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haicheng/Hai-HD-I/2020-YD/2020-I/PNAS-2020-04/"/>
    </mc:Choice>
  </mc:AlternateContent>
  <xr:revisionPtr revIDLastSave="0" documentId="13_ncr:1_{5C912DB0-CB3B-814E-AFA5-6AC60CBF2CD7}" xr6:coauthVersionLast="36" xr6:coauthVersionMax="36" xr10:uidLastSave="{00000000-0000-0000-0000-000000000000}"/>
  <bookViews>
    <workbookView xWindow="920" yWindow="460" windowWidth="27880" windowHeight="17540" tabRatio="933" firstSheet="1" activeTab="8" xr2:uid="{00000000-000D-0000-FFFF-FFFF00000000}"/>
  </bookViews>
  <sheets>
    <sheet name="Seso09-6, Seso Cave" sheetId="416" r:id="rId1"/>
    <sheet name="BW-1, Kulishu Cave" sheetId="418" r:id="rId2"/>
    <sheet name="JAR-7, Jaraguá Cave-2" sheetId="419" r:id="rId3"/>
    <sheet name="D4, Dongge Cave" sheetId="420" r:id="rId4"/>
    <sheet name="TON-1, Tonnel’naya Cave" sheetId="421" r:id="rId5"/>
    <sheet name="SN29, Shennonggong" sheetId="423" r:id="rId6"/>
    <sheet name="Chy-1, Cherrapunji Cave" sheetId="425" r:id="rId7"/>
    <sheet name="M1, Mawmluh Cave" sheetId="426" r:id="rId8"/>
    <sheet name="Rige-3, Rige Cave" sheetId="427" r:id="rId9"/>
    <sheet name="Module" sheetId="2" state="veryHidden" r:id="rId10"/>
  </sheets>
  <definedNames>
    <definedName name="Kiel_Results_253Plus.wke" localSheetId="6">#REF!</definedName>
    <definedName name="Kiel_Results_253Plus.wke" localSheetId="2">#REF!</definedName>
    <definedName name="Kiel_Results_253Plus.wke" localSheetId="7">#REF!</definedName>
    <definedName name="Kiel_Results_253Plus.wke" localSheetId="8">#REF!</definedName>
    <definedName name="Kiel_Results_253Plus.wke" localSheetId="5">#REF!</definedName>
    <definedName name="Kiel_Results_253Plus.wke">#REF!</definedName>
  </definedNames>
  <calcPr calcId="181029" iterate="1" iterateCount="150" iterateDelta="9.9999999999999994E-12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8" i="423" l="1"/>
  <c r="T28" i="423"/>
  <c r="U26" i="423"/>
  <c r="T26" i="423"/>
  <c r="U25" i="423"/>
  <c r="T25" i="423"/>
  <c r="U24" i="423"/>
  <c r="T24" i="423"/>
  <c r="U22" i="423"/>
  <c r="T22" i="423"/>
</calcChain>
</file>

<file path=xl/sharedStrings.xml><?xml version="1.0" encoding="utf-8"?>
<sst xmlns="http://schemas.openxmlformats.org/spreadsheetml/2006/main" count="481" uniqueCount="270">
  <si>
    <t>Number</t>
  </si>
  <si>
    <t>(ppb)</t>
  </si>
  <si>
    <t>(ppt)</t>
  </si>
  <si>
    <t>(uncorrected)</t>
  </si>
  <si>
    <t xml:space="preserve">Sample </t>
  </si>
  <si>
    <t>(measured)</t>
  </si>
  <si>
    <t>(activity)</t>
  </si>
  <si>
    <t>(corrected)</t>
  </si>
  <si>
    <t>(corrected )</t>
  </si>
  <si>
    <t xml:space="preserve">***B.P. stands for “Before Present” where the “Present” is defined as the year 1950 A.D.  </t>
  </si>
  <si>
    <t>Seso-S11-61.5</t>
  </si>
  <si>
    <t>Seso-S12-64</t>
  </si>
  <si>
    <t>Seso-S13-67.5</t>
  </si>
  <si>
    <t>Seso-S14-71</t>
  </si>
  <si>
    <t>Seso-S15-73</t>
  </si>
  <si>
    <t>Seso-S16-75.5</t>
  </si>
  <si>
    <t>Seso-S17-78.5</t>
  </si>
  <si>
    <t>Seso-S18-80.5</t>
  </si>
  <si>
    <t>Seso-S19-86</t>
  </si>
  <si>
    <t>Seso-S20-88</t>
  </si>
  <si>
    <t>Seso-S1-13.0</t>
  </si>
  <si>
    <t>Seso-S2-13.5</t>
  </si>
  <si>
    <t>Seso-S3-27</t>
  </si>
  <si>
    <t>Seso-S4-32.5</t>
  </si>
  <si>
    <t>Seso-S5-40</t>
  </si>
  <si>
    <t>Seso-S6-45</t>
  </si>
  <si>
    <t>Seso-S7-48</t>
  </si>
  <si>
    <t>Seso-S8-51</t>
  </si>
  <si>
    <t>Seso-S9-56</t>
  </si>
  <si>
    <t>Seso-S10-58</t>
  </si>
  <si>
    <t>Seso-S21-92</t>
  </si>
  <si>
    <t>Seso-S22-95.5</t>
  </si>
  <si>
    <t>Seso-S23-101</t>
  </si>
  <si>
    <t>Seso-S24-104</t>
  </si>
  <si>
    <t>Seso-S25-106.5</t>
  </si>
  <si>
    <t>Seso-S26-110.5</t>
  </si>
  <si>
    <t>Seso-S27-121.5</t>
  </si>
  <si>
    <t>Seso-S28-123.5</t>
  </si>
  <si>
    <t>Seso-S29-125</t>
  </si>
  <si>
    <t>Seso-S30-129.5</t>
  </si>
  <si>
    <t>Seso-S31-131</t>
  </si>
  <si>
    <t>Seso-S32-132.5</t>
  </si>
  <si>
    <t>Seso-S33-135</t>
  </si>
  <si>
    <t>Seso-YD-20-146.5</t>
  </si>
  <si>
    <t>Seso-YD-19-127.0</t>
  </si>
  <si>
    <t>Seso-YD-18-109.5</t>
  </si>
  <si>
    <t>Seso-YD-17-98.0</t>
  </si>
  <si>
    <t>Seso-YD-16-84.5</t>
  </si>
  <si>
    <t>Seso-YD-15-80.0</t>
  </si>
  <si>
    <t>Seso-YD-14-69.0</t>
  </si>
  <si>
    <t>Seso-YD-13-66.0</t>
  </si>
  <si>
    <t>Seso-YD-12-53.0</t>
  </si>
  <si>
    <t>Seso-YD-11-43.0</t>
  </si>
  <si>
    <t>Seso-YD-10-38.5</t>
  </si>
  <si>
    <t>Seso-YD-9-35.0</t>
  </si>
  <si>
    <t>Seso-YD-8-31.0</t>
  </si>
  <si>
    <t>Seso-YD-7-26.5</t>
  </si>
  <si>
    <t>Seso-YD-6-23.0</t>
  </si>
  <si>
    <t>Seso-YD-5-20.5</t>
  </si>
  <si>
    <t>Seso-YD-4-16.5</t>
  </si>
  <si>
    <t>Seso-YD-3-12</t>
  </si>
  <si>
    <t>Seso-YD-2-9.5</t>
  </si>
  <si>
    <t>Seso-YD-1-7.5</t>
  </si>
  <si>
    <t>S1-14.5R</t>
  </si>
  <si>
    <t>S2-16.5L</t>
  </si>
  <si>
    <t>S3-21.5L</t>
  </si>
  <si>
    <t>S6-25.5L</t>
  </si>
  <si>
    <t>S7-113L</t>
  </si>
  <si>
    <t>S8-115.5L</t>
  </si>
  <si>
    <t>S9-116.5R</t>
  </si>
  <si>
    <t>S4-22R</t>
  </si>
  <si>
    <t>S5-25R</t>
  </si>
  <si>
    <t>S10-119R</t>
  </si>
  <si>
    <t>S11-137.5R</t>
  </si>
  <si>
    <t>S12-139.5R</t>
  </si>
  <si>
    <t>S13-143.5R</t>
  </si>
  <si>
    <t>S14-148.5-R</t>
  </si>
  <si>
    <t>S16-152.5-R</t>
  </si>
  <si>
    <t>S15-151-R</t>
  </si>
  <si>
    <t>Distance to</t>
  </si>
  <si>
    <t>top (mm)</t>
  </si>
  <si>
    <t>BW-1(5)</t>
  </si>
  <si>
    <t>BW-1(6)</t>
  </si>
  <si>
    <t>KLS-11(3)</t>
  </si>
  <si>
    <t>KLS-12(4)</t>
  </si>
  <si>
    <t>KLS-1D</t>
  </si>
  <si>
    <t>BW-1-6a</t>
  </si>
  <si>
    <t>KLS-2D</t>
  </si>
  <si>
    <t>KLS-E-3</t>
  </si>
  <si>
    <t>KLS-3D</t>
  </si>
  <si>
    <t>KLS-F1</t>
  </si>
  <si>
    <t>KLS-F3</t>
  </si>
  <si>
    <t>KLS-5D</t>
  </si>
  <si>
    <t>KLS-F4</t>
  </si>
  <si>
    <t>KLS-7D</t>
  </si>
  <si>
    <t>KLS-G2</t>
  </si>
  <si>
    <t>KLS-F5</t>
  </si>
  <si>
    <t>KLS-8D</t>
  </si>
  <si>
    <t>KLS-E-5</t>
  </si>
  <si>
    <t>KLS-F6</t>
  </si>
  <si>
    <t>KLS-G3</t>
  </si>
  <si>
    <t>KLS-10D</t>
  </si>
  <si>
    <t>KLS-1H</t>
    <phoneticPr fontId="0" type="noConversion"/>
  </si>
  <si>
    <t>KLS-2H</t>
    <phoneticPr fontId="0" type="noConversion"/>
  </si>
  <si>
    <t>KLS-3H</t>
    <phoneticPr fontId="0" type="noConversion"/>
  </si>
  <si>
    <t>KLS-4H</t>
    <phoneticPr fontId="0" type="noConversion"/>
  </si>
  <si>
    <t>KLS-5H</t>
    <phoneticPr fontId="0" type="noConversion"/>
  </si>
  <si>
    <t>BW-1-9a</t>
    <phoneticPr fontId="0" type="noConversion"/>
  </si>
  <si>
    <t>KLS-6H</t>
    <phoneticPr fontId="0" type="noConversion"/>
  </si>
  <si>
    <t>JAR-91.5</t>
  </si>
  <si>
    <t>JAR-132.5</t>
  </si>
  <si>
    <t>JAR-139</t>
  </si>
  <si>
    <t>JAR-151</t>
  </si>
  <si>
    <t>JAR-157</t>
  </si>
  <si>
    <t>JAR-161</t>
  </si>
  <si>
    <t>JAR-173</t>
  </si>
  <si>
    <t>JAR-177</t>
  </si>
  <si>
    <t>JAR-189</t>
  </si>
  <si>
    <t>JAR-196</t>
  </si>
  <si>
    <t>JAR-201.5</t>
  </si>
  <si>
    <t>JAR-208</t>
  </si>
  <si>
    <t>JAR-218</t>
  </si>
  <si>
    <t>JAR-221.5</t>
  </si>
  <si>
    <t>JAR-223.5</t>
  </si>
  <si>
    <t>JAR-234</t>
  </si>
  <si>
    <t>JAR-248</t>
  </si>
  <si>
    <t>JAR-252</t>
  </si>
  <si>
    <t>JAR-256</t>
  </si>
  <si>
    <t>JAR-260</t>
  </si>
  <si>
    <t>JAR-268</t>
  </si>
  <si>
    <t>JAR-272</t>
  </si>
  <si>
    <t>JAR-276</t>
  </si>
  <si>
    <t>JAR-303</t>
  </si>
  <si>
    <t>JAR-309</t>
  </si>
  <si>
    <t>JAR-316</t>
  </si>
  <si>
    <t>JAR-322</t>
  </si>
  <si>
    <t>JAR-327</t>
  </si>
  <si>
    <t>JAR-332</t>
  </si>
  <si>
    <t>JAR-335</t>
  </si>
  <si>
    <t>JAR-340</t>
  </si>
  <si>
    <t>JAR-349</t>
  </si>
  <si>
    <t>JAR-352</t>
  </si>
  <si>
    <t>D4-4-11</t>
  </si>
  <si>
    <t>D4-5-16</t>
  </si>
  <si>
    <t>D4-6-17.5</t>
  </si>
  <si>
    <t>D4-7-20</t>
  </si>
  <si>
    <t>D4-8-23</t>
  </si>
  <si>
    <t>D4-9-26.5</t>
  </si>
  <si>
    <t>D4-10-31</t>
  </si>
  <si>
    <t>D4-11-33.5</t>
  </si>
  <si>
    <t>D4-12-37.5</t>
  </si>
  <si>
    <t>D4-13-42</t>
  </si>
  <si>
    <t>D4-14-47</t>
  </si>
  <si>
    <t>D4-15-51</t>
  </si>
  <si>
    <t>D4-16-62</t>
  </si>
  <si>
    <t>D4-17-71.5</t>
  </si>
  <si>
    <t>D4-18-76.5</t>
  </si>
  <si>
    <t>D4-19-86.5</t>
  </si>
  <si>
    <t>D4-20-95</t>
  </si>
  <si>
    <t>D4-21-106</t>
  </si>
  <si>
    <t>D4-22-112.5</t>
  </si>
  <si>
    <t>D4-23-126.5</t>
  </si>
  <si>
    <t>D4-24-132</t>
  </si>
  <si>
    <t>Distance (mm)</t>
  </si>
  <si>
    <t>Relative</t>
  </si>
  <si>
    <t>TON-H-37.3</t>
  </si>
  <si>
    <t>TON-H-35.5</t>
  </si>
  <si>
    <t>TON-H-29.6</t>
  </si>
  <si>
    <t>TON-H-28.3</t>
  </si>
  <si>
    <t>TON-1L-38.5</t>
  </si>
  <si>
    <t>TON-1L-30.0</t>
  </si>
  <si>
    <t>TON-1L-28.5</t>
  </si>
  <si>
    <t>TON-16</t>
  </si>
  <si>
    <t>TON-15</t>
  </si>
  <si>
    <t>TON-14</t>
  </si>
  <si>
    <t>TON-13</t>
  </si>
  <si>
    <t>TON-12</t>
  </si>
  <si>
    <t>TON-11</t>
  </si>
  <si>
    <t>TON1-YD-10</t>
  </si>
  <si>
    <t>TON1-YD-9</t>
  </si>
  <si>
    <t>TON1-YD-8</t>
  </si>
  <si>
    <t>TON1-YD-7</t>
  </si>
  <si>
    <t>TON1-YD-5</t>
  </si>
  <si>
    <t>TON1-YD-4</t>
  </si>
  <si>
    <t>TON1-YD-3</t>
  </si>
  <si>
    <t>TON1-YD-2</t>
  </si>
  <si>
    <r>
      <t>238</t>
    </r>
    <r>
      <rPr>
        <b/>
        <sz val="12"/>
        <rFont val="Times New Roman"/>
        <family val="1"/>
      </rPr>
      <t xml:space="preserve">U </t>
    </r>
  </si>
  <si>
    <r>
      <t>232</t>
    </r>
    <r>
      <rPr>
        <b/>
        <sz val="12"/>
        <rFont val="Times New Roman"/>
        <family val="1"/>
      </rPr>
      <t>Th</t>
    </r>
  </si>
  <si>
    <r>
      <t>230</t>
    </r>
    <r>
      <rPr>
        <b/>
        <sz val="12"/>
        <rFont val="Times New Roman"/>
        <family val="1"/>
      </rPr>
      <t xml:space="preserve">Th / </t>
    </r>
    <r>
      <rPr>
        <b/>
        <vertAlign val="superscript"/>
        <sz val="12"/>
        <rFont val="Times New Roman"/>
        <family val="1"/>
      </rPr>
      <t>232</t>
    </r>
    <r>
      <rPr>
        <b/>
        <sz val="12"/>
        <rFont val="Times New Roman"/>
        <family val="1"/>
      </rPr>
      <t>Th</t>
    </r>
  </si>
  <si>
    <r>
      <t>230</t>
    </r>
    <r>
      <rPr>
        <b/>
        <sz val="12"/>
        <rFont val="Times New Roman"/>
        <family val="1"/>
      </rPr>
      <t xml:space="preserve">Th / </t>
    </r>
    <r>
      <rPr>
        <b/>
        <vertAlign val="superscript"/>
        <sz val="12"/>
        <rFont val="Times New Roman"/>
        <family val="1"/>
      </rPr>
      <t>238</t>
    </r>
    <r>
      <rPr>
        <b/>
        <sz val="12"/>
        <rFont val="Times New Roman"/>
        <family val="1"/>
      </rPr>
      <t>U</t>
    </r>
  </si>
  <si>
    <r>
      <t>230</t>
    </r>
    <r>
      <rPr>
        <b/>
        <sz val="12"/>
        <rFont val="Times New Roman"/>
        <family val="1"/>
      </rPr>
      <t>Th Age (yr)</t>
    </r>
  </si>
  <si>
    <r>
      <t>(atomic x10</t>
    </r>
    <r>
      <rPr>
        <b/>
        <vertAlign val="superscript"/>
        <sz val="12"/>
        <rFont val="Times New Roman"/>
        <family val="1"/>
      </rPr>
      <t>-6</t>
    </r>
    <r>
      <rPr>
        <b/>
        <sz val="12"/>
        <rFont val="Times New Roman"/>
        <family val="1"/>
      </rPr>
      <t>)</t>
    </r>
  </si>
  <si>
    <r>
      <t>δ</t>
    </r>
    <r>
      <rPr>
        <b/>
        <vertAlign val="superscript"/>
        <sz val="12"/>
        <rFont val="Times New Roman"/>
        <family val="1"/>
      </rPr>
      <t>234</t>
    </r>
    <r>
      <rPr>
        <b/>
        <sz val="12"/>
        <rFont val="Times New Roman"/>
        <family val="1"/>
      </rPr>
      <t>U*</t>
    </r>
  </si>
  <si>
    <r>
      <t>δ</t>
    </r>
    <r>
      <rPr>
        <b/>
        <vertAlign val="superscript"/>
        <sz val="12"/>
        <rFont val="Times New Roman"/>
        <family val="1"/>
      </rPr>
      <t>234</t>
    </r>
    <r>
      <rPr>
        <b/>
        <sz val="12"/>
        <rFont val="Times New Roman"/>
        <family val="1"/>
      </rPr>
      <t>U</t>
    </r>
    <r>
      <rPr>
        <b/>
        <vertAlign val="subscript"/>
        <sz val="12"/>
        <rFont val="Times New Roman"/>
        <family val="1"/>
      </rPr>
      <t>Initial</t>
    </r>
    <r>
      <rPr>
        <b/>
        <sz val="12"/>
        <rFont val="Times New Roman"/>
        <family val="1"/>
      </rPr>
      <t>**</t>
    </r>
  </si>
  <si>
    <r>
      <t>238</t>
    </r>
    <r>
      <rPr>
        <b/>
        <sz val="11"/>
        <rFont val="Times New Roman"/>
        <family val="1"/>
      </rPr>
      <t xml:space="preserve">U </t>
    </r>
  </si>
  <si>
    <r>
      <t>232</t>
    </r>
    <r>
      <rPr>
        <b/>
        <sz val="11"/>
        <rFont val="Times New Roman"/>
        <family val="1"/>
      </rPr>
      <t>Th</t>
    </r>
  </si>
  <si>
    <r>
      <t>230</t>
    </r>
    <r>
      <rPr>
        <b/>
        <sz val="11"/>
        <rFont val="Times New Roman"/>
        <family val="1"/>
      </rPr>
      <t xml:space="preserve">Th / </t>
    </r>
    <r>
      <rPr>
        <b/>
        <vertAlign val="superscript"/>
        <sz val="11"/>
        <rFont val="Times New Roman"/>
        <family val="1"/>
      </rPr>
      <t>232</t>
    </r>
    <r>
      <rPr>
        <b/>
        <sz val="11"/>
        <rFont val="Times New Roman"/>
        <family val="1"/>
      </rPr>
      <t>Th</t>
    </r>
  </si>
  <si>
    <r>
      <t>230</t>
    </r>
    <r>
      <rPr>
        <b/>
        <sz val="11"/>
        <rFont val="Times New Roman"/>
        <family val="1"/>
      </rPr>
      <t xml:space="preserve">Th / </t>
    </r>
    <r>
      <rPr>
        <b/>
        <vertAlign val="superscript"/>
        <sz val="11"/>
        <rFont val="Times New Roman"/>
        <family val="1"/>
      </rPr>
      <t>238</t>
    </r>
    <r>
      <rPr>
        <b/>
        <sz val="11"/>
        <rFont val="Times New Roman"/>
        <family val="1"/>
      </rPr>
      <t>U</t>
    </r>
  </si>
  <si>
    <r>
      <t>230</t>
    </r>
    <r>
      <rPr>
        <b/>
        <sz val="11"/>
        <rFont val="Times New Roman"/>
        <family val="1"/>
      </rPr>
      <t>Th Age (yr)</t>
    </r>
  </si>
  <si>
    <r>
      <t>(atomic x10</t>
    </r>
    <r>
      <rPr>
        <b/>
        <vertAlign val="superscript"/>
        <sz val="11"/>
        <rFont val="Times New Roman"/>
        <family val="1"/>
      </rPr>
      <t>-6</t>
    </r>
    <r>
      <rPr>
        <b/>
        <sz val="11"/>
        <rFont val="Times New Roman"/>
        <family val="1"/>
      </rPr>
      <t>)</t>
    </r>
  </si>
  <si>
    <r>
      <t xml:space="preserve">Corrected </t>
    </r>
    <r>
      <rPr>
        <vertAlign val="superscript"/>
        <sz val="11"/>
        <rFont val="Times New Roman"/>
        <family val="1"/>
      </rPr>
      <t>230</t>
    </r>
    <r>
      <rPr>
        <sz val="11"/>
        <rFont val="Times New Roman"/>
        <family val="1"/>
      </rPr>
      <t xml:space="preserve">Th ages assume the initial </t>
    </r>
    <r>
      <rPr>
        <vertAlign val="superscript"/>
        <sz val="11"/>
        <rFont val="Times New Roman"/>
        <family val="1"/>
      </rPr>
      <t>230</t>
    </r>
    <r>
      <rPr>
        <sz val="11"/>
        <rFont val="Times New Roman"/>
        <family val="1"/>
      </rPr>
      <t>Th/</t>
    </r>
    <r>
      <rPr>
        <vertAlign val="superscript"/>
        <sz val="11"/>
        <rFont val="Times New Roman"/>
        <family val="1"/>
      </rPr>
      <t>232</t>
    </r>
    <r>
      <rPr>
        <sz val="11"/>
        <rFont val="Times New Roman"/>
        <family val="1"/>
      </rPr>
      <t>Th atomic ratio of 4.4  ±2.2 x10</t>
    </r>
    <r>
      <rPr>
        <vertAlign val="superscript"/>
        <sz val="11"/>
        <rFont val="Times New Roman"/>
        <family val="1"/>
      </rPr>
      <t>-6</t>
    </r>
    <r>
      <rPr>
        <sz val="11"/>
        <rFont val="Times New Roman"/>
        <family val="1"/>
      </rPr>
      <t xml:space="preserve">.   Those are the values for a material at secular </t>
    </r>
  </si>
  <si>
    <r>
      <t xml:space="preserve">equilibrium, with the bulk earth </t>
    </r>
    <r>
      <rPr>
        <vertAlign val="superscript"/>
        <sz val="11"/>
        <rFont val="Times New Roman"/>
        <family val="1"/>
      </rPr>
      <t>232</t>
    </r>
    <r>
      <rPr>
        <sz val="11"/>
        <rFont val="Times New Roman"/>
        <family val="1"/>
      </rPr>
      <t>Th/</t>
    </r>
    <r>
      <rPr>
        <vertAlign val="superscript"/>
        <sz val="11"/>
        <rFont val="Times New Roman"/>
        <family val="1"/>
      </rPr>
      <t>238</t>
    </r>
    <r>
      <rPr>
        <sz val="11"/>
        <rFont val="Times New Roman"/>
        <family val="1"/>
      </rPr>
      <t>U value of 3.8.  The errors are arbitrarily assumed to be 50%.</t>
    </r>
  </si>
  <si>
    <r>
      <t>δ</t>
    </r>
    <r>
      <rPr>
        <b/>
        <vertAlign val="superscript"/>
        <sz val="11"/>
        <rFont val="Times New Roman"/>
        <family val="1"/>
      </rPr>
      <t>234</t>
    </r>
    <r>
      <rPr>
        <b/>
        <sz val="11"/>
        <rFont val="Times New Roman"/>
        <family val="1"/>
      </rPr>
      <t>U*</t>
    </r>
  </si>
  <si>
    <r>
      <t>δ</t>
    </r>
    <r>
      <rPr>
        <b/>
        <vertAlign val="superscript"/>
        <sz val="11"/>
        <rFont val="Times New Roman"/>
        <family val="1"/>
      </rPr>
      <t>234</t>
    </r>
    <r>
      <rPr>
        <b/>
        <sz val="11"/>
        <rFont val="Times New Roman"/>
        <family val="1"/>
      </rPr>
      <t>U</t>
    </r>
    <r>
      <rPr>
        <b/>
        <vertAlign val="subscript"/>
        <sz val="11"/>
        <rFont val="Times New Roman"/>
        <family val="1"/>
      </rPr>
      <t>Initial</t>
    </r>
    <r>
      <rPr>
        <b/>
        <sz val="11"/>
        <rFont val="Times New Roman"/>
        <family val="1"/>
      </rPr>
      <t>**</t>
    </r>
  </si>
  <si>
    <r>
      <t>*δ</t>
    </r>
    <r>
      <rPr>
        <vertAlign val="superscript"/>
        <sz val="11"/>
        <rFont val="Times New Roman"/>
        <family val="1"/>
      </rPr>
      <t>234</t>
    </r>
    <r>
      <rPr>
        <sz val="11"/>
        <rFont val="Times New Roman"/>
        <family val="1"/>
      </rPr>
      <t>U = ([</t>
    </r>
    <r>
      <rPr>
        <vertAlign val="superscript"/>
        <sz val="11"/>
        <rFont val="Times New Roman"/>
        <family val="1"/>
      </rPr>
      <t>234</t>
    </r>
    <r>
      <rPr>
        <sz val="11"/>
        <rFont val="Times New Roman"/>
        <family val="1"/>
      </rPr>
      <t>U/</t>
    </r>
    <r>
      <rPr>
        <vertAlign val="superscript"/>
        <sz val="11"/>
        <rFont val="Times New Roman"/>
        <family val="1"/>
      </rPr>
      <t>238</t>
    </r>
    <r>
      <rPr>
        <sz val="11"/>
        <rFont val="Times New Roman"/>
        <family val="1"/>
      </rPr>
      <t>U]</t>
    </r>
    <r>
      <rPr>
        <vertAlign val="subscript"/>
        <sz val="11"/>
        <rFont val="Times New Roman"/>
        <family val="1"/>
      </rPr>
      <t>activity</t>
    </r>
    <r>
      <rPr>
        <sz val="11"/>
        <rFont val="Times New Roman"/>
        <family val="1"/>
      </rPr>
      <t xml:space="preserve"> – 1)x1000.  ** δ</t>
    </r>
    <r>
      <rPr>
        <vertAlign val="superscript"/>
        <sz val="11"/>
        <rFont val="Times New Roman"/>
        <family val="1"/>
      </rPr>
      <t>234</t>
    </r>
    <r>
      <rPr>
        <sz val="11"/>
        <rFont val="Times New Roman"/>
        <family val="1"/>
      </rPr>
      <t>U</t>
    </r>
    <r>
      <rPr>
        <vertAlign val="subscript"/>
        <sz val="11"/>
        <rFont val="Times New Roman"/>
        <family val="1"/>
      </rPr>
      <t>initial</t>
    </r>
    <r>
      <rPr>
        <sz val="11"/>
        <rFont val="Times New Roman"/>
        <family val="1"/>
      </rPr>
      <t xml:space="preserve"> was calculated based on </t>
    </r>
    <r>
      <rPr>
        <vertAlign val="superscript"/>
        <sz val="11"/>
        <rFont val="Times New Roman"/>
        <family val="1"/>
      </rPr>
      <t>230</t>
    </r>
    <r>
      <rPr>
        <sz val="11"/>
        <rFont val="Times New Roman"/>
        <family val="1"/>
      </rPr>
      <t>Th age (T), i.e., δ</t>
    </r>
    <r>
      <rPr>
        <vertAlign val="superscript"/>
        <sz val="11"/>
        <rFont val="Times New Roman"/>
        <family val="1"/>
      </rPr>
      <t>234</t>
    </r>
    <r>
      <rPr>
        <sz val="11"/>
        <rFont val="Times New Roman"/>
        <family val="1"/>
      </rPr>
      <t>U</t>
    </r>
    <r>
      <rPr>
        <vertAlign val="subscript"/>
        <sz val="11"/>
        <rFont val="Times New Roman"/>
        <family val="1"/>
      </rPr>
      <t>initial</t>
    </r>
    <r>
      <rPr>
        <sz val="11"/>
        <rFont val="Times New Roman"/>
        <family val="1"/>
      </rPr>
      <t xml:space="preserve"> = δ</t>
    </r>
    <r>
      <rPr>
        <vertAlign val="superscript"/>
        <sz val="11"/>
        <rFont val="Times New Roman"/>
        <family val="1"/>
      </rPr>
      <t>234</t>
    </r>
    <r>
      <rPr>
        <sz val="11"/>
        <rFont val="Times New Roman"/>
        <family val="1"/>
      </rPr>
      <t>U</t>
    </r>
    <r>
      <rPr>
        <vertAlign val="subscript"/>
        <sz val="11"/>
        <rFont val="Times New Roman"/>
        <family val="1"/>
      </rPr>
      <t>measured</t>
    </r>
    <r>
      <rPr>
        <sz val="11"/>
        <rFont val="Times New Roman"/>
        <family val="1"/>
      </rPr>
      <t xml:space="preserve"> x e</t>
    </r>
    <r>
      <rPr>
        <vertAlign val="superscript"/>
        <sz val="11"/>
        <rFont val="Times New Roman"/>
        <family val="1"/>
      </rPr>
      <t>l234xT</t>
    </r>
    <r>
      <rPr>
        <sz val="11"/>
        <rFont val="Times New Roman"/>
        <family val="1"/>
      </rPr>
      <t xml:space="preserve">.  </t>
    </r>
  </si>
  <si>
    <t>l</t>
  </si>
  <si>
    <r>
      <t xml:space="preserve">U decay constants: </t>
    </r>
    <r>
      <rPr>
        <sz val="11"/>
        <rFont val="Symbol"/>
        <charset val="2"/>
      </rPr>
      <t>l</t>
    </r>
    <r>
      <rPr>
        <vertAlign val="subscript"/>
        <sz val="11"/>
        <rFont val="Times New Roman"/>
        <family val="1"/>
      </rPr>
      <t>238</t>
    </r>
    <r>
      <rPr>
        <sz val="11"/>
        <rFont val="Times New Roman"/>
        <family val="1"/>
      </rPr>
      <t xml:space="preserve"> = 1.55125x10</t>
    </r>
    <r>
      <rPr>
        <vertAlign val="superscript"/>
        <sz val="11"/>
        <rFont val="Times New Roman"/>
        <family val="1"/>
      </rPr>
      <t>-10</t>
    </r>
    <r>
      <rPr>
        <sz val="11"/>
        <rFont val="Times New Roman"/>
        <family val="1"/>
      </rPr>
      <t xml:space="preserve"> (Jaffey et al., 1971) and </t>
    </r>
    <r>
      <rPr>
        <sz val="11"/>
        <rFont val="Symbol"/>
        <charset val="2"/>
      </rPr>
      <t xml:space="preserve"> l</t>
    </r>
    <r>
      <rPr>
        <vertAlign val="subscript"/>
        <sz val="11"/>
        <rFont val="Times New Roman"/>
        <family val="1"/>
      </rPr>
      <t>234</t>
    </r>
    <r>
      <rPr>
        <sz val="11"/>
        <rFont val="Times New Roman"/>
        <family val="1"/>
      </rPr>
      <t xml:space="preserve"> = 2.82206x10</t>
    </r>
    <r>
      <rPr>
        <vertAlign val="superscript"/>
        <sz val="11"/>
        <rFont val="Times New Roman"/>
        <family val="1"/>
      </rPr>
      <t xml:space="preserve">-6 </t>
    </r>
    <r>
      <rPr>
        <sz val="11"/>
        <rFont val="Times New Roman"/>
        <family val="1"/>
      </rPr>
      <t xml:space="preserve">(Cheng et al., 2013). Th decay constant:  </t>
    </r>
    <r>
      <rPr>
        <sz val="11"/>
        <rFont val="Symbol"/>
        <charset val="2"/>
      </rPr>
      <t>l</t>
    </r>
    <r>
      <rPr>
        <vertAlign val="subscript"/>
        <sz val="11"/>
        <rFont val="Times New Roman"/>
        <family val="1"/>
      </rPr>
      <t>230</t>
    </r>
    <r>
      <rPr>
        <sz val="11"/>
        <rFont val="Times New Roman"/>
        <family val="1"/>
      </rPr>
      <t xml:space="preserve"> = 9.1705x10</t>
    </r>
    <r>
      <rPr>
        <vertAlign val="superscript"/>
        <sz val="11"/>
        <rFont val="Times New Roman"/>
        <family val="1"/>
      </rPr>
      <t xml:space="preserve">-6 </t>
    </r>
    <r>
      <rPr>
        <sz val="11"/>
        <rFont val="Times New Roman"/>
        <family val="1"/>
      </rPr>
      <t>(Cheng et al., 2013).</t>
    </r>
  </si>
  <si>
    <t>SN29-11</t>
  </si>
  <si>
    <t>SN29-12</t>
  </si>
  <si>
    <t>SN29-13</t>
  </si>
  <si>
    <t>SN29-3</t>
  </si>
  <si>
    <t>SN29-2</t>
  </si>
  <si>
    <t>SN29-SHANG</t>
  </si>
  <si>
    <t>SN29-ZHONG</t>
  </si>
  <si>
    <t>SN29-XIA</t>
  </si>
  <si>
    <t>SN29-4</t>
  </si>
  <si>
    <t>SN29-5</t>
  </si>
  <si>
    <t>SN29-6</t>
  </si>
  <si>
    <t>SN29-7</t>
  </si>
  <si>
    <t>SN29-8</t>
  </si>
  <si>
    <t>SN29-9</t>
  </si>
  <si>
    <t>SN29-10</t>
  </si>
  <si>
    <t>Chy-13</t>
  </si>
  <si>
    <t>Chy-14</t>
  </si>
  <si>
    <t>Chy-15</t>
  </si>
  <si>
    <t>Chy-16</t>
  </si>
  <si>
    <t>Chy-17</t>
  </si>
  <si>
    <t>Chy-18</t>
  </si>
  <si>
    <t>Chy-19</t>
  </si>
  <si>
    <t>Chy-21</t>
  </si>
  <si>
    <t>Chy-22</t>
  </si>
  <si>
    <t>Chy-23</t>
  </si>
  <si>
    <t>Chy-24</t>
  </si>
  <si>
    <t>Chy-25</t>
  </si>
  <si>
    <t>M-1</t>
  </si>
  <si>
    <t>M-3</t>
  </si>
  <si>
    <t>M-4</t>
  </si>
  <si>
    <t>M-5</t>
  </si>
  <si>
    <t>M-6</t>
  </si>
  <si>
    <t>M-7</t>
  </si>
  <si>
    <t>M-8</t>
  </si>
  <si>
    <t>M-9</t>
  </si>
  <si>
    <t>MAW-1</t>
  </si>
  <si>
    <t>MAW-2</t>
  </si>
  <si>
    <t>MAW-3</t>
  </si>
  <si>
    <t>MAW-4</t>
  </si>
  <si>
    <t>MAW-5</t>
  </si>
  <si>
    <r>
      <t>230</t>
    </r>
    <r>
      <rPr>
        <b/>
        <sz val="11"/>
        <rFont val="Times New Roman"/>
        <family val="1"/>
      </rPr>
      <t>Th dating results of sample SN29.  The error is 2σ error.</t>
    </r>
  </si>
  <si>
    <r>
      <t>230</t>
    </r>
    <r>
      <rPr>
        <b/>
        <sz val="11"/>
        <rFont val="Times New Roman"/>
        <family val="1"/>
      </rPr>
      <t>Th dating results of sample BW-1.  The error is 2σ error.</t>
    </r>
  </si>
  <si>
    <r>
      <t>230</t>
    </r>
    <r>
      <rPr>
        <b/>
        <sz val="11"/>
        <rFont val="Times New Roman"/>
        <family val="1"/>
      </rPr>
      <t>Th dating results of sample SE09-6.  The error is 2σ error.</t>
    </r>
  </si>
  <si>
    <r>
      <t>230</t>
    </r>
    <r>
      <rPr>
        <b/>
        <sz val="11"/>
        <rFont val="Times New Roman"/>
        <family val="1"/>
      </rPr>
      <t>Th dating results of sample D4.  The error is 2σ error.</t>
    </r>
  </si>
  <si>
    <r>
      <t>230</t>
    </r>
    <r>
      <rPr>
        <b/>
        <sz val="12"/>
        <rFont val="Times New Roman"/>
        <family val="1"/>
      </rPr>
      <t>Th dating results of sample TON-1.  The error is 2σ error.</t>
    </r>
  </si>
  <si>
    <r>
      <t>230</t>
    </r>
    <r>
      <rPr>
        <b/>
        <sz val="11"/>
        <rFont val="Times New Roman"/>
        <family val="1"/>
      </rPr>
      <t>Th dating results of sample Chy-1.  The error is 2σ error.</t>
    </r>
  </si>
  <si>
    <t>JAR-282.5</t>
  </si>
  <si>
    <t>JAR-294.5</t>
  </si>
  <si>
    <t>RG3-142.5</t>
  </si>
  <si>
    <t>RG3-159</t>
  </si>
  <si>
    <t>SN29 337</t>
  </si>
  <si>
    <t>SN29 345</t>
  </si>
  <si>
    <t>SN29 347</t>
  </si>
  <si>
    <t>SN29 355</t>
  </si>
  <si>
    <t>SN29 368</t>
  </si>
  <si>
    <r>
      <t>U decay constants: l</t>
    </r>
    <r>
      <rPr>
        <vertAlign val="subscript"/>
        <sz val="11"/>
        <rFont val="Times New Roman"/>
        <family val="1"/>
      </rPr>
      <t>238</t>
    </r>
    <r>
      <rPr>
        <sz val="11"/>
        <rFont val="Times New Roman"/>
        <family val="1"/>
      </rPr>
      <t xml:space="preserve"> = 1.55125x10</t>
    </r>
    <r>
      <rPr>
        <vertAlign val="superscript"/>
        <sz val="11"/>
        <rFont val="Times New Roman"/>
        <family val="1"/>
      </rPr>
      <t>-10</t>
    </r>
    <r>
      <rPr>
        <sz val="11"/>
        <rFont val="Times New Roman"/>
        <family val="1"/>
      </rPr>
      <t xml:space="preserve"> (Jaffey et al., 1971) and  l</t>
    </r>
    <r>
      <rPr>
        <vertAlign val="subscript"/>
        <sz val="11"/>
        <rFont val="Times New Roman"/>
        <family val="1"/>
      </rPr>
      <t>234</t>
    </r>
    <r>
      <rPr>
        <sz val="11"/>
        <rFont val="Times New Roman"/>
        <family val="1"/>
      </rPr>
      <t xml:space="preserve"> = 2.82206x10</t>
    </r>
    <r>
      <rPr>
        <vertAlign val="superscript"/>
        <sz val="11"/>
        <rFont val="Times New Roman"/>
        <family val="1"/>
      </rPr>
      <t xml:space="preserve">-6 </t>
    </r>
    <r>
      <rPr>
        <sz val="11"/>
        <rFont val="Times New Roman"/>
        <family val="1"/>
      </rPr>
      <t>(Cheng et al., 2013). Th decay constant:  l</t>
    </r>
    <r>
      <rPr>
        <vertAlign val="subscript"/>
        <sz val="11"/>
        <rFont val="Times New Roman"/>
        <family val="1"/>
      </rPr>
      <t>230</t>
    </r>
    <r>
      <rPr>
        <sz val="11"/>
        <rFont val="Times New Roman"/>
        <family val="1"/>
      </rPr>
      <t xml:space="preserve"> = 9.1705x10</t>
    </r>
    <r>
      <rPr>
        <vertAlign val="superscript"/>
        <sz val="11"/>
        <rFont val="Times New Roman"/>
        <family val="1"/>
      </rPr>
      <t xml:space="preserve">-6 </t>
    </r>
    <r>
      <rPr>
        <sz val="11"/>
        <rFont val="Times New Roman"/>
        <family val="1"/>
      </rPr>
      <t>(Cheng et al., 2013).</t>
    </r>
  </si>
  <si>
    <t>RG3-155.5</t>
  </si>
  <si>
    <t>RG3-156</t>
  </si>
  <si>
    <t>RG3-153</t>
  </si>
  <si>
    <t>RG3-153.5</t>
  </si>
  <si>
    <r>
      <t>230</t>
    </r>
    <r>
      <rPr>
        <b/>
        <sz val="11"/>
        <color theme="1"/>
        <rFont val="Times New Roman"/>
        <family val="1"/>
      </rPr>
      <t>Th Age (yr BP)***</t>
    </r>
  </si>
  <si>
    <r>
      <t>δ</t>
    </r>
    <r>
      <rPr>
        <b/>
        <vertAlign val="superscript"/>
        <sz val="11"/>
        <color theme="1"/>
        <rFont val="Times New Roman"/>
        <family val="1"/>
      </rPr>
      <t>234</t>
    </r>
    <r>
      <rPr>
        <b/>
        <sz val="11"/>
        <color theme="1"/>
        <rFont val="Times New Roman"/>
        <family val="1"/>
      </rPr>
      <t>U</t>
    </r>
    <r>
      <rPr>
        <b/>
        <vertAlign val="subscript"/>
        <sz val="11"/>
        <color theme="1"/>
        <rFont val="Times New Roman"/>
        <family val="1"/>
      </rPr>
      <t>Initial</t>
    </r>
    <r>
      <rPr>
        <b/>
        <sz val="11"/>
        <color theme="1"/>
        <rFont val="Times New Roman"/>
        <family val="1"/>
      </rPr>
      <t>**</t>
    </r>
  </si>
  <si>
    <r>
      <t>230</t>
    </r>
    <r>
      <rPr>
        <b/>
        <sz val="12"/>
        <color theme="1"/>
        <rFont val="Times New Roman"/>
        <family val="1"/>
      </rPr>
      <t>Th Age (yr BP)*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0.0"/>
    <numFmt numFmtId="165" formatCode="\±0"/>
    <numFmt numFmtId="166" formatCode="\±\ 0"/>
    <numFmt numFmtId="167" formatCode="#,##0.0"/>
    <numFmt numFmtId="168" formatCode="\±\ 0.0"/>
    <numFmt numFmtId="169" formatCode="\±0.00000"/>
    <numFmt numFmtId="170" formatCode="\±0.0"/>
    <numFmt numFmtId="171" formatCode="0.0;[Red]0.0"/>
    <numFmt numFmtId="172" formatCode="\±0.0000"/>
    <numFmt numFmtId="173" formatCode="0.0000"/>
    <numFmt numFmtId="174" formatCode="0;[Red]0"/>
  </numFmts>
  <fonts count="30">
    <font>
      <sz val="10"/>
      <name val="Lucida Bright"/>
      <family val="1"/>
    </font>
    <font>
      <sz val="10"/>
      <name val="Arial"/>
      <family val="2"/>
    </font>
    <font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u/>
      <sz val="10"/>
      <color theme="10"/>
      <name val="Lucida Bright"/>
      <family val="1"/>
    </font>
    <font>
      <u/>
      <sz val="10"/>
      <color theme="11"/>
      <name val="Lucida Bright"/>
      <family val="1"/>
    </font>
    <font>
      <sz val="10"/>
      <name val="MS Sans Serif"/>
      <family val="2"/>
    </font>
    <font>
      <sz val="10"/>
      <name val="Geneva"/>
      <family val="2"/>
    </font>
    <font>
      <sz val="12"/>
      <color rgb="FF9C6500"/>
      <name val="Calibri"/>
      <family val="2"/>
      <charset val="134"/>
      <scheme val="minor"/>
    </font>
    <font>
      <sz val="10"/>
      <name val="Lucida Bright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indexed="12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Symbol"/>
      <charset val="2"/>
    </font>
    <font>
      <sz val="11"/>
      <name val="Symbol"/>
      <charset val="2"/>
    </font>
    <font>
      <sz val="11"/>
      <color theme="1"/>
      <name val="Calibri"/>
      <family val="2"/>
      <charset val="134"/>
      <scheme val="minor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5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7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4" fontId="8" fillId="0" borderId="0" applyFont="0" applyFill="0" applyBorder="0" applyAlignment="0" applyProtection="0"/>
    <xf numFmtId="0" fontId="9" fillId="2" borderId="0" applyNumberFormat="0" applyBorder="0" applyAlignment="0" applyProtection="0"/>
    <xf numFmtId="0" fontId="10" fillId="0" borderId="0"/>
    <xf numFmtId="0" fontId="10" fillId="0" borderId="0"/>
    <xf numFmtId="0" fontId="24" fillId="0" borderId="0">
      <alignment vertical="center"/>
    </xf>
  </cellStyleXfs>
  <cellXfs count="172">
    <xf numFmtId="0" fontId="0" fillId="0" borderId="0" xfId="0"/>
    <xf numFmtId="0" fontId="2" fillId="0" borderId="0" xfId="0" applyFont="1" applyAlignment="1"/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49" fontId="11" fillId="0" borderId="0" xfId="0" applyNumberFormat="1" applyFont="1" applyAlignment="1">
      <alignment horizontal="center"/>
    </xf>
    <xf numFmtId="0" fontId="12" fillId="0" borderId="0" xfId="455" applyFont="1" applyAlignment="1">
      <alignment horizontal="center"/>
    </xf>
    <xf numFmtId="164" fontId="13" fillId="0" borderId="0" xfId="455" applyNumberFormat="1" applyFont="1"/>
    <xf numFmtId="170" fontId="13" fillId="0" borderId="0" xfId="455" applyNumberFormat="1" applyFont="1" applyAlignment="1">
      <alignment horizontal="left"/>
    </xf>
    <xf numFmtId="1" fontId="13" fillId="0" borderId="0" xfId="455" applyNumberFormat="1" applyFont="1"/>
    <xf numFmtId="165" fontId="13" fillId="0" borderId="0" xfId="455" applyNumberFormat="1" applyFont="1" applyAlignment="1">
      <alignment horizontal="left"/>
    </xf>
    <xf numFmtId="173" fontId="13" fillId="0" borderId="0" xfId="455" applyNumberFormat="1" applyFont="1"/>
    <xf numFmtId="172" fontId="13" fillId="0" borderId="0" xfId="455" applyNumberFormat="1" applyFont="1" applyAlignment="1">
      <alignment horizontal="left"/>
    </xf>
    <xf numFmtId="1" fontId="12" fillId="0" borderId="0" xfId="455" applyNumberFormat="1" applyFont="1"/>
    <xf numFmtId="165" fontId="12" fillId="0" borderId="0" xfId="455" applyNumberFormat="1" applyFont="1" applyAlignment="1">
      <alignment horizontal="left"/>
    </xf>
    <xf numFmtId="164" fontId="12" fillId="0" borderId="0" xfId="455" applyNumberFormat="1" applyFont="1" applyAlignment="1">
      <alignment horizontal="center"/>
    </xf>
    <xf numFmtId="49" fontId="12" fillId="0" borderId="0" xfId="455" applyNumberFormat="1" applyFont="1" applyAlignment="1">
      <alignment horizontal="center"/>
    </xf>
    <xf numFmtId="166" fontId="13" fillId="0" borderId="0" xfId="455" applyNumberFormat="1" applyFont="1" applyAlignment="1">
      <alignment horizontal="left"/>
    </xf>
    <xf numFmtId="167" fontId="13" fillId="0" borderId="0" xfId="455" applyNumberFormat="1" applyFont="1"/>
    <xf numFmtId="169" fontId="13" fillId="0" borderId="0" xfId="455" applyNumberFormat="1" applyFont="1" applyAlignment="1">
      <alignment horizontal="left"/>
    </xf>
    <xf numFmtId="3" fontId="13" fillId="0" borderId="0" xfId="455" applyNumberFormat="1" applyFont="1"/>
    <xf numFmtId="1" fontId="12" fillId="0" borderId="0" xfId="455" applyNumberFormat="1" applyFont="1" applyAlignment="1">
      <alignment horizontal="left"/>
    </xf>
    <xf numFmtId="0" fontId="13" fillId="0" borderId="1" xfId="455" applyFont="1" applyBorder="1" applyAlignment="1">
      <alignment horizontal="center"/>
    </xf>
    <xf numFmtId="1" fontId="13" fillId="0" borderId="1" xfId="455" applyNumberFormat="1" applyFont="1" applyBorder="1"/>
    <xf numFmtId="170" fontId="13" fillId="0" borderId="1" xfId="455" applyNumberFormat="1" applyFont="1" applyBorder="1" applyAlignment="1">
      <alignment horizontal="left"/>
    </xf>
    <xf numFmtId="165" fontId="13" fillId="0" borderId="1" xfId="455" applyNumberFormat="1" applyFont="1" applyBorder="1" applyAlignment="1">
      <alignment horizontal="left"/>
    </xf>
    <xf numFmtId="164" fontId="13" fillId="0" borderId="1" xfId="455" applyNumberFormat="1" applyFont="1" applyBorder="1"/>
    <xf numFmtId="0" fontId="13" fillId="0" borderId="1" xfId="455" applyFont="1" applyBorder="1"/>
    <xf numFmtId="169" fontId="13" fillId="0" borderId="1" xfId="455" applyNumberFormat="1" applyFont="1" applyBorder="1" applyAlignment="1">
      <alignment horizontal="left"/>
    </xf>
    <xf numFmtId="1" fontId="12" fillId="0" borderId="1" xfId="455" applyNumberFormat="1" applyFont="1" applyBorder="1"/>
    <xf numFmtId="165" fontId="12" fillId="0" borderId="1" xfId="455" applyNumberFormat="1" applyFont="1" applyBorder="1" applyAlignment="1">
      <alignment horizontal="left"/>
    </xf>
    <xf numFmtId="0" fontId="13" fillId="0" borderId="0" xfId="455" applyFont="1" applyAlignment="1">
      <alignment horizontal="center"/>
    </xf>
    <xf numFmtId="0" fontId="13" fillId="0" borderId="0" xfId="455" applyFont="1"/>
    <xf numFmtId="0" fontId="13" fillId="0" borderId="0" xfId="455" applyFont="1" applyAlignment="1"/>
    <xf numFmtId="0" fontId="13" fillId="0" borderId="0" xfId="455" applyFont="1" applyAlignment="1">
      <alignment horizontal="left"/>
    </xf>
    <xf numFmtId="0" fontId="14" fillId="0" borderId="0" xfId="455" applyFont="1" applyAlignment="1"/>
    <xf numFmtId="0" fontId="12" fillId="0" borderId="2" xfId="0" applyFont="1" applyBorder="1" applyAlignment="1">
      <alignment horizontal="center" vertical="top" wrapText="1"/>
    </xf>
    <xf numFmtId="0" fontId="12" fillId="0" borderId="1" xfId="0" applyFont="1" applyBorder="1" applyAlignment="1">
      <alignment horizontal="center" vertical="center" wrapText="1"/>
    </xf>
    <xf numFmtId="0" fontId="13" fillId="0" borderId="0" xfId="455" applyFont="1" applyAlignment="1">
      <alignment vertical="center"/>
    </xf>
    <xf numFmtId="0" fontId="15" fillId="0" borderId="0" xfId="0" applyFont="1" applyAlignment="1">
      <alignment vertical="center"/>
    </xf>
    <xf numFmtId="0" fontId="4" fillId="0" borderId="0" xfId="0" applyFont="1" applyAlignment="1"/>
    <xf numFmtId="0" fontId="2" fillId="0" borderId="0" xfId="0" applyFont="1"/>
    <xf numFmtId="0" fontId="17" fillId="0" borderId="2" xfId="0" applyFont="1" applyBorder="1" applyAlignment="1">
      <alignment horizontal="center" vertical="top" wrapText="1"/>
    </xf>
    <xf numFmtId="0" fontId="17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170" fontId="2" fillId="0" borderId="0" xfId="0" applyNumberFormat="1" applyFont="1" applyAlignment="1">
      <alignment horizontal="left"/>
    </xf>
    <xf numFmtId="1" fontId="2" fillId="0" borderId="0" xfId="0" applyNumberFormat="1" applyFont="1"/>
    <xf numFmtId="165" fontId="2" fillId="0" borderId="0" xfId="0" applyNumberFormat="1" applyFont="1" applyAlignment="1">
      <alignment horizontal="left"/>
    </xf>
    <xf numFmtId="173" fontId="2" fillId="0" borderId="0" xfId="0" applyNumberFormat="1" applyFont="1"/>
    <xf numFmtId="172" fontId="2" fillId="0" borderId="0" xfId="0" applyNumberFormat="1" applyFont="1" applyAlignment="1">
      <alignment horizontal="left"/>
    </xf>
    <xf numFmtId="174" fontId="2" fillId="0" borderId="0" xfId="0" applyNumberFormat="1" applyFont="1"/>
    <xf numFmtId="1" fontId="17" fillId="0" borderId="0" xfId="0" applyNumberFormat="1" applyFont="1"/>
    <xf numFmtId="165" fontId="17" fillId="0" borderId="0" xfId="0" applyNumberFormat="1" applyFont="1" applyAlignment="1">
      <alignment horizontal="left"/>
    </xf>
    <xf numFmtId="166" fontId="2" fillId="0" borderId="0" xfId="0" applyNumberFormat="1" applyFont="1" applyAlignment="1">
      <alignment horizontal="left"/>
    </xf>
    <xf numFmtId="167" fontId="2" fillId="0" borderId="0" xfId="0" applyNumberFormat="1" applyFont="1"/>
    <xf numFmtId="0" fontId="17" fillId="0" borderId="0" xfId="0" applyFont="1" applyAlignment="1">
      <alignment horizontal="center"/>
    </xf>
    <xf numFmtId="164" fontId="2" fillId="0" borderId="0" xfId="0" applyNumberFormat="1" applyFont="1" applyAlignment="1"/>
    <xf numFmtId="1" fontId="2" fillId="0" borderId="0" xfId="0" applyNumberFormat="1" applyFont="1" applyAlignment="1"/>
    <xf numFmtId="173" fontId="2" fillId="0" borderId="0" xfId="0" applyNumberFormat="1" applyFont="1" applyAlignment="1"/>
    <xf numFmtId="174" fontId="2" fillId="0" borderId="0" xfId="0" applyNumberFormat="1" applyFont="1" applyAlignment="1"/>
    <xf numFmtId="1" fontId="17" fillId="0" borderId="0" xfId="0" applyNumberFormat="1" applyFont="1" applyAlignme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/>
    <xf numFmtId="170" fontId="2" fillId="0" borderId="1" xfId="0" applyNumberFormat="1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/>
    <xf numFmtId="0" fontId="2" fillId="0" borderId="1" xfId="0" applyFont="1" applyBorder="1"/>
    <xf numFmtId="169" fontId="2" fillId="0" borderId="1" xfId="0" applyNumberFormat="1" applyFont="1" applyBorder="1" applyAlignment="1">
      <alignment horizontal="left"/>
    </xf>
    <xf numFmtId="1" fontId="17" fillId="0" borderId="1" xfId="0" applyNumberFormat="1" applyFont="1" applyBorder="1"/>
    <xf numFmtId="165" fontId="17" fillId="0" borderId="1" xfId="0" applyNumberFormat="1" applyFont="1" applyBorder="1" applyAlignment="1">
      <alignment horizontal="left"/>
    </xf>
    <xf numFmtId="1" fontId="20" fillId="0" borderId="1" xfId="0" applyNumberFormat="1" applyFont="1" applyBorder="1"/>
    <xf numFmtId="165" fontId="20" fillId="0" borderId="1" xfId="0" applyNumberFormat="1" applyFont="1" applyBorder="1" applyAlignment="1">
      <alignment horizontal="left"/>
    </xf>
    <xf numFmtId="16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7" fillId="0" borderId="1" xfId="0" applyFont="1" applyBorder="1" applyAlignment="1">
      <alignment horizontal="center" vertical="center" wrapText="1"/>
    </xf>
    <xf numFmtId="49" fontId="17" fillId="0" borderId="0" xfId="0" applyNumberFormat="1" applyFont="1" applyAlignment="1">
      <alignment horizontal="center"/>
    </xf>
    <xf numFmtId="168" fontId="2" fillId="0" borderId="0" xfId="0" applyNumberFormat="1" applyFont="1" applyAlignment="1">
      <alignment horizontal="left"/>
    </xf>
    <xf numFmtId="3" fontId="2" fillId="0" borderId="0" xfId="0" applyNumberFormat="1" applyFont="1"/>
    <xf numFmtId="164" fontId="17" fillId="0" borderId="0" xfId="0" applyNumberFormat="1" applyFont="1" applyAlignment="1">
      <alignment horizontal="center"/>
    </xf>
    <xf numFmtId="171" fontId="17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171" fontId="11" fillId="0" borderId="0" xfId="0" applyNumberFormat="1" applyFont="1" applyAlignment="1">
      <alignment horizontal="center"/>
    </xf>
    <xf numFmtId="164" fontId="21" fillId="0" borderId="0" xfId="0" applyNumberFormat="1" applyFont="1"/>
    <xf numFmtId="170" fontId="21" fillId="0" borderId="0" xfId="0" applyNumberFormat="1" applyFont="1" applyAlignment="1">
      <alignment horizontal="left"/>
    </xf>
    <xf numFmtId="1" fontId="21" fillId="0" borderId="0" xfId="0" applyNumberFormat="1" applyFont="1"/>
    <xf numFmtId="165" fontId="21" fillId="0" borderId="0" xfId="0" applyNumberFormat="1" applyFont="1" applyAlignment="1">
      <alignment horizontal="left"/>
    </xf>
    <xf numFmtId="173" fontId="21" fillId="0" borderId="0" xfId="0" applyNumberFormat="1" applyFont="1"/>
    <xf numFmtId="172" fontId="21" fillId="0" borderId="0" xfId="0" applyNumberFormat="1" applyFont="1" applyAlignment="1">
      <alignment horizontal="left"/>
    </xf>
    <xf numFmtId="1" fontId="11" fillId="0" borderId="0" xfId="0" applyNumberFormat="1" applyFont="1"/>
    <xf numFmtId="165" fontId="11" fillId="0" borderId="0" xfId="0" applyNumberFormat="1" applyFont="1" applyAlignment="1">
      <alignment horizontal="left"/>
    </xf>
    <xf numFmtId="166" fontId="21" fillId="0" borderId="0" xfId="0" applyNumberFormat="1" applyFont="1" applyAlignment="1">
      <alignment horizontal="left"/>
    </xf>
    <xf numFmtId="167" fontId="21" fillId="0" borderId="0" xfId="0" applyNumberFormat="1" applyFont="1"/>
    <xf numFmtId="168" fontId="21" fillId="0" borderId="0" xfId="0" applyNumberFormat="1" applyFont="1" applyAlignment="1">
      <alignment horizontal="left"/>
    </xf>
    <xf numFmtId="0" fontId="22" fillId="0" borderId="0" xfId="0" applyFont="1"/>
    <xf numFmtId="173" fontId="2" fillId="0" borderId="0" xfId="456" applyNumberFormat="1" applyFont="1" applyFill="1"/>
    <xf numFmtId="172" fontId="2" fillId="0" borderId="0" xfId="456" applyNumberFormat="1" applyFont="1" applyFill="1" applyAlignment="1">
      <alignment horizontal="left"/>
    </xf>
    <xf numFmtId="0" fontId="17" fillId="0" borderId="0" xfId="456" applyFont="1" applyFill="1" applyAlignment="1">
      <alignment horizontal="center"/>
    </xf>
    <xf numFmtId="1" fontId="2" fillId="0" borderId="0" xfId="456" applyNumberFormat="1" applyFont="1" applyFill="1"/>
    <xf numFmtId="165" fontId="2" fillId="0" borderId="0" xfId="456" applyNumberFormat="1" applyFont="1" applyFill="1" applyAlignment="1">
      <alignment horizontal="left"/>
    </xf>
    <xf numFmtId="164" fontId="2" fillId="0" borderId="0" xfId="456" applyNumberFormat="1" applyFont="1" applyFill="1"/>
    <xf numFmtId="170" fontId="2" fillId="0" borderId="0" xfId="456" applyNumberFormat="1" applyFont="1" applyFill="1" applyAlignment="1">
      <alignment horizontal="left"/>
    </xf>
    <xf numFmtId="1" fontId="17" fillId="0" borderId="0" xfId="456" applyNumberFormat="1" applyFont="1" applyFill="1"/>
    <xf numFmtId="165" fontId="17" fillId="0" borderId="0" xfId="456" applyNumberFormat="1" applyFont="1" applyFill="1" applyAlignment="1">
      <alignment horizontal="left"/>
    </xf>
    <xf numFmtId="0" fontId="18" fillId="0" borderId="0" xfId="0" applyFont="1" applyAlignment="1">
      <alignment vertical="center"/>
    </xf>
    <xf numFmtId="49" fontId="17" fillId="0" borderId="0" xfId="456" applyNumberFormat="1" applyFont="1" applyFill="1" applyAlignment="1">
      <alignment horizontal="center"/>
    </xf>
    <xf numFmtId="166" fontId="2" fillId="0" borderId="0" xfId="456" applyNumberFormat="1" applyFont="1" applyFill="1" applyAlignment="1">
      <alignment horizontal="left"/>
    </xf>
    <xf numFmtId="167" fontId="2" fillId="0" borderId="0" xfId="456" applyNumberFormat="1" applyFont="1" applyFill="1"/>
    <xf numFmtId="168" fontId="2" fillId="0" borderId="0" xfId="456" applyNumberFormat="1" applyFont="1" applyFill="1" applyAlignment="1">
      <alignment horizontal="left"/>
    </xf>
    <xf numFmtId="3" fontId="2" fillId="0" borderId="0" xfId="456" applyNumberFormat="1" applyFont="1" applyFill="1"/>
    <xf numFmtId="174" fontId="2" fillId="0" borderId="0" xfId="456" applyNumberFormat="1" applyFont="1" applyFill="1"/>
    <xf numFmtId="0" fontId="17" fillId="0" borderId="1" xfId="0" applyFont="1" applyBorder="1" applyAlignment="1">
      <alignment horizontal="center" vertical="top" wrapText="1"/>
    </xf>
    <xf numFmtId="0" fontId="17" fillId="0" borderId="2" xfId="0" applyFont="1" applyBorder="1" applyAlignment="1">
      <alignment horizontal="center" vertical="top" wrapText="1"/>
    </xf>
    <xf numFmtId="0" fontId="17" fillId="0" borderId="1" xfId="0" applyFont="1" applyBorder="1" applyAlignment="1">
      <alignment horizontal="center" vertical="top" wrapText="1"/>
    </xf>
    <xf numFmtId="0" fontId="17" fillId="0" borderId="2" xfId="0" applyFont="1" applyBorder="1" applyAlignment="1">
      <alignment horizontal="center" vertical="top" wrapText="1"/>
    </xf>
    <xf numFmtId="0" fontId="21" fillId="0" borderId="0" xfId="0" applyFont="1"/>
    <xf numFmtId="1" fontId="11" fillId="0" borderId="1" xfId="0" applyNumberFormat="1" applyFont="1" applyBorder="1"/>
    <xf numFmtId="165" fontId="11" fillId="0" borderId="1" xfId="0" applyNumberFormat="1" applyFont="1" applyBorder="1" applyAlignment="1">
      <alignment horizontal="left"/>
    </xf>
    <xf numFmtId="0" fontId="21" fillId="0" borderId="0" xfId="0" applyFont="1" applyAlignment="1">
      <alignment vertical="center"/>
    </xf>
    <xf numFmtId="1" fontId="11" fillId="0" borderId="0" xfId="456" applyNumberFormat="1" applyFont="1" applyFill="1"/>
    <xf numFmtId="165" fontId="11" fillId="0" borderId="0" xfId="456" applyNumberFormat="1" applyFont="1" applyFill="1" applyAlignment="1">
      <alignment horizontal="left"/>
    </xf>
    <xf numFmtId="0" fontId="11" fillId="0" borderId="0" xfId="456" applyFont="1" applyFill="1" applyAlignment="1">
      <alignment horizontal="center"/>
    </xf>
    <xf numFmtId="1" fontId="21" fillId="0" borderId="0" xfId="456" applyNumberFormat="1" applyFont="1" applyFill="1"/>
    <xf numFmtId="165" fontId="21" fillId="0" borderId="0" xfId="456" applyNumberFormat="1" applyFont="1" applyFill="1" applyAlignment="1">
      <alignment horizontal="left"/>
    </xf>
    <xf numFmtId="164" fontId="21" fillId="0" borderId="0" xfId="456" applyNumberFormat="1" applyFont="1" applyFill="1"/>
    <xf numFmtId="170" fontId="21" fillId="0" borderId="0" xfId="456" applyNumberFormat="1" applyFont="1" applyFill="1" applyAlignment="1">
      <alignment horizontal="left"/>
    </xf>
    <xf numFmtId="173" fontId="21" fillId="0" borderId="0" xfId="456" applyNumberFormat="1" applyFont="1" applyFill="1"/>
    <xf numFmtId="172" fontId="21" fillId="0" borderId="0" xfId="456" applyNumberFormat="1" applyFont="1" applyFill="1" applyAlignment="1">
      <alignment horizontal="left"/>
    </xf>
    <xf numFmtId="0" fontId="11" fillId="0" borderId="0" xfId="457" applyFont="1" applyAlignment="1">
      <alignment horizontal="center"/>
    </xf>
    <xf numFmtId="1" fontId="21" fillId="0" borderId="0" xfId="457" applyNumberFormat="1" applyFont="1" applyAlignment="1"/>
    <xf numFmtId="165" fontId="21" fillId="0" borderId="0" xfId="457" applyNumberFormat="1" applyFont="1" applyAlignment="1">
      <alignment horizontal="left"/>
    </xf>
    <xf numFmtId="164" fontId="21" fillId="0" borderId="0" xfId="457" applyNumberFormat="1" applyFont="1" applyAlignment="1"/>
    <xf numFmtId="170" fontId="21" fillId="0" borderId="0" xfId="457" applyNumberFormat="1" applyFont="1" applyAlignment="1">
      <alignment horizontal="left"/>
    </xf>
    <xf numFmtId="173" fontId="21" fillId="0" borderId="0" xfId="457" applyNumberFormat="1" applyFont="1" applyAlignment="1"/>
    <xf numFmtId="172" fontId="21" fillId="0" borderId="0" xfId="457" applyNumberFormat="1" applyFont="1" applyAlignment="1">
      <alignment horizontal="left"/>
    </xf>
    <xf numFmtId="1" fontId="11" fillId="0" borderId="0" xfId="457" applyNumberFormat="1" applyFont="1" applyAlignment="1"/>
    <xf numFmtId="165" fontId="11" fillId="0" borderId="0" xfId="457" applyNumberFormat="1" applyFont="1" applyAlignment="1">
      <alignment horizontal="left"/>
    </xf>
    <xf numFmtId="1" fontId="11" fillId="0" borderId="0" xfId="457" applyNumberFormat="1" applyFont="1" applyFill="1" applyAlignment="1"/>
    <xf numFmtId="165" fontId="11" fillId="0" borderId="0" xfId="457" applyNumberFormat="1" applyFont="1" applyFill="1" applyAlignment="1">
      <alignment horizontal="left"/>
    </xf>
    <xf numFmtId="0" fontId="27" fillId="0" borderId="0" xfId="455" applyFont="1"/>
    <xf numFmtId="1" fontId="29" fillId="0" borderId="0" xfId="455" applyNumberFormat="1" applyFont="1"/>
    <xf numFmtId="165" fontId="29" fillId="0" borderId="0" xfId="455" applyNumberFormat="1" applyFont="1" applyAlignment="1">
      <alignment horizontal="left"/>
    </xf>
    <xf numFmtId="1" fontId="29" fillId="0" borderId="1" xfId="455" applyNumberFormat="1" applyFont="1" applyBorder="1"/>
    <xf numFmtId="165" fontId="29" fillId="0" borderId="1" xfId="455" applyNumberFormat="1" applyFont="1" applyBorder="1" applyAlignment="1">
      <alignment horizontal="left"/>
    </xf>
    <xf numFmtId="1" fontId="11" fillId="0" borderId="0" xfId="0" applyNumberFormat="1" applyFont="1" applyAlignment="1"/>
    <xf numFmtId="0" fontId="17" fillId="0" borderId="1" xfId="0" applyFont="1" applyBorder="1" applyAlignment="1">
      <alignment horizontal="center" vertical="top" wrapText="1"/>
    </xf>
    <xf numFmtId="0" fontId="17" fillId="0" borderId="2" xfId="0" applyFont="1" applyBorder="1" applyAlignment="1">
      <alignment horizontal="center" vertical="top" wrapText="1"/>
    </xf>
    <xf numFmtId="0" fontId="12" fillId="0" borderId="1" xfId="455" applyFont="1" applyBorder="1" applyAlignment="1">
      <alignment horizontal="center" vertical="center" wrapText="1"/>
    </xf>
    <xf numFmtId="0" fontId="12" fillId="0" borderId="2" xfId="455" applyFont="1" applyBorder="1" applyAlignment="1">
      <alignment horizontal="center" vertical="top" wrapText="1"/>
    </xf>
    <xf numFmtId="0" fontId="17" fillId="0" borderId="1" xfId="0" applyFont="1" applyBorder="1" applyAlignment="1">
      <alignment horizontal="center" vertical="top" wrapText="1"/>
    </xf>
    <xf numFmtId="0" fontId="18" fillId="0" borderId="2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17" fillId="0" borderId="2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11" fillId="0" borderId="1" xfId="0" applyFont="1" applyBorder="1" applyAlignment="1">
      <alignment horizontal="center" vertical="top" wrapText="1"/>
    </xf>
    <xf numFmtId="0" fontId="25" fillId="0" borderId="2" xfId="0" applyFont="1" applyBorder="1" applyAlignment="1">
      <alignment horizontal="center" vertical="top" wrapText="1"/>
    </xf>
    <xf numFmtId="0" fontId="17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5" fillId="0" borderId="2" xfId="455" applyFont="1" applyBorder="1" applyAlignment="1">
      <alignment horizontal="center" vertical="top" wrapText="1"/>
    </xf>
    <xf numFmtId="0" fontId="12" fillId="0" borderId="1" xfId="455" applyFont="1" applyBorder="1" applyAlignment="1">
      <alignment horizontal="center" vertical="center" wrapText="1"/>
    </xf>
    <xf numFmtId="0" fontId="13" fillId="0" borderId="1" xfId="455" applyFont="1" applyBorder="1" applyAlignment="1">
      <alignment horizontal="center" vertical="center" wrapText="1"/>
    </xf>
    <xf numFmtId="0" fontId="29" fillId="0" borderId="1" xfId="455" applyFont="1" applyBorder="1" applyAlignment="1">
      <alignment horizontal="center" vertical="center" wrapText="1"/>
    </xf>
    <xf numFmtId="0" fontId="12" fillId="0" borderId="2" xfId="455" applyFont="1" applyBorder="1" applyAlignment="1">
      <alignment horizontal="center" vertical="top" wrapText="1"/>
    </xf>
    <xf numFmtId="0" fontId="13" fillId="0" borderId="2" xfId="455" applyFont="1" applyBorder="1" applyAlignment="1">
      <alignment horizontal="center" vertical="top" wrapText="1"/>
    </xf>
    <xf numFmtId="0" fontId="28" fillId="0" borderId="2" xfId="455" applyFont="1" applyBorder="1" applyAlignment="1">
      <alignment horizontal="center" vertical="top" wrapText="1"/>
    </xf>
    <xf numFmtId="0" fontId="21" fillId="0" borderId="1" xfId="0" applyFont="1" applyBorder="1" applyAlignment="1">
      <alignment horizontal="center" vertical="top" wrapText="1"/>
    </xf>
    <xf numFmtId="0" fontId="11" fillId="0" borderId="2" xfId="0" applyFont="1" applyBorder="1" applyAlignment="1">
      <alignment horizontal="center" vertical="top" wrapText="1"/>
    </xf>
    <xf numFmtId="0" fontId="21" fillId="0" borderId="2" xfId="0" applyFont="1" applyBorder="1" applyAlignment="1">
      <alignment horizontal="center" vertical="top" wrapText="1"/>
    </xf>
    <xf numFmtId="0" fontId="17" fillId="0" borderId="0" xfId="0" applyFont="1"/>
    <xf numFmtId="0" fontId="17" fillId="0" borderId="1" xfId="0" applyFont="1" applyBorder="1" applyAlignment="1">
      <alignment horizontal="center"/>
    </xf>
  </cellXfs>
  <cellStyles count="458">
    <cellStyle name="Comma 2" xfId="453" xr:uid="{1C46F5BF-95A9-BD47-BA99-7AF72A2A427A}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Neutral 2" xfId="454" xr:uid="{9357D8B4-54C8-334B-AFD7-14A052B430CE}"/>
    <cellStyle name="Normal" xfId="0" builtinId="0"/>
    <cellStyle name="Normal 2" xfId="396" xr:uid="{00000000-0005-0000-0000-0000C5010000}"/>
    <cellStyle name="Normal 2 2" xfId="455" xr:uid="{9FAAB615-0B1A-A64F-A36E-3D8EB4493E7E}"/>
    <cellStyle name="Normal 3" xfId="395" xr:uid="{00000000-0005-0000-0000-0000C6010000}"/>
    <cellStyle name="常规 3" xfId="456" xr:uid="{32A9E2E6-3954-7543-81DD-90CC9173AD5F}"/>
    <cellStyle name="常规 4" xfId="457" xr:uid="{D48AF229-117E-2E41-B97E-7C6413EC90A2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00"/>
        </a:solidFill>
        <a:ln w="19050" cap="flat" cmpd="sng" algn="ctr">
          <a:noFill/>
          <a:prstDash val="solid"/>
          <a:round/>
          <a:headEnd type="none" w="med" len="med"/>
          <a:tailEnd type="none" w="med" len="med"/>
        </a:ln>
        <a:effectLst/>
        <a:scene3d>
          <a:camera prst="legacyPerspectiveTopRight"/>
          <a:lightRig rig="legacyFlat3" dir="b"/>
        </a:scene3d>
        <a:sp3d extrusionH="887400" prstMaterial="legacyMatte">
          <a:bevelT w="13500" h="13500" prst="angle"/>
          <a:bevelB w="13500" h="13500" prst="angle"/>
          <a:extrusionClr>
            <a:srgbClr val="FFFF00"/>
          </a:extrusionClr>
        </a:sp3d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00"/>
        </a:solidFill>
        <a:ln w="19050" cap="flat" cmpd="sng" algn="ctr">
          <a:noFill/>
          <a:prstDash val="solid"/>
          <a:round/>
          <a:headEnd type="none" w="med" len="med"/>
          <a:tailEnd type="none" w="med" len="med"/>
        </a:ln>
        <a:effectLst/>
        <a:scene3d>
          <a:camera prst="legacyPerspectiveTopRight"/>
          <a:lightRig rig="legacyFlat3" dir="b"/>
        </a:scene3d>
        <a:sp3d extrusionH="887400" prstMaterial="legacyMatte">
          <a:bevelT w="13500" h="13500" prst="angle"/>
          <a:bevelB w="13500" h="13500" prst="angle"/>
          <a:extrusionClr>
            <a:srgbClr val="FFFF00"/>
          </a:extrusionClr>
        </a:sp3d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47AC1-DED8-4B4C-B06B-114DE2F01D0C}">
  <sheetPr codeName="Sheet7"/>
  <dimension ref="B2:W575"/>
  <sheetViews>
    <sheetView showGridLines="0" zoomScaleNormal="100" zoomScalePageLayoutView="90" workbookViewId="0">
      <selection activeCell="W29" sqref="W29"/>
    </sheetView>
  </sheetViews>
  <sheetFormatPr baseColWidth="10" defaultColWidth="8.6640625" defaultRowHeight="14"/>
  <cols>
    <col min="1" max="1" width="3.1640625" style="40" customWidth="1"/>
    <col min="2" max="2" width="8.1640625" style="40" customWidth="1"/>
    <col min="3" max="3" width="17.83203125" style="40" customWidth="1"/>
    <col min="4" max="4" width="7.33203125" style="40" customWidth="1"/>
    <col min="5" max="5" width="4.33203125" style="40" customWidth="1"/>
    <col min="6" max="6" width="7" style="40" customWidth="1"/>
    <col min="7" max="7" width="5.6640625" style="40" customWidth="1"/>
    <col min="8" max="8" width="7.33203125" style="40" customWidth="1"/>
    <col min="9" max="9" width="6.1640625" style="40" customWidth="1"/>
    <col min="10" max="10" width="9" style="40" customWidth="1"/>
    <col min="11" max="11" width="5.5" style="40" customWidth="1"/>
    <col min="12" max="12" width="9.1640625" style="40" customWidth="1"/>
    <col min="13" max="14" width="8" style="40" customWidth="1"/>
    <col min="15" max="15" width="5.33203125" style="40" customWidth="1"/>
    <col min="16" max="17" width="7.33203125" style="40" customWidth="1"/>
    <col min="18" max="18" width="5.33203125" style="40" bestFit="1" customWidth="1"/>
    <col min="19" max="19" width="5.33203125" style="40" customWidth="1"/>
    <col min="20" max="20" width="8.33203125" style="40" customWidth="1"/>
    <col min="21" max="21" width="8.83203125" style="40" customWidth="1"/>
    <col min="22" max="16384" width="8.6640625" style="40"/>
  </cols>
  <sheetData>
    <row r="2" spans="2:23" ht="19.5" customHeight="1">
      <c r="B2" s="105" t="s">
        <v>249</v>
      </c>
      <c r="C2" s="39"/>
      <c r="D2" s="39"/>
      <c r="T2" s="116"/>
      <c r="U2" s="116"/>
      <c r="V2" s="116"/>
      <c r="W2" s="116"/>
    </row>
    <row r="3" spans="2:23" ht="16.5" customHeight="1">
      <c r="B3" s="41" t="s">
        <v>79</v>
      </c>
      <c r="C3" s="41" t="s">
        <v>4</v>
      </c>
      <c r="D3" s="151" t="s">
        <v>194</v>
      </c>
      <c r="E3" s="152"/>
      <c r="F3" s="151" t="s">
        <v>195</v>
      </c>
      <c r="G3" s="151"/>
      <c r="H3" s="151" t="s">
        <v>196</v>
      </c>
      <c r="I3" s="151"/>
      <c r="J3" s="153" t="s">
        <v>202</v>
      </c>
      <c r="K3" s="153"/>
      <c r="L3" s="151" t="s">
        <v>197</v>
      </c>
      <c r="M3" s="151"/>
      <c r="N3" s="151" t="s">
        <v>198</v>
      </c>
      <c r="O3" s="151"/>
      <c r="P3" s="151" t="s">
        <v>198</v>
      </c>
      <c r="Q3" s="151"/>
      <c r="R3" s="153" t="s">
        <v>203</v>
      </c>
      <c r="S3" s="152"/>
      <c r="T3" s="156" t="s">
        <v>267</v>
      </c>
      <c r="U3" s="156"/>
      <c r="V3" s="116"/>
      <c r="W3" s="116"/>
    </row>
    <row r="4" spans="2:23" ht="18" customHeight="1">
      <c r="B4" s="42" t="s">
        <v>80</v>
      </c>
      <c r="C4" s="42" t="s">
        <v>0</v>
      </c>
      <c r="D4" s="150" t="s">
        <v>1</v>
      </c>
      <c r="E4" s="154"/>
      <c r="F4" s="150" t="s">
        <v>2</v>
      </c>
      <c r="G4" s="150"/>
      <c r="H4" s="150" t="s">
        <v>199</v>
      </c>
      <c r="I4" s="150"/>
      <c r="J4" s="150" t="s">
        <v>5</v>
      </c>
      <c r="K4" s="150"/>
      <c r="L4" s="150" t="s">
        <v>6</v>
      </c>
      <c r="M4" s="150"/>
      <c r="N4" s="150" t="s">
        <v>3</v>
      </c>
      <c r="O4" s="150"/>
      <c r="P4" s="150" t="s">
        <v>7</v>
      </c>
      <c r="Q4" s="150"/>
      <c r="R4" s="150" t="s">
        <v>7</v>
      </c>
      <c r="S4" s="154"/>
      <c r="T4" s="155" t="s">
        <v>8</v>
      </c>
      <c r="U4" s="155"/>
      <c r="V4" s="116"/>
      <c r="W4" s="116"/>
    </row>
    <row r="5" spans="2:23" ht="6.75" customHeight="1">
      <c r="C5" s="43"/>
      <c r="T5" s="116"/>
      <c r="U5" s="116"/>
      <c r="V5" s="116"/>
      <c r="W5" s="116"/>
    </row>
    <row r="6" spans="2:23">
      <c r="B6" s="3">
        <v>7.5</v>
      </c>
      <c r="C6" s="56" t="s">
        <v>62</v>
      </c>
      <c r="D6" s="45">
        <v>359.10053387400347</v>
      </c>
      <c r="E6" s="46">
        <v>0.2828999785258533</v>
      </c>
      <c r="F6" s="47">
        <v>1275.3378773400952</v>
      </c>
      <c r="G6" s="48">
        <v>25.784004030227127</v>
      </c>
      <c r="H6" s="47">
        <v>685.30012837072411</v>
      </c>
      <c r="I6" s="48">
        <v>14.149792571409346</v>
      </c>
      <c r="J6" s="45">
        <v>452.6538378345104</v>
      </c>
      <c r="K6" s="46">
        <v>1.5323480559931522</v>
      </c>
      <c r="L6" s="49">
        <v>0.14761291353090419</v>
      </c>
      <c r="M6" s="50">
        <v>6.2973925259938784E-4</v>
      </c>
      <c r="N6" s="47">
        <v>11622.765417229402</v>
      </c>
      <c r="O6" s="48">
        <v>53.650311653462786</v>
      </c>
      <c r="P6" s="52">
        <v>11552.316789566932</v>
      </c>
      <c r="Q6" s="53">
        <v>73.1774960434185</v>
      </c>
      <c r="R6" s="47">
        <v>467.65414483283638</v>
      </c>
      <c r="S6" s="48">
        <v>1.5860708840877527</v>
      </c>
      <c r="T6" s="90">
        <v>11485.316789566932</v>
      </c>
      <c r="U6" s="91">
        <v>73.1774960434185</v>
      </c>
      <c r="V6" s="116"/>
      <c r="W6" s="116"/>
    </row>
    <row r="7" spans="2:23">
      <c r="B7" s="3">
        <v>9.5</v>
      </c>
      <c r="C7" s="77" t="s">
        <v>61</v>
      </c>
      <c r="D7" s="45">
        <v>396.08602441537658</v>
      </c>
      <c r="E7" s="46">
        <v>0.24650737704295869</v>
      </c>
      <c r="F7" s="47">
        <v>697.39042283727633</v>
      </c>
      <c r="G7" s="54">
        <v>15.947165775382812</v>
      </c>
      <c r="H7" s="47">
        <v>1368.5797223839795</v>
      </c>
      <c r="I7" s="48">
        <v>33.358340772634186</v>
      </c>
      <c r="J7" s="55">
        <v>446.5307383007937</v>
      </c>
      <c r="K7" s="78">
        <v>1.2763084355774621</v>
      </c>
      <c r="L7" s="49">
        <v>0.146147332357035</v>
      </c>
      <c r="M7" s="50">
        <v>1.2366822196136942E-3</v>
      </c>
      <c r="N7" s="47">
        <v>11553.354293576998</v>
      </c>
      <c r="O7" s="48">
        <v>103.16446793201006</v>
      </c>
      <c r="P7" s="52">
        <v>11518.275621701498</v>
      </c>
      <c r="Q7" s="53">
        <v>106.07223216183816</v>
      </c>
      <c r="R7" s="47">
        <v>461.2838185247972</v>
      </c>
      <c r="S7" s="48">
        <v>1.3256876363482428</v>
      </c>
      <c r="T7" s="90">
        <v>11451.275621701498</v>
      </c>
      <c r="U7" s="91">
        <v>106.07223216183816</v>
      </c>
      <c r="V7" s="116"/>
      <c r="W7" s="116"/>
    </row>
    <row r="8" spans="2:23">
      <c r="B8" s="3">
        <v>12</v>
      </c>
      <c r="C8" s="56" t="s">
        <v>60</v>
      </c>
      <c r="D8" s="45">
        <v>360.01865994149</v>
      </c>
      <c r="E8" s="46">
        <v>0.28682040534160536</v>
      </c>
      <c r="F8" s="47">
        <v>1011.2586801557219</v>
      </c>
      <c r="G8" s="48">
        <v>21.139728766955763</v>
      </c>
      <c r="H8" s="47">
        <v>850.65877868844314</v>
      </c>
      <c r="I8" s="48">
        <v>18.839012687439379</v>
      </c>
      <c r="J8" s="45">
        <v>426.75752044498404</v>
      </c>
      <c r="K8" s="46">
        <v>1.8091399985605501</v>
      </c>
      <c r="L8" s="49">
        <v>0.14491954810497915</v>
      </c>
      <c r="M8" s="50">
        <v>1.0659541006860221E-3</v>
      </c>
      <c r="N8" s="47">
        <v>11620.026599904333</v>
      </c>
      <c r="O8" s="48">
        <v>91.089202958243703</v>
      </c>
      <c r="P8" s="52">
        <v>11563.2749236936</v>
      </c>
      <c r="Q8" s="53">
        <v>99.486664658226317</v>
      </c>
      <c r="R8" s="47">
        <v>440.9132949876564</v>
      </c>
      <c r="S8" s="48">
        <v>1.8732448116214488</v>
      </c>
      <c r="T8" s="90">
        <v>11496.2749236936</v>
      </c>
      <c r="U8" s="91">
        <v>99.486664658226317</v>
      </c>
      <c r="V8" s="116"/>
      <c r="W8" s="116"/>
    </row>
    <row r="9" spans="2:23">
      <c r="B9" s="83">
        <v>13</v>
      </c>
      <c r="C9" s="77" t="s">
        <v>20</v>
      </c>
      <c r="D9" s="45">
        <v>361.35008662311935</v>
      </c>
      <c r="E9" s="46">
        <v>0.24469656231623318</v>
      </c>
      <c r="F9" s="47">
        <v>922.82648096061621</v>
      </c>
      <c r="G9" s="54">
        <v>18.631022245052044</v>
      </c>
      <c r="H9" s="47">
        <v>941.63129119116127</v>
      </c>
      <c r="I9" s="48">
        <v>19.194341859437092</v>
      </c>
      <c r="J9" s="55">
        <v>425.95167232949871</v>
      </c>
      <c r="K9" s="78">
        <v>1.0840692437108919</v>
      </c>
      <c r="L9" s="49">
        <v>0.14585022342115145</v>
      </c>
      <c r="M9" s="50">
        <v>4.2201560077363161E-4</v>
      </c>
      <c r="N9" s="47">
        <v>11705.422382363631</v>
      </c>
      <c r="O9" s="48">
        <v>36.807134474636456</v>
      </c>
      <c r="P9" s="52">
        <v>11653.798544536181</v>
      </c>
      <c r="Q9" s="53">
        <v>51.820639467705604</v>
      </c>
      <c r="R9" s="47">
        <v>440.19315522312877</v>
      </c>
      <c r="S9" s="48">
        <v>1.1221625391130636</v>
      </c>
      <c r="T9" s="90">
        <v>11585.798544536181</v>
      </c>
      <c r="U9" s="91">
        <v>51.820639467705604</v>
      </c>
      <c r="V9" s="116"/>
      <c r="W9" s="116"/>
    </row>
    <row r="10" spans="2:23">
      <c r="B10" s="83">
        <v>13.5</v>
      </c>
      <c r="C10" s="77" t="s">
        <v>21</v>
      </c>
      <c r="D10" s="45">
        <v>383.81019340273241</v>
      </c>
      <c r="E10" s="46">
        <v>0.26044430722128081</v>
      </c>
      <c r="F10" s="47">
        <v>663.09776932422062</v>
      </c>
      <c r="G10" s="54">
        <v>13.439167278948172</v>
      </c>
      <c r="H10" s="47">
        <v>1389.1326624907235</v>
      </c>
      <c r="I10" s="48">
        <v>28.369586871228336</v>
      </c>
      <c r="J10" s="55">
        <v>422.76633678889362</v>
      </c>
      <c r="K10" s="78">
        <v>1.0577600768527122</v>
      </c>
      <c r="L10" s="49">
        <v>0.14555901789116329</v>
      </c>
      <c r="M10" s="50">
        <v>3.7896156346293129E-4</v>
      </c>
      <c r="N10" s="47">
        <v>11708.660567312738</v>
      </c>
      <c r="O10" s="48">
        <v>33.326193930682244</v>
      </c>
      <c r="P10" s="52">
        <v>11673.656353953189</v>
      </c>
      <c r="Q10" s="53">
        <v>41.495874095806684</v>
      </c>
      <c r="R10" s="47">
        <v>436.92580417867316</v>
      </c>
      <c r="S10" s="48">
        <v>1.0943837497541098</v>
      </c>
      <c r="T10" s="90">
        <v>11605.656353953189</v>
      </c>
      <c r="U10" s="91">
        <v>41.495874095806684</v>
      </c>
      <c r="V10" s="116"/>
      <c r="W10" s="116"/>
    </row>
    <row r="11" spans="2:23">
      <c r="B11" s="3">
        <v>14.5</v>
      </c>
      <c r="C11" s="77" t="s">
        <v>63</v>
      </c>
      <c r="D11" s="45">
        <v>411.40256910266748</v>
      </c>
      <c r="E11" s="46">
        <v>0.26357054546951764</v>
      </c>
      <c r="F11" s="47">
        <v>687.89929570501909</v>
      </c>
      <c r="G11" s="54">
        <v>2.9096590338481967</v>
      </c>
      <c r="H11" s="47">
        <v>1432.3373686246287</v>
      </c>
      <c r="I11" s="48">
        <v>7.6946536898562341</v>
      </c>
      <c r="J11" s="55">
        <v>424.0169993843985</v>
      </c>
      <c r="K11" s="78">
        <v>1.0248070433455738</v>
      </c>
      <c r="L11" s="49">
        <v>0.14525715017376215</v>
      </c>
      <c r="M11" s="50">
        <v>4.8998510372436099E-4</v>
      </c>
      <c r="N11" s="47">
        <v>11672.260570997665</v>
      </c>
      <c r="O11" s="48">
        <v>42.29941011211551</v>
      </c>
      <c r="P11" s="52">
        <v>11638.411874798991</v>
      </c>
      <c r="Q11" s="53">
        <v>48.5799298965525</v>
      </c>
      <c r="R11" s="47">
        <v>438.17477055991935</v>
      </c>
      <c r="S11" s="48">
        <v>1.0607273507867521</v>
      </c>
      <c r="T11" s="90">
        <v>11570.411874798991</v>
      </c>
      <c r="U11" s="91">
        <v>48.5799298965525</v>
      </c>
      <c r="V11" s="116"/>
      <c r="W11" s="116"/>
    </row>
    <row r="12" spans="2:23">
      <c r="B12" s="3">
        <v>16.5</v>
      </c>
      <c r="C12" s="56" t="s">
        <v>59</v>
      </c>
      <c r="D12" s="45">
        <v>386.58379985733552</v>
      </c>
      <c r="E12" s="46">
        <v>0.29915971361667459</v>
      </c>
      <c r="F12" s="47">
        <v>896.18968064953015</v>
      </c>
      <c r="G12" s="48">
        <v>18.383066583601035</v>
      </c>
      <c r="H12" s="47">
        <v>1030.7385008460503</v>
      </c>
      <c r="I12" s="48">
        <v>21.68078177888502</v>
      </c>
      <c r="J12" s="45">
        <v>421.18688203177987</v>
      </c>
      <c r="K12" s="46">
        <v>1.5150414964389698</v>
      </c>
      <c r="L12" s="49">
        <v>0.14492360151702871</v>
      </c>
      <c r="M12" s="50">
        <v>6.8399187125225817E-4</v>
      </c>
      <c r="N12" s="47">
        <v>11668.746176554958</v>
      </c>
      <c r="O12" s="48">
        <v>59.325168158112788</v>
      </c>
      <c r="P12" s="52">
        <v>11621.722713335426</v>
      </c>
      <c r="Q12" s="53">
        <v>67.976506908089846</v>
      </c>
      <c r="R12" s="47">
        <v>435.22965778039935</v>
      </c>
      <c r="S12" s="48">
        <v>1.5677791848065508</v>
      </c>
      <c r="T12" s="90">
        <v>11554.722713335426</v>
      </c>
      <c r="U12" s="91">
        <v>67.976506908089846</v>
      </c>
      <c r="V12" s="116"/>
      <c r="W12" s="116"/>
    </row>
    <row r="13" spans="2:23">
      <c r="B13" s="3">
        <v>16.5</v>
      </c>
      <c r="C13" s="77" t="s">
        <v>64</v>
      </c>
      <c r="D13" s="45">
        <v>362.84324108017432</v>
      </c>
      <c r="E13" s="46">
        <v>0.41328253705359536</v>
      </c>
      <c r="F13" s="47">
        <v>1001.9673254083397</v>
      </c>
      <c r="G13" s="54">
        <v>2.4112465170454978</v>
      </c>
      <c r="H13" s="47">
        <v>865.92235465136719</v>
      </c>
      <c r="I13" s="48">
        <v>3.2629355013015591</v>
      </c>
      <c r="J13" s="55">
        <v>421.06442521187671</v>
      </c>
      <c r="K13" s="78">
        <v>1.5104672142588991</v>
      </c>
      <c r="L13" s="49">
        <v>0.14502664648094415</v>
      </c>
      <c r="M13" s="50">
        <v>4.517876147985719E-4</v>
      </c>
      <c r="N13" s="47">
        <v>11678.528384279203</v>
      </c>
      <c r="O13" s="48">
        <v>40.418774632854451</v>
      </c>
      <c r="P13" s="52">
        <v>11622.509978563396</v>
      </c>
      <c r="Q13" s="53">
        <v>56.545271673040297</v>
      </c>
      <c r="R13" s="47">
        <v>435.10408480642479</v>
      </c>
      <c r="S13" s="48">
        <v>1.5623746272812564</v>
      </c>
      <c r="T13" s="90">
        <v>11554.509978563396</v>
      </c>
      <c r="U13" s="91">
        <v>56.545271673040297</v>
      </c>
      <c r="V13" s="116"/>
      <c r="W13" s="116"/>
    </row>
    <row r="14" spans="2:23">
      <c r="B14" s="3">
        <v>20.5</v>
      </c>
      <c r="C14" s="56" t="s">
        <v>58</v>
      </c>
      <c r="D14" s="45">
        <v>347.98679285260215</v>
      </c>
      <c r="E14" s="46">
        <v>0.27691502365142118</v>
      </c>
      <c r="F14" s="47">
        <v>919.46705421581203</v>
      </c>
      <c r="G14" s="48">
        <v>18.686328774364764</v>
      </c>
      <c r="H14" s="47">
        <v>901.70419824515136</v>
      </c>
      <c r="I14" s="48">
        <v>18.702783277492706</v>
      </c>
      <c r="J14" s="45">
        <v>412.06778948726287</v>
      </c>
      <c r="K14" s="46">
        <v>1.4956988391362311</v>
      </c>
      <c r="L14" s="49">
        <v>0.14450132662618725</v>
      </c>
      <c r="M14" s="50">
        <v>6.1003264093350369E-4</v>
      </c>
      <c r="N14" s="47">
        <v>11712.867021141425</v>
      </c>
      <c r="O14" s="48">
        <v>53.588311823452273</v>
      </c>
      <c r="P14" s="52">
        <v>11658.918590995978</v>
      </c>
      <c r="Q14" s="53">
        <v>65.747225614765085</v>
      </c>
      <c r="R14" s="47">
        <v>425.85122475886709</v>
      </c>
      <c r="S14" s="48">
        <v>1.5477472868005402</v>
      </c>
      <c r="T14" s="90">
        <v>11591.918590995978</v>
      </c>
      <c r="U14" s="91">
        <v>65.747225614765085</v>
      </c>
      <c r="V14" s="116"/>
      <c r="W14" s="116"/>
    </row>
    <row r="15" spans="2:23">
      <c r="B15" s="3">
        <v>21.5</v>
      </c>
      <c r="C15" s="77" t="s">
        <v>65</v>
      </c>
      <c r="D15" s="45">
        <v>420.51991359475107</v>
      </c>
      <c r="E15" s="46">
        <v>0.28574933216038229</v>
      </c>
      <c r="F15" s="47">
        <v>1113.527185177775</v>
      </c>
      <c r="G15" s="54">
        <v>4.179500749298942</v>
      </c>
      <c r="H15" s="47">
        <v>904.10164011353299</v>
      </c>
      <c r="I15" s="48">
        <v>4.6589975882267725</v>
      </c>
      <c r="J15" s="55">
        <v>413.91164871057475</v>
      </c>
      <c r="K15" s="78">
        <v>1.0656906375371189</v>
      </c>
      <c r="L15" s="49">
        <v>0.14519974253923953</v>
      </c>
      <c r="M15" s="50">
        <v>5.2208944580432791E-4</v>
      </c>
      <c r="N15" s="47">
        <v>11756.032248381785</v>
      </c>
      <c r="O15" s="48">
        <v>45.39757798836996</v>
      </c>
      <c r="P15" s="52">
        <v>11702.040905381848</v>
      </c>
      <c r="Q15" s="53">
        <v>59.285474774440871</v>
      </c>
      <c r="R15" s="47">
        <v>427.80881853934369</v>
      </c>
      <c r="S15" s="48">
        <v>1.1037945221633474</v>
      </c>
      <c r="T15" s="90">
        <v>11634.040905381848</v>
      </c>
      <c r="U15" s="91">
        <v>59.285474774440871</v>
      </c>
      <c r="V15" s="116"/>
      <c r="W15" s="116"/>
    </row>
    <row r="16" spans="2:23">
      <c r="B16" s="3">
        <v>22</v>
      </c>
      <c r="C16" s="77" t="s">
        <v>70</v>
      </c>
      <c r="D16" s="45">
        <v>358.58581354611778</v>
      </c>
      <c r="E16" s="46">
        <v>0.2372746341336503</v>
      </c>
      <c r="F16" s="47">
        <v>1343.090068963254</v>
      </c>
      <c r="G16" s="54">
        <v>3.136435770241575</v>
      </c>
      <c r="H16" s="47">
        <v>638.49576323106021</v>
      </c>
      <c r="I16" s="48">
        <v>2.5865035497132873</v>
      </c>
      <c r="J16" s="55">
        <v>418.7344570383691</v>
      </c>
      <c r="K16" s="78">
        <v>1.0830881101856324</v>
      </c>
      <c r="L16" s="49">
        <v>0.14504554203079556</v>
      </c>
      <c r="M16" s="50">
        <v>4.8960824157493127E-4</v>
      </c>
      <c r="N16" s="47">
        <v>11700.505021788278</v>
      </c>
      <c r="O16" s="48">
        <v>42.554723584832985</v>
      </c>
      <c r="P16" s="52">
        <v>11624.39347236166</v>
      </c>
      <c r="Q16" s="53">
        <v>68.575254708682479</v>
      </c>
      <c r="R16" s="47">
        <v>432.69872783586652</v>
      </c>
      <c r="S16" s="48">
        <v>1.122335923949993</v>
      </c>
      <c r="T16" s="90">
        <v>11556.39347236166</v>
      </c>
      <c r="U16" s="91">
        <v>68.575254708682479</v>
      </c>
      <c r="V16" s="116"/>
      <c r="W16" s="116"/>
    </row>
    <row r="17" spans="2:23">
      <c r="B17" s="3">
        <v>23</v>
      </c>
      <c r="C17" s="56" t="s">
        <v>57</v>
      </c>
      <c r="D17" s="45">
        <v>381.38407395328443</v>
      </c>
      <c r="E17" s="46">
        <v>0.28991363282309351</v>
      </c>
      <c r="F17" s="47">
        <v>1210.9236892643873</v>
      </c>
      <c r="G17" s="48">
        <v>24.562944589276022</v>
      </c>
      <c r="H17" s="47">
        <v>758.37867446887446</v>
      </c>
      <c r="I17" s="48">
        <v>15.754125617091095</v>
      </c>
      <c r="J17" s="45">
        <v>421.46678718181209</v>
      </c>
      <c r="K17" s="46">
        <v>1.4723356338787412</v>
      </c>
      <c r="L17" s="49">
        <v>0.14604095542168766</v>
      </c>
      <c r="M17" s="50">
        <v>6.6369245933242335E-4</v>
      </c>
      <c r="N17" s="47">
        <v>11760.79984596115</v>
      </c>
      <c r="O17" s="48">
        <v>57.62323129651395</v>
      </c>
      <c r="P17" s="52">
        <v>11696.412333739378</v>
      </c>
      <c r="Q17" s="53">
        <v>73.40466475240089</v>
      </c>
      <c r="R17" s="47">
        <v>435.61070298918122</v>
      </c>
      <c r="S17" s="48">
        <v>1.5244185909074863</v>
      </c>
      <c r="T17" s="90">
        <v>11629.412333739378</v>
      </c>
      <c r="U17" s="91">
        <v>73.40466475240089</v>
      </c>
      <c r="V17" s="116"/>
      <c r="W17" s="116"/>
    </row>
    <row r="18" spans="2:23">
      <c r="B18" s="3">
        <v>25</v>
      </c>
      <c r="C18" s="77" t="s">
        <v>71</v>
      </c>
      <c r="D18" s="45">
        <v>354.97914593497802</v>
      </c>
      <c r="E18" s="46">
        <v>0.2425195857733454</v>
      </c>
      <c r="F18" s="47">
        <v>1638.1750678627357</v>
      </c>
      <c r="G18" s="54">
        <v>2.883467513901393</v>
      </c>
      <c r="H18" s="47">
        <v>529.79780638732473</v>
      </c>
      <c r="I18" s="48">
        <v>1.7178923912250814</v>
      </c>
      <c r="J18" s="55">
        <v>436.78444134468373</v>
      </c>
      <c r="K18" s="78">
        <v>1.0756533210482555</v>
      </c>
      <c r="L18" s="49">
        <v>0.1482866175890642</v>
      </c>
      <c r="M18" s="50">
        <v>4.1632483928146446E-4</v>
      </c>
      <c r="N18" s="47">
        <v>11815.520478960383</v>
      </c>
      <c r="O18" s="48">
        <v>36.099323609604099</v>
      </c>
      <c r="P18" s="52">
        <v>11722.952788005843</v>
      </c>
      <c r="Q18" s="53">
        <v>74.716296619073432</v>
      </c>
      <c r="R18" s="47">
        <v>451.47621285233276</v>
      </c>
      <c r="S18" s="48">
        <v>1.1159021090277879</v>
      </c>
      <c r="T18" s="90">
        <v>11654.952788005843</v>
      </c>
      <c r="U18" s="91">
        <v>74.716296619073432</v>
      </c>
      <c r="V18" s="116"/>
      <c r="W18" s="116"/>
    </row>
    <row r="19" spans="2:23">
      <c r="B19" s="3">
        <v>25.5</v>
      </c>
      <c r="C19" s="77" t="s">
        <v>66</v>
      </c>
      <c r="D19" s="45">
        <v>436.34888839237897</v>
      </c>
      <c r="E19" s="46">
        <v>0.30305100345251845</v>
      </c>
      <c r="F19" s="47">
        <v>652.44244750308303</v>
      </c>
      <c r="G19" s="54">
        <v>2.6235694916436345</v>
      </c>
      <c r="H19" s="47">
        <v>1646.816374000522</v>
      </c>
      <c r="I19" s="48">
        <v>8.2186186012808822</v>
      </c>
      <c r="J19" s="55">
        <v>445.63007865669846</v>
      </c>
      <c r="K19" s="78">
        <v>1.0992124417989313</v>
      </c>
      <c r="L19" s="49">
        <v>0.14934402169021813</v>
      </c>
      <c r="M19" s="50">
        <v>4.5344210243821961E-4</v>
      </c>
      <c r="N19" s="47">
        <v>11826.669367588507</v>
      </c>
      <c r="O19" s="48">
        <v>38.918427731832331</v>
      </c>
      <c r="P19" s="52">
        <v>11796.86688415209</v>
      </c>
      <c r="Q19" s="53">
        <v>44.237036252273526</v>
      </c>
      <c r="R19" s="47">
        <v>460.71547448836742</v>
      </c>
      <c r="S19" s="48">
        <v>1.1378773294716327</v>
      </c>
      <c r="T19" s="90">
        <v>11728.86688415209</v>
      </c>
      <c r="U19" s="91">
        <v>44.237036252273526</v>
      </c>
      <c r="V19" s="116"/>
      <c r="W19" s="116"/>
    </row>
    <row r="20" spans="2:23">
      <c r="B20" s="3">
        <v>26.5</v>
      </c>
      <c r="C20" s="56" t="s">
        <v>56</v>
      </c>
      <c r="D20" s="45">
        <v>453.36734125079494</v>
      </c>
      <c r="E20" s="46">
        <v>0.34950470391579153</v>
      </c>
      <c r="F20" s="47">
        <v>647.24645150684785</v>
      </c>
      <c r="G20" s="48">
        <v>13.48725130694776</v>
      </c>
      <c r="H20" s="47">
        <v>1718.1005121766736</v>
      </c>
      <c r="I20" s="48">
        <v>36.37197607824897</v>
      </c>
      <c r="J20" s="45">
        <v>444.60559880657536</v>
      </c>
      <c r="K20" s="46">
        <v>1.4121247048845258</v>
      </c>
      <c r="L20" s="49">
        <v>0.14876554062318631</v>
      </c>
      <c r="M20" s="50">
        <v>5.6726084677278089E-4</v>
      </c>
      <c r="N20" s="47">
        <v>11787.422941006509</v>
      </c>
      <c r="O20" s="48">
        <v>48.776999720415461</v>
      </c>
      <c r="P20" s="52">
        <v>11758.945702866924</v>
      </c>
      <c r="Q20" s="53">
        <v>52.74972149957626</v>
      </c>
      <c r="R20" s="47">
        <v>459.60712622730438</v>
      </c>
      <c r="S20" s="48">
        <v>1.4613739729863853</v>
      </c>
      <c r="T20" s="90">
        <v>11691.945702866924</v>
      </c>
      <c r="U20" s="91">
        <v>52.74972149957626</v>
      </c>
      <c r="V20" s="116"/>
      <c r="W20" s="116"/>
    </row>
    <row r="21" spans="2:23">
      <c r="B21" s="83">
        <v>27</v>
      </c>
      <c r="C21" s="77" t="s">
        <v>22</v>
      </c>
      <c r="D21" s="45">
        <v>408.66981229941365</v>
      </c>
      <c r="E21" s="46">
        <v>0.28007917888401596</v>
      </c>
      <c r="F21" s="47">
        <v>908.03466972804256</v>
      </c>
      <c r="G21" s="54">
        <v>18.352880601310062</v>
      </c>
      <c r="H21" s="47">
        <v>1107.100592485177</v>
      </c>
      <c r="I21" s="48">
        <v>22.570818683920102</v>
      </c>
      <c r="J21" s="55">
        <v>435.37086253220167</v>
      </c>
      <c r="K21" s="78">
        <v>1.0716134592804878</v>
      </c>
      <c r="L21" s="49">
        <v>0.14919397566956169</v>
      </c>
      <c r="M21" s="50">
        <v>4.113428652605206E-4</v>
      </c>
      <c r="N21" s="47">
        <v>11903.957820342706</v>
      </c>
      <c r="O21" s="48">
        <v>35.767497583383886</v>
      </c>
      <c r="P21" s="52">
        <v>11859.352318040961</v>
      </c>
      <c r="Q21" s="53">
        <v>47.669747763065914</v>
      </c>
      <c r="R21" s="47">
        <v>450.18834324201407</v>
      </c>
      <c r="S21" s="48">
        <v>1.1097387092136977</v>
      </c>
      <c r="T21" s="90">
        <v>11791.352318040961</v>
      </c>
      <c r="U21" s="91">
        <v>47.669747763065914</v>
      </c>
      <c r="V21" s="116"/>
      <c r="W21" s="116"/>
    </row>
    <row r="22" spans="2:23">
      <c r="B22" s="3">
        <v>31</v>
      </c>
      <c r="C22" s="56" t="s">
        <v>55</v>
      </c>
      <c r="D22" s="45">
        <v>429.3318656678174</v>
      </c>
      <c r="E22" s="46">
        <v>0.32928312770747825</v>
      </c>
      <c r="F22" s="47">
        <v>637.37265599000568</v>
      </c>
      <c r="G22" s="48">
        <v>13.349264612735315</v>
      </c>
      <c r="H22" s="47">
        <v>1650.286252666737</v>
      </c>
      <c r="I22" s="48">
        <v>35.214673064433207</v>
      </c>
      <c r="J22" s="45">
        <v>431.26054316264663</v>
      </c>
      <c r="K22" s="46">
        <v>1.4482590873818408</v>
      </c>
      <c r="L22" s="49">
        <v>0.14859148314096615</v>
      </c>
      <c r="M22" s="50">
        <v>6.1733716897320384E-4</v>
      </c>
      <c r="N22" s="47">
        <v>11889.632740163144</v>
      </c>
      <c r="O22" s="48">
        <v>53.470814216371963</v>
      </c>
      <c r="P22" s="52">
        <v>11859.740330444083</v>
      </c>
      <c r="Q22" s="53">
        <v>57.475072370710194</v>
      </c>
      <c r="R22" s="47">
        <v>445.93862091380731</v>
      </c>
      <c r="S22" s="48">
        <v>1.499296736604669</v>
      </c>
      <c r="T22" s="90">
        <v>11792.740330444083</v>
      </c>
      <c r="U22" s="91">
        <v>57.475072370710194</v>
      </c>
      <c r="V22" s="116"/>
      <c r="W22" s="116"/>
    </row>
    <row r="23" spans="2:23">
      <c r="B23" s="83">
        <v>32.5</v>
      </c>
      <c r="C23" s="77" t="s">
        <v>23</v>
      </c>
      <c r="D23" s="45">
        <v>410.13038304363806</v>
      </c>
      <c r="E23" s="46">
        <v>0.31264318011152731</v>
      </c>
      <c r="F23" s="47">
        <v>361.09135501671796</v>
      </c>
      <c r="G23" s="54">
        <v>7.5224223493084201</v>
      </c>
      <c r="H23" s="47">
        <v>2828.762871219642</v>
      </c>
      <c r="I23" s="48">
        <v>59.310988483518024</v>
      </c>
      <c r="J23" s="55">
        <v>448.5887490358038</v>
      </c>
      <c r="K23" s="78">
        <v>1.0495039045831744</v>
      </c>
      <c r="L23" s="49">
        <v>0.15105184071719593</v>
      </c>
      <c r="M23" s="50">
        <v>3.7639352971132172E-4</v>
      </c>
      <c r="N23" s="47">
        <v>11942.85439332472</v>
      </c>
      <c r="O23" s="48">
        <v>32.605827581148276</v>
      </c>
      <c r="P23" s="52">
        <v>11925.340752094382</v>
      </c>
      <c r="Q23" s="53">
        <v>34.866493732710104</v>
      </c>
      <c r="R23" s="47">
        <v>463.94247826433582</v>
      </c>
      <c r="S23" s="48">
        <v>1.0863845228033191</v>
      </c>
      <c r="T23" s="90">
        <v>11857.340752094382</v>
      </c>
      <c r="U23" s="91">
        <v>34.866493732710104</v>
      </c>
      <c r="V23" s="116"/>
      <c r="W23" s="116"/>
    </row>
    <row r="24" spans="2:23">
      <c r="B24" s="3">
        <v>35</v>
      </c>
      <c r="C24" s="56" t="s">
        <v>54</v>
      </c>
      <c r="D24" s="45">
        <v>424.0541233745231</v>
      </c>
      <c r="E24" s="46">
        <v>0.33832777574903594</v>
      </c>
      <c r="F24" s="47">
        <v>663.2718703133695</v>
      </c>
      <c r="G24" s="48">
        <v>13.809690321711413</v>
      </c>
      <c r="H24" s="47">
        <v>1596.0352421034484</v>
      </c>
      <c r="I24" s="48">
        <v>33.811455086921733</v>
      </c>
      <c r="J24" s="45">
        <v>457.92758009974801</v>
      </c>
      <c r="K24" s="46">
        <v>1.5207711169113081</v>
      </c>
      <c r="L24" s="49">
        <v>0.15140739830384167</v>
      </c>
      <c r="M24" s="50">
        <v>6.0430464753827686E-4</v>
      </c>
      <c r="N24" s="47">
        <v>11890.897318604595</v>
      </c>
      <c r="O24" s="48">
        <v>51.584350741070807</v>
      </c>
      <c r="P24" s="52">
        <v>11859.992741510609</v>
      </c>
      <c r="Q24" s="53">
        <v>55.999252020691657</v>
      </c>
      <c r="R24" s="47">
        <v>473.51361548540245</v>
      </c>
      <c r="S24" s="48">
        <v>1.574311578187586</v>
      </c>
      <c r="T24" s="90">
        <v>11792.992741510609</v>
      </c>
      <c r="U24" s="91">
        <v>55.999252020691657</v>
      </c>
      <c r="V24" s="116"/>
      <c r="W24" s="116"/>
    </row>
    <row r="25" spans="2:23">
      <c r="B25" s="3">
        <v>38.5</v>
      </c>
      <c r="C25" s="56" t="s">
        <v>53</v>
      </c>
      <c r="D25" s="45">
        <v>459.48663646064125</v>
      </c>
      <c r="E25" s="46">
        <v>0.35959789946292781</v>
      </c>
      <c r="F25" s="47">
        <v>747.19200829714384</v>
      </c>
      <c r="G25" s="48">
        <v>15.459349040998742</v>
      </c>
      <c r="H25" s="47">
        <v>1546.6608217679277</v>
      </c>
      <c r="I25" s="48">
        <v>32.506634156009234</v>
      </c>
      <c r="J25" s="45">
        <v>460.55482074906661</v>
      </c>
      <c r="K25" s="46">
        <v>1.4549489199250158</v>
      </c>
      <c r="L25" s="49">
        <v>0.15254175873508469</v>
      </c>
      <c r="M25" s="50">
        <v>5.7615242236431715E-4</v>
      </c>
      <c r="N25" s="47">
        <v>11961.630471158096</v>
      </c>
      <c r="O25" s="48">
        <v>49.149083709616697</v>
      </c>
      <c r="P25" s="52">
        <v>11929.561749918214</v>
      </c>
      <c r="Q25" s="53">
        <v>54.105306661162508</v>
      </c>
      <c r="R25" s="47">
        <v>476.32378346249442</v>
      </c>
      <c r="S25" s="48">
        <v>1.5065215665220579</v>
      </c>
      <c r="T25" s="90">
        <v>11862.561749918214</v>
      </c>
      <c r="U25" s="91">
        <v>54.105306661162508</v>
      </c>
      <c r="V25" s="116"/>
      <c r="W25" s="116"/>
    </row>
    <row r="26" spans="2:23">
      <c r="B26" s="83">
        <v>40</v>
      </c>
      <c r="C26" s="77" t="s">
        <v>24</v>
      </c>
      <c r="D26" s="45">
        <v>359.95759574445185</v>
      </c>
      <c r="E26" s="46">
        <v>0.23108202167917719</v>
      </c>
      <c r="F26" s="47">
        <v>814.14307483970208</v>
      </c>
      <c r="G26" s="54">
        <v>16.504680939854868</v>
      </c>
      <c r="H26" s="47">
        <v>1112.4026055461832</v>
      </c>
      <c r="I26" s="48">
        <v>22.797457858082964</v>
      </c>
      <c r="J26" s="55">
        <v>454.39765141311517</v>
      </c>
      <c r="K26" s="78">
        <v>1.0624107931746722</v>
      </c>
      <c r="L26" s="49">
        <v>0.15259690303348952</v>
      </c>
      <c r="M26" s="50">
        <v>4.6882143214925889E-4</v>
      </c>
      <c r="N26" s="47">
        <v>12020.049939308014</v>
      </c>
      <c r="O26" s="48">
        <v>39.935251489437576</v>
      </c>
      <c r="P26" s="52">
        <v>11975.256861156426</v>
      </c>
      <c r="Q26" s="53">
        <v>50.952421700853634</v>
      </c>
      <c r="R26" s="47">
        <v>470.01640521724437</v>
      </c>
      <c r="S26" s="48">
        <v>1.1010046857580376</v>
      </c>
      <c r="T26" s="90">
        <v>11907.256861156426</v>
      </c>
      <c r="U26" s="91">
        <v>50.952421700853634</v>
      </c>
      <c r="V26" s="116"/>
      <c r="W26" s="116"/>
    </row>
    <row r="27" spans="2:23">
      <c r="B27" s="3">
        <v>43</v>
      </c>
      <c r="C27" s="56" t="s">
        <v>52</v>
      </c>
      <c r="D27" s="45">
        <v>399.89523301348248</v>
      </c>
      <c r="E27" s="46">
        <v>0.29092876448272759</v>
      </c>
      <c r="F27" s="47">
        <v>935.57907350295955</v>
      </c>
      <c r="G27" s="48">
        <v>19.164787036119627</v>
      </c>
      <c r="H27" s="47">
        <v>1068.5219698613155</v>
      </c>
      <c r="I27" s="48">
        <v>22.378782807093213</v>
      </c>
      <c r="J27" s="45">
        <v>440.61561599081432</v>
      </c>
      <c r="K27" s="46">
        <v>1.4064644773174804</v>
      </c>
      <c r="L27" s="49">
        <v>0.15161845251442915</v>
      </c>
      <c r="M27" s="50">
        <v>6.7048104022235995E-4</v>
      </c>
      <c r="N27" s="47">
        <v>12060.553533293525</v>
      </c>
      <c r="O27" s="48">
        <v>57.474379994966206</v>
      </c>
      <c r="P27" s="52">
        <v>12013.767884277333</v>
      </c>
      <c r="Q27" s="53">
        <v>66.286376354968397</v>
      </c>
      <c r="R27" s="47">
        <v>455.81018263519837</v>
      </c>
      <c r="S27" s="48">
        <v>1.457462488430975</v>
      </c>
      <c r="T27" s="90">
        <v>11946.767884277333</v>
      </c>
      <c r="U27" s="91">
        <v>66.286376354968397</v>
      </c>
      <c r="V27" s="116"/>
      <c r="W27" s="116"/>
    </row>
    <row r="28" spans="2:23">
      <c r="B28" s="83">
        <v>45</v>
      </c>
      <c r="C28" s="77" t="s">
        <v>25</v>
      </c>
      <c r="D28" s="45">
        <v>375.52150727822021</v>
      </c>
      <c r="E28" s="46">
        <v>0.23892661590711056</v>
      </c>
      <c r="F28" s="47">
        <v>739.47877571296522</v>
      </c>
      <c r="G28" s="54">
        <v>15.020124017988403</v>
      </c>
      <c r="H28" s="47">
        <v>1284.0881225649391</v>
      </c>
      <c r="I28" s="48">
        <v>26.325943911987583</v>
      </c>
      <c r="J28" s="55">
        <v>458.17498494319153</v>
      </c>
      <c r="K28" s="78">
        <v>1.0348477560310805</v>
      </c>
      <c r="L28" s="49">
        <v>0.15336281041868777</v>
      </c>
      <c r="M28" s="50">
        <v>4.3795215888884536E-4</v>
      </c>
      <c r="N28" s="47">
        <v>12050.204868999099</v>
      </c>
      <c r="O28" s="48">
        <v>37.310112200468254</v>
      </c>
      <c r="P28" s="52">
        <v>12011.310036129698</v>
      </c>
      <c r="Q28" s="53">
        <v>46.334417319799087</v>
      </c>
      <c r="R28" s="47">
        <v>473.97179634746794</v>
      </c>
      <c r="S28" s="48">
        <v>1.0723193868550491</v>
      </c>
      <c r="T28" s="90">
        <v>11943.310036129698</v>
      </c>
      <c r="U28" s="91">
        <v>46.334417319799087</v>
      </c>
      <c r="V28" s="116"/>
      <c r="W28" s="116"/>
    </row>
    <row r="29" spans="2:23">
      <c r="B29" s="83">
        <v>48</v>
      </c>
      <c r="C29" s="77" t="s">
        <v>26</v>
      </c>
      <c r="D29" s="45">
        <v>377.57314704018467</v>
      </c>
      <c r="E29" s="46">
        <v>0.48376116995537261</v>
      </c>
      <c r="F29" s="47">
        <v>752.0472757008198</v>
      </c>
      <c r="G29" s="54">
        <v>15.256819111082848</v>
      </c>
      <c r="H29" s="47">
        <v>1273.5016168955683</v>
      </c>
      <c r="I29" s="48">
        <v>26.062965638346942</v>
      </c>
      <c r="J29" s="55">
        <v>461.34093373123665</v>
      </c>
      <c r="K29" s="78">
        <v>1.5647319010264846</v>
      </c>
      <c r="L29" s="49">
        <v>0.15384304768577906</v>
      </c>
      <c r="M29" s="50">
        <v>4.5939535945773992E-4</v>
      </c>
      <c r="N29" s="47">
        <v>12062.02928079165</v>
      </c>
      <c r="O29" s="48">
        <v>40.289879231834988</v>
      </c>
      <c r="P29" s="52">
        <v>12022.775981339339</v>
      </c>
      <c r="Q29" s="53">
        <v>48.889231616816502</v>
      </c>
      <c r="R29" s="47">
        <v>477.26234252100858</v>
      </c>
      <c r="S29" s="48">
        <v>1.6200713243995015</v>
      </c>
      <c r="T29" s="90">
        <v>11954.775981339339</v>
      </c>
      <c r="U29" s="91">
        <v>48.889231616816502</v>
      </c>
      <c r="V29" s="116"/>
      <c r="W29" s="116"/>
    </row>
    <row r="30" spans="2:23">
      <c r="B30" s="3">
        <v>51</v>
      </c>
      <c r="C30" s="2" t="s">
        <v>51</v>
      </c>
      <c r="D30" s="84">
        <v>424.08652319696472</v>
      </c>
      <c r="E30" s="85">
        <v>0.3293534511301221</v>
      </c>
      <c r="F30" s="86">
        <v>1265.7855680939567</v>
      </c>
      <c r="G30" s="87">
        <v>25.638972109403671</v>
      </c>
      <c r="H30" s="86">
        <v>849.08048578903481</v>
      </c>
      <c r="I30" s="87">
        <v>17.503490323437855</v>
      </c>
      <c r="J30" s="84">
        <v>460.84433576777406</v>
      </c>
      <c r="K30" s="85">
        <v>1.4640563403857738</v>
      </c>
      <c r="L30" s="88">
        <v>0.15370530587072853</v>
      </c>
      <c r="M30" s="89">
        <v>6.0093939518797586E-4</v>
      </c>
      <c r="N30" s="86">
        <v>12055.030545940075</v>
      </c>
      <c r="O30" s="87">
        <v>51.198563889868012</v>
      </c>
      <c r="P30" s="90">
        <v>11996.187892014028</v>
      </c>
      <c r="Q30" s="91">
        <v>65.942639833010674</v>
      </c>
      <c r="R30" s="86">
        <v>476.71283575735112</v>
      </c>
      <c r="S30" s="87">
        <v>1.5170650483512773</v>
      </c>
      <c r="T30" s="90">
        <v>11929.187892014028</v>
      </c>
      <c r="U30" s="91">
        <v>65.942639833010674</v>
      </c>
      <c r="V30" s="116"/>
      <c r="W30" s="116"/>
    </row>
    <row r="31" spans="2:23">
      <c r="B31" s="83">
        <v>53</v>
      </c>
      <c r="C31" s="4" t="s">
        <v>27</v>
      </c>
      <c r="D31" s="84">
        <v>378.76220349458856</v>
      </c>
      <c r="E31" s="85">
        <v>0.4552494320647813</v>
      </c>
      <c r="F31" s="86">
        <v>1228.1769035180425</v>
      </c>
      <c r="G31" s="92">
        <v>24.729638967625036</v>
      </c>
      <c r="H31" s="86">
        <v>786.0333469792804</v>
      </c>
      <c r="I31" s="87">
        <v>15.971980910885875</v>
      </c>
      <c r="J31" s="93">
        <v>454.72059823711385</v>
      </c>
      <c r="K31" s="94">
        <v>1.4576501865880476</v>
      </c>
      <c r="L31" s="88">
        <v>0.15458579870374517</v>
      </c>
      <c r="M31" s="89">
        <v>4.613605876091881E-4</v>
      </c>
      <c r="N31" s="86">
        <v>12182.004550263549</v>
      </c>
      <c r="O31" s="87">
        <v>40.399020354443977</v>
      </c>
      <c r="P31" s="90">
        <v>12117.809181968059</v>
      </c>
      <c r="Q31" s="91">
        <v>60.728517593408945</v>
      </c>
      <c r="R31" s="86">
        <v>470.53970846146365</v>
      </c>
      <c r="S31" s="87">
        <v>1.5105139500914313</v>
      </c>
      <c r="T31" s="90">
        <v>12049.809181968059</v>
      </c>
      <c r="U31" s="91">
        <v>60.728517593408945</v>
      </c>
      <c r="V31" s="116"/>
      <c r="W31" s="116"/>
    </row>
    <row r="32" spans="2:23">
      <c r="B32" s="83">
        <v>56</v>
      </c>
      <c r="C32" s="77" t="s">
        <v>28</v>
      </c>
      <c r="D32" s="45">
        <v>440.33243405840801</v>
      </c>
      <c r="E32" s="46">
        <v>0.35720419915154034</v>
      </c>
      <c r="F32" s="47">
        <v>802.08654382251166</v>
      </c>
      <c r="G32" s="54">
        <v>16.200269900171516</v>
      </c>
      <c r="H32" s="47">
        <v>1392.1256132849705</v>
      </c>
      <c r="I32" s="48">
        <v>28.261225469390883</v>
      </c>
      <c r="J32" s="55">
        <v>454.98639671305273</v>
      </c>
      <c r="K32" s="78">
        <v>1.1393382987018053</v>
      </c>
      <c r="L32" s="49">
        <v>0.15379892858975597</v>
      </c>
      <c r="M32" s="50">
        <v>3.3814139462415451E-4</v>
      </c>
      <c r="N32" s="47">
        <v>12114.425298161932</v>
      </c>
      <c r="O32" s="48">
        <v>29.778244119278579</v>
      </c>
      <c r="P32" s="52">
        <v>12078.367931066872</v>
      </c>
      <c r="Q32" s="53">
        <v>39.18248757230387</v>
      </c>
      <c r="R32" s="47">
        <v>470.76235230285965</v>
      </c>
      <c r="S32" s="48">
        <v>1.1799918492820201</v>
      </c>
      <c r="T32" s="90">
        <v>12010.367931066872</v>
      </c>
      <c r="U32" s="91">
        <v>39.18248757230387</v>
      </c>
      <c r="V32" s="116"/>
      <c r="W32" s="116"/>
    </row>
    <row r="33" spans="2:23">
      <c r="B33" s="83">
        <v>58</v>
      </c>
      <c r="C33" s="77" t="s">
        <v>29</v>
      </c>
      <c r="D33" s="45">
        <v>369.90546527516665</v>
      </c>
      <c r="E33" s="46">
        <v>0.24194359170121668</v>
      </c>
      <c r="F33" s="47">
        <v>809.43644314450671</v>
      </c>
      <c r="G33" s="54">
        <v>16.397608312241914</v>
      </c>
      <c r="H33" s="47">
        <v>1156.8357770142611</v>
      </c>
      <c r="I33" s="48">
        <v>23.66113689055793</v>
      </c>
      <c r="J33" s="55">
        <v>448.95617215591631</v>
      </c>
      <c r="K33" s="78">
        <v>1.0036691908385613</v>
      </c>
      <c r="L33" s="49">
        <v>0.15353169643761086</v>
      </c>
      <c r="M33" s="50">
        <v>4.4437405947304339E-4</v>
      </c>
      <c r="N33" s="47">
        <v>12145.845997697241</v>
      </c>
      <c r="O33" s="48">
        <v>38.051863574506456</v>
      </c>
      <c r="P33" s="52">
        <v>12102.34767897283</v>
      </c>
      <c r="Q33" s="53">
        <v>48.910851529282851</v>
      </c>
      <c r="R33" s="47">
        <v>464.5544753628684</v>
      </c>
      <c r="S33" s="48">
        <v>1.0405178107873541</v>
      </c>
      <c r="T33" s="90">
        <v>12034.34767897283</v>
      </c>
      <c r="U33" s="91">
        <v>48.910851529282851</v>
      </c>
      <c r="V33" s="116"/>
      <c r="W33" s="116"/>
    </row>
    <row r="34" spans="2:23">
      <c r="B34" s="83">
        <v>61.5</v>
      </c>
      <c r="C34" s="77" t="s">
        <v>10</v>
      </c>
      <c r="D34" s="45">
        <v>415.01883954196774</v>
      </c>
      <c r="E34" s="46">
        <v>0.28680031223023411</v>
      </c>
      <c r="F34" s="47">
        <v>712.24300423177169</v>
      </c>
      <c r="G34" s="54">
        <v>2.2792464155713721</v>
      </c>
      <c r="H34" s="47">
        <v>1488.5100892158589</v>
      </c>
      <c r="I34" s="48">
        <v>5.9877358631463276</v>
      </c>
      <c r="J34" s="55">
        <v>459.75688659024195</v>
      </c>
      <c r="K34" s="78">
        <v>1.1020697315333778</v>
      </c>
      <c r="L34" s="49">
        <v>0.15493391485048588</v>
      </c>
      <c r="M34" s="50">
        <v>3.9251653663615249E-4</v>
      </c>
      <c r="N34" s="47">
        <v>12166.034463587925</v>
      </c>
      <c r="O34" s="48">
        <v>33.86676710572074</v>
      </c>
      <c r="P34" s="52">
        <v>12132.177875560736</v>
      </c>
      <c r="Q34" s="53">
        <v>41.451135665292206</v>
      </c>
      <c r="R34" s="47">
        <v>475.77049420679003</v>
      </c>
      <c r="S34" s="48">
        <v>1.1418126490037588</v>
      </c>
      <c r="T34" s="90">
        <v>12064.177875560736</v>
      </c>
      <c r="U34" s="91">
        <v>41.451135665292206</v>
      </c>
      <c r="V34" s="116"/>
      <c r="W34" s="116"/>
    </row>
    <row r="35" spans="2:23">
      <c r="B35" s="83">
        <v>64</v>
      </c>
      <c r="C35" s="77" t="s">
        <v>11</v>
      </c>
      <c r="D35" s="45">
        <v>467.88975074727819</v>
      </c>
      <c r="E35" s="46">
        <v>0.33362415312540589</v>
      </c>
      <c r="F35" s="47">
        <v>688.87603401789352</v>
      </c>
      <c r="G35" s="54">
        <v>2.2754608933278466</v>
      </c>
      <c r="H35" s="47">
        <v>1739.4374386389652</v>
      </c>
      <c r="I35" s="48">
        <v>6.948018014826693</v>
      </c>
      <c r="J35" s="55">
        <v>460.42499864003463</v>
      </c>
      <c r="K35" s="78">
        <v>1.0577083090367381</v>
      </c>
      <c r="L35" s="49">
        <v>0.15532475914181409</v>
      </c>
      <c r="M35" s="50">
        <v>3.6601010714477488E-4</v>
      </c>
      <c r="N35" s="47">
        <v>12192.386328664814</v>
      </c>
      <c r="O35" s="48">
        <v>31.655607111153628</v>
      </c>
      <c r="P35" s="52">
        <v>12163.354058981438</v>
      </c>
      <c r="Q35" s="53">
        <v>37.708955665707677</v>
      </c>
      <c r="R35" s="47">
        <v>476.5037984726427</v>
      </c>
      <c r="S35" s="48">
        <v>1.0958190917771171</v>
      </c>
      <c r="T35" s="90">
        <v>12095.354058981438</v>
      </c>
      <c r="U35" s="91">
        <v>37.708955665707677</v>
      </c>
      <c r="V35" s="116"/>
      <c r="W35" s="116"/>
    </row>
    <row r="36" spans="2:23">
      <c r="B36" s="3">
        <v>66</v>
      </c>
      <c r="C36" s="56" t="s">
        <v>50</v>
      </c>
      <c r="D36" s="45">
        <v>471.14149591243898</v>
      </c>
      <c r="E36" s="46">
        <v>0.36753391447966316</v>
      </c>
      <c r="F36" s="47">
        <v>534.94412286485806</v>
      </c>
      <c r="G36" s="48">
        <v>11.683931772765654</v>
      </c>
      <c r="H36" s="47">
        <v>2264.0418901372564</v>
      </c>
      <c r="I36" s="48">
        <v>50.381307946390265</v>
      </c>
      <c r="J36" s="45">
        <v>467.00109412884075</v>
      </c>
      <c r="K36" s="46">
        <v>1.4322591046341488</v>
      </c>
      <c r="L36" s="49">
        <v>0.15591067565392122</v>
      </c>
      <c r="M36" s="50">
        <v>6.7509290637679487E-4</v>
      </c>
      <c r="N36" s="47">
        <v>12182.388095425888</v>
      </c>
      <c r="O36" s="48">
        <v>56.919589004130628</v>
      </c>
      <c r="P36" s="52">
        <v>12160.099397201311</v>
      </c>
      <c r="Q36" s="53">
        <v>59.04394055080067</v>
      </c>
      <c r="R36" s="47">
        <v>483.30510294822318</v>
      </c>
      <c r="S36" s="48">
        <v>1.4844483429716562</v>
      </c>
      <c r="T36" s="90">
        <v>12093.099397201311</v>
      </c>
      <c r="U36" s="91">
        <v>59.04394055080067</v>
      </c>
      <c r="V36" s="116"/>
      <c r="W36" s="116"/>
    </row>
    <row r="37" spans="2:23">
      <c r="B37" s="83">
        <v>67.5</v>
      </c>
      <c r="C37" s="77" t="s">
        <v>12</v>
      </c>
      <c r="D37" s="45">
        <v>406.65985028964002</v>
      </c>
      <c r="E37" s="46">
        <v>0.29365414471102069</v>
      </c>
      <c r="F37" s="47">
        <v>615.98139235660813</v>
      </c>
      <c r="G37" s="54">
        <v>2.1199586844031897</v>
      </c>
      <c r="H37" s="47">
        <v>1694.4532752252071</v>
      </c>
      <c r="I37" s="48">
        <v>7.0469239921719762</v>
      </c>
      <c r="J37" s="55">
        <v>462.35051214452818</v>
      </c>
      <c r="K37" s="78">
        <v>1.1208304941611487</v>
      </c>
      <c r="L37" s="49">
        <v>0.15566831548197368</v>
      </c>
      <c r="M37" s="50">
        <v>3.8043087246531035E-4</v>
      </c>
      <c r="N37" s="47">
        <v>12203.635469298391</v>
      </c>
      <c r="O37" s="48">
        <v>32.921224472890984</v>
      </c>
      <c r="P37" s="52">
        <v>12173.807286701724</v>
      </c>
      <c r="Q37" s="53">
        <v>39.076584460337138</v>
      </c>
      <c r="R37" s="47">
        <v>478.5106697674168</v>
      </c>
      <c r="S37" s="48">
        <v>1.1612055560169343</v>
      </c>
      <c r="T37" s="90">
        <v>12105.807286701724</v>
      </c>
      <c r="U37" s="91">
        <v>39.076584460337138</v>
      </c>
      <c r="V37" s="116"/>
      <c r="W37" s="116"/>
    </row>
    <row r="38" spans="2:23">
      <c r="B38" s="80">
        <v>69</v>
      </c>
      <c r="C38" s="56" t="s">
        <v>49</v>
      </c>
      <c r="D38" s="45">
        <v>402.36604760030724</v>
      </c>
      <c r="E38" s="46">
        <v>0.3019408751144998</v>
      </c>
      <c r="F38" s="47">
        <v>774.45279652307249</v>
      </c>
      <c r="G38" s="48">
        <v>16.00797615570157</v>
      </c>
      <c r="H38" s="47">
        <v>1324.5619500001544</v>
      </c>
      <c r="I38" s="48">
        <v>27.928110910718555</v>
      </c>
      <c r="J38" s="45">
        <v>449.71959977647538</v>
      </c>
      <c r="K38" s="46">
        <v>1.4581412166499259</v>
      </c>
      <c r="L38" s="49">
        <v>0.15462518490814062</v>
      </c>
      <c r="M38" s="50">
        <v>6.5383254374015752E-4</v>
      </c>
      <c r="N38" s="47">
        <v>12230.025148081455</v>
      </c>
      <c r="O38" s="48">
        <v>55.978031403080713</v>
      </c>
      <c r="P38" s="52">
        <v>12191.787388495202</v>
      </c>
      <c r="Q38" s="53">
        <v>62.13942556413496</v>
      </c>
      <c r="R38" s="47">
        <v>465.46189686896372</v>
      </c>
      <c r="S38" s="48">
        <v>1.511388703565582</v>
      </c>
      <c r="T38" s="90">
        <v>12124.787388495202</v>
      </c>
      <c r="U38" s="91">
        <v>62.13942556413496</v>
      </c>
      <c r="V38" s="116"/>
      <c r="W38" s="116"/>
    </row>
    <row r="39" spans="2:23">
      <c r="B39" s="81">
        <v>71</v>
      </c>
      <c r="C39" s="77" t="s">
        <v>13</v>
      </c>
      <c r="D39" s="45">
        <v>351.79808933283743</v>
      </c>
      <c r="E39" s="46">
        <v>0.24346036102969107</v>
      </c>
      <c r="F39" s="47">
        <v>1086.9154039283721</v>
      </c>
      <c r="G39" s="54">
        <v>2.4252542894861584</v>
      </c>
      <c r="H39" s="47">
        <v>830.9668709254945</v>
      </c>
      <c r="I39" s="48">
        <v>2.9278164587951085</v>
      </c>
      <c r="J39" s="55">
        <v>458.6291105307958</v>
      </c>
      <c r="K39" s="78">
        <v>1.1043282466412114</v>
      </c>
      <c r="L39" s="49">
        <v>0.15571136378020603</v>
      </c>
      <c r="M39" s="50">
        <v>4.380488726780228E-4</v>
      </c>
      <c r="N39" s="47">
        <v>12240.343317413279</v>
      </c>
      <c r="O39" s="48">
        <v>37.556828792449224</v>
      </c>
      <c r="P39" s="52">
        <v>12179.348451231021</v>
      </c>
      <c r="Q39" s="53">
        <v>57.158118284008097</v>
      </c>
      <c r="R39" s="47">
        <v>474.66661960236104</v>
      </c>
      <c r="S39" s="48">
        <v>1.1455064735901024</v>
      </c>
      <c r="T39" s="90">
        <v>12111.348451231021</v>
      </c>
      <c r="U39" s="91">
        <v>57.158118284008097</v>
      </c>
      <c r="V39" s="116"/>
      <c r="W39" s="116"/>
    </row>
    <row r="40" spans="2:23">
      <c r="B40" s="81">
        <v>73</v>
      </c>
      <c r="C40" s="77" t="s">
        <v>14</v>
      </c>
      <c r="D40" s="45">
        <v>383.07543562995016</v>
      </c>
      <c r="E40" s="46">
        <v>0.26594465122998712</v>
      </c>
      <c r="F40" s="47">
        <v>892.13944866714348</v>
      </c>
      <c r="G40" s="54">
        <v>2.244153086234931</v>
      </c>
      <c r="H40" s="47">
        <v>1110.6407674406807</v>
      </c>
      <c r="I40" s="48">
        <v>3.8847423022373597</v>
      </c>
      <c r="J40" s="55">
        <v>465.27717366310139</v>
      </c>
      <c r="K40" s="78">
        <v>1.07648934294466</v>
      </c>
      <c r="L40" s="49">
        <v>0.15687595461952575</v>
      </c>
      <c r="M40" s="50">
        <v>3.9650824574801033E-4</v>
      </c>
      <c r="N40" s="47">
        <v>12277.122485224418</v>
      </c>
      <c r="O40" s="48">
        <v>34.041518845215407</v>
      </c>
      <c r="P40" s="52">
        <v>12231.361263380237</v>
      </c>
      <c r="Q40" s="53">
        <v>46.939568230578267</v>
      </c>
      <c r="R40" s="47">
        <v>481.61784288817682</v>
      </c>
      <c r="S40" s="48">
        <v>1.1161208225512129</v>
      </c>
      <c r="T40" s="90">
        <v>12163.361263380237</v>
      </c>
      <c r="U40" s="91">
        <v>46.939568230578267</v>
      </c>
      <c r="V40" s="116"/>
      <c r="W40" s="116"/>
    </row>
    <row r="41" spans="2:23">
      <c r="B41" s="81">
        <v>75.5</v>
      </c>
      <c r="C41" s="77" t="s">
        <v>15</v>
      </c>
      <c r="D41" s="45">
        <v>387.50896395604917</v>
      </c>
      <c r="E41" s="46">
        <v>0.27792525249162109</v>
      </c>
      <c r="F41" s="47">
        <v>2813.3336111894687</v>
      </c>
      <c r="G41" s="54">
        <v>3.5520319619937397</v>
      </c>
      <c r="H41" s="47">
        <v>357.87874245359887</v>
      </c>
      <c r="I41" s="48">
        <v>0.99552291607855126</v>
      </c>
      <c r="J41" s="55">
        <v>471.99810754019069</v>
      </c>
      <c r="K41" s="78">
        <v>1.0778763627749355</v>
      </c>
      <c r="L41" s="49">
        <v>0.15758312758944454</v>
      </c>
      <c r="M41" s="50">
        <v>4.0661693069999195E-4</v>
      </c>
      <c r="N41" s="47">
        <v>12275.418633611762</v>
      </c>
      <c r="O41" s="48">
        <v>34.680812255467401</v>
      </c>
      <c r="P41" s="52">
        <v>12133.385148031231</v>
      </c>
      <c r="Q41" s="53">
        <v>106.21937878017687</v>
      </c>
      <c r="R41" s="47">
        <v>488.43974832068864</v>
      </c>
      <c r="S41" s="48">
        <v>1.1249915197867453</v>
      </c>
      <c r="T41" s="90">
        <v>12065.385148031231</v>
      </c>
      <c r="U41" s="91">
        <v>106.21937878017687</v>
      </c>
      <c r="V41" s="116"/>
      <c r="W41" s="116"/>
    </row>
    <row r="42" spans="2:23">
      <c r="B42" s="81">
        <v>78.5</v>
      </c>
      <c r="C42" s="77" t="s">
        <v>16</v>
      </c>
      <c r="D42" s="45">
        <v>340.85974608305503</v>
      </c>
      <c r="E42" s="46">
        <v>0.23319327934978629</v>
      </c>
      <c r="F42" s="47">
        <v>872.01439347460268</v>
      </c>
      <c r="G42" s="54">
        <v>2.5670101292478344</v>
      </c>
      <c r="H42" s="47">
        <v>1017.0893763783955</v>
      </c>
      <c r="I42" s="48">
        <v>4.3339767149343489</v>
      </c>
      <c r="J42" s="55">
        <v>466.87856075927868</v>
      </c>
      <c r="K42" s="78">
        <v>1.0331082114274439</v>
      </c>
      <c r="L42" s="49">
        <v>0.15781249532301767</v>
      </c>
      <c r="M42" s="50">
        <v>4.9803383359977866E-4</v>
      </c>
      <c r="N42" s="47">
        <v>12339.921270038618</v>
      </c>
      <c r="O42" s="48">
        <v>42.02840378075944</v>
      </c>
      <c r="P42" s="52">
        <v>12289.711657875023</v>
      </c>
      <c r="Q42" s="53">
        <v>54.988017682404788</v>
      </c>
      <c r="R42" s="47">
        <v>483.35505788863162</v>
      </c>
      <c r="S42" s="48">
        <v>1.0721942002499922</v>
      </c>
      <c r="T42" s="90">
        <v>12221.711657875023</v>
      </c>
      <c r="U42" s="91">
        <v>54.988017682404788</v>
      </c>
      <c r="V42" s="116"/>
      <c r="W42" s="116"/>
    </row>
    <row r="43" spans="2:23">
      <c r="B43" s="80">
        <v>80</v>
      </c>
      <c r="C43" s="56" t="s">
        <v>48</v>
      </c>
      <c r="D43" s="45">
        <v>375.44361279537031</v>
      </c>
      <c r="E43" s="46">
        <v>0.26641538008555576</v>
      </c>
      <c r="F43" s="47">
        <v>730.78446282555922</v>
      </c>
      <c r="G43" s="48">
        <v>15.092173350266405</v>
      </c>
      <c r="H43" s="47">
        <v>1327.3284529269417</v>
      </c>
      <c r="I43" s="48">
        <v>27.955168474250431</v>
      </c>
      <c r="J43" s="45">
        <v>462.99201245815101</v>
      </c>
      <c r="K43" s="46">
        <v>1.3667910317233534</v>
      </c>
      <c r="L43" s="49">
        <v>0.15669578722834318</v>
      </c>
      <c r="M43" s="50">
        <v>6.5686577165831913E-4</v>
      </c>
      <c r="N43" s="47">
        <v>12282.678219802267</v>
      </c>
      <c r="O43" s="48">
        <v>55.552808134140172</v>
      </c>
      <c r="P43" s="52">
        <v>12244.370104189877</v>
      </c>
      <c r="Q43" s="53">
        <v>61.780169562107375</v>
      </c>
      <c r="R43" s="47">
        <v>479.27002067095242</v>
      </c>
      <c r="S43" s="48">
        <v>1.4173103955455577</v>
      </c>
      <c r="T43" s="90">
        <v>12177.370104189877</v>
      </c>
      <c r="U43" s="91">
        <v>61.780169562107375</v>
      </c>
      <c r="V43" s="116"/>
      <c r="W43" s="116"/>
    </row>
    <row r="44" spans="2:23">
      <c r="B44" s="81">
        <v>80.5</v>
      </c>
      <c r="C44" s="77" t="s">
        <v>17</v>
      </c>
      <c r="D44" s="45">
        <v>382.43478652177839</v>
      </c>
      <c r="E44" s="46">
        <v>0.29476129980549676</v>
      </c>
      <c r="F44" s="47">
        <v>887.99431080617217</v>
      </c>
      <c r="G44" s="54">
        <v>2.1829334324603114</v>
      </c>
      <c r="H44" s="47">
        <v>1123.6408528911979</v>
      </c>
      <c r="I44" s="48">
        <v>3.772424988641137</v>
      </c>
      <c r="J44" s="55">
        <v>469.52964404433374</v>
      </c>
      <c r="K44" s="78">
        <v>1.0844182997978105</v>
      </c>
      <c r="L44" s="49">
        <v>0.15823940690976684</v>
      </c>
      <c r="M44" s="50">
        <v>3.8182372296067092E-4</v>
      </c>
      <c r="N44" s="47">
        <v>12351.289747461729</v>
      </c>
      <c r="O44" s="48">
        <v>32.842764717702707</v>
      </c>
      <c r="P44" s="52">
        <v>12305.803030505242</v>
      </c>
      <c r="Q44" s="53">
        <v>45.940742855818563</v>
      </c>
      <c r="R44" s="47">
        <v>486.12177459669567</v>
      </c>
      <c r="S44" s="48">
        <v>1.1245067601446594</v>
      </c>
      <c r="T44" s="90">
        <v>12237.803030505242</v>
      </c>
      <c r="U44" s="91">
        <v>45.940742855818563</v>
      </c>
      <c r="V44" s="116"/>
      <c r="W44" s="116"/>
    </row>
    <row r="45" spans="2:23">
      <c r="B45" s="80">
        <v>84.5</v>
      </c>
      <c r="C45" s="56" t="s">
        <v>47</v>
      </c>
      <c r="D45" s="45">
        <v>457.28380758728332</v>
      </c>
      <c r="E45" s="46">
        <v>0.34354843326437745</v>
      </c>
      <c r="F45" s="47">
        <v>955.61235134247522</v>
      </c>
      <c r="G45" s="48">
        <v>19.600800446880982</v>
      </c>
      <c r="H45" s="47">
        <v>1255.130120464846</v>
      </c>
      <c r="I45" s="48">
        <v>26.198984241395454</v>
      </c>
      <c r="J45" s="45">
        <v>472.4034103902215</v>
      </c>
      <c r="K45" s="46">
        <v>1.43138666868042</v>
      </c>
      <c r="L45" s="49">
        <v>0.15908125719278679</v>
      </c>
      <c r="M45" s="50">
        <v>6.2744702818134999E-4</v>
      </c>
      <c r="N45" s="47">
        <v>12394.661674999428</v>
      </c>
      <c r="O45" s="48">
        <v>53.050343706948119</v>
      </c>
      <c r="P45" s="52">
        <v>12353.806729956679</v>
      </c>
      <c r="Q45" s="53">
        <v>60.3794641182239</v>
      </c>
      <c r="R45" s="47">
        <v>489.16335558839882</v>
      </c>
      <c r="S45" s="48">
        <v>1.4845112481656826</v>
      </c>
      <c r="T45" s="90">
        <v>12286.806729956679</v>
      </c>
      <c r="U45" s="91">
        <v>60.3794641182239</v>
      </c>
      <c r="V45" s="116"/>
      <c r="W45" s="116"/>
    </row>
    <row r="46" spans="2:23">
      <c r="B46" s="81">
        <v>86</v>
      </c>
      <c r="C46" s="77" t="s">
        <v>18</v>
      </c>
      <c r="D46" s="45">
        <v>432.71409010204485</v>
      </c>
      <c r="E46" s="46">
        <v>0.32927328630988062</v>
      </c>
      <c r="F46" s="47">
        <v>759.09534593273008</v>
      </c>
      <c r="G46" s="54">
        <v>2.2796930361857437</v>
      </c>
      <c r="H46" s="47">
        <v>1493.8489744566045</v>
      </c>
      <c r="I46" s="48">
        <v>5.6411773860163175</v>
      </c>
      <c r="J46" s="55">
        <v>469.6827735448872</v>
      </c>
      <c r="K46" s="78">
        <v>1.042440440818682</v>
      </c>
      <c r="L46" s="49">
        <v>0.15894113740487167</v>
      </c>
      <c r="M46" s="50">
        <v>3.8344016707060971E-4</v>
      </c>
      <c r="N46" s="47">
        <v>12407.588750494569</v>
      </c>
      <c r="O46" s="48">
        <v>32.884387644693057</v>
      </c>
      <c r="P46" s="52">
        <v>12373.227352580483</v>
      </c>
      <c r="Q46" s="53">
        <v>40.863168990481029</v>
      </c>
      <c r="R46" s="47">
        <v>486.37285139530366</v>
      </c>
      <c r="S46" s="48">
        <v>1.0809394593771984</v>
      </c>
      <c r="T46" s="90">
        <v>12305.227352580483</v>
      </c>
      <c r="U46" s="91">
        <v>40.863168990481029</v>
      </c>
      <c r="V46" s="116"/>
      <c r="W46" s="116"/>
    </row>
    <row r="47" spans="2:23">
      <c r="B47" s="81">
        <v>88</v>
      </c>
      <c r="C47" s="77" t="s">
        <v>19</v>
      </c>
      <c r="D47" s="45">
        <v>445.74622872327507</v>
      </c>
      <c r="E47" s="46">
        <v>0.32506946023513983</v>
      </c>
      <c r="F47" s="47">
        <v>534.40044393352127</v>
      </c>
      <c r="G47" s="54">
        <v>2.0832647903870725</v>
      </c>
      <c r="H47" s="47">
        <v>2189.1114709319872</v>
      </c>
      <c r="I47" s="48">
        <v>9.7079639435692524</v>
      </c>
      <c r="J47" s="55">
        <v>469.1845647847104</v>
      </c>
      <c r="K47" s="78">
        <v>1.0824059127779677</v>
      </c>
      <c r="L47" s="49">
        <v>0.1591773759237893</v>
      </c>
      <c r="M47" s="50">
        <v>3.5596464007280824E-4</v>
      </c>
      <c r="N47" s="47">
        <v>12431.49964964681</v>
      </c>
      <c r="O47" s="48">
        <v>30.860435130925012</v>
      </c>
      <c r="P47" s="52">
        <v>12408.006486107783</v>
      </c>
      <c r="Q47" s="53">
        <v>35.029392467979974</v>
      </c>
      <c r="R47" s="47">
        <v>485.90462751821457</v>
      </c>
      <c r="S47" s="48">
        <v>1.122007658319581</v>
      </c>
      <c r="T47" s="90">
        <v>12340.006486107783</v>
      </c>
      <c r="U47" s="91">
        <v>35.029392467979974</v>
      </c>
      <c r="V47" s="116"/>
      <c r="W47" s="116"/>
    </row>
    <row r="48" spans="2:23">
      <c r="B48" s="81">
        <v>92</v>
      </c>
      <c r="C48" s="77" t="s">
        <v>30</v>
      </c>
      <c r="D48" s="45">
        <v>419.59348635632273</v>
      </c>
      <c r="E48" s="46">
        <v>0.31379845746296431</v>
      </c>
      <c r="F48" s="47">
        <v>1277.5644187480939</v>
      </c>
      <c r="G48" s="54">
        <v>25.675090553409763</v>
      </c>
      <c r="H48" s="47">
        <v>863.19713588135619</v>
      </c>
      <c r="I48" s="48">
        <v>17.440712514439596</v>
      </c>
      <c r="J48" s="55">
        <v>462.63965164959563</v>
      </c>
      <c r="K48" s="78">
        <v>1.0585517142432974</v>
      </c>
      <c r="L48" s="49">
        <v>0.15940369798593557</v>
      </c>
      <c r="M48" s="50">
        <v>3.5310194971588718E-4</v>
      </c>
      <c r="N48" s="47">
        <v>12509.502980101604</v>
      </c>
      <c r="O48" s="48">
        <v>30.74731752588897</v>
      </c>
      <c r="P48" s="52">
        <v>12449.576529877051</v>
      </c>
      <c r="Q48" s="53">
        <v>52.337209321866524</v>
      </c>
      <c r="R48" s="47">
        <v>479.18268819464083</v>
      </c>
      <c r="S48" s="48">
        <v>1.0986852717295772</v>
      </c>
      <c r="T48" s="90">
        <v>12381.576529877051</v>
      </c>
      <c r="U48" s="91">
        <v>52.337209321866524</v>
      </c>
      <c r="V48" s="116"/>
      <c r="W48" s="116"/>
    </row>
    <row r="49" spans="2:23">
      <c r="B49" s="81">
        <v>95.5</v>
      </c>
      <c r="C49" s="77" t="s">
        <v>31</v>
      </c>
      <c r="D49" s="45">
        <v>383.92433215248121</v>
      </c>
      <c r="E49" s="46">
        <v>0.25510620695980901</v>
      </c>
      <c r="F49" s="47">
        <v>537.80728335020979</v>
      </c>
      <c r="G49" s="54">
        <v>10.96392872155339</v>
      </c>
      <c r="H49" s="47">
        <v>1885.9692212532466</v>
      </c>
      <c r="I49" s="48">
        <v>38.683098377419107</v>
      </c>
      <c r="J49" s="55">
        <v>470.51225424252993</v>
      </c>
      <c r="K49" s="78">
        <v>1.0378354280276965</v>
      </c>
      <c r="L49" s="49">
        <v>0.16023226593312032</v>
      </c>
      <c r="M49" s="50">
        <v>3.7709949803399126E-4</v>
      </c>
      <c r="N49" s="47">
        <v>12506.244064955314</v>
      </c>
      <c r="O49" s="48">
        <v>32.401455694330437</v>
      </c>
      <c r="P49" s="52">
        <v>12478.822631230087</v>
      </c>
      <c r="Q49" s="53">
        <v>37.744941646065129</v>
      </c>
      <c r="R49" s="47">
        <v>487.37702241081098</v>
      </c>
      <c r="S49" s="48">
        <v>1.0762877785454488</v>
      </c>
      <c r="T49" s="90">
        <v>12410.822631230087</v>
      </c>
      <c r="U49" s="91">
        <v>37.744941646065129</v>
      </c>
      <c r="V49" s="116"/>
      <c r="W49" s="116"/>
    </row>
    <row r="50" spans="2:23">
      <c r="B50" s="80">
        <v>98</v>
      </c>
      <c r="C50" s="56" t="s">
        <v>46</v>
      </c>
      <c r="D50" s="45">
        <v>410.94680160480425</v>
      </c>
      <c r="E50" s="46">
        <v>0.32145311481656269</v>
      </c>
      <c r="F50" s="47">
        <v>675.03340918259289</v>
      </c>
      <c r="G50" s="48">
        <v>14.071332278822569</v>
      </c>
      <c r="H50" s="47">
        <v>1599.6576464547088</v>
      </c>
      <c r="I50" s="48">
        <v>33.934413953331067</v>
      </c>
      <c r="J50" s="45">
        <v>465.42153406024698</v>
      </c>
      <c r="K50" s="46">
        <v>1.5251751323131582</v>
      </c>
      <c r="L50" s="49">
        <v>0.1593679700659727</v>
      </c>
      <c r="M50" s="50">
        <v>6.3937950412908031E-4</v>
      </c>
      <c r="N50" s="47">
        <v>12481.243110660227</v>
      </c>
      <c r="O50" s="48">
        <v>54.533522603993418</v>
      </c>
      <c r="P50" s="52">
        <v>12448.974282640827</v>
      </c>
      <c r="Q50" s="53">
        <v>59.09016917120374</v>
      </c>
      <c r="R50" s="47">
        <v>482.0632256585713</v>
      </c>
      <c r="S50" s="48">
        <v>1.5817535643486624</v>
      </c>
      <c r="T50" s="90">
        <v>12381.974282640827</v>
      </c>
      <c r="U50" s="91">
        <v>59.09016917120374</v>
      </c>
      <c r="V50" s="116"/>
      <c r="W50" s="116"/>
    </row>
    <row r="51" spans="2:23">
      <c r="B51" s="81">
        <v>101</v>
      </c>
      <c r="C51" s="77" t="s">
        <v>32</v>
      </c>
      <c r="D51" s="45">
        <v>410.676717757581</v>
      </c>
      <c r="E51" s="46">
        <v>0.26792610017578972</v>
      </c>
      <c r="F51" s="47">
        <v>477.28020313102917</v>
      </c>
      <c r="G51" s="54">
        <v>9.8159430765364437</v>
      </c>
      <c r="H51" s="47">
        <v>2298.0856878902905</v>
      </c>
      <c r="I51" s="48">
        <v>47.559925750851889</v>
      </c>
      <c r="J51" s="55">
        <v>477.84891417346432</v>
      </c>
      <c r="K51" s="78">
        <v>1.0579275981694398</v>
      </c>
      <c r="L51" s="49">
        <v>0.16198465977616183</v>
      </c>
      <c r="M51" s="50">
        <v>3.8841869101988234E-4</v>
      </c>
      <c r="N51" s="47">
        <v>12583.449521360038</v>
      </c>
      <c r="O51" s="48">
        <v>33.212972402547599</v>
      </c>
      <c r="P51" s="52">
        <v>12560.815143375976</v>
      </c>
      <c r="Q51" s="53">
        <v>36.854502520870469</v>
      </c>
      <c r="R51" s="47">
        <v>495.09119814959075</v>
      </c>
      <c r="S51" s="48">
        <v>1.0973097633640141</v>
      </c>
      <c r="T51" s="90">
        <v>12492.815143375976</v>
      </c>
      <c r="U51" s="91">
        <v>36.854502520870469</v>
      </c>
      <c r="V51" s="116"/>
      <c r="W51" s="116"/>
    </row>
    <row r="52" spans="2:23">
      <c r="B52" s="81">
        <v>104</v>
      </c>
      <c r="C52" s="77" t="s">
        <v>33</v>
      </c>
      <c r="D52" s="45">
        <v>398.82854553822949</v>
      </c>
      <c r="E52" s="46">
        <v>0.28795128851261398</v>
      </c>
      <c r="F52" s="47">
        <v>584.12908801440767</v>
      </c>
      <c r="G52" s="54">
        <v>11.913536515170771</v>
      </c>
      <c r="H52" s="47">
        <v>1840.72906739162</v>
      </c>
      <c r="I52" s="48">
        <v>37.790514372096382</v>
      </c>
      <c r="J52" s="55">
        <v>485.82004434168999</v>
      </c>
      <c r="K52" s="78">
        <v>1.1777436471144067</v>
      </c>
      <c r="L52" s="49">
        <v>0.1635109345202892</v>
      </c>
      <c r="M52" s="50">
        <v>4.0178582711245106E-4</v>
      </c>
      <c r="N52" s="47">
        <v>12635.740395518958</v>
      </c>
      <c r="O52" s="48">
        <v>34.420490616509198</v>
      </c>
      <c r="P52" s="52">
        <v>12607.376175347925</v>
      </c>
      <c r="Q52" s="53">
        <v>39.820080390779438</v>
      </c>
      <c r="R52" s="47">
        <v>503.41609518367994</v>
      </c>
      <c r="S52" s="48">
        <v>1.2217111362645399</v>
      </c>
      <c r="T52" s="90">
        <v>12539.376175347925</v>
      </c>
      <c r="U52" s="91">
        <v>39.820080390779438</v>
      </c>
      <c r="V52" s="116"/>
      <c r="W52" s="116"/>
    </row>
    <row r="53" spans="2:23">
      <c r="B53" s="81">
        <v>106.5</v>
      </c>
      <c r="C53" s="77" t="s">
        <v>34</v>
      </c>
      <c r="D53" s="45">
        <v>393.54216006516833</v>
      </c>
      <c r="E53" s="46">
        <v>0.27470824224021728</v>
      </c>
      <c r="F53" s="47">
        <v>413.7005531258315</v>
      </c>
      <c r="G53" s="54">
        <v>8.6123259696667542</v>
      </c>
      <c r="H53" s="47">
        <v>2556.4997117605776</v>
      </c>
      <c r="I53" s="48">
        <v>53.599022673139068</v>
      </c>
      <c r="J53" s="55">
        <v>483.18954644194025</v>
      </c>
      <c r="K53" s="78">
        <v>1.1224117326100489</v>
      </c>
      <c r="L53" s="49">
        <v>0.16299523789606774</v>
      </c>
      <c r="M53" s="50">
        <v>4.2099864356618673E-4</v>
      </c>
      <c r="N53" s="47">
        <v>12617.564751261294</v>
      </c>
      <c r="O53" s="48">
        <v>35.820819117068758</v>
      </c>
      <c r="P53" s="52">
        <v>12597.16650975312</v>
      </c>
      <c r="Q53" s="53">
        <v>38.602274318032833</v>
      </c>
      <c r="R53" s="47">
        <v>500.67589672219049</v>
      </c>
      <c r="S53" s="48">
        <v>1.1643094027293008</v>
      </c>
      <c r="T53" s="90">
        <v>12529.16650975312</v>
      </c>
      <c r="U53" s="91">
        <v>38.602274318032833</v>
      </c>
      <c r="V53" s="116"/>
      <c r="W53" s="116"/>
    </row>
    <row r="54" spans="2:23">
      <c r="B54" s="80">
        <v>109.5</v>
      </c>
      <c r="C54" s="56" t="s">
        <v>45</v>
      </c>
      <c r="D54" s="45">
        <v>402.68746549254581</v>
      </c>
      <c r="E54" s="46">
        <v>0.30840523767696976</v>
      </c>
      <c r="F54" s="47">
        <v>497.16210640527248</v>
      </c>
      <c r="G54" s="48">
        <v>10.616212525279387</v>
      </c>
      <c r="H54" s="47">
        <v>2173.6414861687786</v>
      </c>
      <c r="I54" s="48">
        <v>47.147381200360712</v>
      </c>
      <c r="J54" s="45">
        <v>478.89288191927079</v>
      </c>
      <c r="K54" s="46">
        <v>1.484727865979796</v>
      </c>
      <c r="L54" s="49">
        <v>0.16276167624209129</v>
      </c>
      <c r="M54" s="50">
        <v>6.3219641285598455E-4</v>
      </c>
      <c r="N54" s="47">
        <v>12637.547618164217</v>
      </c>
      <c r="O54" s="48">
        <v>53.474275794687799</v>
      </c>
      <c r="P54" s="52">
        <v>12613.521712146763</v>
      </c>
      <c r="Q54" s="53">
        <v>56.089182836426829</v>
      </c>
      <c r="R54" s="47">
        <v>496.24664231454136</v>
      </c>
      <c r="S54" s="48">
        <v>1.5405341785574733</v>
      </c>
      <c r="T54" s="90">
        <v>12546.521712146763</v>
      </c>
      <c r="U54" s="91">
        <v>56.089182836426829</v>
      </c>
      <c r="V54" s="116"/>
      <c r="W54" s="116"/>
    </row>
    <row r="55" spans="2:23">
      <c r="B55" s="81">
        <v>110.5</v>
      </c>
      <c r="C55" s="77" t="s">
        <v>35</v>
      </c>
      <c r="D55" s="45">
        <v>388.12940090731712</v>
      </c>
      <c r="E55" s="46">
        <v>0.24555668645232204</v>
      </c>
      <c r="F55" s="47">
        <v>418.47664007943496</v>
      </c>
      <c r="G55" s="54">
        <v>8.7637383364235522</v>
      </c>
      <c r="H55" s="47">
        <v>2496.9043923760114</v>
      </c>
      <c r="I55" s="48">
        <v>52.726513494056682</v>
      </c>
      <c r="J55" s="55">
        <v>479.72287076701627</v>
      </c>
      <c r="K55" s="78">
        <v>1.0493392274904285</v>
      </c>
      <c r="L55" s="49">
        <v>0.16327922226326561</v>
      </c>
      <c r="M55" s="50">
        <v>4.5454735014009186E-4</v>
      </c>
      <c r="N55" s="47">
        <v>12672.320632706565</v>
      </c>
      <c r="O55" s="48">
        <v>38.40148851753311</v>
      </c>
      <c r="P55" s="52">
        <v>12651.350241437976</v>
      </c>
      <c r="Q55" s="53">
        <v>41.152231948562047</v>
      </c>
      <c r="R55" s="47">
        <v>497.15977883560527</v>
      </c>
      <c r="S55" s="48">
        <v>1.0890121124524612</v>
      </c>
      <c r="T55" s="90">
        <v>12583.350241437976</v>
      </c>
      <c r="U55" s="91">
        <v>41.152231948562047</v>
      </c>
      <c r="V55" s="116"/>
      <c r="W55" s="116"/>
    </row>
    <row r="56" spans="2:23">
      <c r="B56" s="80">
        <v>113</v>
      </c>
      <c r="C56" s="77" t="s">
        <v>67</v>
      </c>
      <c r="D56" s="45">
        <v>436.49336632414406</v>
      </c>
      <c r="E56" s="46">
        <v>0.33387384421375238</v>
      </c>
      <c r="F56" s="47">
        <v>543.37651046366875</v>
      </c>
      <c r="G56" s="54">
        <v>2.098515960654554</v>
      </c>
      <c r="H56" s="47">
        <v>2148.6697345646057</v>
      </c>
      <c r="I56" s="48">
        <v>9.2960384551107875</v>
      </c>
      <c r="J56" s="55">
        <v>474.95116938895563</v>
      </c>
      <c r="K56" s="78">
        <v>1.1106392215354499</v>
      </c>
      <c r="L56" s="49">
        <v>0.1622285216906216</v>
      </c>
      <c r="M56" s="50">
        <v>3.398205764586645E-4</v>
      </c>
      <c r="N56" s="47">
        <v>12629.819584886549</v>
      </c>
      <c r="O56" s="48">
        <v>29.670129280489501</v>
      </c>
      <c r="P56" s="52">
        <v>12605.527684848121</v>
      </c>
      <c r="Q56" s="53">
        <v>34.263813131819958</v>
      </c>
      <c r="R56" s="47">
        <v>492.15099009849342</v>
      </c>
      <c r="S56" s="48">
        <v>1.1518432417804969</v>
      </c>
      <c r="T56" s="90">
        <v>12537.527684848121</v>
      </c>
      <c r="U56" s="91">
        <v>34.263813131819958</v>
      </c>
      <c r="V56" s="116"/>
      <c r="W56" s="116"/>
    </row>
    <row r="57" spans="2:23">
      <c r="B57" s="80">
        <v>115.5</v>
      </c>
      <c r="C57" s="77" t="s">
        <v>68</v>
      </c>
      <c r="D57" s="45">
        <v>421.85214530327687</v>
      </c>
      <c r="E57" s="46">
        <v>0.30716366504421133</v>
      </c>
      <c r="F57" s="47">
        <v>636.52490138169935</v>
      </c>
      <c r="G57" s="54">
        <v>2.4378778731829245</v>
      </c>
      <c r="H57" s="47">
        <v>1788.2947907775135</v>
      </c>
      <c r="I57" s="48">
        <v>8.2288408233988921</v>
      </c>
      <c r="J57" s="55">
        <v>481.37899786492079</v>
      </c>
      <c r="K57" s="78">
        <v>1.1157831052943756</v>
      </c>
      <c r="L57" s="49">
        <v>0.1636547365263141</v>
      </c>
      <c r="M57" s="50">
        <v>4.340711370855505E-4</v>
      </c>
      <c r="N57" s="47">
        <v>12687.895778168482</v>
      </c>
      <c r="O57" s="48">
        <v>36.91032114925568</v>
      </c>
      <c r="P57" s="52">
        <v>12658.586139988762</v>
      </c>
      <c r="Q57" s="53">
        <v>42.309292868770697</v>
      </c>
      <c r="R57" s="47">
        <v>498.88628986392843</v>
      </c>
      <c r="S57" s="48">
        <v>1.1578962533897248</v>
      </c>
      <c r="T57" s="90">
        <v>12590.586139988762</v>
      </c>
      <c r="U57" s="91">
        <v>42.309292868770697</v>
      </c>
      <c r="V57" s="116"/>
      <c r="W57" s="116"/>
    </row>
    <row r="58" spans="2:23">
      <c r="B58" s="80">
        <v>116.5</v>
      </c>
      <c r="C58" s="77" t="s">
        <v>69</v>
      </c>
      <c r="D58" s="45">
        <v>373.43902599553059</v>
      </c>
      <c r="E58" s="46">
        <v>0.2574382412793404</v>
      </c>
      <c r="F58" s="47">
        <v>947.10765449260009</v>
      </c>
      <c r="G58" s="54">
        <v>2.3888047089877475</v>
      </c>
      <c r="H58" s="47">
        <v>1068.7481841837398</v>
      </c>
      <c r="I58" s="48">
        <v>3.7423302347953773</v>
      </c>
      <c r="J58" s="55">
        <v>478.86800476995097</v>
      </c>
      <c r="K58" s="78">
        <v>1.09800402220979</v>
      </c>
      <c r="L58" s="49">
        <v>0.16439528836909478</v>
      </c>
      <c r="M58" s="50">
        <v>4.1506815521239913E-4</v>
      </c>
      <c r="N58" s="47">
        <v>12771.532740809229</v>
      </c>
      <c r="O58" s="48">
        <v>35.47792619747699</v>
      </c>
      <c r="P58" s="52">
        <v>12722.189501435176</v>
      </c>
      <c r="Q58" s="53">
        <v>49.730836332638034</v>
      </c>
      <c r="R58" s="47">
        <v>496.3730616255346</v>
      </c>
      <c r="S58" s="48">
        <v>1.1402715876745724</v>
      </c>
      <c r="T58" s="90">
        <v>12654.189501435176</v>
      </c>
      <c r="U58" s="91">
        <v>49.730836332638034</v>
      </c>
      <c r="V58" s="116"/>
      <c r="W58" s="116"/>
    </row>
    <row r="59" spans="2:23">
      <c r="B59" s="80">
        <v>119</v>
      </c>
      <c r="C59" s="77" t="s">
        <v>72</v>
      </c>
      <c r="D59" s="45">
        <v>359.34463920063092</v>
      </c>
      <c r="E59" s="46">
        <v>0.24765257995017145</v>
      </c>
      <c r="F59" s="47">
        <v>611.24869822277026</v>
      </c>
      <c r="G59" s="54">
        <v>2.2366934282635031</v>
      </c>
      <c r="H59" s="47">
        <v>1587.427762325907</v>
      </c>
      <c r="I59" s="48">
        <v>7.2329486022704437</v>
      </c>
      <c r="J59" s="55">
        <v>468.883021131264</v>
      </c>
      <c r="K59" s="78">
        <v>1.0996972039271335</v>
      </c>
      <c r="L59" s="49">
        <v>0.16377027556590712</v>
      </c>
      <c r="M59" s="50">
        <v>4.5872013820149406E-4</v>
      </c>
      <c r="N59" s="47">
        <v>12812.646044104213</v>
      </c>
      <c r="O59" s="48">
        <v>39.215576772163303</v>
      </c>
      <c r="P59" s="52">
        <v>12779.321079548252</v>
      </c>
      <c r="Q59" s="53">
        <v>45.727537328364747</v>
      </c>
      <c r="R59" s="47">
        <v>486.10144336111682</v>
      </c>
      <c r="S59" s="48">
        <v>1.1418049598679141</v>
      </c>
      <c r="T59" s="90">
        <v>12711.321079548252</v>
      </c>
      <c r="U59" s="91">
        <v>45.727537328364747</v>
      </c>
      <c r="V59" s="116"/>
      <c r="W59" s="116"/>
    </row>
    <row r="60" spans="2:23">
      <c r="B60" s="81">
        <v>121.5</v>
      </c>
      <c r="C60" s="77" t="s">
        <v>36</v>
      </c>
      <c r="D60" s="45">
        <v>380.86217184260107</v>
      </c>
      <c r="E60" s="46">
        <v>0.27067335883817234</v>
      </c>
      <c r="F60" s="47">
        <v>622.50496987190309</v>
      </c>
      <c r="G60" s="54">
        <v>12.649676480433211</v>
      </c>
      <c r="H60" s="47">
        <v>1651.0875202841335</v>
      </c>
      <c r="I60" s="48">
        <v>33.766614326926806</v>
      </c>
      <c r="J60" s="55">
        <v>461.82469383518554</v>
      </c>
      <c r="K60" s="78">
        <v>1.1338006643843832</v>
      </c>
      <c r="L60" s="49">
        <v>0.16367389205387892</v>
      </c>
      <c r="M60" s="50">
        <v>3.95091525129763E-4</v>
      </c>
      <c r="N60" s="47">
        <v>12870.722212368566</v>
      </c>
      <c r="O60" s="48">
        <v>34.471373666084915</v>
      </c>
      <c r="P60" s="52">
        <v>12838.543947855593</v>
      </c>
      <c r="Q60" s="53">
        <v>41.285154779494562</v>
      </c>
      <c r="R60" s="47">
        <v>478.86394475846504</v>
      </c>
      <c r="S60" s="48">
        <v>1.1769559203839264</v>
      </c>
      <c r="T60" s="90">
        <v>12770.543947855593</v>
      </c>
      <c r="U60" s="91">
        <v>41.285154779494562</v>
      </c>
      <c r="V60" s="116"/>
      <c r="W60" s="116"/>
    </row>
    <row r="61" spans="2:23">
      <c r="B61" s="82">
        <v>123.5</v>
      </c>
      <c r="C61" s="77" t="s">
        <v>37</v>
      </c>
      <c r="D61" s="45">
        <v>368.26780955458173</v>
      </c>
      <c r="E61" s="46">
        <v>0.25793677770048018</v>
      </c>
      <c r="F61" s="47">
        <v>633.22168227994257</v>
      </c>
      <c r="G61" s="54">
        <v>12.879566195135455</v>
      </c>
      <c r="H61" s="47">
        <v>1571.295708666584</v>
      </c>
      <c r="I61" s="48">
        <v>32.191973134914868</v>
      </c>
      <c r="J61" s="55">
        <v>458.83892166867525</v>
      </c>
      <c r="K61" s="78">
        <v>1.106075623357389</v>
      </c>
      <c r="L61" s="49">
        <v>0.16386427261538974</v>
      </c>
      <c r="M61" s="50">
        <v>4.1855137214713708E-4</v>
      </c>
      <c r="N61" s="47">
        <v>12914.695664412238</v>
      </c>
      <c r="O61" s="48">
        <v>36.350812364717143</v>
      </c>
      <c r="P61" s="52">
        <v>12880.774690751503</v>
      </c>
      <c r="Q61" s="53">
        <v>43.532391034361851</v>
      </c>
      <c r="R61" s="47">
        <v>475.8247153709591</v>
      </c>
      <c r="S61" s="48">
        <v>1.1485100900538181</v>
      </c>
      <c r="T61" s="90">
        <v>12812.774690751503</v>
      </c>
      <c r="U61" s="91">
        <v>43.532391034361851</v>
      </c>
      <c r="V61" s="116"/>
      <c r="W61" s="116"/>
    </row>
    <row r="62" spans="2:23">
      <c r="B62" s="82">
        <v>125</v>
      </c>
      <c r="C62" s="77" t="s">
        <v>38</v>
      </c>
      <c r="D62" s="45">
        <v>379.14897819898619</v>
      </c>
      <c r="E62" s="46">
        <v>0.29769861098888473</v>
      </c>
      <c r="F62" s="47">
        <v>481.16102870853172</v>
      </c>
      <c r="G62" s="54">
        <v>9.9557139573079461</v>
      </c>
      <c r="H62" s="47">
        <v>2130.8984055673805</v>
      </c>
      <c r="I62" s="48">
        <v>44.466819725301086</v>
      </c>
      <c r="J62" s="55">
        <v>457.33560652364957</v>
      </c>
      <c r="K62" s="78">
        <v>1.119758937437944</v>
      </c>
      <c r="L62" s="49">
        <v>0.16401275766619283</v>
      </c>
      <c r="M62" s="50">
        <v>4.6262453175155432E-4</v>
      </c>
      <c r="N62" s="47">
        <v>12941.294974408747</v>
      </c>
      <c r="O62" s="48">
        <v>39.966182025515124</v>
      </c>
      <c r="P62" s="52">
        <v>12916.2314478237</v>
      </c>
      <c r="Q62" s="53">
        <v>43.702467593398424</v>
      </c>
      <c r="R62" s="47">
        <v>474.3132068198617</v>
      </c>
      <c r="S62" s="48">
        <v>1.1627999422008224</v>
      </c>
      <c r="T62" s="90">
        <v>12848.2314478237</v>
      </c>
      <c r="U62" s="91">
        <v>43.702467593398424</v>
      </c>
      <c r="V62" s="116"/>
      <c r="W62" s="116"/>
    </row>
    <row r="63" spans="2:23">
      <c r="B63" s="80">
        <v>127</v>
      </c>
      <c r="C63" s="56" t="s">
        <v>44</v>
      </c>
      <c r="D63" s="45">
        <v>396.49332153824616</v>
      </c>
      <c r="E63" s="46">
        <v>0.29918906326448685</v>
      </c>
      <c r="F63" s="47">
        <v>610.98645328722625</v>
      </c>
      <c r="G63" s="48">
        <v>12.753490782849616</v>
      </c>
      <c r="H63" s="47">
        <v>1747.2412908290326</v>
      </c>
      <c r="I63" s="48">
        <v>37.065130121147916</v>
      </c>
      <c r="J63" s="45">
        <v>453.08032958194434</v>
      </c>
      <c r="K63" s="46">
        <v>1.4362394920440138</v>
      </c>
      <c r="L63" s="49">
        <v>0.16329877265798184</v>
      </c>
      <c r="M63" s="50">
        <v>6.2980835593187527E-4</v>
      </c>
      <c r="N63" s="47">
        <v>12922.154102669341</v>
      </c>
      <c r="O63" s="48">
        <v>54.342022876390544</v>
      </c>
      <c r="P63" s="52">
        <v>12891.630186289569</v>
      </c>
      <c r="Q63" s="53">
        <v>58.44839969780891</v>
      </c>
      <c r="R63" s="47">
        <v>469.86733961857908</v>
      </c>
      <c r="S63" s="48">
        <v>1.4914683952911898</v>
      </c>
      <c r="T63" s="90">
        <v>12824.630186289569</v>
      </c>
      <c r="U63" s="91">
        <v>58.44839969780891</v>
      </c>
      <c r="V63" s="116"/>
      <c r="W63" s="116"/>
    </row>
    <row r="64" spans="2:23">
      <c r="B64" s="82">
        <v>129.5</v>
      </c>
      <c r="C64" s="77" t="s">
        <v>39</v>
      </c>
      <c r="D64" s="45">
        <v>403.29745454051653</v>
      </c>
      <c r="E64" s="46">
        <v>0.26731816995574142</v>
      </c>
      <c r="F64" s="47">
        <v>565.10790981843206</v>
      </c>
      <c r="G64" s="54">
        <v>12.06089485959942</v>
      </c>
      <c r="H64" s="47">
        <v>1908.3712243830932</v>
      </c>
      <c r="I64" s="48">
        <v>41.467329878344358</v>
      </c>
      <c r="J64" s="55">
        <v>442.77918900013049</v>
      </c>
      <c r="K64" s="78">
        <v>1.0648609157834521</v>
      </c>
      <c r="L64" s="49">
        <v>0.16218216595340409</v>
      </c>
      <c r="M64" s="50">
        <v>6.7041655967147872E-4</v>
      </c>
      <c r="N64" s="47">
        <v>12926.813173702587</v>
      </c>
      <c r="O64" s="48">
        <v>57.31831181496473</v>
      </c>
      <c r="P64" s="52">
        <v>12898.853812453563</v>
      </c>
      <c r="Q64" s="53">
        <v>60.613910329545732</v>
      </c>
      <c r="R64" s="47">
        <v>459.19389385812684</v>
      </c>
      <c r="S64" s="48">
        <v>1.1071273328029254</v>
      </c>
      <c r="T64" s="90">
        <v>12830.853812453563</v>
      </c>
      <c r="U64" s="91">
        <v>60.613910329545732</v>
      </c>
      <c r="V64" s="116"/>
      <c r="W64" s="116"/>
    </row>
    <row r="65" spans="2:23">
      <c r="B65" s="82">
        <v>131</v>
      </c>
      <c r="C65" s="77" t="s">
        <v>40</v>
      </c>
      <c r="D65" s="45">
        <v>400.30787216467405</v>
      </c>
      <c r="E65" s="46">
        <v>0.27886685042982262</v>
      </c>
      <c r="F65" s="47">
        <v>513.78674783581994</v>
      </c>
      <c r="G65" s="54">
        <v>10.525608231193019</v>
      </c>
      <c r="H65" s="47">
        <v>2091.7475367639854</v>
      </c>
      <c r="I65" s="48">
        <v>43.128666256242425</v>
      </c>
      <c r="J65" s="55">
        <v>444.59272177576679</v>
      </c>
      <c r="K65" s="78">
        <v>1.059469892746669</v>
      </c>
      <c r="L65" s="49">
        <v>0.16282922856309254</v>
      </c>
      <c r="M65" s="50">
        <v>3.9608194094445891E-4</v>
      </c>
      <c r="N65" s="47">
        <v>12963.845241355377</v>
      </c>
      <c r="O65" s="48">
        <v>34.807463749111776</v>
      </c>
      <c r="P65" s="52">
        <v>12938.26823996547</v>
      </c>
      <c r="Q65" s="53">
        <v>39.209818051918141</v>
      </c>
      <c r="R65" s="47">
        <v>461.12594604025151</v>
      </c>
      <c r="S65" s="48">
        <v>1.1000527684354664</v>
      </c>
      <c r="T65" s="90">
        <v>12870.26823996547</v>
      </c>
      <c r="U65" s="91">
        <v>39.209818051918141</v>
      </c>
      <c r="V65" s="116"/>
      <c r="W65" s="116"/>
    </row>
    <row r="66" spans="2:23">
      <c r="B66" s="82">
        <v>132.5</v>
      </c>
      <c r="C66" s="77" t="s">
        <v>41</v>
      </c>
      <c r="D66" s="45">
        <v>372.17170874826428</v>
      </c>
      <c r="E66" s="46">
        <v>0.24936017600232879</v>
      </c>
      <c r="F66" s="47">
        <v>495.64309229995223</v>
      </c>
      <c r="G66" s="54">
        <v>10.225996599759048</v>
      </c>
      <c r="H66" s="47">
        <v>2006.4908446372135</v>
      </c>
      <c r="I66" s="48">
        <v>41.760258294056868</v>
      </c>
      <c r="J66" s="55">
        <v>440.94686867971421</v>
      </c>
      <c r="K66" s="78">
        <v>1.0979171063100113</v>
      </c>
      <c r="L66" s="49">
        <v>0.16206797860389602</v>
      </c>
      <c r="M66" s="50">
        <v>4.5673848933623792E-4</v>
      </c>
      <c r="N66" s="47">
        <v>12934.761913606688</v>
      </c>
      <c r="O66" s="48">
        <v>39.895088274617201</v>
      </c>
      <c r="P66" s="52">
        <v>12908.153631278659</v>
      </c>
      <c r="Q66" s="53">
        <v>44.092794578822378</v>
      </c>
      <c r="R66" s="47">
        <v>457.30564745046843</v>
      </c>
      <c r="S66" s="48">
        <v>1.1400699470735614</v>
      </c>
      <c r="T66" s="90">
        <v>12840.153631278659</v>
      </c>
      <c r="U66" s="91">
        <v>44.092794578822378</v>
      </c>
      <c r="V66" s="116"/>
      <c r="W66" s="116"/>
    </row>
    <row r="67" spans="2:23">
      <c r="B67" s="82">
        <v>135</v>
      </c>
      <c r="C67" s="77" t="s">
        <v>42</v>
      </c>
      <c r="D67" s="45">
        <v>371.30890907592169</v>
      </c>
      <c r="E67" s="46">
        <v>0.23922238444468336</v>
      </c>
      <c r="F67" s="47">
        <v>371.04463639667426</v>
      </c>
      <c r="G67" s="54">
        <v>7.8053740758931793</v>
      </c>
      <c r="H67" s="47">
        <v>2716.3923550483073</v>
      </c>
      <c r="I67" s="48">
        <v>57.641858781234262</v>
      </c>
      <c r="J67" s="55">
        <v>459.75890187300547</v>
      </c>
      <c r="K67" s="78">
        <v>1.0855907488651013</v>
      </c>
      <c r="L67" s="49">
        <v>0.16463327571259131</v>
      </c>
      <c r="M67" s="50">
        <v>4.7089756220007687E-4</v>
      </c>
      <c r="N67" s="47">
        <v>12969.933483508557</v>
      </c>
      <c r="O67" s="48">
        <v>40.493340441117503</v>
      </c>
      <c r="P67" s="52">
        <v>12950.229754401676</v>
      </c>
      <c r="Q67" s="53">
        <v>42.810395616694819</v>
      </c>
      <c r="R67" s="47">
        <v>476.87221323766562</v>
      </c>
      <c r="S67" s="48">
        <v>1.1274719324617561</v>
      </c>
      <c r="T67" s="90">
        <v>12882.229754401676</v>
      </c>
      <c r="U67" s="91">
        <v>42.810395616694819</v>
      </c>
      <c r="V67" s="116"/>
      <c r="W67" s="116"/>
    </row>
    <row r="68" spans="2:23">
      <c r="B68" s="80">
        <v>137.5</v>
      </c>
      <c r="C68" s="77" t="s">
        <v>73</v>
      </c>
      <c r="D68" s="45">
        <v>383.60301959375784</v>
      </c>
      <c r="E68" s="46">
        <v>0.26374795972559251</v>
      </c>
      <c r="F68" s="47">
        <v>548.2378023306519</v>
      </c>
      <c r="G68" s="54">
        <v>2.0954437329519058</v>
      </c>
      <c r="H68" s="47">
        <v>1891.5088952210886</v>
      </c>
      <c r="I68" s="48">
        <v>8.5631194571084848</v>
      </c>
      <c r="J68" s="55">
        <v>455.10347379659999</v>
      </c>
      <c r="K68" s="78">
        <v>1.0833516622486035</v>
      </c>
      <c r="L68" s="49">
        <v>0.16395689318741838</v>
      </c>
      <c r="M68" s="50">
        <v>4.1344170009738226E-4</v>
      </c>
      <c r="N68" s="47">
        <v>12957.849409186614</v>
      </c>
      <c r="O68" s="48">
        <v>35.998734824324572</v>
      </c>
      <c r="P68" s="52">
        <v>12929.580594972762</v>
      </c>
      <c r="Q68" s="53">
        <v>41.155384007627873</v>
      </c>
      <c r="R68" s="47">
        <v>472.01599246789357</v>
      </c>
      <c r="S68" s="48">
        <v>1.1249476702841155</v>
      </c>
      <c r="T68" s="90">
        <v>12861.580594972762</v>
      </c>
      <c r="U68" s="91">
        <v>41.155384007627873</v>
      </c>
      <c r="V68" s="116"/>
      <c r="W68" s="116"/>
    </row>
    <row r="69" spans="2:23">
      <c r="B69" s="80">
        <v>139.5</v>
      </c>
      <c r="C69" s="77" t="s">
        <v>74</v>
      </c>
      <c r="D69" s="45">
        <v>354.36525248689219</v>
      </c>
      <c r="E69" s="46">
        <v>0.23164566709731946</v>
      </c>
      <c r="F69" s="47">
        <v>1010.6729901734038</v>
      </c>
      <c r="G69" s="54">
        <v>2.3869538712653009</v>
      </c>
      <c r="H69" s="47">
        <v>953.6664222275208</v>
      </c>
      <c r="I69" s="48">
        <v>3.4664750617333473</v>
      </c>
      <c r="J69" s="55">
        <v>458.25262664113353</v>
      </c>
      <c r="K69" s="78">
        <v>1.0848729759810309</v>
      </c>
      <c r="L69" s="49">
        <v>0.16496444586892639</v>
      </c>
      <c r="M69" s="50">
        <v>4.6838580929002647E-4</v>
      </c>
      <c r="N69" s="47">
        <v>13011.826685446127</v>
      </c>
      <c r="O69" s="48">
        <v>40.354449619628525</v>
      </c>
      <c r="P69" s="52">
        <v>12955.545467367512</v>
      </c>
      <c r="Q69" s="53">
        <v>56.644930186873815</v>
      </c>
      <c r="R69" s="47">
        <v>475.31700118910254</v>
      </c>
      <c r="S69" s="48">
        <v>1.1278337481347664</v>
      </c>
      <c r="T69" s="90">
        <v>12887.545467367512</v>
      </c>
      <c r="U69" s="91">
        <v>56.644930186873815</v>
      </c>
      <c r="V69" s="116"/>
      <c r="W69" s="116"/>
    </row>
    <row r="70" spans="2:23">
      <c r="B70" s="80">
        <v>143.5</v>
      </c>
      <c r="C70" s="77" t="s">
        <v>75</v>
      </c>
      <c r="D70" s="45">
        <v>365.43077419506</v>
      </c>
      <c r="E70" s="46">
        <v>0.24227802507837345</v>
      </c>
      <c r="F70" s="47">
        <v>616.97543488580664</v>
      </c>
      <c r="G70" s="54">
        <v>2.0768590495952677</v>
      </c>
      <c r="H70" s="47">
        <v>1609.5338654402758</v>
      </c>
      <c r="I70" s="48">
        <v>6.7768092578595684</v>
      </c>
      <c r="J70" s="55">
        <v>457.50941249984623</v>
      </c>
      <c r="K70" s="78">
        <v>1.0715676570697787</v>
      </c>
      <c r="L70" s="49">
        <v>0.16481517852261504</v>
      </c>
      <c r="M70" s="50">
        <v>4.3091271873439371E-4</v>
      </c>
      <c r="N70" s="47">
        <v>13006.482075117368</v>
      </c>
      <c r="O70" s="48">
        <v>37.328527754087531</v>
      </c>
      <c r="P70" s="52">
        <v>12973.14623087731</v>
      </c>
      <c r="Q70" s="53">
        <v>44.125121622141734</v>
      </c>
      <c r="R70" s="47">
        <v>474.56968278946783</v>
      </c>
      <c r="S70" s="48">
        <v>1.1130956307923359</v>
      </c>
      <c r="T70" s="90">
        <v>12905.14623087731</v>
      </c>
      <c r="U70" s="91">
        <v>44.125121622141734</v>
      </c>
      <c r="V70" s="116"/>
      <c r="W70" s="116"/>
    </row>
    <row r="71" spans="2:23">
      <c r="B71" s="80">
        <v>146.5</v>
      </c>
      <c r="C71" s="56" t="s">
        <v>43</v>
      </c>
      <c r="D71" s="45">
        <v>365.97655879726562</v>
      </c>
      <c r="E71" s="46">
        <v>0.27448895846609478</v>
      </c>
      <c r="F71" s="47">
        <v>587.91139272663975</v>
      </c>
      <c r="G71" s="48">
        <v>12.396012728723262</v>
      </c>
      <c r="H71" s="47">
        <v>1688.9586220898666</v>
      </c>
      <c r="I71" s="48">
        <v>36.318806984581535</v>
      </c>
      <c r="J71" s="45">
        <v>458.276701519992</v>
      </c>
      <c r="K71" s="46">
        <v>1.5103819313256313</v>
      </c>
      <c r="L71" s="49">
        <v>0.16455532793368319</v>
      </c>
      <c r="M71" s="50">
        <v>7.0585824958546868E-4</v>
      </c>
      <c r="N71" s="47">
        <v>12977.532734452161</v>
      </c>
      <c r="O71" s="48">
        <v>60.493774099920472</v>
      </c>
      <c r="P71" s="52">
        <v>12945.830582682411</v>
      </c>
      <c r="Q71" s="53">
        <v>64.488678572097655</v>
      </c>
      <c r="R71" s="47">
        <v>475.32894077290331</v>
      </c>
      <c r="S71" s="48">
        <v>1.5689690331584603</v>
      </c>
      <c r="T71" s="90">
        <v>12878.830582682411</v>
      </c>
      <c r="U71" s="91">
        <v>64.488678572097655</v>
      </c>
      <c r="V71" s="116"/>
      <c r="W71" s="116"/>
    </row>
    <row r="72" spans="2:23">
      <c r="B72" s="80">
        <v>148.5</v>
      </c>
      <c r="C72" s="77" t="s">
        <v>76</v>
      </c>
      <c r="D72" s="45">
        <v>368.55702634630256</v>
      </c>
      <c r="E72" s="46">
        <v>0.25221261068510481</v>
      </c>
      <c r="F72" s="47">
        <v>570.95763726952725</v>
      </c>
      <c r="G72" s="54">
        <v>2.2343036910900924</v>
      </c>
      <c r="H72" s="47">
        <v>1758.2091339861654</v>
      </c>
      <c r="I72" s="48">
        <v>8.3307499847316873</v>
      </c>
      <c r="J72" s="55">
        <v>463.9308207413784</v>
      </c>
      <c r="K72" s="78">
        <v>1.1415301326974281</v>
      </c>
      <c r="L72" s="49">
        <v>0.16519772218340095</v>
      </c>
      <c r="M72" s="50">
        <v>4.5557031592636908E-4</v>
      </c>
      <c r="N72" s="47">
        <v>12977.23975826785</v>
      </c>
      <c r="O72" s="48">
        <v>39.293688738491298</v>
      </c>
      <c r="P72" s="52">
        <v>12946.788118690061</v>
      </c>
      <c r="Q72" s="53">
        <v>44.784403591638672</v>
      </c>
      <c r="R72" s="47">
        <v>481.19474714332137</v>
      </c>
      <c r="S72" s="48">
        <v>1.1855699130188089</v>
      </c>
      <c r="T72" s="90">
        <v>12878.788118690061</v>
      </c>
      <c r="U72" s="91">
        <v>44.784403591638672</v>
      </c>
      <c r="V72" s="116"/>
      <c r="W72" s="116"/>
    </row>
    <row r="73" spans="2:23">
      <c r="B73" s="80">
        <v>151</v>
      </c>
      <c r="C73" s="77" t="s">
        <v>78</v>
      </c>
      <c r="D73" s="45">
        <v>376.87960184688524</v>
      </c>
      <c r="E73" s="46">
        <v>0.24515381684795534</v>
      </c>
      <c r="F73" s="47">
        <v>700.09576604934898</v>
      </c>
      <c r="G73" s="54">
        <v>2.4444800528644919</v>
      </c>
      <c r="H73" s="47">
        <v>1470.206076097754</v>
      </c>
      <c r="I73" s="48">
        <v>6.5965559898854531</v>
      </c>
      <c r="J73" s="55">
        <v>463.8463163650257</v>
      </c>
      <c r="K73" s="78">
        <v>1.0972402895583222</v>
      </c>
      <c r="L73" s="49">
        <v>0.16564081686518145</v>
      </c>
      <c r="M73" s="50">
        <v>4.7901373678854199E-4</v>
      </c>
      <c r="N73" s="47">
        <v>13014.790286162433</v>
      </c>
      <c r="O73" s="48">
        <v>41.080328217000385</v>
      </c>
      <c r="P73" s="52">
        <v>12978.276112204752</v>
      </c>
      <c r="Q73" s="53">
        <v>48.495704027340835</v>
      </c>
      <c r="R73" s="47">
        <v>481.14985173501879</v>
      </c>
      <c r="S73" s="48">
        <v>1.1400755075868123</v>
      </c>
      <c r="T73" s="90">
        <v>12910.276112204752</v>
      </c>
      <c r="U73" s="91">
        <v>48.495704027340835</v>
      </c>
      <c r="V73" s="116"/>
      <c r="W73" s="116"/>
    </row>
    <row r="74" spans="2:23">
      <c r="B74" s="80">
        <v>152.5</v>
      </c>
      <c r="C74" s="77" t="s">
        <v>77</v>
      </c>
      <c r="D74" s="45">
        <v>364.97373746699373</v>
      </c>
      <c r="E74" s="46">
        <v>0.32255978831349391</v>
      </c>
      <c r="F74" s="47">
        <v>429.23707456671798</v>
      </c>
      <c r="G74" s="54">
        <v>2.4158698179829612</v>
      </c>
      <c r="H74" s="47">
        <v>2318.8708899819844</v>
      </c>
      <c r="I74" s="48">
        <v>14.63050600661669</v>
      </c>
      <c r="J74" s="55">
        <v>458.96629778087504</v>
      </c>
      <c r="K74" s="78">
        <v>1.5861353407030658</v>
      </c>
      <c r="L74" s="49">
        <v>0.16540419180852567</v>
      </c>
      <c r="M74" s="50">
        <v>4.9374238633362376E-4</v>
      </c>
      <c r="N74" s="47">
        <v>13041.629046927197</v>
      </c>
      <c r="O74" s="48">
        <v>43.811937664397888</v>
      </c>
      <c r="P74" s="52">
        <v>13018.429759428396</v>
      </c>
      <c r="Q74" s="53">
        <v>46.758740072943667</v>
      </c>
      <c r="R74" s="47">
        <v>476.14173813483632</v>
      </c>
      <c r="S74" s="48">
        <v>1.6466907863592217</v>
      </c>
      <c r="T74" s="90">
        <v>12950.429759428396</v>
      </c>
      <c r="U74" s="91">
        <v>46.758740072943667</v>
      </c>
      <c r="V74" s="116"/>
      <c r="W74" s="116"/>
    </row>
    <row r="75" spans="2:23">
      <c r="B75" s="63"/>
      <c r="C75" s="63"/>
      <c r="D75" s="64"/>
      <c r="E75" s="65"/>
      <c r="F75" s="64"/>
      <c r="G75" s="66"/>
      <c r="H75" s="64"/>
      <c r="I75" s="66"/>
      <c r="J75" s="67"/>
      <c r="K75" s="65"/>
      <c r="L75" s="68"/>
      <c r="M75" s="69"/>
      <c r="N75" s="64"/>
      <c r="O75" s="66"/>
      <c r="P75" s="70"/>
      <c r="Q75" s="71"/>
      <c r="R75" s="67"/>
      <c r="S75" s="65"/>
      <c r="T75" s="117"/>
      <c r="U75" s="118"/>
      <c r="V75" s="116"/>
      <c r="W75" s="116"/>
    </row>
    <row r="76" spans="2:23">
      <c r="C76" s="43"/>
      <c r="D76" s="45"/>
      <c r="E76" s="46"/>
      <c r="F76" s="47"/>
      <c r="G76" s="48"/>
      <c r="H76" s="45"/>
      <c r="I76" s="46"/>
      <c r="J76" s="45"/>
      <c r="K76" s="46"/>
      <c r="M76" s="74"/>
      <c r="N76" s="47"/>
      <c r="O76" s="48"/>
      <c r="P76" s="52"/>
      <c r="Q76" s="53"/>
      <c r="R76" s="45"/>
      <c r="S76" s="46"/>
      <c r="T76" s="116"/>
      <c r="U76" s="116"/>
      <c r="V76" s="116"/>
      <c r="W76" s="116"/>
    </row>
    <row r="77" spans="2:23" ht="18">
      <c r="C77" s="1" t="s">
        <v>206</v>
      </c>
      <c r="D77" s="45"/>
      <c r="E77" s="46"/>
      <c r="F77" s="47"/>
      <c r="G77" s="48"/>
      <c r="H77" s="45"/>
      <c r="I77" s="46"/>
      <c r="J77" s="45"/>
      <c r="K77" s="46"/>
      <c r="M77" s="74"/>
      <c r="N77" s="47"/>
      <c r="O77" s="48"/>
      <c r="P77" s="52"/>
      <c r="Q77" s="53"/>
      <c r="R77" s="45"/>
      <c r="S77" s="46"/>
      <c r="T77" s="116"/>
      <c r="U77" s="116"/>
      <c r="V77" s="116"/>
      <c r="W77" s="116"/>
    </row>
    <row r="78" spans="2:23" ht="18">
      <c r="C78" s="40" t="s">
        <v>204</v>
      </c>
      <c r="D78" s="45"/>
      <c r="E78" s="46"/>
      <c r="F78" s="47"/>
      <c r="G78" s="48"/>
      <c r="H78" s="45"/>
      <c r="I78" s="46"/>
      <c r="J78" s="45"/>
      <c r="K78" s="46"/>
      <c r="M78" s="74"/>
      <c r="N78" s="47"/>
      <c r="O78" s="48"/>
      <c r="P78" s="52"/>
      <c r="Q78" s="53"/>
      <c r="R78" s="45"/>
      <c r="S78" s="46"/>
      <c r="T78" s="116"/>
      <c r="U78" s="116"/>
      <c r="V78" s="116"/>
      <c r="W78" s="116"/>
    </row>
    <row r="79" spans="2:23" ht="15">
      <c r="C79" s="40" t="s">
        <v>200</v>
      </c>
      <c r="D79" s="45"/>
      <c r="E79" s="46"/>
      <c r="F79" s="47"/>
      <c r="G79" s="48"/>
      <c r="H79" s="45"/>
      <c r="I79" s="46"/>
      <c r="J79" s="45"/>
      <c r="K79" s="46"/>
      <c r="M79" s="74"/>
      <c r="N79" s="47"/>
      <c r="O79" s="48"/>
      <c r="P79" s="52"/>
      <c r="Q79" s="53"/>
      <c r="R79" s="45"/>
      <c r="S79" s="46"/>
      <c r="T79" s="116"/>
      <c r="U79" s="116"/>
      <c r="V79" s="116"/>
      <c r="W79" s="116"/>
    </row>
    <row r="80" spans="2:23" ht="15">
      <c r="C80" s="1" t="s">
        <v>201</v>
      </c>
      <c r="D80" s="45"/>
      <c r="E80" s="46"/>
      <c r="F80" s="47"/>
      <c r="G80" s="48"/>
      <c r="H80" s="45"/>
      <c r="I80" s="46"/>
      <c r="J80" s="45"/>
      <c r="K80" s="46"/>
      <c r="M80" s="74"/>
      <c r="N80" s="47"/>
      <c r="O80" s="48"/>
      <c r="P80" s="52"/>
      <c r="Q80" s="53"/>
      <c r="R80" s="45"/>
      <c r="S80" s="46"/>
      <c r="T80" s="116"/>
      <c r="U80" s="116"/>
      <c r="V80" s="116"/>
      <c r="W80" s="116"/>
    </row>
    <row r="81" spans="3:23">
      <c r="C81" s="75" t="s">
        <v>9</v>
      </c>
      <c r="D81" s="45"/>
      <c r="E81" s="46"/>
      <c r="F81" s="47"/>
      <c r="G81" s="48"/>
      <c r="H81" s="45"/>
      <c r="I81" s="46"/>
      <c r="J81" s="45"/>
      <c r="K81" s="46"/>
      <c r="M81" s="74"/>
      <c r="N81" s="47"/>
      <c r="O81" s="48"/>
      <c r="P81" s="52"/>
      <c r="Q81" s="53"/>
      <c r="R81" s="45"/>
      <c r="S81" s="46"/>
      <c r="T81" s="116"/>
      <c r="U81" s="116"/>
      <c r="V81" s="116"/>
      <c r="W81" s="116"/>
    </row>
    <row r="82" spans="3:23">
      <c r="C82" s="43"/>
      <c r="D82" s="45"/>
      <c r="E82" s="46"/>
      <c r="F82" s="47"/>
      <c r="G82" s="48"/>
      <c r="H82" s="45"/>
      <c r="I82" s="46"/>
      <c r="J82" s="45"/>
      <c r="K82" s="46"/>
      <c r="M82" s="74"/>
      <c r="N82" s="47"/>
      <c r="O82" s="48"/>
      <c r="P82" s="52"/>
      <c r="Q82" s="53"/>
      <c r="R82" s="45"/>
      <c r="S82" s="46"/>
      <c r="T82" s="116"/>
      <c r="U82" s="116"/>
      <c r="V82" s="116"/>
      <c r="W82" s="116"/>
    </row>
    <row r="83" spans="3:23">
      <c r="C83" s="43"/>
      <c r="D83" s="45"/>
      <c r="E83" s="46"/>
      <c r="F83" s="47"/>
      <c r="G83" s="48"/>
      <c r="H83" s="45"/>
      <c r="I83" s="46"/>
      <c r="J83" s="45"/>
      <c r="K83" s="46"/>
      <c r="M83" s="74"/>
      <c r="N83" s="47"/>
      <c r="O83" s="48"/>
      <c r="P83" s="52"/>
      <c r="Q83" s="53"/>
      <c r="R83" s="45"/>
      <c r="S83" s="46"/>
      <c r="T83" s="116"/>
      <c r="U83" s="116"/>
      <c r="V83" s="116"/>
      <c r="W83" s="116"/>
    </row>
    <row r="84" spans="3:23">
      <c r="C84" s="43"/>
      <c r="D84" s="45"/>
      <c r="E84" s="46"/>
      <c r="F84" s="47"/>
      <c r="G84" s="48"/>
      <c r="H84" s="45"/>
      <c r="I84" s="46"/>
      <c r="J84" s="45"/>
      <c r="K84" s="46"/>
      <c r="M84" s="74"/>
      <c r="N84" s="47"/>
      <c r="O84" s="48"/>
      <c r="P84" s="52"/>
      <c r="Q84" s="53"/>
      <c r="R84" s="45"/>
      <c r="S84" s="46"/>
      <c r="T84" s="116"/>
      <c r="U84" s="116"/>
      <c r="V84" s="116"/>
      <c r="W84" s="116"/>
    </row>
    <row r="85" spans="3:23">
      <c r="C85" s="43"/>
      <c r="D85" s="45"/>
      <c r="E85" s="46"/>
      <c r="F85" s="47"/>
      <c r="G85" s="48"/>
      <c r="H85" s="45"/>
      <c r="I85" s="46"/>
      <c r="J85" s="45"/>
      <c r="K85" s="46"/>
      <c r="M85" s="74"/>
      <c r="N85" s="47"/>
      <c r="O85" s="48"/>
      <c r="P85" s="52"/>
      <c r="Q85" s="53"/>
      <c r="R85" s="45"/>
      <c r="S85" s="46"/>
      <c r="T85" s="116"/>
      <c r="U85" s="116"/>
      <c r="V85" s="116"/>
      <c r="W85" s="116"/>
    </row>
    <row r="86" spans="3:23">
      <c r="C86" s="43"/>
      <c r="D86" s="45"/>
      <c r="E86" s="46"/>
      <c r="F86" s="47"/>
      <c r="G86" s="48"/>
      <c r="H86" s="45"/>
      <c r="I86" s="46"/>
      <c r="J86" s="45"/>
      <c r="K86" s="46"/>
      <c r="M86" s="74"/>
      <c r="N86" s="47"/>
      <c r="O86" s="48"/>
      <c r="P86" s="52"/>
      <c r="Q86" s="53"/>
      <c r="R86" s="45"/>
      <c r="S86" s="46"/>
      <c r="T86" s="116"/>
      <c r="U86" s="116"/>
      <c r="V86" s="116"/>
      <c r="W86" s="116"/>
    </row>
    <row r="87" spans="3:23">
      <c r="C87" s="43"/>
      <c r="D87" s="45"/>
      <c r="E87" s="46"/>
      <c r="F87" s="47"/>
      <c r="G87" s="48"/>
      <c r="H87" s="45"/>
      <c r="I87" s="46"/>
      <c r="J87" s="45"/>
      <c r="K87" s="46"/>
      <c r="M87" s="74"/>
      <c r="N87" s="47"/>
      <c r="O87" s="48"/>
      <c r="P87" s="52"/>
      <c r="Q87" s="53"/>
      <c r="R87" s="45"/>
      <c r="S87" s="46"/>
      <c r="T87" s="116"/>
      <c r="U87" s="116"/>
      <c r="V87" s="116"/>
      <c r="W87" s="116"/>
    </row>
    <row r="88" spans="3:23">
      <c r="C88" s="43"/>
      <c r="D88" s="45"/>
      <c r="E88" s="46"/>
      <c r="F88" s="47"/>
      <c r="G88" s="48"/>
      <c r="H88" s="45"/>
      <c r="I88" s="46"/>
      <c r="J88" s="45"/>
      <c r="K88" s="46"/>
      <c r="M88" s="74"/>
      <c r="N88" s="47"/>
      <c r="O88" s="48"/>
      <c r="P88" s="52"/>
      <c r="Q88" s="53"/>
      <c r="R88" s="45"/>
      <c r="S88" s="46"/>
      <c r="T88" s="116"/>
      <c r="U88" s="116"/>
      <c r="V88" s="116"/>
      <c r="W88" s="116"/>
    </row>
    <row r="89" spans="3:23">
      <c r="C89" s="43"/>
      <c r="D89" s="45"/>
      <c r="E89" s="46"/>
      <c r="F89" s="47"/>
      <c r="G89" s="48"/>
      <c r="H89" s="45"/>
      <c r="I89" s="46"/>
      <c r="J89" s="45"/>
      <c r="K89" s="46"/>
      <c r="M89" s="74"/>
      <c r="N89" s="52"/>
      <c r="O89" s="53"/>
      <c r="P89" s="47"/>
      <c r="Q89" s="48"/>
      <c r="R89" s="45"/>
      <c r="S89" s="46"/>
      <c r="T89" s="116"/>
      <c r="U89" s="116"/>
      <c r="V89" s="116"/>
      <c r="W89" s="116"/>
    </row>
    <row r="90" spans="3:23">
      <c r="C90" s="43"/>
      <c r="D90" s="45"/>
      <c r="E90" s="46"/>
      <c r="F90" s="47"/>
      <c r="G90" s="48"/>
      <c r="H90" s="45"/>
      <c r="I90" s="46"/>
      <c r="J90" s="45"/>
      <c r="K90" s="46"/>
      <c r="M90" s="74"/>
      <c r="N90" s="52"/>
      <c r="O90" s="53"/>
      <c r="P90" s="47"/>
      <c r="Q90" s="48"/>
      <c r="R90" s="45"/>
      <c r="S90" s="46"/>
      <c r="T90" s="116"/>
      <c r="U90" s="116"/>
      <c r="V90" s="116"/>
      <c r="W90" s="116"/>
    </row>
    <row r="91" spans="3:23">
      <c r="C91" s="43"/>
      <c r="D91" s="45"/>
      <c r="E91" s="46"/>
      <c r="F91" s="47"/>
      <c r="G91" s="48"/>
      <c r="H91" s="45"/>
      <c r="I91" s="46"/>
      <c r="J91" s="45"/>
      <c r="K91" s="46"/>
      <c r="M91" s="74"/>
      <c r="N91" s="52"/>
      <c r="O91" s="53"/>
      <c r="P91" s="47"/>
      <c r="Q91" s="48"/>
      <c r="R91" s="45"/>
      <c r="S91" s="46"/>
      <c r="T91" s="116"/>
      <c r="U91" s="116"/>
      <c r="V91" s="116"/>
      <c r="W91" s="116"/>
    </row>
    <row r="92" spans="3:23">
      <c r="C92" s="43"/>
      <c r="D92" s="45"/>
      <c r="E92" s="46"/>
      <c r="F92" s="47"/>
      <c r="G92" s="48"/>
      <c r="H92" s="45"/>
      <c r="I92" s="46"/>
      <c r="J92" s="45"/>
      <c r="K92" s="46"/>
      <c r="M92" s="74"/>
      <c r="N92" s="52"/>
      <c r="O92" s="53"/>
      <c r="P92" s="47"/>
      <c r="Q92" s="48"/>
      <c r="R92" s="45"/>
      <c r="S92" s="46"/>
      <c r="T92" s="116"/>
      <c r="U92" s="116"/>
      <c r="V92" s="116"/>
      <c r="W92" s="116"/>
    </row>
    <row r="93" spans="3:23">
      <c r="C93" s="43"/>
      <c r="D93" s="45"/>
      <c r="E93" s="46"/>
      <c r="F93" s="47"/>
      <c r="G93" s="48"/>
      <c r="H93" s="45"/>
      <c r="I93" s="46"/>
      <c r="J93" s="45"/>
      <c r="K93" s="46"/>
      <c r="M93" s="74"/>
      <c r="N93" s="52"/>
      <c r="O93" s="53"/>
      <c r="P93" s="47"/>
      <c r="Q93" s="48"/>
      <c r="R93" s="45"/>
      <c r="S93" s="46"/>
      <c r="T93" s="116"/>
      <c r="U93" s="116"/>
      <c r="V93" s="116"/>
      <c r="W93" s="116"/>
    </row>
    <row r="94" spans="3:23">
      <c r="C94" s="43"/>
      <c r="D94" s="45"/>
      <c r="E94" s="46"/>
      <c r="F94" s="47"/>
      <c r="G94" s="48"/>
      <c r="H94" s="45"/>
      <c r="I94" s="46"/>
      <c r="J94" s="45"/>
      <c r="K94" s="46"/>
      <c r="M94" s="74"/>
      <c r="N94" s="52"/>
      <c r="O94" s="53"/>
      <c r="P94" s="47"/>
      <c r="Q94" s="48"/>
      <c r="R94" s="45"/>
      <c r="S94" s="46"/>
      <c r="T94" s="116"/>
      <c r="U94" s="116"/>
      <c r="V94" s="116"/>
      <c r="W94" s="116"/>
    </row>
    <row r="95" spans="3:23">
      <c r="C95" s="43"/>
      <c r="D95" s="45"/>
      <c r="E95" s="46"/>
      <c r="F95" s="47"/>
      <c r="G95" s="48"/>
      <c r="H95" s="45"/>
      <c r="I95" s="46"/>
      <c r="J95" s="45"/>
      <c r="K95" s="46"/>
      <c r="M95" s="74"/>
      <c r="N95" s="52"/>
      <c r="O95" s="53"/>
      <c r="P95" s="47"/>
      <c r="Q95" s="48"/>
      <c r="R95" s="45"/>
      <c r="S95" s="46"/>
      <c r="T95" s="116"/>
      <c r="U95" s="116"/>
      <c r="V95" s="116"/>
      <c r="W95" s="116"/>
    </row>
    <row r="96" spans="3:23">
      <c r="C96" s="43"/>
      <c r="D96" s="45"/>
      <c r="E96" s="46"/>
      <c r="F96" s="47"/>
      <c r="G96" s="48"/>
      <c r="H96" s="45"/>
      <c r="I96" s="46"/>
      <c r="J96" s="45"/>
      <c r="K96" s="46"/>
      <c r="M96" s="74"/>
      <c r="N96" s="52"/>
      <c r="O96" s="53"/>
      <c r="P96" s="47"/>
      <c r="Q96" s="48"/>
      <c r="R96" s="45"/>
      <c r="S96" s="46"/>
      <c r="T96" s="116"/>
      <c r="U96" s="116"/>
      <c r="V96" s="116"/>
      <c r="W96" s="116"/>
    </row>
    <row r="97" spans="3:23">
      <c r="C97" s="43"/>
      <c r="D97" s="45"/>
      <c r="E97" s="46"/>
      <c r="F97" s="47"/>
      <c r="G97" s="48"/>
      <c r="H97" s="45"/>
      <c r="I97" s="46"/>
      <c r="J97" s="45"/>
      <c r="K97" s="46"/>
      <c r="M97" s="74"/>
      <c r="N97" s="52"/>
      <c r="O97" s="53"/>
      <c r="P97" s="47"/>
      <c r="Q97" s="48"/>
      <c r="R97" s="45"/>
      <c r="S97" s="46"/>
      <c r="T97" s="116"/>
      <c r="U97" s="116"/>
      <c r="V97" s="116"/>
      <c r="W97" s="116"/>
    </row>
    <row r="98" spans="3:23">
      <c r="C98" s="43"/>
      <c r="D98" s="45"/>
      <c r="E98" s="46"/>
      <c r="F98" s="47"/>
      <c r="G98" s="48"/>
      <c r="H98" s="45"/>
      <c r="I98" s="46"/>
      <c r="J98" s="45"/>
      <c r="K98" s="46"/>
      <c r="M98" s="74"/>
      <c r="N98" s="52"/>
      <c r="O98" s="53"/>
      <c r="P98" s="47"/>
      <c r="Q98" s="48"/>
      <c r="R98" s="45"/>
      <c r="S98" s="46"/>
      <c r="T98" s="116"/>
      <c r="U98" s="116"/>
      <c r="V98" s="116"/>
      <c r="W98" s="116"/>
    </row>
    <row r="99" spans="3:23">
      <c r="C99" s="43"/>
      <c r="D99" s="45"/>
      <c r="E99" s="46"/>
      <c r="F99" s="47"/>
      <c r="G99" s="48"/>
      <c r="H99" s="45"/>
      <c r="I99" s="46"/>
      <c r="J99" s="45"/>
      <c r="K99" s="46"/>
      <c r="M99" s="74"/>
      <c r="N99" s="52"/>
      <c r="O99" s="53"/>
      <c r="P99" s="47"/>
      <c r="Q99" s="48"/>
      <c r="R99" s="45"/>
      <c r="S99" s="46"/>
      <c r="T99" s="116"/>
      <c r="U99" s="116"/>
      <c r="V99" s="116"/>
      <c r="W99" s="116"/>
    </row>
    <row r="100" spans="3:23">
      <c r="C100" s="43"/>
      <c r="D100" s="45"/>
      <c r="E100" s="46"/>
      <c r="F100" s="47"/>
      <c r="G100" s="48"/>
      <c r="H100" s="45"/>
      <c r="I100" s="46"/>
      <c r="J100" s="45"/>
      <c r="K100" s="46"/>
      <c r="M100" s="74"/>
      <c r="N100" s="52"/>
      <c r="O100" s="53"/>
      <c r="P100" s="47"/>
      <c r="Q100" s="48"/>
      <c r="R100" s="45"/>
      <c r="S100" s="46"/>
      <c r="T100" s="116"/>
      <c r="U100" s="116"/>
      <c r="V100" s="116"/>
      <c r="W100" s="116"/>
    </row>
    <row r="101" spans="3:23">
      <c r="C101" s="43"/>
      <c r="D101" s="45"/>
      <c r="E101" s="46"/>
      <c r="F101" s="47"/>
      <c r="G101" s="48"/>
      <c r="H101" s="45"/>
      <c r="I101" s="46"/>
      <c r="J101" s="45"/>
      <c r="K101" s="46"/>
      <c r="M101" s="74"/>
      <c r="N101" s="52"/>
      <c r="O101" s="53"/>
      <c r="P101" s="47"/>
      <c r="Q101" s="48"/>
      <c r="R101" s="45"/>
      <c r="S101" s="46"/>
      <c r="T101" s="116"/>
      <c r="U101" s="116"/>
      <c r="V101" s="116"/>
      <c r="W101" s="116"/>
    </row>
    <row r="102" spans="3:23">
      <c r="C102" s="43"/>
      <c r="D102" s="45"/>
      <c r="E102" s="46"/>
      <c r="F102" s="47"/>
      <c r="G102" s="48"/>
      <c r="H102" s="45"/>
      <c r="I102" s="46"/>
      <c r="J102" s="45"/>
      <c r="K102" s="46"/>
      <c r="M102" s="74"/>
      <c r="N102" s="52"/>
      <c r="O102" s="53"/>
      <c r="P102" s="47"/>
      <c r="Q102" s="48"/>
      <c r="R102" s="45"/>
      <c r="S102" s="46"/>
      <c r="T102" s="116"/>
      <c r="U102" s="116"/>
      <c r="V102" s="116"/>
      <c r="W102" s="116"/>
    </row>
    <row r="103" spans="3:23">
      <c r="C103" s="43"/>
      <c r="D103" s="45"/>
      <c r="E103" s="46"/>
      <c r="F103" s="47"/>
      <c r="G103" s="48"/>
      <c r="H103" s="45"/>
      <c r="I103" s="46"/>
      <c r="J103" s="45"/>
      <c r="K103" s="46"/>
      <c r="M103" s="74"/>
      <c r="N103" s="52"/>
      <c r="O103" s="53"/>
      <c r="P103" s="47"/>
      <c r="Q103" s="48"/>
      <c r="R103" s="45"/>
      <c r="S103" s="46"/>
      <c r="T103" s="116"/>
      <c r="U103" s="116"/>
      <c r="V103" s="116"/>
      <c r="W103" s="116"/>
    </row>
    <row r="104" spans="3:23">
      <c r="C104" s="43"/>
      <c r="D104" s="45"/>
      <c r="E104" s="46"/>
      <c r="F104" s="47"/>
      <c r="G104" s="48"/>
      <c r="H104" s="45"/>
      <c r="I104" s="46"/>
      <c r="J104" s="45"/>
      <c r="K104" s="46"/>
      <c r="M104" s="74"/>
      <c r="N104" s="52"/>
      <c r="O104" s="53"/>
      <c r="P104" s="47"/>
      <c r="Q104" s="48"/>
      <c r="R104" s="45"/>
      <c r="S104" s="46"/>
      <c r="T104" s="116"/>
      <c r="U104" s="116"/>
      <c r="V104" s="116"/>
      <c r="W104" s="116"/>
    </row>
    <row r="105" spans="3:23">
      <c r="C105" s="43"/>
      <c r="D105" s="45"/>
      <c r="E105" s="46"/>
      <c r="F105" s="47"/>
      <c r="G105" s="48"/>
      <c r="H105" s="45"/>
      <c r="I105" s="46"/>
      <c r="J105" s="45"/>
      <c r="K105" s="46"/>
      <c r="M105" s="74"/>
      <c r="N105" s="52"/>
      <c r="O105" s="53"/>
      <c r="P105" s="47"/>
      <c r="Q105" s="48"/>
      <c r="R105" s="45"/>
      <c r="S105" s="46"/>
      <c r="T105" s="116"/>
      <c r="U105" s="116"/>
      <c r="V105" s="116"/>
      <c r="W105" s="116"/>
    </row>
    <row r="106" spans="3:23">
      <c r="C106" s="43"/>
      <c r="D106" s="45"/>
      <c r="E106" s="46"/>
      <c r="F106" s="47"/>
      <c r="G106" s="48"/>
      <c r="H106" s="45"/>
      <c r="I106" s="46"/>
      <c r="J106" s="45"/>
      <c r="K106" s="46"/>
      <c r="M106" s="74"/>
      <c r="N106" s="52"/>
      <c r="O106" s="53"/>
      <c r="P106" s="47"/>
      <c r="Q106" s="48"/>
      <c r="R106" s="45"/>
      <c r="S106" s="46"/>
      <c r="T106" s="116"/>
      <c r="U106" s="116"/>
      <c r="V106" s="116"/>
      <c r="W106" s="116"/>
    </row>
    <row r="107" spans="3:23">
      <c r="C107" s="43"/>
      <c r="D107" s="45"/>
      <c r="E107" s="46"/>
      <c r="F107" s="47"/>
      <c r="G107" s="48"/>
      <c r="H107" s="45"/>
      <c r="I107" s="46"/>
      <c r="J107" s="45"/>
      <c r="K107" s="46"/>
      <c r="M107" s="74"/>
      <c r="N107" s="52"/>
      <c r="O107" s="53"/>
      <c r="P107" s="47"/>
      <c r="Q107" s="48"/>
      <c r="R107" s="45"/>
      <c r="S107" s="46"/>
      <c r="T107" s="116"/>
      <c r="U107" s="116"/>
      <c r="V107" s="116"/>
      <c r="W107" s="116"/>
    </row>
    <row r="108" spans="3:23">
      <c r="C108" s="43"/>
      <c r="D108" s="45"/>
      <c r="E108" s="46"/>
      <c r="F108" s="47"/>
      <c r="G108" s="48"/>
      <c r="H108" s="45"/>
      <c r="I108" s="46"/>
      <c r="J108" s="45"/>
      <c r="K108" s="46"/>
      <c r="M108" s="74"/>
      <c r="N108" s="52"/>
      <c r="O108" s="53"/>
      <c r="P108" s="47"/>
      <c r="Q108" s="48"/>
      <c r="R108" s="45"/>
      <c r="S108" s="46"/>
      <c r="T108" s="116"/>
      <c r="U108" s="116"/>
      <c r="V108" s="116"/>
      <c r="W108" s="116"/>
    </row>
    <row r="109" spans="3:23">
      <c r="C109" s="43"/>
      <c r="D109" s="45"/>
      <c r="E109" s="46"/>
      <c r="F109" s="47"/>
      <c r="G109" s="48"/>
      <c r="H109" s="45"/>
      <c r="I109" s="46"/>
      <c r="J109" s="45"/>
      <c r="K109" s="46"/>
      <c r="M109" s="74"/>
      <c r="N109" s="52"/>
      <c r="O109" s="53"/>
      <c r="P109" s="47"/>
      <c r="Q109" s="48"/>
      <c r="R109" s="45"/>
      <c r="S109" s="46"/>
      <c r="T109" s="116"/>
      <c r="U109" s="116"/>
      <c r="V109" s="116"/>
      <c r="W109" s="116"/>
    </row>
    <row r="110" spans="3:23">
      <c r="C110" s="43"/>
      <c r="D110" s="45"/>
      <c r="E110" s="46"/>
      <c r="F110" s="47"/>
      <c r="G110" s="48"/>
      <c r="H110" s="45"/>
      <c r="I110" s="46"/>
      <c r="J110" s="45"/>
      <c r="K110" s="46"/>
      <c r="M110" s="74"/>
      <c r="N110" s="52"/>
      <c r="O110" s="53"/>
      <c r="P110" s="47"/>
      <c r="Q110" s="48"/>
      <c r="R110" s="45"/>
      <c r="S110" s="46"/>
      <c r="T110" s="116"/>
      <c r="U110" s="116"/>
      <c r="V110" s="116"/>
      <c r="W110" s="116"/>
    </row>
    <row r="111" spans="3:23">
      <c r="C111" s="43"/>
      <c r="D111" s="45"/>
      <c r="E111" s="46"/>
      <c r="F111" s="47"/>
      <c r="G111" s="48"/>
      <c r="H111" s="45"/>
      <c r="I111" s="46"/>
      <c r="J111" s="45"/>
      <c r="K111" s="46"/>
      <c r="M111" s="74"/>
      <c r="N111" s="52"/>
      <c r="O111" s="53"/>
      <c r="P111" s="47"/>
      <c r="Q111" s="48"/>
      <c r="R111" s="45"/>
      <c r="S111" s="46"/>
      <c r="T111" s="116"/>
      <c r="U111" s="116"/>
      <c r="V111" s="116"/>
      <c r="W111" s="116"/>
    </row>
    <row r="112" spans="3:23">
      <c r="C112" s="43"/>
      <c r="D112" s="45"/>
      <c r="E112" s="46"/>
      <c r="F112" s="47"/>
      <c r="G112" s="48"/>
      <c r="H112" s="45"/>
      <c r="I112" s="46"/>
      <c r="J112" s="45"/>
      <c r="K112" s="46"/>
      <c r="M112" s="74"/>
      <c r="N112" s="52"/>
      <c r="O112" s="53"/>
      <c r="P112" s="47"/>
      <c r="Q112" s="48"/>
      <c r="R112" s="45"/>
      <c r="S112" s="46"/>
      <c r="T112" s="116"/>
      <c r="U112" s="116"/>
      <c r="V112" s="116"/>
      <c r="W112" s="116"/>
    </row>
    <row r="113" spans="3:23">
      <c r="C113" s="43"/>
      <c r="D113" s="45"/>
      <c r="E113" s="46"/>
      <c r="F113" s="47"/>
      <c r="G113" s="48"/>
      <c r="H113" s="45"/>
      <c r="I113" s="46"/>
      <c r="J113" s="45"/>
      <c r="K113" s="46"/>
      <c r="M113" s="74"/>
      <c r="N113" s="52"/>
      <c r="O113" s="53"/>
      <c r="P113" s="47"/>
      <c r="Q113" s="48"/>
      <c r="R113" s="45"/>
      <c r="S113" s="46"/>
      <c r="T113" s="116"/>
      <c r="U113" s="116"/>
      <c r="V113" s="116"/>
      <c r="W113" s="116"/>
    </row>
    <row r="114" spans="3:23">
      <c r="C114" s="43"/>
      <c r="D114" s="45"/>
      <c r="E114" s="46"/>
      <c r="F114" s="47"/>
      <c r="G114" s="48"/>
      <c r="H114" s="45"/>
      <c r="I114" s="46"/>
      <c r="J114" s="45"/>
      <c r="K114" s="46"/>
      <c r="M114" s="74"/>
      <c r="N114" s="52"/>
      <c r="O114" s="53"/>
      <c r="P114" s="47"/>
      <c r="Q114" s="48"/>
      <c r="R114" s="45"/>
      <c r="S114" s="46"/>
      <c r="T114" s="116"/>
      <c r="U114" s="116"/>
      <c r="V114" s="116"/>
      <c r="W114" s="116"/>
    </row>
    <row r="115" spans="3:23">
      <c r="C115" s="43"/>
      <c r="D115" s="45"/>
      <c r="E115" s="46"/>
      <c r="F115" s="47"/>
      <c r="G115" s="48"/>
      <c r="H115" s="45"/>
      <c r="I115" s="46"/>
      <c r="J115" s="45"/>
      <c r="K115" s="46"/>
      <c r="M115" s="74"/>
      <c r="N115" s="52"/>
      <c r="O115" s="53"/>
      <c r="P115" s="47"/>
      <c r="Q115" s="48"/>
      <c r="R115" s="45"/>
      <c r="S115" s="46"/>
      <c r="T115" s="116"/>
      <c r="U115" s="116"/>
      <c r="V115" s="116"/>
      <c r="W115" s="116"/>
    </row>
    <row r="116" spans="3:23">
      <c r="C116" s="43"/>
      <c r="D116" s="45"/>
      <c r="E116" s="46"/>
      <c r="F116" s="47"/>
      <c r="G116" s="48"/>
      <c r="H116" s="45"/>
      <c r="I116" s="46"/>
      <c r="J116" s="45"/>
      <c r="K116" s="46"/>
      <c r="M116" s="74"/>
      <c r="N116" s="52"/>
      <c r="O116" s="53"/>
      <c r="P116" s="47"/>
      <c r="Q116" s="48"/>
      <c r="R116" s="45"/>
      <c r="S116" s="46"/>
      <c r="T116" s="116"/>
      <c r="U116" s="116"/>
      <c r="V116" s="116"/>
      <c r="W116" s="116"/>
    </row>
    <row r="117" spans="3:23">
      <c r="C117" s="43"/>
      <c r="D117" s="45"/>
      <c r="E117" s="46"/>
      <c r="F117" s="47"/>
      <c r="G117" s="48"/>
      <c r="H117" s="45"/>
      <c r="I117" s="46"/>
      <c r="J117" s="45"/>
      <c r="K117" s="46"/>
      <c r="M117" s="74"/>
      <c r="N117" s="52"/>
      <c r="O117" s="53"/>
      <c r="P117" s="47"/>
      <c r="Q117" s="48"/>
      <c r="R117" s="45"/>
      <c r="S117" s="46"/>
      <c r="T117" s="116"/>
      <c r="U117" s="116"/>
      <c r="V117" s="116"/>
      <c r="W117" s="116"/>
    </row>
    <row r="118" spans="3:23">
      <c r="C118" s="43"/>
      <c r="D118" s="45"/>
      <c r="E118" s="46"/>
      <c r="F118" s="47"/>
      <c r="G118" s="48"/>
      <c r="H118" s="45"/>
      <c r="I118" s="46"/>
      <c r="J118" s="45"/>
      <c r="K118" s="46"/>
      <c r="M118" s="74"/>
      <c r="N118" s="52"/>
      <c r="O118" s="53"/>
      <c r="P118" s="47"/>
      <c r="Q118" s="48"/>
      <c r="R118" s="45"/>
      <c r="S118" s="46"/>
      <c r="T118" s="116"/>
      <c r="U118" s="116"/>
      <c r="V118" s="116"/>
      <c r="W118" s="116"/>
    </row>
    <row r="119" spans="3:23">
      <c r="C119" s="43"/>
      <c r="D119" s="45"/>
      <c r="E119" s="46"/>
      <c r="F119" s="47"/>
      <c r="G119" s="48"/>
      <c r="H119" s="45"/>
      <c r="I119" s="46"/>
      <c r="J119" s="45"/>
      <c r="K119" s="46"/>
      <c r="M119" s="74"/>
      <c r="N119" s="52"/>
      <c r="O119" s="53"/>
      <c r="P119" s="47"/>
      <c r="Q119" s="48"/>
      <c r="R119" s="45"/>
      <c r="S119" s="46"/>
      <c r="T119" s="116"/>
      <c r="U119" s="116"/>
      <c r="V119" s="116"/>
      <c r="W119" s="116"/>
    </row>
    <row r="120" spans="3:23">
      <c r="C120" s="43"/>
      <c r="D120" s="45"/>
      <c r="E120" s="46"/>
      <c r="F120" s="47"/>
      <c r="G120" s="48"/>
      <c r="H120" s="45"/>
      <c r="I120" s="46"/>
      <c r="J120" s="45"/>
      <c r="K120" s="46"/>
      <c r="M120" s="74"/>
      <c r="N120" s="52"/>
      <c r="O120" s="53"/>
      <c r="P120" s="47"/>
      <c r="Q120" s="48"/>
      <c r="R120" s="45"/>
      <c r="S120" s="46"/>
      <c r="T120" s="116"/>
      <c r="U120" s="116"/>
      <c r="V120" s="116"/>
      <c r="W120" s="116"/>
    </row>
    <row r="121" spans="3:23">
      <c r="C121" s="43"/>
      <c r="D121" s="45"/>
      <c r="E121" s="46"/>
      <c r="F121" s="47"/>
      <c r="G121" s="48"/>
      <c r="H121" s="45"/>
      <c r="I121" s="46"/>
      <c r="J121" s="45"/>
      <c r="K121" s="46"/>
      <c r="M121" s="74"/>
      <c r="N121" s="52"/>
      <c r="O121" s="53"/>
      <c r="P121" s="47"/>
      <c r="Q121" s="48"/>
      <c r="R121" s="45"/>
      <c r="S121" s="46"/>
      <c r="T121" s="116"/>
      <c r="U121" s="116"/>
      <c r="V121" s="116"/>
      <c r="W121" s="116"/>
    </row>
    <row r="122" spans="3:23">
      <c r="C122" s="43"/>
      <c r="D122" s="45"/>
      <c r="E122" s="46"/>
      <c r="F122" s="47"/>
      <c r="G122" s="48"/>
      <c r="H122" s="45"/>
      <c r="I122" s="46"/>
      <c r="J122" s="45"/>
      <c r="K122" s="46"/>
      <c r="M122" s="74"/>
      <c r="N122" s="52"/>
      <c r="O122" s="53"/>
      <c r="P122" s="47"/>
      <c r="Q122" s="48"/>
      <c r="R122" s="45"/>
      <c r="S122" s="46"/>
      <c r="T122" s="116"/>
      <c r="U122" s="116"/>
      <c r="V122" s="116"/>
      <c r="W122" s="116"/>
    </row>
    <row r="123" spans="3:23">
      <c r="C123" s="43"/>
      <c r="D123" s="45"/>
      <c r="E123" s="46"/>
      <c r="F123" s="47"/>
      <c r="G123" s="48"/>
      <c r="H123" s="45"/>
      <c r="I123" s="46"/>
      <c r="J123" s="45"/>
      <c r="K123" s="46"/>
      <c r="M123" s="74"/>
      <c r="N123" s="52"/>
      <c r="O123" s="53"/>
      <c r="P123" s="47"/>
      <c r="Q123" s="48"/>
      <c r="R123" s="45"/>
      <c r="S123" s="46"/>
      <c r="T123" s="116"/>
      <c r="U123" s="116"/>
      <c r="V123" s="116"/>
      <c r="W123" s="116"/>
    </row>
    <row r="124" spans="3:23">
      <c r="C124" s="43"/>
      <c r="D124" s="45"/>
      <c r="E124" s="46"/>
      <c r="F124" s="47"/>
      <c r="G124" s="48"/>
      <c r="H124" s="45"/>
      <c r="I124" s="46"/>
      <c r="J124" s="45"/>
      <c r="K124" s="46"/>
      <c r="M124" s="74"/>
      <c r="N124" s="52"/>
      <c r="O124" s="53"/>
      <c r="P124" s="47"/>
      <c r="Q124" s="48"/>
      <c r="R124" s="45"/>
      <c r="S124" s="46"/>
      <c r="T124" s="116"/>
      <c r="U124" s="116"/>
      <c r="V124" s="116"/>
      <c r="W124" s="116"/>
    </row>
    <row r="125" spans="3:23">
      <c r="C125" s="43"/>
      <c r="D125" s="45"/>
      <c r="E125" s="46"/>
      <c r="F125" s="47"/>
      <c r="G125" s="48"/>
      <c r="H125" s="45"/>
      <c r="I125" s="46"/>
      <c r="J125" s="45"/>
      <c r="K125" s="46"/>
      <c r="M125" s="74"/>
      <c r="N125" s="52"/>
      <c r="O125" s="53"/>
      <c r="P125" s="47"/>
      <c r="Q125" s="48"/>
      <c r="R125" s="45"/>
      <c r="S125" s="46"/>
      <c r="T125" s="116"/>
      <c r="U125" s="116"/>
      <c r="V125" s="116"/>
      <c r="W125" s="116"/>
    </row>
    <row r="126" spans="3:23">
      <c r="C126" s="43"/>
      <c r="D126" s="45"/>
      <c r="E126" s="46"/>
      <c r="F126" s="47"/>
      <c r="G126" s="48"/>
      <c r="H126" s="45"/>
      <c r="I126" s="46"/>
      <c r="J126" s="45"/>
      <c r="K126" s="46"/>
      <c r="M126" s="74"/>
      <c r="N126" s="52"/>
      <c r="O126" s="53"/>
      <c r="P126" s="47"/>
      <c r="Q126" s="48"/>
      <c r="R126" s="45"/>
      <c r="S126" s="46"/>
      <c r="T126" s="116"/>
      <c r="U126" s="116"/>
      <c r="V126" s="116"/>
      <c r="W126" s="116"/>
    </row>
    <row r="127" spans="3:23">
      <c r="C127" s="43"/>
      <c r="D127" s="45"/>
      <c r="E127" s="46"/>
      <c r="F127" s="47"/>
      <c r="G127" s="48"/>
      <c r="H127" s="45"/>
      <c r="I127" s="46"/>
      <c r="J127" s="45"/>
      <c r="K127" s="46"/>
      <c r="M127" s="74"/>
      <c r="N127" s="52"/>
      <c r="O127" s="53"/>
      <c r="P127" s="47"/>
      <c r="Q127" s="48"/>
      <c r="R127" s="45"/>
      <c r="S127" s="46"/>
      <c r="T127" s="116"/>
      <c r="U127" s="116"/>
      <c r="V127" s="116"/>
      <c r="W127" s="116"/>
    </row>
    <row r="128" spans="3:23">
      <c r="C128" s="43"/>
      <c r="D128" s="45"/>
      <c r="E128" s="46"/>
      <c r="F128" s="47"/>
      <c r="G128" s="48"/>
      <c r="H128" s="45"/>
      <c r="I128" s="46"/>
      <c r="J128" s="45"/>
      <c r="K128" s="46"/>
      <c r="M128" s="74"/>
      <c r="N128" s="52"/>
      <c r="O128" s="53"/>
      <c r="P128" s="47"/>
      <c r="Q128" s="48"/>
      <c r="R128" s="45"/>
      <c r="S128" s="46"/>
      <c r="T128" s="116"/>
      <c r="U128" s="116"/>
      <c r="V128" s="116"/>
      <c r="W128" s="116"/>
    </row>
    <row r="129" spans="3:23">
      <c r="C129" s="43"/>
      <c r="D129" s="45"/>
      <c r="E129" s="46"/>
      <c r="F129" s="47"/>
      <c r="G129" s="48"/>
      <c r="H129" s="45"/>
      <c r="I129" s="46"/>
      <c r="J129" s="45"/>
      <c r="K129" s="46"/>
      <c r="M129" s="74"/>
      <c r="N129" s="52"/>
      <c r="O129" s="53"/>
      <c r="P129" s="47"/>
      <c r="Q129" s="48"/>
      <c r="R129" s="45"/>
      <c r="S129" s="46"/>
      <c r="T129" s="116"/>
      <c r="U129" s="116"/>
      <c r="V129" s="116"/>
      <c r="W129" s="116"/>
    </row>
    <row r="130" spans="3:23">
      <c r="C130" s="43"/>
      <c r="D130" s="45"/>
      <c r="E130" s="46"/>
      <c r="F130" s="47"/>
      <c r="G130" s="48"/>
      <c r="H130" s="45"/>
      <c r="I130" s="46"/>
      <c r="J130" s="45"/>
      <c r="K130" s="46"/>
      <c r="M130" s="74"/>
      <c r="N130" s="52"/>
      <c r="O130" s="53"/>
      <c r="P130" s="47"/>
      <c r="Q130" s="48"/>
      <c r="R130" s="45"/>
      <c r="S130" s="46"/>
      <c r="T130" s="116"/>
      <c r="U130" s="116"/>
      <c r="V130" s="116"/>
      <c r="W130" s="116"/>
    </row>
    <row r="131" spans="3:23">
      <c r="C131" s="43"/>
      <c r="D131" s="45"/>
      <c r="E131" s="46"/>
      <c r="F131" s="47"/>
      <c r="G131" s="48"/>
      <c r="H131" s="45"/>
      <c r="I131" s="46"/>
      <c r="J131" s="45"/>
      <c r="K131" s="46"/>
      <c r="M131" s="74"/>
      <c r="N131" s="52"/>
      <c r="O131" s="53"/>
      <c r="P131" s="47"/>
      <c r="Q131" s="48"/>
      <c r="R131" s="45"/>
      <c r="S131" s="46"/>
      <c r="T131" s="116"/>
      <c r="U131" s="116"/>
      <c r="V131" s="116"/>
      <c r="W131" s="116"/>
    </row>
    <row r="132" spans="3:23">
      <c r="C132" s="43"/>
      <c r="D132" s="45"/>
      <c r="E132" s="46"/>
      <c r="F132" s="47"/>
      <c r="G132" s="48"/>
      <c r="H132" s="45"/>
      <c r="I132" s="46"/>
      <c r="J132" s="45"/>
      <c r="K132" s="46"/>
      <c r="M132" s="74"/>
      <c r="N132" s="52"/>
      <c r="O132" s="53"/>
      <c r="P132" s="47"/>
      <c r="Q132" s="48"/>
      <c r="R132" s="45"/>
      <c r="S132" s="46"/>
      <c r="T132" s="116"/>
      <c r="U132" s="116"/>
      <c r="V132" s="116"/>
      <c r="W132" s="116"/>
    </row>
    <row r="133" spans="3:23">
      <c r="C133" s="43"/>
      <c r="D133" s="45"/>
      <c r="E133" s="46"/>
      <c r="F133" s="47"/>
      <c r="G133" s="48"/>
      <c r="H133" s="45"/>
      <c r="I133" s="46"/>
      <c r="J133" s="45"/>
      <c r="K133" s="46"/>
      <c r="M133" s="74"/>
      <c r="N133" s="52"/>
      <c r="O133" s="53"/>
      <c r="P133" s="47"/>
      <c r="Q133" s="48"/>
      <c r="R133" s="45"/>
      <c r="S133" s="46"/>
      <c r="T133" s="116"/>
      <c r="U133" s="116"/>
      <c r="V133" s="116"/>
      <c r="W133" s="116"/>
    </row>
    <row r="134" spans="3:23">
      <c r="C134" s="43"/>
      <c r="D134" s="45"/>
      <c r="E134" s="46"/>
      <c r="F134" s="47"/>
      <c r="G134" s="48"/>
      <c r="H134" s="45"/>
      <c r="I134" s="46"/>
      <c r="J134" s="45"/>
      <c r="K134" s="46"/>
      <c r="M134" s="74"/>
      <c r="N134" s="52"/>
      <c r="O134" s="53"/>
      <c r="P134" s="47"/>
      <c r="Q134" s="48"/>
      <c r="R134" s="45"/>
      <c r="S134" s="46"/>
      <c r="T134" s="116"/>
      <c r="U134" s="116"/>
      <c r="V134" s="116"/>
      <c r="W134" s="116"/>
    </row>
    <row r="135" spans="3:23">
      <c r="C135" s="43"/>
      <c r="D135" s="45"/>
      <c r="E135" s="46"/>
      <c r="F135" s="47"/>
      <c r="G135" s="48"/>
      <c r="H135" s="45"/>
      <c r="I135" s="46"/>
      <c r="J135" s="45"/>
      <c r="K135" s="46"/>
      <c r="M135" s="74"/>
      <c r="N135" s="52"/>
      <c r="O135" s="53"/>
      <c r="P135" s="47"/>
      <c r="Q135" s="48"/>
      <c r="R135" s="45"/>
      <c r="S135" s="46"/>
      <c r="T135" s="116"/>
      <c r="U135" s="116"/>
      <c r="V135" s="116"/>
      <c r="W135" s="116"/>
    </row>
    <row r="136" spans="3:23">
      <c r="C136" s="43"/>
      <c r="D136" s="45"/>
      <c r="E136" s="46"/>
      <c r="F136" s="47"/>
      <c r="G136" s="48"/>
      <c r="H136" s="45"/>
      <c r="I136" s="46"/>
      <c r="J136" s="45"/>
      <c r="K136" s="46"/>
      <c r="M136" s="74"/>
      <c r="N136" s="52"/>
      <c r="O136" s="53"/>
      <c r="P136" s="47"/>
      <c r="Q136" s="48"/>
      <c r="R136" s="45"/>
      <c r="S136" s="46"/>
      <c r="T136" s="116"/>
      <c r="U136" s="116"/>
      <c r="V136" s="116"/>
      <c r="W136" s="116"/>
    </row>
    <row r="137" spans="3:23">
      <c r="C137" s="43"/>
      <c r="D137" s="45"/>
      <c r="E137" s="46"/>
      <c r="F137" s="47"/>
      <c r="G137" s="48"/>
      <c r="H137" s="45"/>
      <c r="I137" s="46"/>
      <c r="J137" s="45"/>
      <c r="K137" s="46"/>
      <c r="M137" s="74"/>
      <c r="N137" s="52"/>
      <c r="O137" s="53"/>
      <c r="P137" s="47"/>
      <c r="Q137" s="48"/>
      <c r="R137" s="45"/>
      <c r="S137" s="46"/>
      <c r="T137" s="116"/>
      <c r="U137" s="116"/>
      <c r="V137" s="116"/>
      <c r="W137" s="116"/>
    </row>
    <row r="138" spans="3:23">
      <c r="C138" s="43"/>
      <c r="D138" s="45"/>
      <c r="E138" s="46"/>
      <c r="F138" s="47"/>
      <c r="G138" s="48"/>
      <c r="H138" s="45"/>
      <c r="I138" s="46"/>
      <c r="J138" s="45"/>
      <c r="K138" s="46"/>
      <c r="M138" s="74"/>
      <c r="N138" s="52"/>
      <c r="O138" s="53"/>
      <c r="P138" s="47"/>
      <c r="Q138" s="48"/>
      <c r="R138" s="45"/>
      <c r="S138" s="46"/>
      <c r="T138" s="116"/>
      <c r="U138" s="116"/>
      <c r="V138" s="116"/>
      <c r="W138" s="116"/>
    </row>
    <row r="139" spans="3:23">
      <c r="C139" s="43"/>
      <c r="D139" s="45"/>
      <c r="E139" s="46"/>
      <c r="F139" s="47"/>
      <c r="G139" s="48"/>
      <c r="H139" s="45"/>
      <c r="I139" s="46"/>
      <c r="J139" s="45"/>
      <c r="K139" s="46"/>
      <c r="M139" s="74"/>
      <c r="N139" s="52"/>
      <c r="O139" s="53"/>
      <c r="P139" s="47"/>
      <c r="Q139" s="48"/>
      <c r="R139" s="45"/>
      <c r="S139" s="46"/>
      <c r="T139" s="116"/>
      <c r="U139" s="116"/>
      <c r="V139" s="116"/>
      <c r="W139" s="116"/>
    </row>
    <row r="140" spans="3:23">
      <c r="C140" s="43"/>
      <c r="D140" s="45"/>
      <c r="E140" s="46"/>
      <c r="F140" s="47"/>
      <c r="G140" s="48"/>
      <c r="H140" s="45"/>
      <c r="I140" s="46"/>
      <c r="J140" s="45"/>
      <c r="K140" s="46"/>
      <c r="M140" s="74"/>
      <c r="N140" s="52"/>
      <c r="O140" s="53"/>
      <c r="P140" s="47"/>
      <c r="Q140" s="48"/>
      <c r="R140" s="45"/>
      <c r="S140" s="46"/>
      <c r="T140" s="116"/>
      <c r="U140" s="116"/>
      <c r="V140" s="116"/>
      <c r="W140" s="116"/>
    </row>
    <row r="141" spans="3:23">
      <c r="C141" s="43"/>
      <c r="D141" s="45"/>
      <c r="E141" s="46"/>
      <c r="F141" s="47"/>
      <c r="G141" s="48"/>
      <c r="H141" s="45"/>
      <c r="I141" s="46"/>
      <c r="J141" s="45"/>
      <c r="K141" s="46"/>
      <c r="M141" s="74"/>
      <c r="N141" s="52"/>
      <c r="O141" s="53"/>
      <c r="P141" s="47"/>
      <c r="Q141" s="48"/>
      <c r="R141" s="45"/>
      <c r="S141" s="46"/>
      <c r="T141" s="116"/>
      <c r="U141" s="116"/>
      <c r="V141" s="116"/>
      <c r="W141" s="116"/>
    </row>
    <row r="142" spans="3:23">
      <c r="C142" s="43"/>
      <c r="D142" s="45"/>
      <c r="E142" s="46"/>
      <c r="F142" s="47"/>
      <c r="G142" s="48"/>
      <c r="H142" s="45"/>
      <c r="I142" s="46"/>
      <c r="J142" s="45"/>
      <c r="K142" s="46"/>
      <c r="M142" s="74"/>
      <c r="N142" s="52"/>
      <c r="O142" s="53"/>
      <c r="P142" s="47"/>
      <c r="Q142" s="48"/>
      <c r="R142" s="45"/>
      <c r="S142" s="46"/>
      <c r="T142" s="116"/>
      <c r="U142" s="116"/>
      <c r="V142" s="116"/>
      <c r="W142" s="116"/>
    </row>
    <row r="143" spans="3:23">
      <c r="C143" s="43"/>
      <c r="D143" s="45"/>
      <c r="E143" s="46"/>
      <c r="F143" s="47"/>
      <c r="G143" s="48"/>
      <c r="H143" s="45"/>
      <c r="I143" s="46"/>
      <c r="J143" s="45"/>
      <c r="K143" s="46"/>
      <c r="M143" s="74"/>
      <c r="N143" s="52"/>
      <c r="O143" s="53"/>
      <c r="P143" s="47"/>
      <c r="Q143" s="48"/>
      <c r="R143" s="45"/>
      <c r="S143" s="46"/>
      <c r="T143" s="116"/>
      <c r="U143" s="116"/>
      <c r="V143" s="116"/>
      <c r="W143" s="116"/>
    </row>
    <row r="144" spans="3:23">
      <c r="C144" s="43"/>
      <c r="D144" s="45"/>
      <c r="E144" s="46"/>
      <c r="F144" s="47"/>
      <c r="G144" s="48"/>
      <c r="H144" s="45"/>
      <c r="I144" s="46"/>
      <c r="J144" s="45"/>
      <c r="K144" s="46"/>
      <c r="M144" s="74"/>
      <c r="N144" s="52"/>
      <c r="O144" s="53"/>
      <c r="P144" s="47"/>
      <c r="Q144" s="48"/>
      <c r="R144" s="45"/>
      <c r="S144" s="46"/>
      <c r="T144" s="116"/>
      <c r="U144" s="116"/>
      <c r="V144" s="116"/>
      <c r="W144" s="116"/>
    </row>
    <row r="145" spans="3:23">
      <c r="C145" s="43"/>
      <c r="D145" s="45"/>
      <c r="E145" s="46"/>
      <c r="F145" s="47"/>
      <c r="G145" s="48"/>
      <c r="H145" s="45"/>
      <c r="I145" s="46"/>
      <c r="J145" s="45"/>
      <c r="K145" s="46"/>
      <c r="M145" s="74"/>
      <c r="N145" s="52"/>
      <c r="O145" s="53"/>
      <c r="P145" s="47"/>
      <c r="Q145" s="48"/>
      <c r="R145" s="45"/>
      <c r="S145" s="46"/>
      <c r="T145" s="116"/>
      <c r="U145" s="116"/>
      <c r="V145" s="116"/>
      <c r="W145" s="116"/>
    </row>
    <row r="146" spans="3:23">
      <c r="C146" s="43"/>
      <c r="D146" s="45"/>
      <c r="E146" s="46"/>
      <c r="F146" s="47"/>
      <c r="G146" s="48"/>
      <c r="H146" s="45"/>
      <c r="I146" s="46"/>
      <c r="J146" s="45"/>
      <c r="K146" s="46"/>
      <c r="M146" s="74"/>
      <c r="N146" s="52"/>
      <c r="O146" s="53"/>
      <c r="P146" s="47"/>
      <c r="Q146" s="48"/>
      <c r="R146" s="45"/>
      <c r="S146" s="46"/>
      <c r="T146" s="116"/>
      <c r="U146" s="116"/>
      <c r="V146" s="116"/>
      <c r="W146" s="116"/>
    </row>
    <row r="147" spans="3:23">
      <c r="C147" s="43"/>
      <c r="D147" s="45"/>
      <c r="E147" s="46"/>
      <c r="F147" s="47"/>
      <c r="G147" s="48"/>
      <c r="H147" s="45"/>
      <c r="I147" s="46"/>
      <c r="J147" s="45"/>
      <c r="K147" s="46"/>
      <c r="M147" s="74"/>
      <c r="N147" s="52"/>
      <c r="O147" s="53"/>
      <c r="P147" s="47"/>
      <c r="Q147" s="48"/>
      <c r="R147" s="45"/>
      <c r="S147" s="46"/>
      <c r="T147" s="116"/>
      <c r="U147" s="116"/>
      <c r="V147" s="116"/>
      <c r="W147" s="116"/>
    </row>
    <row r="148" spans="3:23">
      <c r="C148" s="43"/>
      <c r="D148" s="45"/>
      <c r="E148" s="46"/>
      <c r="F148" s="47"/>
      <c r="G148" s="48"/>
      <c r="H148" s="45"/>
      <c r="I148" s="46"/>
      <c r="J148" s="45"/>
      <c r="K148" s="46"/>
      <c r="M148" s="74"/>
      <c r="N148" s="52"/>
      <c r="O148" s="53"/>
      <c r="P148" s="47"/>
      <c r="Q148" s="48"/>
      <c r="R148" s="45"/>
      <c r="S148" s="46"/>
      <c r="T148" s="116"/>
      <c r="U148" s="116"/>
      <c r="V148" s="116"/>
      <c r="W148" s="116"/>
    </row>
    <row r="149" spans="3:23">
      <c r="C149" s="43"/>
      <c r="D149" s="45"/>
      <c r="E149" s="46"/>
      <c r="F149" s="47"/>
      <c r="G149" s="48"/>
      <c r="H149" s="45"/>
      <c r="I149" s="46"/>
      <c r="J149" s="45"/>
      <c r="K149" s="46"/>
      <c r="M149" s="74"/>
      <c r="N149" s="52"/>
      <c r="O149" s="53"/>
      <c r="P149" s="47"/>
      <c r="Q149" s="48"/>
      <c r="R149" s="45"/>
      <c r="S149" s="46"/>
      <c r="T149" s="116"/>
      <c r="U149" s="116"/>
      <c r="V149" s="116"/>
      <c r="W149" s="116"/>
    </row>
    <row r="150" spans="3:23">
      <c r="C150" s="43"/>
      <c r="D150" s="45"/>
      <c r="E150" s="46"/>
      <c r="F150" s="47"/>
      <c r="G150" s="48"/>
      <c r="H150" s="45"/>
      <c r="I150" s="46"/>
      <c r="J150" s="45"/>
      <c r="K150" s="46"/>
      <c r="M150" s="74"/>
      <c r="N150" s="52"/>
      <c r="O150" s="53"/>
      <c r="P150" s="47"/>
      <c r="Q150" s="48"/>
      <c r="R150" s="45"/>
      <c r="S150" s="46"/>
      <c r="T150" s="116"/>
      <c r="U150" s="116"/>
      <c r="V150" s="116"/>
      <c r="W150" s="116"/>
    </row>
    <row r="151" spans="3:23">
      <c r="C151" s="43"/>
      <c r="D151" s="45"/>
      <c r="E151" s="46"/>
      <c r="F151" s="47"/>
      <c r="G151" s="48"/>
      <c r="H151" s="45"/>
      <c r="I151" s="46"/>
      <c r="J151" s="45"/>
      <c r="K151" s="46"/>
      <c r="M151" s="74"/>
      <c r="N151" s="52"/>
      <c r="O151" s="53"/>
      <c r="P151" s="47"/>
      <c r="Q151" s="48"/>
      <c r="R151" s="45"/>
      <c r="S151" s="46"/>
      <c r="T151" s="116"/>
      <c r="U151" s="116"/>
      <c r="V151" s="116"/>
      <c r="W151" s="116"/>
    </row>
    <row r="152" spans="3:23">
      <c r="C152" s="43"/>
      <c r="D152" s="45"/>
      <c r="E152" s="46"/>
      <c r="F152" s="47"/>
      <c r="G152" s="48"/>
      <c r="H152" s="45"/>
      <c r="I152" s="46"/>
      <c r="J152" s="45"/>
      <c r="K152" s="46"/>
      <c r="M152" s="74"/>
      <c r="N152" s="52"/>
      <c r="O152" s="53"/>
      <c r="P152" s="47"/>
      <c r="Q152" s="48"/>
      <c r="R152" s="45"/>
      <c r="S152" s="46"/>
      <c r="T152" s="116"/>
      <c r="U152" s="116"/>
      <c r="V152" s="116"/>
      <c r="W152" s="116"/>
    </row>
    <row r="153" spans="3:23">
      <c r="C153" s="43"/>
      <c r="D153" s="45"/>
      <c r="E153" s="46"/>
      <c r="F153" s="47"/>
      <c r="G153" s="48"/>
      <c r="H153" s="45"/>
      <c r="I153" s="46"/>
      <c r="J153" s="45"/>
      <c r="K153" s="46"/>
      <c r="M153" s="74"/>
      <c r="N153" s="52"/>
      <c r="O153" s="53"/>
      <c r="P153" s="47"/>
      <c r="Q153" s="48"/>
      <c r="R153" s="45"/>
      <c r="S153" s="46"/>
      <c r="T153" s="116"/>
      <c r="U153" s="116"/>
      <c r="V153" s="116"/>
      <c r="W153" s="116"/>
    </row>
    <row r="154" spans="3:23">
      <c r="C154" s="43"/>
      <c r="D154" s="45"/>
      <c r="E154" s="46"/>
      <c r="F154" s="47"/>
      <c r="G154" s="48"/>
      <c r="H154" s="45"/>
      <c r="I154" s="46"/>
      <c r="J154" s="45"/>
      <c r="K154" s="46"/>
      <c r="M154" s="74"/>
      <c r="N154" s="52"/>
      <c r="O154" s="53"/>
      <c r="P154" s="47"/>
      <c r="Q154" s="48"/>
      <c r="R154" s="45"/>
      <c r="S154" s="46"/>
      <c r="T154" s="116"/>
      <c r="U154" s="116"/>
      <c r="V154" s="116"/>
      <c r="W154" s="116"/>
    </row>
    <row r="155" spans="3:23">
      <c r="C155" s="43"/>
      <c r="D155" s="45"/>
      <c r="E155" s="46"/>
      <c r="F155" s="47"/>
      <c r="G155" s="48"/>
      <c r="H155" s="45"/>
      <c r="I155" s="46"/>
      <c r="J155" s="45"/>
      <c r="K155" s="46"/>
      <c r="M155" s="74"/>
      <c r="N155" s="52"/>
      <c r="O155" s="53"/>
      <c r="P155" s="47"/>
      <c r="Q155" s="48"/>
      <c r="R155" s="45"/>
      <c r="S155" s="46"/>
      <c r="T155" s="116"/>
      <c r="U155" s="116"/>
      <c r="V155" s="116"/>
      <c r="W155" s="116"/>
    </row>
    <row r="156" spans="3:23">
      <c r="C156" s="43"/>
      <c r="D156" s="45"/>
      <c r="E156" s="46"/>
      <c r="F156" s="47"/>
      <c r="G156" s="48"/>
      <c r="H156" s="45"/>
      <c r="I156" s="46"/>
      <c r="J156" s="45"/>
      <c r="K156" s="46"/>
      <c r="M156" s="74"/>
      <c r="N156" s="52"/>
      <c r="O156" s="53"/>
      <c r="P156" s="47"/>
      <c r="Q156" s="48"/>
      <c r="R156" s="45"/>
      <c r="S156" s="46"/>
      <c r="T156" s="116"/>
      <c r="U156" s="116"/>
      <c r="V156" s="116"/>
      <c r="W156" s="116"/>
    </row>
    <row r="157" spans="3:23">
      <c r="C157" s="43"/>
      <c r="D157" s="45"/>
      <c r="E157" s="46"/>
      <c r="F157" s="47"/>
      <c r="G157" s="48"/>
      <c r="H157" s="45"/>
      <c r="I157" s="46"/>
      <c r="J157" s="45"/>
      <c r="K157" s="46"/>
      <c r="M157" s="74"/>
      <c r="N157" s="52"/>
      <c r="O157" s="53"/>
      <c r="P157" s="47"/>
      <c r="Q157" s="48"/>
      <c r="R157" s="45"/>
      <c r="S157" s="46"/>
      <c r="T157" s="116"/>
      <c r="U157" s="116"/>
      <c r="V157" s="116"/>
      <c r="W157" s="116"/>
    </row>
    <row r="158" spans="3:23">
      <c r="C158" s="43"/>
      <c r="D158" s="45"/>
      <c r="E158" s="46"/>
      <c r="F158" s="47"/>
      <c r="G158" s="48"/>
      <c r="H158" s="45"/>
      <c r="I158" s="46"/>
      <c r="J158" s="45"/>
      <c r="K158" s="46"/>
      <c r="M158" s="74"/>
      <c r="N158" s="52"/>
      <c r="O158" s="53"/>
      <c r="P158" s="47"/>
      <c r="Q158" s="48"/>
      <c r="R158" s="45"/>
      <c r="S158" s="46"/>
      <c r="T158" s="116"/>
      <c r="U158" s="116"/>
      <c r="V158" s="116"/>
      <c r="W158" s="116"/>
    </row>
    <row r="159" spans="3:23">
      <c r="C159" s="43"/>
      <c r="D159" s="45"/>
      <c r="E159" s="46"/>
      <c r="F159" s="47"/>
      <c r="G159" s="48"/>
      <c r="H159" s="45"/>
      <c r="I159" s="46"/>
      <c r="J159" s="45"/>
      <c r="K159" s="46"/>
      <c r="M159" s="74"/>
      <c r="N159" s="52"/>
      <c r="O159" s="53"/>
      <c r="P159" s="47"/>
      <c r="Q159" s="48"/>
      <c r="R159" s="45"/>
      <c r="S159" s="46"/>
      <c r="T159" s="116"/>
      <c r="U159" s="116"/>
      <c r="V159" s="116"/>
      <c r="W159" s="116"/>
    </row>
    <row r="160" spans="3:23">
      <c r="C160" s="43"/>
      <c r="D160" s="45"/>
      <c r="E160" s="46"/>
      <c r="F160" s="47"/>
      <c r="G160" s="48"/>
      <c r="H160" s="45"/>
      <c r="I160" s="46"/>
      <c r="J160" s="45"/>
      <c r="K160" s="46"/>
      <c r="M160" s="74"/>
      <c r="N160" s="52"/>
      <c r="O160" s="53"/>
      <c r="P160" s="47"/>
      <c r="Q160" s="48"/>
      <c r="R160" s="45"/>
      <c r="S160" s="46"/>
      <c r="T160" s="116"/>
      <c r="U160" s="116"/>
      <c r="V160" s="116"/>
      <c r="W160" s="116"/>
    </row>
    <row r="161" spans="3:23">
      <c r="C161" s="43"/>
      <c r="D161" s="45"/>
      <c r="E161" s="46"/>
      <c r="F161" s="47"/>
      <c r="G161" s="48"/>
      <c r="H161" s="45"/>
      <c r="I161" s="46"/>
      <c r="J161" s="45"/>
      <c r="K161" s="46"/>
      <c r="M161" s="74"/>
      <c r="N161" s="52"/>
      <c r="O161" s="53"/>
      <c r="P161" s="47"/>
      <c r="Q161" s="48"/>
      <c r="R161" s="45"/>
      <c r="S161" s="46"/>
      <c r="T161" s="116"/>
      <c r="U161" s="116"/>
      <c r="V161" s="116"/>
      <c r="W161" s="116"/>
    </row>
    <row r="162" spans="3:23">
      <c r="C162" s="43"/>
      <c r="D162" s="45"/>
      <c r="E162" s="46"/>
      <c r="F162" s="47"/>
      <c r="G162" s="48"/>
      <c r="H162" s="45"/>
      <c r="I162" s="46"/>
      <c r="J162" s="45"/>
      <c r="K162" s="46"/>
      <c r="M162" s="74"/>
      <c r="N162" s="52"/>
      <c r="O162" s="53"/>
      <c r="P162" s="47"/>
      <c r="Q162" s="48"/>
      <c r="R162" s="45"/>
      <c r="S162" s="46"/>
      <c r="T162" s="116"/>
      <c r="U162" s="116"/>
      <c r="V162" s="116"/>
      <c r="W162" s="116"/>
    </row>
    <row r="163" spans="3:23">
      <c r="C163" s="43"/>
      <c r="D163" s="45"/>
      <c r="E163" s="46"/>
      <c r="F163" s="47"/>
      <c r="G163" s="48"/>
      <c r="H163" s="45"/>
      <c r="I163" s="46"/>
      <c r="J163" s="45"/>
      <c r="K163" s="46"/>
      <c r="M163" s="74"/>
      <c r="N163" s="52"/>
      <c r="O163" s="53"/>
      <c r="P163" s="47"/>
      <c r="Q163" s="48"/>
      <c r="R163" s="45"/>
      <c r="S163" s="46"/>
      <c r="T163" s="116"/>
      <c r="U163" s="116"/>
      <c r="V163" s="116"/>
      <c r="W163" s="116"/>
    </row>
    <row r="164" spans="3:23">
      <c r="C164" s="43"/>
      <c r="D164" s="45"/>
      <c r="E164" s="46"/>
      <c r="F164" s="47"/>
      <c r="G164" s="48"/>
      <c r="H164" s="45"/>
      <c r="I164" s="46"/>
      <c r="J164" s="45"/>
      <c r="K164" s="46"/>
      <c r="M164" s="74"/>
      <c r="N164" s="52"/>
      <c r="O164" s="53"/>
      <c r="P164" s="47"/>
      <c r="Q164" s="48"/>
      <c r="R164" s="45"/>
      <c r="S164" s="46"/>
      <c r="T164" s="116"/>
      <c r="U164" s="116"/>
      <c r="V164" s="116"/>
      <c r="W164" s="116"/>
    </row>
    <row r="165" spans="3:23">
      <c r="C165" s="43"/>
      <c r="D165" s="45"/>
      <c r="E165" s="46"/>
      <c r="F165" s="47"/>
      <c r="G165" s="48"/>
      <c r="H165" s="45"/>
      <c r="I165" s="46"/>
      <c r="J165" s="45"/>
      <c r="K165" s="46"/>
      <c r="M165" s="74"/>
      <c r="N165" s="52"/>
      <c r="O165" s="53"/>
      <c r="P165" s="47"/>
      <c r="Q165" s="48"/>
      <c r="R165" s="45"/>
      <c r="S165" s="46"/>
      <c r="T165" s="116"/>
      <c r="U165" s="116"/>
      <c r="V165" s="116"/>
      <c r="W165" s="116"/>
    </row>
    <row r="166" spans="3:23">
      <c r="C166" s="43"/>
      <c r="D166" s="45"/>
      <c r="E166" s="46"/>
      <c r="F166" s="47"/>
      <c r="G166" s="48"/>
      <c r="H166" s="45"/>
      <c r="I166" s="46"/>
      <c r="J166" s="45"/>
      <c r="K166" s="46"/>
      <c r="M166" s="74"/>
      <c r="N166" s="52"/>
      <c r="O166" s="53"/>
      <c r="P166" s="47"/>
      <c r="Q166" s="48"/>
      <c r="R166" s="45"/>
      <c r="S166" s="46"/>
      <c r="T166" s="116"/>
      <c r="U166" s="116"/>
      <c r="V166" s="116"/>
      <c r="W166" s="116"/>
    </row>
    <row r="167" spans="3:23">
      <c r="C167" s="43"/>
      <c r="D167" s="45"/>
      <c r="E167" s="46"/>
      <c r="F167" s="47"/>
      <c r="G167" s="48"/>
      <c r="H167" s="45"/>
      <c r="I167" s="46"/>
      <c r="J167" s="45"/>
      <c r="K167" s="46"/>
      <c r="M167" s="74"/>
      <c r="N167" s="52"/>
      <c r="O167" s="53"/>
      <c r="P167" s="47"/>
      <c r="Q167" s="48"/>
      <c r="R167" s="45"/>
      <c r="S167" s="46"/>
      <c r="T167" s="116"/>
      <c r="U167" s="116"/>
      <c r="V167" s="116"/>
      <c r="W167" s="116"/>
    </row>
    <row r="168" spans="3:23">
      <c r="C168" s="43"/>
      <c r="D168" s="45"/>
      <c r="E168" s="46"/>
      <c r="F168" s="47"/>
      <c r="G168" s="48"/>
      <c r="H168" s="45"/>
      <c r="I168" s="46"/>
      <c r="J168" s="45"/>
      <c r="K168" s="46"/>
      <c r="M168" s="74"/>
      <c r="N168" s="52"/>
      <c r="O168" s="53"/>
      <c r="P168" s="47"/>
      <c r="Q168" s="48"/>
      <c r="R168" s="45"/>
      <c r="S168" s="46"/>
      <c r="T168" s="116"/>
      <c r="U168" s="116"/>
      <c r="V168" s="116"/>
      <c r="W168" s="116"/>
    </row>
    <row r="169" spans="3:23">
      <c r="C169" s="43"/>
      <c r="D169" s="45"/>
      <c r="E169" s="46"/>
      <c r="F169" s="47"/>
      <c r="G169" s="48"/>
      <c r="H169" s="45"/>
      <c r="I169" s="46"/>
      <c r="J169" s="45"/>
      <c r="K169" s="46"/>
      <c r="M169" s="74"/>
      <c r="N169" s="52"/>
      <c r="O169" s="53"/>
      <c r="P169" s="47"/>
      <c r="Q169" s="48"/>
      <c r="R169" s="45"/>
      <c r="S169" s="46"/>
      <c r="T169" s="116"/>
      <c r="U169" s="116"/>
      <c r="V169" s="116"/>
      <c r="W169" s="116"/>
    </row>
    <row r="170" spans="3:23">
      <c r="C170" s="43"/>
      <c r="D170" s="45"/>
      <c r="E170" s="46"/>
      <c r="F170" s="47"/>
      <c r="G170" s="48"/>
      <c r="H170" s="45"/>
      <c r="I170" s="46"/>
      <c r="J170" s="45"/>
      <c r="K170" s="46"/>
      <c r="M170" s="74"/>
      <c r="N170" s="52"/>
      <c r="O170" s="53"/>
      <c r="P170" s="47"/>
      <c r="Q170" s="48"/>
      <c r="R170" s="45"/>
      <c r="S170" s="46"/>
      <c r="T170" s="116"/>
      <c r="U170" s="116"/>
      <c r="V170" s="116"/>
      <c r="W170" s="116"/>
    </row>
    <row r="171" spans="3:23">
      <c r="C171" s="43"/>
      <c r="D171" s="45"/>
      <c r="E171" s="46"/>
      <c r="F171" s="47"/>
      <c r="G171" s="48"/>
      <c r="H171" s="45"/>
      <c r="I171" s="46"/>
      <c r="J171" s="45"/>
      <c r="K171" s="46"/>
      <c r="M171" s="74"/>
      <c r="N171" s="52"/>
      <c r="O171" s="53"/>
      <c r="P171" s="47"/>
      <c r="Q171" s="48"/>
      <c r="R171" s="45"/>
      <c r="S171" s="46"/>
      <c r="T171" s="116"/>
      <c r="U171" s="116"/>
      <c r="V171" s="116"/>
      <c r="W171" s="116"/>
    </row>
    <row r="172" spans="3:23">
      <c r="C172" s="43"/>
      <c r="D172" s="45"/>
      <c r="E172" s="46"/>
      <c r="F172" s="47"/>
      <c r="G172" s="48"/>
      <c r="H172" s="45"/>
      <c r="I172" s="46"/>
      <c r="J172" s="45"/>
      <c r="K172" s="46"/>
      <c r="M172" s="74"/>
      <c r="N172" s="52"/>
      <c r="O172" s="53"/>
      <c r="P172" s="47"/>
      <c r="Q172" s="48"/>
      <c r="R172" s="45"/>
      <c r="S172" s="46"/>
      <c r="T172" s="116"/>
      <c r="U172" s="116"/>
      <c r="V172" s="116"/>
      <c r="W172" s="116"/>
    </row>
    <row r="173" spans="3:23">
      <c r="C173" s="43"/>
      <c r="D173" s="45"/>
      <c r="E173" s="46"/>
      <c r="F173" s="47"/>
      <c r="G173" s="48"/>
      <c r="H173" s="45"/>
      <c r="I173" s="46"/>
      <c r="J173" s="45"/>
      <c r="K173" s="46"/>
      <c r="M173" s="74"/>
      <c r="N173" s="52"/>
      <c r="O173" s="53"/>
      <c r="P173" s="47"/>
      <c r="Q173" s="48"/>
      <c r="R173" s="45"/>
      <c r="S173" s="46"/>
      <c r="T173" s="116"/>
      <c r="U173" s="116"/>
      <c r="V173" s="116"/>
      <c r="W173" s="116"/>
    </row>
    <row r="174" spans="3:23">
      <c r="C174" s="43"/>
      <c r="D174" s="45"/>
      <c r="E174" s="46"/>
      <c r="F174" s="47"/>
      <c r="G174" s="48"/>
      <c r="H174" s="45"/>
      <c r="I174" s="46"/>
      <c r="J174" s="45"/>
      <c r="K174" s="46"/>
      <c r="M174" s="74"/>
      <c r="N174" s="52"/>
      <c r="O174" s="53"/>
      <c r="P174" s="47"/>
      <c r="Q174" s="48"/>
      <c r="R174" s="45"/>
      <c r="S174" s="46"/>
      <c r="T174" s="116"/>
      <c r="U174" s="116"/>
      <c r="V174" s="116"/>
      <c r="W174" s="116"/>
    </row>
    <row r="175" spans="3:23">
      <c r="C175" s="43"/>
      <c r="D175" s="45"/>
      <c r="E175" s="46"/>
      <c r="F175" s="47"/>
      <c r="G175" s="48"/>
      <c r="H175" s="45"/>
      <c r="I175" s="46"/>
      <c r="J175" s="45"/>
      <c r="K175" s="46"/>
      <c r="M175" s="74"/>
      <c r="N175" s="52"/>
      <c r="O175" s="53"/>
      <c r="P175" s="47"/>
      <c r="Q175" s="48"/>
      <c r="R175" s="45"/>
      <c r="S175" s="46"/>
      <c r="T175" s="116"/>
      <c r="U175" s="116"/>
      <c r="V175" s="116"/>
      <c r="W175" s="116"/>
    </row>
    <row r="176" spans="3:23">
      <c r="C176" s="43"/>
      <c r="D176" s="45"/>
      <c r="E176" s="46"/>
      <c r="F176" s="47"/>
      <c r="G176" s="48"/>
      <c r="H176" s="45"/>
      <c r="I176" s="46"/>
      <c r="J176" s="45"/>
      <c r="K176" s="46"/>
      <c r="M176" s="74"/>
      <c r="N176" s="52"/>
      <c r="O176" s="53"/>
      <c r="P176" s="47"/>
      <c r="Q176" s="48"/>
      <c r="R176" s="45"/>
      <c r="S176" s="46"/>
      <c r="T176" s="116"/>
      <c r="U176" s="116"/>
      <c r="V176" s="116"/>
      <c r="W176" s="116"/>
    </row>
    <row r="177" spans="3:23">
      <c r="C177" s="43"/>
      <c r="D177" s="45"/>
      <c r="E177" s="46"/>
      <c r="F177" s="47"/>
      <c r="G177" s="48"/>
      <c r="H177" s="45"/>
      <c r="I177" s="46"/>
      <c r="J177" s="45"/>
      <c r="K177" s="46"/>
      <c r="M177" s="74"/>
      <c r="N177" s="52"/>
      <c r="O177" s="53"/>
      <c r="P177" s="47"/>
      <c r="Q177" s="48"/>
      <c r="R177" s="45"/>
      <c r="S177" s="46"/>
      <c r="T177" s="116"/>
      <c r="U177" s="116"/>
      <c r="V177" s="116"/>
      <c r="W177" s="116"/>
    </row>
    <row r="178" spans="3:23">
      <c r="C178" s="43"/>
      <c r="D178" s="45"/>
      <c r="E178" s="46"/>
      <c r="F178" s="47"/>
      <c r="G178" s="48"/>
      <c r="H178" s="45"/>
      <c r="I178" s="46"/>
      <c r="J178" s="45"/>
      <c r="K178" s="46"/>
      <c r="M178" s="74"/>
      <c r="N178" s="52"/>
      <c r="O178" s="53"/>
      <c r="P178" s="47"/>
      <c r="Q178" s="48"/>
      <c r="R178" s="45"/>
      <c r="S178" s="46"/>
      <c r="T178" s="116"/>
      <c r="U178" s="116"/>
      <c r="V178" s="116"/>
      <c r="W178" s="116"/>
    </row>
    <row r="179" spans="3:23">
      <c r="C179" s="43"/>
      <c r="D179" s="45"/>
      <c r="E179" s="46"/>
      <c r="F179" s="47"/>
      <c r="G179" s="48"/>
      <c r="H179" s="45"/>
      <c r="I179" s="46"/>
      <c r="J179" s="45"/>
      <c r="K179" s="46"/>
      <c r="M179" s="74"/>
      <c r="N179" s="52"/>
      <c r="O179" s="53"/>
      <c r="P179" s="47"/>
      <c r="Q179" s="48"/>
      <c r="R179" s="45"/>
      <c r="S179" s="46"/>
      <c r="T179" s="116"/>
      <c r="U179" s="116"/>
      <c r="V179" s="116"/>
      <c r="W179" s="116"/>
    </row>
    <row r="180" spans="3:23">
      <c r="C180" s="43"/>
      <c r="D180" s="45"/>
      <c r="E180" s="46"/>
      <c r="F180" s="47"/>
      <c r="G180" s="48"/>
      <c r="H180" s="45"/>
      <c r="I180" s="46"/>
      <c r="J180" s="45"/>
      <c r="K180" s="46"/>
      <c r="M180" s="74"/>
      <c r="N180" s="52"/>
      <c r="O180" s="53"/>
      <c r="P180" s="47"/>
      <c r="Q180" s="48"/>
      <c r="R180" s="45"/>
      <c r="S180" s="46"/>
      <c r="T180" s="116"/>
      <c r="U180" s="116"/>
      <c r="V180" s="116"/>
      <c r="W180" s="116"/>
    </row>
    <row r="181" spans="3:23">
      <c r="C181" s="43"/>
      <c r="D181" s="45"/>
      <c r="E181" s="46"/>
      <c r="F181" s="47"/>
      <c r="G181" s="48"/>
      <c r="H181" s="45"/>
      <c r="I181" s="46"/>
      <c r="J181" s="45"/>
      <c r="K181" s="46"/>
      <c r="M181" s="74"/>
      <c r="N181" s="52"/>
      <c r="O181" s="53"/>
      <c r="P181" s="47"/>
      <c r="Q181" s="48"/>
      <c r="R181" s="45"/>
      <c r="S181" s="46"/>
      <c r="T181" s="116"/>
      <c r="U181" s="116"/>
      <c r="V181" s="116"/>
      <c r="W181" s="116"/>
    </row>
    <row r="182" spans="3:23">
      <c r="C182" s="43"/>
      <c r="D182" s="45"/>
      <c r="E182" s="46"/>
      <c r="F182" s="47"/>
      <c r="G182" s="48"/>
      <c r="H182" s="45"/>
      <c r="I182" s="46"/>
      <c r="J182" s="45"/>
      <c r="K182" s="46"/>
      <c r="M182" s="74"/>
      <c r="N182" s="52"/>
      <c r="O182" s="53"/>
      <c r="P182" s="47"/>
      <c r="Q182" s="48"/>
      <c r="R182" s="45"/>
      <c r="S182" s="46"/>
      <c r="T182" s="116"/>
      <c r="U182" s="116"/>
      <c r="V182" s="116"/>
      <c r="W182" s="116"/>
    </row>
    <row r="183" spans="3:23">
      <c r="C183" s="43"/>
      <c r="D183" s="45"/>
      <c r="E183" s="46"/>
      <c r="F183" s="47"/>
      <c r="G183" s="48"/>
      <c r="H183" s="45"/>
      <c r="I183" s="46"/>
      <c r="J183" s="45"/>
      <c r="K183" s="46"/>
      <c r="M183" s="74"/>
      <c r="N183" s="52"/>
      <c r="O183" s="53"/>
      <c r="P183" s="47"/>
      <c r="Q183" s="48"/>
      <c r="R183" s="45"/>
      <c r="S183" s="46"/>
      <c r="T183" s="116"/>
      <c r="U183" s="116"/>
      <c r="V183" s="116"/>
      <c r="W183" s="116"/>
    </row>
    <row r="184" spans="3:23">
      <c r="C184" s="43"/>
      <c r="D184" s="45"/>
      <c r="E184" s="46"/>
      <c r="F184" s="47"/>
      <c r="G184" s="48"/>
      <c r="H184" s="45"/>
      <c r="I184" s="46"/>
      <c r="J184" s="45"/>
      <c r="K184" s="46"/>
      <c r="M184" s="74"/>
      <c r="N184" s="52"/>
      <c r="O184" s="53"/>
      <c r="P184" s="47"/>
      <c r="Q184" s="48"/>
      <c r="R184" s="45"/>
      <c r="S184" s="46"/>
      <c r="T184" s="116"/>
      <c r="U184" s="116"/>
      <c r="V184" s="116"/>
      <c r="W184" s="116"/>
    </row>
    <row r="185" spans="3:23">
      <c r="C185" s="43"/>
      <c r="D185" s="45"/>
      <c r="E185" s="46"/>
      <c r="F185" s="47"/>
      <c r="G185" s="48"/>
      <c r="H185" s="45"/>
      <c r="I185" s="46"/>
      <c r="J185" s="45"/>
      <c r="K185" s="46"/>
      <c r="M185" s="74"/>
      <c r="N185" s="52"/>
      <c r="O185" s="53"/>
      <c r="P185" s="47"/>
      <c r="Q185" s="48"/>
      <c r="R185" s="45"/>
      <c r="S185" s="46"/>
      <c r="T185" s="116"/>
      <c r="U185" s="116"/>
      <c r="V185" s="116"/>
      <c r="W185" s="116"/>
    </row>
    <row r="186" spans="3:23">
      <c r="C186" s="43"/>
      <c r="D186" s="45"/>
      <c r="E186" s="46"/>
      <c r="F186" s="47"/>
      <c r="G186" s="48"/>
      <c r="H186" s="45"/>
      <c r="I186" s="46"/>
      <c r="J186" s="45"/>
      <c r="K186" s="46"/>
      <c r="M186" s="74"/>
      <c r="N186" s="52"/>
      <c r="O186" s="53"/>
      <c r="P186" s="47"/>
      <c r="Q186" s="48"/>
      <c r="R186" s="45"/>
      <c r="S186" s="46"/>
      <c r="T186" s="116"/>
      <c r="U186" s="116"/>
      <c r="V186" s="116"/>
      <c r="W186" s="116"/>
    </row>
    <row r="187" spans="3:23">
      <c r="C187" s="43"/>
      <c r="D187" s="45"/>
      <c r="E187" s="46"/>
      <c r="F187" s="47"/>
      <c r="G187" s="48"/>
      <c r="H187" s="45"/>
      <c r="I187" s="46"/>
      <c r="J187" s="45"/>
      <c r="K187" s="46"/>
      <c r="M187" s="74"/>
      <c r="N187" s="52"/>
      <c r="O187" s="53"/>
      <c r="P187" s="47"/>
      <c r="Q187" s="48"/>
      <c r="R187" s="45"/>
      <c r="S187" s="46"/>
    </row>
    <row r="188" spans="3:23">
      <c r="C188" s="43"/>
      <c r="D188" s="45"/>
      <c r="E188" s="46"/>
      <c r="F188" s="47"/>
      <c r="G188" s="48"/>
      <c r="H188" s="45"/>
      <c r="I188" s="46"/>
      <c r="J188" s="45"/>
      <c r="K188" s="46"/>
      <c r="M188" s="74"/>
      <c r="N188" s="52"/>
      <c r="O188" s="53"/>
      <c r="P188" s="47"/>
      <c r="Q188" s="48"/>
      <c r="R188" s="45"/>
      <c r="S188" s="46"/>
    </row>
    <row r="189" spans="3:23">
      <c r="C189" s="43"/>
      <c r="D189" s="45"/>
      <c r="E189" s="46"/>
      <c r="F189" s="47"/>
      <c r="G189" s="48"/>
      <c r="H189" s="45"/>
      <c r="I189" s="46"/>
      <c r="J189" s="45"/>
      <c r="K189" s="46"/>
      <c r="M189" s="74"/>
      <c r="N189" s="52"/>
      <c r="O189" s="53"/>
      <c r="P189" s="47"/>
      <c r="Q189" s="48"/>
      <c r="R189" s="45"/>
      <c r="S189" s="46"/>
    </row>
    <row r="190" spans="3:23">
      <c r="C190" s="43"/>
      <c r="D190" s="45"/>
      <c r="E190" s="46"/>
      <c r="F190" s="47"/>
      <c r="G190" s="48"/>
      <c r="H190" s="45"/>
      <c r="I190" s="46"/>
      <c r="J190" s="45"/>
      <c r="K190" s="46"/>
      <c r="M190" s="74"/>
      <c r="N190" s="52"/>
      <c r="O190" s="53"/>
      <c r="P190" s="47"/>
      <c r="Q190" s="48"/>
      <c r="R190" s="45"/>
      <c r="S190" s="46"/>
    </row>
    <row r="191" spans="3:23">
      <c r="C191" s="43"/>
      <c r="D191" s="45"/>
      <c r="E191" s="46"/>
      <c r="F191" s="47"/>
      <c r="G191" s="48"/>
      <c r="H191" s="45"/>
      <c r="I191" s="46"/>
      <c r="J191" s="45"/>
      <c r="K191" s="46"/>
      <c r="M191" s="74"/>
      <c r="N191" s="52"/>
      <c r="O191" s="53"/>
      <c r="P191" s="47"/>
      <c r="Q191" s="48"/>
      <c r="R191" s="45"/>
      <c r="S191" s="46"/>
    </row>
    <row r="192" spans="3:23">
      <c r="C192" s="43"/>
      <c r="D192" s="45"/>
      <c r="E192" s="46"/>
      <c r="F192" s="47"/>
      <c r="G192" s="48"/>
      <c r="H192" s="45"/>
      <c r="I192" s="46"/>
      <c r="J192" s="45"/>
      <c r="K192" s="46"/>
      <c r="M192" s="74"/>
      <c r="N192" s="52"/>
      <c r="O192" s="53"/>
      <c r="P192" s="47"/>
      <c r="Q192" s="48"/>
      <c r="R192" s="45"/>
      <c r="S192" s="46"/>
    </row>
    <row r="193" spans="3:19">
      <c r="C193" s="43"/>
      <c r="D193" s="45"/>
      <c r="E193" s="46"/>
      <c r="F193" s="47"/>
      <c r="G193" s="48"/>
      <c r="H193" s="45"/>
      <c r="I193" s="46"/>
      <c r="J193" s="45"/>
      <c r="K193" s="46"/>
      <c r="M193" s="74"/>
      <c r="N193" s="52"/>
      <c r="O193" s="53"/>
      <c r="P193" s="47"/>
      <c r="Q193" s="48"/>
      <c r="R193" s="45"/>
      <c r="S193" s="46"/>
    </row>
    <row r="194" spans="3:19">
      <c r="C194" s="43"/>
      <c r="D194" s="45"/>
      <c r="E194" s="46"/>
      <c r="F194" s="47"/>
      <c r="G194" s="48"/>
      <c r="H194" s="45"/>
      <c r="I194" s="46"/>
      <c r="J194" s="45"/>
      <c r="K194" s="46"/>
      <c r="M194" s="74"/>
      <c r="N194" s="52"/>
      <c r="O194" s="53"/>
      <c r="P194" s="47"/>
      <c r="Q194" s="48"/>
      <c r="R194" s="45"/>
      <c r="S194" s="46"/>
    </row>
    <row r="195" spans="3:19">
      <c r="C195" s="43"/>
      <c r="D195" s="45"/>
      <c r="E195" s="46"/>
      <c r="F195" s="47"/>
      <c r="G195" s="48"/>
      <c r="H195" s="45"/>
      <c r="I195" s="46"/>
      <c r="J195" s="45"/>
      <c r="K195" s="46"/>
      <c r="M195" s="74"/>
      <c r="N195" s="52"/>
      <c r="O195" s="53"/>
      <c r="P195" s="47"/>
      <c r="Q195" s="48"/>
      <c r="R195" s="45"/>
      <c r="S195" s="46"/>
    </row>
    <row r="196" spans="3:19">
      <c r="C196" s="43"/>
      <c r="D196" s="45"/>
      <c r="E196" s="46"/>
      <c r="F196" s="47"/>
      <c r="G196" s="48"/>
      <c r="H196" s="45"/>
      <c r="I196" s="46"/>
      <c r="J196" s="45"/>
      <c r="K196" s="46"/>
      <c r="M196" s="74"/>
      <c r="N196" s="52"/>
      <c r="O196" s="53"/>
      <c r="P196" s="47"/>
      <c r="Q196" s="48"/>
      <c r="R196" s="45"/>
      <c r="S196" s="46"/>
    </row>
    <row r="197" spans="3:19">
      <c r="C197" s="43"/>
      <c r="D197" s="45"/>
      <c r="E197" s="46"/>
      <c r="F197" s="47"/>
      <c r="G197" s="48"/>
      <c r="H197" s="45"/>
      <c r="I197" s="46"/>
      <c r="J197" s="45"/>
      <c r="K197" s="46"/>
      <c r="M197" s="74"/>
      <c r="N197" s="52"/>
      <c r="O197" s="53"/>
      <c r="P197" s="47"/>
      <c r="Q197" s="48"/>
      <c r="R197" s="45"/>
      <c r="S197" s="46"/>
    </row>
    <row r="198" spans="3:19">
      <c r="C198" s="43"/>
      <c r="D198" s="45"/>
      <c r="E198" s="46"/>
      <c r="F198" s="47"/>
      <c r="G198" s="48"/>
      <c r="H198" s="45"/>
      <c r="I198" s="46"/>
      <c r="J198" s="45"/>
      <c r="K198" s="46"/>
      <c r="M198" s="74"/>
      <c r="N198" s="52"/>
      <c r="O198" s="53"/>
      <c r="P198" s="47"/>
      <c r="Q198" s="48"/>
      <c r="R198" s="45"/>
      <c r="S198" s="46"/>
    </row>
    <row r="199" spans="3:19">
      <c r="C199" s="43"/>
      <c r="D199" s="45"/>
      <c r="E199" s="46"/>
      <c r="F199" s="47"/>
      <c r="G199" s="48"/>
      <c r="H199" s="45"/>
      <c r="I199" s="46"/>
      <c r="J199" s="45"/>
      <c r="K199" s="46"/>
      <c r="M199" s="74"/>
      <c r="N199" s="52"/>
      <c r="O199" s="53"/>
      <c r="P199" s="47"/>
      <c r="Q199" s="48"/>
      <c r="R199" s="45"/>
      <c r="S199" s="46"/>
    </row>
    <row r="200" spans="3:19">
      <c r="C200" s="43"/>
      <c r="D200" s="45"/>
      <c r="E200" s="46"/>
      <c r="F200" s="47"/>
      <c r="G200" s="48"/>
      <c r="H200" s="45"/>
      <c r="I200" s="46"/>
      <c r="J200" s="45"/>
      <c r="K200" s="46"/>
      <c r="M200" s="74"/>
      <c r="N200" s="52"/>
      <c r="O200" s="53"/>
      <c r="P200" s="47"/>
      <c r="Q200" s="48"/>
      <c r="R200" s="45"/>
      <c r="S200" s="46"/>
    </row>
    <row r="201" spans="3:19">
      <c r="C201" s="43"/>
      <c r="D201" s="45"/>
      <c r="E201" s="46"/>
      <c r="F201" s="47"/>
      <c r="G201" s="48"/>
      <c r="H201" s="45"/>
      <c r="I201" s="46"/>
      <c r="J201" s="45"/>
      <c r="K201" s="46"/>
      <c r="M201" s="74"/>
      <c r="N201" s="52"/>
      <c r="O201" s="53"/>
      <c r="P201" s="47"/>
      <c r="Q201" s="48"/>
      <c r="R201" s="45"/>
      <c r="S201" s="46"/>
    </row>
    <row r="202" spans="3:19">
      <c r="C202" s="43"/>
      <c r="D202" s="45"/>
      <c r="E202" s="46"/>
      <c r="F202" s="47"/>
      <c r="G202" s="48"/>
      <c r="H202" s="45"/>
      <c r="I202" s="46"/>
      <c r="J202" s="45"/>
      <c r="K202" s="46"/>
      <c r="M202" s="74"/>
      <c r="N202" s="52"/>
      <c r="O202" s="53"/>
      <c r="P202" s="47"/>
      <c r="Q202" s="48"/>
      <c r="R202" s="45"/>
      <c r="S202" s="46"/>
    </row>
    <row r="203" spans="3:19">
      <c r="C203" s="43"/>
      <c r="D203" s="45"/>
      <c r="E203" s="46"/>
      <c r="F203" s="47"/>
      <c r="G203" s="48"/>
      <c r="H203" s="45"/>
      <c r="I203" s="46"/>
      <c r="J203" s="45"/>
      <c r="K203" s="46"/>
      <c r="M203" s="74"/>
      <c r="N203" s="52"/>
      <c r="O203" s="53"/>
      <c r="P203" s="47"/>
      <c r="Q203" s="48"/>
      <c r="R203" s="45"/>
      <c r="S203" s="46"/>
    </row>
    <row r="204" spans="3:19">
      <c r="C204" s="43"/>
      <c r="D204" s="45"/>
      <c r="E204" s="46"/>
      <c r="F204" s="47"/>
      <c r="G204" s="48"/>
      <c r="H204" s="45"/>
      <c r="I204" s="46"/>
      <c r="J204" s="45"/>
      <c r="K204" s="46"/>
      <c r="M204" s="74"/>
      <c r="N204" s="52"/>
      <c r="O204" s="53"/>
      <c r="P204" s="47"/>
      <c r="Q204" s="48"/>
      <c r="R204" s="45"/>
      <c r="S204" s="46"/>
    </row>
    <row r="205" spans="3:19">
      <c r="C205" s="43"/>
      <c r="D205" s="45"/>
      <c r="E205" s="46"/>
      <c r="F205" s="47"/>
      <c r="G205" s="48"/>
      <c r="H205" s="45"/>
      <c r="I205" s="46"/>
      <c r="J205" s="45"/>
      <c r="K205" s="46"/>
      <c r="M205" s="74"/>
      <c r="N205" s="52"/>
      <c r="O205" s="53"/>
      <c r="P205" s="47"/>
      <c r="Q205" s="48"/>
      <c r="R205" s="45"/>
      <c r="S205" s="46"/>
    </row>
    <row r="206" spans="3:19">
      <c r="C206" s="43"/>
      <c r="D206" s="45"/>
      <c r="E206" s="46"/>
      <c r="F206" s="47"/>
      <c r="G206" s="48"/>
      <c r="H206" s="45"/>
      <c r="I206" s="46"/>
      <c r="J206" s="45"/>
      <c r="K206" s="46"/>
      <c r="M206" s="74"/>
      <c r="N206" s="52"/>
      <c r="O206" s="53"/>
      <c r="P206" s="47"/>
      <c r="Q206" s="48"/>
      <c r="R206" s="45"/>
      <c r="S206" s="46"/>
    </row>
    <row r="207" spans="3:19">
      <c r="C207" s="43"/>
      <c r="D207" s="45"/>
      <c r="E207" s="46"/>
      <c r="F207" s="47"/>
      <c r="G207" s="48"/>
      <c r="H207" s="45"/>
      <c r="I207" s="46"/>
      <c r="J207" s="45"/>
      <c r="K207" s="46"/>
      <c r="M207" s="74"/>
      <c r="N207" s="52"/>
      <c r="O207" s="53"/>
      <c r="P207" s="47"/>
      <c r="Q207" s="48"/>
      <c r="R207" s="45"/>
      <c r="S207" s="46"/>
    </row>
    <row r="208" spans="3:19">
      <c r="C208" s="43"/>
      <c r="D208" s="45"/>
      <c r="E208" s="46"/>
      <c r="F208" s="47"/>
      <c r="G208" s="48"/>
      <c r="H208" s="45"/>
      <c r="I208" s="46"/>
      <c r="J208" s="45"/>
      <c r="K208" s="46"/>
      <c r="M208" s="74"/>
      <c r="N208" s="52"/>
      <c r="O208" s="53"/>
      <c r="P208" s="47"/>
      <c r="Q208" s="48"/>
      <c r="R208" s="45"/>
      <c r="S208" s="46"/>
    </row>
    <row r="209" spans="3:19">
      <c r="C209" s="43"/>
      <c r="D209" s="45"/>
      <c r="E209" s="46"/>
      <c r="F209" s="47"/>
      <c r="G209" s="48"/>
      <c r="H209" s="45"/>
      <c r="I209" s="46"/>
      <c r="J209" s="45"/>
      <c r="K209" s="46"/>
      <c r="M209" s="74"/>
      <c r="N209" s="52"/>
      <c r="O209" s="53"/>
      <c r="P209" s="47"/>
      <c r="Q209" s="48"/>
      <c r="R209" s="45"/>
      <c r="S209" s="46"/>
    </row>
    <row r="210" spans="3:19">
      <c r="C210" s="43"/>
      <c r="D210" s="45"/>
      <c r="E210" s="46"/>
      <c r="F210" s="47"/>
      <c r="G210" s="48"/>
      <c r="H210" s="45"/>
      <c r="I210" s="46"/>
      <c r="J210" s="45"/>
      <c r="K210" s="46"/>
      <c r="M210" s="74"/>
      <c r="N210" s="52"/>
      <c r="O210" s="53"/>
      <c r="P210" s="47"/>
      <c r="Q210" s="48"/>
      <c r="R210" s="45"/>
      <c r="S210" s="46"/>
    </row>
    <row r="211" spans="3:19">
      <c r="C211" s="43"/>
      <c r="D211" s="45"/>
      <c r="E211" s="46"/>
      <c r="F211" s="47"/>
      <c r="G211" s="48"/>
      <c r="H211" s="45"/>
      <c r="I211" s="46"/>
      <c r="J211" s="45"/>
      <c r="K211" s="46"/>
      <c r="M211" s="74"/>
      <c r="N211" s="52"/>
      <c r="O211" s="53"/>
      <c r="P211" s="47"/>
      <c r="Q211" s="48"/>
      <c r="R211" s="45"/>
      <c r="S211" s="46"/>
    </row>
    <row r="212" spans="3:19">
      <c r="C212" s="43"/>
      <c r="D212" s="45"/>
      <c r="E212" s="46"/>
      <c r="F212" s="47"/>
      <c r="G212" s="48"/>
      <c r="H212" s="45"/>
      <c r="I212" s="46"/>
      <c r="J212" s="45"/>
      <c r="K212" s="46"/>
      <c r="M212" s="74"/>
      <c r="N212" s="52"/>
      <c r="O212" s="53"/>
      <c r="P212" s="47"/>
      <c r="Q212" s="48"/>
      <c r="R212" s="45"/>
      <c r="S212" s="46"/>
    </row>
    <row r="213" spans="3:19">
      <c r="C213" s="43"/>
      <c r="D213" s="45"/>
      <c r="E213" s="46"/>
      <c r="F213" s="47"/>
      <c r="G213" s="48"/>
      <c r="H213" s="45"/>
      <c r="I213" s="46"/>
      <c r="J213" s="45"/>
      <c r="K213" s="46"/>
      <c r="M213" s="74"/>
      <c r="N213" s="52"/>
      <c r="O213" s="53"/>
      <c r="P213" s="47"/>
      <c r="Q213" s="48"/>
      <c r="R213" s="45"/>
      <c r="S213" s="46"/>
    </row>
    <row r="214" spans="3:19">
      <c r="C214" s="43"/>
      <c r="D214" s="45"/>
      <c r="E214" s="46"/>
      <c r="F214" s="47"/>
      <c r="G214" s="48"/>
      <c r="H214" s="45"/>
      <c r="I214" s="46"/>
      <c r="J214" s="45"/>
      <c r="K214" s="46"/>
      <c r="M214" s="74"/>
      <c r="N214" s="52"/>
      <c r="O214" s="53"/>
      <c r="P214" s="47"/>
      <c r="Q214" s="48"/>
      <c r="R214" s="45"/>
      <c r="S214" s="46"/>
    </row>
    <row r="215" spans="3:19">
      <c r="C215" s="43"/>
      <c r="D215" s="45"/>
      <c r="E215" s="46"/>
      <c r="F215" s="47"/>
      <c r="G215" s="48"/>
      <c r="H215" s="45"/>
      <c r="I215" s="46"/>
      <c r="J215" s="45"/>
      <c r="K215" s="46"/>
      <c r="M215" s="74"/>
      <c r="N215" s="52"/>
      <c r="O215" s="53"/>
      <c r="P215" s="47"/>
      <c r="Q215" s="48"/>
      <c r="R215" s="45"/>
      <c r="S215" s="46"/>
    </row>
    <row r="216" spans="3:19">
      <c r="C216" s="43"/>
      <c r="D216" s="45"/>
      <c r="E216" s="46"/>
      <c r="F216" s="47"/>
      <c r="G216" s="48"/>
      <c r="H216" s="45"/>
      <c r="I216" s="46"/>
      <c r="J216" s="45"/>
      <c r="K216" s="46"/>
      <c r="M216" s="74"/>
      <c r="N216" s="52"/>
      <c r="O216" s="53"/>
      <c r="P216" s="47"/>
      <c r="Q216" s="48"/>
      <c r="R216" s="45"/>
      <c r="S216" s="46"/>
    </row>
    <row r="217" spans="3:19">
      <c r="C217" s="43"/>
      <c r="D217" s="45"/>
      <c r="E217" s="46"/>
      <c r="F217" s="47"/>
      <c r="G217" s="48"/>
      <c r="H217" s="45"/>
      <c r="I217" s="46"/>
      <c r="J217" s="45"/>
      <c r="K217" s="46"/>
      <c r="M217" s="74"/>
      <c r="N217" s="52"/>
      <c r="O217" s="53"/>
      <c r="P217" s="47"/>
      <c r="Q217" s="48"/>
      <c r="R217" s="45"/>
      <c r="S217" s="46"/>
    </row>
    <row r="218" spans="3:19">
      <c r="C218" s="43"/>
      <c r="D218" s="45"/>
      <c r="E218" s="46"/>
      <c r="F218" s="47"/>
      <c r="G218" s="48"/>
      <c r="H218" s="45"/>
      <c r="I218" s="46"/>
      <c r="J218" s="45"/>
      <c r="K218" s="46"/>
      <c r="M218" s="74"/>
      <c r="N218" s="52"/>
      <c r="O218" s="53"/>
      <c r="P218" s="47"/>
      <c r="Q218" s="48"/>
      <c r="R218" s="45"/>
      <c r="S218" s="46"/>
    </row>
    <row r="219" spans="3:19">
      <c r="C219" s="43"/>
      <c r="D219" s="45"/>
      <c r="E219" s="46"/>
      <c r="F219" s="47"/>
      <c r="G219" s="48"/>
      <c r="H219" s="45"/>
      <c r="I219" s="46"/>
      <c r="J219" s="45"/>
      <c r="K219" s="46"/>
      <c r="M219" s="74"/>
      <c r="N219" s="52"/>
      <c r="O219" s="53"/>
      <c r="P219" s="47"/>
      <c r="Q219" s="48"/>
      <c r="R219" s="45"/>
      <c r="S219" s="46"/>
    </row>
    <row r="220" spans="3:19">
      <c r="C220" s="43"/>
      <c r="D220" s="45"/>
      <c r="E220" s="46"/>
      <c r="F220" s="47"/>
      <c r="G220" s="48"/>
      <c r="H220" s="45"/>
      <c r="I220" s="46"/>
      <c r="J220" s="45"/>
      <c r="K220" s="46"/>
      <c r="M220" s="74"/>
      <c r="N220" s="52"/>
      <c r="O220" s="53"/>
      <c r="P220" s="47"/>
      <c r="Q220" s="48"/>
      <c r="R220" s="45"/>
      <c r="S220" s="46"/>
    </row>
    <row r="221" spans="3:19">
      <c r="C221" s="43"/>
      <c r="D221" s="45"/>
      <c r="E221" s="46"/>
      <c r="F221" s="47"/>
      <c r="G221" s="48"/>
      <c r="H221" s="45"/>
      <c r="I221" s="46"/>
      <c r="J221" s="45"/>
      <c r="K221" s="46"/>
      <c r="M221" s="74"/>
      <c r="N221" s="52"/>
      <c r="O221" s="53"/>
      <c r="P221" s="47"/>
      <c r="Q221" s="48"/>
      <c r="R221" s="45"/>
      <c r="S221" s="46"/>
    </row>
    <row r="222" spans="3:19">
      <c r="C222" s="43"/>
      <c r="D222" s="45"/>
      <c r="E222" s="46"/>
      <c r="F222" s="47"/>
      <c r="G222" s="48"/>
      <c r="H222" s="45"/>
      <c r="I222" s="46"/>
      <c r="J222" s="45"/>
      <c r="K222" s="46"/>
      <c r="M222" s="74"/>
      <c r="N222" s="52"/>
      <c r="O222" s="53"/>
      <c r="P222" s="47"/>
      <c r="Q222" s="48"/>
      <c r="R222" s="45"/>
      <c r="S222" s="46"/>
    </row>
    <row r="223" spans="3:19">
      <c r="C223" s="43"/>
      <c r="D223" s="45"/>
      <c r="E223" s="46"/>
      <c r="F223" s="47"/>
      <c r="G223" s="48"/>
      <c r="H223" s="45"/>
      <c r="I223" s="46"/>
      <c r="J223" s="45"/>
      <c r="K223" s="46"/>
      <c r="M223" s="74"/>
      <c r="N223" s="52"/>
      <c r="O223" s="53"/>
      <c r="P223" s="47"/>
      <c r="Q223" s="48"/>
      <c r="R223" s="45"/>
      <c r="S223" s="46"/>
    </row>
    <row r="224" spans="3:19">
      <c r="C224" s="43"/>
      <c r="D224" s="45"/>
      <c r="E224" s="46"/>
      <c r="F224" s="47"/>
      <c r="G224" s="48"/>
      <c r="H224" s="45"/>
      <c r="I224" s="46"/>
      <c r="J224" s="45"/>
      <c r="K224" s="46"/>
      <c r="M224" s="74"/>
      <c r="N224" s="52"/>
      <c r="O224" s="53"/>
      <c r="P224" s="47"/>
      <c r="Q224" s="48"/>
      <c r="R224" s="45"/>
      <c r="S224" s="46"/>
    </row>
    <row r="225" spans="3:19">
      <c r="C225" s="43"/>
      <c r="D225" s="45"/>
      <c r="E225" s="46"/>
      <c r="F225" s="47"/>
      <c r="G225" s="48"/>
      <c r="H225" s="45"/>
      <c r="I225" s="46"/>
      <c r="J225" s="45"/>
      <c r="K225" s="46"/>
      <c r="M225" s="74"/>
      <c r="N225" s="52"/>
      <c r="O225" s="53"/>
      <c r="P225" s="47"/>
      <c r="Q225" s="48"/>
      <c r="R225" s="45"/>
      <c r="S225" s="46"/>
    </row>
    <row r="226" spans="3:19">
      <c r="C226" s="43"/>
      <c r="D226" s="45"/>
      <c r="E226" s="46"/>
      <c r="F226" s="47"/>
      <c r="G226" s="48"/>
      <c r="H226" s="45"/>
      <c r="I226" s="46"/>
      <c r="J226" s="45"/>
      <c r="K226" s="46"/>
      <c r="M226" s="74"/>
      <c r="N226" s="52"/>
      <c r="O226" s="53"/>
      <c r="P226" s="47"/>
      <c r="Q226" s="48"/>
      <c r="R226" s="45"/>
      <c r="S226" s="46"/>
    </row>
    <row r="227" spans="3:19">
      <c r="C227" s="43"/>
      <c r="D227" s="45"/>
      <c r="E227" s="46"/>
      <c r="F227" s="47"/>
      <c r="G227" s="48"/>
      <c r="H227" s="45"/>
      <c r="I227" s="46"/>
      <c r="J227" s="45"/>
      <c r="K227" s="46"/>
      <c r="M227" s="74"/>
      <c r="N227" s="52"/>
      <c r="O227" s="53"/>
      <c r="P227" s="47"/>
      <c r="Q227" s="48"/>
      <c r="R227" s="45"/>
      <c r="S227" s="46"/>
    </row>
    <row r="228" spans="3:19">
      <c r="C228" s="43"/>
      <c r="D228" s="45"/>
      <c r="E228" s="46"/>
      <c r="F228" s="47"/>
      <c r="G228" s="48"/>
      <c r="H228" s="45"/>
      <c r="I228" s="46"/>
      <c r="J228" s="45"/>
      <c r="K228" s="46"/>
      <c r="M228" s="74"/>
      <c r="N228" s="52"/>
      <c r="O228" s="53"/>
      <c r="P228" s="47"/>
      <c r="Q228" s="48"/>
      <c r="R228" s="45"/>
      <c r="S228" s="46"/>
    </row>
    <row r="229" spans="3:19">
      <c r="C229" s="43"/>
      <c r="D229" s="45"/>
      <c r="E229" s="46"/>
      <c r="F229" s="47"/>
      <c r="G229" s="48"/>
      <c r="H229" s="45"/>
      <c r="I229" s="46"/>
      <c r="J229" s="45"/>
      <c r="K229" s="46"/>
      <c r="M229" s="74"/>
      <c r="N229" s="52"/>
      <c r="O229" s="53"/>
      <c r="P229" s="47"/>
      <c r="Q229" s="48"/>
      <c r="R229" s="45"/>
      <c r="S229" s="46"/>
    </row>
    <row r="230" spans="3:19">
      <c r="C230" s="43"/>
      <c r="D230" s="45"/>
      <c r="E230" s="46"/>
      <c r="F230" s="47"/>
      <c r="G230" s="48"/>
      <c r="H230" s="45"/>
      <c r="I230" s="46"/>
      <c r="J230" s="45"/>
      <c r="K230" s="46"/>
      <c r="M230" s="74"/>
      <c r="N230" s="52"/>
      <c r="O230" s="53"/>
      <c r="P230" s="47"/>
      <c r="Q230" s="48"/>
      <c r="R230" s="45"/>
      <c r="S230" s="46"/>
    </row>
    <row r="231" spans="3:19">
      <c r="C231" s="43"/>
      <c r="D231" s="45"/>
      <c r="E231" s="46"/>
      <c r="F231" s="47"/>
      <c r="G231" s="48"/>
      <c r="H231" s="45"/>
      <c r="I231" s="46"/>
      <c r="J231" s="45"/>
      <c r="K231" s="46"/>
      <c r="M231" s="74"/>
      <c r="N231" s="52"/>
      <c r="O231" s="53"/>
      <c r="P231" s="47"/>
      <c r="Q231" s="48"/>
      <c r="R231" s="45"/>
      <c r="S231" s="46"/>
    </row>
    <row r="232" spans="3:19">
      <c r="C232" s="43"/>
      <c r="D232" s="45"/>
      <c r="E232" s="46"/>
      <c r="F232" s="47"/>
      <c r="G232" s="48"/>
      <c r="H232" s="45"/>
      <c r="I232" s="46"/>
      <c r="J232" s="45"/>
      <c r="K232" s="46"/>
      <c r="M232" s="74"/>
      <c r="N232" s="52"/>
      <c r="O232" s="53"/>
      <c r="P232" s="47"/>
      <c r="Q232" s="48"/>
      <c r="R232" s="45"/>
      <c r="S232" s="46"/>
    </row>
    <row r="233" spans="3:19">
      <c r="C233" s="43"/>
      <c r="D233" s="45"/>
      <c r="E233" s="46"/>
      <c r="F233" s="47"/>
      <c r="G233" s="48"/>
      <c r="H233" s="45"/>
      <c r="I233" s="46"/>
      <c r="J233" s="45"/>
      <c r="K233" s="46"/>
      <c r="M233" s="74"/>
      <c r="N233" s="52"/>
      <c r="O233" s="53"/>
      <c r="P233" s="47"/>
      <c r="Q233" s="48"/>
      <c r="R233" s="45"/>
      <c r="S233" s="46"/>
    </row>
    <row r="234" spans="3:19">
      <c r="C234" s="43"/>
      <c r="D234" s="45"/>
      <c r="E234" s="46"/>
      <c r="F234" s="47"/>
      <c r="G234" s="48"/>
      <c r="H234" s="45"/>
      <c r="I234" s="46"/>
      <c r="J234" s="45"/>
      <c r="K234" s="46"/>
      <c r="M234" s="74"/>
      <c r="N234" s="52"/>
      <c r="O234" s="53"/>
      <c r="P234" s="47"/>
      <c r="Q234" s="48"/>
      <c r="R234" s="45"/>
      <c r="S234" s="46"/>
    </row>
    <row r="235" spans="3:19">
      <c r="C235" s="43"/>
      <c r="D235" s="45"/>
      <c r="E235" s="46"/>
      <c r="F235" s="47"/>
      <c r="G235" s="48"/>
      <c r="H235" s="45"/>
      <c r="I235" s="46"/>
      <c r="J235" s="45"/>
      <c r="K235" s="46"/>
      <c r="M235" s="74"/>
      <c r="N235" s="52"/>
      <c r="O235" s="53"/>
      <c r="P235" s="47"/>
      <c r="Q235" s="48"/>
      <c r="R235" s="45"/>
      <c r="S235" s="46"/>
    </row>
    <row r="236" spans="3:19">
      <c r="C236" s="43"/>
      <c r="D236" s="45"/>
      <c r="E236" s="46"/>
      <c r="F236" s="47"/>
      <c r="G236" s="48"/>
      <c r="H236" s="45"/>
      <c r="I236" s="46"/>
      <c r="J236" s="45"/>
      <c r="K236" s="46"/>
      <c r="M236" s="74"/>
      <c r="N236" s="52"/>
      <c r="O236" s="53"/>
      <c r="P236" s="47"/>
      <c r="Q236" s="48"/>
      <c r="R236" s="45"/>
      <c r="S236" s="46"/>
    </row>
    <row r="237" spans="3:19">
      <c r="C237" s="43"/>
      <c r="D237" s="45"/>
      <c r="E237" s="46"/>
      <c r="F237" s="47"/>
      <c r="G237" s="48"/>
      <c r="H237" s="45"/>
      <c r="I237" s="46"/>
      <c r="J237" s="45"/>
      <c r="K237" s="46"/>
      <c r="M237" s="74"/>
      <c r="N237" s="52"/>
      <c r="O237" s="53"/>
      <c r="P237" s="47"/>
      <c r="Q237" s="48"/>
      <c r="R237" s="45"/>
      <c r="S237" s="46"/>
    </row>
    <row r="238" spans="3:19">
      <c r="C238" s="43"/>
      <c r="D238" s="45"/>
      <c r="E238" s="46"/>
      <c r="F238" s="47"/>
      <c r="G238" s="48"/>
      <c r="H238" s="45"/>
      <c r="I238" s="46"/>
      <c r="J238" s="45"/>
      <c r="K238" s="46"/>
      <c r="M238" s="74"/>
      <c r="N238" s="52"/>
      <c r="O238" s="53"/>
      <c r="P238" s="47"/>
      <c r="Q238" s="48"/>
      <c r="R238" s="45"/>
      <c r="S238" s="46"/>
    </row>
    <row r="239" spans="3:19">
      <c r="C239" s="43"/>
      <c r="D239" s="45"/>
      <c r="E239" s="46"/>
      <c r="F239" s="47"/>
      <c r="G239" s="48"/>
      <c r="H239" s="45"/>
      <c r="I239" s="46"/>
      <c r="J239" s="45"/>
      <c r="K239" s="46"/>
      <c r="M239" s="74"/>
      <c r="N239" s="52"/>
      <c r="O239" s="53"/>
      <c r="P239" s="47"/>
      <c r="Q239" s="48"/>
      <c r="R239" s="45"/>
      <c r="S239" s="46"/>
    </row>
    <row r="240" spans="3:19">
      <c r="C240" s="43"/>
      <c r="D240" s="45"/>
      <c r="E240" s="46"/>
      <c r="F240" s="47"/>
      <c r="G240" s="48"/>
      <c r="H240" s="45"/>
      <c r="I240" s="46"/>
      <c r="J240" s="45"/>
      <c r="K240" s="46"/>
      <c r="M240" s="74"/>
      <c r="N240" s="52"/>
      <c r="O240" s="53"/>
      <c r="P240" s="47"/>
      <c r="Q240" s="48"/>
      <c r="R240" s="45"/>
      <c r="S240" s="46"/>
    </row>
    <row r="241" spans="3:19">
      <c r="C241" s="43"/>
      <c r="D241" s="45"/>
      <c r="E241" s="46"/>
      <c r="F241" s="47"/>
      <c r="G241" s="48"/>
      <c r="H241" s="45"/>
      <c r="I241" s="46"/>
      <c r="J241" s="45"/>
      <c r="K241" s="46"/>
      <c r="M241" s="74"/>
      <c r="N241" s="52"/>
      <c r="O241" s="53"/>
      <c r="P241" s="47"/>
      <c r="Q241" s="48"/>
      <c r="R241" s="45"/>
      <c r="S241" s="46"/>
    </row>
    <row r="242" spans="3:19">
      <c r="C242" s="43"/>
      <c r="D242" s="45"/>
      <c r="E242" s="46"/>
      <c r="F242" s="47"/>
      <c r="G242" s="48"/>
      <c r="H242" s="45"/>
      <c r="I242" s="46"/>
      <c r="J242" s="45"/>
      <c r="K242" s="46"/>
      <c r="M242" s="74"/>
      <c r="N242" s="52"/>
      <c r="O242" s="53"/>
      <c r="P242" s="47"/>
      <c r="Q242" s="48"/>
      <c r="R242" s="45"/>
      <c r="S242" s="46"/>
    </row>
    <row r="243" spans="3:19">
      <c r="C243" s="43"/>
      <c r="D243" s="45"/>
      <c r="E243" s="46"/>
      <c r="F243" s="47"/>
      <c r="G243" s="48"/>
      <c r="H243" s="45"/>
      <c r="I243" s="46"/>
      <c r="J243" s="45"/>
      <c r="K243" s="46"/>
      <c r="M243" s="74"/>
      <c r="N243" s="52"/>
      <c r="O243" s="53"/>
      <c r="P243" s="47"/>
      <c r="Q243" s="48"/>
      <c r="R243" s="45"/>
      <c r="S243" s="46"/>
    </row>
    <row r="244" spans="3:19">
      <c r="C244" s="43"/>
      <c r="D244" s="45"/>
      <c r="E244" s="46"/>
      <c r="F244" s="47"/>
      <c r="G244" s="48"/>
      <c r="H244" s="45"/>
      <c r="I244" s="46"/>
      <c r="J244" s="45"/>
      <c r="K244" s="46"/>
      <c r="M244" s="74"/>
      <c r="N244" s="52"/>
      <c r="O244" s="53"/>
      <c r="P244" s="47"/>
      <c r="Q244" s="48"/>
      <c r="R244" s="45"/>
      <c r="S244" s="46"/>
    </row>
    <row r="245" spans="3:19">
      <c r="C245" s="43"/>
      <c r="D245" s="45"/>
      <c r="E245" s="46"/>
      <c r="F245" s="47"/>
      <c r="G245" s="48"/>
      <c r="H245" s="45"/>
      <c r="I245" s="46"/>
      <c r="J245" s="45"/>
      <c r="K245" s="46"/>
      <c r="M245" s="74"/>
      <c r="N245" s="52"/>
      <c r="O245" s="53"/>
      <c r="P245" s="47"/>
      <c r="Q245" s="48"/>
      <c r="R245" s="45"/>
      <c r="S245" s="46"/>
    </row>
    <row r="246" spans="3:19">
      <c r="C246" s="43"/>
      <c r="D246" s="45"/>
      <c r="E246" s="46"/>
      <c r="F246" s="47"/>
      <c r="G246" s="48"/>
      <c r="H246" s="45"/>
      <c r="I246" s="46"/>
      <c r="J246" s="45"/>
      <c r="K246" s="46"/>
      <c r="M246" s="74"/>
      <c r="N246" s="52"/>
      <c r="O246" s="53"/>
      <c r="P246" s="47"/>
      <c r="Q246" s="48"/>
      <c r="R246" s="45"/>
      <c r="S246" s="46"/>
    </row>
    <row r="247" spans="3:19">
      <c r="C247" s="43"/>
      <c r="D247" s="45"/>
      <c r="E247" s="46"/>
      <c r="F247" s="47"/>
      <c r="G247" s="48"/>
      <c r="H247" s="45"/>
      <c r="I247" s="46"/>
      <c r="J247" s="45"/>
      <c r="K247" s="46"/>
      <c r="M247" s="74"/>
      <c r="N247" s="52"/>
      <c r="O247" s="53"/>
      <c r="P247" s="47"/>
      <c r="Q247" s="48"/>
      <c r="R247" s="45"/>
      <c r="S247" s="46"/>
    </row>
    <row r="248" spans="3:19">
      <c r="C248" s="43"/>
      <c r="D248" s="45"/>
      <c r="E248" s="46"/>
      <c r="F248" s="47"/>
      <c r="G248" s="48"/>
      <c r="H248" s="45"/>
      <c r="I248" s="46"/>
      <c r="J248" s="45"/>
      <c r="K248" s="46"/>
      <c r="M248" s="74"/>
      <c r="N248" s="52"/>
      <c r="O248" s="53"/>
      <c r="P248" s="47"/>
      <c r="Q248" s="48"/>
      <c r="R248" s="45"/>
      <c r="S248" s="46"/>
    </row>
    <row r="249" spans="3:19">
      <c r="C249" s="43"/>
      <c r="D249" s="45"/>
      <c r="E249" s="46"/>
      <c r="F249" s="47"/>
      <c r="G249" s="48"/>
      <c r="H249" s="45"/>
      <c r="I249" s="46"/>
      <c r="J249" s="45"/>
      <c r="K249" s="46"/>
      <c r="M249" s="74"/>
      <c r="N249" s="52"/>
      <c r="O249" s="53"/>
      <c r="P249" s="47"/>
      <c r="Q249" s="48"/>
      <c r="R249" s="45"/>
      <c r="S249" s="46"/>
    </row>
    <row r="250" spans="3:19">
      <c r="C250" s="43"/>
      <c r="D250" s="45"/>
      <c r="E250" s="46"/>
      <c r="F250" s="47"/>
      <c r="G250" s="48"/>
      <c r="H250" s="45"/>
      <c r="I250" s="46"/>
      <c r="J250" s="45"/>
      <c r="K250" s="46"/>
      <c r="M250" s="74"/>
      <c r="N250" s="52"/>
      <c r="O250" s="53"/>
      <c r="P250" s="47"/>
      <c r="Q250" s="48"/>
      <c r="R250" s="45"/>
      <c r="S250" s="46"/>
    </row>
    <row r="251" spans="3:19">
      <c r="C251" s="43"/>
      <c r="D251" s="45"/>
      <c r="E251" s="46"/>
      <c r="F251" s="47"/>
      <c r="G251" s="48"/>
      <c r="H251" s="45"/>
      <c r="I251" s="46"/>
      <c r="J251" s="45"/>
      <c r="K251" s="46"/>
      <c r="M251" s="74"/>
      <c r="N251" s="52"/>
      <c r="O251" s="53"/>
      <c r="P251" s="47"/>
      <c r="Q251" s="48"/>
      <c r="R251" s="45"/>
      <c r="S251" s="46"/>
    </row>
    <row r="252" spans="3:19">
      <c r="C252" s="43"/>
      <c r="D252" s="45"/>
      <c r="E252" s="46"/>
      <c r="F252" s="47"/>
      <c r="G252" s="48"/>
      <c r="H252" s="45"/>
      <c r="I252" s="46"/>
      <c r="J252" s="45"/>
      <c r="K252" s="46"/>
      <c r="M252" s="74"/>
      <c r="N252" s="52"/>
      <c r="O252" s="53"/>
      <c r="P252" s="47"/>
      <c r="Q252" s="48"/>
      <c r="R252" s="45"/>
      <c r="S252" s="46"/>
    </row>
    <row r="253" spans="3:19">
      <c r="C253" s="43"/>
      <c r="D253" s="45"/>
      <c r="E253" s="46"/>
      <c r="F253" s="47"/>
      <c r="G253" s="48"/>
      <c r="H253" s="45"/>
      <c r="I253" s="46"/>
      <c r="J253" s="45"/>
      <c r="K253" s="46"/>
      <c r="M253" s="74"/>
      <c r="N253" s="52"/>
      <c r="O253" s="53"/>
      <c r="P253" s="47"/>
      <c r="Q253" s="48"/>
      <c r="R253" s="45"/>
      <c r="S253" s="46"/>
    </row>
    <row r="254" spans="3:19">
      <c r="C254" s="43"/>
      <c r="D254" s="45"/>
      <c r="E254" s="46"/>
      <c r="F254" s="47"/>
      <c r="G254" s="48"/>
      <c r="H254" s="45"/>
      <c r="I254" s="46"/>
      <c r="J254" s="45"/>
      <c r="K254" s="46"/>
      <c r="M254" s="74"/>
      <c r="N254" s="52"/>
      <c r="O254" s="53"/>
      <c r="P254" s="47"/>
      <c r="Q254" s="48"/>
      <c r="R254" s="45"/>
      <c r="S254" s="46"/>
    </row>
    <row r="255" spans="3:19">
      <c r="C255" s="43"/>
      <c r="D255" s="45"/>
      <c r="E255" s="46"/>
      <c r="F255" s="47"/>
      <c r="G255" s="48"/>
      <c r="H255" s="45"/>
      <c r="I255" s="46"/>
      <c r="J255" s="45"/>
      <c r="K255" s="46"/>
      <c r="M255" s="74"/>
      <c r="N255" s="52"/>
      <c r="O255" s="53"/>
      <c r="P255" s="47"/>
      <c r="Q255" s="48"/>
      <c r="R255" s="45"/>
      <c r="S255" s="46"/>
    </row>
    <row r="256" spans="3:19">
      <c r="C256" s="43"/>
      <c r="D256" s="45"/>
      <c r="E256" s="46"/>
      <c r="F256" s="47"/>
      <c r="G256" s="48"/>
      <c r="H256" s="45"/>
      <c r="I256" s="46"/>
      <c r="J256" s="45"/>
      <c r="K256" s="46"/>
      <c r="M256" s="74"/>
      <c r="N256" s="52"/>
      <c r="O256" s="53"/>
      <c r="P256" s="47"/>
      <c r="Q256" s="48"/>
      <c r="R256" s="45"/>
      <c r="S256" s="46"/>
    </row>
    <row r="257" spans="3:19">
      <c r="C257" s="43"/>
      <c r="D257" s="45"/>
      <c r="E257" s="46"/>
      <c r="F257" s="47"/>
      <c r="G257" s="48"/>
      <c r="H257" s="45"/>
      <c r="I257" s="46"/>
      <c r="J257" s="45"/>
      <c r="K257" s="46"/>
      <c r="M257" s="74"/>
      <c r="N257" s="52"/>
      <c r="O257" s="53"/>
      <c r="P257" s="47"/>
      <c r="Q257" s="48"/>
      <c r="R257" s="45"/>
      <c r="S257" s="46"/>
    </row>
    <row r="258" spans="3:19">
      <c r="C258" s="43"/>
      <c r="D258" s="45"/>
      <c r="E258" s="46"/>
      <c r="F258" s="47"/>
      <c r="G258" s="48"/>
      <c r="H258" s="45"/>
      <c r="I258" s="46"/>
      <c r="J258" s="45"/>
      <c r="K258" s="46"/>
      <c r="M258" s="74"/>
      <c r="N258" s="52"/>
      <c r="O258" s="53"/>
      <c r="P258" s="47"/>
      <c r="Q258" s="48"/>
      <c r="R258" s="45"/>
      <c r="S258" s="46"/>
    </row>
    <row r="259" spans="3:19">
      <c r="C259" s="43"/>
      <c r="D259" s="45"/>
      <c r="E259" s="46"/>
      <c r="F259" s="47"/>
      <c r="G259" s="48"/>
      <c r="H259" s="45"/>
      <c r="I259" s="46"/>
      <c r="J259" s="45"/>
      <c r="K259" s="46"/>
      <c r="M259" s="74"/>
      <c r="N259" s="52"/>
      <c r="O259" s="53"/>
      <c r="P259" s="47"/>
      <c r="Q259" s="48"/>
      <c r="R259" s="45"/>
      <c r="S259" s="46"/>
    </row>
    <row r="260" spans="3:19">
      <c r="C260" s="43"/>
      <c r="D260" s="45"/>
      <c r="E260" s="46"/>
      <c r="F260" s="47"/>
      <c r="G260" s="48"/>
      <c r="H260" s="45"/>
      <c r="I260" s="46"/>
      <c r="J260" s="45"/>
      <c r="K260" s="46"/>
      <c r="M260" s="74"/>
      <c r="N260" s="52"/>
      <c r="O260" s="53"/>
      <c r="P260" s="47"/>
      <c r="Q260" s="48"/>
      <c r="R260" s="45"/>
      <c r="S260" s="46"/>
    </row>
    <row r="261" spans="3:19">
      <c r="C261" s="43"/>
      <c r="D261" s="45"/>
      <c r="E261" s="46"/>
      <c r="F261" s="47"/>
      <c r="G261" s="48"/>
      <c r="H261" s="45"/>
      <c r="I261" s="46"/>
      <c r="J261" s="45"/>
      <c r="K261" s="46"/>
      <c r="M261" s="74"/>
      <c r="N261" s="52"/>
      <c r="O261" s="53"/>
      <c r="P261" s="47"/>
      <c r="Q261" s="48"/>
      <c r="R261" s="45"/>
      <c r="S261" s="46"/>
    </row>
    <row r="262" spans="3:19">
      <c r="C262" s="43"/>
      <c r="D262" s="45"/>
      <c r="E262" s="46"/>
      <c r="F262" s="47"/>
      <c r="G262" s="48"/>
      <c r="H262" s="45"/>
      <c r="I262" s="46"/>
      <c r="J262" s="45"/>
      <c r="K262" s="46"/>
      <c r="M262" s="74"/>
      <c r="N262" s="52"/>
      <c r="O262" s="53"/>
      <c r="P262" s="47"/>
      <c r="Q262" s="48"/>
      <c r="R262" s="45"/>
      <c r="S262" s="46"/>
    </row>
    <row r="263" spans="3:19">
      <c r="C263" s="43"/>
      <c r="D263" s="45"/>
      <c r="E263" s="46"/>
      <c r="F263" s="47"/>
      <c r="G263" s="48"/>
      <c r="H263" s="45"/>
      <c r="I263" s="46"/>
      <c r="J263" s="45"/>
      <c r="K263" s="46"/>
      <c r="M263" s="74"/>
      <c r="N263" s="52"/>
      <c r="O263" s="53"/>
      <c r="P263" s="47"/>
      <c r="Q263" s="48"/>
      <c r="R263" s="45"/>
      <c r="S263" s="46"/>
    </row>
    <row r="264" spans="3:19">
      <c r="C264" s="43"/>
      <c r="D264" s="45"/>
      <c r="E264" s="46"/>
      <c r="F264" s="47"/>
      <c r="G264" s="48"/>
      <c r="H264" s="45"/>
      <c r="I264" s="46"/>
      <c r="J264" s="45"/>
      <c r="K264" s="46"/>
      <c r="M264" s="74"/>
      <c r="N264" s="52"/>
      <c r="O264" s="53"/>
      <c r="P264" s="47"/>
      <c r="Q264" s="48"/>
      <c r="R264" s="45"/>
      <c r="S264" s="46"/>
    </row>
    <row r="265" spans="3:19">
      <c r="C265" s="43"/>
      <c r="D265" s="45"/>
      <c r="E265" s="46"/>
      <c r="F265" s="47"/>
      <c r="G265" s="48"/>
      <c r="H265" s="45"/>
      <c r="I265" s="46"/>
      <c r="J265" s="45"/>
      <c r="K265" s="46"/>
      <c r="M265" s="74"/>
      <c r="N265" s="52"/>
      <c r="O265" s="53"/>
      <c r="P265" s="47"/>
      <c r="Q265" s="48"/>
      <c r="R265" s="45"/>
      <c r="S265" s="46"/>
    </row>
    <row r="266" spans="3:19">
      <c r="C266" s="43"/>
      <c r="D266" s="45"/>
      <c r="E266" s="46"/>
      <c r="F266" s="47"/>
      <c r="G266" s="48"/>
      <c r="H266" s="45"/>
      <c r="I266" s="46"/>
      <c r="J266" s="45"/>
      <c r="K266" s="46"/>
      <c r="M266" s="74"/>
      <c r="N266" s="52"/>
      <c r="O266" s="53"/>
      <c r="P266" s="47"/>
      <c r="Q266" s="48"/>
      <c r="R266" s="45"/>
      <c r="S266" s="46"/>
    </row>
    <row r="267" spans="3:19">
      <c r="C267" s="43"/>
      <c r="D267" s="45"/>
      <c r="E267" s="46"/>
      <c r="F267" s="47"/>
      <c r="G267" s="48"/>
      <c r="H267" s="45"/>
      <c r="I267" s="46"/>
      <c r="J267" s="45"/>
      <c r="K267" s="46"/>
      <c r="M267" s="74"/>
      <c r="N267" s="52"/>
      <c r="O267" s="53"/>
      <c r="P267" s="47"/>
      <c r="Q267" s="48"/>
      <c r="R267" s="45"/>
      <c r="S267" s="46"/>
    </row>
    <row r="268" spans="3:19">
      <c r="C268" s="43"/>
      <c r="D268" s="45"/>
      <c r="E268" s="46"/>
      <c r="F268" s="47"/>
      <c r="G268" s="48"/>
      <c r="H268" s="45"/>
      <c r="I268" s="46"/>
      <c r="J268" s="45"/>
      <c r="K268" s="46"/>
      <c r="M268" s="74"/>
      <c r="N268" s="52"/>
      <c r="O268" s="53"/>
      <c r="P268" s="47"/>
      <c r="Q268" s="48"/>
      <c r="R268" s="45"/>
      <c r="S268" s="46"/>
    </row>
    <row r="269" spans="3:19">
      <c r="C269" s="43"/>
      <c r="D269" s="45"/>
      <c r="E269" s="46"/>
      <c r="F269" s="47"/>
      <c r="G269" s="48"/>
      <c r="H269" s="45"/>
      <c r="I269" s="46"/>
      <c r="J269" s="45"/>
      <c r="K269" s="46"/>
      <c r="M269" s="74"/>
      <c r="N269" s="52"/>
      <c r="O269" s="53"/>
      <c r="P269" s="47"/>
      <c r="Q269" s="48"/>
      <c r="R269" s="45"/>
      <c r="S269" s="46"/>
    </row>
    <row r="270" spans="3:19">
      <c r="C270" s="43"/>
      <c r="D270" s="45"/>
      <c r="E270" s="46"/>
      <c r="F270" s="47"/>
      <c r="G270" s="48"/>
      <c r="H270" s="45"/>
      <c r="I270" s="46"/>
      <c r="J270" s="45"/>
      <c r="K270" s="46"/>
      <c r="M270" s="74"/>
      <c r="N270" s="52"/>
      <c r="O270" s="53"/>
      <c r="P270" s="47"/>
      <c r="Q270" s="48"/>
      <c r="R270" s="45"/>
      <c r="S270" s="46"/>
    </row>
    <row r="271" spans="3:19">
      <c r="C271" s="43"/>
      <c r="D271" s="45"/>
      <c r="E271" s="46"/>
      <c r="F271" s="47"/>
      <c r="G271" s="48"/>
      <c r="H271" s="45"/>
      <c r="I271" s="46"/>
      <c r="J271" s="45"/>
      <c r="K271" s="46"/>
      <c r="M271" s="74"/>
      <c r="N271" s="52"/>
      <c r="O271" s="53"/>
      <c r="P271" s="47"/>
      <c r="Q271" s="48"/>
      <c r="R271" s="45"/>
      <c r="S271" s="46"/>
    </row>
    <row r="272" spans="3:19">
      <c r="C272" s="43"/>
      <c r="D272" s="45"/>
      <c r="E272" s="46"/>
      <c r="F272" s="47"/>
      <c r="G272" s="48"/>
      <c r="H272" s="45"/>
      <c r="I272" s="46"/>
      <c r="J272" s="45"/>
      <c r="K272" s="46"/>
      <c r="M272" s="74"/>
      <c r="N272" s="52"/>
      <c r="O272" s="53"/>
      <c r="P272" s="47"/>
      <c r="Q272" s="48"/>
      <c r="R272" s="45"/>
      <c r="S272" s="46"/>
    </row>
    <row r="273" spans="3:19">
      <c r="C273" s="43"/>
      <c r="D273" s="45"/>
      <c r="E273" s="46"/>
      <c r="F273" s="47"/>
      <c r="G273" s="48"/>
      <c r="H273" s="45"/>
      <c r="I273" s="46"/>
      <c r="J273" s="45"/>
      <c r="K273" s="46"/>
      <c r="M273" s="74"/>
      <c r="N273" s="52"/>
      <c r="O273" s="53"/>
      <c r="P273" s="47"/>
      <c r="Q273" s="48"/>
      <c r="R273" s="45"/>
      <c r="S273" s="46"/>
    </row>
    <row r="274" spans="3:19">
      <c r="C274" s="43"/>
      <c r="D274" s="45"/>
      <c r="E274" s="46"/>
      <c r="F274" s="47"/>
      <c r="G274" s="48"/>
      <c r="H274" s="45"/>
      <c r="I274" s="46"/>
      <c r="J274" s="45"/>
      <c r="K274" s="46"/>
      <c r="M274" s="74"/>
      <c r="N274" s="52"/>
      <c r="O274" s="53"/>
      <c r="P274" s="47"/>
      <c r="Q274" s="48"/>
      <c r="R274" s="45"/>
      <c r="S274" s="46"/>
    </row>
    <row r="275" spans="3:19">
      <c r="C275" s="43"/>
      <c r="D275" s="45"/>
      <c r="E275" s="46"/>
      <c r="F275" s="47"/>
      <c r="G275" s="48"/>
      <c r="H275" s="45"/>
      <c r="I275" s="46"/>
      <c r="J275" s="45"/>
      <c r="K275" s="46"/>
      <c r="M275" s="74"/>
      <c r="N275" s="52"/>
      <c r="O275" s="53"/>
      <c r="P275" s="47"/>
      <c r="Q275" s="48"/>
      <c r="R275" s="45"/>
      <c r="S275" s="46"/>
    </row>
    <row r="276" spans="3:19">
      <c r="C276" s="43"/>
      <c r="D276" s="45"/>
      <c r="E276" s="46"/>
      <c r="F276" s="47"/>
      <c r="G276" s="48"/>
      <c r="H276" s="45"/>
      <c r="I276" s="46"/>
      <c r="J276" s="45"/>
      <c r="K276" s="46"/>
      <c r="M276" s="74"/>
      <c r="N276" s="52"/>
      <c r="O276" s="53"/>
      <c r="P276" s="47"/>
      <c r="Q276" s="48"/>
      <c r="R276" s="45"/>
      <c r="S276" s="46"/>
    </row>
    <row r="277" spans="3:19">
      <c r="C277" s="43"/>
      <c r="D277" s="45"/>
      <c r="E277" s="46"/>
      <c r="F277" s="47"/>
      <c r="G277" s="48"/>
      <c r="H277" s="45"/>
      <c r="I277" s="46"/>
      <c r="J277" s="45"/>
      <c r="K277" s="46"/>
      <c r="M277" s="74"/>
      <c r="N277" s="52"/>
      <c r="O277" s="53"/>
      <c r="P277" s="47"/>
      <c r="Q277" s="48"/>
      <c r="R277" s="45"/>
      <c r="S277" s="46"/>
    </row>
    <row r="278" spans="3:19">
      <c r="C278" s="43"/>
      <c r="D278" s="45"/>
      <c r="E278" s="46"/>
      <c r="F278" s="47"/>
      <c r="G278" s="48"/>
      <c r="H278" s="45"/>
      <c r="I278" s="46"/>
      <c r="J278" s="45"/>
      <c r="K278" s="46"/>
      <c r="M278" s="74"/>
      <c r="N278" s="52"/>
      <c r="O278" s="53"/>
      <c r="P278" s="47"/>
      <c r="Q278" s="48"/>
      <c r="R278" s="45"/>
      <c r="S278" s="46"/>
    </row>
    <row r="279" spans="3:19">
      <c r="C279" s="43"/>
      <c r="D279" s="45"/>
      <c r="E279" s="46"/>
      <c r="F279" s="47"/>
      <c r="G279" s="48"/>
      <c r="H279" s="45"/>
      <c r="I279" s="46"/>
      <c r="J279" s="45"/>
      <c r="K279" s="46"/>
      <c r="M279" s="74"/>
      <c r="N279" s="52"/>
      <c r="O279" s="53"/>
      <c r="P279" s="47"/>
      <c r="Q279" s="48"/>
      <c r="R279" s="45"/>
      <c r="S279" s="46"/>
    </row>
    <row r="280" spans="3:19">
      <c r="C280" s="43"/>
      <c r="D280" s="45"/>
      <c r="E280" s="46"/>
      <c r="F280" s="47"/>
      <c r="G280" s="48"/>
      <c r="H280" s="45"/>
      <c r="I280" s="46"/>
      <c r="J280" s="45"/>
      <c r="K280" s="46"/>
      <c r="M280" s="74"/>
      <c r="N280" s="52"/>
      <c r="O280" s="53"/>
      <c r="P280" s="47"/>
      <c r="Q280" s="48"/>
      <c r="R280" s="45"/>
      <c r="S280" s="46"/>
    </row>
    <row r="281" spans="3:19">
      <c r="C281" s="43"/>
      <c r="D281" s="45"/>
      <c r="E281" s="46"/>
      <c r="F281" s="47"/>
      <c r="G281" s="48"/>
      <c r="H281" s="45"/>
      <c r="I281" s="46"/>
      <c r="J281" s="45"/>
      <c r="K281" s="46"/>
      <c r="M281" s="74"/>
      <c r="N281" s="52"/>
      <c r="O281" s="53"/>
      <c r="P281" s="47"/>
      <c r="Q281" s="48"/>
      <c r="R281" s="45"/>
      <c r="S281" s="46"/>
    </row>
    <row r="282" spans="3:19">
      <c r="C282" s="43"/>
      <c r="D282" s="45"/>
      <c r="E282" s="46"/>
      <c r="F282" s="47"/>
      <c r="G282" s="48"/>
      <c r="H282" s="45"/>
      <c r="I282" s="46"/>
      <c r="J282" s="45"/>
      <c r="K282" s="46"/>
      <c r="M282" s="74"/>
      <c r="N282" s="52"/>
      <c r="O282" s="53"/>
      <c r="P282" s="47"/>
      <c r="Q282" s="48"/>
      <c r="R282" s="45"/>
      <c r="S282" s="46"/>
    </row>
    <row r="283" spans="3:19">
      <c r="C283" s="43"/>
      <c r="D283" s="45"/>
      <c r="E283" s="46"/>
      <c r="F283" s="47"/>
      <c r="G283" s="48"/>
      <c r="H283" s="45"/>
      <c r="I283" s="46"/>
      <c r="J283" s="45"/>
      <c r="K283" s="46"/>
      <c r="M283" s="74"/>
      <c r="N283" s="52"/>
      <c r="O283" s="53"/>
      <c r="P283" s="47"/>
      <c r="Q283" s="48"/>
      <c r="R283" s="45"/>
      <c r="S283" s="46"/>
    </row>
    <row r="284" spans="3:19">
      <c r="C284" s="43"/>
      <c r="D284" s="45"/>
      <c r="E284" s="46"/>
      <c r="F284" s="47"/>
      <c r="G284" s="48"/>
      <c r="H284" s="45"/>
      <c r="I284" s="46"/>
      <c r="J284" s="45"/>
      <c r="K284" s="46"/>
      <c r="M284" s="74"/>
      <c r="N284" s="52"/>
      <c r="O284" s="53"/>
      <c r="P284" s="47"/>
      <c r="Q284" s="48"/>
      <c r="R284" s="45"/>
      <c r="S284" s="46"/>
    </row>
    <row r="285" spans="3:19">
      <c r="C285" s="43"/>
      <c r="D285" s="45"/>
      <c r="E285" s="46"/>
      <c r="F285" s="47"/>
      <c r="G285" s="48"/>
      <c r="H285" s="45"/>
      <c r="I285" s="46"/>
      <c r="J285" s="45"/>
      <c r="K285" s="46"/>
      <c r="M285" s="74"/>
      <c r="N285" s="52"/>
      <c r="O285" s="53"/>
      <c r="P285" s="47"/>
      <c r="Q285" s="48"/>
      <c r="R285" s="45"/>
      <c r="S285" s="46"/>
    </row>
    <row r="286" spans="3:19">
      <c r="C286" s="43"/>
      <c r="D286" s="45"/>
      <c r="E286" s="46"/>
      <c r="F286" s="47"/>
      <c r="G286" s="48"/>
      <c r="H286" s="45"/>
      <c r="I286" s="46"/>
      <c r="J286" s="45"/>
      <c r="K286" s="46"/>
      <c r="M286" s="74"/>
      <c r="N286" s="52"/>
      <c r="O286" s="53"/>
      <c r="P286" s="47"/>
      <c r="Q286" s="48"/>
      <c r="R286" s="45"/>
      <c r="S286" s="46"/>
    </row>
    <row r="287" spans="3:19">
      <c r="C287" s="43"/>
      <c r="D287" s="45"/>
      <c r="E287" s="46"/>
      <c r="F287" s="47"/>
      <c r="G287" s="48"/>
      <c r="H287" s="45"/>
      <c r="I287" s="46"/>
      <c r="J287" s="45"/>
      <c r="K287" s="46"/>
      <c r="M287" s="74"/>
      <c r="N287" s="52"/>
      <c r="O287" s="53"/>
      <c r="P287" s="47"/>
      <c r="Q287" s="48"/>
      <c r="R287" s="45"/>
      <c r="S287" s="46"/>
    </row>
    <row r="288" spans="3:19">
      <c r="C288" s="43"/>
      <c r="D288" s="45"/>
      <c r="E288" s="46"/>
      <c r="F288" s="47"/>
      <c r="G288" s="48"/>
      <c r="H288" s="45"/>
      <c r="I288" s="46"/>
      <c r="J288" s="45"/>
      <c r="K288" s="46"/>
      <c r="M288" s="74"/>
      <c r="N288" s="52"/>
      <c r="O288" s="53"/>
      <c r="P288" s="47"/>
      <c r="Q288" s="48"/>
      <c r="R288" s="45"/>
      <c r="S288" s="46"/>
    </row>
    <row r="289" spans="3:19">
      <c r="C289" s="43"/>
      <c r="D289" s="45"/>
      <c r="E289" s="46"/>
      <c r="F289" s="47"/>
      <c r="G289" s="48"/>
      <c r="H289" s="45"/>
      <c r="I289" s="46"/>
      <c r="J289" s="45"/>
      <c r="K289" s="46"/>
      <c r="M289" s="74"/>
      <c r="N289" s="52"/>
      <c r="O289" s="53"/>
      <c r="P289" s="47"/>
      <c r="Q289" s="48"/>
      <c r="R289" s="45"/>
      <c r="S289" s="46"/>
    </row>
    <row r="290" spans="3:19">
      <c r="C290" s="43"/>
      <c r="D290" s="45"/>
      <c r="E290" s="46"/>
      <c r="F290" s="47"/>
      <c r="G290" s="48"/>
      <c r="H290" s="45"/>
      <c r="I290" s="46"/>
      <c r="J290" s="45"/>
      <c r="K290" s="46"/>
      <c r="M290" s="74"/>
      <c r="N290" s="52"/>
      <c r="O290" s="53"/>
      <c r="P290" s="47"/>
      <c r="Q290" s="48"/>
      <c r="R290" s="45"/>
      <c r="S290" s="46"/>
    </row>
    <row r="291" spans="3:19">
      <c r="C291" s="43"/>
      <c r="D291" s="45"/>
      <c r="E291" s="46"/>
      <c r="F291" s="47"/>
      <c r="G291" s="48"/>
      <c r="H291" s="45"/>
      <c r="I291" s="46"/>
      <c r="J291" s="45"/>
      <c r="K291" s="46"/>
      <c r="M291" s="74"/>
      <c r="N291" s="52"/>
      <c r="O291" s="53"/>
      <c r="P291" s="47"/>
      <c r="Q291" s="48"/>
      <c r="R291" s="45"/>
      <c r="S291" s="46"/>
    </row>
    <row r="292" spans="3:19">
      <c r="C292" s="43"/>
      <c r="D292" s="45"/>
      <c r="E292" s="46"/>
      <c r="F292" s="47"/>
      <c r="G292" s="48"/>
      <c r="H292" s="45"/>
      <c r="I292" s="46"/>
      <c r="J292" s="45"/>
      <c r="K292" s="46"/>
      <c r="M292" s="74"/>
      <c r="N292" s="52"/>
      <c r="O292" s="53"/>
      <c r="P292" s="47"/>
      <c r="Q292" s="48"/>
      <c r="R292" s="45"/>
      <c r="S292" s="46"/>
    </row>
    <row r="293" spans="3:19">
      <c r="C293" s="43"/>
      <c r="D293" s="45"/>
      <c r="E293" s="46"/>
      <c r="F293" s="47"/>
      <c r="G293" s="48"/>
      <c r="H293" s="45"/>
      <c r="I293" s="46"/>
      <c r="J293" s="45"/>
      <c r="K293" s="46"/>
      <c r="M293" s="74"/>
      <c r="N293" s="52"/>
      <c r="O293" s="53"/>
      <c r="P293" s="47"/>
      <c r="Q293" s="48"/>
      <c r="R293" s="45"/>
      <c r="S293" s="46"/>
    </row>
    <row r="294" spans="3:19">
      <c r="C294" s="43"/>
      <c r="D294" s="45"/>
      <c r="E294" s="46"/>
      <c r="F294" s="47"/>
      <c r="G294" s="48"/>
      <c r="H294" s="45"/>
      <c r="I294" s="46"/>
      <c r="J294" s="45"/>
      <c r="K294" s="46"/>
      <c r="M294" s="74"/>
      <c r="N294" s="52"/>
      <c r="O294" s="53"/>
      <c r="P294" s="47"/>
      <c r="Q294" s="48"/>
      <c r="R294" s="45"/>
      <c r="S294" s="46"/>
    </row>
    <row r="295" spans="3:19">
      <c r="C295" s="43"/>
      <c r="D295" s="45"/>
      <c r="E295" s="46"/>
      <c r="F295" s="47"/>
      <c r="G295" s="48"/>
      <c r="H295" s="45"/>
      <c r="I295" s="46"/>
      <c r="J295" s="45"/>
      <c r="K295" s="46"/>
      <c r="M295" s="74"/>
      <c r="N295" s="52"/>
      <c r="O295" s="53"/>
      <c r="P295" s="47"/>
      <c r="Q295" s="48"/>
      <c r="R295" s="45"/>
      <c r="S295" s="46"/>
    </row>
    <row r="296" spans="3:19">
      <c r="C296" s="43"/>
      <c r="D296" s="45"/>
      <c r="E296" s="46"/>
      <c r="F296" s="47"/>
      <c r="G296" s="48"/>
      <c r="H296" s="45"/>
      <c r="I296" s="46"/>
      <c r="J296" s="45"/>
      <c r="K296" s="46"/>
      <c r="M296" s="74"/>
      <c r="N296" s="52"/>
      <c r="O296" s="53"/>
      <c r="P296" s="47"/>
      <c r="Q296" s="48"/>
      <c r="R296" s="45"/>
      <c r="S296" s="46"/>
    </row>
    <row r="297" spans="3:19">
      <c r="C297" s="43"/>
      <c r="D297" s="45"/>
      <c r="E297" s="46"/>
      <c r="F297" s="47"/>
      <c r="G297" s="48"/>
      <c r="H297" s="45"/>
      <c r="I297" s="46"/>
      <c r="J297" s="45"/>
      <c r="K297" s="46"/>
      <c r="M297" s="74"/>
      <c r="N297" s="52"/>
      <c r="O297" s="53"/>
      <c r="P297" s="47"/>
      <c r="Q297" s="48"/>
      <c r="R297" s="45"/>
      <c r="S297" s="46"/>
    </row>
    <row r="298" spans="3:19">
      <c r="C298" s="43"/>
      <c r="D298" s="45"/>
      <c r="E298" s="46"/>
      <c r="F298" s="47"/>
      <c r="G298" s="48"/>
      <c r="H298" s="45"/>
      <c r="I298" s="46"/>
      <c r="J298" s="45"/>
      <c r="K298" s="46"/>
      <c r="M298" s="74"/>
      <c r="N298" s="52"/>
      <c r="O298" s="53"/>
      <c r="P298" s="47"/>
      <c r="Q298" s="48"/>
      <c r="R298" s="45"/>
      <c r="S298" s="46"/>
    </row>
    <row r="299" spans="3:19">
      <c r="C299" s="43"/>
      <c r="D299" s="45"/>
      <c r="E299" s="46"/>
      <c r="F299" s="47"/>
      <c r="G299" s="48"/>
      <c r="H299" s="45"/>
      <c r="I299" s="46"/>
      <c r="J299" s="45"/>
      <c r="K299" s="46"/>
      <c r="M299" s="74"/>
      <c r="N299" s="52"/>
      <c r="O299" s="53"/>
      <c r="P299" s="47"/>
      <c r="Q299" s="48"/>
      <c r="R299" s="45"/>
      <c r="S299" s="46"/>
    </row>
    <row r="300" spans="3:19">
      <c r="C300" s="43"/>
      <c r="D300" s="45"/>
      <c r="E300" s="46"/>
      <c r="F300" s="47"/>
      <c r="G300" s="48"/>
      <c r="H300" s="45"/>
      <c r="I300" s="46"/>
      <c r="J300" s="45"/>
      <c r="K300" s="46"/>
      <c r="M300" s="74"/>
      <c r="N300" s="52"/>
      <c r="O300" s="53"/>
      <c r="P300" s="47"/>
      <c r="Q300" s="48"/>
      <c r="R300" s="45"/>
      <c r="S300" s="46"/>
    </row>
    <row r="301" spans="3:19">
      <c r="C301" s="43"/>
      <c r="D301" s="45"/>
      <c r="E301" s="46"/>
      <c r="F301" s="47"/>
      <c r="G301" s="48"/>
      <c r="H301" s="45"/>
      <c r="I301" s="46"/>
      <c r="J301" s="45"/>
      <c r="K301" s="46"/>
      <c r="M301" s="74"/>
      <c r="N301" s="52"/>
      <c r="O301" s="53"/>
      <c r="P301" s="47"/>
      <c r="Q301" s="48"/>
      <c r="R301" s="45"/>
      <c r="S301" s="46"/>
    </row>
    <row r="302" spans="3:19">
      <c r="C302" s="43"/>
      <c r="D302" s="45"/>
      <c r="E302" s="46"/>
      <c r="F302" s="47"/>
      <c r="G302" s="48"/>
      <c r="H302" s="45"/>
      <c r="I302" s="46"/>
      <c r="J302" s="45"/>
      <c r="K302" s="46"/>
      <c r="M302" s="74"/>
      <c r="N302" s="52"/>
      <c r="O302" s="53"/>
      <c r="P302" s="47"/>
      <c r="Q302" s="48"/>
      <c r="R302" s="45"/>
      <c r="S302" s="46"/>
    </row>
    <row r="303" spans="3:19">
      <c r="C303" s="43"/>
      <c r="D303" s="45"/>
      <c r="E303" s="46"/>
      <c r="F303" s="47"/>
      <c r="G303" s="48"/>
      <c r="H303" s="45"/>
      <c r="I303" s="46"/>
      <c r="J303" s="45"/>
      <c r="K303" s="46"/>
      <c r="M303" s="74"/>
      <c r="N303" s="52"/>
      <c r="O303" s="53"/>
      <c r="P303" s="47"/>
      <c r="Q303" s="48"/>
      <c r="R303" s="45"/>
      <c r="S303" s="46"/>
    </row>
    <row r="304" spans="3:19">
      <c r="C304" s="43"/>
      <c r="D304" s="45"/>
      <c r="E304" s="46"/>
      <c r="F304" s="47"/>
      <c r="G304" s="48"/>
      <c r="H304" s="45"/>
      <c r="I304" s="46"/>
      <c r="J304" s="45"/>
      <c r="K304" s="46"/>
      <c r="M304" s="74"/>
      <c r="N304" s="52"/>
      <c r="O304" s="53"/>
      <c r="P304" s="47"/>
      <c r="Q304" s="48"/>
      <c r="R304" s="45"/>
      <c r="S304" s="46"/>
    </row>
    <row r="305" spans="3:19">
      <c r="C305" s="43"/>
      <c r="D305" s="45"/>
      <c r="E305" s="46"/>
      <c r="F305" s="47"/>
      <c r="G305" s="48"/>
      <c r="H305" s="45"/>
      <c r="I305" s="46"/>
      <c r="J305" s="45"/>
      <c r="K305" s="46"/>
      <c r="M305" s="74"/>
      <c r="N305" s="52"/>
      <c r="O305" s="53"/>
      <c r="P305" s="47"/>
      <c r="Q305" s="48"/>
      <c r="R305" s="45"/>
      <c r="S305" s="46"/>
    </row>
    <row r="306" spans="3:19">
      <c r="C306" s="43"/>
      <c r="D306" s="45"/>
      <c r="E306" s="46"/>
      <c r="F306" s="47"/>
      <c r="G306" s="48"/>
      <c r="H306" s="45"/>
      <c r="I306" s="46"/>
      <c r="J306" s="45"/>
      <c r="K306" s="46"/>
      <c r="M306" s="74"/>
      <c r="N306" s="52"/>
      <c r="O306" s="53"/>
      <c r="P306" s="47"/>
      <c r="Q306" s="48"/>
      <c r="R306" s="45"/>
      <c r="S306" s="46"/>
    </row>
    <row r="307" spans="3:19">
      <c r="C307" s="43"/>
      <c r="D307" s="45"/>
      <c r="E307" s="46"/>
      <c r="F307" s="47"/>
      <c r="G307" s="48"/>
      <c r="H307" s="45"/>
      <c r="I307" s="46"/>
      <c r="J307" s="45"/>
      <c r="K307" s="46"/>
      <c r="M307" s="74"/>
      <c r="N307" s="52"/>
      <c r="O307" s="53"/>
      <c r="P307" s="47"/>
      <c r="Q307" s="48"/>
      <c r="R307" s="45"/>
      <c r="S307" s="46"/>
    </row>
    <row r="308" spans="3:19">
      <c r="C308" s="43"/>
      <c r="D308" s="45"/>
      <c r="E308" s="46"/>
      <c r="F308" s="47"/>
      <c r="G308" s="48"/>
      <c r="H308" s="45"/>
      <c r="I308" s="46"/>
      <c r="J308" s="45"/>
      <c r="K308" s="46"/>
      <c r="M308" s="74"/>
      <c r="N308" s="52"/>
      <c r="O308" s="53"/>
      <c r="P308" s="47"/>
      <c r="Q308" s="48"/>
      <c r="R308" s="45"/>
      <c r="S308" s="46"/>
    </row>
    <row r="309" spans="3:19">
      <c r="C309" s="43"/>
      <c r="D309" s="45"/>
      <c r="E309" s="46"/>
      <c r="F309" s="47"/>
      <c r="G309" s="48"/>
      <c r="H309" s="45"/>
      <c r="I309" s="46"/>
      <c r="J309" s="45"/>
      <c r="K309" s="46"/>
      <c r="M309" s="74"/>
      <c r="N309" s="52"/>
      <c r="O309" s="53"/>
      <c r="P309" s="47"/>
      <c r="Q309" s="48"/>
      <c r="R309" s="45"/>
      <c r="S309" s="46"/>
    </row>
    <row r="310" spans="3:19">
      <c r="C310" s="43"/>
      <c r="D310" s="45"/>
      <c r="E310" s="46"/>
      <c r="F310" s="47"/>
      <c r="G310" s="48"/>
      <c r="H310" s="45"/>
      <c r="I310" s="46"/>
      <c r="J310" s="45"/>
      <c r="K310" s="46"/>
      <c r="M310" s="74"/>
      <c r="N310" s="52"/>
      <c r="O310" s="53"/>
      <c r="P310" s="47"/>
      <c r="Q310" s="48"/>
      <c r="R310" s="45"/>
      <c r="S310" s="46"/>
    </row>
    <row r="311" spans="3:19">
      <c r="C311" s="43"/>
      <c r="D311" s="45"/>
      <c r="E311" s="46"/>
      <c r="F311" s="47"/>
      <c r="G311" s="48"/>
      <c r="H311" s="45"/>
      <c r="I311" s="46"/>
      <c r="J311" s="45"/>
      <c r="K311" s="46"/>
      <c r="M311" s="74"/>
      <c r="N311" s="52"/>
      <c r="O311" s="53"/>
      <c r="P311" s="47"/>
      <c r="Q311" s="48"/>
      <c r="R311" s="45"/>
      <c r="S311" s="46"/>
    </row>
    <row r="312" spans="3:19">
      <c r="C312" s="43"/>
      <c r="D312" s="45"/>
      <c r="E312" s="46"/>
      <c r="F312" s="47"/>
      <c r="G312" s="48"/>
      <c r="H312" s="45"/>
      <c r="I312" s="46"/>
      <c r="J312" s="45"/>
      <c r="K312" s="46"/>
      <c r="M312" s="74"/>
      <c r="N312" s="52"/>
      <c r="O312" s="53"/>
      <c r="P312" s="47"/>
      <c r="Q312" s="48"/>
      <c r="R312" s="45"/>
      <c r="S312" s="46"/>
    </row>
    <row r="313" spans="3:19">
      <c r="C313" s="43"/>
      <c r="D313" s="45"/>
      <c r="E313" s="46"/>
      <c r="F313" s="47"/>
      <c r="G313" s="48"/>
      <c r="H313" s="45"/>
      <c r="I313" s="46"/>
      <c r="J313" s="45"/>
      <c r="K313" s="46"/>
      <c r="M313" s="74"/>
      <c r="N313" s="52"/>
      <c r="O313" s="53"/>
      <c r="P313" s="47"/>
      <c r="Q313" s="48"/>
      <c r="R313" s="45"/>
      <c r="S313" s="46"/>
    </row>
    <row r="314" spans="3:19">
      <c r="C314" s="43"/>
      <c r="D314" s="45"/>
      <c r="E314" s="46"/>
      <c r="F314" s="47"/>
      <c r="G314" s="48"/>
      <c r="H314" s="45"/>
      <c r="I314" s="46"/>
      <c r="J314" s="45"/>
      <c r="K314" s="46"/>
      <c r="M314" s="74"/>
      <c r="N314" s="52"/>
      <c r="O314" s="53"/>
      <c r="P314" s="47"/>
      <c r="Q314" s="48"/>
      <c r="R314" s="45"/>
      <c r="S314" s="46"/>
    </row>
    <row r="315" spans="3:19">
      <c r="C315" s="43"/>
      <c r="D315" s="45"/>
      <c r="E315" s="46"/>
      <c r="F315" s="47"/>
      <c r="G315" s="48"/>
      <c r="H315" s="45"/>
      <c r="I315" s="46"/>
      <c r="J315" s="45"/>
      <c r="K315" s="46"/>
      <c r="M315" s="74"/>
      <c r="N315" s="52"/>
      <c r="O315" s="53"/>
      <c r="P315" s="47"/>
      <c r="Q315" s="48"/>
      <c r="R315" s="45"/>
      <c r="S315" s="46"/>
    </row>
    <row r="316" spans="3:19">
      <c r="C316" s="43"/>
      <c r="D316" s="45"/>
      <c r="E316" s="46"/>
      <c r="F316" s="47"/>
      <c r="G316" s="48"/>
      <c r="H316" s="45"/>
      <c r="I316" s="46"/>
      <c r="J316" s="45"/>
      <c r="K316" s="46"/>
      <c r="M316" s="74"/>
      <c r="N316" s="52"/>
      <c r="O316" s="53"/>
      <c r="P316" s="47"/>
      <c r="Q316" s="48"/>
      <c r="R316" s="45"/>
      <c r="S316" s="46"/>
    </row>
    <row r="317" spans="3:19">
      <c r="C317" s="43"/>
      <c r="D317" s="45"/>
      <c r="E317" s="46"/>
      <c r="F317" s="47"/>
      <c r="G317" s="48"/>
      <c r="H317" s="45"/>
      <c r="I317" s="46"/>
      <c r="J317" s="45"/>
      <c r="K317" s="46"/>
      <c r="M317" s="74"/>
      <c r="N317" s="52"/>
      <c r="O317" s="53"/>
      <c r="P317" s="47"/>
      <c r="Q317" s="48"/>
      <c r="R317" s="45"/>
      <c r="S317" s="46"/>
    </row>
    <row r="318" spans="3:19">
      <c r="C318" s="43"/>
      <c r="D318" s="45"/>
      <c r="E318" s="46"/>
      <c r="F318" s="47"/>
      <c r="G318" s="48"/>
      <c r="H318" s="45"/>
      <c r="I318" s="46"/>
      <c r="J318" s="45"/>
      <c r="K318" s="46"/>
      <c r="M318" s="74"/>
      <c r="N318" s="52"/>
      <c r="O318" s="53"/>
      <c r="P318" s="47"/>
      <c r="Q318" s="48"/>
      <c r="R318" s="45"/>
      <c r="S318" s="46"/>
    </row>
    <row r="319" spans="3:19">
      <c r="C319" s="43"/>
      <c r="D319" s="45"/>
      <c r="E319" s="46"/>
      <c r="F319" s="47"/>
      <c r="G319" s="48"/>
      <c r="H319" s="45"/>
      <c r="I319" s="46"/>
      <c r="J319" s="45"/>
      <c r="K319" s="46"/>
      <c r="M319" s="74"/>
      <c r="N319" s="52"/>
      <c r="O319" s="53"/>
      <c r="P319" s="47"/>
      <c r="Q319" s="48"/>
      <c r="R319" s="45"/>
      <c r="S319" s="46"/>
    </row>
    <row r="320" spans="3:19">
      <c r="C320" s="43"/>
      <c r="D320" s="45"/>
      <c r="E320" s="46"/>
      <c r="F320" s="47"/>
      <c r="G320" s="48"/>
      <c r="H320" s="45"/>
      <c r="I320" s="46"/>
      <c r="J320" s="45"/>
      <c r="K320" s="46"/>
      <c r="M320" s="74"/>
      <c r="N320" s="52"/>
      <c r="O320" s="53"/>
      <c r="P320" s="47"/>
      <c r="Q320" s="48"/>
      <c r="R320" s="45"/>
      <c r="S320" s="46"/>
    </row>
    <row r="321" spans="3:19">
      <c r="C321" s="43"/>
      <c r="D321" s="45"/>
      <c r="E321" s="46"/>
      <c r="F321" s="47"/>
      <c r="G321" s="48"/>
      <c r="H321" s="45"/>
      <c r="I321" s="46"/>
      <c r="J321" s="45"/>
      <c r="K321" s="46"/>
      <c r="M321" s="74"/>
      <c r="N321" s="52"/>
      <c r="O321" s="53"/>
      <c r="P321" s="47"/>
      <c r="Q321" s="48"/>
      <c r="R321" s="45"/>
      <c r="S321" s="46"/>
    </row>
    <row r="322" spans="3:19">
      <c r="C322" s="43"/>
      <c r="D322" s="45"/>
      <c r="E322" s="46"/>
      <c r="F322" s="47"/>
      <c r="G322" s="48"/>
      <c r="H322" s="45"/>
      <c r="I322" s="46"/>
      <c r="J322" s="45"/>
      <c r="K322" s="46"/>
      <c r="M322" s="74"/>
      <c r="N322" s="52"/>
      <c r="O322" s="53"/>
      <c r="P322" s="47"/>
      <c r="Q322" s="48"/>
      <c r="R322" s="45"/>
      <c r="S322" s="46"/>
    </row>
    <row r="323" spans="3:19">
      <c r="C323" s="43"/>
      <c r="D323" s="45"/>
      <c r="E323" s="46"/>
      <c r="F323" s="47"/>
      <c r="G323" s="48"/>
      <c r="H323" s="45"/>
      <c r="I323" s="46"/>
      <c r="J323" s="45"/>
      <c r="K323" s="46"/>
      <c r="M323" s="74"/>
      <c r="N323" s="52"/>
      <c r="O323" s="53"/>
      <c r="P323" s="47"/>
      <c r="Q323" s="48"/>
      <c r="R323" s="45"/>
      <c r="S323" s="46"/>
    </row>
    <row r="324" spans="3:19">
      <c r="C324" s="43"/>
      <c r="D324" s="45"/>
      <c r="E324" s="46"/>
      <c r="F324" s="47"/>
      <c r="G324" s="48"/>
      <c r="H324" s="45"/>
      <c r="I324" s="46"/>
      <c r="J324" s="45"/>
      <c r="K324" s="46"/>
      <c r="M324" s="74"/>
      <c r="N324" s="52"/>
      <c r="O324" s="53"/>
      <c r="P324" s="47"/>
      <c r="Q324" s="48"/>
      <c r="R324" s="45"/>
      <c r="S324" s="46"/>
    </row>
    <row r="325" spans="3:19">
      <c r="C325" s="43"/>
      <c r="D325" s="45"/>
      <c r="E325" s="46"/>
      <c r="F325" s="47"/>
      <c r="G325" s="48"/>
      <c r="H325" s="45"/>
      <c r="I325" s="46"/>
      <c r="J325" s="45"/>
      <c r="K325" s="46"/>
      <c r="M325" s="74"/>
      <c r="N325" s="52"/>
      <c r="O325" s="53"/>
      <c r="P325" s="47"/>
      <c r="Q325" s="48"/>
      <c r="R325" s="45"/>
      <c r="S325" s="46"/>
    </row>
    <row r="326" spans="3:19">
      <c r="C326" s="43"/>
      <c r="D326" s="45"/>
      <c r="E326" s="46"/>
      <c r="F326" s="47"/>
      <c r="G326" s="48"/>
      <c r="H326" s="45"/>
      <c r="I326" s="46"/>
      <c r="J326" s="45"/>
      <c r="K326" s="46"/>
      <c r="M326" s="74"/>
      <c r="N326" s="52"/>
      <c r="O326" s="53"/>
      <c r="P326" s="47"/>
      <c r="Q326" s="48"/>
      <c r="R326" s="45"/>
      <c r="S326" s="46"/>
    </row>
    <row r="327" spans="3:19">
      <c r="C327" s="43"/>
      <c r="D327" s="45"/>
      <c r="E327" s="46"/>
      <c r="F327" s="47"/>
      <c r="G327" s="48"/>
      <c r="H327" s="45"/>
      <c r="I327" s="46"/>
      <c r="J327" s="45"/>
      <c r="K327" s="46"/>
      <c r="M327" s="74"/>
      <c r="N327" s="52"/>
      <c r="O327" s="53"/>
      <c r="P327" s="47"/>
      <c r="Q327" s="48"/>
      <c r="R327" s="45"/>
      <c r="S327" s="46"/>
    </row>
    <row r="328" spans="3:19">
      <c r="C328" s="43"/>
      <c r="D328" s="45"/>
      <c r="E328" s="46"/>
      <c r="F328" s="47"/>
      <c r="G328" s="48"/>
      <c r="H328" s="45"/>
      <c r="I328" s="46"/>
      <c r="J328" s="45"/>
      <c r="K328" s="46"/>
      <c r="M328" s="74"/>
      <c r="N328" s="52"/>
      <c r="O328" s="53"/>
      <c r="P328" s="47"/>
      <c r="Q328" s="48"/>
      <c r="R328" s="45"/>
      <c r="S328" s="46"/>
    </row>
    <row r="329" spans="3:19">
      <c r="C329" s="43"/>
      <c r="D329" s="45"/>
      <c r="E329" s="46"/>
      <c r="F329" s="47"/>
      <c r="G329" s="48"/>
      <c r="H329" s="45"/>
      <c r="I329" s="46"/>
      <c r="J329" s="45"/>
      <c r="K329" s="46"/>
      <c r="M329" s="74"/>
      <c r="N329" s="52"/>
      <c r="O329" s="53"/>
      <c r="P329" s="47"/>
      <c r="Q329" s="48"/>
      <c r="R329" s="45"/>
      <c r="S329" s="46"/>
    </row>
    <row r="330" spans="3:19">
      <c r="C330" s="43"/>
      <c r="D330" s="45"/>
      <c r="E330" s="46"/>
      <c r="F330" s="47"/>
      <c r="G330" s="48"/>
      <c r="H330" s="45"/>
      <c r="I330" s="46"/>
      <c r="J330" s="45"/>
      <c r="K330" s="46"/>
      <c r="M330" s="74"/>
      <c r="N330" s="52"/>
      <c r="O330" s="53"/>
      <c r="P330" s="47"/>
      <c r="Q330" s="48"/>
      <c r="R330" s="45"/>
      <c r="S330" s="46"/>
    </row>
    <row r="331" spans="3:19">
      <c r="C331" s="43"/>
      <c r="D331" s="45"/>
      <c r="E331" s="46"/>
      <c r="F331" s="47"/>
      <c r="G331" s="48"/>
      <c r="H331" s="45"/>
      <c r="I331" s="46"/>
      <c r="J331" s="45"/>
      <c r="K331" s="46"/>
      <c r="M331" s="74"/>
      <c r="N331" s="52"/>
      <c r="O331" s="53"/>
      <c r="P331" s="47"/>
      <c r="Q331" s="48"/>
      <c r="R331" s="45"/>
      <c r="S331" s="46"/>
    </row>
    <row r="332" spans="3:19">
      <c r="C332" s="43"/>
      <c r="D332" s="45"/>
      <c r="E332" s="46"/>
      <c r="F332" s="47"/>
      <c r="G332" s="48"/>
      <c r="H332" s="45"/>
      <c r="I332" s="46"/>
      <c r="J332" s="45"/>
      <c r="K332" s="46"/>
      <c r="M332" s="74"/>
      <c r="N332" s="52"/>
      <c r="O332" s="53"/>
      <c r="P332" s="47"/>
      <c r="Q332" s="48"/>
      <c r="R332" s="45"/>
      <c r="S332" s="46"/>
    </row>
    <row r="333" spans="3:19">
      <c r="C333" s="43"/>
      <c r="D333" s="45"/>
      <c r="E333" s="46"/>
      <c r="F333" s="47"/>
      <c r="G333" s="48"/>
      <c r="H333" s="45"/>
      <c r="I333" s="46"/>
      <c r="J333" s="45"/>
      <c r="K333" s="46"/>
      <c r="M333" s="74"/>
      <c r="N333" s="52"/>
      <c r="O333" s="53"/>
      <c r="P333" s="47"/>
      <c r="Q333" s="48"/>
      <c r="R333" s="45"/>
      <c r="S333" s="46"/>
    </row>
    <row r="334" spans="3:19">
      <c r="C334" s="43"/>
      <c r="D334" s="45"/>
      <c r="E334" s="46"/>
      <c r="F334" s="47"/>
      <c r="G334" s="48"/>
      <c r="H334" s="45"/>
      <c r="I334" s="46"/>
      <c r="J334" s="45"/>
      <c r="K334" s="46"/>
      <c r="M334" s="74"/>
      <c r="N334" s="52"/>
      <c r="O334" s="53"/>
      <c r="P334" s="47"/>
      <c r="Q334" s="48"/>
      <c r="R334" s="45"/>
      <c r="S334" s="46"/>
    </row>
    <row r="335" spans="3:19">
      <c r="C335" s="43"/>
      <c r="D335" s="45"/>
      <c r="E335" s="46"/>
      <c r="F335" s="47"/>
      <c r="G335" s="48"/>
      <c r="H335" s="45"/>
      <c r="I335" s="46"/>
      <c r="J335" s="45"/>
      <c r="K335" s="46"/>
      <c r="M335" s="74"/>
      <c r="N335" s="52"/>
      <c r="O335" s="53"/>
      <c r="P335" s="47"/>
      <c r="Q335" s="48"/>
      <c r="R335" s="45"/>
      <c r="S335" s="46"/>
    </row>
    <row r="336" spans="3:19">
      <c r="C336" s="43"/>
      <c r="D336" s="45"/>
      <c r="E336" s="46"/>
      <c r="F336" s="47"/>
      <c r="G336" s="48"/>
      <c r="H336" s="45"/>
      <c r="I336" s="46"/>
      <c r="J336" s="45"/>
      <c r="K336" s="46"/>
      <c r="M336" s="74"/>
      <c r="N336" s="52"/>
      <c r="O336" s="53"/>
      <c r="P336" s="47"/>
      <c r="Q336" s="48"/>
      <c r="R336" s="45"/>
      <c r="S336" s="46"/>
    </row>
    <row r="337" spans="3:19">
      <c r="C337" s="43"/>
      <c r="D337" s="45"/>
      <c r="E337" s="46"/>
      <c r="F337" s="47"/>
      <c r="G337" s="48"/>
      <c r="H337" s="45"/>
      <c r="I337" s="46"/>
      <c r="J337" s="45"/>
      <c r="K337" s="46"/>
      <c r="M337" s="74"/>
      <c r="N337" s="52"/>
      <c r="O337" s="53"/>
      <c r="P337" s="47"/>
      <c r="Q337" s="48"/>
      <c r="R337" s="45"/>
      <c r="S337" s="46"/>
    </row>
    <row r="338" spans="3:19">
      <c r="C338" s="43"/>
      <c r="D338" s="45"/>
      <c r="E338" s="46"/>
      <c r="F338" s="47"/>
      <c r="G338" s="48"/>
      <c r="H338" s="45"/>
      <c r="I338" s="46"/>
      <c r="J338" s="45"/>
      <c r="K338" s="46"/>
      <c r="M338" s="74"/>
      <c r="N338" s="52"/>
      <c r="O338" s="53"/>
      <c r="P338" s="47"/>
      <c r="Q338" s="48"/>
      <c r="R338" s="45"/>
      <c r="S338" s="46"/>
    </row>
    <row r="339" spans="3:19">
      <c r="C339" s="43"/>
      <c r="D339" s="45"/>
      <c r="E339" s="46"/>
      <c r="F339" s="47"/>
      <c r="G339" s="48"/>
      <c r="H339" s="45"/>
      <c r="I339" s="46"/>
      <c r="J339" s="45"/>
      <c r="K339" s="46"/>
      <c r="M339" s="74"/>
      <c r="N339" s="52"/>
      <c r="O339" s="53"/>
      <c r="P339" s="47"/>
      <c r="Q339" s="48"/>
      <c r="R339" s="45"/>
      <c r="S339" s="46"/>
    </row>
    <row r="340" spans="3:19">
      <c r="C340" s="43"/>
      <c r="D340" s="45"/>
      <c r="E340" s="46"/>
      <c r="F340" s="47"/>
      <c r="G340" s="48"/>
      <c r="H340" s="45"/>
      <c r="I340" s="46"/>
      <c r="J340" s="45"/>
      <c r="K340" s="46"/>
      <c r="M340" s="74"/>
      <c r="N340" s="52"/>
      <c r="O340" s="53"/>
      <c r="P340" s="47"/>
      <c r="Q340" s="48"/>
      <c r="R340" s="45"/>
      <c r="S340" s="46"/>
    </row>
    <row r="341" spans="3:19">
      <c r="C341" s="43"/>
      <c r="D341" s="45"/>
      <c r="E341" s="46"/>
      <c r="F341" s="47"/>
      <c r="G341" s="48"/>
      <c r="H341" s="45"/>
      <c r="I341" s="46"/>
      <c r="J341" s="45"/>
      <c r="K341" s="46"/>
      <c r="M341" s="74"/>
      <c r="N341" s="52"/>
      <c r="O341" s="53"/>
      <c r="P341" s="47"/>
      <c r="Q341" s="48"/>
      <c r="R341" s="45"/>
      <c r="S341" s="46"/>
    </row>
    <row r="342" spans="3:19">
      <c r="C342" s="43"/>
      <c r="D342" s="45"/>
      <c r="E342" s="46"/>
      <c r="F342" s="47"/>
      <c r="G342" s="48"/>
      <c r="H342" s="45"/>
      <c r="I342" s="46"/>
      <c r="J342" s="45"/>
      <c r="K342" s="46"/>
      <c r="M342" s="74"/>
      <c r="N342" s="52"/>
      <c r="O342" s="53"/>
      <c r="P342" s="47"/>
      <c r="Q342" s="48"/>
      <c r="R342" s="45"/>
      <c r="S342" s="46"/>
    </row>
    <row r="343" spans="3:19">
      <c r="C343" s="43"/>
      <c r="D343" s="45"/>
      <c r="E343" s="46"/>
      <c r="F343" s="47"/>
      <c r="G343" s="48"/>
      <c r="H343" s="45"/>
      <c r="I343" s="46"/>
      <c r="J343" s="45"/>
      <c r="K343" s="46"/>
      <c r="M343" s="74"/>
      <c r="N343" s="52"/>
      <c r="O343" s="53"/>
      <c r="P343" s="47"/>
      <c r="Q343" s="48"/>
      <c r="R343" s="45"/>
      <c r="S343" s="46"/>
    </row>
    <row r="344" spans="3:19">
      <c r="C344" s="43"/>
      <c r="D344" s="45"/>
      <c r="E344" s="46"/>
      <c r="F344" s="47"/>
      <c r="G344" s="48"/>
      <c r="H344" s="45"/>
      <c r="I344" s="46"/>
      <c r="J344" s="45"/>
      <c r="K344" s="46"/>
      <c r="M344" s="74"/>
      <c r="N344" s="52"/>
      <c r="O344" s="53"/>
      <c r="P344" s="47"/>
      <c r="Q344" s="48"/>
      <c r="R344" s="45"/>
      <c r="S344" s="46"/>
    </row>
    <row r="345" spans="3:19">
      <c r="C345" s="43"/>
      <c r="D345" s="45"/>
      <c r="E345" s="46"/>
      <c r="F345" s="47"/>
      <c r="G345" s="48"/>
      <c r="H345" s="45"/>
      <c r="I345" s="46"/>
      <c r="J345" s="45"/>
      <c r="K345" s="46"/>
      <c r="M345" s="74"/>
      <c r="N345" s="52"/>
      <c r="O345" s="53"/>
      <c r="P345" s="47"/>
      <c r="Q345" s="48"/>
      <c r="R345" s="45"/>
      <c r="S345" s="46"/>
    </row>
    <row r="346" spans="3:19">
      <c r="C346" s="43"/>
      <c r="D346" s="45"/>
      <c r="E346" s="46"/>
      <c r="F346" s="47"/>
      <c r="G346" s="48"/>
      <c r="H346" s="45"/>
      <c r="I346" s="46"/>
      <c r="J346" s="45"/>
      <c r="K346" s="46"/>
      <c r="M346" s="74"/>
      <c r="N346" s="52"/>
      <c r="O346" s="53"/>
      <c r="P346" s="47"/>
      <c r="Q346" s="48"/>
      <c r="R346" s="45"/>
      <c r="S346" s="46"/>
    </row>
    <row r="347" spans="3:19">
      <c r="C347" s="43"/>
      <c r="D347" s="45"/>
      <c r="E347" s="46"/>
      <c r="F347" s="47"/>
      <c r="G347" s="48"/>
      <c r="H347" s="45"/>
      <c r="I347" s="46"/>
      <c r="J347" s="45"/>
      <c r="K347" s="46"/>
      <c r="M347" s="74"/>
      <c r="N347" s="52"/>
      <c r="O347" s="53"/>
      <c r="P347" s="47"/>
      <c r="Q347" s="48"/>
      <c r="R347" s="45"/>
      <c r="S347" s="46"/>
    </row>
    <row r="348" spans="3:19">
      <c r="C348" s="43"/>
      <c r="D348" s="45"/>
      <c r="E348" s="46"/>
      <c r="F348" s="47"/>
      <c r="G348" s="48"/>
      <c r="H348" s="45"/>
      <c r="I348" s="46"/>
      <c r="J348" s="45"/>
      <c r="K348" s="46"/>
      <c r="M348" s="74"/>
      <c r="N348" s="52"/>
      <c r="O348" s="53"/>
      <c r="P348" s="47"/>
      <c r="Q348" s="48"/>
      <c r="R348" s="45"/>
      <c r="S348" s="46"/>
    </row>
    <row r="349" spans="3:19">
      <c r="C349" s="43"/>
      <c r="D349" s="45"/>
      <c r="E349" s="46"/>
      <c r="F349" s="47"/>
      <c r="G349" s="48"/>
      <c r="H349" s="45"/>
      <c r="I349" s="46"/>
      <c r="J349" s="45"/>
      <c r="K349" s="46"/>
      <c r="M349" s="74"/>
      <c r="N349" s="52"/>
      <c r="O349" s="53"/>
      <c r="P349" s="47"/>
      <c r="Q349" s="48"/>
      <c r="R349" s="45"/>
      <c r="S349" s="46"/>
    </row>
    <row r="350" spans="3:19">
      <c r="C350" s="43"/>
      <c r="D350" s="45"/>
      <c r="E350" s="46"/>
      <c r="F350" s="47"/>
      <c r="G350" s="48"/>
      <c r="H350" s="45"/>
      <c r="I350" s="46"/>
      <c r="J350" s="45"/>
      <c r="K350" s="46"/>
      <c r="M350" s="74"/>
      <c r="N350" s="52"/>
      <c r="O350" s="53"/>
      <c r="P350" s="47"/>
      <c r="Q350" s="48"/>
      <c r="R350" s="45"/>
      <c r="S350" s="46"/>
    </row>
    <row r="351" spans="3:19">
      <c r="C351" s="43"/>
      <c r="D351" s="45"/>
      <c r="E351" s="46"/>
      <c r="F351" s="47"/>
      <c r="G351" s="48"/>
      <c r="H351" s="45"/>
      <c r="I351" s="46"/>
      <c r="J351" s="45"/>
      <c r="K351" s="46"/>
      <c r="M351" s="74"/>
      <c r="N351" s="52"/>
      <c r="O351" s="53"/>
      <c r="P351" s="47"/>
      <c r="Q351" s="48"/>
      <c r="R351" s="45"/>
      <c r="S351" s="46"/>
    </row>
    <row r="352" spans="3:19">
      <c r="C352" s="43"/>
      <c r="D352" s="45"/>
      <c r="E352" s="46"/>
      <c r="F352" s="47"/>
      <c r="G352" s="48"/>
      <c r="H352" s="45"/>
      <c r="I352" s="46"/>
      <c r="J352" s="45"/>
      <c r="K352" s="46"/>
      <c r="M352" s="74"/>
      <c r="N352" s="52"/>
      <c r="O352" s="53"/>
      <c r="P352" s="47"/>
      <c r="Q352" s="48"/>
      <c r="R352" s="45"/>
      <c r="S352" s="46"/>
    </row>
    <row r="353" spans="3:19">
      <c r="C353" s="43"/>
      <c r="D353" s="45"/>
      <c r="E353" s="46"/>
      <c r="F353" s="47"/>
      <c r="G353" s="48"/>
      <c r="H353" s="45"/>
      <c r="I353" s="46"/>
      <c r="J353" s="45"/>
      <c r="K353" s="46"/>
      <c r="M353" s="74"/>
      <c r="N353" s="52"/>
      <c r="O353" s="53"/>
      <c r="P353" s="47"/>
      <c r="Q353" s="48"/>
      <c r="R353" s="45"/>
      <c r="S353" s="46"/>
    </row>
    <row r="354" spans="3:19">
      <c r="C354" s="43"/>
      <c r="D354" s="45"/>
      <c r="E354" s="46"/>
      <c r="F354" s="47"/>
      <c r="G354" s="48"/>
      <c r="H354" s="45"/>
      <c r="I354" s="46"/>
      <c r="J354" s="45"/>
      <c r="K354" s="46"/>
      <c r="M354" s="74"/>
      <c r="N354" s="52"/>
      <c r="O354" s="53"/>
      <c r="P354" s="47"/>
      <c r="Q354" s="48"/>
      <c r="R354" s="45"/>
      <c r="S354" s="46"/>
    </row>
    <row r="355" spans="3:19">
      <c r="C355" s="43"/>
      <c r="D355" s="45"/>
      <c r="E355" s="46"/>
      <c r="F355" s="47"/>
      <c r="G355" s="48"/>
      <c r="H355" s="45"/>
      <c r="I355" s="46"/>
      <c r="J355" s="45"/>
      <c r="K355" s="46"/>
      <c r="M355" s="74"/>
      <c r="N355" s="52"/>
      <c r="O355" s="53"/>
      <c r="P355" s="47"/>
      <c r="Q355" s="48"/>
      <c r="R355" s="45"/>
      <c r="S355" s="46"/>
    </row>
    <row r="356" spans="3:19">
      <c r="C356" s="43"/>
      <c r="D356" s="45"/>
      <c r="E356" s="46"/>
      <c r="F356" s="47"/>
      <c r="G356" s="48"/>
      <c r="H356" s="45"/>
      <c r="I356" s="46"/>
      <c r="J356" s="45"/>
      <c r="K356" s="46"/>
      <c r="M356" s="74"/>
      <c r="N356" s="52"/>
      <c r="O356" s="53"/>
      <c r="P356" s="47"/>
      <c r="Q356" s="48"/>
      <c r="R356" s="45"/>
      <c r="S356" s="46"/>
    </row>
    <row r="357" spans="3:19">
      <c r="C357" s="43"/>
      <c r="D357" s="45"/>
      <c r="E357" s="46"/>
      <c r="F357" s="47"/>
      <c r="G357" s="48"/>
      <c r="H357" s="45"/>
      <c r="I357" s="46"/>
      <c r="J357" s="45"/>
      <c r="K357" s="46"/>
      <c r="M357" s="74"/>
      <c r="N357" s="52"/>
      <c r="O357" s="53"/>
      <c r="P357" s="47"/>
      <c r="Q357" s="48"/>
      <c r="R357" s="45"/>
      <c r="S357" s="46"/>
    </row>
    <row r="358" spans="3:19">
      <c r="C358" s="43"/>
      <c r="D358" s="45"/>
      <c r="E358" s="46"/>
      <c r="F358" s="47"/>
      <c r="G358" s="48"/>
      <c r="H358" s="45"/>
      <c r="I358" s="46"/>
      <c r="J358" s="45"/>
      <c r="K358" s="46"/>
      <c r="M358" s="74"/>
      <c r="N358" s="52"/>
      <c r="O358" s="53"/>
      <c r="P358" s="47"/>
      <c r="Q358" s="48"/>
      <c r="R358" s="45"/>
      <c r="S358" s="46"/>
    </row>
    <row r="359" spans="3:19">
      <c r="C359" s="43"/>
      <c r="D359" s="45"/>
      <c r="E359" s="46"/>
      <c r="F359" s="47"/>
      <c r="G359" s="48"/>
      <c r="H359" s="45"/>
      <c r="I359" s="46"/>
      <c r="J359" s="45"/>
      <c r="K359" s="46"/>
      <c r="M359" s="74"/>
      <c r="N359" s="52"/>
      <c r="O359" s="53"/>
      <c r="P359" s="47"/>
      <c r="Q359" s="48"/>
      <c r="R359" s="45"/>
      <c r="S359" s="46"/>
    </row>
    <row r="360" spans="3:19">
      <c r="C360" s="43"/>
      <c r="D360" s="45"/>
      <c r="E360" s="46"/>
      <c r="F360" s="47"/>
      <c r="G360" s="48"/>
      <c r="H360" s="45"/>
      <c r="I360" s="46"/>
      <c r="J360" s="45"/>
      <c r="K360" s="46"/>
      <c r="M360" s="74"/>
      <c r="N360" s="52"/>
      <c r="O360" s="53"/>
      <c r="P360" s="47"/>
      <c r="Q360" s="48"/>
      <c r="R360" s="45"/>
      <c r="S360" s="46"/>
    </row>
    <row r="361" spans="3:19">
      <c r="C361" s="43"/>
      <c r="D361" s="45"/>
      <c r="E361" s="46"/>
      <c r="F361" s="47"/>
      <c r="G361" s="48"/>
      <c r="H361" s="45"/>
      <c r="I361" s="46"/>
      <c r="J361" s="45"/>
      <c r="K361" s="46"/>
      <c r="M361" s="74"/>
      <c r="N361" s="52"/>
      <c r="O361" s="53"/>
      <c r="P361" s="47"/>
      <c r="Q361" s="48"/>
      <c r="R361" s="45"/>
      <c r="S361" s="46"/>
    </row>
    <row r="362" spans="3:19">
      <c r="C362" s="43"/>
      <c r="D362" s="45"/>
      <c r="E362" s="46"/>
      <c r="F362" s="47"/>
      <c r="G362" s="48"/>
      <c r="H362" s="45"/>
      <c r="I362" s="46"/>
      <c r="J362" s="45"/>
      <c r="K362" s="46"/>
      <c r="M362" s="74"/>
      <c r="N362" s="52"/>
      <c r="O362" s="53"/>
      <c r="P362" s="47"/>
      <c r="Q362" s="48"/>
      <c r="R362" s="45"/>
      <c r="S362" s="46"/>
    </row>
    <row r="363" spans="3:19">
      <c r="C363" s="43"/>
      <c r="D363" s="45"/>
      <c r="E363" s="46"/>
      <c r="F363" s="47"/>
      <c r="G363" s="48"/>
      <c r="H363" s="45"/>
      <c r="I363" s="46"/>
      <c r="J363" s="45"/>
      <c r="K363" s="46"/>
      <c r="M363" s="74"/>
      <c r="N363" s="52"/>
      <c r="O363" s="53"/>
      <c r="P363" s="47"/>
      <c r="Q363" s="48"/>
      <c r="R363" s="45"/>
      <c r="S363" s="46"/>
    </row>
    <row r="364" spans="3:19">
      <c r="C364" s="43"/>
      <c r="D364" s="45"/>
      <c r="E364" s="46"/>
      <c r="F364" s="47"/>
      <c r="G364" s="48"/>
      <c r="H364" s="45"/>
      <c r="I364" s="46"/>
      <c r="J364" s="45"/>
      <c r="K364" s="46"/>
      <c r="M364" s="74"/>
      <c r="N364" s="52"/>
      <c r="O364" s="53"/>
      <c r="P364" s="47"/>
      <c r="Q364" s="48"/>
      <c r="R364" s="45"/>
      <c r="S364" s="46"/>
    </row>
    <row r="365" spans="3:19">
      <c r="C365" s="43"/>
      <c r="D365" s="45"/>
      <c r="E365" s="46"/>
      <c r="F365" s="47"/>
      <c r="G365" s="48"/>
      <c r="H365" s="45"/>
      <c r="I365" s="46"/>
      <c r="J365" s="45"/>
      <c r="K365" s="46"/>
      <c r="M365" s="74"/>
      <c r="N365" s="52"/>
      <c r="O365" s="53"/>
      <c r="P365" s="47"/>
      <c r="Q365" s="48"/>
      <c r="R365" s="45"/>
      <c r="S365" s="46"/>
    </row>
    <row r="366" spans="3:19">
      <c r="C366" s="43"/>
      <c r="D366" s="45"/>
      <c r="E366" s="46"/>
      <c r="F366" s="47"/>
      <c r="G366" s="48"/>
      <c r="H366" s="45"/>
      <c r="I366" s="46"/>
      <c r="J366" s="45"/>
      <c r="K366" s="46"/>
      <c r="M366" s="74"/>
      <c r="N366" s="52"/>
      <c r="O366" s="53"/>
      <c r="P366" s="47"/>
      <c r="Q366" s="48"/>
      <c r="R366" s="45"/>
      <c r="S366" s="46"/>
    </row>
    <row r="367" spans="3:19">
      <c r="C367" s="43"/>
      <c r="D367" s="45"/>
      <c r="E367" s="46"/>
      <c r="F367" s="47"/>
      <c r="G367" s="48"/>
      <c r="H367" s="45"/>
      <c r="I367" s="46"/>
      <c r="J367" s="45"/>
      <c r="K367" s="46"/>
      <c r="M367" s="74"/>
      <c r="N367" s="52"/>
      <c r="O367" s="53"/>
      <c r="P367" s="47"/>
      <c r="Q367" s="48"/>
      <c r="R367" s="45"/>
      <c r="S367" s="46"/>
    </row>
    <row r="368" spans="3:19">
      <c r="C368" s="43"/>
      <c r="D368" s="45"/>
      <c r="E368" s="46"/>
      <c r="F368" s="47"/>
      <c r="G368" s="48"/>
      <c r="H368" s="45"/>
      <c r="I368" s="46"/>
      <c r="J368" s="45"/>
      <c r="K368" s="46"/>
      <c r="M368" s="74"/>
      <c r="N368" s="52"/>
      <c r="O368" s="53"/>
      <c r="P368" s="47"/>
      <c r="Q368" s="48"/>
      <c r="R368" s="45"/>
      <c r="S368" s="46"/>
    </row>
    <row r="369" spans="3:19">
      <c r="C369" s="43"/>
      <c r="D369" s="45"/>
      <c r="E369" s="46"/>
      <c r="F369" s="47"/>
      <c r="G369" s="48"/>
      <c r="H369" s="45"/>
      <c r="I369" s="46"/>
      <c r="J369" s="45"/>
      <c r="K369" s="46"/>
      <c r="M369" s="74"/>
      <c r="N369" s="52"/>
      <c r="O369" s="53"/>
      <c r="P369" s="47"/>
      <c r="Q369" s="48"/>
      <c r="R369" s="45"/>
      <c r="S369" s="46"/>
    </row>
    <row r="370" spans="3:19">
      <c r="C370" s="43"/>
      <c r="D370" s="45"/>
      <c r="E370" s="46"/>
      <c r="F370" s="47"/>
      <c r="G370" s="48"/>
      <c r="H370" s="45"/>
      <c r="I370" s="46"/>
      <c r="J370" s="45"/>
      <c r="K370" s="46"/>
      <c r="M370" s="74"/>
      <c r="N370" s="52"/>
      <c r="O370" s="53"/>
      <c r="P370" s="47"/>
      <c r="Q370" s="48"/>
      <c r="R370" s="45"/>
      <c r="S370" s="46"/>
    </row>
    <row r="371" spans="3:19">
      <c r="C371" s="43"/>
      <c r="D371" s="45"/>
      <c r="E371" s="46"/>
      <c r="F371" s="47"/>
      <c r="G371" s="48"/>
      <c r="H371" s="45"/>
      <c r="I371" s="46"/>
      <c r="J371" s="45"/>
      <c r="K371" s="46"/>
      <c r="M371" s="74"/>
      <c r="N371" s="52"/>
      <c r="O371" s="53"/>
      <c r="P371" s="47"/>
      <c r="Q371" s="48"/>
      <c r="R371" s="45"/>
      <c r="S371" s="46"/>
    </row>
    <row r="372" spans="3:19">
      <c r="C372" s="43"/>
      <c r="D372" s="45"/>
      <c r="E372" s="46"/>
      <c r="F372" s="47"/>
      <c r="G372" s="48"/>
      <c r="H372" s="45"/>
      <c r="I372" s="46"/>
      <c r="J372" s="45"/>
      <c r="K372" s="46"/>
      <c r="M372" s="74"/>
      <c r="N372" s="52"/>
      <c r="O372" s="53"/>
      <c r="P372" s="47"/>
      <c r="Q372" s="48"/>
      <c r="R372" s="45"/>
      <c r="S372" s="46"/>
    </row>
    <row r="373" spans="3:19">
      <c r="C373" s="43"/>
      <c r="D373" s="45"/>
      <c r="E373" s="46"/>
      <c r="F373" s="47"/>
      <c r="G373" s="48"/>
      <c r="H373" s="45"/>
      <c r="I373" s="46"/>
      <c r="J373" s="45"/>
      <c r="K373" s="46"/>
      <c r="M373" s="74"/>
      <c r="N373" s="52"/>
      <c r="O373" s="53"/>
      <c r="P373" s="47"/>
      <c r="Q373" s="48"/>
      <c r="R373" s="45"/>
      <c r="S373" s="46"/>
    </row>
    <row r="374" spans="3:19">
      <c r="C374" s="43"/>
      <c r="D374" s="45"/>
      <c r="E374" s="46"/>
      <c r="F374" s="47"/>
      <c r="G374" s="48"/>
      <c r="H374" s="45"/>
      <c r="I374" s="46"/>
      <c r="J374" s="45"/>
      <c r="K374" s="46"/>
      <c r="M374" s="74"/>
      <c r="N374" s="52"/>
      <c r="O374" s="53"/>
      <c r="P374" s="47"/>
      <c r="Q374" s="48"/>
      <c r="R374" s="45"/>
      <c r="S374" s="46"/>
    </row>
    <row r="375" spans="3:19">
      <c r="C375" s="43"/>
      <c r="D375" s="45"/>
      <c r="E375" s="46"/>
      <c r="F375" s="47"/>
      <c r="G375" s="48"/>
      <c r="H375" s="45"/>
      <c r="I375" s="46"/>
      <c r="J375" s="45"/>
      <c r="K375" s="46"/>
      <c r="M375" s="74"/>
      <c r="N375" s="52"/>
      <c r="O375" s="53"/>
      <c r="P375" s="47"/>
      <c r="Q375" s="48"/>
      <c r="R375" s="45"/>
      <c r="S375" s="46"/>
    </row>
    <row r="376" spans="3:19">
      <c r="C376" s="43"/>
      <c r="D376" s="45"/>
      <c r="E376" s="46"/>
      <c r="F376" s="47"/>
      <c r="G376" s="48"/>
      <c r="H376" s="45"/>
      <c r="I376" s="46"/>
      <c r="J376" s="45"/>
      <c r="K376" s="46"/>
      <c r="M376" s="74"/>
      <c r="N376" s="52"/>
      <c r="O376" s="53"/>
      <c r="P376" s="47"/>
      <c r="Q376" s="48"/>
      <c r="R376" s="45"/>
      <c r="S376" s="46"/>
    </row>
    <row r="377" spans="3:19">
      <c r="C377" s="43"/>
      <c r="D377" s="45"/>
      <c r="E377" s="46"/>
      <c r="F377" s="47"/>
      <c r="G377" s="48"/>
      <c r="H377" s="45"/>
      <c r="I377" s="46"/>
      <c r="J377" s="45"/>
      <c r="K377" s="46"/>
      <c r="M377" s="74"/>
      <c r="N377" s="52"/>
      <c r="O377" s="53"/>
      <c r="P377" s="47"/>
      <c r="Q377" s="48"/>
      <c r="R377" s="45"/>
      <c r="S377" s="46"/>
    </row>
    <row r="378" spans="3:19">
      <c r="C378" s="43"/>
      <c r="D378" s="45"/>
      <c r="E378" s="46"/>
      <c r="F378" s="47"/>
      <c r="G378" s="48"/>
      <c r="H378" s="45"/>
      <c r="I378" s="46"/>
      <c r="J378" s="45"/>
      <c r="K378" s="46"/>
      <c r="M378" s="74"/>
      <c r="N378" s="52"/>
      <c r="O378" s="53"/>
      <c r="P378" s="47"/>
      <c r="Q378" s="48"/>
      <c r="R378" s="45"/>
      <c r="S378" s="46"/>
    </row>
    <row r="379" spans="3:19">
      <c r="C379" s="43"/>
      <c r="D379" s="45"/>
      <c r="E379" s="46"/>
      <c r="F379" s="47"/>
      <c r="G379" s="48"/>
      <c r="H379" s="45"/>
      <c r="I379" s="46"/>
      <c r="J379" s="45"/>
      <c r="K379" s="46"/>
      <c r="M379" s="74"/>
      <c r="N379" s="52"/>
      <c r="O379" s="53"/>
      <c r="P379" s="47"/>
      <c r="Q379" s="48"/>
      <c r="R379" s="45"/>
      <c r="S379" s="46"/>
    </row>
    <row r="380" spans="3:19">
      <c r="C380" s="43"/>
      <c r="D380" s="45"/>
      <c r="E380" s="46"/>
      <c r="F380" s="47"/>
      <c r="G380" s="48"/>
      <c r="H380" s="45"/>
      <c r="I380" s="46"/>
      <c r="J380" s="45"/>
      <c r="K380" s="46"/>
      <c r="M380" s="74"/>
      <c r="N380" s="52"/>
      <c r="O380" s="53"/>
      <c r="P380" s="47"/>
      <c r="Q380" s="48"/>
      <c r="R380" s="45"/>
      <c r="S380" s="46"/>
    </row>
    <row r="381" spans="3:19">
      <c r="C381" s="43"/>
      <c r="D381" s="45"/>
      <c r="E381" s="46"/>
      <c r="F381" s="47"/>
      <c r="G381" s="48"/>
      <c r="H381" s="45"/>
      <c r="I381" s="46"/>
      <c r="J381" s="45"/>
      <c r="K381" s="46"/>
      <c r="M381" s="74"/>
      <c r="N381" s="52"/>
      <c r="O381" s="53"/>
      <c r="P381" s="47"/>
      <c r="Q381" s="48"/>
      <c r="R381" s="45"/>
      <c r="S381" s="46"/>
    </row>
    <row r="382" spans="3:19">
      <c r="C382" s="43"/>
      <c r="D382" s="45"/>
      <c r="E382" s="46"/>
      <c r="F382" s="47"/>
      <c r="G382" s="48"/>
      <c r="H382" s="45"/>
      <c r="I382" s="46"/>
      <c r="J382" s="45"/>
      <c r="K382" s="46"/>
      <c r="M382" s="74"/>
      <c r="N382" s="52"/>
      <c r="O382" s="53"/>
      <c r="P382" s="47"/>
      <c r="Q382" s="48"/>
      <c r="R382" s="45"/>
      <c r="S382" s="46"/>
    </row>
    <row r="383" spans="3:19">
      <c r="C383" s="43"/>
      <c r="D383" s="45"/>
      <c r="E383" s="46"/>
      <c r="F383" s="47"/>
      <c r="G383" s="48"/>
      <c r="H383" s="45"/>
      <c r="I383" s="46"/>
      <c r="J383" s="45"/>
      <c r="K383" s="46"/>
      <c r="M383" s="74"/>
      <c r="N383" s="52"/>
      <c r="O383" s="53"/>
      <c r="P383" s="47"/>
      <c r="Q383" s="48"/>
      <c r="R383" s="45"/>
      <c r="S383" s="46"/>
    </row>
    <row r="384" spans="3:19">
      <c r="C384" s="43"/>
      <c r="D384" s="45"/>
      <c r="E384" s="46"/>
      <c r="F384" s="47"/>
      <c r="G384" s="48"/>
      <c r="H384" s="45"/>
      <c r="I384" s="46"/>
      <c r="J384" s="45"/>
      <c r="K384" s="46"/>
      <c r="M384" s="74"/>
      <c r="N384" s="52"/>
      <c r="O384" s="53"/>
      <c r="P384" s="47"/>
      <c r="Q384" s="48"/>
      <c r="R384" s="45"/>
      <c r="S384" s="46"/>
    </row>
    <row r="385" spans="3:19">
      <c r="C385" s="43"/>
      <c r="D385" s="45"/>
      <c r="E385" s="46"/>
      <c r="F385" s="47"/>
      <c r="G385" s="48"/>
      <c r="H385" s="45"/>
      <c r="I385" s="46"/>
      <c r="J385" s="45"/>
      <c r="K385" s="46"/>
      <c r="M385" s="74"/>
      <c r="N385" s="52"/>
      <c r="O385" s="53"/>
      <c r="P385" s="47"/>
      <c r="Q385" s="48"/>
      <c r="R385" s="45"/>
      <c r="S385" s="46"/>
    </row>
    <row r="386" spans="3:19">
      <c r="C386" s="43"/>
      <c r="D386" s="45"/>
      <c r="E386" s="46"/>
      <c r="F386" s="47"/>
      <c r="G386" s="48"/>
      <c r="H386" s="45"/>
      <c r="I386" s="46"/>
      <c r="J386" s="45"/>
      <c r="K386" s="46"/>
      <c r="M386" s="74"/>
      <c r="N386" s="52"/>
      <c r="O386" s="53"/>
      <c r="P386" s="47"/>
      <c r="Q386" s="48"/>
      <c r="R386" s="45"/>
      <c r="S386" s="46"/>
    </row>
    <row r="387" spans="3:19">
      <c r="C387" s="43"/>
      <c r="D387" s="45"/>
      <c r="E387" s="46"/>
      <c r="F387" s="47"/>
      <c r="G387" s="48"/>
      <c r="H387" s="45"/>
      <c r="I387" s="46"/>
      <c r="J387" s="45"/>
      <c r="K387" s="46"/>
      <c r="M387" s="74"/>
      <c r="N387" s="52"/>
      <c r="O387" s="53"/>
      <c r="P387" s="47"/>
      <c r="Q387" s="48"/>
      <c r="R387" s="45"/>
      <c r="S387" s="46"/>
    </row>
    <row r="388" spans="3:19">
      <c r="C388" s="43"/>
      <c r="D388" s="45"/>
      <c r="E388" s="46"/>
      <c r="F388" s="47"/>
      <c r="G388" s="48"/>
      <c r="H388" s="45"/>
      <c r="I388" s="46"/>
      <c r="J388" s="45"/>
      <c r="K388" s="46"/>
      <c r="M388" s="74"/>
      <c r="N388" s="52"/>
      <c r="O388" s="53"/>
      <c r="P388" s="47"/>
      <c r="Q388" s="48"/>
      <c r="R388" s="45"/>
      <c r="S388" s="46"/>
    </row>
    <row r="389" spans="3:19">
      <c r="C389" s="43"/>
      <c r="D389" s="45"/>
      <c r="E389" s="46"/>
      <c r="F389" s="47"/>
      <c r="G389" s="48"/>
      <c r="H389" s="45"/>
      <c r="I389" s="46"/>
      <c r="J389" s="45"/>
      <c r="K389" s="46"/>
      <c r="M389" s="74"/>
      <c r="N389" s="52"/>
      <c r="O389" s="53"/>
      <c r="P389" s="47"/>
      <c r="Q389" s="48"/>
      <c r="R389" s="45"/>
      <c r="S389" s="46"/>
    </row>
    <row r="390" spans="3:19">
      <c r="C390" s="43"/>
      <c r="D390" s="45"/>
      <c r="E390" s="46"/>
      <c r="F390" s="47"/>
      <c r="G390" s="48"/>
      <c r="H390" s="45"/>
      <c r="I390" s="46"/>
      <c r="J390" s="45"/>
      <c r="K390" s="46"/>
      <c r="M390" s="74"/>
      <c r="N390" s="52"/>
      <c r="O390" s="53"/>
      <c r="P390" s="47"/>
      <c r="Q390" s="48"/>
      <c r="R390" s="45"/>
      <c r="S390" s="46"/>
    </row>
    <row r="391" spans="3:19">
      <c r="C391" s="43"/>
      <c r="D391" s="45"/>
      <c r="E391" s="46"/>
      <c r="F391" s="47"/>
      <c r="G391" s="48"/>
      <c r="H391" s="45"/>
      <c r="I391" s="46"/>
      <c r="J391" s="45"/>
      <c r="K391" s="46"/>
      <c r="M391" s="74"/>
      <c r="N391" s="52"/>
      <c r="O391" s="53"/>
      <c r="P391" s="47"/>
      <c r="Q391" s="48"/>
      <c r="R391" s="45"/>
      <c r="S391" s="46"/>
    </row>
    <row r="392" spans="3:19">
      <c r="C392" s="43"/>
      <c r="D392" s="45"/>
      <c r="E392" s="46"/>
      <c r="F392" s="47"/>
      <c r="G392" s="48"/>
      <c r="H392" s="45"/>
      <c r="I392" s="46"/>
      <c r="J392" s="45"/>
      <c r="K392" s="46"/>
      <c r="M392" s="74"/>
      <c r="N392" s="52"/>
      <c r="O392" s="53"/>
      <c r="P392" s="47"/>
      <c r="Q392" s="48"/>
      <c r="R392" s="45"/>
      <c r="S392" s="46"/>
    </row>
    <row r="393" spans="3:19">
      <c r="C393" s="43"/>
      <c r="D393" s="45"/>
      <c r="E393" s="46"/>
      <c r="F393" s="47"/>
      <c r="G393" s="48"/>
      <c r="H393" s="45"/>
      <c r="I393" s="46"/>
      <c r="J393" s="45"/>
      <c r="K393" s="46"/>
      <c r="M393" s="74"/>
      <c r="N393" s="52"/>
      <c r="O393" s="53"/>
      <c r="P393" s="47"/>
      <c r="Q393" s="48"/>
      <c r="R393" s="45"/>
      <c r="S393" s="46"/>
    </row>
    <row r="394" spans="3:19">
      <c r="C394" s="43"/>
      <c r="D394" s="45"/>
      <c r="E394" s="46"/>
      <c r="F394" s="47"/>
      <c r="G394" s="48"/>
      <c r="H394" s="45"/>
      <c r="I394" s="46"/>
      <c r="J394" s="45"/>
      <c r="K394" s="46"/>
      <c r="M394" s="74"/>
      <c r="N394" s="52"/>
      <c r="O394" s="53"/>
      <c r="P394" s="47"/>
      <c r="Q394" s="48"/>
      <c r="R394" s="45"/>
      <c r="S394" s="46"/>
    </row>
    <row r="395" spans="3:19">
      <c r="C395" s="43"/>
      <c r="D395" s="45"/>
      <c r="E395" s="46"/>
      <c r="F395" s="47"/>
      <c r="G395" s="48"/>
      <c r="H395" s="45"/>
      <c r="I395" s="46"/>
      <c r="J395" s="45"/>
      <c r="K395" s="46"/>
      <c r="M395" s="74"/>
      <c r="N395" s="52"/>
      <c r="O395" s="53"/>
      <c r="P395" s="47"/>
      <c r="Q395" s="48"/>
      <c r="R395" s="45"/>
      <c r="S395" s="46"/>
    </row>
    <row r="396" spans="3:19">
      <c r="C396" s="43"/>
      <c r="D396" s="45"/>
      <c r="E396" s="46"/>
      <c r="F396" s="47"/>
      <c r="G396" s="48"/>
      <c r="H396" s="45"/>
      <c r="I396" s="46"/>
      <c r="J396" s="45"/>
      <c r="K396" s="46"/>
      <c r="M396" s="74"/>
      <c r="N396" s="52"/>
      <c r="O396" s="53"/>
      <c r="P396" s="47"/>
      <c r="Q396" s="48"/>
      <c r="R396" s="45"/>
      <c r="S396" s="46"/>
    </row>
    <row r="397" spans="3:19">
      <c r="C397" s="43"/>
      <c r="D397" s="45"/>
      <c r="E397" s="46"/>
      <c r="F397" s="47"/>
      <c r="G397" s="48"/>
      <c r="H397" s="45"/>
      <c r="I397" s="46"/>
      <c r="J397" s="45"/>
      <c r="K397" s="46"/>
      <c r="M397" s="74"/>
      <c r="N397" s="52"/>
      <c r="O397" s="53"/>
      <c r="P397" s="47"/>
      <c r="Q397" s="48"/>
      <c r="R397" s="45"/>
      <c r="S397" s="46"/>
    </row>
    <row r="398" spans="3:19">
      <c r="C398" s="43"/>
      <c r="D398" s="45"/>
      <c r="E398" s="46"/>
      <c r="F398" s="47"/>
      <c r="G398" s="48"/>
      <c r="H398" s="45"/>
      <c r="I398" s="46"/>
      <c r="J398" s="45"/>
      <c r="K398" s="46"/>
      <c r="M398" s="74"/>
      <c r="N398" s="52"/>
      <c r="O398" s="53"/>
      <c r="P398" s="47"/>
      <c r="Q398" s="48"/>
      <c r="R398" s="45"/>
      <c r="S398" s="46"/>
    </row>
    <row r="399" spans="3:19">
      <c r="C399" s="43"/>
      <c r="D399" s="45"/>
      <c r="E399" s="46"/>
      <c r="F399" s="47"/>
      <c r="G399" s="48"/>
      <c r="H399" s="45"/>
      <c r="I399" s="46"/>
      <c r="J399" s="45"/>
      <c r="K399" s="46"/>
      <c r="M399" s="74"/>
      <c r="N399" s="52"/>
      <c r="O399" s="53"/>
      <c r="P399" s="47"/>
      <c r="Q399" s="48"/>
      <c r="R399" s="45"/>
      <c r="S399" s="46"/>
    </row>
    <row r="400" spans="3:19">
      <c r="C400" s="43"/>
      <c r="D400" s="45"/>
      <c r="E400" s="46"/>
      <c r="F400" s="47"/>
      <c r="G400" s="48"/>
      <c r="H400" s="45"/>
      <c r="I400" s="46"/>
      <c r="J400" s="45"/>
      <c r="K400" s="46"/>
      <c r="M400" s="74"/>
      <c r="N400" s="52"/>
      <c r="O400" s="53"/>
      <c r="P400" s="47"/>
      <c r="Q400" s="48"/>
      <c r="R400" s="45"/>
      <c r="S400" s="46"/>
    </row>
    <row r="401" spans="3:19">
      <c r="C401" s="43"/>
      <c r="D401" s="45"/>
      <c r="E401" s="46"/>
      <c r="F401" s="47"/>
      <c r="G401" s="48"/>
      <c r="H401" s="45"/>
      <c r="I401" s="46"/>
      <c r="J401" s="45"/>
      <c r="K401" s="46"/>
      <c r="M401" s="74"/>
      <c r="N401" s="52"/>
      <c r="O401" s="53"/>
      <c r="P401" s="47"/>
      <c r="Q401" s="48"/>
      <c r="R401" s="45"/>
      <c r="S401" s="46"/>
    </row>
    <row r="402" spans="3:19">
      <c r="C402" s="43"/>
      <c r="D402" s="45"/>
      <c r="E402" s="46"/>
      <c r="F402" s="47"/>
      <c r="G402" s="48"/>
      <c r="H402" s="45"/>
      <c r="I402" s="46"/>
      <c r="J402" s="45"/>
      <c r="K402" s="46"/>
      <c r="M402" s="74"/>
      <c r="N402" s="52"/>
      <c r="O402" s="53"/>
      <c r="P402" s="47"/>
      <c r="Q402" s="48"/>
      <c r="R402" s="45"/>
      <c r="S402" s="46"/>
    </row>
    <row r="403" spans="3:19">
      <c r="C403" s="43"/>
      <c r="D403" s="45"/>
      <c r="E403" s="46"/>
      <c r="F403" s="47"/>
      <c r="G403" s="48"/>
      <c r="H403" s="45"/>
      <c r="I403" s="46"/>
      <c r="J403" s="45"/>
      <c r="K403" s="46"/>
      <c r="M403" s="74"/>
      <c r="N403" s="52"/>
      <c r="O403" s="53"/>
      <c r="P403" s="47"/>
      <c r="Q403" s="48"/>
      <c r="R403" s="45"/>
      <c r="S403" s="46"/>
    </row>
    <row r="404" spans="3:19">
      <c r="C404" s="43"/>
      <c r="D404" s="45"/>
      <c r="E404" s="46"/>
      <c r="F404" s="47"/>
      <c r="G404" s="48"/>
      <c r="H404" s="45"/>
      <c r="I404" s="46"/>
      <c r="J404" s="45"/>
      <c r="K404" s="46"/>
      <c r="M404" s="74"/>
      <c r="N404" s="52"/>
      <c r="O404" s="53"/>
      <c r="P404" s="47"/>
      <c r="Q404" s="48"/>
      <c r="R404" s="45"/>
      <c r="S404" s="46"/>
    </row>
    <row r="405" spans="3:19">
      <c r="C405" s="43"/>
      <c r="D405" s="45"/>
      <c r="E405" s="46"/>
      <c r="F405" s="47"/>
      <c r="G405" s="48"/>
      <c r="H405" s="45"/>
      <c r="I405" s="46"/>
      <c r="J405" s="45"/>
      <c r="K405" s="46"/>
      <c r="M405" s="74"/>
      <c r="N405" s="52"/>
      <c r="O405" s="53"/>
      <c r="P405" s="47"/>
      <c r="Q405" s="48"/>
      <c r="R405" s="45"/>
      <c r="S405" s="46"/>
    </row>
    <row r="406" spans="3:19">
      <c r="C406" s="43"/>
      <c r="D406" s="45"/>
      <c r="E406" s="46"/>
      <c r="F406" s="47"/>
      <c r="G406" s="48"/>
      <c r="H406" s="45"/>
      <c r="I406" s="46"/>
      <c r="J406" s="45"/>
      <c r="K406" s="46"/>
      <c r="M406" s="74"/>
      <c r="N406" s="52"/>
      <c r="O406" s="53"/>
      <c r="P406" s="47"/>
      <c r="Q406" s="48"/>
      <c r="R406" s="45"/>
      <c r="S406" s="46"/>
    </row>
    <row r="407" spans="3:19">
      <c r="C407" s="43"/>
      <c r="D407" s="45"/>
      <c r="E407" s="46"/>
      <c r="F407" s="47"/>
      <c r="G407" s="48"/>
      <c r="H407" s="45"/>
      <c r="I407" s="46"/>
      <c r="J407" s="45"/>
      <c r="K407" s="46"/>
      <c r="M407" s="74"/>
      <c r="N407" s="52"/>
      <c r="O407" s="53"/>
      <c r="P407" s="47"/>
      <c r="Q407" s="48"/>
      <c r="R407" s="45"/>
      <c r="S407" s="46"/>
    </row>
    <row r="408" spans="3:19">
      <c r="C408" s="43"/>
      <c r="D408" s="45"/>
      <c r="E408" s="46"/>
      <c r="F408" s="47"/>
      <c r="G408" s="48"/>
      <c r="H408" s="45"/>
      <c r="I408" s="46"/>
      <c r="J408" s="45"/>
      <c r="K408" s="46"/>
      <c r="M408" s="74"/>
      <c r="N408" s="52"/>
      <c r="O408" s="53"/>
      <c r="P408" s="47"/>
      <c r="Q408" s="48"/>
      <c r="R408" s="45"/>
      <c r="S408" s="46"/>
    </row>
    <row r="409" spans="3:19">
      <c r="C409" s="43"/>
      <c r="D409" s="45"/>
      <c r="E409" s="46"/>
      <c r="F409" s="47"/>
      <c r="G409" s="48"/>
      <c r="H409" s="45"/>
      <c r="I409" s="46"/>
      <c r="J409" s="45"/>
      <c r="K409" s="46"/>
      <c r="M409" s="74"/>
      <c r="N409" s="52"/>
      <c r="O409" s="53"/>
      <c r="P409" s="47"/>
      <c r="Q409" s="48"/>
      <c r="R409" s="45"/>
      <c r="S409" s="46"/>
    </row>
    <row r="410" spans="3:19">
      <c r="C410" s="43"/>
      <c r="D410" s="45"/>
      <c r="E410" s="46"/>
      <c r="F410" s="47"/>
      <c r="G410" s="48"/>
      <c r="H410" s="45"/>
      <c r="I410" s="46"/>
      <c r="J410" s="45"/>
      <c r="K410" s="46"/>
      <c r="M410" s="74"/>
      <c r="N410" s="52"/>
      <c r="O410" s="53"/>
      <c r="P410" s="47"/>
      <c r="Q410" s="48"/>
      <c r="R410" s="45"/>
      <c r="S410" s="46"/>
    </row>
    <row r="411" spans="3:19">
      <c r="C411" s="43"/>
      <c r="D411" s="45"/>
      <c r="E411" s="46"/>
      <c r="F411" s="47"/>
      <c r="G411" s="48"/>
      <c r="H411" s="45"/>
      <c r="I411" s="46"/>
      <c r="J411" s="45"/>
      <c r="K411" s="46"/>
      <c r="M411" s="74"/>
      <c r="N411" s="52"/>
      <c r="O411" s="53"/>
      <c r="P411" s="47"/>
      <c r="Q411" s="48"/>
      <c r="R411" s="45"/>
      <c r="S411" s="46"/>
    </row>
    <row r="412" spans="3:19">
      <c r="C412" s="43"/>
      <c r="D412" s="45"/>
      <c r="E412" s="46"/>
      <c r="F412" s="47"/>
      <c r="G412" s="48"/>
      <c r="H412" s="45"/>
      <c r="I412" s="46"/>
      <c r="J412" s="45"/>
      <c r="K412" s="46"/>
      <c r="M412" s="74"/>
      <c r="N412" s="52"/>
      <c r="O412" s="53"/>
      <c r="P412" s="47"/>
      <c r="Q412" s="48"/>
      <c r="R412" s="45"/>
      <c r="S412" s="46"/>
    </row>
    <row r="413" spans="3:19">
      <c r="C413" s="43"/>
      <c r="D413" s="45"/>
      <c r="E413" s="46"/>
      <c r="F413" s="47"/>
      <c r="G413" s="48"/>
      <c r="H413" s="45"/>
      <c r="I413" s="46"/>
      <c r="J413" s="45"/>
      <c r="K413" s="46"/>
      <c r="M413" s="74"/>
      <c r="N413" s="52"/>
      <c r="O413" s="53"/>
      <c r="P413" s="47"/>
      <c r="Q413" s="48"/>
      <c r="R413" s="45"/>
      <c r="S413" s="46"/>
    </row>
    <row r="414" spans="3:19">
      <c r="C414" s="43"/>
      <c r="D414" s="45"/>
      <c r="E414" s="46"/>
      <c r="F414" s="47"/>
      <c r="G414" s="48"/>
      <c r="H414" s="45"/>
      <c r="I414" s="46"/>
      <c r="J414" s="45"/>
      <c r="K414" s="46"/>
      <c r="M414" s="74"/>
      <c r="N414" s="52"/>
      <c r="O414" s="53"/>
      <c r="P414" s="47"/>
      <c r="Q414" s="48"/>
      <c r="R414" s="45"/>
      <c r="S414" s="46"/>
    </row>
    <row r="415" spans="3:19">
      <c r="C415" s="43"/>
      <c r="D415" s="45"/>
      <c r="E415" s="46"/>
      <c r="F415" s="47"/>
      <c r="G415" s="48"/>
      <c r="H415" s="45"/>
      <c r="I415" s="46"/>
      <c r="J415" s="45"/>
      <c r="K415" s="46"/>
      <c r="M415" s="74"/>
      <c r="N415" s="52"/>
      <c r="O415" s="53"/>
      <c r="P415" s="47"/>
      <c r="Q415" s="48"/>
      <c r="R415" s="45"/>
      <c r="S415" s="46"/>
    </row>
    <row r="416" spans="3:19">
      <c r="C416" s="43"/>
      <c r="D416" s="45"/>
      <c r="E416" s="46"/>
      <c r="F416" s="47"/>
      <c r="G416" s="48"/>
      <c r="H416" s="45"/>
      <c r="I416" s="46"/>
      <c r="J416" s="45"/>
      <c r="K416" s="46"/>
      <c r="M416" s="74"/>
      <c r="N416" s="52"/>
      <c r="O416" s="53"/>
      <c r="P416" s="47"/>
      <c r="Q416" s="48"/>
      <c r="R416" s="45"/>
      <c r="S416" s="46"/>
    </row>
    <row r="417" spans="3:19">
      <c r="C417" s="43"/>
      <c r="D417" s="45"/>
      <c r="E417" s="46"/>
      <c r="F417" s="47"/>
      <c r="G417" s="48"/>
      <c r="H417" s="45"/>
      <c r="I417" s="46"/>
      <c r="J417" s="45"/>
      <c r="K417" s="46"/>
      <c r="M417" s="74"/>
      <c r="N417" s="52"/>
      <c r="O417" s="53"/>
      <c r="P417" s="47"/>
      <c r="Q417" s="48"/>
      <c r="R417" s="45"/>
      <c r="S417" s="46"/>
    </row>
    <row r="418" spans="3:19">
      <c r="C418" s="43"/>
      <c r="D418" s="45"/>
      <c r="E418" s="46"/>
      <c r="F418" s="47"/>
      <c r="G418" s="48"/>
      <c r="H418" s="45"/>
      <c r="I418" s="46"/>
      <c r="J418" s="45"/>
      <c r="K418" s="46"/>
      <c r="M418" s="74"/>
      <c r="N418" s="52"/>
      <c r="O418" s="53"/>
      <c r="P418" s="47"/>
      <c r="Q418" s="48"/>
      <c r="R418" s="45"/>
      <c r="S418" s="46"/>
    </row>
    <row r="419" spans="3:19">
      <c r="C419" s="43"/>
      <c r="D419" s="45"/>
      <c r="E419" s="46"/>
      <c r="F419" s="47"/>
      <c r="G419" s="48"/>
      <c r="H419" s="45"/>
      <c r="I419" s="46"/>
      <c r="J419" s="45"/>
      <c r="K419" s="46"/>
      <c r="M419" s="74"/>
      <c r="N419" s="52"/>
      <c r="O419" s="53"/>
      <c r="P419" s="47"/>
      <c r="Q419" s="48"/>
      <c r="R419" s="45"/>
      <c r="S419" s="46"/>
    </row>
    <row r="420" spans="3:19">
      <c r="C420" s="43"/>
      <c r="D420" s="45"/>
      <c r="E420" s="46"/>
      <c r="F420" s="47"/>
      <c r="G420" s="48"/>
      <c r="H420" s="45"/>
      <c r="I420" s="46"/>
      <c r="J420" s="45"/>
      <c r="K420" s="46"/>
      <c r="M420" s="74"/>
      <c r="N420" s="52"/>
      <c r="O420" s="53"/>
      <c r="P420" s="47"/>
      <c r="Q420" s="48"/>
      <c r="R420" s="45"/>
      <c r="S420" s="46"/>
    </row>
    <row r="421" spans="3:19">
      <c r="C421" s="43"/>
      <c r="D421" s="45"/>
      <c r="E421" s="46"/>
      <c r="F421" s="47"/>
      <c r="G421" s="48"/>
      <c r="H421" s="45"/>
      <c r="I421" s="46"/>
      <c r="J421" s="45"/>
      <c r="K421" s="46"/>
      <c r="M421" s="74"/>
      <c r="N421" s="52"/>
      <c r="O421" s="53"/>
      <c r="P421" s="47"/>
      <c r="Q421" s="48"/>
      <c r="R421" s="45"/>
      <c r="S421" s="46"/>
    </row>
    <row r="422" spans="3:19">
      <c r="C422" s="43"/>
      <c r="D422" s="45"/>
      <c r="E422" s="46"/>
      <c r="F422" s="47"/>
      <c r="G422" s="48"/>
      <c r="H422" s="45"/>
      <c r="I422" s="46"/>
      <c r="J422" s="45"/>
      <c r="K422" s="46"/>
      <c r="M422" s="74"/>
      <c r="N422" s="52"/>
      <c r="O422" s="53"/>
      <c r="P422" s="47"/>
      <c r="Q422" s="48"/>
      <c r="R422" s="45"/>
      <c r="S422" s="46"/>
    </row>
    <row r="423" spans="3:19">
      <c r="C423" s="43"/>
      <c r="D423" s="45"/>
      <c r="E423" s="46"/>
      <c r="F423" s="47"/>
      <c r="G423" s="48"/>
      <c r="H423" s="45"/>
      <c r="I423" s="46"/>
      <c r="J423" s="45"/>
      <c r="K423" s="46"/>
      <c r="M423" s="74"/>
      <c r="N423" s="52"/>
      <c r="O423" s="53"/>
      <c r="P423" s="47"/>
      <c r="Q423" s="48"/>
      <c r="R423" s="45"/>
      <c r="S423" s="46"/>
    </row>
    <row r="424" spans="3:19">
      <c r="C424" s="43"/>
      <c r="D424" s="45"/>
      <c r="E424" s="46"/>
      <c r="F424" s="47"/>
      <c r="G424" s="48"/>
      <c r="H424" s="45"/>
      <c r="I424" s="46"/>
      <c r="J424" s="45"/>
      <c r="K424" s="46"/>
      <c r="M424" s="74"/>
      <c r="N424" s="52"/>
      <c r="O424" s="53"/>
      <c r="P424" s="47"/>
      <c r="Q424" s="48"/>
      <c r="R424" s="45"/>
      <c r="S424" s="46"/>
    </row>
    <row r="425" spans="3:19">
      <c r="C425" s="43"/>
      <c r="D425" s="45"/>
      <c r="E425" s="46"/>
      <c r="F425" s="47"/>
      <c r="G425" s="48"/>
      <c r="H425" s="45"/>
      <c r="I425" s="46"/>
      <c r="J425" s="45"/>
      <c r="K425" s="46"/>
      <c r="M425" s="74"/>
      <c r="N425" s="52"/>
      <c r="O425" s="53"/>
      <c r="P425" s="47"/>
      <c r="Q425" s="48"/>
      <c r="R425" s="45"/>
      <c r="S425" s="46"/>
    </row>
    <row r="426" spans="3:19">
      <c r="C426" s="43"/>
      <c r="D426" s="45"/>
      <c r="E426" s="46"/>
      <c r="F426" s="47"/>
      <c r="G426" s="48"/>
      <c r="H426" s="45"/>
      <c r="I426" s="46"/>
      <c r="J426" s="45"/>
      <c r="K426" s="46"/>
      <c r="M426" s="74"/>
      <c r="N426" s="52"/>
      <c r="O426" s="53"/>
      <c r="P426" s="47"/>
      <c r="Q426" s="48"/>
      <c r="R426" s="45"/>
      <c r="S426" s="46"/>
    </row>
    <row r="427" spans="3:19">
      <c r="C427" s="43"/>
      <c r="D427" s="45"/>
      <c r="E427" s="46"/>
      <c r="F427" s="47"/>
      <c r="G427" s="48"/>
      <c r="H427" s="45"/>
      <c r="I427" s="46"/>
      <c r="J427" s="45"/>
      <c r="K427" s="46"/>
      <c r="M427" s="74"/>
      <c r="N427" s="52"/>
      <c r="O427" s="53"/>
      <c r="P427" s="47"/>
      <c r="Q427" s="48"/>
      <c r="R427" s="45"/>
      <c r="S427" s="46"/>
    </row>
    <row r="428" spans="3:19">
      <c r="C428" s="43"/>
      <c r="D428" s="45"/>
      <c r="E428" s="46"/>
      <c r="F428" s="47"/>
      <c r="G428" s="48"/>
      <c r="H428" s="45"/>
      <c r="I428" s="46"/>
      <c r="J428" s="45"/>
      <c r="K428" s="46"/>
      <c r="M428" s="74"/>
      <c r="N428" s="52"/>
      <c r="O428" s="53"/>
      <c r="P428" s="47"/>
      <c r="Q428" s="48"/>
      <c r="R428" s="45"/>
      <c r="S428" s="46"/>
    </row>
    <row r="429" spans="3:19">
      <c r="C429" s="43"/>
      <c r="D429" s="45"/>
      <c r="E429" s="46"/>
      <c r="F429" s="47"/>
      <c r="G429" s="48"/>
      <c r="H429" s="45"/>
      <c r="I429" s="46"/>
      <c r="J429" s="45"/>
      <c r="K429" s="46"/>
      <c r="M429" s="74"/>
      <c r="N429" s="52"/>
      <c r="O429" s="53"/>
      <c r="P429" s="47"/>
      <c r="Q429" s="48"/>
      <c r="R429" s="45"/>
      <c r="S429" s="46"/>
    </row>
    <row r="430" spans="3:19">
      <c r="C430" s="43"/>
      <c r="D430" s="45"/>
      <c r="E430" s="46"/>
      <c r="F430" s="47"/>
      <c r="G430" s="48"/>
      <c r="H430" s="45"/>
      <c r="I430" s="46"/>
      <c r="J430" s="45"/>
      <c r="K430" s="46"/>
      <c r="M430" s="74"/>
      <c r="N430" s="52"/>
      <c r="O430" s="53"/>
      <c r="P430" s="47"/>
      <c r="Q430" s="48"/>
      <c r="R430" s="45"/>
      <c r="S430" s="46"/>
    </row>
    <row r="431" spans="3:19">
      <c r="C431" s="43"/>
      <c r="D431" s="45"/>
      <c r="E431" s="46"/>
      <c r="F431" s="47"/>
      <c r="G431" s="48"/>
      <c r="H431" s="45"/>
      <c r="I431" s="46"/>
      <c r="J431" s="45"/>
      <c r="K431" s="46"/>
      <c r="M431" s="74"/>
      <c r="N431" s="52"/>
      <c r="O431" s="53"/>
      <c r="P431" s="47"/>
      <c r="Q431" s="48"/>
      <c r="R431" s="45"/>
      <c r="S431" s="46"/>
    </row>
    <row r="432" spans="3:19">
      <c r="C432" s="43"/>
      <c r="D432" s="45"/>
      <c r="E432" s="46"/>
      <c r="F432" s="47"/>
      <c r="G432" s="48"/>
      <c r="H432" s="45"/>
      <c r="I432" s="46"/>
      <c r="J432" s="45"/>
      <c r="K432" s="46"/>
      <c r="M432" s="74"/>
      <c r="N432" s="52"/>
      <c r="O432" s="53"/>
      <c r="P432" s="47"/>
      <c r="Q432" s="48"/>
      <c r="R432" s="45"/>
      <c r="S432" s="46"/>
    </row>
    <row r="433" spans="3:19">
      <c r="C433" s="43"/>
      <c r="D433" s="45"/>
      <c r="E433" s="46"/>
      <c r="F433" s="47"/>
      <c r="G433" s="48"/>
      <c r="H433" s="45"/>
      <c r="I433" s="46"/>
      <c r="J433" s="45"/>
      <c r="K433" s="46"/>
      <c r="M433" s="74"/>
      <c r="N433" s="52"/>
      <c r="O433" s="53"/>
      <c r="P433" s="47"/>
      <c r="Q433" s="48"/>
      <c r="R433" s="45"/>
      <c r="S433" s="46"/>
    </row>
    <row r="434" spans="3:19">
      <c r="C434" s="43"/>
      <c r="D434" s="45"/>
      <c r="E434" s="46"/>
      <c r="F434" s="47"/>
      <c r="G434" s="48"/>
      <c r="H434" s="45"/>
      <c r="I434" s="46"/>
      <c r="J434" s="45"/>
      <c r="K434" s="46"/>
      <c r="M434" s="74"/>
      <c r="N434" s="52"/>
      <c r="O434" s="53"/>
      <c r="P434" s="47"/>
      <c r="Q434" s="48"/>
      <c r="R434" s="45"/>
      <c r="S434" s="46"/>
    </row>
    <row r="435" spans="3:19">
      <c r="C435" s="43"/>
      <c r="D435" s="45"/>
      <c r="E435" s="46"/>
      <c r="F435" s="47"/>
      <c r="G435" s="48"/>
      <c r="H435" s="45"/>
      <c r="I435" s="46"/>
      <c r="J435" s="45"/>
      <c r="K435" s="46"/>
      <c r="M435" s="74"/>
      <c r="N435" s="52"/>
      <c r="O435" s="53"/>
      <c r="P435" s="47"/>
      <c r="Q435" s="48"/>
      <c r="R435" s="45"/>
      <c r="S435" s="46"/>
    </row>
    <row r="436" spans="3:19">
      <c r="C436" s="43"/>
      <c r="D436" s="45"/>
      <c r="E436" s="46"/>
      <c r="F436" s="47"/>
      <c r="G436" s="48"/>
      <c r="H436" s="45"/>
      <c r="I436" s="46"/>
      <c r="J436" s="45"/>
      <c r="K436" s="46"/>
      <c r="M436" s="74"/>
      <c r="N436" s="52"/>
      <c r="O436" s="53"/>
      <c r="P436" s="47"/>
      <c r="Q436" s="48"/>
      <c r="R436" s="45"/>
      <c r="S436" s="46"/>
    </row>
    <row r="437" spans="3:19">
      <c r="C437" s="43"/>
      <c r="D437" s="45"/>
      <c r="E437" s="46"/>
      <c r="F437" s="47"/>
      <c r="G437" s="48"/>
      <c r="H437" s="45"/>
      <c r="I437" s="46"/>
      <c r="J437" s="45"/>
      <c r="K437" s="46"/>
      <c r="M437" s="74"/>
      <c r="N437" s="52"/>
      <c r="O437" s="53"/>
      <c r="P437" s="47"/>
      <c r="Q437" s="48"/>
      <c r="R437" s="45"/>
      <c r="S437" s="46"/>
    </row>
    <row r="438" spans="3:19">
      <c r="C438" s="43"/>
      <c r="D438" s="45"/>
      <c r="E438" s="46"/>
      <c r="F438" s="47"/>
      <c r="G438" s="48"/>
      <c r="H438" s="45"/>
      <c r="I438" s="46"/>
      <c r="J438" s="45"/>
      <c r="K438" s="46"/>
      <c r="M438" s="74"/>
      <c r="N438" s="52"/>
      <c r="O438" s="53"/>
      <c r="P438" s="47"/>
      <c r="Q438" s="48"/>
      <c r="R438" s="45"/>
      <c r="S438" s="46"/>
    </row>
    <row r="439" spans="3:19">
      <c r="C439" s="43"/>
      <c r="D439" s="45"/>
      <c r="E439" s="46"/>
      <c r="F439" s="47"/>
      <c r="G439" s="48"/>
      <c r="H439" s="45"/>
      <c r="I439" s="46"/>
      <c r="J439" s="45"/>
      <c r="K439" s="46"/>
      <c r="M439" s="74"/>
      <c r="N439" s="52"/>
      <c r="O439" s="53"/>
      <c r="P439" s="47"/>
      <c r="Q439" s="48"/>
      <c r="R439" s="45"/>
      <c r="S439" s="46"/>
    </row>
    <row r="440" spans="3:19">
      <c r="C440" s="43"/>
      <c r="D440" s="45"/>
      <c r="E440" s="46"/>
      <c r="F440" s="47"/>
      <c r="G440" s="48"/>
      <c r="H440" s="45"/>
      <c r="I440" s="46"/>
      <c r="J440" s="45"/>
      <c r="K440" s="46"/>
      <c r="M440" s="74"/>
      <c r="N440" s="52"/>
      <c r="O440" s="53"/>
      <c r="P440" s="47"/>
      <c r="Q440" s="48"/>
      <c r="R440" s="45"/>
      <c r="S440" s="46"/>
    </row>
    <row r="441" spans="3:19">
      <c r="C441" s="43"/>
      <c r="D441" s="45"/>
      <c r="E441" s="46"/>
      <c r="F441" s="47"/>
      <c r="G441" s="48"/>
      <c r="H441" s="45"/>
      <c r="I441" s="46"/>
      <c r="J441" s="45"/>
      <c r="K441" s="46"/>
      <c r="M441" s="74"/>
      <c r="N441" s="52"/>
      <c r="O441" s="53"/>
      <c r="P441" s="47"/>
      <c r="Q441" s="48"/>
      <c r="R441" s="45"/>
      <c r="S441" s="46"/>
    </row>
    <row r="442" spans="3:19">
      <c r="C442" s="43"/>
      <c r="D442" s="45"/>
      <c r="E442" s="46"/>
      <c r="F442" s="47"/>
      <c r="G442" s="48"/>
      <c r="H442" s="45"/>
      <c r="I442" s="46"/>
      <c r="J442" s="45"/>
      <c r="K442" s="46"/>
      <c r="M442" s="74"/>
      <c r="N442" s="52"/>
      <c r="O442" s="53"/>
      <c r="P442" s="47"/>
      <c r="Q442" s="48"/>
      <c r="R442" s="45"/>
      <c r="S442" s="46"/>
    </row>
    <row r="443" spans="3:19">
      <c r="C443" s="43"/>
      <c r="D443" s="45"/>
      <c r="E443" s="46"/>
      <c r="F443" s="47"/>
      <c r="G443" s="48"/>
      <c r="H443" s="45"/>
      <c r="I443" s="46"/>
      <c r="J443" s="45"/>
      <c r="K443" s="46"/>
      <c r="M443" s="74"/>
      <c r="N443" s="52"/>
      <c r="O443" s="53"/>
      <c r="P443" s="47"/>
      <c r="Q443" s="48"/>
      <c r="R443" s="45"/>
      <c r="S443" s="46"/>
    </row>
    <row r="444" spans="3:19">
      <c r="C444" s="43"/>
      <c r="D444" s="45"/>
      <c r="E444" s="46"/>
      <c r="F444" s="47"/>
      <c r="G444" s="48"/>
      <c r="H444" s="45"/>
      <c r="I444" s="46"/>
      <c r="J444" s="45"/>
      <c r="K444" s="46"/>
      <c r="M444" s="74"/>
      <c r="N444" s="52"/>
      <c r="O444" s="53"/>
      <c r="P444" s="47"/>
      <c r="Q444" s="48"/>
      <c r="R444" s="45"/>
      <c r="S444" s="46"/>
    </row>
    <row r="445" spans="3:19">
      <c r="C445" s="43"/>
      <c r="D445" s="45"/>
      <c r="E445" s="46"/>
      <c r="F445" s="47"/>
      <c r="G445" s="48"/>
      <c r="H445" s="45"/>
      <c r="I445" s="46"/>
      <c r="J445" s="45"/>
      <c r="K445" s="46"/>
      <c r="M445" s="74"/>
      <c r="N445" s="52"/>
      <c r="O445" s="53"/>
      <c r="P445" s="47"/>
      <c r="Q445" s="48"/>
      <c r="R445" s="45"/>
      <c r="S445" s="46"/>
    </row>
    <row r="446" spans="3:19">
      <c r="C446" s="43"/>
      <c r="D446" s="45"/>
      <c r="E446" s="46"/>
      <c r="F446" s="47"/>
      <c r="G446" s="48"/>
      <c r="H446" s="45"/>
      <c r="I446" s="46"/>
      <c r="J446" s="45"/>
      <c r="K446" s="46"/>
      <c r="M446" s="74"/>
      <c r="N446" s="52"/>
      <c r="O446" s="53"/>
      <c r="P446" s="47"/>
      <c r="Q446" s="48"/>
      <c r="R446" s="45"/>
      <c r="S446" s="46"/>
    </row>
    <row r="447" spans="3:19">
      <c r="C447" s="43"/>
      <c r="D447" s="45"/>
      <c r="E447" s="46"/>
      <c r="F447" s="47"/>
      <c r="G447" s="48"/>
      <c r="H447" s="45"/>
      <c r="I447" s="46"/>
      <c r="J447" s="45"/>
      <c r="K447" s="46"/>
      <c r="M447" s="74"/>
      <c r="N447" s="52"/>
      <c r="O447" s="53"/>
      <c r="P447" s="47"/>
      <c r="Q447" s="48"/>
      <c r="R447" s="45"/>
      <c r="S447" s="46"/>
    </row>
    <row r="448" spans="3:19">
      <c r="C448" s="43"/>
      <c r="D448" s="45"/>
      <c r="E448" s="46"/>
      <c r="F448" s="47"/>
      <c r="G448" s="48"/>
      <c r="H448" s="45"/>
      <c r="I448" s="46"/>
      <c r="J448" s="45"/>
      <c r="K448" s="46"/>
      <c r="M448" s="74"/>
      <c r="N448" s="52"/>
      <c r="O448" s="53"/>
      <c r="P448" s="47"/>
      <c r="Q448" s="48"/>
      <c r="R448" s="45"/>
      <c r="S448" s="46"/>
    </row>
    <row r="449" spans="3:19">
      <c r="C449" s="43"/>
      <c r="D449" s="45"/>
      <c r="E449" s="46"/>
      <c r="F449" s="47"/>
      <c r="G449" s="48"/>
      <c r="H449" s="45"/>
      <c r="I449" s="46"/>
      <c r="J449" s="45"/>
      <c r="K449" s="46"/>
      <c r="M449" s="74"/>
      <c r="N449" s="52"/>
      <c r="O449" s="53"/>
      <c r="P449" s="47"/>
      <c r="Q449" s="48"/>
      <c r="R449" s="45"/>
      <c r="S449" s="46"/>
    </row>
    <row r="450" spans="3:19">
      <c r="C450" s="43"/>
      <c r="D450" s="45"/>
      <c r="E450" s="46"/>
      <c r="F450" s="47"/>
      <c r="G450" s="48"/>
      <c r="H450" s="45"/>
      <c r="I450" s="46"/>
      <c r="J450" s="45"/>
      <c r="K450" s="46"/>
      <c r="M450" s="74"/>
      <c r="N450" s="52"/>
      <c r="O450" s="53"/>
      <c r="P450" s="47"/>
      <c r="Q450" s="48"/>
      <c r="R450" s="45"/>
      <c r="S450" s="46"/>
    </row>
    <row r="451" spans="3:19">
      <c r="C451" s="43"/>
      <c r="D451" s="45"/>
      <c r="E451" s="46"/>
      <c r="F451" s="47"/>
      <c r="G451" s="48"/>
      <c r="H451" s="45"/>
      <c r="I451" s="46"/>
      <c r="J451" s="45"/>
      <c r="K451" s="46"/>
      <c r="M451" s="74"/>
      <c r="N451" s="52"/>
      <c r="O451" s="53"/>
      <c r="P451" s="47"/>
      <c r="Q451" s="48"/>
      <c r="R451" s="45"/>
      <c r="S451" s="46"/>
    </row>
    <row r="452" spans="3:19">
      <c r="C452" s="43"/>
      <c r="D452" s="45"/>
      <c r="E452" s="46"/>
      <c r="F452" s="47"/>
      <c r="G452" s="48"/>
      <c r="H452" s="45"/>
      <c r="I452" s="46"/>
      <c r="J452" s="45"/>
      <c r="K452" s="46"/>
      <c r="M452" s="74"/>
      <c r="N452" s="52"/>
      <c r="O452" s="53"/>
      <c r="P452" s="47"/>
      <c r="Q452" s="48"/>
      <c r="R452" s="45"/>
      <c r="S452" s="46"/>
    </row>
    <row r="453" spans="3:19">
      <c r="C453" s="43"/>
      <c r="D453" s="45"/>
      <c r="E453" s="46"/>
      <c r="F453" s="47"/>
      <c r="G453" s="48"/>
      <c r="H453" s="45"/>
      <c r="I453" s="46"/>
      <c r="J453" s="45"/>
      <c r="K453" s="46"/>
      <c r="M453" s="74"/>
      <c r="N453" s="52"/>
      <c r="O453" s="53"/>
      <c r="P453" s="47"/>
      <c r="Q453" s="48"/>
      <c r="R453" s="45"/>
      <c r="S453" s="46"/>
    </row>
    <row r="454" spans="3:19">
      <c r="C454" s="43"/>
      <c r="D454" s="45"/>
      <c r="E454" s="46"/>
      <c r="F454" s="47"/>
      <c r="G454" s="48"/>
      <c r="H454" s="45"/>
      <c r="I454" s="46"/>
      <c r="J454" s="45"/>
      <c r="K454" s="46"/>
      <c r="M454" s="74"/>
      <c r="N454" s="52"/>
      <c r="O454" s="53"/>
      <c r="P454" s="47"/>
      <c r="Q454" s="48"/>
      <c r="R454" s="45"/>
      <c r="S454" s="46"/>
    </row>
    <row r="455" spans="3:19">
      <c r="C455" s="43"/>
      <c r="D455" s="45"/>
      <c r="E455" s="46"/>
      <c r="F455" s="47"/>
      <c r="G455" s="48"/>
      <c r="H455" s="45"/>
      <c r="I455" s="46"/>
      <c r="J455" s="45"/>
      <c r="K455" s="46"/>
      <c r="M455" s="74"/>
      <c r="N455" s="52"/>
      <c r="O455" s="53"/>
      <c r="P455" s="47"/>
      <c r="Q455" s="48"/>
      <c r="R455" s="45"/>
      <c r="S455" s="46"/>
    </row>
    <row r="456" spans="3:19">
      <c r="C456" s="43"/>
      <c r="D456" s="45"/>
      <c r="E456" s="46"/>
      <c r="F456" s="47"/>
      <c r="G456" s="48"/>
      <c r="H456" s="45"/>
      <c r="I456" s="46"/>
      <c r="J456" s="45"/>
      <c r="K456" s="46"/>
      <c r="M456" s="74"/>
      <c r="N456" s="52"/>
      <c r="O456" s="53"/>
      <c r="P456" s="47"/>
      <c r="Q456" s="48"/>
      <c r="R456" s="45"/>
      <c r="S456" s="46"/>
    </row>
    <row r="457" spans="3:19">
      <c r="C457" s="43"/>
      <c r="D457" s="45"/>
      <c r="E457" s="46"/>
      <c r="F457" s="47"/>
      <c r="G457" s="48"/>
      <c r="H457" s="45"/>
      <c r="I457" s="46"/>
      <c r="J457" s="45"/>
      <c r="K457" s="46"/>
      <c r="M457" s="74"/>
      <c r="N457" s="52"/>
      <c r="O457" s="53"/>
      <c r="P457" s="47"/>
      <c r="Q457" s="48"/>
      <c r="R457" s="45"/>
      <c r="S457" s="46"/>
    </row>
    <row r="458" spans="3:19">
      <c r="C458" s="43"/>
      <c r="D458" s="45"/>
      <c r="E458" s="46"/>
      <c r="F458" s="47"/>
      <c r="G458" s="48"/>
      <c r="H458" s="45"/>
      <c r="I458" s="46"/>
      <c r="J458" s="45"/>
      <c r="K458" s="46"/>
      <c r="M458" s="74"/>
      <c r="N458" s="52"/>
      <c r="O458" s="53"/>
      <c r="P458" s="47"/>
      <c r="Q458" s="48"/>
      <c r="R458" s="45"/>
      <c r="S458" s="46"/>
    </row>
    <row r="459" spans="3:19">
      <c r="C459" s="43"/>
      <c r="D459" s="45"/>
      <c r="E459" s="46"/>
      <c r="F459" s="47"/>
      <c r="G459" s="48"/>
      <c r="H459" s="45"/>
      <c r="I459" s="46"/>
      <c r="J459" s="45"/>
      <c r="K459" s="46"/>
      <c r="M459" s="74"/>
      <c r="N459" s="52"/>
      <c r="O459" s="53"/>
      <c r="P459" s="47"/>
      <c r="Q459" s="48"/>
      <c r="R459" s="45"/>
      <c r="S459" s="46"/>
    </row>
    <row r="460" spans="3:19">
      <c r="C460" s="43"/>
      <c r="D460" s="45"/>
      <c r="E460" s="46"/>
      <c r="F460" s="47"/>
      <c r="G460" s="48"/>
      <c r="H460" s="45"/>
      <c r="I460" s="46"/>
      <c r="J460" s="45"/>
      <c r="K460" s="46"/>
      <c r="M460" s="74"/>
      <c r="N460" s="52"/>
      <c r="O460" s="53"/>
      <c r="P460" s="47"/>
      <c r="Q460" s="48"/>
      <c r="R460" s="45"/>
      <c r="S460" s="46"/>
    </row>
    <row r="461" spans="3:19">
      <c r="C461" s="43"/>
      <c r="D461" s="45"/>
      <c r="E461" s="46"/>
      <c r="F461" s="47"/>
      <c r="G461" s="48"/>
      <c r="H461" s="45"/>
      <c r="I461" s="46"/>
      <c r="J461" s="45"/>
      <c r="K461" s="46"/>
      <c r="M461" s="74"/>
      <c r="N461" s="52"/>
      <c r="O461" s="53"/>
      <c r="P461" s="47"/>
      <c r="Q461" s="48"/>
      <c r="R461" s="45"/>
      <c r="S461" s="46"/>
    </row>
    <row r="462" spans="3:19">
      <c r="C462" s="43"/>
      <c r="D462" s="45"/>
      <c r="E462" s="46"/>
      <c r="F462" s="47"/>
      <c r="G462" s="48"/>
      <c r="H462" s="45"/>
      <c r="I462" s="46"/>
      <c r="J462" s="45"/>
      <c r="K462" s="46"/>
      <c r="M462" s="74"/>
      <c r="N462" s="52"/>
      <c r="O462" s="53"/>
      <c r="P462" s="47"/>
      <c r="Q462" s="48"/>
      <c r="R462" s="45"/>
      <c r="S462" s="46"/>
    </row>
    <row r="463" spans="3:19">
      <c r="C463" s="43"/>
      <c r="D463" s="45"/>
      <c r="E463" s="46"/>
      <c r="F463" s="47"/>
      <c r="G463" s="48"/>
      <c r="H463" s="45"/>
      <c r="I463" s="46"/>
      <c r="J463" s="45"/>
      <c r="K463" s="46"/>
      <c r="M463" s="74"/>
      <c r="N463" s="52"/>
      <c r="O463" s="53"/>
      <c r="P463" s="47"/>
      <c r="Q463" s="48"/>
      <c r="R463" s="45"/>
      <c r="S463" s="46"/>
    </row>
    <row r="464" spans="3:19">
      <c r="C464" s="43"/>
      <c r="D464" s="45"/>
      <c r="E464" s="46"/>
      <c r="F464" s="47"/>
      <c r="G464" s="48"/>
      <c r="H464" s="45"/>
      <c r="I464" s="46"/>
      <c r="J464" s="45"/>
      <c r="K464" s="46"/>
      <c r="M464" s="74"/>
      <c r="N464" s="52"/>
      <c r="O464" s="53"/>
      <c r="P464" s="47"/>
      <c r="Q464" s="48"/>
      <c r="R464" s="45"/>
      <c r="S464" s="46"/>
    </row>
    <row r="465" spans="3:19">
      <c r="C465" s="43"/>
      <c r="D465" s="45"/>
      <c r="E465" s="46"/>
      <c r="F465" s="47"/>
      <c r="G465" s="48"/>
      <c r="H465" s="45"/>
      <c r="I465" s="46"/>
      <c r="J465" s="45"/>
      <c r="K465" s="46"/>
      <c r="M465" s="74"/>
      <c r="N465" s="52"/>
      <c r="O465" s="53"/>
      <c r="P465" s="47"/>
      <c r="Q465" s="48"/>
      <c r="R465" s="45"/>
      <c r="S465" s="46"/>
    </row>
    <row r="466" spans="3:19">
      <c r="C466" s="43"/>
      <c r="D466" s="45"/>
      <c r="E466" s="46"/>
      <c r="F466" s="47"/>
      <c r="G466" s="48"/>
      <c r="H466" s="45"/>
      <c r="I466" s="46"/>
      <c r="J466" s="45"/>
      <c r="K466" s="46"/>
      <c r="M466" s="74"/>
      <c r="N466" s="52"/>
      <c r="O466" s="53"/>
      <c r="P466" s="47"/>
      <c r="Q466" s="48"/>
      <c r="R466" s="45"/>
      <c r="S466" s="46"/>
    </row>
    <row r="467" spans="3:19">
      <c r="C467" s="43"/>
      <c r="D467" s="45"/>
      <c r="E467" s="46"/>
      <c r="F467" s="47"/>
      <c r="G467" s="48"/>
      <c r="H467" s="45"/>
      <c r="I467" s="46"/>
      <c r="J467" s="45"/>
      <c r="K467" s="46"/>
      <c r="M467" s="74"/>
      <c r="N467" s="52"/>
      <c r="O467" s="53"/>
      <c r="P467" s="47"/>
      <c r="Q467" s="48"/>
      <c r="R467" s="45"/>
      <c r="S467" s="46"/>
    </row>
    <row r="468" spans="3:19">
      <c r="C468" s="43"/>
      <c r="D468" s="45"/>
      <c r="E468" s="46"/>
      <c r="F468" s="47"/>
      <c r="G468" s="48"/>
      <c r="H468" s="45"/>
      <c r="I468" s="46"/>
      <c r="J468" s="45"/>
      <c r="K468" s="46"/>
      <c r="M468" s="74"/>
      <c r="N468" s="52"/>
      <c r="O468" s="53"/>
      <c r="P468" s="47"/>
      <c r="Q468" s="48"/>
      <c r="R468" s="45"/>
      <c r="S468" s="46"/>
    </row>
    <row r="469" spans="3:19">
      <c r="C469" s="43"/>
      <c r="D469" s="45"/>
      <c r="E469" s="46"/>
      <c r="F469" s="47"/>
      <c r="G469" s="48"/>
      <c r="H469" s="45"/>
      <c r="I469" s="46"/>
      <c r="J469" s="45"/>
      <c r="K469" s="46"/>
      <c r="M469" s="74"/>
      <c r="N469" s="52"/>
      <c r="O469" s="53"/>
      <c r="P469" s="47"/>
      <c r="Q469" s="48"/>
      <c r="R469" s="45"/>
      <c r="S469" s="46"/>
    </row>
    <row r="470" spans="3:19">
      <c r="C470" s="43"/>
      <c r="D470" s="45"/>
      <c r="E470" s="46"/>
      <c r="F470" s="47"/>
      <c r="G470" s="48"/>
      <c r="H470" s="45"/>
      <c r="I470" s="46"/>
      <c r="J470" s="45"/>
      <c r="K470" s="46"/>
      <c r="M470" s="74"/>
      <c r="N470" s="52"/>
      <c r="O470" s="53"/>
      <c r="P470" s="47"/>
      <c r="Q470" s="48"/>
      <c r="R470" s="45"/>
      <c r="S470" s="46"/>
    </row>
    <row r="471" spans="3:19">
      <c r="C471" s="43"/>
      <c r="D471" s="45"/>
      <c r="E471" s="46"/>
      <c r="F471" s="47"/>
      <c r="G471" s="48"/>
      <c r="H471" s="45"/>
      <c r="I471" s="46"/>
      <c r="J471" s="45"/>
      <c r="K471" s="46"/>
      <c r="M471" s="74"/>
      <c r="N471" s="52"/>
      <c r="O471" s="53"/>
      <c r="P471" s="47"/>
      <c r="Q471" s="48"/>
      <c r="R471" s="45"/>
      <c r="S471" s="46"/>
    </row>
    <row r="472" spans="3:19">
      <c r="C472" s="43"/>
      <c r="D472" s="45"/>
      <c r="E472" s="46"/>
      <c r="F472" s="47"/>
      <c r="G472" s="48"/>
      <c r="H472" s="45"/>
      <c r="I472" s="46"/>
      <c r="J472" s="45"/>
      <c r="K472" s="46"/>
      <c r="M472" s="74"/>
      <c r="N472" s="52"/>
      <c r="O472" s="53"/>
      <c r="P472" s="47"/>
      <c r="Q472" s="48"/>
      <c r="R472" s="45"/>
      <c r="S472" s="46"/>
    </row>
    <row r="473" spans="3:19">
      <c r="C473" s="43"/>
      <c r="D473" s="45"/>
      <c r="E473" s="46"/>
      <c r="F473" s="47"/>
      <c r="G473" s="48"/>
      <c r="H473" s="45"/>
      <c r="I473" s="46"/>
      <c r="J473" s="45"/>
      <c r="K473" s="46"/>
      <c r="M473" s="74"/>
      <c r="N473" s="52"/>
      <c r="O473" s="53"/>
      <c r="P473" s="47"/>
      <c r="Q473" s="48"/>
      <c r="R473" s="45"/>
      <c r="S473" s="46"/>
    </row>
    <row r="474" spans="3:19">
      <c r="C474" s="43"/>
      <c r="D474" s="45"/>
      <c r="E474" s="46"/>
      <c r="F474" s="47"/>
      <c r="G474" s="48"/>
      <c r="H474" s="45"/>
      <c r="I474" s="46"/>
      <c r="J474" s="45"/>
      <c r="K474" s="46"/>
      <c r="M474" s="74"/>
      <c r="N474" s="52"/>
      <c r="O474" s="53"/>
      <c r="P474" s="47"/>
      <c r="Q474" s="48"/>
      <c r="R474" s="45"/>
      <c r="S474" s="46"/>
    </row>
    <row r="475" spans="3:19">
      <c r="C475" s="43"/>
      <c r="D475" s="45"/>
      <c r="E475" s="46"/>
      <c r="F475" s="47"/>
      <c r="G475" s="48"/>
      <c r="H475" s="45"/>
      <c r="I475" s="46"/>
      <c r="J475" s="45"/>
      <c r="K475" s="46"/>
      <c r="M475" s="74"/>
      <c r="N475" s="52"/>
      <c r="O475" s="53"/>
      <c r="P475" s="47"/>
      <c r="Q475" s="48"/>
      <c r="R475" s="45"/>
      <c r="S475" s="46"/>
    </row>
    <row r="476" spans="3:19">
      <c r="C476" s="43"/>
      <c r="D476" s="45"/>
      <c r="E476" s="46"/>
      <c r="F476" s="47"/>
      <c r="G476" s="48"/>
      <c r="H476" s="45"/>
      <c r="I476" s="46"/>
      <c r="J476" s="45"/>
      <c r="K476" s="46"/>
      <c r="M476" s="74"/>
      <c r="N476" s="52"/>
      <c r="O476" s="53"/>
      <c r="P476" s="47"/>
      <c r="Q476" s="48"/>
      <c r="R476" s="45"/>
      <c r="S476" s="46"/>
    </row>
    <row r="477" spans="3:19">
      <c r="C477" s="43"/>
      <c r="D477" s="45"/>
      <c r="E477" s="46"/>
      <c r="F477" s="47"/>
      <c r="G477" s="48"/>
      <c r="H477" s="45"/>
      <c r="I477" s="46"/>
      <c r="J477" s="45"/>
      <c r="K477" s="46"/>
      <c r="M477" s="74"/>
      <c r="N477" s="52"/>
      <c r="O477" s="53"/>
      <c r="P477" s="47"/>
      <c r="Q477" s="48"/>
      <c r="R477" s="45"/>
      <c r="S477" s="46"/>
    </row>
    <row r="478" spans="3:19">
      <c r="C478" s="43"/>
      <c r="D478" s="45"/>
      <c r="E478" s="46"/>
      <c r="F478" s="47"/>
      <c r="G478" s="48"/>
      <c r="H478" s="45"/>
      <c r="I478" s="46"/>
      <c r="J478" s="45"/>
      <c r="K478" s="46"/>
      <c r="M478" s="74"/>
      <c r="N478" s="52"/>
      <c r="O478" s="53"/>
      <c r="P478" s="47"/>
      <c r="Q478" s="48"/>
      <c r="R478" s="45"/>
      <c r="S478" s="46"/>
    </row>
    <row r="479" spans="3:19">
      <c r="C479" s="43"/>
      <c r="D479" s="45"/>
      <c r="E479" s="46"/>
      <c r="F479" s="47"/>
      <c r="G479" s="48"/>
      <c r="H479" s="45"/>
      <c r="I479" s="46"/>
      <c r="J479" s="45"/>
      <c r="K479" s="46"/>
      <c r="M479" s="74"/>
      <c r="N479" s="52"/>
      <c r="O479" s="53"/>
      <c r="P479" s="47"/>
      <c r="Q479" s="48"/>
      <c r="R479" s="45"/>
      <c r="S479" s="46"/>
    </row>
    <row r="480" spans="3:19">
      <c r="C480" s="43"/>
      <c r="D480" s="45"/>
      <c r="E480" s="46"/>
      <c r="F480" s="47"/>
      <c r="G480" s="48"/>
      <c r="H480" s="45"/>
      <c r="I480" s="46"/>
      <c r="J480" s="45"/>
      <c r="K480" s="46"/>
      <c r="M480" s="74"/>
      <c r="N480" s="52"/>
      <c r="O480" s="53"/>
      <c r="P480" s="47"/>
      <c r="Q480" s="48"/>
      <c r="R480" s="45"/>
      <c r="S480" s="46"/>
    </row>
    <row r="481" spans="3:19">
      <c r="C481" s="43"/>
      <c r="D481" s="45"/>
      <c r="E481" s="46"/>
      <c r="F481" s="47"/>
      <c r="G481" s="48"/>
      <c r="H481" s="45"/>
      <c r="I481" s="46"/>
      <c r="J481" s="45"/>
      <c r="K481" s="46"/>
      <c r="M481" s="74"/>
      <c r="N481" s="52"/>
      <c r="O481" s="53"/>
      <c r="P481" s="47"/>
      <c r="Q481" s="48"/>
      <c r="R481" s="45"/>
      <c r="S481" s="46"/>
    </row>
    <row r="482" spans="3:19">
      <c r="C482" s="43"/>
      <c r="D482" s="45"/>
      <c r="E482" s="46"/>
      <c r="F482" s="47"/>
      <c r="G482" s="48"/>
      <c r="H482" s="45"/>
      <c r="I482" s="46"/>
      <c r="J482" s="45"/>
      <c r="K482" s="46"/>
      <c r="M482" s="74"/>
      <c r="N482" s="52"/>
      <c r="O482" s="53"/>
      <c r="P482" s="47"/>
      <c r="Q482" s="48"/>
      <c r="R482" s="45"/>
      <c r="S482" s="46"/>
    </row>
    <row r="483" spans="3:19">
      <c r="C483" s="43"/>
      <c r="D483" s="45"/>
      <c r="E483" s="46"/>
      <c r="F483" s="47"/>
      <c r="G483" s="48"/>
      <c r="H483" s="45"/>
      <c r="I483" s="46"/>
      <c r="J483" s="45"/>
      <c r="K483" s="46"/>
      <c r="M483" s="74"/>
      <c r="N483" s="52"/>
      <c r="O483" s="53"/>
      <c r="P483" s="47"/>
      <c r="Q483" s="48"/>
      <c r="R483" s="45"/>
      <c r="S483" s="46"/>
    </row>
    <row r="484" spans="3:19">
      <c r="C484" s="43"/>
      <c r="D484" s="45"/>
      <c r="E484" s="46"/>
      <c r="F484" s="47"/>
      <c r="G484" s="48"/>
      <c r="H484" s="45"/>
      <c r="I484" s="46"/>
      <c r="J484" s="45"/>
      <c r="K484" s="46"/>
      <c r="M484" s="74"/>
      <c r="N484" s="52"/>
      <c r="O484" s="53"/>
      <c r="P484" s="47"/>
      <c r="Q484" s="48"/>
      <c r="R484" s="45"/>
      <c r="S484" s="46"/>
    </row>
    <row r="485" spans="3:19">
      <c r="C485" s="43"/>
      <c r="D485" s="45"/>
      <c r="E485" s="46"/>
      <c r="F485" s="47"/>
      <c r="G485" s="48"/>
      <c r="H485" s="45"/>
      <c r="I485" s="46"/>
      <c r="J485" s="45"/>
      <c r="K485" s="46"/>
      <c r="M485" s="74"/>
      <c r="N485" s="52"/>
      <c r="O485" s="53"/>
      <c r="P485" s="47"/>
      <c r="Q485" s="48"/>
      <c r="R485" s="45"/>
      <c r="S485" s="46"/>
    </row>
    <row r="486" spans="3:19">
      <c r="C486" s="43"/>
      <c r="D486" s="45"/>
      <c r="E486" s="46"/>
      <c r="F486" s="47"/>
      <c r="G486" s="48"/>
      <c r="H486" s="45"/>
      <c r="I486" s="46"/>
      <c r="J486" s="45"/>
      <c r="K486" s="46"/>
      <c r="M486" s="74"/>
      <c r="N486" s="52"/>
      <c r="O486" s="53"/>
      <c r="P486" s="47"/>
      <c r="Q486" s="48"/>
      <c r="R486" s="45"/>
      <c r="S486" s="46"/>
    </row>
    <row r="487" spans="3:19">
      <c r="C487" s="43"/>
      <c r="D487" s="45"/>
      <c r="E487" s="46"/>
      <c r="F487" s="47"/>
      <c r="G487" s="48"/>
      <c r="H487" s="45"/>
      <c r="I487" s="46"/>
      <c r="J487" s="45"/>
      <c r="K487" s="46"/>
      <c r="M487" s="74"/>
      <c r="N487" s="52"/>
      <c r="O487" s="53"/>
      <c r="P487" s="47"/>
      <c r="Q487" s="48"/>
      <c r="R487" s="45"/>
      <c r="S487" s="46"/>
    </row>
    <row r="488" spans="3:19">
      <c r="C488" s="43"/>
      <c r="D488" s="45"/>
      <c r="E488" s="46"/>
      <c r="F488" s="47"/>
      <c r="G488" s="48"/>
      <c r="H488" s="45"/>
      <c r="I488" s="46"/>
      <c r="J488" s="45"/>
      <c r="K488" s="46"/>
      <c r="M488" s="74"/>
      <c r="N488" s="52"/>
      <c r="O488" s="53"/>
      <c r="P488" s="47"/>
      <c r="Q488" s="48"/>
      <c r="R488" s="45"/>
      <c r="S488" s="46"/>
    </row>
    <row r="489" spans="3:19">
      <c r="C489" s="43"/>
      <c r="D489" s="45"/>
      <c r="E489" s="46"/>
      <c r="F489" s="47"/>
      <c r="G489" s="48"/>
      <c r="H489" s="45"/>
      <c r="I489" s="46"/>
      <c r="J489" s="45"/>
      <c r="K489" s="46"/>
      <c r="M489" s="74"/>
      <c r="N489" s="52"/>
      <c r="O489" s="53"/>
      <c r="P489" s="47"/>
      <c r="Q489" s="48"/>
      <c r="R489" s="45"/>
      <c r="S489" s="46"/>
    </row>
    <row r="490" spans="3:19">
      <c r="C490" s="43"/>
      <c r="D490" s="45"/>
      <c r="E490" s="46"/>
      <c r="F490" s="47"/>
      <c r="G490" s="48"/>
      <c r="H490" s="45"/>
      <c r="I490" s="46"/>
      <c r="J490" s="45"/>
      <c r="K490" s="46"/>
      <c r="M490" s="74"/>
      <c r="N490" s="52"/>
      <c r="O490" s="53"/>
      <c r="P490" s="47"/>
      <c r="Q490" s="48"/>
      <c r="R490" s="45"/>
      <c r="S490" s="46"/>
    </row>
    <row r="491" spans="3:19">
      <c r="C491" s="43"/>
      <c r="D491" s="45"/>
      <c r="E491" s="46"/>
      <c r="F491" s="47"/>
      <c r="G491" s="48"/>
      <c r="H491" s="45"/>
      <c r="I491" s="46"/>
      <c r="J491" s="45"/>
      <c r="K491" s="46"/>
      <c r="M491" s="74"/>
      <c r="N491" s="52"/>
      <c r="O491" s="53"/>
      <c r="P491" s="47"/>
      <c r="Q491" s="48"/>
      <c r="R491" s="45"/>
      <c r="S491" s="46"/>
    </row>
    <row r="492" spans="3:19">
      <c r="C492" s="43"/>
      <c r="D492" s="45"/>
      <c r="E492" s="46"/>
      <c r="F492" s="47"/>
      <c r="G492" s="48"/>
      <c r="H492" s="45"/>
      <c r="I492" s="46"/>
      <c r="J492" s="45"/>
      <c r="K492" s="46"/>
      <c r="M492" s="74"/>
      <c r="N492" s="52"/>
      <c r="O492" s="53"/>
      <c r="P492" s="47"/>
      <c r="Q492" s="48"/>
      <c r="R492" s="45"/>
      <c r="S492" s="46"/>
    </row>
    <row r="493" spans="3:19">
      <c r="C493" s="43"/>
      <c r="D493" s="45"/>
      <c r="E493" s="46"/>
      <c r="F493" s="47"/>
      <c r="G493" s="48"/>
      <c r="H493" s="45"/>
      <c r="I493" s="46"/>
      <c r="J493" s="45"/>
      <c r="K493" s="46"/>
      <c r="M493" s="74"/>
      <c r="N493" s="52"/>
      <c r="O493" s="53"/>
      <c r="P493" s="47"/>
      <c r="Q493" s="48"/>
      <c r="R493" s="45"/>
      <c r="S493" s="46"/>
    </row>
    <row r="494" spans="3:19">
      <c r="C494" s="43"/>
      <c r="D494" s="45"/>
      <c r="E494" s="46"/>
      <c r="F494" s="47"/>
      <c r="G494" s="48"/>
      <c r="H494" s="45"/>
      <c r="I494" s="46"/>
      <c r="J494" s="45"/>
      <c r="K494" s="46"/>
      <c r="M494" s="74"/>
      <c r="N494" s="52"/>
      <c r="O494" s="53"/>
      <c r="P494" s="47"/>
      <c r="Q494" s="48"/>
      <c r="R494" s="45"/>
      <c r="S494" s="46"/>
    </row>
    <row r="495" spans="3:19">
      <c r="C495" s="43"/>
      <c r="D495" s="45"/>
      <c r="E495" s="46"/>
      <c r="F495" s="47"/>
      <c r="G495" s="48"/>
      <c r="H495" s="45"/>
      <c r="I495" s="46"/>
      <c r="J495" s="45"/>
      <c r="K495" s="46"/>
      <c r="M495" s="74"/>
      <c r="N495" s="52"/>
      <c r="O495" s="53"/>
      <c r="P495" s="47"/>
      <c r="Q495" s="48"/>
      <c r="R495" s="45"/>
      <c r="S495" s="46"/>
    </row>
    <row r="496" spans="3:19">
      <c r="C496" s="43"/>
      <c r="D496" s="45"/>
      <c r="E496" s="46"/>
      <c r="F496" s="47"/>
      <c r="G496" s="48"/>
      <c r="H496" s="45"/>
      <c r="I496" s="46"/>
      <c r="J496" s="45"/>
      <c r="K496" s="46"/>
      <c r="M496" s="74"/>
      <c r="N496" s="52"/>
      <c r="O496" s="53"/>
      <c r="P496" s="47"/>
      <c r="Q496" s="48"/>
      <c r="R496" s="45"/>
      <c r="S496" s="46"/>
    </row>
    <row r="497" spans="3:19">
      <c r="C497" s="43"/>
      <c r="D497" s="45"/>
      <c r="E497" s="46"/>
      <c r="F497" s="47"/>
      <c r="G497" s="48"/>
      <c r="H497" s="45"/>
      <c r="I497" s="46"/>
      <c r="J497" s="45"/>
      <c r="K497" s="46"/>
      <c r="M497" s="74"/>
      <c r="N497" s="52"/>
      <c r="O497" s="53"/>
      <c r="P497" s="47"/>
      <c r="Q497" s="48"/>
      <c r="R497" s="45"/>
      <c r="S497" s="46"/>
    </row>
    <row r="498" spans="3:19">
      <c r="C498" s="43"/>
      <c r="D498" s="45"/>
      <c r="E498" s="46"/>
      <c r="F498" s="47"/>
      <c r="G498" s="48"/>
      <c r="H498" s="45"/>
      <c r="I498" s="46"/>
      <c r="J498" s="45"/>
      <c r="K498" s="46"/>
      <c r="M498" s="74"/>
      <c r="N498" s="52"/>
      <c r="O498" s="53"/>
      <c r="P498" s="47"/>
      <c r="Q498" s="48"/>
      <c r="R498" s="45"/>
      <c r="S498" s="46"/>
    </row>
    <row r="499" spans="3:19">
      <c r="C499" s="43"/>
      <c r="D499" s="45"/>
      <c r="E499" s="46"/>
      <c r="F499" s="47"/>
      <c r="G499" s="48"/>
      <c r="H499" s="45"/>
      <c r="I499" s="46"/>
      <c r="J499" s="45"/>
      <c r="K499" s="46"/>
      <c r="M499" s="74"/>
      <c r="N499" s="52"/>
      <c r="O499" s="53"/>
      <c r="P499" s="47"/>
      <c r="Q499" s="48"/>
      <c r="R499" s="45"/>
      <c r="S499" s="46"/>
    </row>
    <row r="500" spans="3:19">
      <c r="C500" s="43"/>
      <c r="D500" s="45"/>
      <c r="E500" s="46"/>
      <c r="F500" s="47"/>
      <c r="G500" s="48"/>
      <c r="H500" s="45"/>
      <c r="I500" s="46"/>
      <c r="J500" s="45"/>
      <c r="K500" s="46"/>
      <c r="M500" s="74"/>
      <c r="N500" s="52"/>
      <c r="O500" s="53"/>
      <c r="P500" s="47"/>
      <c r="Q500" s="48"/>
      <c r="R500" s="45"/>
      <c r="S500" s="46"/>
    </row>
    <row r="501" spans="3:19">
      <c r="C501" s="43"/>
      <c r="D501" s="45"/>
      <c r="E501" s="46"/>
      <c r="F501" s="47"/>
      <c r="G501" s="48"/>
      <c r="H501" s="45"/>
      <c r="I501" s="46"/>
      <c r="J501" s="45"/>
      <c r="K501" s="46"/>
      <c r="M501" s="74"/>
      <c r="N501" s="52"/>
      <c r="O501" s="53"/>
      <c r="P501" s="47"/>
      <c r="Q501" s="48"/>
      <c r="R501" s="45"/>
      <c r="S501" s="46"/>
    </row>
    <row r="502" spans="3:19">
      <c r="C502" s="43"/>
      <c r="D502" s="45"/>
      <c r="E502" s="46"/>
      <c r="F502" s="47"/>
      <c r="G502" s="48"/>
      <c r="H502" s="45"/>
      <c r="I502" s="46"/>
      <c r="J502" s="45"/>
      <c r="K502" s="46"/>
      <c r="M502" s="74"/>
      <c r="N502" s="52"/>
      <c r="O502" s="53"/>
      <c r="P502" s="47"/>
      <c r="Q502" s="48"/>
      <c r="R502" s="45"/>
      <c r="S502" s="46"/>
    </row>
    <row r="503" spans="3:19">
      <c r="C503" s="43"/>
      <c r="D503" s="45"/>
      <c r="E503" s="46"/>
      <c r="F503" s="47"/>
      <c r="G503" s="48"/>
      <c r="H503" s="45"/>
      <c r="I503" s="46"/>
      <c r="J503" s="45"/>
      <c r="K503" s="46"/>
      <c r="M503" s="74"/>
      <c r="N503" s="52"/>
      <c r="O503" s="53"/>
      <c r="P503" s="47"/>
      <c r="Q503" s="48"/>
      <c r="R503" s="45"/>
      <c r="S503" s="46"/>
    </row>
    <row r="504" spans="3:19">
      <c r="C504" s="43"/>
      <c r="D504" s="45"/>
      <c r="E504" s="46"/>
      <c r="F504" s="47"/>
      <c r="G504" s="48"/>
      <c r="H504" s="45"/>
      <c r="I504" s="46"/>
      <c r="J504" s="45"/>
      <c r="K504" s="46"/>
      <c r="M504" s="74"/>
      <c r="N504" s="52"/>
      <c r="O504" s="53"/>
      <c r="P504" s="47"/>
      <c r="Q504" s="48"/>
      <c r="R504" s="45"/>
      <c r="S504" s="46"/>
    </row>
    <row r="505" spans="3:19">
      <c r="C505" s="43"/>
      <c r="D505" s="45"/>
      <c r="E505" s="46"/>
      <c r="F505" s="47"/>
      <c r="G505" s="48"/>
      <c r="H505" s="45"/>
      <c r="I505" s="46"/>
      <c r="J505" s="45"/>
      <c r="K505" s="46"/>
      <c r="M505" s="74"/>
      <c r="N505" s="52"/>
      <c r="O505" s="53"/>
      <c r="P505" s="47"/>
      <c r="Q505" s="48"/>
      <c r="R505" s="45"/>
      <c r="S505" s="46"/>
    </row>
    <row r="506" spans="3:19">
      <c r="C506" s="43"/>
      <c r="D506" s="45"/>
      <c r="E506" s="46"/>
      <c r="F506" s="47"/>
      <c r="G506" s="48"/>
      <c r="H506" s="45"/>
      <c r="I506" s="46"/>
      <c r="J506" s="45"/>
      <c r="K506" s="46"/>
      <c r="M506" s="74"/>
      <c r="N506" s="52"/>
      <c r="O506" s="53"/>
      <c r="P506" s="47"/>
      <c r="Q506" s="48"/>
      <c r="R506" s="45"/>
      <c r="S506" s="46"/>
    </row>
    <row r="507" spans="3:19">
      <c r="C507" s="43"/>
      <c r="D507" s="45"/>
      <c r="E507" s="46"/>
      <c r="F507" s="47"/>
      <c r="G507" s="48"/>
      <c r="H507" s="45"/>
      <c r="I507" s="46"/>
      <c r="J507" s="45"/>
      <c r="K507" s="46"/>
      <c r="M507" s="74"/>
      <c r="N507" s="52"/>
      <c r="O507" s="53"/>
      <c r="P507" s="47"/>
      <c r="Q507" s="48"/>
      <c r="R507" s="45"/>
      <c r="S507" s="46"/>
    </row>
    <row r="508" spans="3:19">
      <c r="C508" s="43"/>
      <c r="D508" s="45"/>
      <c r="E508" s="46"/>
      <c r="F508" s="47"/>
      <c r="G508" s="48"/>
      <c r="H508" s="45"/>
      <c r="I508" s="46"/>
      <c r="J508" s="45"/>
      <c r="K508" s="46"/>
      <c r="M508" s="74"/>
      <c r="N508" s="52"/>
      <c r="O508" s="53"/>
      <c r="P508" s="47"/>
      <c r="Q508" s="48"/>
      <c r="R508" s="45"/>
      <c r="S508" s="46"/>
    </row>
    <row r="509" spans="3:19">
      <c r="C509" s="43"/>
      <c r="D509" s="45"/>
      <c r="E509" s="46"/>
      <c r="F509" s="47"/>
      <c r="G509" s="48"/>
      <c r="H509" s="45"/>
      <c r="I509" s="46"/>
      <c r="J509" s="45"/>
      <c r="K509" s="46"/>
      <c r="M509" s="74"/>
      <c r="N509" s="52"/>
      <c r="O509" s="53"/>
      <c r="P509" s="47"/>
      <c r="Q509" s="48"/>
      <c r="R509" s="45"/>
      <c r="S509" s="46"/>
    </row>
    <row r="510" spans="3:19">
      <c r="C510" s="43"/>
      <c r="D510" s="45"/>
      <c r="E510" s="46"/>
      <c r="F510" s="47"/>
      <c r="G510" s="48"/>
      <c r="H510" s="45"/>
      <c r="I510" s="46"/>
      <c r="J510" s="45"/>
      <c r="K510" s="46"/>
      <c r="M510" s="74"/>
      <c r="N510" s="52"/>
      <c r="O510" s="53"/>
      <c r="P510" s="47"/>
      <c r="Q510" s="48"/>
      <c r="R510" s="45"/>
      <c r="S510" s="46"/>
    </row>
    <row r="511" spans="3:19">
      <c r="C511" s="43"/>
      <c r="D511" s="45"/>
      <c r="E511" s="46"/>
      <c r="F511" s="47"/>
      <c r="G511" s="48"/>
      <c r="H511" s="45"/>
      <c r="I511" s="46"/>
      <c r="J511" s="45"/>
      <c r="K511" s="46"/>
      <c r="M511" s="74"/>
      <c r="N511" s="52"/>
      <c r="O511" s="53"/>
      <c r="P511" s="47"/>
      <c r="Q511" s="48"/>
      <c r="R511" s="45"/>
      <c r="S511" s="46"/>
    </row>
    <row r="512" spans="3:19">
      <c r="C512" s="43"/>
      <c r="D512" s="45"/>
      <c r="E512" s="46"/>
      <c r="F512" s="47"/>
      <c r="G512" s="48"/>
      <c r="H512" s="45"/>
      <c r="I512" s="46"/>
      <c r="J512" s="45"/>
      <c r="K512" s="46"/>
      <c r="M512" s="74"/>
      <c r="N512" s="52"/>
      <c r="O512" s="53"/>
      <c r="P512" s="47"/>
      <c r="Q512" s="48"/>
      <c r="R512" s="45"/>
      <c r="S512" s="46"/>
    </row>
    <row r="513" spans="3:19">
      <c r="C513" s="43"/>
      <c r="D513" s="45"/>
      <c r="E513" s="46"/>
      <c r="F513" s="47"/>
      <c r="G513" s="48"/>
      <c r="H513" s="45"/>
      <c r="I513" s="46"/>
      <c r="J513" s="45"/>
      <c r="K513" s="46"/>
      <c r="M513" s="74"/>
      <c r="N513" s="52"/>
      <c r="O513" s="53"/>
      <c r="P513" s="47"/>
      <c r="Q513" s="48"/>
      <c r="R513" s="45"/>
      <c r="S513" s="46"/>
    </row>
    <row r="514" spans="3:19">
      <c r="C514" s="43"/>
      <c r="D514" s="45"/>
      <c r="E514" s="46"/>
      <c r="F514" s="47"/>
      <c r="G514" s="48"/>
      <c r="H514" s="45"/>
      <c r="I514" s="46"/>
      <c r="J514" s="45"/>
      <c r="K514" s="46"/>
      <c r="M514" s="74"/>
      <c r="N514" s="52"/>
      <c r="O514" s="53"/>
      <c r="P514" s="47"/>
      <c r="Q514" s="48"/>
      <c r="R514" s="45"/>
      <c r="S514" s="46"/>
    </row>
    <row r="515" spans="3:19">
      <c r="C515" s="43"/>
      <c r="D515" s="45"/>
      <c r="E515" s="46"/>
      <c r="F515" s="47"/>
      <c r="G515" s="48"/>
      <c r="H515" s="45"/>
      <c r="I515" s="46"/>
      <c r="J515" s="45"/>
      <c r="K515" s="46"/>
      <c r="M515" s="74"/>
      <c r="N515" s="52"/>
      <c r="O515" s="53"/>
      <c r="P515" s="47"/>
      <c r="Q515" s="48"/>
      <c r="R515" s="45"/>
      <c r="S515" s="46"/>
    </row>
    <row r="516" spans="3:19">
      <c r="C516" s="43"/>
      <c r="D516" s="45"/>
      <c r="E516" s="46"/>
      <c r="F516" s="47"/>
      <c r="G516" s="48"/>
      <c r="H516" s="45"/>
      <c r="I516" s="46"/>
      <c r="J516" s="45"/>
      <c r="K516" s="46"/>
      <c r="M516" s="74"/>
      <c r="N516" s="52"/>
      <c r="O516" s="53"/>
      <c r="P516" s="47"/>
      <c r="Q516" s="48"/>
      <c r="R516" s="45"/>
      <c r="S516" s="46"/>
    </row>
    <row r="517" spans="3:19">
      <c r="C517" s="43"/>
      <c r="D517" s="45"/>
      <c r="E517" s="46"/>
      <c r="F517" s="47"/>
      <c r="G517" s="48"/>
      <c r="H517" s="45"/>
      <c r="I517" s="46"/>
      <c r="J517" s="45"/>
      <c r="K517" s="46"/>
      <c r="M517" s="74"/>
      <c r="N517" s="52"/>
      <c r="O517" s="53"/>
      <c r="P517" s="47"/>
      <c r="Q517" s="48"/>
      <c r="R517" s="45"/>
      <c r="S517" s="46"/>
    </row>
    <row r="518" spans="3:19">
      <c r="C518" s="43"/>
      <c r="D518" s="45"/>
      <c r="E518" s="46"/>
      <c r="F518" s="47"/>
      <c r="G518" s="48"/>
      <c r="H518" s="45"/>
      <c r="I518" s="46"/>
      <c r="J518" s="45"/>
      <c r="K518" s="46"/>
      <c r="M518" s="74"/>
      <c r="N518" s="52"/>
      <c r="O518" s="53"/>
      <c r="P518" s="47"/>
      <c r="Q518" s="48"/>
      <c r="R518" s="45"/>
      <c r="S518" s="46"/>
    </row>
    <row r="519" spans="3:19">
      <c r="C519" s="43"/>
      <c r="D519" s="45"/>
      <c r="E519" s="46"/>
      <c r="F519" s="47"/>
      <c r="G519" s="48"/>
      <c r="H519" s="45"/>
      <c r="I519" s="46"/>
      <c r="J519" s="45"/>
      <c r="K519" s="46"/>
      <c r="M519" s="74"/>
      <c r="N519" s="52"/>
      <c r="O519" s="53"/>
      <c r="P519" s="47"/>
      <c r="Q519" s="48"/>
      <c r="R519" s="45"/>
      <c r="S519" s="46"/>
    </row>
    <row r="520" spans="3:19">
      <c r="C520" s="43"/>
      <c r="D520" s="45"/>
      <c r="E520" s="46"/>
      <c r="F520" s="47"/>
      <c r="G520" s="48"/>
      <c r="H520" s="45"/>
      <c r="I520" s="46"/>
      <c r="J520" s="45"/>
      <c r="K520" s="46"/>
      <c r="M520" s="74"/>
      <c r="N520" s="52"/>
      <c r="O520" s="53"/>
      <c r="P520" s="47"/>
      <c r="Q520" s="48"/>
      <c r="R520" s="45"/>
      <c r="S520" s="46"/>
    </row>
    <row r="521" spans="3:19">
      <c r="C521" s="43"/>
      <c r="D521" s="45"/>
      <c r="E521" s="46"/>
      <c r="F521" s="47"/>
      <c r="G521" s="48"/>
      <c r="H521" s="45"/>
      <c r="I521" s="46"/>
      <c r="J521" s="45"/>
      <c r="K521" s="46"/>
      <c r="M521" s="74"/>
      <c r="N521" s="52"/>
      <c r="O521" s="53"/>
      <c r="P521" s="47"/>
      <c r="Q521" s="48"/>
      <c r="R521" s="45"/>
      <c r="S521" s="46"/>
    </row>
    <row r="522" spans="3:19">
      <c r="C522" s="43"/>
      <c r="D522" s="45"/>
      <c r="E522" s="46"/>
      <c r="F522" s="47"/>
      <c r="G522" s="48"/>
      <c r="H522" s="45"/>
      <c r="I522" s="46"/>
      <c r="J522" s="45"/>
      <c r="K522" s="46"/>
      <c r="M522" s="74"/>
      <c r="N522" s="52"/>
      <c r="O522" s="53"/>
      <c r="P522" s="47"/>
      <c r="Q522" s="48"/>
      <c r="R522" s="45"/>
      <c r="S522" s="46"/>
    </row>
    <row r="523" spans="3:19">
      <c r="C523" s="43"/>
      <c r="D523" s="45"/>
      <c r="E523" s="46"/>
      <c r="F523" s="47"/>
      <c r="G523" s="48"/>
      <c r="H523" s="45"/>
      <c r="I523" s="46"/>
      <c r="J523" s="45"/>
      <c r="K523" s="46"/>
      <c r="M523" s="74"/>
      <c r="N523" s="52"/>
      <c r="O523" s="53"/>
      <c r="P523" s="47"/>
      <c r="Q523" s="48"/>
      <c r="R523" s="45"/>
      <c r="S523" s="46"/>
    </row>
    <row r="524" spans="3:19">
      <c r="C524" s="43"/>
      <c r="D524" s="45"/>
      <c r="E524" s="46"/>
      <c r="F524" s="47"/>
      <c r="G524" s="48"/>
      <c r="H524" s="45"/>
      <c r="I524" s="46"/>
      <c r="J524" s="45"/>
      <c r="K524" s="46"/>
      <c r="M524" s="74"/>
      <c r="N524" s="52"/>
      <c r="O524" s="53"/>
      <c r="P524" s="47"/>
      <c r="Q524" s="48"/>
      <c r="R524" s="45"/>
      <c r="S524" s="46"/>
    </row>
    <row r="525" spans="3:19">
      <c r="C525" s="43"/>
      <c r="D525" s="45"/>
      <c r="E525" s="46"/>
      <c r="F525" s="47"/>
      <c r="G525" s="48"/>
      <c r="H525" s="45"/>
      <c r="I525" s="46"/>
      <c r="J525" s="45"/>
      <c r="K525" s="46"/>
      <c r="M525" s="74"/>
      <c r="N525" s="52"/>
      <c r="O525" s="53"/>
      <c r="P525" s="47"/>
      <c r="Q525" s="48"/>
      <c r="R525" s="45"/>
      <c r="S525" s="46"/>
    </row>
    <row r="526" spans="3:19">
      <c r="C526" s="43"/>
      <c r="D526" s="45"/>
      <c r="E526" s="46"/>
      <c r="F526" s="47"/>
      <c r="G526" s="48"/>
      <c r="H526" s="45"/>
      <c r="I526" s="46"/>
      <c r="J526" s="45"/>
      <c r="K526" s="46"/>
      <c r="M526" s="74"/>
      <c r="N526" s="52"/>
      <c r="O526" s="53"/>
      <c r="P526" s="47"/>
      <c r="Q526" s="48"/>
      <c r="R526" s="45"/>
      <c r="S526" s="46"/>
    </row>
    <row r="527" spans="3:19">
      <c r="C527" s="43"/>
      <c r="D527" s="45"/>
      <c r="E527" s="46"/>
      <c r="F527" s="47"/>
      <c r="G527" s="48"/>
      <c r="H527" s="45"/>
      <c r="I527" s="46"/>
      <c r="J527" s="45"/>
      <c r="K527" s="46"/>
      <c r="M527" s="74"/>
      <c r="N527" s="52"/>
      <c r="O527" s="53"/>
      <c r="P527" s="47"/>
      <c r="Q527" s="48"/>
      <c r="R527" s="45"/>
      <c r="S527" s="46"/>
    </row>
    <row r="528" spans="3:19">
      <c r="C528" s="43"/>
      <c r="D528" s="45"/>
      <c r="E528" s="46"/>
      <c r="F528" s="47"/>
      <c r="G528" s="48"/>
      <c r="H528" s="45"/>
      <c r="I528" s="46"/>
      <c r="J528" s="45"/>
      <c r="K528" s="46"/>
      <c r="M528" s="74"/>
      <c r="N528" s="52"/>
      <c r="O528" s="53"/>
      <c r="P528" s="47"/>
      <c r="Q528" s="48"/>
      <c r="R528" s="45"/>
      <c r="S528" s="46"/>
    </row>
    <row r="529" spans="3:19">
      <c r="C529" s="43"/>
      <c r="D529" s="45"/>
      <c r="E529" s="46"/>
      <c r="F529" s="47"/>
      <c r="G529" s="48"/>
      <c r="H529" s="45"/>
      <c r="I529" s="46"/>
      <c r="J529" s="45"/>
      <c r="K529" s="46"/>
      <c r="M529" s="74"/>
      <c r="N529" s="52"/>
      <c r="O529" s="53"/>
      <c r="P529" s="47"/>
      <c r="Q529" s="48"/>
      <c r="R529" s="45"/>
      <c r="S529" s="46"/>
    </row>
    <row r="530" spans="3:19">
      <c r="C530" s="43"/>
      <c r="D530" s="45"/>
      <c r="E530" s="46"/>
      <c r="F530" s="47"/>
      <c r="G530" s="48"/>
      <c r="H530" s="45"/>
      <c r="I530" s="46"/>
      <c r="J530" s="45"/>
      <c r="K530" s="46"/>
      <c r="M530" s="74"/>
      <c r="N530" s="52"/>
      <c r="O530" s="53"/>
      <c r="P530" s="47"/>
      <c r="Q530" s="48"/>
      <c r="R530" s="45"/>
      <c r="S530" s="46"/>
    </row>
    <row r="531" spans="3:19">
      <c r="C531" s="43"/>
      <c r="D531" s="45"/>
      <c r="E531" s="46"/>
      <c r="F531" s="47"/>
      <c r="G531" s="48"/>
      <c r="H531" s="45"/>
      <c r="I531" s="46"/>
      <c r="J531" s="45"/>
      <c r="K531" s="46"/>
      <c r="M531" s="74"/>
      <c r="N531" s="52"/>
      <c r="O531" s="53"/>
      <c r="P531" s="47"/>
      <c r="Q531" s="48"/>
      <c r="R531" s="45"/>
      <c r="S531" s="46"/>
    </row>
    <row r="532" spans="3:19">
      <c r="C532" s="43"/>
      <c r="D532" s="45"/>
      <c r="E532" s="46"/>
      <c r="F532" s="47"/>
      <c r="G532" s="48"/>
      <c r="H532" s="45"/>
      <c r="I532" s="46"/>
      <c r="J532" s="45"/>
      <c r="K532" s="46"/>
      <c r="M532" s="74"/>
      <c r="N532" s="52"/>
      <c r="O532" s="53"/>
      <c r="P532" s="47"/>
      <c r="Q532" s="48"/>
      <c r="R532" s="45"/>
      <c r="S532" s="46"/>
    </row>
    <row r="533" spans="3:19">
      <c r="C533" s="43"/>
      <c r="D533" s="45"/>
      <c r="E533" s="46"/>
      <c r="F533" s="47"/>
      <c r="G533" s="48"/>
      <c r="H533" s="45"/>
      <c r="I533" s="46"/>
      <c r="J533" s="45"/>
      <c r="K533" s="46"/>
      <c r="M533" s="74"/>
      <c r="N533" s="52"/>
      <c r="O533" s="53"/>
      <c r="P533" s="47"/>
      <c r="Q533" s="48"/>
      <c r="R533" s="45"/>
      <c r="S533" s="46"/>
    </row>
    <row r="534" spans="3:19">
      <c r="C534" s="43"/>
      <c r="D534" s="45"/>
      <c r="E534" s="46"/>
      <c r="F534" s="47"/>
      <c r="G534" s="48"/>
      <c r="H534" s="45"/>
      <c r="I534" s="46"/>
      <c r="J534" s="45"/>
      <c r="K534" s="46"/>
      <c r="M534" s="74"/>
      <c r="N534" s="52"/>
      <c r="O534" s="53"/>
      <c r="P534" s="47"/>
      <c r="Q534" s="48"/>
      <c r="R534" s="45"/>
      <c r="S534" s="46"/>
    </row>
    <row r="535" spans="3:19">
      <c r="C535" s="43"/>
      <c r="D535" s="45"/>
      <c r="E535" s="46"/>
      <c r="F535" s="47"/>
      <c r="G535" s="48"/>
      <c r="H535" s="45"/>
      <c r="I535" s="46"/>
      <c r="J535" s="45"/>
      <c r="K535" s="46"/>
      <c r="M535" s="74"/>
      <c r="N535" s="52"/>
      <c r="O535" s="53"/>
      <c r="P535" s="47"/>
      <c r="Q535" s="48"/>
      <c r="R535" s="45"/>
      <c r="S535" s="46"/>
    </row>
    <row r="536" spans="3:19">
      <c r="C536" s="43"/>
      <c r="D536" s="45"/>
      <c r="E536" s="46"/>
      <c r="F536" s="47"/>
      <c r="G536" s="48"/>
      <c r="H536" s="45"/>
      <c r="I536" s="46"/>
      <c r="J536" s="45"/>
      <c r="K536" s="46"/>
      <c r="M536" s="74"/>
      <c r="N536" s="52"/>
      <c r="O536" s="53"/>
      <c r="P536" s="47"/>
      <c r="Q536" s="48"/>
      <c r="R536" s="45"/>
      <c r="S536" s="46"/>
    </row>
    <row r="537" spans="3:19">
      <c r="C537" s="43"/>
      <c r="D537" s="45"/>
      <c r="E537" s="46"/>
      <c r="F537" s="47"/>
      <c r="G537" s="48"/>
      <c r="H537" s="45"/>
      <c r="I537" s="46"/>
      <c r="J537" s="45"/>
      <c r="K537" s="46"/>
      <c r="M537" s="74"/>
      <c r="N537" s="52"/>
      <c r="O537" s="53"/>
      <c r="P537" s="47"/>
      <c r="Q537" s="48"/>
      <c r="R537" s="45"/>
      <c r="S537" s="46"/>
    </row>
    <row r="538" spans="3:19">
      <c r="C538" s="43"/>
      <c r="D538" s="45"/>
      <c r="E538" s="46"/>
      <c r="F538" s="47"/>
      <c r="G538" s="48"/>
      <c r="H538" s="45"/>
      <c r="I538" s="46"/>
      <c r="J538" s="45"/>
      <c r="K538" s="46"/>
      <c r="M538" s="74"/>
      <c r="N538" s="52"/>
      <c r="O538" s="53"/>
      <c r="P538" s="47"/>
      <c r="Q538" s="48"/>
      <c r="R538" s="45"/>
      <c r="S538" s="46"/>
    </row>
    <row r="539" spans="3:19">
      <c r="C539" s="43"/>
      <c r="D539" s="45"/>
      <c r="E539" s="46"/>
      <c r="F539" s="47"/>
      <c r="G539" s="48"/>
      <c r="H539" s="45"/>
      <c r="I539" s="46"/>
      <c r="J539" s="45"/>
      <c r="K539" s="46"/>
      <c r="M539" s="74"/>
      <c r="N539" s="52"/>
      <c r="O539" s="53"/>
      <c r="P539" s="47"/>
      <c r="Q539" s="48"/>
      <c r="R539" s="45"/>
      <c r="S539" s="46"/>
    </row>
    <row r="540" spans="3:19">
      <c r="C540" s="43"/>
      <c r="D540" s="45"/>
      <c r="E540" s="46"/>
      <c r="F540" s="47"/>
      <c r="G540" s="48"/>
      <c r="H540" s="45"/>
      <c r="I540" s="46"/>
      <c r="J540" s="45"/>
      <c r="K540" s="46"/>
      <c r="M540" s="74"/>
      <c r="N540" s="52"/>
      <c r="O540" s="53"/>
      <c r="P540" s="47"/>
      <c r="Q540" s="48"/>
      <c r="R540" s="45"/>
      <c r="S540" s="46"/>
    </row>
    <row r="541" spans="3:19">
      <c r="C541" s="43"/>
      <c r="D541" s="45"/>
      <c r="E541" s="46"/>
      <c r="F541" s="47"/>
      <c r="G541" s="48"/>
      <c r="H541" s="45"/>
      <c r="I541" s="46"/>
      <c r="J541" s="45"/>
      <c r="K541" s="46"/>
      <c r="M541" s="74"/>
      <c r="N541" s="52"/>
      <c r="O541" s="53"/>
      <c r="P541" s="47"/>
      <c r="Q541" s="48"/>
      <c r="R541" s="45"/>
      <c r="S541" s="46"/>
    </row>
    <row r="542" spans="3:19">
      <c r="C542" s="43"/>
      <c r="D542" s="45"/>
      <c r="E542" s="46"/>
      <c r="F542" s="47"/>
      <c r="G542" s="48"/>
      <c r="H542" s="45"/>
      <c r="I542" s="46"/>
      <c r="J542" s="45"/>
      <c r="K542" s="46"/>
      <c r="M542" s="74"/>
      <c r="N542" s="52"/>
      <c r="O542" s="53"/>
      <c r="P542" s="47"/>
      <c r="Q542" s="48"/>
      <c r="R542" s="45"/>
      <c r="S542" s="46"/>
    </row>
    <row r="543" spans="3:19">
      <c r="C543" s="43"/>
      <c r="D543" s="45"/>
      <c r="E543" s="46"/>
      <c r="F543" s="47"/>
      <c r="G543" s="48"/>
      <c r="H543" s="45"/>
      <c r="I543" s="46"/>
      <c r="J543" s="45"/>
      <c r="K543" s="46"/>
      <c r="M543" s="74"/>
      <c r="N543" s="52"/>
      <c r="O543" s="53"/>
      <c r="P543" s="47"/>
      <c r="Q543" s="48"/>
      <c r="R543" s="45"/>
      <c r="S543" s="46"/>
    </row>
    <row r="544" spans="3:19">
      <c r="C544" s="43"/>
      <c r="D544" s="45"/>
      <c r="E544" s="46"/>
      <c r="F544" s="47"/>
      <c r="G544" s="48"/>
      <c r="H544" s="45"/>
      <c r="I544" s="46"/>
      <c r="J544" s="45"/>
      <c r="K544" s="46"/>
      <c r="M544" s="74"/>
      <c r="N544" s="52"/>
      <c r="O544" s="53"/>
      <c r="P544" s="47"/>
      <c r="Q544" s="48"/>
      <c r="R544" s="45"/>
      <c r="S544" s="46"/>
    </row>
    <row r="545" spans="3:19">
      <c r="C545" s="43"/>
      <c r="D545" s="45"/>
      <c r="E545" s="46"/>
      <c r="F545" s="47"/>
      <c r="G545" s="48"/>
      <c r="H545" s="45"/>
      <c r="I545" s="46"/>
      <c r="J545" s="45"/>
      <c r="K545" s="46"/>
      <c r="M545" s="74"/>
      <c r="N545" s="52"/>
      <c r="O545" s="53"/>
      <c r="P545" s="47"/>
      <c r="Q545" s="48"/>
      <c r="R545" s="45"/>
      <c r="S545" s="46"/>
    </row>
    <row r="546" spans="3:19">
      <c r="C546" s="43"/>
      <c r="D546" s="45"/>
      <c r="E546" s="46"/>
      <c r="F546" s="47"/>
      <c r="G546" s="48"/>
      <c r="H546" s="45"/>
      <c r="I546" s="46"/>
      <c r="J546" s="45"/>
      <c r="K546" s="46"/>
      <c r="M546" s="74"/>
      <c r="N546" s="52"/>
      <c r="O546" s="53"/>
      <c r="P546" s="47"/>
      <c r="Q546" s="48"/>
      <c r="R546" s="45"/>
      <c r="S546" s="46"/>
    </row>
    <row r="547" spans="3:19">
      <c r="C547" s="43"/>
      <c r="D547" s="45"/>
      <c r="E547" s="46"/>
      <c r="F547" s="47"/>
      <c r="G547" s="48"/>
      <c r="H547" s="45"/>
      <c r="I547" s="46"/>
      <c r="J547" s="45"/>
      <c r="K547" s="46"/>
      <c r="M547" s="74"/>
      <c r="N547" s="52"/>
      <c r="O547" s="53"/>
      <c r="P547" s="47"/>
      <c r="Q547" s="48"/>
      <c r="R547" s="45"/>
      <c r="S547" s="46"/>
    </row>
    <row r="548" spans="3:19">
      <c r="C548" s="43"/>
      <c r="D548" s="45"/>
      <c r="E548" s="46"/>
      <c r="F548" s="47"/>
      <c r="G548" s="48"/>
      <c r="H548" s="45"/>
      <c r="I548" s="46"/>
      <c r="J548" s="45"/>
      <c r="K548" s="46"/>
      <c r="M548" s="74"/>
      <c r="N548" s="52"/>
      <c r="O548" s="53"/>
      <c r="P548" s="47"/>
      <c r="Q548" s="48"/>
      <c r="R548" s="45"/>
      <c r="S548" s="46"/>
    </row>
    <row r="549" spans="3:19">
      <c r="C549" s="43"/>
      <c r="D549" s="45"/>
      <c r="E549" s="46"/>
      <c r="F549" s="47"/>
      <c r="G549" s="48"/>
      <c r="H549" s="45"/>
      <c r="I549" s="46"/>
      <c r="J549" s="45"/>
      <c r="K549" s="46"/>
      <c r="M549" s="74"/>
      <c r="N549" s="52"/>
      <c r="O549" s="53"/>
      <c r="P549" s="47"/>
      <c r="Q549" s="48"/>
      <c r="R549" s="45"/>
      <c r="S549" s="46"/>
    </row>
    <row r="550" spans="3:19">
      <c r="C550" s="43"/>
      <c r="D550" s="45"/>
      <c r="E550" s="46"/>
      <c r="F550" s="47"/>
      <c r="G550" s="48"/>
      <c r="H550" s="45"/>
      <c r="I550" s="46"/>
      <c r="J550" s="45"/>
      <c r="K550" s="46"/>
      <c r="M550" s="74"/>
      <c r="N550" s="52"/>
      <c r="O550" s="53"/>
      <c r="P550" s="47"/>
      <c r="Q550" s="48"/>
      <c r="R550" s="45"/>
      <c r="S550" s="46"/>
    </row>
    <row r="551" spans="3:19">
      <c r="C551" s="43"/>
      <c r="D551" s="45"/>
      <c r="E551" s="46"/>
      <c r="F551" s="47"/>
      <c r="G551" s="48"/>
      <c r="H551" s="45"/>
      <c r="I551" s="46"/>
      <c r="J551" s="45"/>
      <c r="K551" s="46"/>
      <c r="M551" s="74"/>
      <c r="N551" s="52"/>
      <c r="O551" s="53"/>
      <c r="P551" s="47"/>
      <c r="Q551" s="48"/>
      <c r="R551" s="45"/>
      <c r="S551" s="46"/>
    </row>
    <row r="552" spans="3:19">
      <c r="C552" s="43"/>
      <c r="D552" s="45"/>
      <c r="E552" s="46"/>
      <c r="F552" s="47"/>
      <c r="G552" s="48"/>
      <c r="H552" s="45"/>
      <c r="I552" s="46"/>
      <c r="J552" s="45"/>
      <c r="K552" s="46"/>
      <c r="M552" s="74"/>
      <c r="N552" s="52"/>
      <c r="O552" s="53"/>
      <c r="P552" s="47"/>
      <c r="Q552" s="48"/>
      <c r="R552" s="45"/>
      <c r="S552" s="46"/>
    </row>
    <row r="553" spans="3:19">
      <c r="C553" s="43"/>
      <c r="D553" s="45"/>
      <c r="E553" s="46"/>
      <c r="F553" s="47"/>
      <c r="G553" s="48"/>
      <c r="H553" s="45"/>
      <c r="I553" s="46"/>
      <c r="J553" s="45"/>
      <c r="K553" s="46"/>
      <c r="M553" s="74"/>
      <c r="N553" s="52"/>
      <c r="O553" s="53"/>
      <c r="P553" s="47"/>
      <c r="Q553" s="48"/>
      <c r="R553" s="45"/>
      <c r="S553" s="46"/>
    </row>
    <row r="554" spans="3:19">
      <c r="C554" s="43"/>
      <c r="D554" s="45"/>
      <c r="E554" s="46"/>
      <c r="F554" s="47"/>
      <c r="G554" s="48"/>
      <c r="H554" s="45"/>
      <c r="I554" s="46"/>
      <c r="J554" s="45"/>
      <c r="K554" s="46"/>
      <c r="M554" s="74"/>
      <c r="N554" s="52"/>
      <c r="O554" s="53"/>
      <c r="P554" s="47"/>
      <c r="Q554" s="48"/>
      <c r="R554" s="45"/>
      <c r="S554" s="46"/>
    </row>
    <row r="555" spans="3:19">
      <c r="C555" s="43"/>
      <c r="D555" s="45"/>
      <c r="E555" s="46"/>
      <c r="F555" s="47"/>
      <c r="G555" s="48"/>
      <c r="H555" s="45"/>
      <c r="I555" s="46"/>
      <c r="J555" s="45"/>
      <c r="K555" s="46"/>
      <c r="M555" s="74"/>
      <c r="N555" s="52"/>
      <c r="O555" s="53"/>
      <c r="P555" s="47"/>
      <c r="Q555" s="48"/>
      <c r="R555" s="45"/>
      <c r="S555" s="46"/>
    </row>
    <row r="556" spans="3:19">
      <c r="C556" s="43"/>
      <c r="D556" s="45"/>
      <c r="E556" s="46"/>
      <c r="F556" s="47"/>
      <c r="G556" s="48"/>
      <c r="H556" s="45"/>
      <c r="I556" s="46"/>
      <c r="J556" s="45"/>
      <c r="K556" s="46"/>
      <c r="M556" s="74"/>
      <c r="N556" s="52"/>
      <c r="O556" s="53"/>
      <c r="P556" s="47"/>
      <c r="Q556" s="48"/>
      <c r="R556" s="45"/>
      <c r="S556" s="46"/>
    </row>
    <row r="557" spans="3:19">
      <c r="C557" s="43"/>
      <c r="D557" s="45"/>
      <c r="E557" s="46"/>
      <c r="F557" s="47"/>
      <c r="G557" s="48"/>
      <c r="H557" s="45"/>
      <c r="I557" s="46"/>
      <c r="J557" s="45"/>
      <c r="K557" s="46"/>
      <c r="M557" s="74"/>
      <c r="N557" s="52"/>
      <c r="O557" s="53"/>
      <c r="P557" s="47"/>
      <c r="Q557" s="48"/>
      <c r="R557" s="45"/>
      <c r="S557" s="46"/>
    </row>
    <row r="558" spans="3:19">
      <c r="C558" s="43"/>
      <c r="D558" s="45"/>
      <c r="E558" s="46"/>
      <c r="F558" s="47"/>
      <c r="G558" s="48"/>
      <c r="H558" s="45"/>
      <c r="I558" s="46"/>
      <c r="J558" s="45"/>
      <c r="K558" s="46"/>
      <c r="M558" s="74"/>
      <c r="N558" s="52"/>
      <c r="O558" s="53"/>
      <c r="P558" s="47"/>
      <c r="Q558" s="48"/>
      <c r="R558" s="45"/>
      <c r="S558" s="46"/>
    </row>
    <row r="559" spans="3:19">
      <c r="C559" s="43"/>
      <c r="D559" s="45"/>
      <c r="E559" s="46"/>
      <c r="F559" s="47"/>
      <c r="G559" s="48"/>
      <c r="H559" s="45"/>
      <c r="I559" s="46"/>
      <c r="J559" s="45"/>
      <c r="K559" s="46"/>
      <c r="M559" s="74"/>
      <c r="N559" s="52"/>
      <c r="O559" s="53"/>
      <c r="P559" s="47"/>
      <c r="Q559" s="48"/>
      <c r="R559" s="45"/>
      <c r="S559" s="46"/>
    </row>
    <row r="560" spans="3:19">
      <c r="C560" s="43"/>
      <c r="D560" s="45"/>
      <c r="E560" s="46"/>
      <c r="F560" s="47"/>
      <c r="G560" s="48"/>
      <c r="H560" s="45"/>
      <c r="I560" s="46"/>
      <c r="J560" s="45"/>
      <c r="K560" s="46"/>
      <c r="M560" s="74"/>
      <c r="N560" s="52"/>
      <c r="O560" s="53"/>
      <c r="P560" s="47"/>
      <c r="Q560" s="48"/>
      <c r="R560" s="45"/>
      <c r="S560" s="46"/>
    </row>
    <row r="561" spans="3:19">
      <c r="C561" s="43"/>
      <c r="D561" s="45"/>
      <c r="E561" s="46"/>
      <c r="F561" s="47"/>
      <c r="G561" s="48"/>
      <c r="H561" s="45"/>
      <c r="I561" s="46"/>
      <c r="J561" s="45"/>
      <c r="K561" s="46"/>
      <c r="M561" s="74"/>
      <c r="N561" s="52"/>
      <c r="O561" s="53"/>
      <c r="P561" s="47"/>
      <c r="Q561" s="48"/>
      <c r="R561" s="45"/>
      <c r="S561" s="46"/>
    </row>
    <row r="562" spans="3:19">
      <c r="C562" s="43"/>
      <c r="D562" s="45"/>
      <c r="E562" s="46"/>
      <c r="F562" s="47"/>
      <c r="G562" s="48"/>
      <c r="H562" s="45"/>
      <c r="I562" s="46"/>
      <c r="J562" s="45"/>
      <c r="K562" s="46"/>
      <c r="M562" s="74"/>
      <c r="N562" s="52"/>
      <c r="O562" s="53"/>
      <c r="P562" s="47"/>
      <c r="Q562" s="48"/>
      <c r="R562" s="45"/>
      <c r="S562" s="46"/>
    </row>
    <row r="563" spans="3:19">
      <c r="C563" s="43"/>
      <c r="D563" s="45"/>
      <c r="E563" s="46"/>
      <c r="F563" s="47"/>
      <c r="G563" s="48"/>
      <c r="H563" s="45"/>
      <c r="I563" s="46"/>
      <c r="J563" s="45"/>
      <c r="K563" s="46"/>
      <c r="M563" s="74"/>
      <c r="N563" s="52"/>
      <c r="O563" s="53"/>
      <c r="P563" s="47"/>
      <c r="Q563" s="48"/>
      <c r="R563" s="45"/>
      <c r="S563" s="46"/>
    </row>
    <row r="564" spans="3:19">
      <c r="C564" s="43"/>
      <c r="D564" s="45"/>
      <c r="E564" s="46"/>
      <c r="F564" s="47"/>
      <c r="G564" s="48"/>
      <c r="H564" s="45"/>
      <c r="I564" s="46"/>
      <c r="J564" s="45"/>
      <c r="K564" s="46"/>
      <c r="M564" s="74"/>
      <c r="N564" s="52"/>
      <c r="O564" s="53"/>
      <c r="P564" s="47"/>
      <c r="Q564" s="48"/>
      <c r="R564" s="45"/>
      <c r="S564" s="46"/>
    </row>
    <row r="565" spans="3:19">
      <c r="C565" s="43"/>
      <c r="D565" s="45"/>
      <c r="E565" s="46"/>
      <c r="F565" s="47"/>
      <c r="G565" s="48"/>
      <c r="H565" s="45"/>
      <c r="I565" s="46"/>
      <c r="J565" s="45"/>
      <c r="K565" s="46"/>
      <c r="M565" s="74"/>
      <c r="N565" s="52"/>
      <c r="O565" s="53"/>
      <c r="P565" s="47"/>
      <c r="Q565" s="48"/>
      <c r="R565" s="45"/>
      <c r="S565" s="46"/>
    </row>
    <row r="566" spans="3:19">
      <c r="C566" s="43"/>
      <c r="D566" s="45"/>
      <c r="E566" s="46"/>
      <c r="F566" s="47"/>
      <c r="G566" s="48"/>
      <c r="H566" s="45"/>
      <c r="I566" s="46"/>
      <c r="J566" s="45"/>
      <c r="K566" s="46"/>
      <c r="M566" s="74"/>
      <c r="N566" s="52"/>
      <c r="O566" s="53"/>
      <c r="P566" s="47"/>
      <c r="Q566" s="48"/>
      <c r="R566" s="45"/>
      <c r="S566" s="46"/>
    </row>
    <row r="567" spans="3:19">
      <c r="C567" s="43"/>
      <c r="D567" s="45"/>
      <c r="E567" s="46"/>
      <c r="F567" s="47"/>
      <c r="G567" s="48"/>
      <c r="H567" s="45"/>
      <c r="I567" s="46"/>
      <c r="J567" s="45"/>
      <c r="K567" s="46"/>
      <c r="M567" s="74"/>
      <c r="N567" s="52"/>
      <c r="O567" s="53"/>
      <c r="P567" s="47"/>
      <c r="Q567" s="48"/>
      <c r="R567" s="45"/>
      <c r="S567" s="46"/>
    </row>
    <row r="568" spans="3:19">
      <c r="C568" s="43"/>
      <c r="D568" s="45"/>
      <c r="E568" s="46"/>
      <c r="F568" s="47"/>
      <c r="G568" s="48"/>
      <c r="H568" s="45"/>
      <c r="I568" s="46"/>
      <c r="J568" s="45"/>
      <c r="K568" s="46"/>
      <c r="M568" s="74"/>
      <c r="N568" s="52"/>
      <c r="O568" s="53"/>
      <c r="P568" s="47"/>
      <c r="Q568" s="48"/>
      <c r="R568" s="45"/>
      <c r="S568" s="46"/>
    </row>
    <row r="569" spans="3:19">
      <c r="C569" s="43"/>
      <c r="D569" s="45"/>
      <c r="E569" s="46"/>
      <c r="F569" s="47"/>
      <c r="G569" s="48"/>
      <c r="H569" s="45"/>
      <c r="I569" s="46"/>
      <c r="J569" s="45"/>
      <c r="K569" s="46"/>
      <c r="M569" s="74"/>
      <c r="N569" s="52"/>
      <c r="O569" s="53"/>
      <c r="P569" s="47"/>
      <c r="Q569" s="48"/>
      <c r="R569" s="45"/>
      <c r="S569" s="46"/>
    </row>
    <row r="570" spans="3:19">
      <c r="C570" s="43"/>
      <c r="D570" s="45"/>
      <c r="E570" s="46"/>
      <c r="F570" s="47"/>
      <c r="G570" s="48"/>
      <c r="H570" s="45"/>
      <c r="I570" s="46"/>
      <c r="J570" s="45"/>
      <c r="K570" s="46"/>
      <c r="M570" s="74"/>
      <c r="N570" s="52"/>
      <c r="O570" s="53"/>
      <c r="P570" s="47"/>
      <c r="Q570" s="48"/>
      <c r="R570" s="45"/>
      <c r="S570" s="46"/>
    </row>
    <row r="571" spans="3:19">
      <c r="C571" s="43"/>
      <c r="D571" s="45"/>
      <c r="E571" s="46"/>
      <c r="F571" s="47"/>
      <c r="G571" s="48"/>
      <c r="H571" s="45"/>
      <c r="I571" s="46"/>
      <c r="J571" s="45"/>
      <c r="K571" s="46"/>
      <c r="M571" s="74"/>
      <c r="N571" s="52"/>
      <c r="O571" s="53"/>
      <c r="P571" s="47"/>
      <c r="Q571" s="48"/>
      <c r="R571" s="45"/>
      <c r="S571" s="46"/>
    </row>
    <row r="572" spans="3:19">
      <c r="C572" s="43"/>
      <c r="D572" s="45"/>
      <c r="E572" s="46"/>
      <c r="F572" s="47"/>
      <c r="G572" s="48"/>
      <c r="H572" s="45"/>
      <c r="I572" s="46"/>
      <c r="J572" s="45"/>
      <c r="K572" s="46"/>
      <c r="M572" s="74"/>
      <c r="N572" s="52"/>
      <c r="O572" s="53"/>
      <c r="P572" s="47"/>
      <c r="Q572" s="48"/>
      <c r="R572" s="45"/>
      <c r="S572" s="46"/>
    </row>
    <row r="573" spans="3:19">
      <c r="C573" s="43"/>
      <c r="D573" s="45"/>
      <c r="E573" s="46"/>
      <c r="F573" s="47"/>
      <c r="G573" s="48"/>
      <c r="H573" s="45"/>
      <c r="I573" s="46"/>
      <c r="J573" s="45"/>
      <c r="K573" s="46"/>
      <c r="M573" s="74"/>
      <c r="N573" s="52"/>
      <c r="O573" s="53"/>
      <c r="P573" s="47"/>
      <c r="Q573" s="48"/>
      <c r="R573" s="45"/>
      <c r="S573" s="46"/>
    </row>
    <row r="574" spans="3:19">
      <c r="C574" s="43"/>
      <c r="D574" s="45"/>
      <c r="E574" s="46"/>
      <c r="F574" s="47"/>
      <c r="G574" s="48"/>
      <c r="H574" s="45"/>
      <c r="I574" s="46"/>
      <c r="J574" s="45"/>
      <c r="K574" s="46"/>
      <c r="M574" s="74"/>
      <c r="N574" s="52"/>
      <c r="O574" s="53"/>
      <c r="P574" s="47"/>
      <c r="Q574" s="48"/>
      <c r="R574" s="45"/>
      <c r="S574" s="46"/>
    </row>
    <row r="575" spans="3:19">
      <c r="C575" s="43"/>
      <c r="D575" s="45"/>
      <c r="E575" s="46"/>
      <c r="F575" s="47"/>
      <c r="G575" s="48"/>
      <c r="H575" s="45"/>
      <c r="I575" s="46"/>
      <c r="J575" s="45"/>
      <c r="K575" s="46"/>
      <c r="M575" s="74"/>
      <c r="N575" s="52"/>
      <c r="O575" s="53"/>
      <c r="P575" s="47"/>
      <c r="Q575" s="48"/>
      <c r="R575" s="45"/>
      <c r="S575" s="46"/>
    </row>
  </sheetData>
  <mergeCells count="18">
    <mergeCell ref="R4:S4"/>
    <mergeCell ref="T4:U4"/>
    <mergeCell ref="P3:Q3"/>
    <mergeCell ref="R3:S3"/>
    <mergeCell ref="T3:U3"/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workbookViewId="0"/>
  </sheetViews>
  <sheetFormatPr baseColWidth="10" defaultRowHeight="1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6B8EC-E6E3-534F-B04E-D6AA1C658C4E}">
  <dimension ref="A1:W534"/>
  <sheetViews>
    <sheetView showGridLines="0" workbookViewId="0">
      <selection activeCell="B1" sqref="B1:B1048576"/>
    </sheetView>
  </sheetViews>
  <sheetFormatPr baseColWidth="10" defaultColWidth="8.6640625" defaultRowHeight="14"/>
  <cols>
    <col min="1" max="1" width="2.5" style="40" customWidth="1"/>
    <col min="2" max="2" width="8.6640625" style="170"/>
    <col min="3" max="3" width="10.5" style="40" customWidth="1"/>
    <col min="4" max="4" width="8.6640625" style="40"/>
    <col min="5" max="5" width="6.33203125" style="40" customWidth="1"/>
    <col min="6" max="6" width="6.6640625" style="40" customWidth="1"/>
    <col min="7" max="7" width="7.33203125" style="40" customWidth="1"/>
    <col min="8" max="8" width="7" style="40" customWidth="1"/>
    <col min="9" max="9" width="8.6640625" style="40"/>
    <col min="10" max="11" width="7.33203125" style="40" customWidth="1"/>
    <col min="12" max="12" width="7.5" style="40" customWidth="1"/>
    <col min="13" max="13" width="7.83203125" style="40" customWidth="1"/>
    <col min="14" max="14" width="8.6640625" style="40"/>
    <col min="15" max="15" width="7.6640625" style="40" customWidth="1"/>
    <col min="16" max="16" width="8.6640625" style="40"/>
    <col min="17" max="18" width="7.5" style="40" customWidth="1"/>
    <col min="19" max="19" width="7.33203125" style="40" customWidth="1"/>
    <col min="20" max="16384" width="8.6640625" style="40"/>
  </cols>
  <sheetData>
    <row r="1" spans="2:23">
      <c r="T1" s="116"/>
      <c r="U1" s="116"/>
      <c r="V1" s="116"/>
      <c r="W1" s="116"/>
    </row>
    <row r="2" spans="2:23" ht="19.5" customHeight="1">
      <c r="B2" s="105" t="s">
        <v>248</v>
      </c>
      <c r="C2" s="39"/>
      <c r="D2" s="39"/>
      <c r="T2" s="116"/>
      <c r="U2" s="116"/>
      <c r="V2" s="116"/>
      <c r="W2" s="116"/>
    </row>
    <row r="3" spans="2:23" ht="16.5" customHeight="1">
      <c r="B3" s="147" t="s">
        <v>79</v>
      </c>
      <c r="C3" s="41" t="s">
        <v>4</v>
      </c>
      <c r="D3" s="151" t="s">
        <v>194</v>
      </c>
      <c r="E3" s="152"/>
      <c r="F3" s="151" t="s">
        <v>195</v>
      </c>
      <c r="G3" s="151"/>
      <c r="H3" s="151" t="s">
        <v>196</v>
      </c>
      <c r="I3" s="151"/>
      <c r="J3" s="153" t="s">
        <v>202</v>
      </c>
      <c r="K3" s="153"/>
      <c r="L3" s="151" t="s">
        <v>197</v>
      </c>
      <c r="M3" s="151"/>
      <c r="N3" s="151" t="s">
        <v>198</v>
      </c>
      <c r="O3" s="151"/>
      <c r="P3" s="151" t="s">
        <v>198</v>
      </c>
      <c r="Q3" s="151"/>
      <c r="R3" s="153" t="s">
        <v>203</v>
      </c>
      <c r="S3" s="152"/>
      <c r="T3" s="156" t="s">
        <v>267</v>
      </c>
      <c r="U3" s="156"/>
      <c r="V3" s="116"/>
      <c r="W3" s="116"/>
    </row>
    <row r="4" spans="2:23" ht="15">
      <c r="B4" s="146" t="s">
        <v>80</v>
      </c>
      <c r="C4" s="42" t="s">
        <v>0</v>
      </c>
      <c r="D4" s="150" t="s">
        <v>1</v>
      </c>
      <c r="E4" s="154"/>
      <c r="F4" s="150" t="s">
        <v>2</v>
      </c>
      <c r="G4" s="150"/>
      <c r="H4" s="150" t="s">
        <v>199</v>
      </c>
      <c r="I4" s="150"/>
      <c r="J4" s="150" t="s">
        <v>5</v>
      </c>
      <c r="K4" s="150"/>
      <c r="L4" s="150" t="s">
        <v>6</v>
      </c>
      <c r="M4" s="150"/>
      <c r="N4" s="150" t="s">
        <v>3</v>
      </c>
      <c r="O4" s="150"/>
      <c r="P4" s="150" t="s">
        <v>7</v>
      </c>
      <c r="Q4" s="150"/>
      <c r="R4" s="150" t="s">
        <v>7</v>
      </c>
      <c r="S4" s="154"/>
      <c r="T4" s="155" t="s">
        <v>8</v>
      </c>
      <c r="U4" s="155"/>
      <c r="V4" s="116"/>
      <c r="W4" s="116"/>
    </row>
    <row r="5" spans="2:23">
      <c r="C5" s="43"/>
      <c r="T5" s="116"/>
      <c r="U5" s="116"/>
      <c r="V5" s="116"/>
      <c r="W5" s="116"/>
    </row>
    <row r="6" spans="2:23">
      <c r="B6" s="80">
        <v>69</v>
      </c>
      <c r="C6" s="2" t="s">
        <v>81</v>
      </c>
      <c r="D6" s="45">
        <v>597.00685159296791</v>
      </c>
      <c r="E6" s="46">
        <v>0.67920313445254321</v>
      </c>
      <c r="F6" s="47">
        <v>867.87865816924841</v>
      </c>
      <c r="G6" s="48">
        <v>17.439295840056591</v>
      </c>
      <c r="H6" s="47">
        <v>1583.2619961858802</v>
      </c>
      <c r="I6" s="48">
        <v>31.895416996155756</v>
      </c>
      <c r="J6" s="45">
        <v>376.84693652103698</v>
      </c>
      <c r="K6" s="46">
        <v>2.0115829454942693</v>
      </c>
      <c r="L6" s="49">
        <v>0.13959401941017463</v>
      </c>
      <c r="M6" s="50">
        <v>2.556933339356925E-4</v>
      </c>
      <c r="N6" s="51">
        <v>11542.705121693794</v>
      </c>
      <c r="O6" s="48">
        <v>28.682611190161872</v>
      </c>
      <c r="P6" s="52">
        <v>11510</v>
      </c>
      <c r="Q6" s="53">
        <v>40</v>
      </c>
      <c r="R6" s="47">
        <v>389.35700345606637</v>
      </c>
      <c r="S6" s="48">
        <v>2.0787336560032745</v>
      </c>
      <c r="T6" s="90">
        <v>11450</v>
      </c>
      <c r="U6" s="91">
        <v>40</v>
      </c>
      <c r="V6" s="116"/>
      <c r="W6" s="116"/>
    </row>
    <row r="7" spans="2:23">
      <c r="B7" s="80">
        <v>74</v>
      </c>
      <c r="C7" s="2" t="s">
        <v>82</v>
      </c>
      <c r="D7" s="45">
        <v>659.519877542362</v>
      </c>
      <c r="E7" s="46">
        <v>0.81941914075518418</v>
      </c>
      <c r="F7" s="47">
        <v>1243.9046558739185</v>
      </c>
      <c r="G7" s="48">
        <v>24.946380612809801</v>
      </c>
      <c r="H7" s="47">
        <v>1240.4593349555716</v>
      </c>
      <c r="I7" s="48">
        <v>24.917911814309686</v>
      </c>
      <c r="J7" s="45">
        <v>393.64124060386052</v>
      </c>
      <c r="K7" s="46">
        <v>1.968459681523939</v>
      </c>
      <c r="L7" s="49">
        <v>0.14189793231757392</v>
      </c>
      <c r="M7" s="50">
        <v>2.3989670118186243E-4</v>
      </c>
      <c r="N7" s="51">
        <v>11592.823964420766</v>
      </c>
      <c r="O7" s="48">
        <v>27.093209393887513</v>
      </c>
      <c r="P7" s="52">
        <v>11560</v>
      </c>
      <c r="Q7" s="53">
        <v>40</v>
      </c>
      <c r="R7" s="47">
        <v>406.75651382558152</v>
      </c>
      <c r="S7" s="48">
        <v>2.0345277343316708</v>
      </c>
      <c r="T7" s="90">
        <v>11500</v>
      </c>
      <c r="U7" s="91">
        <v>40</v>
      </c>
      <c r="V7" s="116"/>
      <c r="W7" s="116"/>
    </row>
    <row r="8" spans="2:23">
      <c r="B8" s="80">
        <v>75.600000000000207</v>
      </c>
      <c r="C8" s="4" t="s">
        <v>83</v>
      </c>
      <c r="D8" s="45">
        <v>693.62175397411693</v>
      </c>
      <c r="E8" s="46">
        <v>0.48084286474940907</v>
      </c>
      <c r="F8" s="47">
        <v>170.81897835118554</v>
      </c>
      <c r="G8" s="54">
        <v>2.2453850905489277</v>
      </c>
      <c r="H8" s="47">
        <v>9514.2217991149937</v>
      </c>
      <c r="I8" s="48">
        <v>126.36929319403541</v>
      </c>
      <c r="J8" s="55">
        <v>393.33032623964459</v>
      </c>
      <c r="K8" s="46">
        <v>1.1178290775013897</v>
      </c>
      <c r="L8" s="49">
        <v>0.1421088149403035</v>
      </c>
      <c r="M8" s="50">
        <v>2.880826273863904E-4</v>
      </c>
      <c r="N8" s="51">
        <v>11673.782597023062</v>
      </c>
      <c r="O8" s="48">
        <v>26.776946354481773</v>
      </c>
      <c r="P8" s="52">
        <v>11668.676147583607</v>
      </c>
      <c r="Q8" s="53">
        <v>27.014885839913774</v>
      </c>
      <c r="R8" s="47">
        <v>406.49819727726333</v>
      </c>
      <c r="S8" s="48">
        <v>1.1556672372144166</v>
      </c>
      <c r="T8" s="90">
        <v>11600.676147583607</v>
      </c>
      <c r="U8" s="91">
        <v>27.014885839913774</v>
      </c>
      <c r="V8" s="116"/>
      <c r="W8" s="116"/>
    </row>
    <row r="9" spans="2:23">
      <c r="B9" s="80">
        <v>77.400000000000105</v>
      </c>
      <c r="C9" s="4" t="s">
        <v>84</v>
      </c>
      <c r="D9" s="45">
        <v>665.97523589243804</v>
      </c>
      <c r="E9" s="46">
        <v>0.47289712986627791</v>
      </c>
      <c r="F9" s="47">
        <v>504.5483806871668</v>
      </c>
      <c r="G9" s="54">
        <v>1.9576377863095265</v>
      </c>
      <c r="H9" s="47">
        <v>3115.284708185241</v>
      </c>
      <c r="I9" s="48">
        <v>13.234335859663211</v>
      </c>
      <c r="J9" s="55">
        <v>393.56655223837288</v>
      </c>
      <c r="K9" s="46">
        <v>1.0879223404889904</v>
      </c>
      <c r="L9" s="49">
        <v>0.14314520708355813</v>
      </c>
      <c r="M9" s="50">
        <v>2.6768585528777217E-4</v>
      </c>
      <c r="N9" s="51">
        <v>11761.125841186815</v>
      </c>
      <c r="O9" s="48">
        <v>25.088372310401176</v>
      </c>
      <c r="P9" s="52">
        <v>11745.442693595984</v>
      </c>
      <c r="Q9" s="53">
        <v>27.416220387042671</v>
      </c>
      <c r="R9" s="47">
        <v>406.83045776452627</v>
      </c>
      <c r="S9" s="48">
        <v>1.1250277130331996</v>
      </c>
      <c r="T9" s="90">
        <v>11677.442693595984</v>
      </c>
      <c r="U9" s="91">
        <v>27.416220387042671</v>
      </c>
      <c r="V9" s="116"/>
      <c r="W9" s="116"/>
    </row>
    <row r="10" spans="2:23">
      <c r="B10" s="80">
        <v>81</v>
      </c>
      <c r="C10" s="4" t="s">
        <v>85</v>
      </c>
      <c r="D10" s="45">
        <v>761.10601484957124</v>
      </c>
      <c r="E10" s="46">
        <v>0.581642616971349</v>
      </c>
      <c r="F10" s="47">
        <v>206.68736876822172</v>
      </c>
      <c r="G10" s="54">
        <v>2.2374439013913663</v>
      </c>
      <c r="H10" s="47">
        <v>8774.3189697994476</v>
      </c>
      <c r="I10" s="48">
        <v>96.383188779214677</v>
      </c>
      <c r="J10" s="55">
        <v>392.88811804395493</v>
      </c>
      <c r="K10" s="46">
        <v>1.0791165983615172</v>
      </c>
      <c r="L10" s="49">
        <v>0.14451619954699288</v>
      </c>
      <c r="M10" s="50">
        <v>2.9123275847044985E-4</v>
      </c>
      <c r="N10" s="51">
        <v>11885.708368746822</v>
      </c>
      <c r="O10" s="48">
        <v>27.02146932507538</v>
      </c>
      <c r="P10" s="52">
        <v>11880.077568958826</v>
      </c>
      <c r="Q10" s="53">
        <v>27.308155744144265</v>
      </c>
      <c r="R10" s="47">
        <v>406.28349629585222</v>
      </c>
      <c r="S10" s="48">
        <v>1.1163478574137535</v>
      </c>
      <c r="T10" s="90">
        <v>11812.077568958826</v>
      </c>
      <c r="U10" s="91">
        <v>27.308155744144265</v>
      </c>
      <c r="V10" s="116"/>
      <c r="W10" s="116"/>
    </row>
    <row r="11" spans="2:23">
      <c r="B11" s="80">
        <v>84</v>
      </c>
      <c r="C11" s="2" t="s">
        <v>86</v>
      </c>
      <c r="D11" s="45">
        <v>696.92130449890442</v>
      </c>
      <c r="E11" s="46">
        <v>0.78521116655559642</v>
      </c>
      <c r="F11" s="47">
        <v>956.34067702006098</v>
      </c>
      <c r="G11" s="48">
        <v>19.231400385202683</v>
      </c>
      <c r="H11" s="47">
        <v>1756.8570132867617</v>
      </c>
      <c r="I11" s="48">
        <v>35.445158233058621</v>
      </c>
      <c r="J11" s="45">
        <v>391.79447396757581</v>
      </c>
      <c r="K11" s="46">
        <v>1.7116692628569066</v>
      </c>
      <c r="L11" s="49">
        <v>0.14621759482560948</v>
      </c>
      <c r="M11" s="50">
        <v>2.8973467075113041E-4</v>
      </c>
      <c r="N11" s="51">
        <v>11982.987185513601</v>
      </c>
      <c r="O11" s="48">
        <v>29.648762029564992</v>
      </c>
      <c r="P11" s="52">
        <v>11960</v>
      </c>
      <c r="Q11" s="53">
        <v>40</v>
      </c>
      <c r="R11" s="47">
        <v>405.30635329328021</v>
      </c>
      <c r="S11" s="48">
        <v>1.7711729591265803</v>
      </c>
      <c r="T11" s="90">
        <v>11900</v>
      </c>
      <c r="U11" s="91">
        <v>40</v>
      </c>
      <c r="V11" s="116"/>
      <c r="W11" s="116"/>
    </row>
    <row r="12" spans="2:23">
      <c r="B12" s="80">
        <v>85</v>
      </c>
      <c r="C12" s="4" t="s">
        <v>87</v>
      </c>
      <c r="D12" s="45">
        <v>713.46928545614867</v>
      </c>
      <c r="E12" s="46">
        <v>0.52490424503178434</v>
      </c>
      <c r="F12" s="47">
        <v>490.36748918981488</v>
      </c>
      <c r="G12" s="54">
        <v>2.3607907150673446</v>
      </c>
      <c r="H12" s="47">
        <v>3501.1755863934377</v>
      </c>
      <c r="I12" s="48">
        <v>18.006130109779122</v>
      </c>
      <c r="J12" s="55">
        <v>390.16146189972198</v>
      </c>
      <c r="K12" s="46">
        <v>1.0704212284199739</v>
      </c>
      <c r="L12" s="49">
        <v>0.1459468112266902</v>
      </c>
      <c r="M12" s="50">
        <v>2.8497345959698688E-4</v>
      </c>
      <c r="N12" s="51">
        <v>12034.558488669434</v>
      </c>
      <c r="O12" s="48">
        <v>26.618302254440852</v>
      </c>
      <c r="P12" s="52">
        <v>12020.297074627211</v>
      </c>
      <c r="Q12" s="53">
        <v>28.451813509475542</v>
      </c>
      <c r="R12" s="47">
        <v>403.62356124635852</v>
      </c>
      <c r="S12" s="48">
        <v>1.1078290836392268</v>
      </c>
      <c r="T12" s="90">
        <v>11952.297074627211</v>
      </c>
      <c r="U12" s="91">
        <v>28.451813509475542</v>
      </c>
      <c r="V12" s="116"/>
      <c r="W12" s="116"/>
    </row>
    <row r="13" spans="2:23">
      <c r="B13" s="80">
        <v>87</v>
      </c>
      <c r="C13" s="4" t="s">
        <v>88</v>
      </c>
      <c r="D13" s="45">
        <v>802.02036739081495</v>
      </c>
      <c r="E13" s="46">
        <v>0.54864774686108531</v>
      </c>
      <c r="F13" s="47">
        <v>705.96101375071567</v>
      </c>
      <c r="G13" s="54">
        <v>2.5583581470342378</v>
      </c>
      <c r="H13" s="47">
        <v>2737.5315408028086</v>
      </c>
      <c r="I13" s="48">
        <v>11.192206897634991</v>
      </c>
      <c r="J13" s="55">
        <v>389.97558723256918</v>
      </c>
      <c r="K13" s="46">
        <v>1.0639920178555227</v>
      </c>
      <c r="L13" s="49">
        <v>0.14614662276074214</v>
      </c>
      <c r="M13" s="50">
        <v>2.9412159614904609E-4</v>
      </c>
      <c r="N13" s="51">
        <v>12053.61002918363</v>
      </c>
      <c r="O13" s="48">
        <v>27.349115831115714</v>
      </c>
      <c r="P13" s="52">
        <v>12035.345979975336</v>
      </c>
      <c r="Q13" s="53">
        <v>30.229964185005613</v>
      </c>
      <c r="R13" s="47">
        <v>403.44840682994476</v>
      </c>
      <c r="S13" s="48">
        <v>1.1012886296434115</v>
      </c>
      <c r="T13" s="90">
        <v>11966.345979975336</v>
      </c>
      <c r="U13" s="91">
        <v>30.229964185005613</v>
      </c>
      <c r="V13" s="116"/>
      <c r="W13" s="116"/>
    </row>
    <row r="14" spans="2:23">
      <c r="B14" s="80">
        <v>89</v>
      </c>
      <c r="C14" s="4" t="s">
        <v>89</v>
      </c>
      <c r="D14" s="45">
        <v>810.32901604479582</v>
      </c>
      <c r="E14" s="46">
        <v>0.59276292782760842</v>
      </c>
      <c r="F14" s="47">
        <v>742.8671434444833</v>
      </c>
      <c r="G14" s="54">
        <v>2.5177119985689336</v>
      </c>
      <c r="H14" s="47">
        <v>2649.1677251292394</v>
      </c>
      <c r="I14" s="48">
        <v>10.11344666009847</v>
      </c>
      <c r="J14" s="55">
        <v>394.06691155496753</v>
      </c>
      <c r="K14" s="46">
        <v>1.0812533609705426</v>
      </c>
      <c r="L14" s="49">
        <v>0.14729687965779029</v>
      </c>
      <c r="M14" s="50">
        <v>2.803460817684986E-4</v>
      </c>
      <c r="N14" s="51">
        <v>12115.475332091837</v>
      </c>
      <c r="O14" s="48">
        <v>26.250325640259483</v>
      </c>
      <c r="P14" s="52">
        <v>12096.512003275366</v>
      </c>
      <c r="Q14" s="53">
        <v>29.460377726662301</v>
      </c>
      <c r="R14" s="47">
        <v>407.75145525282528</v>
      </c>
      <c r="S14" s="48">
        <v>1.1193149215358869</v>
      </c>
      <c r="T14" s="90">
        <v>12028.512003275366</v>
      </c>
      <c r="U14" s="91">
        <v>29.460377726662301</v>
      </c>
      <c r="V14" s="116"/>
      <c r="W14" s="116"/>
    </row>
    <row r="15" spans="2:23">
      <c r="B15" s="80">
        <v>90.5</v>
      </c>
      <c r="C15" s="4" t="s">
        <v>90</v>
      </c>
      <c r="D15" s="45">
        <v>819.57214289767592</v>
      </c>
      <c r="E15" s="46">
        <v>0.56243781009884253</v>
      </c>
      <c r="F15" s="47">
        <v>308.51814721826207</v>
      </c>
      <c r="G15" s="54">
        <v>2.1963112760315022</v>
      </c>
      <c r="H15" s="47">
        <v>6439.7425848506764</v>
      </c>
      <c r="I15" s="48">
        <v>47.251177914247663</v>
      </c>
      <c r="J15" s="55">
        <v>392.43914264662692</v>
      </c>
      <c r="K15" s="46">
        <v>1.0214358094158946</v>
      </c>
      <c r="L15" s="49">
        <v>0.14702675273533766</v>
      </c>
      <c r="M15" s="50">
        <v>2.8012217391422184E-4</v>
      </c>
      <c r="N15" s="51">
        <v>12107.151108109367</v>
      </c>
      <c r="O15" s="48">
        <v>26.053258789747691</v>
      </c>
      <c r="P15" s="52">
        <v>12099.348600540015</v>
      </c>
      <c r="Q15" s="53">
        <v>26.624198984548151</v>
      </c>
      <c r="R15" s="47">
        <v>406.07041031446397</v>
      </c>
      <c r="S15" s="48">
        <v>1.0573553854447768</v>
      </c>
      <c r="T15" s="90">
        <v>12030.348600540015</v>
      </c>
      <c r="U15" s="91">
        <v>26.624198984548151</v>
      </c>
      <c r="V15" s="116"/>
      <c r="W15" s="116"/>
    </row>
    <row r="16" spans="2:23">
      <c r="B16" s="80">
        <v>96</v>
      </c>
      <c r="C16" s="4" t="s">
        <v>91</v>
      </c>
      <c r="D16" s="45">
        <v>734.89912555303249</v>
      </c>
      <c r="E16" s="46">
        <v>0.46838773666625599</v>
      </c>
      <c r="F16" s="47">
        <v>269.72546250942844</v>
      </c>
      <c r="G16" s="54">
        <v>2.3996379281193216</v>
      </c>
      <c r="H16" s="47">
        <v>6560.8530396613278</v>
      </c>
      <c r="I16" s="48">
        <v>59.793975443359166</v>
      </c>
      <c r="J16" s="55">
        <v>379.34552089967212</v>
      </c>
      <c r="K16" s="46">
        <v>0.99972092204455332</v>
      </c>
      <c r="L16" s="49">
        <v>0.14604572777863997</v>
      </c>
      <c r="M16" s="50">
        <v>3.0345069742852431E-4</v>
      </c>
      <c r="N16" s="51">
        <v>12143.757255167222</v>
      </c>
      <c r="O16" s="48">
        <v>28.168062142876799</v>
      </c>
      <c r="P16" s="52">
        <v>12136.075874533963</v>
      </c>
      <c r="Q16" s="53">
        <v>28.680749528649507</v>
      </c>
      <c r="R16" s="47">
        <v>392.56267082528859</v>
      </c>
      <c r="S16" s="48">
        <v>1.0350409859921437</v>
      </c>
      <c r="T16" s="90">
        <v>12067.075874533963</v>
      </c>
      <c r="U16" s="91">
        <v>28.680749528649507</v>
      </c>
      <c r="V16" s="116"/>
      <c r="W16" s="116"/>
    </row>
    <row r="17" spans="1:23">
      <c r="B17" s="80">
        <v>98</v>
      </c>
      <c r="C17" s="4" t="s">
        <v>92</v>
      </c>
      <c r="D17" s="45">
        <v>668.37848772205848</v>
      </c>
      <c r="E17" s="46">
        <v>0.50172604572901813</v>
      </c>
      <c r="F17" s="47">
        <v>263.25528810261011</v>
      </c>
      <c r="G17" s="54">
        <v>2.4490938449658937</v>
      </c>
      <c r="H17" s="47">
        <v>6133.5270098264209</v>
      </c>
      <c r="I17" s="48">
        <v>58.491660870232081</v>
      </c>
      <c r="J17" s="55">
        <v>377.9056707360686</v>
      </c>
      <c r="K17" s="46">
        <v>1.0798445083046542</v>
      </c>
      <c r="L17" s="49">
        <v>0.14652079082881608</v>
      </c>
      <c r="M17" s="50">
        <v>3.2625144402000745E-4</v>
      </c>
      <c r="N17" s="51">
        <v>12198.918762360861</v>
      </c>
      <c r="O17" s="48">
        <v>30.361555121258071</v>
      </c>
      <c r="P17" s="52">
        <v>12190.667798896946</v>
      </c>
      <c r="Q17" s="53">
        <v>30.909838289479246</v>
      </c>
      <c r="R17" s="47">
        <v>391.1329073931667</v>
      </c>
      <c r="S17" s="48">
        <v>1.1181612487524193</v>
      </c>
      <c r="T17" s="90">
        <v>12122.667798896946</v>
      </c>
      <c r="U17" s="91">
        <v>30.909838289479246</v>
      </c>
      <c r="V17" s="116"/>
      <c r="W17" s="116"/>
    </row>
    <row r="18" spans="1:23">
      <c r="B18" s="80">
        <v>100</v>
      </c>
      <c r="C18" s="4" t="s">
        <v>93</v>
      </c>
      <c r="D18" s="45">
        <v>819.51121970198801</v>
      </c>
      <c r="E18" s="46">
        <v>0.5503239664309042</v>
      </c>
      <c r="F18" s="47">
        <v>150.99098722840779</v>
      </c>
      <c r="G18" s="54">
        <v>2.1569273127425705</v>
      </c>
      <c r="H18" s="47">
        <v>13214.845927688697</v>
      </c>
      <c r="I18" s="48">
        <v>190.15944793061783</v>
      </c>
      <c r="J18" s="55">
        <v>379.15335213448873</v>
      </c>
      <c r="K18" s="46">
        <v>0.9885384057877642</v>
      </c>
      <c r="L18" s="49">
        <v>0.14767009576037651</v>
      </c>
      <c r="M18" s="50">
        <v>2.7440358605056083E-4</v>
      </c>
      <c r="N18" s="51">
        <v>12287.8473842842</v>
      </c>
      <c r="O18" s="48">
        <v>25.819704636719585</v>
      </c>
      <c r="P18" s="52">
        <v>12283.985418120641</v>
      </c>
      <c r="Q18" s="53">
        <v>25.960476780201802</v>
      </c>
      <c r="R18" s="47">
        <v>392.52761715911737</v>
      </c>
      <c r="S18" s="48">
        <v>1.0238120905952237</v>
      </c>
      <c r="T18" s="90">
        <v>12214.985418120641</v>
      </c>
      <c r="U18" s="91">
        <v>25.960476780201802</v>
      </c>
      <c r="V18" s="116"/>
      <c r="W18" s="116"/>
    </row>
    <row r="19" spans="1:23">
      <c r="B19" s="80">
        <v>107.5</v>
      </c>
      <c r="C19" s="4" t="s">
        <v>94</v>
      </c>
      <c r="D19" s="45">
        <v>788.06921112045461</v>
      </c>
      <c r="E19" s="46">
        <v>0.63182746457701966</v>
      </c>
      <c r="F19" s="47">
        <v>356.12384655827526</v>
      </c>
      <c r="G19" s="54">
        <v>1.8959728268908964</v>
      </c>
      <c r="H19" s="47">
        <v>5441.3850324024452</v>
      </c>
      <c r="I19" s="48">
        <v>30.026048670825578</v>
      </c>
      <c r="J19" s="55">
        <v>381.56647902612286</v>
      </c>
      <c r="K19" s="46">
        <v>1.0565726050594815</v>
      </c>
      <c r="L19" s="49">
        <v>0.14913531104207367</v>
      </c>
      <c r="M19" s="50">
        <v>2.4721914905614147E-4</v>
      </c>
      <c r="N19" s="51">
        <v>12393.199725916455</v>
      </c>
      <c r="O19" s="48">
        <v>23.893778687212901</v>
      </c>
      <c r="P19" s="52">
        <v>12383.761885036351</v>
      </c>
      <c r="Q19" s="53">
        <v>24.798436068745623</v>
      </c>
      <c r="R19" s="47">
        <v>395.13710991070855</v>
      </c>
      <c r="S19" s="48">
        <v>1.0944995984287984</v>
      </c>
      <c r="T19" s="90">
        <v>12315.761885036351</v>
      </c>
      <c r="U19" s="91">
        <v>24.798436068745623</v>
      </c>
      <c r="V19" s="116"/>
      <c r="W19" s="116"/>
    </row>
    <row r="20" spans="1:23">
      <c r="B20" s="80">
        <v>109</v>
      </c>
      <c r="C20" s="4" t="s">
        <v>95</v>
      </c>
      <c r="D20" s="45">
        <v>745.60576516148706</v>
      </c>
      <c r="E20" s="46">
        <v>0.68081619768777624</v>
      </c>
      <c r="F20" s="47">
        <v>320.23610925941523</v>
      </c>
      <c r="G20" s="54">
        <v>1.9400927064645939</v>
      </c>
      <c r="H20" s="47">
        <v>5731.8812975074152</v>
      </c>
      <c r="I20" s="48">
        <v>35.939912752049374</v>
      </c>
      <c r="J20" s="55">
        <v>381.4388947904701</v>
      </c>
      <c r="K20" s="46">
        <v>1.5171351554603185</v>
      </c>
      <c r="L20" s="49">
        <v>0.14931126079569271</v>
      </c>
      <c r="M20" s="50">
        <v>2.7715141117792423E-4</v>
      </c>
      <c r="N20" s="51">
        <v>12409.831072247069</v>
      </c>
      <c r="O20" s="48">
        <v>28.297822697880786</v>
      </c>
      <c r="P20" s="52">
        <v>12400.859668282741</v>
      </c>
      <c r="Q20" s="53">
        <v>28.988386089245417</v>
      </c>
      <c r="R20" s="47">
        <v>395.02404790591072</v>
      </c>
      <c r="S20" s="48">
        <v>1.5715010459449816</v>
      </c>
      <c r="T20" s="90">
        <v>12331.859668282741</v>
      </c>
      <c r="U20" s="91">
        <v>28.988386089245417</v>
      </c>
      <c r="V20" s="116"/>
      <c r="W20" s="116"/>
    </row>
    <row r="21" spans="1:23">
      <c r="B21" s="80">
        <v>110</v>
      </c>
      <c r="C21" s="4" t="s">
        <v>96</v>
      </c>
      <c r="D21" s="45">
        <v>735.46784664084407</v>
      </c>
      <c r="E21" s="46">
        <v>0.51085406928879407</v>
      </c>
      <c r="F21" s="47">
        <v>545.54333322728405</v>
      </c>
      <c r="G21" s="54">
        <v>2.6058618053414389</v>
      </c>
      <c r="H21" s="47">
        <v>3309.3492234112473</v>
      </c>
      <c r="I21" s="48">
        <v>17.175547716815629</v>
      </c>
      <c r="J21" s="55">
        <v>376.62086641755565</v>
      </c>
      <c r="K21" s="46">
        <v>1.0353220884477317</v>
      </c>
      <c r="L21" s="49">
        <v>0.14888210228080467</v>
      </c>
      <c r="M21" s="50">
        <v>3.1939495253392871E-4</v>
      </c>
      <c r="N21" s="51">
        <v>12418.455740838868</v>
      </c>
      <c r="O21" s="48">
        <v>29.794261655001534</v>
      </c>
      <c r="P21" s="52">
        <v>12402.914323637384</v>
      </c>
      <c r="Q21" s="53">
        <v>31.743426585143247</v>
      </c>
      <c r="R21" s="47">
        <v>390.03668440664813</v>
      </c>
      <c r="S21" s="48">
        <v>1.0727710166408895</v>
      </c>
      <c r="T21" s="90">
        <v>12333.914323637384</v>
      </c>
      <c r="U21" s="91">
        <v>31.743426585143247</v>
      </c>
      <c r="V21" s="116"/>
      <c r="W21" s="116"/>
    </row>
    <row r="22" spans="1:23">
      <c r="B22" s="80">
        <v>111</v>
      </c>
      <c r="C22" s="4" t="s">
        <v>97</v>
      </c>
      <c r="D22" s="45">
        <v>761.03805090597575</v>
      </c>
      <c r="E22" s="46">
        <v>0.5596631713156992</v>
      </c>
      <c r="F22" s="47">
        <v>447.97420250563943</v>
      </c>
      <c r="G22" s="54">
        <v>2.4905281174552045</v>
      </c>
      <c r="H22" s="47">
        <v>4193.7486374357759</v>
      </c>
      <c r="I22" s="48">
        <v>24.475407152407232</v>
      </c>
      <c r="J22" s="55">
        <v>378.46454024863596</v>
      </c>
      <c r="K22" s="46">
        <v>1.046862395051676</v>
      </c>
      <c r="L22" s="49">
        <v>0.14972122143960695</v>
      </c>
      <c r="M22" s="50">
        <v>2.8772444298448931E-4</v>
      </c>
      <c r="N22" s="51">
        <v>12474.409227157097</v>
      </c>
      <c r="O22" s="48">
        <v>27.218989486406315</v>
      </c>
      <c r="P22" s="52">
        <v>12462.091296707309</v>
      </c>
      <c r="Q22" s="53">
        <v>28.567433588116401</v>
      </c>
      <c r="R22" s="47">
        <v>392.01149359795426</v>
      </c>
      <c r="S22" s="48">
        <v>1.0847947782828238</v>
      </c>
      <c r="T22" s="90">
        <v>12394.091296707309</v>
      </c>
      <c r="U22" s="91">
        <v>28.567433588116401</v>
      </c>
      <c r="V22" s="116"/>
      <c r="W22" s="116"/>
    </row>
    <row r="23" spans="1:23">
      <c r="B23" s="80">
        <v>114</v>
      </c>
      <c r="C23" s="4" t="s">
        <v>98</v>
      </c>
      <c r="D23" s="45">
        <v>760.18102450488846</v>
      </c>
      <c r="E23" s="46">
        <v>0.49644970652738984</v>
      </c>
      <c r="F23" s="47">
        <v>374.4272534117398</v>
      </c>
      <c r="G23" s="54">
        <v>2.1073143953990927</v>
      </c>
      <c r="H23" s="47">
        <v>5017.1546548993219</v>
      </c>
      <c r="I23" s="48">
        <v>29.467680299413416</v>
      </c>
      <c r="J23" s="55">
        <v>375.78614533994494</v>
      </c>
      <c r="K23" s="46">
        <v>0.95622445438957082</v>
      </c>
      <c r="L23" s="49">
        <v>0.14987950411821307</v>
      </c>
      <c r="M23" s="50">
        <v>2.7009654677276622E-4</v>
      </c>
      <c r="N23" s="51">
        <v>12514.270188150673</v>
      </c>
      <c r="O23" s="48">
        <v>25.527065430350465</v>
      </c>
      <c r="P23" s="52">
        <v>12503.940853063121</v>
      </c>
      <c r="Q23" s="53">
        <v>26.54259123095504</v>
      </c>
      <c r="R23" s="47">
        <v>389.28319925445663</v>
      </c>
      <c r="S23" s="48">
        <v>0.99099810644589215</v>
      </c>
      <c r="T23" s="90">
        <v>12434.940853063121</v>
      </c>
      <c r="U23" s="91">
        <v>26.54259123095504</v>
      </c>
      <c r="V23" s="116"/>
      <c r="W23" s="116"/>
    </row>
    <row r="24" spans="1:23">
      <c r="B24" s="80">
        <v>121</v>
      </c>
      <c r="C24" s="4" t="s">
        <v>99</v>
      </c>
      <c r="D24" s="45">
        <v>859.23738836570692</v>
      </c>
      <c r="E24" s="46">
        <v>0.59710021587589646</v>
      </c>
      <c r="F24" s="47">
        <v>432.48146877548703</v>
      </c>
      <c r="G24" s="54">
        <v>2.5384491153762787</v>
      </c>
      <c r="H24" s="47">
        <v>4934.475616168389</v>
      </c>
      <c r="I24" s="48">
        <v>30.266250008541615</v>
      </c>
      <c r="J24" s="55">
        <v>380.80366323071655</v>
      </c>
      <c r="K24" s="46">
        <v>0.96554436106829156</v>
      </c>
      <c r="L24" s="49">
        <v>0.15063631243756309</v>
      </c>
      <c r="M24" s="50">
        <v>2.879169326786319E-4</v>
      </c>
      <c r="N24" s="51">
        <v>12532.099184456436</v>
      </c>
      <c r="O24" s="48">
        <v>26.933399151105021</v>
      </c>
      <c r="P24" s="52">
        <v>12521.583428278278</v>
      </c>
      <c r="Q24" s="53">
        <v>27.931943515745765</v>
      </c>
      <c r="R24" s="47">
        <v>394.50057164276939</v>
      </c>
      <c r="S24" s="48">
        <v>1.000756727350796</v>
      </c>
      <c r="T24" s="90">
        <v>12452.583428278278</v>
      </c>
      <c r="U24" s="91">
        <v>27.931943515745765</v>
      </c>
      <c r="V24" s="116"/>
      <c r="W24" s="116"/>
    </row>
    <row r="25" spans="1:23">
      <c r="B25" s="80">
        <v>122</v>
      </c>
      <c r="C25" s="4" t="s">
        <v>100</v>
      </c>
      <c r="D25" s="45">
        <v>713.51157909359301</v>
      </c>
      <c r="E25" s="46">
        <v>0.66242126385378075</v>
      </c>
      <c r="F25" s="47">
        <v>552.98252625753753</v>
      </c>
      <c r="G25" s="54">
        <v>4.2807525626903535</v>
      </c>
      <c r="H25" s="47">
        <v>3194.0258480105435</v>
      </c>
      <c r="I25" s="48">
        <v>26.574179927581273</v>
      </c>
      <c r="J25" s="55">
        <v>373.0069784010559</v>
      </c>
      <c r="K25" s="46">
        <v>1.3658161367610411</v>
      </c>
      <c r="L25" s="49">
        <v>0.15013541223100466</v>
      </c>
      <c r="M25" s="50">
        <v>4.7848244785438044E-4</v>
      </c>
      <c r="N25" s="51">
        <v>12563.903694551762</v>
      </c>
      <c r="O25" s="48">
        <v>44.287572490207964</v>
      </c>
      <c r="P25" s="52">
        <v>12547.623964977549</v>
      </c>
      <c r="Q25" s="53">
        <v>45.743270159009626</v>
      </c>
      <c r="R25" s="47">
        <v>386.45185085018528</v>
      </c>
      <c r="S25" s="48">
        <v>1.4159254868737148</v>
      </c>
      <c r="T25" s="90">
        <v>12478.623964977549</v>
      </c>
      <c r="U25" s="91">
        <v>45.743270159009626</v>
      </c>
      <c r="V25" s="116"/>
      <c r="W25" s="116"/>
    </row>
    <row r="26" spans="1:23">
      <c r="B26" s="80">
        <v>123</v>
      </c>
      <c r="C26" s="4" t="s">
        <v>101</v>
      </c>
      <c r="D26" s="45">
        <v>677.30302264845011</v>
      </c>
      <c r="E26" s="46">
        <v>0.4908462175049142</v>
      </c>
      <c r="F26" s="47">
        <v>623.53941626944072</v>
      </c>
      <c r="G26" s="54">
        <v>2.2224965016701868</v>
      </c>
      <c r="H26" s="47">
        <v>2693.157767209032</v>
      </c>
      <c r="I26" s="48">
        <v>10.764427946949828</v>
      </c>
      <c r="J26" s="55">
        <v>362.60434762273121</v>
      </c>
      <c r="K26" s="46">
        <v>1.0463498718615714</v>
      </c>
      <c r="L26" s="49">
        <v>0.15037547953802582</v>
      </c>
      <c r="M26" s="50">
        <v>2.9299332044522544E-4</v>
      </c>
      <c r="N26" s="51">
        <v>12687.787099825293</v>
      </c>
      <c r="O26" s="48">
        <v>28.08969969095029</v>
      </c>
      <c r="P26" s="52">
        <v>12668.301103084577</v>
      </c>
      <c r="Q26" s="53">
        <v>31.270206236712976</v>
      </c>
      <c r="R26" s="47">
        <v>375.8022225563314</v>
      </c>
      <c r="S26" s="48">
        <v>1.0849413079730716</v>
      </c>
      <c r="T26" s="90">
        <v>12600.301103084577</v>
      </c>
      <c r="U26" s="91">
        <v>31.270206236712976</v>
      </c>
      <c r="V26" s="116"/>
      <c r="W26" s="116"/>
    </row>
    <row r="27" spans="1:23">
      <c r="B27" s="80">
        <v>126.5</v>
      </c>
      <c r="C27" s="56" t="s">
        <v>102</v>
      </c>
      <c r="D27" s="57">
        <v>762.83791959324196</v>
      </c>
      <c r="E27" s="46">
        <v>0.80937486881663012</v>
      </c>
      <c r="F27" s="58">
        <v>286.24220869253548</v>
      </c>
      <c r="G27" s="48">
        <v>5.9979773053029097</v>
      </c>
      <c r="H27" s="58">
        <v>6652.074873753817</v>
      </c>
      <c r="I27" s="48">
        <v>139.82466914885674</v>
      </c>
      <c r="J27" s="57">
        <v>355.25283173774858</v>
      </c>
      <c r="K27" s="46">
        <v>1.4793107976169122</v>
      </c>
      <c r="L27" s="59">
        <v>0.15138849154933073</v>
      </c>
      <c r="M27" s="50">
        <v>2.9800949997036048E-4</v>
      </c>
      <c r="N27" s="60">
        <v>12852.18134497467</v>
      </c>
      <c r="O27" s="48">
        <v>30.6470130513177</v>
      </c>
      <c r="P27" s="61">
        <v>12844.189022771447</v>
      </c>
      <c r="Q27" s="53">
        <v>31.152926664337549</v>
      </c>
      <c r="R27" s="58">
        <v>368.36592929654398</v>
      </c>
      <c r="S27" s="48">
        <v>1.534256968328112</v>
      </c>
      <c r="T27" s="145">
        <v>12776.189022771447</v>
      </c>
      <c r="U27" s="91">
        <v>31.152926664337549</v>
      </c>
      <c r="V27" s="116"/>
      <c r="W27" s="116"/>
    </row>
    <row r="28" spans="1:23">
      <c r="A28" s="1"/>
      <c r="B28" s="80">
        <v>128.5</v>
      </c>
      <c r="C28" s="56" t="s">
        <v>103</v>
      </c>
      <c r="D28" s="57">
        <v>639.59034216284272</v>
      </c>
      <c r="E28" s="46">
        <v>0.62890886983337313</v>
      </c>
      <c r="F28" s="58">
        <v>544.70915409067391</v>
      </c>
      <c r="G28" s="48">
        <v>11.20088193802818</v>
      </c>
      <c r="H28" s="58">
        <v>2939.7959656902863</v>
      </c>
      <c r="I28" s="48">
        <v>60.790678399166936</v>
      </c>
      <c r="J28" s="57">
        <v>344.37650994775203</v>
      </c>
      <c r="K28" s="46">
        <v>1.3822500075145525</v>
      </c>
      <c r="L28" s="59">
        <v>0.15184982568381866</v>
      </c>
      <c r="M28" s="50">
        <v>3.6347055655035844E-4</v>
      </c>
      <c r="N28" s="60">
        <v>13005.27125632893</v>
      </c>
      <c r="O28" s="48">
        <v>35.883691257650227</v>
      </c>
      <c r="P28" s="61">
        <v>12986.997415625199</v>
      </c>
      <c r="Q28" s="53">
        <v>38.120089319502235</v>
      </c>
      <c r="R28" s="58">
        <v>357.23208106107484</v>
      </c>
      <c r="S28" s="48">
        <v>1.4343642925981324</v>
      </c>
      <c r="T28" s="145">
        <v>12918.997415625199</v>
      </c>
      <c r="U28" s="91">
        <v>38.120089319502235</v>
      </c>
      <c r="V28" s="116"/>
      <c r="W28" s="116"/>
    </row>
    <row r="29" spans="1:23" s="62" customFormat="1">
      <c r="A29" s="1"/>
      <c r="B29" s="80">
        <v>130.5</v>
      </c>
      <c r="C29" s="56" t="s">
        <v>104</v>
      </c>
      <c r="D29" s="57">
        <v>810.2635934755092</v>
      </c>
      <c r="E29" s="46">
        <v>0.87733012202295457</v>
      </c>
      <c r="F29" s="58">
        <v>374.73669772792482</v>
      </c>
      <c r="G29" s="48">
        <v>7.985066099228999</v>
      </c>
      <c r="H29" s="58">
        <v>5480.8032995689837</v>
      </c>
      <c r="I29" s="48">
        <v>117.31730559253116</v>
      </c>
      <c r="J29" s="57">
        <v>346.15608583076016</v>
      </c>
      <c r="K29" s="46">
        <v>1.5241142466818871</v>
      </c>
      <c r="L29" s="59">
        <v>0.15373701594571548</v>
      </c>
      <c r="M29" s="50">
        <v>3.5395339494986448E-4</v>
      </c>
      <c r="N29" s="60">
        <v>13157.549170473312</v>
      </c>
      <c r="O29" s="48">
        <v>35.796668726187463</v>
      </c>
      <c r="P29" s="61">
        <v>13147.634801762411</v>
      </c>
      <c r="Q29" s="53">
        <v>36.463972085115202</v>
      </c>
      <c r="R29" s="58">
        <v>359.24090569935731</v>
      </c>
      <c r="S29" s="48">
        <v>1.5821582210770868</v>
      </c>
      <c r="T29" s="145">
        <v>13079.634801762411</v>
      </c>
      <c r="U29" s="91">
        <v>36.463972085115202</v>
      </c>
      <c r="V29" s="119"/>
      <c r="W29" s="119"/>
    </row>
    <row r="30" spans="1:23" s="62" customFormat="1">
      <c r="A30" s="1"/>
      <c r="B30" s="80">
        <v>132.5</v>
      </c>
      <c r="C30" s="56" t="s">
        <v>105</v>
      </c>
      <c r="D30" s="57">
        <v>889.07480977702903</v>
      </c>
      <c r="E30" s="46">
        <v>0.96819920178185892</v>
      </c>
      <c r="F30" s="58">
        <v>296.80454742872945</v>
      </c>
      <c r="G30" s="48">
        <v>6.3869071788628924</v>
      </c>
      <c r="H30" s="58">
        <v>7637.9547686924252</v>
      </c>
      <c r="I30" s="48">
        <v>164.86323109694214</v>
      </c>
      <c r="J30" s="57">
        <v>341.67786067962777</v>
      </c>
      <c r="K30" s="46">
        <v>1.342736837073417</v>
      </c>
      <c r="L30" s="59">
        <v>0.15464776889440315</v>
      </c>
      <c r="M30" s="50">
        <v>3.102002616471677E-4</v>
      </c>
      <c r="N30" s="60">
        <v>13287.420178033988</v>
      </c>
      <c r="O30" s="48">
        <v>31.60703076051395</v>
      </c>
      <c r="P30" s="61">
        <v>13280.236366910367</v>
      </c>
      <c r="Q30" s="53">
        <v>32.003380212887222</v>
      </c>
      <c r="R30" s="58">
        <v>354.72611918923008</v>
      </c>
      <c r="S30" s="48">
        <v>1.3943824021797546</v>
      </c>
      <c r="T30" s="145">
        <v>13212.236366910367</v>
      </c>
      <c r="U30" s="91">
        <v>32.003380212887222</v>
      </c>
      <c r="V30" s="119"/>
      <c r="W30" s="119"/>
    </row>
    <row r="31" spans="1:23" s="62" customFormat="1">
      <c r="A31" s="1"/>
      <c r="B31" s="80">
        <v>134</v>
      </c>
      <c r="C31" s="56" t="s">
        <v>106</v>
      </c>
      <c r="D31" s="57">
        <v>877.01519251795423</v>
      </c>
      <c r="E31" s="46">
        <v>0.93613584957318563</v>
      </c>
      <c r="F31" s="58">
        <v>443.75333396561575</v>
      </c>
      <c r="G31" s="48">
        <v>9.2040837311968975</v>
      </c>
      <c r="H31" s="58">
        <v>5031.1165993397481</v>
      </c>
      <c r="I31" s="48">
        <v>104.70005235956556</v>
      </c>
      <c r="J31" s="57">
        <v>336.48313299364662</v>
      </c>
      <c r="K31" s="46">
        <v>1.4958540052719858</v>
      </c>
      <c r="L31" s="59">
        <v>0.15439499803226697</v>
      </c>
      <c r="M31" s="50">
        <v>3.091239367009641E-4</v>
      </c>
      <c r="N31" s="60">
        <v>13319.763343806711</v>
      </c>
      <c r="O31" s="48">
        <v>32.444915796206516</v>
      </c>
      <c r="P31" s="61">
        <v>13308.83824541837</v>
      </c>
      <c r="Q31" s="53">
        <v>33.337111598357794</v>
      </c>
      <c r="R31" s="58">
        <v>349.36120920579503</v>
      </c>
      <c r="S31" s="48">
        <v>1.5534519344420912</v>
      </c>
      <c r="T31" s="145">
        <v>13240.83824541837</v>
      </c>
      <c r="U31" s="91">
        <v>33.337111598357794</v>
      </c>
      <c r="V31" s="119"/>
      <c r="W31" s="119"/>
    </row>
    <row r="32" spans="1:23" s="62" customFormat="1">
      <c r="A32" s="1"/>
      <c r="B32" s="80">
        <v>136</v>
      </c>
      <c r="C32" s="56" t="s">
        <v>107</v>
      </c>
      <c r="D32" s="57">
        <v>1030</v>
      </c>
      <c r="E32" s="46">
        <v>1</v>
      </c>
      <c r="F32" s="58">
        <v>1868</v>
      </c>
      <c r="G32" s="48">
        <v>37</v>
      </c>
      <c r="H32" s="58">
        <v>1415</v>
      </c>
      <c r="I32" s="48">
        <v>28</v>
      </c>
      <c r="J32" s="57">
        <v>337.9</v>
      </c>
      <c r="K32" s="46">
        <v>1.8</v>
      </c>
      <c r="L32" s="59">
        <v>0.15570000000000001</v>
      </c>
      <c r="M32" s="50">
        <v>2.9999999999999997E-4</v>
      </c>
      <c r="N32" s="60">
        <v>13363</v>
      </c>
      <c r="O32" s="48">
        <v>33</v>
      </c>
      <c r="P32" s="61">
        <v>13320</v>
      </c>
      <c r="Q32" s="53">
        <v>40</v>
      </c>
      <c r="R32" s="58">
        <v>351</v>
      </c>
      <c r="S32" s="48">
        <v>2</v>
      </c>
      <c r="T32" s="90">
        <v>13260</v>
      </c>
      <c r="U32" s="91">
        <v>40</v>
      </c>
      <c r="V32" s="119"/>
      <c r="W32" s="119"/>
    </row>
    <row r="33" spans="1:23" s="62" customFormat="1">
      <c r="A33" s="1"/>
      <c r="B33" s="80">
        <v>136.5</v>
      </c>
      <c r="C33" s="56" t="s">
        <v>108</v>
      </c>
      <c r="D33" s="57">
        <v>1083.6912562842449</v>
      </c>
      <c r="E33" s="46">
        <v>1.2530899482517139</v>
      </c>
      <c r="F33" s="58">
        <v>762.27625268729287</v>
      </c>
      <c r="G33" s="48">
        <v>15.483967968603702</v>
      </c>
      <c r="H33" s="58">
        <v>3657.9790869623512</v>
      </c>
      <c r="I33" s="48">
        <v>74.533815094979047</v>
      </c>
      <c r="J33" s="57">
        <v>340.19855807573538</v>
      </c>
      <c r="K33" s="46">
        <v>1.4015641396893315</v>
      </c>
      <c r="L33" s="59">
        <v>0.15605668267987116</v>
      </c>
      <c r="M33" s="50">
        <v>3.0799816708045529E-4</v>
      </c>
      <c r="N33" s="60">
        <v>13431.490273397596</v>
      </c>
      <c r="O33" s="48">
        <v>31.864791413302385</v>
      </c>
      <c r="P33" s="61">
        <v>13416.351406857793</v>
      </c>
      <c r="Q33" s="53">
        <v>33.594332695492582</v>
      </c>
      <c r="R33" s="58">
        <v>353.32601908556239</v>
      </c>
      <c r="S33" s="48">
        <v>1.4560325635473692</v>
      </c>
      <c r="T33" s="145">
        <v>13348.351406857793</v>
      </c>
      <c r="U33" s="91">
        <v>33.594332695492582</v>
      </c>
      <c r="V33" s="119"/>
      <c r="W33" s="119"/>
    </row>
    <row r="34" spans="1:23" s="62" customFormat="1">
      <c r="A34" s="1"/>
      <c r="B34" s="171"/>
      <c r="C34" s="63"/>
      <c r="D34" s="64"/>
      <c r="E34" s="65"/>
      <c r="F34" s="64"/>
      <c r="G34" s="66"/>
      <c r="H34" s="64"/>
      <c r="I34" s="66"/>
      <c r="J34" s="67"/>
      <c r="K34" s="65"/>
      <c r="L34" s="68"/>
      <c r="M34" s="69"/>
      <c r="N34" s="64"/>
      <c r="O34" s="66"/>
      <c r="P34" s="70"/>
      <c r="Q34" s="71"/>
      <c r="R34" s="67"/>
      <c r="S34" s="65"/>
      <c r="T34" s="117"/>
      <c r="U34" s="118"/>
      <c r="V34" s="119"/>
      <c r="W34" s="119"/>
    </row>
    <row r="35" spans="1:23" s="62" customFormat="1">
      <c r="A35" s="40"/>
      <c r="B35" s="170"/>
      <c r="C35" s="43"/>
      <c r="D35" s="45"/>
      <c r="E35" s="46"/>
      <c r="F35" s="47"/>
      <c r="G35" s="48"/>
      <c r="H35" s="45"/>
      <c r="I35" s="46"/>
      <c r="J35" s="45"/>
      <c r="K35" s="46"/>
      <c r="L35" s="40"/>
      <c r="M35" s="74"/>
      <c r="N35" s="47"/>
      <c r="O35" s="48"/>
      <c r="P35" s="52"/>
      <c r="Q35" s="53"/>
      <c r="R35" s="45"/>
      <c r="S35" s="46"/>
      <c r="T35" s="116"/>
      <c r="U35" s="116"/>
      <c r="V35" s="119"/>
      <c r="W35" s="119"/>
    </row>
    <row r="36" spans="1:23" ht="18">
      <c r="C36" s="1" t="s">
        <v>206</v>
      </c>
      <c r="D36" s="45"/>
      <c r="E36" s="46"/>
      <c r="F36" s="47"/>
      <c r="G36" s="48"/>
      <c r="H36" s="45"/>
      <c r="I36" s="46"/>
      <c r="J36" s="45"/>
      <c r="K36" s="46"/>
      <c r="M36" s="74"/>
      <c r="N36" s="47"/>
      <c r="O36" s="48"/>
      <c r="P36" s="52"/>
      <c r="Q36" s="53"/>
      <c r="R36" s="45"/>
      <c r="S36" s="46"/>
      <c r="T36" s="116"/>
      <c r="U36" s="116"/>
      <c r="V36" s="116"/>
      <c r="W36" s="116"/>
    </row>
    <row r="37" spans="1:23" ht="18">
      <c r="C37" s="40" t="s">
        <v>204</v>
      </c>
      <c r="D37" s="45"/>
      <c r="E37" s="46"/>
      <c r="F37" s="47"/>
      <c r="G37" s="48"/>
      <c r="H37" s="45"/>
      <c r="I37" s="46"/>
      <c r="J37" s="45"/>
      <c r="K37" s="46"/>
      <c r="M37" s="74"/>
      <c r="N37" s="47"/>
      <c r="O37" s="48"/>
      <c r="P37" s="52"/>
      <c r="Q37" s="53"/>
      <c r="R37" s="45"/>
      <c r="S37" s="46"/>
      <c r="T37" s="116"/>
      <c r="U37" s="116"/>
      <c r="V37" s="116"/>
      <c r="W37" s="116"/>
    </row>
    <row r="38" spans="1:23" ht="15">
      <c r="C38" s="40" t="s">
        <v>200</v>
      </c>
      <c r="D38" s="45"/>
      <c r="E38" s="46"/>
      <c r="F38" s="47"/>
      <c r="G38" s="48"/>
      <c r="H38" s="45"/>
      <c r="I38" s="46"/>
      <c r="J38" s="45"/>
      <c r="K38" s="46"/>
      <c r="M38" s="74"/>
      <c r="N38" s="47"/>
      <c r="O38" s="48"/>
      <c r="P38" s="52"/>
      <c r="Q38" s="53"/>
      <c r="R38" s="45"/>
      <c r="S38" s="46"/>
    </row>
    <row r="39" spans="1:23" ht="15">
      <c r="C39" s="1" t="s">
        <v>201</v>
      </c>
      <c r="D39" s="45"/>
      <c r="E39" s="46"/>
      <c r="F39" s="47"/>
      <c r="G39" s="48"/>
      <c r="H39" s="45"/>
      <c r="I39" s="46"/>
      <c r="J39" s="45"/>
      <c r="K39" s="46"/>
      <c r="M39" s="74"/>
      <c r="N39" s="47"/>
      <c r="O39" s="48"/>
      <c r="P39" s="52"/>
      <c r="Q39" s="53"/>
      <c r="R39" s="45"/>
      <c r="S39" s="46"/>
    </row>
    <row r="40" spans="1:23">
      <c r="C40" s="75" t="s">
        <v>9</v>
      </c>
      <c r="D40" s="45"/>
      <c r="E40" s="46"/>
      <c r="F40" s="47"/>
      <c r="G40" s="48"/>
      <c r="H40" s="45"/>
      <c r="I40" s="46"/>
      <c r="J40" s="45"/>
      <c r="K40" s="46"/>
      <c r="M40" s="74"/>
      <c r="N40" s="47"/>
      <c r="O40" s="48"/>
      <c r="P40" s="52"/>
      <c r="Q40" s="53"/>
      <c r="R40" s="45"/>
      <c r="S40" s="46"/>
    </row>
    <row r="41" spans="1:23">
      <c r="C41" s="43"/>
      <c r="D41" s="45"/>
      <c r="E41" s="46"/>
      <c r="O41" s="48"/>
      <c r="P41" s="52"/>
      <c r="Q41" s="53"/>
      <c r="R41" s="45"/>
      <c r="S41" s="46"/>
    </row>
    <row r="42" spans="1:23">
      <c r="C42" s="43"/>
      <c r="D42" s="45"/>
      <c r="E42" s="46"/>
      <c r="O42" s="48"/>
      <c r="P42" s="52"/>
      <c r="Q42" s="53"/>
      <c r="R42" s="45"/>
      <c r="S42" s="46"/>
    </row>
    <row r="43" spans="1:23">
      <c r="C43" s="43"/>
      <c r="D43" s="45"/>
      <c r="E43" s="46"/>
      <c r="F43" s="47"/>
      <c r="G43" s="48"/>
      <c r="H43" s="45"/>
      <c r="I43" s="46"/>
      <c r="J43" s="45"/>
      <c r="K43" s="46"/>
      <c r="M43" s="74"/>
      <c r="N43" s="47"/>
      <c r="O43" s="48"/>
      <c r="P43" s="52"/>
      <c r="Q43" s="53"/>
      <c r="R43" s="45"/>
      <c r="S43" s="46"/>
    </row>
    <row r="44" spans="1:23">
      <c r="C44" s="43"/>
      <c r="D44" s="45"/>
      <c r="E44" s="46"/>
      <c r="F44" s="47"/>
      <c r="G44" s="48"/>
      <c r="H44" s="45"/>
      <c r="I44" s="46"/>
      <c r="J44" s="45"/>
      <c r="K44" s="46"/>
      <c r="M44" s="74"/>
      <c r="N44" s="47"/>
      <c r="O44" s="48"/>
      <c r="P44" s="52"/>
      <c r="Q44" s="53"/>
      <c r="R44" s="45"/>
      <c r="S44" s="46"/>
    </row>
    <row r="45" spans="1:23">
      <c r="C45" s="43"/>
      <c r="D45" s="45"/>
      <c r="E45" s="46"/>
      <c r="F45" s="47"/>
      <c r="G45" s="48"/>
      <c r="H45" s="45"/>
      <c r="I45" s="46"/>
      <c r="J45" s="45"/>
      <c r="K45" s="46"/>
      <c r="M45" s="74"/>
      <c r="N45" s="47"/>
      <c r="O45" s="48"/>
      <c r="P45" s="52"/>
      <c r="Q45" s="53"/>
      <c r="R45" s="45"/>
      <c r="S45" s="46"/>
    </row>
    <row r="46" spans="1:23">
      <c r="C46" s="43"/>
      <c r="D46" s="45"/>
      <c r="E46" s="46"/>
      <c r="F46" s="47"/>
      <c r="G46" s="48"/>
      <c r="H46" s="45"/>
      <c r="I46" s="46"/>
      <c r="J46" s="45"/>
      <c r="K46" s="46"/>
      <c r="M46" s="74"/>
      <c r="N46" s="47"/>
      <c r="O46" s="48"/>
      <c r="P46" s="52"/>
      <c r="Q46" s="53"/>
      <c r="R46" s="45"/>
      <c r="S46" s="46"/>
    </row>
    <row r="47" spans="1:23">
      <c r="C47" s="43"/>
      <c r="D47" s="45"/>
      <c r="E47" s="46"/>
      <c r="F47" s="47"/>
      <c r="G47" s="48"/>
      <c r="H47" s="45"/>
      <c r="I47" s="46"/>
      <c r="J47" s="45"/>
      <c r="K47" s="46"/>
      <c r="M47" s="74"/>
      <c r="N47" s="47"/>
      <c r="O47" s="48"/>
      <c r="P47" s="52"/>
      <c r="Q47" s="53"/>
      <c r="R47" s="45"/>
      <c r="S47" s="46"/>
    </row>
    <row r="48" spans="1:23">
      <c r="C48" s="43"/>
      <c r="D48" s="45"/>
      <c r="E48" s="46"/>
      <c r="F48" s="47"/>
      <c r="G48" s="48"/>
      <c r="H48" s="45"/>
      <c r="I48" s="46"/>
      <c r="J48" s="45"/>
      <c r="K48" s="46"/>
      <c r="M48" s="74"/>
      <c r="N48" s="52"/>
      <c r="O48" s="53"/>
      <c r="P48" s="47"/>
      <c r="Q48" s="48"/>
      <c r="R48" s="45"/>
      <c r="S48" s="46"/>
    </row>
    <row r="49" spans="3:19">
      <c r="C49" s="43"/>
      <c r="D49" s="45"/>
      <c r="E49" s="46"/>
      <c r="F49" s="47"/>
      <c r="G49" s="48"/>
      <c r="H49" s="45"/>
      <c r="I49" s="46"/>
      <c r="J49" s="45"/>
      <c r="K49" s="46"/>
      <c r="M49" s="74"/>
      <c r="N49" s="52"/>
      <c r="O49" s="53"/>
      <c r="P49" s="47"/>
      <c r="Q49" s="48"/>
      <c r="R49" s="45"/>
      <c r="S49" s="46"/>
    </row>
    <row r="50" spans="3:19">
      <c r="C50" s="43"/>
      <c r="D50" s="45"/>
      <c r="E50" s="46"/>
      <c r="F50" s="47"/>
      <c r="G50" s="48"/>
      <c r="H50" s="45"/>
      <c r="I50" s="46"/>
      <c r="J50" s="45"/>
      <c r="K50" s="46"/>
      <c r="M50" s="74"/>
      <c r="N50" s="52"/>
      <c r="O50" s="53"/>
      <c r="P50" s="47"/>
      <c r="Q50" s="48"/>
      <c r="R50" s="45"/>
      <c r="S50" s="46"/>
    </row>
    <row r="51" spans="3:19">
      <c r="C51" s="43"/>
      <c r="D51" s="45"/>
      <c r="E51" s="46"/>
      <c r="F51" s="47"/>
      <c r="G51" s="48"/>
      <c r="H51" s="45"/>
      <c r="I51" s="46"/>
      <c r="J51" s="45"/>
      <c r="K51" s="46"/>
      <c r="M51" s="74"/>
      <c r="N51" s="52"/>
      <c r="O51" s="53"/>
      <c r="P51" s="47"/>
      <c r="Q51" s="48"/>
      <c r="R51" s="45"/>
      <c r="S51" s="46"/>
    </row>
    <row r="52" spans="3:19">
      <c r="C52" s="43"/>
      <c r="D52" s="45"/>
      <c r="E52" s="46"/>
      <c r="F52" s="47"/>
      <c r="G52" s="48"/>
      <c r="H52" s="45"/>
      <c r="I52" s="46"/>
      <c r="J52" s="45"/>
      <c r="K52" s="46"/>
      <c r="M52" s="74"/>
      <c r="N52" s="52"/>
      <c r="O52" s="53"/>
      <c r="P52" s="47"/>
      <c r="Q52" s="48"/>
      <c r="R52" s="45"/>
      <c r="S52" s="46"/>
    </row>
    <row r="53" spans="3:19">
      <c r="C53" s="43"/>
      <c r="D53" s="45"/>
      <c r="E53" s="46"/>
      <c r="F53" s="47"/>
      <c r="G53" s="48"/>
      <c r="H53" s="45"/>
      <c r="I53" s="46"/>
      <c r="J53" s="45"/>
      <c r="K53" s="46"/>
      <c r="M53" s="74"/>
      <c r="N53" s="52"/>
      <c r="O53" s="53"/>
      <c r="P53" s="47"/>
      <c r="Q53" s="48"/>
      <c r="R53" s="45"/>
      <c r="S53" s="46"/>
    </row>
    <row r="54" spans="3:19">
      <c r="C54" s="43"/>
      <c r="D54" s="45"/>
      <c r="E54" s="46"/>
      <c r="F54" s="47"/>
      <c r="G54" s="48"/>
      <c r="H54" s="45"/>
      <c r="I54" s="46"/>
      <c r="J54" s="45"/>
      <c r="K54" s="46"/>
      <c r="M54" s="74"/>
      <c r="N54" s="52"/>
      <c r="O54" s="53"/>
      <c r="P54" s="47"/>
      <c r="Q54" s="48"/>
      <c r="R54" s="45"/>
      <c r="S54" s="46"/>
    </row>
    <row r="55" spans="3:19">
      <c r="C55" s="43"/>
      <c r="D55" s="45"/>
      <c r="E55" s="46"/>
      <c r="F55" s="47"/>
      <c r="G55" s="48"/>
      <c r="H55" s="45"/>
      <c r="I55" s="46"/>
      <c r="J55" s="45"/>
      <c r="K55" s="46"/>
      <c r="M55" s="74"/>
      <c r="N55" s="52"/>
      <c r="O55" s="53"/>
      <c r="P55" s="47"/>
      <c r="Q55" s="48"/>
      <c r="R55" s="45"/>
      <c r="S55" s="46"/>
    </row>
    <row r="56" spans="3:19">
      <c r="C56" s="43"/>
      <c r="D56" s="45"/>
      <c r="E56" s="46"/>
      <c r="F56" s="47"/>
      <c r="G56" s="48"/>
      <c r="H56" s="45"/>
      <c r="I56" s="46"/>
      <c r="J56" s="45"/>
      <c r="K56" s="46"/>
      <c r="M56" s="74"/>
      <c r="N56" s="52"/>
      <c r="O56" s="53"/>
      <c r="P56" s="47"/>
      <c r="Q56" s="48"/>
      <c r="R56" s="45"/>
      <c r="S56" s="46"/>
    </row>
    <row r="57" spans="3:19">
      <c r="C57" s="43"/>
      <c r="D57" s="45"/>
      <c r="E57" s="46"/>
      <c r="F57" s="47"/>
      <c r="G57" s="48"/>
      <c r="H57" s="45"/>
      <c r="I57" s="46"/>
      <c r="J57" s="45"/>
      <c r="K57" s="46"/>
      <c r="M57" s="74"/>
      <c r="N57" s="52"/>
      <c r="O57" s="53"/>
      <c r="P57" s="47"/>
      <c r="Q57" s="48"/>
      <c r="R57" s="45"/>
      <c r="S57" s="46"/>
    </row>
    <row r="58" spans="3:19">
      <c r="C58" s="43"/>
      <c r="D58" s="45"/>
      <c r="E58" s="46"/>
      <c r="F58" s="47"/>
      <c r="G58" s="48"/>
      <c r="H58" s="45"/>
      <c r="I58" s="46"/>
      <c r="J58" s="45"/>
      <c r="K58" s="46"/>
      <c r="M58" s="74"/>
      <c r="N58" s="52"/>
      <c r="O58" s="53"/>
      <c r="P58" s="47"/>
      <c r="Q58" s="48"/>
      <c r="R58" s="45"/>
      <c r="S58" s="46"/>
    </row>
    <row r="59" spans="3:19">
      <c r="C59" s="43"/>
      <c r="D59" s="45"/>
      <c r="E59" s="46"/>
      <c r="F59" s="47"/>
      <c r="G59" s="48"/>
      <c r="H59" s="45"/>
      <c r="I59" s="46"/>
      <c r="J59" s="45"/>
      <c r="K59" s="46"/>
      <c r="M59" s="74"/>
      <c r="N59" s="52"/>
      <c r="O59" s="53"/>
      <c r="P59" s="47"/>
      <c r="Q59" s="48"/>
      <c r="R59" s="45"/>
      <c r="S59" s="46"/>
    </row>
    <row r="60" spans="3:19">
      <c r="C60" s="43"/>
      <c r="D60" s="45"/>
      <c r="E60" s="46"/>
      <c r="F60" s="47"/>
      <c r="G60" s="48"/>
      <c r="H60" s="45"/>
      <c r="I60" s="46"/>
      <c r="J60" s="45"/>
      <c r="K60" s="46"/>
      <c r="M60" s="74"/>
      <c r="N60" s="52"/>
      <c r="O60" s="53"/>
      <c r="P60" s="47"/>
      <c r="Q60" s="48"/>
      <c r="R60" s="45"/>
      <c r="S60" s="46"/>
    </row>
    <row r="61" spans="3:19">
      <c r="C61" s="43"/>
      <c r="D61" s="45"/>
      <c r="E61" s="46"/>
      <c r="F61" s="47"/>
      <c r="G61" s="48"/>
      <c r="H61" s="45"/>
      <c r="I61" s="46"/>
      <c r="J61" s="45"/>
      <c r="K61" s="46"/>
      <c r="M61" s="74"/>
      <c r="N61" s="52"/>
      <c r="O61" s="53"/>
      <c r="P61" s="47"/>
      <c r="Q61" s="48"/>
      <c r="R61" s="45"/>
      <c r="S61" s="46"/>
    </row>
    <row r="62" spans="3:19">
      <c r="C62" s="43"/>
      <c r="D62" s="45"/>
      <c r="E62" s="46"/>
      <c r="F62" s="47"/>
      <c r="G62" s="48"/>
      <c r="H62" s="45"/>
      <c r="I62" s="46"/>
      <c r="J62" s="45"/>
      <c r="K62" s="46"/>
      <c r="M62" s="74"/>
      <c r="N62" s="52"/>
      <c r="O62" s="53"/>
      <c r="P62" s="47"/>
      <c r="Q62" s="48"/>
      <c r="R62" s="45"/>
      <c r="S62" s="46"/>
    </row>
    <row r="63" spans="3:19">
      <c r="C63" s="43"/>
      <c r="D63" s="45"/>
      <c r="E63" s="46"/>
      <c r="F63" s="47"/>
      <c r="G63" s="48"/>
      <c r="H63" s="45"/>
      <c r="I63" s="46"/>
      <c r="J63" s="45"/>
      <c r="K63" s="46"/>
      <c r="M63" s="74"/>
      <c r="N63" s="52"/>
      <c r="O63" s="53"/>
      <c r="P63" s="47"/>
      <c r="Q63" s="48"/>
      <c r="R63" s="45"/>
      <c r="S63" s="46"/>
    </row>
    <row r="64" spans="3:19">
      <c r="C64" s="43"/>
      <c r="D64" s="45"/>
      <c r="E64" s="46"/>
      <c r="F64" s="47"/>
      <c r="G64" s="48"/>
      <c r="H64" s="45"/>
      <c r="I64" s="46"/>
      <c r="J64" s="45"/>
      <c r="K64" s="46"/>
      <c r="M64" s="74"/>
      <c r="N64" s="52"/>
      <c r="O64" s="53"/>
      <c r="P64" s="47"/>
      <c r="Q64" s="48"/>
      <c r="R64" s="45"/>
      <c r="S64" s="46"/>
    </row>
    <row r="65" spans="3:19">
      <c r="C65" s="43"/>
      <c r="D65" s="45"/>
      <c r="E65" s="46"/>
      <c r="F65" s="47"/>
      <c r="G65" s="48"/>
      <c r="H65" s="45"/>
      <c r="I65" s="46"/>
      <c r="J65" s="45"/>
      <c r="K65" s="46"/>
      <c r="M65" s="74"/>
      <c r="N65" s="52"/>
      <c r="O65" s="53"/>
      <c r="P65" s="47"/>
      <c r="Q65" s="48"/>
      <c r="R65" s="45"/>
      <c r="S65" s="46"/>
    </row>
    <row r="66" spans="3:19">
      <c r="C66" s="43"/>
      <c r="D66" s="45"/>
      <c r="E66" s="46"/>
      <c r="F66" s="47"/>
      <c r="G66" s="48"/>
      <c r="H66" s="45"/>
      <c r="I66" s="46"/>
      <c r="J66" s="45"/>
      <c r="K66" s="46"/>
      <c r="M66" s="74"/>
      <c r="N66" s="52"/>
      <c r="O66" s="53"/>
      <c r="P66" s="47"/>
      <c r="Q66" s="48"/>
      <c r="R66" s="45"/>
      <c r="S66" s="46"/>
    </row>
    <row r="67" spans="3:19">
      <c r="C67" s="43"/>
      <c r="D67" s="45"/>
      <c r="E67" s="46"/>
      <c r="F67" s="47"/>
      <c r="G67" s="48"/>
      <c r="H67" s="45"/>
      <c r="I67" s="46"/>
      <c r="J67" s="45"/>
      <c r="K67" s="46"/>
      <c r="M67" s="74"/>
      <c r="N67" s="52"/>
      <c r="O67" s="53"/>
      <c r="P67" s="47"/>
      <c r="Q67" s="48"/>
      <c r="R67" s="45"/>
      <c r="S67" s="46"/>
    </row>
    <row r="68" spans="3:19">
      <c r="C68" s="43"/>
      <c r="D68" s="45"/>
      <c r="E68" s="46"/>
      <c r="F68" s="47"/>
      <c r="G68" s="48"/>
      <c r="H68" s="45"/>
      <c r="I68" s="46"/>
      <c r="J68" s="45"/>
      <c r="K68" s="46"/>
      <c r="M68" s="74"/>
      <c r="N68" s="52"/>
      <c r="O68" s="53"/>
      <c r="P68" s="47"/>
      <c r="Q68" s="48"/>
      <c r="R68" s="45"/>
      <c r="S68" s="46"/>
    </row>
    <row r="69" spans="3:19">
      <c r="C69" s="43"/>
      <c r="D69" s="45"/>
      <c r="E69" s="46"/>
      <c r="F69" s="47"/>
      <c r="G69" s="48"/>
      <c r="H69" s="45"/>
      <c r="I69" s="46"/>
      <c r="J69" s="45"/>
      <c r="K69" s="46"/>
      <c r="M69" s="74"/>
      <c r="N69" s="52"/>
      <c r="O69" s="53"/>
      <c r="P69" s="47"/>
      <c r="Q69" s="48"/>
      <c r="R69" s="45"/>
      <c r="S69" s="46"/>
    </row>
    <row r="70" spans="3:19">
      <c r="C70" s="43"/>
      <c r="D70" s="45"/>
      <c r="E70" s="46"/>
      <c r="F70" s="47"/>
      <c r="G70" s="48"/>
      <c r="H70" s="45"/>
      <c r="I70" s="46"/>
      <c r="J70" s="45"/>
      <c r="K70" s="46"/>
      <c r="M70" s="74"/>
      <c r="N70" s="52"/>
      <c r="O70" s="53"/>
      <c r="P70" s="47"/>
      <c r="Q70" s="48"/>
      <c r="R70" s="45"/>
      <c r="S70" s="46"/>
    </row>
    <row r="71" spans="3:19">
      <c r="C71" s="43"/>
      <c r="D71" s="45"/>
      <c r="E71" s="46"/>
      <c r="F71" s="47"/>
      <c r="G71" s="48"/>
      <c r="H71" s="45"/>
      <c r="I71" s="46"/>
      <c r="J71" s="45"/>
      <c r="K71" s="46"/>
      <c r="M71" s="74"/>
      <c r="N71" s="52"/>
      <c r="O71" s="53"/>
      <c r="P71" s="47"/>
      <c r="Q71" s="48"/>
      <c r="R71" s="45"/>
      <c r="S71" s="46"/>
    </row>
    <row r="72" spans="3:19">
      <c r="C72" s="43"/>
      <c r="D72" s="45"/>
      <c r="E72" s="46"/>
      <c r="F72" s="47"/>
      <c r="G72" s="48"/>
      <c r="H72" s="45"/>
      <c r="I72" s="46"/>
      <c r="J72" s="45"/>
      <c r="K72" s="46"/>
      <c r="M72" s="74"/>
      <c r="N72" s="52"/>
      <c r="O72" s="53"/>
      <c r="P72" s="47"/>
      <c r="Q72" s="48"/>
      <c r="R72" s="45"/>
      <c r="S72" s="46"/>
    </row>
    <row r="73" spans="3:19">
      <c r="C73" s="43"/>
      <c r="D73" s="45"/>
      <c r="E73" s="46"/>
      <c r="F73" s="47"/>
      <c r="G73" s="48"/>
      <c r="H73" s="45"/>
      <c r="I73" s="46"/>
      <c r="J73" s="45"/>
      <c r="K73" s="46"/>
      <c r="M73" s="74"/>
      <c r="N73" s="52"/>
      <c r="O73" s="53"/>
      <c r="P73" s="47"/>
      <c r="Q73" s="48"/>
      <c r="R73" s="45"/>
      <c r="S73" s="46"/>
    </row>
    <row r="74" spans="3:19">
      <c r="C74" s="43"/>
      <c r="D74" s="45"/>
      <c r="E74" s="46"/>
      <c r="F74" s="47"/>
      <c r="G74" s="48"/>
      <c r="H74" s="45"/>
      <c r="I74" s="46"/>
      <c r="J74" s="45"/>
      <c r="K74" s="46"/>
      <c r="M74" s="74"/>
      <c r="N74" s="52"/>
      <c r="O74" s="53"/>
      <c r="P74" s="47"/>
      <c r="Q74" s="48"/>
      <c r="R74" s="45"/>
      <c r="S74" s="46"/>
    </row>
    <row r="75" spans="3:19">
      <c r="C75" s="43"/>
      <c r="D75" s="45"/>
      <c r="E75" s="46"/>
      <c r="F75" s="47"/>
      <c r="G75" s="48"/>
      <c r="H75" s="45"/>
      <c r="I75" s="46"/>
      <c r="J75" s="45"/>
      <c r="K75" s="46"/>
      <c r="M75" s="74"/>
      <c r="N75" s="52"/>
      <c r="O75" s="53"/>
      <c r="P75" s="47"/>
      <c r="Q75" s="48"/>
      <c r="R75" s="45"/>
      <c r="S75" s="46"/>
    </row>
    <row r="76" spans="3:19">
      <c r="C76" s="43"/>
      <c r="D76" s="45"/>
      <c r="E76" s="46"/>
      <c r="F76" s="47"/>
      <c r="G76" s="48"/>
      <c r="H76" s="45"/>
      <c r="I76" s="46"/>
      <c r="J76" s="45"/>
      <c r="K76" s="46"/>
      <c r="M76" s="74"/>
      <c r="N76" s="52"/>
      <c r="O76" s="53"/>
      <c r="P76" s="47"/>
      <c r="Q76" s="48"/>
      <c r="R76" s="45"/>
      <c r="S76" s="46"/>
    </row>
    <row r="77" spans="3:19">
      <c r="C77" s="43"/>
      <c r="D77" s="45"/>
      <c r="E77" s="46"/>
      <c r="F77" s="47"/>
      <c r="G77" s="48"/>
      <c r="H77" s="45"/>
      <c r="I77" s="46"/>
      <c r="J77" s="45"/>
      <c r="K77" s="46"/>
      <c r="M77" s="74"/>
      <c r="N77" s="52"/>
      <c r="O77" s="53"/>
      <c r="P77" s="47"/>
      <c r="Q77" s="48"/>
      <c r="R77" s="45"/>
      <c r="S77" s="46"/>
    </row>
    <row r="78" spans="3:19">
      <c r="C78" s="43"/>
      <c r="D78" s="45"/>
      <c r="E78" s="46"/>
      <c r="F78" s="47"/>
      <c r="G78" s="48"/>
      <c r="H78" s="45"/>
      <c r="I78" s="46"/>
      <c r="J78" s="45"/>
      <c r="K78" s="46"/>
      <c r="M78" s="74"/>
      <c r="N78" s="52"/>
      <c r="O78" s="53"/>
      <c r="P78" s="47"/>
      <c r="Q78" s="48"/>
      <c r="R78" s="45"/>
      <c r="S78" s="46"/>
    </row>
    <row r="79" spans="3:19">
      <c r="C79" s="43"/>
      <c r="D79" s="45"/>
      <c r="E79" s="46"/>
      <c r="F79" s="47"/>
      <c r="G79" s="48"/>
      <c r="H79" s="45"/>
      <c r="I79" s="46"/>
      <c r="J79" s="45"/>
      <c r="K79" s="46"/>
      <c r="M79" s="74"/>
      <c r="N79" s="52"/>
      <c r="O79" s="53"/>
      <c r="P79" s="47"/>
      <c r="Q79" s="48"/>
      <c r="R79" s="45"/>
      <c r="S79" s="46"/>
    </row>
    <row r="80" spans="3:19">
      <c r="C80" s="43"/>
      <c r="D80" s="45"/>
      <c r="E80" s="46"/>
      <c r="F80" s="47"/>
      <c r="G80" s="48"/>
      <c r="H80" s="45"/>
      <c r="I80" s="46"/>
      <c r="J80" s="45"/>
      <c r="K80" s="46"/>
      <c r="M80" s="74"/>
      <c r="N80" s="52"/>
      <c r="O80" s="53"/>
      <c r="P80" s="47"/>
      <c r="Q80" s="48"/>
      <c r="R80" s="45"/>
      <c r="S80" s="46"/>
    </row>
    <row r="81" spans="3:19">
      <c r="C81" s="43"/>
      <c r="D81" s="45"/>
      <c r="E81" s="46"/>
      <c r="F81" s="47"/>
      <c r="G81" s="48"/>
      <c r="H81" s="45"/>
      <c r="I81" s="46"/>
      <c r="J81" s="45"/>
      <c r="K81" s="46"/>
      <c r="M81" s="74"/>
      <c r="N81" s="52"/>
      <c r="O81" s="53"/>
      <c r="P81" s="47"/>
      <c r="Q81" s="48"/>
      <c r="R81" s="45"/>
      <c r="S81" s="46"/>
    </row>
    <row r="82" spans="3:19">
      <c r="C82" s="43"/>
      <c r="D82" s="45"/>
      <c r="E82" s="46"/>
      <c r="F82" s="47"/>
      <c r="G82" s="48"/>
      <c r="H82" s="45"/>
      <c r="I82" s="46"/>
      <c r="J82" s="45"/>
      <c r="K82" s="46"/>
      <c r="M82" s="74"/>
      <c r="N82" s="52"/>
      <c r="O82" s="53"/>
      <c r="P82" s="47"/>
      <c r="Q82" s="48"/>
      <c r="R82" s="45"/>
      <c r="S82" s="46"/>
    </row>
    <row r="83" spans="3:19">
      <c r="C83" s="43"/>
      <c r="D83" s="45"/>
      <c r="E83" s="46"/>
      <c r="F83" s="47"/>
      <c r="G83" s="48"/>
      <c r="H83" s="45"/>
      <c r="I83" s="46"/>
      <c r="J83" s="45"/>
      <c r="K83" s="46"/>
      <c r="M83" s="74"/>
      <c r="N83" s="52"/>
      <c r="O83" s="53"/>
      <c r="P83" s="47"/>
      <c r="Q83" s="48"/>
      <c r="R83" s="45"/>
      <c r="S83" s="46"/>
    </row>
    <row r="84" spans="3:19">
      <c r="C84" s="43"/>
      <c r="D84" s="45"/>
      <c r="E84" s="46"/>
      <c r="F84" s="47"/>
      <c r="G84" s="48"/>
      <c r="H84" s="45"/>
      <c r="I84" s="46"/>
      <c r="J84" s="45"/>
      <c r="K84" s="46"/>
      <c r="M84" s="74"/>
      <c r="N84" s="52"/>
      <c r="O84" s="53"/>
      <c r="P84" s="47"/>
      <c r="Q84" s="48"/>
      <c r="R84" s="45"/>
      <c r="S84" s="46"/>
    </row>
    <row r="85" spans="3:19">
      <c r="C85" s="43"/>
      <c r="D85" s="45"/>
      <c r="E85" s="46"/>
      <c r="F85" s="47"/>
      <c r="G85" s="48"/>
      <c r="H85" s="45"/>
      <c r="I85" s="46"/>
      <c r="J85" s="45"/>
      <c r="K85" s="46"/>
      <c r="M85" s="74"/>
      <c r="N85" s="52"/>
      <c r="O85" s="53"/>
      <c r="P85" s="47"/>
      <c r="Q85" s="48"/>
      <c r="R85" s="45"/>
      <c r="S85" s="46"/>
    </row>
    <row r="86" spans="3:19">
      <c r="C86" s="43"/>
      <c r="D86" s="45"/>
      <c r="E86" s="46"/>
      <c r="F86" s="47"/>
      <c r="G86" s="48"/>
      <c r="H86" s="45"/>
      <c r="I86" s="46"/>
      <c r="J86" s="45"/>
      <c r="K86" s="46"/>
      <c r="M86" s="74"/>
      <c r="N86" s="52"/>
      <c r="O86" s="53"/>
      <c r="P86" s="47"/>
      <c r="Q86" s="48"/>
      <c r="R86" s="45"/>
      <c r="S86" s="46"/>
    </row>
    <row r="87" spans="3:19">
      <c r="C87" s="43"/>
      <c r="D87" s="45"/>
      <c r="E87" s="46"/>
      <c r="F87" s="47"/>
      <c r="G87" s="48"/>
      <c r="H87" s="45"/>
      <c r="I87" s="46"/>
      <c r="J87" s="45"/>
      <c r="K87" s="46"/>
      <c r="M87" s="74"/>
      <c r="N87" s="52"/>
      <c r="O87" s="53"/>
      <c r="P87" s="47"/>
      <c r="Q87" s="48"/>
      <c r="R87" s="45"/>
      <c r="S87" s="46"/>
    </row>
    <row r="88" spans="3:19">
      <c r="C88" s="43"/>
      <c r="D88" s="45"/>
      <c r="E88" s="46"/>
      <c r="F88" s="47"/>
      <c r="G88" s="48"/>
      <c r="H88" s="45"/>
      <c r="I88" s="46"/>
      <c r="J88" s="45"/>
      <c r="K88" s="46"/>
      <c r="M88" s="74"/>
      <c r="N88" s="52"/>
      <c r="O88" s="53"/>
      <c r="P88" s="47"/>
      <c r="Q88" s="48"/>
      <c r="R88" s="45"/>
      <c r="S88" s="46"/>
    </row>
    <row r="89" spans="3:19">
      <c r="C89" s="43"/>
      <c r="D89" s="45"/>
      <c r="E89" s="46"/>
      <c r="F89" s="47"/>
      <c r="G89" s="48"/>
      <c r="H89" s="45"/>
      <c r="I89" s="46"/>
      <c r="J89" s="45"/>
      <c r="K89" s="46"/>
      <c r="M89" s="74"/>
      <c r="N89" s="52"/>
      <c r="O89" s="53"/>
      <c r="P89" s="47"/>
      <c r="Q89" s="48"/>
      <c r="R89" s="45"/>
      <c r="S89" s="46"/>
    </row>
    <row r="90" spans="3:19">
      <c r="C90" s="43"/>
      <c r="D90" s="45"/>
      <c r="E90" s="46"/>
      <c r="F90" s="47"/>
      <c r="G90" s="48"/>
      <c r="H90" s="45"/>
      <c r="I90" s="46"/>
      <c r="J90" s="45"/>
      <c r="K90" s="46"/>
      <c r="M90" s="74"/>
      <c r="N90" s="52"/>
      <c r="O90" s="53"/>
      <c r="P90" s="47"/>
      <c r="Q90" s="48"/>
      <c r="R90" s="45"/>
      <c r="S90" s="46"/>
    </row>
    <row r="91" spans="3:19">
      <c r="C91" s="43"/>
      <c r="D91" s="45"/>
      <c r="E91" s="46"/>
      <c r="F91" s="47"/>
      <c r="G91" s="48"/>
      <c r="H91" s="45"/>
      <c r="I91" s="46"/>
      <c r="J91" s="45"/>
      <c r="K91" s="46"/>
      <c r="M91" s="74"/>
      <c r="N91" s="52"/>
      <c r="O91" s="53"/>
      <c r="P91" s="47"/>
      <c r="Q91" s="48"/>
      <c r="R91" s="45"/>
      <c r="S91" s="46"/>
    </row>
    <row r="92" spans="3:19">
      <c r="C92" s="43"/>
      <c r="D92" s="45"/>
      <c r="E92" s="46"/>
      <c r="F92" s="47"/>
      <c r="G92" s="48"/>
      <c r="H92" s="45"/>
      <c r="I92" s="46"/>
      <c r="J92" s="45"/>
      <c r="K92" s="46"/>
      <c r="M92" s="74"/>
      <c r="N92" s="52"/>
      <c r="O92" s="53"/>
      <c r="P92" s="47"/>
      <c r="Q92" s="48"/>
      <c r="R92" s="45"/>
      <c r="S92" s="46"/>
    </row>
    <row r="93" spans="3:19">
      <c r="C93" s="43"/>
      <c r="D93" s="45"/>
      <c r="E93" s="46"/>
      <c r="F93" s="47"/>
      <c r="G93" s="48"/>
      <c r="H93" s="45"/>
      <c r="I93" s="46"/>
      <c r="J93" s="45"/>
      <c r="K93" s="46"/>
      <c r="M93" s="74"/>
      <c r="N93" s="52"/>
      <c r="O93" s="53"/>
      <c r="P93" s="47"/>
      <c r="Q93" s="48"/>
      <c r="R93" s="45"/>
      <c r="S93" s="46"/>
    </row>
    <row r="94" spans="3:19">
      <c r="C94" s="43"/>
      <c r="D94" s="45"/>
      <c r="E94" s="46"/>
      <c r="F94" s="47"/>
      <c r="G94" s="48"/>
      <c r="H94" s="45"/>
      <c r="I94" s="46"/>
      <c r="J94" s="45"/>
      <c r="K94" s="46"/>
      <c r="M94" s="74"/>
      <c r="N94" s="52"/>
      <c r="O94" s="53"/>
      <c r="P94" s="47"/>
      <c r="Q94" s="48"/>
      <c r="R94" s="45"/>
      <c r="S94" s="46"/>
    </row>
    <row r="95" spans="3:19">
      <c r="C95" s="43"/>
      <c r="D95" s="45"/>
      <c r="E95" s="46"/>
      <c r="F95" s="47"/>
      <c r="G95" s="48"/>
      <c r="H95" s="45"/>
      <c r="I95" s="46"/>
      <c r="J95" s="45"/>
      <c r="K95" s="46"/>
      <c r="M95" s="74"/>
      <c r="N95" s="52"/>
      <c r="O95" s="53"/>
      <c r="P95" s="47"/>
      <c r="Q95" s="48"/>
      <c r="R95" s="45"/>
      <c r="S95" s="46"/>
    </row>
    <row r="96" spans="3:19">
      <c r="C96" s="43"/>
      <c r="D96" s="45"/>
      <c r="E96" s="46"/>
      <c r="F96" s="47"/>
      <c r="G96" s="48"/>
      <c r="H96" s="45"/>
      <c r="I96" s="46"/>
      <c r="J96" s="45"/>
      <c r="K96" s="46"/>
      <c r="M96" s="74"/>
      <c r="N96" s="52"/>
      <c r="O96" s="53"/>
      <c r="P96" s="47"/>
      <c r="Q96" s="48"/>
      <c r="R96" s="45"/>
      <c r="S96" s="46"/>
    </row>
    <row r="97" spans="3:19">
      <c r="C97" s="43"/>
      <c r="D97" s="45"/>
      <c r="E97" s="46"/>
      <c r="F97" s="47"/>
      <c r="G97" s="48"/>
      <c r="H97" s="45"/>
      <c r="I97" s="46"/>
      <c r="J97" s="45"/>
      <c r="K97" s="46"/>
      <c r="M97" s="74"/>
      <c r="N97" s="52"/>
      <c r="O97" s="53"/>
      <c r="P97" s="47"/>
      <c r="Q97" s="48"/>
      <c r="R97" s="45"/>
      <c r="S97" s="46"/>
    </row>
    <row r="98" spans="3:19">
      <c r="C98" s="43"/>
      <c r="D98" s="45"/>
      <c r="E98" s="46"/>
      <c r="F98" s="47"/>
      <c r="G98" s="48"/>
      <c r="H98" s="45"/>
      <c r="I98" s="46"/>
      <c r="J98" s="45"/>
      <c r="K98" s="46"/>
      <c r="M98" s="74"/>
      <c r="N98" s="52"/>
      <c r="O98" s="53"/>
      <c r="P98" s="47"/>
      <c r="Q98" s="48"/>
      <c r="R98" s="45"/>
      <c r="S98" s="46"/>
    </row>
    <row r="99" spans="3:19">
      <c r="C99" s="43"/>
      <c r="D99" s="45"/>
      <c r="E99" s="46"/>
      <c r="F99" s="47"/>
      <c r="G99" s="48"/>
      <c r="H99" s="45"/>
      <c r="I99" s="46"/>
      <c r="J99" s="45"/>
      <c r="K99" s="46"/>
      <c r="M99" s="74"/>
      <c r="N99" s="52"/>
      <c r="O99" s="53"/>
      <c r="P99" s="47"/>
      <c r="Q99" s="48"/>
      <c r="R99" s="45"/>
      <c r="S99" s="46"/>
    </row>
    <row r="100" spans="3:19">
      <c r="C100" s="43"/>
      <c r="D100" s="45"/>
      <c r="E100" s="46"/>
      <c r="F100" s="47"/>
      <c r="G100" s="48"/>
      <c r="H100" s="45"/>
      <c r="I100" s="46"/>
      <c r="J100" s="45"/>
      <c r="K100" s="46"/>
      <c r="M100" s="74"/>
      <c r="N100" s="52"/>
      <c r="O100" s="53"/>
      <c r="P100" s="47"/>
      <c r="Q100" s="48"/>
      <c r="R100" s="45"/>
      <c r="S100" s="46"/>
    </row>
    <row r="101" spans="3:19">
      <c r="C101" s="43"/>
      <c r="D101" s="45"/>
      <c r="E101" s="46"/>
      <c r="F101" s="47"/>
      <c r="G101" s="48"/>
      <c r="H101" s="45"/>
      <c r="I101" s="46"/>
      <c r="J101" s="45"/>
      <c r="K101" s="46"/>
      <c r="M101" s="74"/>
      <c r="N101" s="52"/>
      <c r="O101" s="53"/>
      <c r="P101" s="47"/>
      <c r="Q101" s="48"/>
      <c r="R101" s="45"/>
      <c r="S101" s="46"/>
    </row>
    <row r="102" spans="3:19">
      <c r="C102" s="43"/>
      <c r="D102" s="45"/>
      <c r="E102" s="46"/>
      <c r="F102" s="47"/>
      <c r="G102" s="48"/>
      <c r="H102" s="45"/>
      <c r="I102" s="46"/>
      <c r="J102" s="45"/>
      <c r="K102" s="46"/>
      <c r="M102" s="74"/>
      <c r="N102" s="52"/>
      <c r="O102" s="53"/>
      <c r="P102" s="47"/>
      <c r="Q102" s="48"/>
      <c r="R102" s="45"/>
      <c r="S102" s="46"/>
    </row>
    <row r="103" spans="3:19">
      <c r="C103" s="43"/>
      <c r="D103" s="45"/>
      <c r="E103" s="46"/>
      <c r="F103" s="47"/>
      <c r="G103" s="48"/>
      <c r="H103" s="45"/>
      <c r="I103" s="46"/>
      <c r="J103" s="45"/>
      <c r="K103" s="46"/>
      <c r="M103" s="74"/>
      <c r="N103" s="52"/>
      <c r="O103" s="53"/>
      <c r="P103" s="47"/>
      <c r="Q103" s="48"/>
      <c r="R103" s="45"/>
      <c r="S103" s="46"/>
    </row>
    <row r="104" spans="3:19">
      <c r="C104" s="43"/>
      <c r="D104" s="45"/>
      <c r="E104" s="46"/>
      <c r="F104" s="47"/>
      <c r="G104" s="48"/>
      <c r="H104" s="45"/>
      <c r="I104" s="46"/>
      <c r="J104" s="45"/>
      <c r="K104" s="46"/>
      <c r="M104" s="74"/>
      <c r="N104" s="52"/>
      <c r="O104" s="53"/>
      <c r="P104" s="47"/>
      <c r="Q104" s="48"/>
      <c r="R104" s="45"/>
      <c r="S104" s="46"/>
    </row>
    <row r="105" spans="3:19">
      <c r="C105" s="43"/>
      <c r="D105" s="45"/>
      <c r="E105" s="46"/>
      <c r="F105" s="47"/>
      <c r="G105" s="48"/>
      <c r="H105" s="45"/>
      <c r="I105" s="46"/>
      <c r="J105" s="45"/>
      <c r="K105" s="46"/>
      <c r="M105" s="74"/>
      <c r="N105" s="52"/>
      <c r="O105" s="53"/>
      <c r="P105" s="47"/>
      <c r="Q105" s="48"/>
      <c r="R105" s="45"/>
      <c r="S105" s="46"/>
    </row>
    <row r="106" spans="3:19">
      <c r="C106" s="43"/>
      <c r="D106" s="45"/>
      <c r="E106" s="46"/>
      <c r="F106" s="47"/>
      <c r="G106" s="48"/>
      <c r="H106" s="45"/>
      <c r="I106" s="46"/>
      <c r="J106" s="45"/>
      <c r="K106" s="46"/>
      <c r="M106" s="74"/>
      <c r="N106" s="52"/>
      <c r="O106" s="53"/>
      <c r="P106" s="47"/>
      <c r="Q106" s="48"/>
      <c r="R106" s="45"/>
      <c r="S106" s="46"/>
    </row>
    <row r="107" spans="3:19">
      <c r="C107" s="43"/>
      <c r="D107" s="45"/>
      <c r="E107" s="46"/>
      <c r="F107" s="47"/>
      <c r="G107" s="48"/>
      <c r="H107" s="45"/>
      <c r="I107" s="46"/>
      <c r="J107" s="45"/>
      <c r="K107" s="46"/>
      <c r="M107" s="74"/>
      <c r="N107" s="52"/>
      <c r="O107" s="53"/>
      <c r="P107" s="47"/>
      <c r="Q107" s="48"/>
      <c r="R107" s="45"/>
      <c r="S107" s="46"/>
    </row>
    <row r="108" spans="3:19">
      <c r="C108" s="43"/>
      <c r="D108" s="45"/>
      <c r="E108" s="46"/>
      <c r="F108" s="47"/>
      <c r="G108" s="48"/>
      <c r="H108" s="45"/>
      <c r="I108" s="46"/>
      <c r="J108" s="45"/>
      <c r="K108" s="46"/>
      <c r="M108" s="74"/>
      <c r="N108" s="52"/>
      <c r="O108" s="53"/>
      <c r="P108" s="47"/>
      <c r="Q108" s="48"/>
      <c r="R108" s="45"/>
      <c r="S108" s="46"/>
    </row>
    <row r="109" spans="3:19">
      <c r="C109" s="43"/>
      <c r="D109" s="45"/>
      <c r="E109" s="46"/>
      <c r="F109" s="47"/>
      <c r="G109" s="48"/>
      <c r="H109" s="45"/>
      <c r="I109" s="46"/>
      <c r="J109" s="45"/>
      <c r="K109" s="46"/>
      <c r="M109" s="74"/>
      <c r="N109" s="52"/>
      <c r="O109" s="53"/>
      <c r="P109" s="47"/>
      <c r="Q109" s="48"/>
      <c r="R109" s="45"/>
      <c r="S109" s="46"/>
    </row>
    <row r="110" spans="3:19">
      <c r="C110" s="43"/>
      <c r="D110" s="45"/>
      <c r="E110" s="46"/>
      <c r="F110" s="47"/>
      <c r="G110" s="48"/>
      <c r="H110" s="45"/>
      <c r="I110" s="46"/>
      <c r="J110" s="45"/>
      <c r="K110" s="46"/>
      <c r="M110" s="74"/>
      <c r="N110" s="52"/>
      <c r="O110" s="53"/>
      <c r="P110" s="47"/>
      <c r="Q110" s="48"/>
      <c r="R110" s="45"/>
      <c r="S110" s="46"/>
    </row>
    <row r="111" spans="3:19">
      <c r="C111" s="43"/>
      <c r="D111" s="45"/>
      <c r="E111" s="46"/>
      <c r="F111" s="47"/>
      <c r="G111" s="48"/>
      <c r="H111" s="45"/>
      <c r="I111" s="46"/>
      <c r="J111" s="45"/>
      <c r="K111" s="46"/>
      <c r="M111" s="74"/>
      <c r="N111" s="52"/>
      <c r="O111" s="53"/>
      <c r="P111" s="47"/>
      <c r="Q111" s="48"/>
      <c r="R111" s="45"/>
      <c r="S111" s="46"/>
    </row>
    <row r="112" spans="3:19">
      <c r="C112" s="43"/>
      <c r="D112" s="45"/>
      <c r="E112" s="46"/>
      <c r="F112" s="47"/>
      <c r="G112" s="48"/>
      <c r="H112" s="45"/>
      <c r="I112" s="46"/>
      <c r="J112" s="45"/>
      <c r="K112" s="46"/>
      <c r="M112" s="74"/>
      <c r="N112" s="52"/>
      <c r="O112" s="53"/>
      <c r="P112" s="47"/>
      <c r="Q112" s="48"/>
      <c r="R112" s="45"/>
      <c r="S112" s="46"/>
    </row>
    <row r="113" spans="3:19">
      <c r="C113" s="43"/>
      <c r="D113" s="45"/>
      <c r="E113" s="46"/>
      <c r="F113" s="47"/>
      <c r="G113" s="48"/>
      <c r="H113" s="45"/>
      <c r="I113" s="46"/>
      <c r="J113" s="45"/>
      <c r="K113" s="46"/>
      <c r="M113" s="74"/>
      <c r="N113" s="52"/>
      <c r="O113" s="53"/>
      <c r="P113" s="47"/>
      <c r="Q113" s="48"/>
      <c r="R113" s="45"/>
      <c r="S113" s="46"/>
    </row>
    <row r="114" spans="3:19">
      <c r="C114" s="43"/>
      <c r="D114" s="45"/>
      <c r="E114" s="46"/>
      <c r="F114" s="47"/>
      <c r="G114" s="48"/>
      <c r="H114" s="45"/>
      <c r="I114" s="46"/>
      <c r="J114" s="45"/>
      <c r="K114" s="46"/>
      <c r="M114" s="74"/>
      <c r="N114" s="52"/>
      <c r="O114" s="53"/>
      <c r="P114" s="47"/>
      <c r="Q114" s="48"/>
      <c r="R114" s="45"/>
      <c r="S114" s="46"/>
    </row>
    <row r="115" spans="3:19">
      <c r="C115" s="43"/>
      <c r="D115" s="45"/>
      <c r="E115" s="46"/>
      <c r="F115" s="47"/>
      <c r="G115" s="48"/>
      <c r="H115" s="45"/>
      <c r="I115" s="46"/>
      <c r="J115" s="45"/>
      <c r="K115" s="46"/>
      <c r="M115" s="74"/>
      <c r="N115" s="52"/>
      <c r="O115" s="53"/>
      <c r="P115" s="47"/>
      <c r="Q115" s="48"/>
      <c r="R115" s="45"/>
      <c r="S115" s="46"/>
    </row>
    <row r="116" spans="3:19">
      <c r="C116" s="43"/>
      <c r="D116" s="45"/>
      <c r="E116" s="46"/>
      <c r="F116" s="47"/>
      <c r="G116" s="48"/>
      <c r="H116" s="45"/>
      <c r="I116" s="46"/>
      <c r="J116" s="45"/>
      <c r="K116" s="46"/>
      <c r="M116" s="74"/>
      <c r="N116" s="52"/>
      <c r="O116" s="53"/>
      <c r="P116" s="47"/>
      <c r="Q116" s="48"/>
      <c r="R116" s="45"/>
      <c r="S116" s="46"/>
    </row>
    <row r="117" spans="3:19">
      <c r="C117" s="43"/>
      <c r="D117" s="45"/>
      <c r="E117" s="46"/>
      <c r="F117" s="47"/>
      <c r="G117" s="48"/>
      <c r="H117" s="45"/>
      <c r="I117" s="46"/>
      <c r="J117" s="45"/>
      <c r="K117" s="46"/>
      <c r="M117" s="74"/>
      <c r="N117" s="52"/>
      <c r="O117" s="53"/>
      <c r="P117" s="47"/>
      <c r="Q117" s="48"/>
      <c r="R117" s="45"/>
      <c r="S117" s="46"/>
    </row>
    <row r="118" spans="3:19">
      <c r="C118" s="43"/>
      <c r="D118" s="45"/>
      <c r="E118" s="46"/>
      <c r="F118" s="47"/>
      <c r="G118" s="48"/>
      <c r="H118" s="45"/>
      <c r="I118" s="46"/>
      <c r="J118" s="45"/>
      <c r="K118" s="46"/>
      <c r="M118" s="74"/>
      <c r="N118" s="52"/>
      <c r="O118" s="53"/>
      <c r="P118" s="47"/>
      <c r="Q118" s="48"/>
      <c r="R118" s="45"/>
      <c r="S118" s="46"/>
    </row>
    <row r="119" spans="3:19">
      <c r="C119" s="43"/>
      <c r="D119" s="45"/>
      <c r="E119" s="46"/>
      <c r="F119" s="47"/>
      <c r="G119" s="48"/>
      <c r="H119" s="45"/>
      <c r="I119" s="46"/>
      <c r="J119" s="45"/>
      <c r="K119" s="46"/>
      <c r="M119" s="74"/>
      <c r="N119" s="52"/>
      <c r="O119" s="53"/>
      <c r="P119" s="47"/>
      <c r="Q119" s="48"/>
      <c r="R119" s="45"/>
      <c r="S119" s="46"/>
    </row>
    <row r="120" spans="3:19">
      <c r="C120" s="43"/>
      <c r="D120" s="45"/>
      <c r="E120" s="46"/>
      <c r="F120" s="47"/>
      <c r="G120" s="48"/>
      <c r="H120" s="45"/>
      <c r="I120" s="46"/>
      <c r="J120" s="45"/>
      <c r="K120" s="46"/>
      <c r="M120" s="74"/>
      <c r="N120" s="52"/>
      <c r="O120" s="53"/>
      <c r="P120" s="47"/>
      <c r="Q120" s="48"/>
      <c r="R120" s="45"/>
      <c r="S120" s="46"/>
    </row>
    <row r="121" spans="3:19">
      <c r="C121" s="43"/>
      <c r="D121" s="45"/>
      <c r="E121" s="46"/>
      <c r="F121" s="47"/>
      <c r="G121" s="48"/>
      <c r="H121" s="45"/>
      <c r="I121" s="46"/>
      <c r="J121" s="45"/>
      <c r="K121" s="46"/>
      <c r="M121" s="74"/>
      <c r="N121" s="52"/>
      <c r="O121" s="53"/>
      <c r="P121" s="47"/>
      <c r="Q121" s="48"/>
      <c r="R121" s="45"/>
      <c r="S121" s="46"/>
    </row>
    <row r="122" spans="3:19">
      <c r="C122" s="43"/>
      <c r="D122" s="45"/>
      <c r="E122" s="46"/>
      <c r="F122" s="47"/>
      <c r="G122" s="48"/>
      <c r="H122" s="45"/>
      <c r="I122" s="46"/>
      <c r="J122" s="45"/>
      <c r="K122" s="46"/>
      <c r="M122" s="74"/>
      <c r="N122" s="52"/>
      <c r="O122" s="53"/>
      <c r="P122" s="47"/>
      <c r="Q122" s="48"/>
      <c r="R122" s="45"/>
      <c r="S122" s="46"/>
    </row>
    <row r="123" spans="3:19">
      <c r="C123" s="43"/>
      <c r="D123" s="45"/>
      <c r="E123" s="46"/>
      <c r="F123" s="47"/>
      <c r="G123" s="48"/>
      <c r="H123" s="45"/>
      <c r="I123" s="46"/>
      <c r="J123" s="45"/>
      <c r="K123" s="46"/>
      <c r="M123" s="74"/>
      <c r="N123" s="52"/>
      <c r="O123" s="53"/>
      <c r="P123" s="47"/>
      <c r="Q123" s="48"/>
      <c r="R123" s="45"/>
      <c r="S123" s="46"/>
    </row>
    <row r="124" spans="3:19">
      <c r="C124" s="43"/>
      <c r="D124" s="45"/>
      <c r="E124" s="46"/>
      <c r="F124" s="47"/>
      <c r="G124" s="48"/>
      <c r="H124" s="45"/>
      <c r="I124" s="46"/>
      <c r="J124" s="45"/>
      <c r="K124" s="46"/>
      <c r="M124" s="74"/>
      <c r="N124" s="52"/>
      <c r="O124" s="53"/>
      <c r="P124" s="47"/>
      <c r="Q124" s="48"/>
      <c r="R124" s="45"/>
      <c r="S124" s="46"/>
    </row>
    <row r="125" spans="3:19">
      <c r="C125" s="43"/>
      <c r="D125" s="45"/>
      <c r="E125" s="46"/>
      <c r="F125" s="47"/>
      <c r="G125" s="48"/>
      <c r="H125" s="45"/>
      <c r="I125" s="46"/>
      <c r="J125" s="45"/>
      <c r="K125" s="46"/>
      <c r="M125" s="74"/>
      <c r="N125" s="52"/>
      <c r="O125" s="53"/>
      <c r="P125" s="47"/>
      <c r="Q125" s="48"/>
      <c r="R125" s="45"/>
      <c r="S125" s="46"/>
    </row>
    <row r="126" spans="3:19">
      <c r="C126" s="43"/>
      <c r="D126" s="45"/>
      <c r="E126" s="46"/>
      <c r="F126" s="47"/>
      <c r="G126" s="48"/>
      <c r="H126" s="45"/>
      <c r="I126" s="46"/>
      <c r="J126" s="45"/>
      <c r="K126" s="46"/>
      <c r="M126" s="74"/>
      <c r="N126" s="52"/>
      <c r="O126" s="53"/>
      <c r="P126" s="47"/>
      <c r="Q126" s="48"/>
      <c r="R126" s="45"/>
      <c r="S126" s="46"/>
    </row>
    <row r="127" spans="3:19">
      <c r="C127" s="43"/>
      <c r="D127" s="45"/>
      <c r="E127" s="46"/>
      <c r="F127" s="47"/>
      <c r="G127" s="48"/>
      <c r="H127" s="45"/>
      <c r="I127" s="46"/>
      <c r="J127" s="45"/>
      <c r="K127" s="46"/>
      <c r="M127" s="74"/>
      <c r="N127" s="52"/>
      <c r="O127" s="53"/>
      <c r="P127" s="47"/>
      <c r="Q127" s="48"/>
      <c r="R127" s="45"/>
      <c r="S127" s="46"/>
    </row>
    <row r="128" spans="3:19">
      <c r="C128" s="43"/>
      <c r="D128" s="45"/>
      <c r="E128" s="46"/>
      <c r="F128" s="47"/>
      <c r="G128" s="48"/>
      <c r="H128" s="45"/>
      <c r="I128" s="46"/>
      <c r="J128" s="45"/>
      <c r="K128" s="46"/>
      <c r="M128" s="74"/>
      <c r="N128" s="52"/>
      <c r="O128" s="53"/>
      <c r="P128" s="47"/>
      <c r="Q128" s="48"/>
      <c r="R128" s="45"/>
      <c r="S128" s="46"/>
    </row>
    <row r="129" spans="3:19">
      <c r="C129" s="43"/>
      <c r="D129" s="45"/>
      <c r="E129" s="46"/>
      <c r="F129" s="47"/>
      <c r="G129" s="48"/>
      <c r="H129" s="45"/>
      <c r="I129" s="46"/>
      <c r="J129" s="45"/>
      <c r="K129" s="46"/>
      <c r="M129" s="74"/>
      <c r="N129" s="52"/>
      <c r="O129" s="53"/>
      <c r="P129" s="47"/>
      <c r="Q129" s="48"/>
      <c r="R129" s="45"/>
      <c r="S129" s="46"/>
    </row>
    <row r="130" spans="3:19">
      <c r="C130" s="43"/>
      <c r="D130" s="45"/>
      <c r="E130" s="46"/>
      <c r="F130" s="47"/>
      <c r="G130" s="48"/>
      <c r="H130" s="45"/>
      <c r="I130" s="46"/>
      <c r="J130" s="45"/>
      <c r="K130" s="46"/>
      <c r="M130" s="74"/>
      <c r="N130" s="52"/>
      <c r="O130" s="53"/>
      <c r="P130" s="47"/>
      <c r="Q130" s="48"/>
      <c r="R130" s="45"/>
      <c r="S130" s="46"/>
    </row>
    <row r="131" spans="3:19">
      <c r="C131" s="43"/>
      <c r="D131" s="45"/>
      <c r="E131" s="46"/>
      <c r="F131" s="47"/>
      <c r="G131" s="48"/>
      <c r="H131" s="45"/>
      <c r="I131" s="46"/>
      <c r="J131" s="45"/>
      <c r="K131" s="46"/>
      <c r="M131" s="74"/>
      <c r="N131" s="52"/>
      <c r="O131" s="53"/>
      <c r="P131" s="47"/>
      <c r="Q131" s="48"/>
      <c r="R131" s="45"/>
      <c r="S131" s="46"/>
    </row>
    <row r="132" spans="3:19">
      <c r="C132" s="43"/>
      <c r="D132" s="45"/>
      <c r="E132" s="46"/>
      <c r="F132" s="47"/>
      <c r="G132" s="48"/>
      <c r="H132" s="45"/>
      <c r="I132" s="46"/>
      <c r="J132" s="45"/>
      <c r="K132" s="46"/>
      <c r="M132" s="74"/>
      <c r="N132" s="52"/>
      <c r="O132" s="53"/>
      <c r="P132" s="47"/>
      <c r="Q132" s="48"/>
      <c r="R132" s="45"/>
      <c r="S132" s="46"/>
    </row>
    <row r="133" spans="3:19">
      <c r="C133" s="43"/>
      <c r="D133" s="45"/>
      <c r="E133" s="46"/>
      <c r="F133" s="47"/>
      <c r="G133" s="48"/>
      <c r="H133" s="45"/>
      <c r="I133" s="46"/>
      <c r="J133" s="45"/>
      <c r="K133" s="46"/>
      <c r="M133" s="74"/>
      <c r="N133" s="52"/>
      <c r="O133" s="53"/>
      <c r="P133" s="47"/>
      <c r="Q133" s="48"/>
      <c r="R133" s="45"/>
      <c r="S133" s="46"/>
    </row>
    <row r="134" spans="3:19">
      <c r="C134" s="43"/>
      <c r="D134" s="45"/>
      <c r="E134" s="46"/>
      <c r="F134" s="47"/>
      <c r="G134" s="48"/>
      <c r="H134" s="45"/>
      <c r="I134" s="46"/>
      <c r="J134" s="45"/>
      <c r="K134" s="46"/>
      <c r="M134" s="74"/>
      <c r="N134" s="52"/>
      <c r="O134" s="53"/>
      <c r="P134" s="47"/>
      <c r="Q134" s="48"/>
      <c r="R134" s="45"/>
      <c r="S134" s="46"/>
    </row>
    <row r="135" spans="3:19">
      <c r="C135" s="43"/>
      <c r="D135" s="45"/>
      <c r="E135" s="46"/>
      <c r="F135" s="47"/>
      <c r="G135" s="48"/>
      <c r="H135" s="45"/>
      <c r="I135" s="46"/>
      <c r="J135" s="45"/>
      <c r="K135" s="46"/>
      <c r="M135" s="74"/>
      <c r="N135" s="52"/>
      <c r="O135" s="53"/>
      <c r="P135" s="47"/>
      <c r="Q135" s="48"/>
      <c r="R135" s="45"/>
      <c r="S135" s="46"/>
    </row>
    <row r="136" spans="3:19">
      <c r="C136" s="43"/>
      <c r="D136" s="45"/>
      <c r="E136" s="46"/>
      <c r="F136" s="47"/>
      <c r="G136" s="48"/>
      <c r="H136" s="45"/>
      <c r="I136" s="46"/>
      <c r="J136" s="45"/>
      <c r="K136" s="46"/>
      <c r="M136" s="74"/>
      <c r="N136" s="52"/>
      <c r="O136" s="53"/>
      <c r="P136" s="47"/>
      <c r="Q136" s="48"/>
      <c r="R136" s="45"/>
      <c r="S136" s="46"/>
    </row>
    <row r="137" spans="3:19">
      <c r="C137" s="43"/>
      <c r="D137" s="45"/>
      <c r="E137" s="46"/>
      <c r="F137" s="47"/>
      <c r="G137" s="48"/>
      <c r="H137" s="45"/>
      <c r="I137" s="46"/>
      <c r="J137" s="45"/>
      <c r="K137" s="46"/>
      <c r="M137" s="74"/>
      <c r="N137" s="52"/>
      <c r="O137" s="53"/>
      <c r="P137" s="47"/>
      <c r="Q137" s="48"/>
      <c r="R137" s="45"/>
      <c r="S137" s="46"/>
    </row>
    <row r="138" spans="3:19">
      <c r="C138" s="43"/>
      <c r="D138" s="45"/>
      <c r="E138" s="46"/>
      <c r="F138" s="47"/>
      <c r="G138" s="48"/>
      <c r="H138" s="45"/>
      <c r="I138" s="46"/>
      <c r="J138" s="45"/>
      <c r="K138" s="46"/>
      <c r="M138" s="74"/>
      <c r="N138" s="52"/>
      <c r="O138" s="53"/>
      <c r="P138" s="47"/>
      <c r="Q138" s="48"/>
      <c r="R138" s="45"/>
      <c r="S138" s="46"/>
    </row>
    <row r="139" spans="3:19">
      <c r="C139" s="43"/>
      <c r="D139" s="45"/>
      <c r="E139" s="46"/>
      <c r="F139" s="47"/>
      <c r="G139" s="48"/>
      <c r="H139" s="45"/>
      <c r="I139" s="46"/>
      <c r="J139" s="45"/>
      <c r="K139" s="46"/>
      <c r="M139" s="74"/>
      <c r="N139" s="52"/>
      <c r="O139" s="53"/>
      <c r="P139" s="47"/>
      <c r="Q139" s="48"/>
      <c r="R139" s="45"/>
      <c r="S139" s="46"/>
    </row>
    <row r="140" spans="3:19">
      <c r="C140" s="43"/>
      <c r="D140" s="45"/>
      <c r="E140" s="46"/>
      <c r="F140" s="47"/>
      <c r="G140" s="48"/>
      <c r="H140" s="45"/>
      <c r="I140" s="46"/>
      <c r="J140" s="45"/>
      <c r="K140" s="46"/>
      <c r="M140" s="74"/>
      <c r="N140" s="52"/>
      <c r="O140" s="53"/>
      <c r="P140" s="47"/>
      <c r="Q140" s="48"/>
      <c r="R140" s="45"/>
      <c r="S140" s="46"/>
    </row>
    <row r="141" spans="3:19">
      <c r="C141" s="43"/>
      <c r="D141" s="45"/>
      <c r="E141" s="46"/>
      <c r="F141" s="47"/>
      <c r="G141" s="48"/>
      <c r="H141" s="45"/>
      <c r="I141" s="46"/>
      <c r="J141" s="45"/>
      <c r="K141" s="46"/>
      <c r="M141" s="74"/>
      <c r="N141" s="52"/>
      <c r="O141" s="53"/>
      <c r="P141" s="47"/>
      <c r="Q141" s="48"/>
      <c r="R141" s="45"/>
      <c r="S141" s="46"/>
    </row>
    <row r="142" spans="3:19">
      <c r="C142" s="43"/>
      <c r="D142" s="45"/>
      <c r="E142" s="46"/>
      <c r="F142" s="47"/>
      <c r="G142" s="48"/>
      <c r="H142" s="45"/>
      <c r="I142" s="46"/>
      <c r="J142" s="45"/>
      <c r="K142" s="46"/>
      <c r="M142" s="74"/>
      <c r="N142" s="52"/>
      <c r="O142" s="53"/>
      <c r="P142" s="47"/>
      <c r="Q142" s="48"/>
      <c r="R142" s="45"/>
      <c r="S142" s="46"/>
    </row>
    <row r="143" spans="3:19">
      <c r="C143" s="43"/>
      <c r="D143" s="45"/>
      <c r="E143" s="46"/>
      <c r="F143" s="47"/>
      <c r="G143" s="48"/>
      <c r="H143" s="45"/>
      <c r="I143" s="46"/>
      <c r="J143" s="45"/>
      <c r="K143" s="46"/>
      <c r="M143" s="74"/>
      <c r="N143" s="52"/>
      <c r="O143" s="53"/>
      <c r="P143" s="47"/>
      <c r="Q143" s="48"/>
      <c r="R143" s="45"/>
      <c r="S143" s="46"/>
    </row>
    <row r="144" spans="3:19">
      <c r="C144" s="43"/>
      <c r="D144" s="45"/>
      <c r="E144" s="46"/>
      <c r="F144" s="47"/>
      <c r="G144" s="48"/>
      <c r="H144" s="45"/>
      <c r="I144" s="46"/>
      <c r="J144" s="45"/>
      <c r="K144" s="46"/>
      <c r="M144" s="74"/>
      <c r="N144" s="52"/>
      <c r="O144" s="53"/>
      <c r="P144" s="47"/>
      <c r="Q144" s="48"/>
      <c r="R144" s="45"/>
      <c r="S144" s="46"/>
    </row>
    <row r="145" spans="3:19">
      <c r="C145" s="43"/>
      <c r="D145" s="45"/>
      <c r="E145" s="46"/>
      <c r="F145" s="47"/>
      <c r="G145" s="48"/>
      <c r="H145" s="45"/>
      <c r="I145" s="46"/>
      <c r="J145" s="45"/>
      <c r="K145" s="46"/>
      <c r="M145" s="74"/>
      <c r="N145" s="52"/>
      <c r="O145" s="53"/>
      <c r="P145" s="47"/>
      <c r="Q145" s="48"/>
      <c r="R145" s="45"/>
      <c r="S145" s="46"/>
    </row>
    <row r="146" spans="3:19">
      <c r="C146" s="43"/>
      <c r="D146" s="45"/>
      <c r="E146" s="46"/>
      <c r="F146" s="47"/>
      <c r="G146" s="48"/>
      <c r="H146" s="45"/>
      <c r="I146" s="46"/>
      <c r="J146" s="45"/>
      <c r="K146" s="46"/>
      <c r="M146" s="74"/>
      <c r="N146" s="52"/>
      <c r="O146" s="53"/>
      <c r="P146" s="47"/>
      <c r="Q146" s="48"/>
      <c r="R146" s="45"/>
      <c r="S146" s="46"/>
    </row>
    <row r="147" spans="3:19">
      <c r="C147" s="43"/>
      <c r="D147" s="45"/>
      <c r="E147" s="46"/>
      <c r="F147" s="47"/>
      <c r="G147" s="48"/>
      <c r="H147" s="45"/>
      <c r="I147" s="46"/>
      <c r="J147" s="45"/>
      <c r="K147" s="46"/>
      <c r="M147" s="74"/>
      <c r="N147" s="52"/>
      <c r="O147" s="53"/>
      <c r="P147" s="47"/>
      <c r="Q147" s="48"/>
      <c r="R147" s="45"/>
      <c r="S147" s="46"/>
    </row>
    <row r="148" spans="3:19">
      <c r="C148" s="43"/>
      <c r="D148" s="45"/>
      <c r="E148" s="46"/>
      <c r="F148" s="47"/>
      <c r="G148" s="48"/>
      <c r="H148" s="45"/>
      <c r="I148" s="46"/>
      <c r="J148" s="45"/>
      <c r="K148" s="46"/>
      <c r="M148" s="74"/>
      <c r="N148" s="52"/>
      <c r="O148" s="53"/>
      <c r="P148" s="47"/>
      <c r="Q148" s="48"/>
      <c r="R148" s="45"/>
      <c r="S148" s="46"/>
    </row>
    <row r="149" spans="3:19">
      <c r="C149" s="43"/>
      <c r="D149" s="45"/>
      <c r="E149" s="46"/>
      <c r="F149" s="47"/>
      <c r="G149" s="48"/>
      <c r="H149" s="45"/>
      <c r="I149" s="46"/>
      <c r="J149" s="45"/>
      <c r="K149" s="46"/>
      <c r="M149" s="74"/>
      <c r="N149" s="52"/>
      <c r="O149" s="53"/>
      <c r="P149" s="47"/>
      <c r="Q149" s="48"/>
      <c r="R149" s="45"/>
      <c r="S149" s="46"/>
    </row>
    <row r="150" spans="3:19">
      <c r="C150" s="43"/>
      <c r="D150" s="45"/>
      <c r="E150" s="46"/>
      <c r="F150" s="47"/>
      <c r="G150" s="48"/>
      <c r="H150" s="45"/>
      <c r="I150" s="46"/>
      <c r="J150" s="45"/>
      <c r="K150" s="46"/>
      <c r="M150" s="74"/>
      <c r="N150" s="52"/>
      <c r="O150" s="53"/>
      <c r="P150" s="47"/>
      <c r="Q150" s="48"/>
      <c r="R150" s="45"/>
      <c r="S150" s="46"/>
    </row>
    <row r="151" spans="3:19">
      <c r="C151" s="43"/>
      <c r="D151" s="45"/>
      <c r="E151" s="46"/>
      <c r="F151" s="47"/>
      <c r="G151" s="48"/>
      <c r="H151" s="45"/>
      <c r="I151" s="46"/>
      <c r="J151" s="45"/>
      <c r="K151" s="46"/>
      <c r="M151" s="74"/>
      <c r="N151" s="52"/>
      <c r="O151" s="53"/>
      <c r="P151" s="47"/>
      <c r="Q151" s="48"/>
      <c r="R151" s="45"/>
      <c r="S151" s="46"/>
    </row>
    <row r="152" spans="3:19">
      <c r="C152" s="43"/>
      <c r="D152" s="45"/>
      <c r="E152" s="46"/>
      <c r="F152" s="47"/>
      <c r="G152" s="48"/>
      <c r="H152" s="45"/>
      <c r="I152" s="46"/>
      <c r="J152" s="45"/>
      <c r="K152" s="46"/>
      <c r="M152" s="74"/>
      <c r="N152" s="52"/>
      <c r="O152" s="53"/>
      <c r="P152" s="47"/>
      <c r="Q152" s="48"/>
      <c r="R152" s="45"/>
      <c r="S152" s="46"/>
    </row>
    <row r="153" spans="3:19">
      <c r="C153" s="43"/>
      <c r="D153" s="45"/>
      <c r="E153" s="46"/>
      <c r="F153" s="47"/>
      <c r="G153" s="48"/>
      <c r="H153" s="45"/>
      <c r="I153" s="46"/>
      <c r="J153" s="45"/>
      <c r="K153" s="46"/>
      <c r="M153" s="74"/>
      <c r="N153" s="52"/>
      <c r="O153" s="53"/>
      <c r="P153" s="47"/>
      <c r="Q153" s="48"/>
      <c r="R153" s="45"/>
      <c r="S153" s="46"/>
    </row>
    <row r="154" spans="3:19">
      <c r="C154" s="43"/>
      <c r="D154" s="45"/>
      <c r="E154" s="46"/>
      <c r="F154" s="47"/>
      <c r="G154" s="48"/>
      <c r="H154" s="45"/>
      <c r="I154" s="46"/>
      <c r="J154" s="45"/>
      <c r="K154" s="46"/>
      <c r="M154" s="74"/>
      <c r="N154" s="52"/>
      <c r="O154" s="53"/>
      <c r="P154" s="47"/>
      <c r="Q154" s="48"/>
      <c r="R154" s="45"/>
      <c r="S154" s="46"/>
    </row>
    <row r="155" spans="3:19">
      <c r="C155" s="43"/>
      <c r="D155" s="45"/>
      <c r="E155" s="46"/>
      <c r="F155" s="47"/>
      <c r="G155" s="48"/>
      <c r="H155" s="45"/>
      <c r="I155" s="46"/>
      <c r="J155" s="45"/>
      <c r="K155" s="46"/>
      <c r="M155" s="74"/>
      <c r="N155" s="52"/>
      <c r="O155" s="53"/>
      <c r="P155" s="47"/>
      <c r="Q155" s="48"/>
      <c r="R155" s="45"/>
      <c r="S155" s="46"/>
    </row>
    <row r="156" spans="3:19">
      <c r="C156" s="43"/>
      <c r="D156" s="45"/>
      <c r="E156" s="46"/>
      <c r="F156" s="47"/>
      <c r="G156" s="48"/>
      <c r="H156" s="45"/>
      <c r="I156" s="46"/>
      <c r="J156" s="45"/>
      <c r="K156" s="46"/>
      <c r="M156" s="74"/>
      <c r="N156" s="52"/>
      <c r="O156" s="53"/>
      <c r="P156" s="47"/>
      <c r="Q156" s="48"/>
      <c r="R156" s="45"/>
      <c r="S156" s="46"/>
    </row>
    <row r="157" spans="3:19">
      <c r="C157" s="43"/>
      <c r="D157" s="45"/>
      <c r="E157" s="46"/>
      <c r="F157" s="47"/>
      <c r="G157" s="48"/>
      <c r="H157" s="45"/>
      <c r="I157" s="46"/>
      <c r="J157" s="45"/>
      <c r="K157" s="46"/>
      <c r="M157" s="74"/>
      <c r="N157" s="52"/>
      <c r="O157" s="53"/>
      <c r="P157" s="47"/>
      <c r="Q157" s="48"/>
      <c r="R157" s="45"/>
      <c r="S157" s="46"/>
    </row>
    <row r="158" spans="3:19">
      <c r="C158" s="43"/>
      <c r="D158" s="45"/>
      <c r="E158" s="46"/>
      <c r="F158" s="47"/>
      <c r="G158" s="48"/>
      <c r="H158" s="45"/>
      <c r="I158" s="46"/>
      <c r="J158" s="45"/>
      <c r="K158" s="46"/>
      <c r="M158" s="74"/>
      <c r="N158" s="52"/>
      <c r="O158" s="53"/>
      <c r="P158" s="47"/>
      <c r="Q158" s="48"/>
      <c r="R158" s="45"/>
      <c r="S158" s="46"/>
    </row>
    <row r="159" spans="3:19">
      <c r="C159" s="43"/>
      <c r="D159" s="45"/>
      <c r="E159" s="46"/>
      <c r="F159" s="47"/>
      <c r="G159" s="48"/>
      <c r="H159" s="45"/>
      <c r="I159" s="46"/>
      <c r="J159" s="45"/>
      <c r="K159" s="46"/>
      <c r="M159" s="74"/>
      <c r="N159" s="52"/>
      <c r="O159" s="53"/>
      <c r="P159" s="47"/>
      <c r="Q159" s="48"/>
      <c r="R159" s="45"/>
      <c r="S159" s="46"/>
    </row>
    <row r="160" spans="3:19">
      <c r="C160" s="43"/>
      <c r="D160" s="45"/>
      <c r="E160" s="46"/>
      <c r="F160" s="47"/>
      <c r="G160" s="48"/>
      <c r="H160" s="45"/>
      <c r="I160" s="46"/>
      <c r="J160" s="45"/>
      <c r="K160" s="46"/>
      <c r="M160" s="74"/>
      <c r="N160" s="52"/>
      <c r="O160" s="53"/>
      <c r="P160" s="47"/>
      <c r="Q160" s="48"/>
      <c r="R160" s="45"/>
      <c r="S160" s="46"/>
    </row>
    <row r="161" spans="3:19">
      <c r="C161" s="43"/>
      <c r="D161" s="45"/>
      <c r="E161" s="46"/>
      <c r="F161" s="47"/>
      <c r="G161" s="48"/>
      <c r="H161" s="45"/>
      <c r="I161" s="46"/>
      <c r="J161" s="45"/>
      <c r="K161" s="46"/>
      <c r="M161" s="74"/>
      <c r="N161" s="52"/>
      <c r="O161" s="53"/>
      <c r="P161" s="47"/>
      <c r="Q161" s="48"/>
      <c r="R161" s="45"/>
      <c r="S161" s="46"/>
    </row>
    <row r="162" spans="3:19">
      <c r="C162" s="43"/>
      <c r="D162" s="45"/>
      <c r="E162" s="46"/>
      <c r="F162" s="47"/>
      <c r="G162" s="48"/>
      <c r="H162" s="45"/>
      <c r="I162" s="46"/>
      <c r="J162" s="45"/>
      <c r="K162" s="46"/>
      <c r="M162" s="74"/>
      <c r="N162" s="52"/>
      <c r="O162" s="53"/>
      <c r="P162" s="47"/>
      <c r="Q162" s="48"/>
      <c r="R162" s="45"/>
      <c r="S162" s="46"/>
    </row>
    <row r="163" spans="3:19">
      <c r="C163" s="43"/>
      <c r="D163" s="45"/>
      <c r="E163" s="46"/>
      <c r="F163" s="47"/>
      <c r="G163" s="48"/>
      <c r="H163" s="45"/>
      <c r="I163" s="46"/>
      <c r="J163" s="45"/>
      <c r="K163" s="46"/>
      <c r="M163" s="74"/>
      <c r="N163" s="52"/>
      <c r="O163" s="53"/>
      <c r="P163" s="47"/>
      <c r="Q163" s="48"/>
      <c r="R163" s="45"/>
      <c r="S163" s="46"/>
    </row>
    <row r="164" spans="3:19">
      <c r="C164" s="43"/>
      <c r="D164" s="45"/>
      <c r="E164" s="46"/>
      <c r="F164" s="47"/>
      <c r="G164" s="48"/>
      <c r="H164" s="45"/>
      <c r="I164" s="46"/>
      <c r="J164" s="45"/>
      <c r="K164" s="46"/>
      <c r="M164" s="74"/>
      <c r="N164" s="52"/>
      <c r="O164" s="53"/>
      <c r="P164" s="47"/>
      <c r="Q164" s="48"/>
      <c r="R164" s="45"/>
      <c r="S164" s="46"/>
    </row>
    <row r="165" spans="3:19">
      <c r="C165" s="43"/>
      <c r="D165" s="45"/>
      <c r="E165" s="46"/>
      <c r="F165" s="47"/>
      <c r="G165" s="48"/>
      <c r="H165" s="45"/>
      <c r="I165" s="46"/>
      <c r="J165" s="45"/>
      <c r="K165" s="46"/>
      <c r="M165" s="74"/>
      <c r="N165" s="52"/>
      <c r="O165" s="53"/>
      <c r="P165" s="47"/>
      <c r="Q165" s="48"/>
      <c r="R165" s="45"/>
      <c r="S165" s="46"/>
    </row>
    <row r="166" spans="3:19">
      <c r="C166" s="43"/>
      <c r="D166" s="45"/>
      <c r="E166" s="46"/>
      <c r="F166" s="47"/>
      <c r="G166" s="48"/>
      <c r="H166" s="45"/>
      <c r="I166" s="46"/>
      <c r="J166" s="45"/>
      <c r="K166" s="46"/>
      <c r="M166" s="74"/>
      <c r="N166" s="52"/>
      <c r="O166" s="53"/>
      <c r="P166" s="47"/>
      <c r="Q166" s="48"/>
      <c r="R166" s="45"/>
      <c r="S166" s="46"/>
    </row>
    <row r="167" spans="3:19">
      <c r="C167" s="43"/>
      <c r="D167" s="45"/>
      <c r="E167" s="46"/>
      <c r="F167" s="47"/>
      <c r="G167" s="48"/>
      <c r="H167" s="45"/>
      <c r="I167" s="46"/>
      <c r="J167" s="45"/>
      <c r="K167" s="46"/>
      <c r="M167" s="74"/>
      <c r="N167" s="52"/>
      <c r="O167" s="53"/>
      <c r="P167" s="47"/>
      <c r="Q167" s="48"/>
      <c r="R167" s="45"/>
      <c r="S167" s="46"/>
    </row>
    <row r="168" spans="3:19">
      <c r="C168" s="43"/>
      <c r="D168" s="45"/>
      <c r="E168" s="46"/>
      <c r="F168" s="47"/>
      <c r="G168" s="48"/>
      <c r="H168" s="45"/>
      <c r="I168" s="46"/>
      <c r="J168" s="45"/>
      <c r="K168" s="46"/>
      <c r="M168" s="74"/>
      <c r="N168" s="52"/>
      <c r="O168" s="53"/>
      <c r="P168" s="47"/>
      <c r="Q168" s="48"/>
      <c r="R168" s="45"/>
      <c r="S168" s="46"/>
    </row>
    <row r="169" spans="3:19">
      <c r="C169" s="43"/>
      <c r="D169" s="45"/>
      <c r="E169" s="46"/>
      <c r="F169" s="47"/>
      <c r="G169" s="48"/>
      <c r="H169" s="45"/>
      <c r="I169" s="46"/>
      <c r="J169" s="45"/>
      <c r="K169" s="46"/>
      <c r="M169" s="74"/>
      <c r="N169" s="52"/>
      <c r="O169" s="53"/>
      <c r="P169" s="47"/>
      <c r="Q169" s="48"/>
      <c r="R169" s="45"/>
      <c r="S169" s="46"/>
    </row>
    <row r="170" spans="3:19">
      <c r="C170" s="43"/>
      <c r="D170" s="45"/>
      <c r="E170" s="46"/>
      <c r="F170" s="47"/>
      <c r="G170" s="48"/>
      <c r="H170" s="45"/>
      <c r="I170" s="46"/>
      <c r="J170" s="45"/>
      <c r="K170" s="46"/>
      <c r="M170" s="74"/>
      <c r="N170" s="52"/>
      <c r="O170" s="53"/>
      <c r="P170" s="47"/>
      <c r="Q170" s="48"/>
      <c r="R170" s="45"/>
      <c r="S170" s="46"/>
    </row>
    <row r="171" spans="3:19">
      <c r="C171" s="43"/>
      <c r="D171" s="45"/>
      <c r="E171" s="46"/>
      <c r="F171" s="47"/>
      <c r="G171" s="48"/>
      <c r="H171" s="45"/>
      <c r="I171" s="46"/>
      <c r="J171" s="45"/>
      <c r="K171" s="46"/>
      <c r="M171" s="74"/>
      <c r="N171" s="52"/>
      <c r="O171" s="53"/>
      <c r="P171" s="47"/>
      <c r="Q171" s="48"/>
      <c r="R171" s="45"/>
      <c r="S171" s="46"/>
    </row>
    <row r="172" spans="3:19">
      <c r="C172" s="43"/>
      <c r="D172" s="45"/>
      <c r="E172" s="46"/>
      <c r="F172" s="47"/>
      <c r="G172" s="48"/>
      <c r="H172" s="45"/>
      <c r="I172" s="46"/>
      <c r="J172" s="45"/>
      <c r="K172" s="46"/>
      <c r="M172" s="74"/>
      <c r="N172" s="52"/>
      <c r="O172" s="53"/>
      <c r="P172" s="47"/>
      <c r="Q172" s="48"/>
      <c r="R172" s="45"/>
      <c r="S172" s="46"/>
    </row>
    <row r="173" spans="3:19">
      <c r="C173" s="43"/>
      <c r="D173" s="45"/>
      <c r="E173" s="46"/>
      <c r="F173" s="47"/>
      <c r="G173" s="48"/>
      <c r="H173" s="45"/>
      <c r="I173" s="46"/>
      <c r="J173" s="45"/>
      <c r="K173" s="46"/>
      <c r="M173" s="74"/>
      <c r="N173" s="52"/>
      <c r="O173" s="53"/>
      <c r="P173" s="47"/>
      <c r="Q173" s="48"/>
      <c r="R173" s="45"/>
      <c r="S173" s="46"/>
    </row>
    <row r="174" spans="3:19">
      <c r="C174" s="43"/>
      <c r="D174" s="45"/>
      <c r="E174" s="46"/>
      <c r="F174" s="47"/>
      <c r="G174" s="48"/>
      <c r="H174" s="45"/>
      <c r="I174" s="46"/>
      <c r="J174" s="45"/>
      <c r="K174" s="46"/>
      <c r="M174" s="74"/>
      <c r="N174" s="52"/>
      <c r="O174" s="53"/>
      <c r="P174" s="47"/>
      <c r="Q174" s="48"/>
      <c r="R174" s="45"/>
      <c r="S174" s="46"/>
    </row>
    <row r="175" spans="3:19">
      <c r="C175" s="43"/>
      <c r="D175" s="45"/>
      <c r="E175" s="46"/>
      <c r="F175" s="47"/>
      <c r="G175" s="48"/>
      <c r="H175" s="45"/>
      <c r="I175" s="46"/>
      <c r="J175" s="45"/>
      <c r="K175" s="46"/>
      <c r="M175" s="74"/>
      <c r="N175" s="52"/>
      <c r="O175" s="53"/>
      <c r="P175" s="47"/>
      <c r="Q175" s="48"/>
      <c r="R175" s="45"/>
      <c r="S175" s="46"/>
    </row>
    <row r="176" spans="3:19">
      <c r="C176" s="43"/>
      <c r="D176" s="45"/>
      <c r="E176" s="46"/>
      <c r="F176" s="47"/>
      <c r="G176" s="48"/>
      <c r="H176" s="45"/>
      <c r="I176" s="46"/>
      <c r="J176" s="45"/>
      <c r="K176" s="46"/>
      <c r="M176" s="74"/>
      <c r="N176" s="52"/>
      <c r="O176" s="53"/>
      <c r="P176" s="47"/>
      <c r="Q176" s="48"/>
      <c r="R176" s="45"/>
      <c r="S176" s="46"/>
    </row>
    <row r="177" spans="3:19">
      <c r="C177" s="43"/>
      <c r="D177" s="45"/>
      <c r="E177" s="46"/>
      <c r="F177" s="47"/>
      <c r="G177" s="48"/>
      <c r="H177" s="45"/>
      <c r="I177" s="46"/>
      <c r="J177" s="45"/>
      <c r="K177" s="46"/>
      <c r="M177" s="74"/>
      <c r="N177" s="52"/>
      <c r="O177" s="53"/>
      <c r="P177" s="47"/>
      <c r="Q177" s="48"/>
      <c r="R177" s="45"/>
      <c r="S177" s="46"/>
    </row>
    <row r="178" spans="3:19">
      <c r="C178" s="43"/>
      <c r="D178" s="45"/>
      <c r="E178" s="46"/>
      <c r="F178" s="47"/>
      <c r="G178" s="48"/>
      <c r="H178" s="45"/>
      <c r="I178" s="46"/>
      <c r="J178" s="45"/>
      <c r="K178" s="46"/>
      <c r="M178" s="74"/>
      <c r="N178" s="52"/>
      <c r="O178" s="53"/>
      <c r="P178" s="47"/>
      <c r="Q178" s="48"/>
      <c r="R178" s="45"/>
      <c r="S178" s="46"/>
    </row>
    <row r="179" spans="3:19">
      <c r="C179" s="43"/>
      <c r="D179" s="45"/>
      <c r="E179" s="46"/>
      <c r="F179" s="47"/>
      <c r="G179" s="48"/>
      <c r="H179" s="45"/>
      <c r="I179" s="46"/>
      <c r="J179" s="45"/>
      <c r="K179" s="46"/>
      <c r="M179" s="74"/>
      <c r="N179" s="52"/>
      <c r="O179" s="53"/>
      <c r="P179" s="47"/>
      <c r="Q179" s="48"/>
      <c r="R179" s="45"/>
      <c r="S179" s="46"/>
    </row>
    <row r="180" spans="3:19">
      <c r="C180" s="43"/>
      <c r="D180" s="45"/>
      <c r="E180" s="46"/>
      <c r="F180" s="47"/>
      <c r="G180" s="48"/>
      <c r="H180" s="45"/>
      <c r="I180" s="46"/>
      <c r="J180" s="45"/>
      <c r="K180" s="46"/>
      <c r="M180" s="74"/>
      <c r="N180" s="52"/>
      <c r="O180" s="53"/>
      <c r="P180" s="47"/>
      <c r="Q180" s="48"/>
      <c r="R180" s="45"/>
      <c r="S180" s="46"/>
    </row>
    <row r="181" spans="3:19">
      <c r="C181" s="43"/>
      <c r="D181" s="45"/>
      <c r="E181" s="46"/>
      <c r="F181" s="47"/>
      <c r="G181" s="48"/>
      <c r="H181" s="45"/>
      <c r="I181" s="46"/>
      <c r="J181" s="45"/>
      <c r="K181" s="46"/>
      <c r="M181" s="74"/>
      <c r="N181" s="52"/>
      <c r="O181" s="53"/>
      <c r="P181" s="47"/>
      <c r="Q181" s="48"/>
      <c r="R181" s="45"/>
      <c r="S181" s="46"/>
    </row>
    <row r="182" spans="3:19">
      <c r="C182" s="43"/>
      <c r="D182" s="45"/>
      <c r="E182" s="46"/>
      <c r="F182" s="47"/>
      <c r="G182" s="48"/>
      <c r="H182" s="45"/>
      <c r="I182" s="46"/>
      <c r="J182" s="45"/>
      <c r="K182" s="46"/>
      <c r="M182" s="74"/>
      <c r="N182" s="52"/>
      <c r="O182" s="53"/>
      <c r="P182" s="47"/>
      <c r="Q182" s="48"/>
      <c r="R182" s="45"/>
      <c r="S182" s="46"/>
    </row>
    <row r="183" spans="3:19">
      <c r="C183" s="43"/>
      <c r="D183" s="45"/>
      <c r="E183" s="46"/>
      <c r="F183" s="47"/>
      <c r="G183" s="48"/>
      <c r="H183" s="45"/>
      <c r="I183" s="46"/>
      <c r="J183" s="45"/>
      <c r="K183" s="46"/>
      <c r="M183" s="74"/>
      <c r="N183" s="52"/>
      <c r="O183" s="53"/>
      <c r="P183" s="47"/>
      <c r="Q183" s="48"/>
      <c r="R183" s="45"/>
      <c r="S183" s="46"/>
    </row>
    <row r="184" spans="3:19">
      <c r="C184" s="43"/>
      <c r="D184" s="45"/>
      <c r="E184" s="46"/>
      <c r="F184" s="47"/>
      <c r="G184" s="48"/>
      <c r="H184" s="45"/>
      <c r="I184" s="46"/>
      <c r="J184" s="45"/>
      <c r="K184" s="46"/>
      <c r="M184" s="74"/>
      <c r="N184" s="52"/>
      <c r="O184" s="53"/>
      <c r="P184" s="47"/>
      <c r="Q184" s="48"/>
      <c r="R184" s="45"/>
      <c r="S184" s="46"/>
    </row>
    <row r="185" spans="3:19">
      <c r="C185" s="43"/>
      <c r="D185" s="45"/>
      <c r="E185" s="46"/>
      <c r="F185" s="47"/>
      <c r="G185" s="48"/>
      <c r="H185" s="45"/>
      <c r="I185" s="46"/>
      <c r="J185" s="45"/>
      <c r="K185" s="46"/>
      <c r="M185" s="74"/>
      <c r="N185" s="52"/>
      <c r="O185" s="53"/>
      <c r="P185" s="47"/>
      <c r="Q185" s="48"/>
      <c r="R185" s="45"/>
      <c r="S185" s="46"/>
    </row>
    <row r="186" spans="3:19">
      <c r="C186" s="43"/>
      <c r="D186" s="45"/>
      <c r="E186" s="46"/>
      <c r="F186" s="47"/>
      <c r="G186" s="48"/>
      <c r="H186" s="45"/>
      <c r="I186" s="46"/>
      <c r="J186" s="45"/>
      <c r="K186" s="46"/>
      <c r="M186" s="74"/>
      <c r="N186" s="52"/>
      <c r="O186" s="53"/>
      <c r="P186" s="47"/>
      <c r="Q186" s="48"/>
      <c r="R186" s="45"/>
      <c r="S186" s="46"/>
    </row>
    <row r="187" spans="3:19">
      <c r="C187" s="43"/>
      <c r="D187" s="45"/>
      <c r="E187" s="46"/>
      <c r="F187" s="47"/>
      <c r="G187" s="48"/>
      <c r="H187" s="45"/>
      <c r="I187" s="46"/>
      <c r="J187" s="45"/>
      <c r="K187" s="46"/>
      <c r="M187" s="74"/>
      <c r="N187" s="52"/>
      <c r="O187" s="53"/>
      <c r="P187" s="47"/>
      <c r="Q187" s="48"/>
      <c r="R187" s="45"/>
      <c r="S187" s="46"/>
    </row>
    <row r="188" spans="3:19">
      <c r="C188" s="43"/>
      <c r="D188" s="45"/>
      <c r="E188" s="46"/>
      <c r="F188" s="47"/>
      <c r="G188" s="48"/>
      <c r="H188" s="45"/>
      <c r="I188" s="46"/>
      <c r="J188" s="45"/>
      <c r="K188" s="46"/>
      <c r="M188" s="74"/>
      <c r="N188" s="52"/>
      <c r="O188" s="53"/>
      <c r="P188" s="47"/>
      <c r="Q188" s="48"/>
      <c r="R188" s="45"/>
      <c r="S188" s="46"/>
    </row>
    <row r="189" spans="3:19">
      <c r="C189" s="43"/>
      <c r="D189" s="45"/>
      <c r="E189" s="46"/>
      <c r="F189" s="47"/>
      <c r="G189" s="48"/>
      <c r="H189" s="45"/>
      <c r="I189" s="46"/>
      <c r="J189" s="45"/>
      <c r="K189" s="46"/>
      <c r="M189" s="74"/>
      <c r="N189" s="52"/>
      <c r="O189" s="53"/>
      <c r="P189" s="47"/>
      <c r="Q189" s="48"/>
      <c r="R189" s="45"/>
      <c r="S189" s="46"/>
    </row>
    <row r="190" spans="3:19">
      <c r="C190" s="43"/>
      <c r="D190" s="45"/>
      <c r="E190" s="46"/>
      <c r="F190" s="47"/>
      <c r="G190" s="48"/>
      <c r="H190" s="45"/>
      <c r="I190" s="46"/>
      <c r="J190" s="45"/>
      <c r="K190" s="46"/>
      <c r="M190" s="74"/>
      <c r="N190" s="52"/>
      <c r="O190" s="53"/>
      <c r="P190" s="47"/>
      <c r="Q190" s="48"/>
      <c r="R190" s="45"/>
      <c r="S190" s="46"/>
    </row>
    <row r="191" spans="3:19">
      <c r="C191" s="43"/>
      <c r="D191" s="45"/>
      <c r="E191" s="46"/>
      <c r="F191" s="47"/>
      <c r="G191" s="48"/>
      <c r="H191" s="45"/>
      <c r="I191" s="46"/>
      <c r="J191" s="45"/>
      <c r="K191" s="46"/>
      <c r="M191" s="74"/>
      <c r="N191" s="52"/>
      <c r="O191" s="53"/>
      <c r="P191" s="47"/>
      <c r="Q191" s="48"/>
      <c r="R191" s="45"/>
      <c r="S191" s="46"/>
    </row>
    <row r="192" spans="3:19">
      <c r="C192" s="43"/>
      <c r="D192" s="45"/>
      <c r="E192" s="46"/>
      <c r="F192" s="47"/>
      <c r="G192" s="48"/>
      <c r="H192" s="45"/>
      <c r="I192" s="46"/>
      <c r="J192" s="45"/>
      <c r="K192" s="46"/>
      <c r="M192" s="74"/>
      <c r="N192" s="52"/>
      <c r="O192" s="53"/>
      <c r="P192" s="47"/>
      <c r="Q192" s="48"/>
      <c r="R192" s="45"/>
      <c r="S192" s="46"/>
    </row>
    <row r="193" spans="3:19">
      <c r="C193" s="43"/>
      <c r="D193" s="45"/>
      <c r="E193" s="46"/>
      <c r="F193" s="47"/>
      <c r="G193" s="48"/>
      <c r="H193" s="45"/>
      <c r="I193" s="46"/>
      <c r="J193" s="45"/>
      <c r="K193" s="46"/>
      <c r="M193" s="74"/>
      <c r="N193" s="52"/>
      <c r="O193" s="53"/>
      <c r="P193" s="47"/>
      <c r="Q193" s="48"/>
      <c r="R193" s="45"/>
      <c r="S193" s="46"/>
    </row>
    <row r="194" spans="3:19">
      <c r="C194" s="43"/>
      <c r="D194" s="45"/>
      <c r="E194" s="46"/>
      <c r="F194" s="47"/>
      <c r="G194" s="48"/>
      <c r="H194" s="45"/>
      <c r="I194" s="46"/>
      <c r="J194" s="45"/>
      <c r="K194" s="46"/>
      <c r="M194" s="74"/>
      <c r="N194" s="52"/>
      <c r="O194" s="53"/>
      <c r="P194" s="47"/>
      <c r="Q194" s="48"/>
      <c r="R194" s="45"/>
      <c r="S194" s="46"/>
    </row>
    <row r="195" spans="3:19">
      <c r="C195" s="43"/>
      <c r="D195" s="45"/>
      <c r="E195" s="46"/>
      <c r="F195" s="47"/>
      <c r="G195" s="48"/>
      <c r="H195" s="45"/>
      <c r="I195" s="46"/>
      <c r="J195" s="45"/>
      <c r="K195" s="46"/>
      <c r="M195" s="74"/>
      <c r="N195" s="52"/>
      <c r="O195" s="53"/>
      <c r="P195" s="47"/>
      <c r="Q195" s="48"/>
      <c r="R195" s="45"/>
      <c r="S195" s="46"/>
    </row>
    <row r="196" spans="3:19">
      <c r="C196" s="43"/>
      <c r="D196" s="45"/>
      <c r="E196" s="46"/>
      <c r="F196" s="47"/>
      <c r="G196" s="48"/>
      <c r="H196" s="45"/>
      <c r="I196" s="46"/>
      <c r="J196" s="45"/>
      <c r="K196" s="46"/>
      <c r="M196" s="74"/>
      <c r="N196" s="52"/>
      <c r="O196" s="53"/>
      <c r="P196" s="47"/>
      <c r="Q196" s="48"/>
      <c r="R196" s="45"/>
      <c r="S196" s="46"/>
    </row>
    <row r="197" spans="3:19">
      <c r="C197" s="43"/>
      <c r="D197" s="45"/>
      <c r="E197" s="46"/>
      <c r="F197" s="47"/>
      <c r="G197" s="48"/>
      <c r="H197" s="45"/>
      <c r="I197" s="46"/>
      <c r="J197" s="45"/>
      <c r="K197" s="46"/>
      <c r="M197" s="74"/>
      <c r="N197" s="52"/>
      <c r="O197" s="53"/>
      <c r="P197" s="47"/>
      <c r="Q197" s="48"/>
      <c r="R197" s="45"/>
      <c r="S197" s="46"/>
    </row>
    <row r="198" spans="3:19">
      <c r="C198" s="43"/>
      <c r="D198" s="45"/>
      <c r="E198" s="46"/>
      <c r="F198" s="47"/>
      <c r="G198" s="48"/>
      <c r="H198" s="45"/>
      <c r="I198" s="46"/>
      <c r="J198" s="45"/>
      <c r="K198" s="46"/>
      <c r="M198" s="74"/>
      <c r="N198" s="52"/>
      <c r="O198" s="53"/>
      <c r="P198" s="47"/>
      <c r="Q198" s="48"/>
      <c r="R198" s="45"/>
      <c r="S198" s="46"/>
    </row>
    <row r="199" spans="3:19">
      <c r="C199" s="43"/>
      <c r="D199" s="45"/>
      <c r="E199" s="46"/>
      <c r="F199" s="47"/>
      <c r="G199" s="48"/>
      <c r="H199" s="45"/>
      <c r="I199" s="46"/>
      <c r="J199" s="45"/>
      <c r="K199" s="46"/>
      <c r="M199" s="74"/>
      <c r="N199" s="52"/>
      <c r="O199" s="53"/>
      <c r="P199" s="47"/>
      <c r="Q199" s="48"/>
      <c r="R199" s="45"/>
      <c r="S199" s="46"/>
    </row>
    <row r="200" spans="3:19">
      <c r="C200" s="43"/>
      <c r="D200" s="45"/>
      <c r="E200" s="46"/>
      <c r="F200" s="47"/>
      <c r="G200" s="48"/>
      <c r="H200" s="45"/>
      <c r="I200" s="46"/>
      <c r="J200" s="45"/>
      <c r="K200" s="46"/>
      <c r="M200" s="74"/>
      <c r="N200" s="52"/>
      <c r="O200" s="53"/>
      <c r="P200" s="47"/>
      <c r="Q200" s="48"/>
      <c r="R200" s="45"/>
      <c r="S200" s="46"/>
    </row>
    <row r="201" spans="3:19">
      <c r="C201" s="43"/>
      <c r="D201" s="45"/>
      <c r="E201" s="46"/>
      <c r="F201" s="47"/>
      <c r="G201" s="48"/>
      <c r="H201" s="45"/>
      <c r="I201" s="46"/>
      <c r="J201" s="45"/>
      <c r="K201" s="46"/>
      <c r="M201" s="74"/>
      <c r="N201" s="52"/>
      <c r="O201" s="53"/>
      <c r="P201" s="47"/>
      <c r="Q201" s="48"/>
      <c r="R201" s="45"/>
      <c r="S201" s="46"/>
    </row>
    <row r="202" spans="3:19">
      <c r="C202" s="43"/>
      <c r="D202" s="45"/>
      <c r="E202" s="46"/>
      <c r="F202" s="47"/>
      <c r="G202" s="48"/>
      <c r="H202" s="45"/>
      <c r="I202" s="46"/>
      <c r="J202" s="45"/>
      <c r="K202" s="46"/>
      <c r="M202" s="74"/>
      <c r="N202" s="52"/>
      <c r="O202" s="53"/>
      <c r="P202" s="47"/>
      <c r="Q202" s="48"/>
      <c r="R202" s="45"/>
      <c r="S202" s="46"/>
    </row>
    <row r="203" spans="3:19">
      <c r="C203" s="43"/>
      <c r="D203" s="45"/>
      <c r="E203" s="46"/>
      <c r="F203" s="47"/>
      <c r="G203" s="48"/>
      <c r="H203" s="45"/>
      <c r="I203" s="46"/>
      <c r="J203" s="45"/>
      <c r="K203" s="46"/>
      <c r="M203" s="74"/>
      <c r="N203" s="52"/>
      <c r="O203" s="53"/>
      <c r="P203" s="47"/>
      <c r="Q203" s="48"/>
      <c r="R203" s="45"/>
      <c r="S203" s="46"/>
    </row>
    <row r="204" spans="3:19">
      <c r="C204" s="43"/>
      <c r="D204" s="45"/>
      <c r="E204" s="46"/>
      <c r="F204" s="47"/>
      <c r="G204" s="48"/>
      <c r="H204" s="45"/>
      <c r="I204" s="46"/>
      <c r="J204" s="45"/>
      <c r="K204" s="46"/>
      <c r="M204" s="74"/>
      <c r="N204" s="52"/>
      <c r="O204" s="53"/>
      <c r="P204" s="47"/>
      <c r="Q204" s="48"/>
      <c r="R204" s="45"/>
      <c r="S204" s="46"/>
    </row>
    <row r="205" spans="3:19">
      <c r="C205" s="43"/>
      <c r="D205" s="45"/>
      <c r="E205" s="46"/>
      <c r="F205" s="47"/>
      <c r="G205" s="48"/>
      <c r="H205" s="45"/>
      <c r="I205" s="46"/>
      <c r="J205" s="45"/>
      <c r="K205" s="46"/>
      <c r="M205" s="74"/>
      <c r="N205" s="52"/>
      <c r="O205" s="53"/>
      <c r="P205" s="47"/>
      <c r="Q205" s="48"/>
      <c r="R205" s="45"/>
      <c r="S205" s="46"/>
    </row>
    <row r="206" spans="3:19">
      <c r="C206" s="43"/>
      <c r="D206" s="45"/>
      <c r="E206" s="46"/>
      <c r="F206" s="47"/>
      <c r="G206" s="48"/>
      <c r="H206" s="45"/>
      <c r="I206" s="46"/>
      <c r="J206" s="45"/>
      <c r="K206" s="46"/>
      <c r="M206" s="74"/>
      <c r="N206" s="52"/>
      <c r="O206" s="53"/>
      <c r="P206" s="47"/>
      <c r="Q206" s="48"/>
      <c r="R206" s="45"/>
      <c r="S206" s="46"/>
    </row>
    <row r="207" spans="3:19">
      <c r="C207" s="43"/>
      <c r="D207" s="45"/>
      <c r="E207" s="46"/>
      <c r="F207" s="47"/>
      <c r="G207" s="48"/>
      <c r="H207" s="45"/>
      <c r="I207" s="46"/>
      <c r="J207" s="45"/>
      <c r="K207" s="46"/>
      <c r="M207" s="74"/>
      <c r="N207" s="52"/>
      <c r="O207" s="53"/>
      <c r="P207" s="47"/>
      <c r="Q207" s="48"/>
      <c r="R207" s="45"/>
      <c r="S207" s="46"/>
    </row>
    <row r="208" spans="3:19">
      <c r="C208" s="43"/>
      <c r="D208" s="45"/>
      <c r="E208" s="46"/>
      <c r="F208" s="47"/>
      <c r="G208" s="48"/>
      <c r="H208" s="45"/>
      <c r="I208" s="46"/>
      <c r="J208" s="45"/>
      <c r="K208" s="46"/>
      <c r="M208" s="74"/>
      <c r="N208" s="52"/>
      <c r="O208" s="53"/>
      <c r="P208" s="47"/>
      <c r="Q208" s="48"/>
      <c r="R208" s="45"/>
      <c r="S208" s="46"/>
    </row>
    <row r="209" spans="3:19">
      <c r="C209" s="43"/>
      <c r="D209" s="45"/>
      <c r="E209" s="46"/>
      <c r="F209" s="47"/>
      <c r="G209" s="48"/>
      <c r="H209" s="45"/>
      <c r="I209" s="46"/>
      <c r="J209" s="45"/>
      <c r="K209" s="46"/>
      <c r="M209" s="74"/>
      <c r="N209" s="52"/>
      <c r="O209" s="53"/>
      <c r="P209" s="47"/>
      <c r="Q209" s="48"/>
      <c r="R209" s="45"/>
      <c r="S209" s="46"/>
    </row>
    <row r="210" spans="3:19">
      <c r="C210" s="43"/>
      <c r="D210" s="45"/>
      <c r="E210" s="46"/>
      <c r="F210" s="47"/>
      <c r="G210" s="48"/>
      <c r="H210" s="45"/>
      <c r="I210" s="46"/>
      <c r="J210" s="45"/>
      <c r="K210" s="46"/>
      <c r="M210" s="74"/>
      <c r="N210" s="52"/>
      <c r="O210" s="53"/>
      <c r="P210" s="47"/>
      <c r="Q210" s="48"/>
      <c r="R210" s="45"/>
      <c r="S210" s="46"/>
    </row>
    <row r="211" spans="3:19">
      <c r="C211" s="43"/>
      <c r="D211" s="45"/>
      <c r="E211" s="46"/>
      <c r="F211" s="47"/>
      <c r="G211" s="48"/>
      <c r="H211" s="45"/>
      <c r="I211" s="46"/>
      <c r="J211" s="45"/>
      <c r="K211" s="46"/>
      <c r="M211" s="74"/>
      <c r="N211" s="52"/>
      <c r="O211" s="53"/>
      <c r="P211" s="47"/>
      <c r="Q211" s="48"/>
      <c r="R211" s="45"/>
      <c r="S211" s="46"/>
    </row>
    <row r="212" spans="3:19">
      <c r="C212" s="43"/>
      <c r="D212" s="45"/>
      <c r="E212" s="46"/>
      <c r="F212" s="47"/>
      <c r="G212" s="48"/>
      <c r="H212" s="45"/>
      <c r="I212" s="46"/>
      <c r="J212" s="45"/>
      <c r="K212" s="46"/>
      <c r="M212" s="74"/>
      <c r="N212" s="52"/>
      <c r="O212" s="53"/>
      <c r="P212" s="47"/>
      <c r="Q212" s="48"/>
      <c r="R212" s="45"/>
      <c r="S212" s="46"/>
    </row>
    <row r="213" spans="3:19">
      <c r="C213" s="43"/>
      <c r="D213" s="45"/>
      <c r="E213" s="46"/>
      <c r="F213" s="47"/>
      <c r="G213" s="48"/>
      <c r="H213" s="45"/>
      <c r="I213" s="46"/>
      <c r="J213" s="45"/>
      <c r="K213" s="46"/>
      <c r="M213" s="74"/>
      <c r="N213" s="52"/>
      <c r="O213" s="53"/>
      <c r="P213" s="47"/>
      <c r="Q213" s="48"/>
      <c r="R213" s="45"/>
      <c r="S213" s="46"/>
    </row>
    <row r="214" spans="3:19">
      <c r="C214" s="43"/>
      <c r="D214" s="45"/>
      <c r="E214" s="46"/>
      <c r="F214" s="47"/>
      <c r="G214" s="48"/>
      <c r="H214" s="45"/>
      <c r="I214" s="46"/>
      <c r="J214" s="45"/>
      <c r="K214" s="46"/>
      <c r="M214" s="74"/>
      <c r="N214" s="52"/>
      <c r="O214" s="53"/>
      <c r="P214" s="47"/>
      <c r="Q214" s="48"/>
      <c r="R214" s="45"/>
      <c r="S214" s="46"/>
    </row>
    <row r="215" spans="3:19">
      <c r="C215" s="43"/>
      <c r="D215" s="45"/>
      <c r="E215" s="46"/>
      <c r="F215" s="47"/>
      <c r="G215" s="48"/>
      <c r="H215" s="45"/>
      <c r="I215" s="46"/>
      <c r="J215" s="45"/>
      <c r="K215" s="46"/>
      <c r="M215" s="74"/>
      <c r="N215" s="52"/>
      <c r="O215" s="53"/>
      <c r="P215" s="47"/>
      <c r="Q215" s="48"/>
      <c r="R215" s="45"/>
      <c r="S215" s="46"/>
    </row>
    <row r="216" spans="3:19">
      <c r="C216" s="43"/>
      <c r="D216" s="45"/>
      <c r="E216" s="46"/>
      <c r="F216" s="47"/>
      <c r="G216" s="48"/>
      <c r="H216" s="45"/>
      <c r="I216" s="46"/>
      <c r="J216" s="45"/>
      <c r="K216" s="46"/>
      <c r="M216" s="74"/>
      <c r="N216" s="52"/>
      <c r="O216" s="53"/>
      <c r="P216" s="47"/>
      <c r="Q216" s="48"/>
      <c r="R216" s="45"/>
      <c r="S216" s="46"/>
    </row>
    <row r="217" spans="3:19">
      <c r="C217" s="43"/>
      <c r="D217" s="45"/>
      <c r="E217" s="46"/>
      <c r="F217" s="47"/>
      <c r="G217" s="48"/>
      <c r="H217" s="45"/>
      <c r="I217" s="46"/>
      <c r="J217" s="45"/>
      <c r="K217" s="46"/>
      <c r="M217" s="74"/>
      <c r="N217" s="52"/>
      <c r="O217" s="53"/>
      <c r="P217" s="47"/>
      <c r="Q217" s="48"/>
      <c r="R217" s="45"/>
      <c r="S217" s="46"/>
    </row>
    <row r="218" spans="3:19">
      <c r="C218" s="43"/>
      <c r="D218" s="45"/>
      <c r="E218" s="46"/>
      <c r="F218" s="47"/>
      <c r="G218" s="48"/>
      <c r="H218" s="45"/>
      <c r="I218" s="46"/>
      <c r="J218" s="45"/>
      <c r="K218" s="46"/>
      <c r="M218" s="74"/>
      <c r="N218" s="52"/>
      <c r="O218" s="53"/>
      <c r="P218" s="47"/>
      <c r="Q218" s="48"/>
      <c r="R218" s="45"/>
      <c r="S218" s="46"/>
    </row>
    <row r="219" spans="3:19">
      <c r="C219" s="43"/>
      <c r="D219" s="45"/>
      <c r="E219" s="46"/>
      <c r="F219" s="47"/>
      <c r="G219" s="48"/>
      <c r="H219" s="45"/>
      <c r="I219" s="46"/>
      <c r="J219" s="45"/>
      <c r="K219" s="46"/>
      <c r="M219" s="74"/>
      <c r="N219" s="52"/>
      <c r="O219" s="53"/>
      <c r="P219" s="47"/>
      <c r="Q219" s="48"/>
      <c r="R219" s="45"/>
      <c r="S219" s="46"/>
    </row>
    <row r="220" spans="3:19">
      <c r="C220" s="43"/>
      <c r="D220" s="45"/>
      <c r="E220" s="46"/>
      <c r="F220" s="47"/>
      <c r="G220" s="48"/>
      <c r="H220" s="45"/>
      <c r="I220" s="46"/>
      <c r="J220" s="45"/>
      <c r="K220" s="46"/>
      <c r="M220" s="74"/>
      <c r="N220" s="52"/>
      <c r="O220" s="53"/>
      <c r="P220" s="47"/>
      <c r="Q220" s="48"/>
      <c r="R220" s="45"/>
      <c r="S220" s="46"/>
    </row>
    <row r="221" spans="3:19">
      <c r="C221" s="43"/>
      <c r="D221" s="45"/>
      <c r="E221" s="46"/>
      <c r="F221" s="47"/>
      <c r="G221" s="48"/>
      <c r="H221" s="45"/>
      <c r="I221" s="46"/>
      <c r="J221" s="45"/>
      <c r="K221" s="46"/>
      <c r="M221" s="74"/>
      <c r="N221" s="52"/>
      <c r="O221" s="53"/>
      <c r="P221" s="47"/>
      <c r="Q221" s="48"/>
      <c r="R221" s="45"/>
      <c r="S221" s="46"/>
    </row>
    <row r="222" spans="3:19">
      <c r="C222" s="43"/>
      <c r="D222" s="45"/>
      <c r="E222" s="46"/>
      <c r="F222" s="47"/>
      <c r="G222" s="48"/>
      <c r="H222" s="45"/>
      <c r="I222" s="46"/>
      <c r="J222" s="45"/>
      <c r="K222" s="46"/>
      <c r="M222" s="74"/>
      <c r="N222" s="52"/>
      <c r="O222" s="53"/>
      <c r="P222" s="47"/>
      <c r="Q222" s="48"/>
      <c r="R222" s="45"/>
      <c r="S222" s="46"/>
    </row>
    <row r="223" spans="3:19">
      <c r="C223" s="43"/>
      <c r="D223" s="45"/>
      <c r="E223" s="46"/>
      <c r="F223" s="47"/>
      <c r="G223" s="48"/>
      <c r="H223" s="45"/>
      <c r="I223" s="46"/>
      <c r="J223" s="45"/>
      <c r="K223" s="46"/>
      <c r="M223" s="74"/>
      <c r="N223" s="52"/>
      <c r="O223" s="53"/>
      <c r="P223" s="47"/>
      <c r="Q223" s="48"/>
      <c r="R223" s="45"/>
      <c r="S223" s="46"/>
    </row>
    <row r="224" spans="3:19">
      <c r="C224" s="43"/>
      <c r="D224" s="45"/>
      <c r="E224" s="46"/>
      <c r="F224" s="47"/>
      <c r="G224" s="48"/>
      <c r="H224" s="45"/>
      <c r="I224" s="46"/>
      <c r="J224" s="45"/>
      <c r="K224" s="46"/>
      <c r="M224" s="74"/>
      <c r="N224" s="52"/>
      <c r="O224" s="53"/>
      <c r="P224" s="47"/>
      <c r="Q224" s="48"/>
      <c r="R224" s="45"/>
      <c r="S224" s="46"/>
    </row>
    <row r="225" spans="3:19">
      <c r="C225" s="43"/>
      <c r="D225" s="45"/>
      <c r="E225" s="46"/>
      <c r="F225" s="47"/>
      <c r="G225" s="48"/>
      <c r="H225" s="45"/>
      <c r="I225" s="46"/>
      <c r="J225" s="45"/>
      <c r="K225" s="46"/>
      <c r="M225" s="74"/>
      <c r="N225" s="52"/>
      <c r="O225" s="53"/>
      <c r="P225" s="47"/>
      <c r="Q225" s="48"/>
      <c r="R225" s="45"/>
      <c r="S225" s="46"/>
    </row>
    <row r="226" spans="3:19">
      <c r="C226" s="43"/>
      <c r="D226" s="45"/>
      <c r="E226" s="46"/>
      <c r="F226" s="47"/>
      <c r="G226" s="48"/>
      <c r="H226" s="45"/>
      <c r="I226" s="46"/>
      <c r="J226" s="45"/>
      <c r="K226" s="46"/>
      <c r="M226" s="74"/>
      <c r="N226" s="52"/>
      <c r="O226" s="53"/>
      <c r="P226" s="47"/>
      <c r="Q226" s="48"/>
      <c r="R226" s="45"/>
      <c r="S226" s="46"/>
    </row>
    <row r="227" spans="3:19">
      <c r="C227" s="43"/>
      <c r="D227" s="45"/>
      <c r="E227" s="46"/>
      <c r="F227" s="47"/>
      <c r="G227" s="48"/>
      <c r="H227" s="45"/>
      <c r="I227" s="46"/>
      <c r="J227" s="45"/>
      <c r="K227" s="46"/>
      <c r="M227" s="74"/>
      <c r="N227" s="52"/>
      <c r="O227" s="53"/>
      <c r="P227" s="47"/>
      <c r="Q227" s="48"/>
      <c r="R227" s="45"/>
      <c r="S227" s="46"/>
    </row>
    <row r="228" spans="3:19">
      <c r="C228" s="43"/>
      <c r="D228" s="45"/>
      <c r="E228" s="46"/>
      <c r="F228" s="47"/>
      <c r="G228" s="48"/>
      <c r="H228" s="45"/>
      <c r="I228" s="46"/>
      <c r="J228" s="45"/>
      <c r="K228" s="46"/>
      <c r="M228" s="74"/>
      <c r="N228" s="52"/>
      <c r="O228" s="53"/>
      <c r="P228" s="47"/>
      <c r="Q228" s="48"/>
      <c r="R228" s="45"/>
      <c r="S228" s="46"/>
    </row>
    <row r="229" spans="3:19">
      <c r="C229" s="43"/>
      <c r="D229" s="45"/>
      <c r="E229" s="46"/>
      <c r="F229" s="47"/>
      <c r="G229" s="48"/>
      <c r="H229" s="45"/>
      <c r="I229" s="46"/>
      <c r="J229" s="45"/>
      <c r="K229" s="46"/>
      <c r="M229" s="74"/>
      <c r="N229" s="52"/>
      <c r="O229" s="53"/>
      <c r="P229" s="47"/>
      <c r="Q229" s="48"/>
      <c r="R229" s="45"/>
      <c r="S229" s="46"/>
    </row>
    <row r="230" spans="3:19">
      <c r="C230" s="43"/>
      <c r="D230" s="45"/>
      <c r="E230" s="46"/>
      <c r="F230" s="47"/>
      <c r="G230" s="48"/>
      <c r="H230" s="45"/>
      <c r="I230" s="46"/>
      <c r="J230" s="45"/>
      <c r="K230" s="46"/>
      <c r="M230" s="74"/>
      <c r="N230" s="52"/>
      <c r="O230" s="53"/>
      <c r="P230" s="47"/>
      <c r="Q230" s="48"/>
      <c r="R230" s="45"/>
      <c r="S230" s="46"/>
    </row>
    <row r="231" spans="3:19">
      <c r="C231" s="43"/>
      <c r="D231" s="45"/>
      <c r="E231" s="46"/>
      <c r="F231" s="47"/>
      <c r="G231" s="48"/>
      <c r="H231" s="45"/>
      <c r="I231" s="46"/>
      <c r="J231" s="45"/>
      <c r="K231" s="46"/>
      <c r="M231" s="74"/>
      <c r="N231" s="52"/>
      <c r="O231" s="53"/>
      <c r="P231" s="47"/>
      <c r="Q231" s="48"/>
      <c r="R231" s="45"/>
      <c r="S231" s="46"/>
    </row>
    <row r="232" spans="3:19">
      <c r="C232" s="43"/>
      <c r="D232" s="45"/>
      <c r="E232" s="46"/>
      <c r="F232" s="47"/>
      <c r="G232" s="48"/>
      <c r="H232" s="45"/>
      <c r="I232" s="46"/>
      <c r="J232" s="45"/>
      <c r="K232" s="46"/>
      <c r="M232" s="74"/>
      <c r="N232" s="52"/>
      <c r="O232" s="53"/>
      <c r="P232" s="47"/>
      <c r="Q232" s="48"/>
      <c r="R232" s="45"/>
      <c r="S232" s="46"/>
    </row>
    <row r="233" spans="3:19">
      <c r="C233" s="43"/>
      <c r="D233" s="45"/>
      <c r="E233" s="46"/>
      <c r="F233" s="47"/>
      <c r="G233" s="48"/>
      <c r="H233" s="45"/>
      <c r="I233" s="46"/>
      <c r="J233" s="45"/>
      <c r="K233" s="46"/>
      <c r="M233" s="74"/>
      <c r="N233" s="52"/>
      <c r="O233" s="53"/>
      <c r="P233" s="47"/>
      <c r="Q233" s="48"/>
      <c r="R233" s="45"/>
      <c r="S233" s="46"/>
    </row>
    <row r="234" spans="3:19">
      <c r="C234" s="43"/>
      <c r="D234" s="45"/>
      <c r="E234" s="46"/>
      <c r="F234" s="47"/>
      <c r="G234" s="48"/>
      <c r="H234" s="45"/>
      <c r="I234" s="46"/>
      <c r="J234" s="45"/>
      <c r="K234" s="46"/>
      <c r="M234" s="74"/>
      <c r="N234" s="52"/>
      <c r="O234" s="53"/>
      <c r="P234" s="47"/>
      <c r="Q234" s="48"/>
      <c r="R234" s="45"/>
      <c r="S234" s="46"/>
    </row>
    <row r="235" spans="3:19">
      <c r="C235" s="43"/>
      <c r="D235" s="45"/>
      <c r="E235" s="46"/>
      <c r="F235" s="47"/>
      <c r="G235" s="48"/>
      <c r="H235" s="45"/>
      <c r="I235" s="46"/>
      <c r="J235" s="45"/>
      <c r="K235" s="46"/>
      <c r="M235" s="74"/>
      <c r="N235" s="52"/>
      <c r="O235" s="53"/>
      <c r="P235" s="47"/>
      <c r="Q235" s="48"/>
      <c r="R235" s="45"/>
      <c r="S235" s="46"/>
    </row>
    <row r="236" spans="3:19">
      <c r="C236" s="43"/>
      <c r="D236" s="45"/>
      <c r="E236" s="46"/>
      <c r="F236" s="47"/>
      <c r="G236" s="48"/>
      <c r="H236" s="45"/>
      <c r="I236" s="46"/>
      <c r="J236" s="45"/>
      <c r="K236" s="46"/>
      <c r="M236" s="74"/>
      <c r="N236" s="52"/>
      <c r="O236" s="53"/>
      <c r="P236" s="47"/>
      <c r="Q236" s="48"/>
      <c r="R236" s="45"/>
      <c r="S236" s="46"/>
    </row>
    <row r="237" spans="3:19">
      <c r="C237" s="43"/>
      <c r="D237" s="45"/>
      <c r="E237" s="46"/>
      <c r="F237" s="47"/>
      <c r="G237" s="48"/>
      <c r="H237" s="45"/>
      <c r="I237" s="46"/>
      <c r="J237" s="45"/>
      <c r="K237" s="46"/>
      <c r="M237" s="74"/>
      <c r="N237" s="52"/>
      <c r="O237" s="53"/>
      <c r="P237" s="47"/>
      <c r="Q237" s="48"/>
      <c r="R237" s="45"/>
      <c r="S237" s="46"/>
    </row>
    <row r="238" spans="3:19">
      <c r="C238" s="43"/>
      <c r="D238" s="45"/>
      <c r="E238" s="46"/>
      <c r="F238" s="47"/>
      <c r="G238" s="48"/>
      <c r="H238" s="45"/>
      <c r="I238" s="46"/>
      <c r="J238" s="45"/>
      <c r="K238" s="46"/>
      <c r="M238" s="74"/>
      <c r="N238" s="52"/>
      <c r="O238" s="53"/>
      <c r="P238" s="47"/>
      <c r="Q238" s="48"/>
      <c r="R238" s="45"/>
      <c r="S238" s="46"/>
    </row>
    <row r="239" spans="3:19">
      <c r="C239" s="43"/>
      <c r="D239" s="45"/>
      <c r="E239" s="46"/>
      <c r="F239" s="47"/>
      <c r="G239" s="48"/>
      <c r="H239" s="45"/>
      <c r="I239" s="46"/>
      <c r="J239" s="45"/>
      <c r="K239" s="46"/>
      <c r="M239" s="74"/>
      <c r="N239" s="52"/>
      <c r="O239" s="53"/>
      <c r="P239" s="47"/>
      <c r="Q239" s="48"/>
      <c r="R239" s="45"/>
      <c r="S239" s="46"/>
    </row>
    <row r="240" spans="3:19">
      <c r="C240" s="43"/>
      <c r="D240" s="45"/>
      <c r="E240" s="46"/>
      <c r="F240" s="47"/>
      <c r="G240" s="48"/>
      <c r="H240" s="45"/>
      <c r="I240" s="46"/>
      <c r="J240" s="45"/>
      <c r="K240" s="46"/>
      <c r="M240" s="74"/>
      <c r="N240" s="52"/>
      <c r="O240" s="53"/>
      <c r="P240" s="47"/>
      <c r="Q240" s="48"/>
      <c r="R240" s="45"/>
      <c r="S240" s="46"/>
    </row>
    <row r="241" spans="3:19">
      <c r="C241" s="43"/>
      <c r="D241" s="45"/>
      <c r="E241" s="46"/>
      <c r="F241" s="47"/>
      <c r="G241" s="48"/>
      <c r="H241" s="45"/>
      <c r="I241" s="46"/>
      <c r="J241" s="45"/>
      <c r="K241" s="46"/>
      <c r="M241" s="74"/>
      <c r="N241" s="52"/>
      <c r="O241" s="53"/>
      <c r="P241" s="47"/>
      <c r="Q241" s="48"/>
      <c r="R241" s="45"/>
      <c r="S241" s="46"/>
    </row>
    <row r="242" spans="3:19">
      <c r="C242" s="43"/>
      <c r="D242" s="45"/>
      <c r="E242" s="46"/>
      <c r="F242" s="47"/>
      <c r="G242" s="48"/>
      <c r="H242" s="45"/>
      <c r="I242" s="46"/>
      <c r="J242" s="45"/>
      <c r="K242" s="46"/>
      <c r="M242" s="74"/>
      <c r="N242" s="52"/>
      <c r="O242" s="53"/>
      <c r="P242" s="47"/>
      <c r="Q242" s="48"/>
      <c r="R242" s="45"/>
      <c r="S242" s="46"/>
    </row>
    <row r="243" spans="3:19">
      <c r="C243" s="43"/>
      <c r="D243" s="45"/>
      <c r="E243" s="46"/>
      <c r="F243" s="47"/>
      <c r="G243" s="48"/>
      <c r="H243" s="45"/>
      <c r="I243" s="46"/>
      <c r="J243" s="45"/>
      <c r="K243" s="46"/>
      <c r="M243" s="74"/>
      <c r="N243" s="52"/>
      <c r="O243" s="53"/>
      <c r="P243" s="47"/>
      <c r="Q243" s="48"/>
      <c r="R243" s="45"/>
      <c r="S243" s="46"/>
    </row>
    <row r="244" spans="3:19">
      <c r="C244" s="43"/>
      <c r="D244" s="45"/>
      <c r="E244" s="46"/>
      <c r="F244" s="47"/>
      <c r="G244" s="48"/>
      <c r="H244" s="45"/>
      <c r="I244" s="46"/>
      <c r="J244" s="45"/>
      <c r="K244" s="46"/>
      <c r="M244" s="74"/>
      <c r="N244" s="52"/>
      <c r="O244" s="53"/>
      <c r="P244" s="47"/>
      <c r="Q244" s="48"/>
      <c r="R244" s="45"/>
      <c r="S244" s="46"/>
    </row>
    <row r="245" spans="3:19">
      <c r="C245" s="43"/>
      <c r="D245" s="45"/>
      <c r="E245" s="46"/>
      <c r="F245" s="47"/>
      <c r="G245" s="48"/>
      <c r="H245" s="45"/>
      <c r="I245" s="46"/>
      <c r="J245" s="45"/>
      <c r="K245" s="46"/>
      <c r="M245" s="74"/>
      <c r="N245" s="52"/>
      <c r="O245" s="53"/>
      <c r="P245" s="47"/>
      <c r="Q245" s="48"/>
      <c r="R245" s="45"/>
      <c r="S245" s="46"/>
    </row>
    <row r="246" spans="3:19">
      <c r="C246" s="43"/>
      <c r="D246" s="45"/>
      <c r="E246" s="46"/>
      <c r="F246" s="47"/>
      <c r="G246" s="48"/>
      <c r="H246" s="45"/>
      <c r="I246" s="46"/>
      <c r="J246" s="45"/>
      <c r="K246" s="46"/>
      <c r="M246" s="74"/>
      <c r="N246" s="52"/>
      <c r="O246" s="53"/>
      <c r="P246" s="47"/>
      <c r="Q246" s="48"/>
      <c r="R246" s="45"/>
      <c r="S246" s="46"/>
    </row>
    <row r="247" spans="3:19">
      <c r="C247" s="43"/>
      <c r="D247" s="45"/>
      <c r="E247" s="46"/>
      <c r="F247" s="47"/>
      <c r="G247" s="48"/>
      <c r="H247" s="45"/>
      <c r="I247" s="46"/>
      <c r="J247" s="45"/>
      <c r="K247" s="46"/>
      <c r="M247" s="74"/>
      <c r="N247" s="52"/>
      <c r="O247" s="53"/>
      <c r="P247" s="47"/>
      <c r="Q247" s="48"/>
      <c r="R247" s="45"/>
      <c r="S247" s="46"/>
    </row>
    <row r="248" spans="3:19">
      <c r="C248" s="43"/>
      <c r="D248" s="45"/>
      <c r="E248" s="46"/>
      <c r="F248" s="47"/>
      <c r="G248" s="48"/>
      <c r="H248" s="45"/>
      <c r="I248" s="46"/>
      <c r="J248" s="45"/>
      <c r="K248" s="46"/>
      <c r="M248" s="74"/>
      <c r="N248" s="52"/>
      <c r="O248" s="53"/>
      <c r="P248" s="47"/>
      <c r="Q248" s="48"/>
      <c r="R248" s="45"/>
      <c r="S248" s="46"/>
    </row>
    <row r="249" spans="3:19">
      <c r="C249" s="43"/>
      <c r="D249" s="45"/>
      <c r="E249" s="46"/>
      <c r="F249" s="47"/>
      <c r="G249" s="48"/>
      <c r="H249" s="45"/>
      <c r="I249" s="46"/>
      <c r="J249" s="45"/>
      <c r="K249" s="46"/>
      <c r="M249" s="74"/>
      <c r="N249" s="52"/>
      <c r="O249" s="53"/>
      <c r="P249" s="47"/>
      <c r="Q249" s="48"/>
      <c r="R249" s="45"/>
      <c r="S249" s="46"/>
    </row>
    <row r="250" spans="3:19">
      <c r="C250" s="43"/>
      <c r="D250" s="45"/>
      <c r="E250" s="46"/>
      <c r="F250" s="47"/>
      <c r="G250" s="48"/>
      <c r="H250" s="45"/>
      <c r="I250" s="46"/>
      <c r="J250" s="45"/>
      <c r="K250" s="46"/>
      <c r="M250" s="74"/>
      <c r="N250" s="52"/>
      <c r="O250" s="53"/>
      <c r="P250" s="47"/>
      <c r="Q250" s="48"/>
      <c r="R250" s="45"/>
      <c r="S250" s="46"/>
    </row>
    <row r="251" spans="3:19">
      <c r="C251" s="43"/>
      <c r="D251" s="45"/>
      <c r="E251" s="46"/>
      <c r="F251" s="47"/>
      <c r="G251" s="48"/>
      <c r="H251" s="45"/>
      <c r="I251" s="46"/>
      <c r="J251" s="45"/>
      <c r="K251" s="46"/>
      <c r="M251" s="74"/>
      <c r="N251" s="52"/>
      <c r="O251" s="53"/>
      <c r="P251" s="47"/>
      <c r="Q251" s="48"/>
      <c r="R251" s="45"/>
      <c r="S251" s="46"/>
    </row>
    <row r="252" spans="3:19">
      <c r="C252" s="43"/>
      <c r="D252" s="45"/>
      <c r="E252" s="46"/>
      <c r="F252" s="47"/>
      <c r="G252" s="48"/>
      <c r="H252" s="45"/>
      <c r="I252" s="46"/>
      <c r="J252" s="45"/>
      <c r="K252" s="46"/>
      <c r="M252" s="74"/>
      <c r="N252" s="52"/>
      <c r="O252" s="53"/>
      <c r="P252" s="47"/>
      <c r="Q252" s="48"/>
      <c r="R252" s="45"/>
      <c r="S252" s="46"/>
    </row>
    <row r="253" spans="3:19">
      <c r="C253" s="43"/>
      <c r="D253" s="45"/>
      <c r="E253" s="46"/>
      <c r="F253" s="47"/>
      <c r="G253" s="48"/>
      <c r="H253" s="45"/>
      <c r="I253" s="46"/>
      <c r="J253" s="45"/>
      <c r="K253" s="46"/>
      <c r="M253" s="74"/>
      <c r="N253" s="52"/>
      <c r="O253" s="53"/>
      <c r="P253" s="47"/>
      <c r="Q253" s="48"/>
      <c r="R253" s="45"/>
      <c r="S253" s="46"/>
    </row>
    <row r="254" spans="3:19">
      <c r="C254" s="43"/>
      <c r="D254" s="45"/>
      <c r="E254" s="46"/>
      <c r="F254" s="47"/>
      <c r="G254" s="48"/>
      <c r="H254" s="45"/>
      <c r="I254" s="46"/>
      <c r="J254" s="45"/>
      <c r="K254" s="46"/>
      <c r="M254" s="74"/>
      <c r="N254" s="52"/>
      <c r="O254" s="53"/>
      <c r="P254" s="47"/>
      <c r="Q254" s="48"/>
      <c r="R254" s="45"/>
      <c r="S254" s="46"/>
    </row>
    <row r="255" spans="3:19">
      <c r="C255" s="43"/>
      <c r="D255" s="45"/>
      <c r="E255" s="46"/>
      <c r="F255" s="47"/>
      <c r="G255" s="48"/>
      <c r="H255" s="45"/>
      <c r="I255" s="46"/>
      <c r="J255" s="45"/>
      <c r="K255" s="46"/>
      <c r="M255" s="74"/>
      <c r="N255" s="52"/>
      <c r="O255" s="53"/>
      <c r="P255" s="47"/>
      <c r="Q255" s="48"/>
      <c r="R255" s="45"/>
      <c r="S255" s="46"/>
    </row>
    <row r="256" spans="3:19">
      <c r="C256" s="43"/>
      <c r="D256" s="45"/>
      <c r="E256" s="46"/>
      <c r="F256" s="47"/>
      <c r="G256" s="48"/>
      <c r="H256" s="45"/>
      <c r="I256" s="46"/>
      <c r="J256" s="45"/>
      <c r="K256" s="46"/>
      <c r="M256" s="74"/>
      <c r="N256" s="52"/>
      <c r="O256" s="53"/>
      <c r="P256" s="47"/>
      <c r="Q256" s="48"/>
      <c r="R256" s="45"/>
      <c r="S256" s="46"/>
    </row>
    <row r="257" spans="3:19">
      <c r="C257" s="43"/>
      <c r="D257" s="45"/>
      <c r="E257" s="46"/>
      <c r="F257" s="47"/>
      <c r="G257" s="48"/>
      <c r="H257" s="45"/>
      <c r="I257" s="46"/>
      <c r="J257" s="45"/>
      <c r="K257" s="46"/>
      <c r="M257" s="74"/>
      <c r="N257" s="52"/>
      <c r="O257" s="53"/>
      <c r="P257" s="47"/>
      <c r="Q257" s="48"/>
      <c r="R257" s="45"/>
      <c r="S257" s="46"/>
    </row>
    <row r="258" spans="3:19">
      <c r="C258" s="43"/>
      <c r="D258" s="45"/>
      <c r="E258" s="46"/>
      <c r="F258" s="47"/>
      <c r="G258" s="48"/>
      <c r="H258" s="45"/>
      <c r="I258" s="46"/>
      <c r="J258" s="45"/>
      <c r="K258" s="46"/>
      <c r="M258" s="74"/>
      <c r="N258" s="52"/>
      <c r="O258" s="53"/>
      <c r="P258" s="47"/>
      <c r="Q258" s="48"/>
      <c r="R258" s="45"/>
      <c r="S258" s="46"/>
    </row>
    <row r="259" spans="3:19">
      <c r="C259" s="43"/>
      <c r="D259" s="45"/>
      <c r="E259" s="46"/>
      <c r="F259" s="47"/>
      <c r="G259" s="48"/>
      <c r="H259" s="45"/>
      <c r="I259" s="46"/>
      <c r="J259" s="45"/>
      <c r="K259" s="46"/>
      <c r="M259" s="74"/>
      <c r="N259" s="52"/>
      <c r="O259" s="53"/>
      <c r="P259" s="47"/>
      <c r="Q259" s="48"/>
      <c r="R259" s="45"/>
      <c r="S259" s="46"/>
    </row>
    <row r="260" spans="3:19">
      <c r="C260" s="43"/>
      <c r="D260" s="45"/>
      <c r="E260" s="46"/>
      <c r="F260" s="47"/>
      <c r="G260" s="48"/>
      <c r="H260" s="45"/>
      <c r="I260" s="46"/>
      <c r="J260" s="45"/>
      <c r="K260" s="46"/>
      <c r="M260" s="74"/>
      <c r="N260" s="52"/>
      <c r="O260" s="53"/>
      <c r="P260" s="47"/>
      <c r="Q260" s="48"/>
      <c r="R260" s="45"/>
      <c r="S260" s="46"/>
    </row>
    <row r="261" spans="3:19">
      <c r="C261" s="43"/>
      <c r="D261" s="45"/>
      <c r="E261" s="46"/>
      <c r="F261" s="47"/>
      <c r="G261" s="48"/>
      <c r="H261" s="45"/>
      <c r="I261" s="46"/>
      <c r="J261" s="45"/>
      <c r="K261" s="46"/>
      <c r="M261" s="74"/>
      <c r="N261" s="52"/>
      <c r="O261" s="53"/>
      <c r="P261" s="47"/>
      <c r="Q261" s="48"/>
      <c r="R261" s="45"/>
      <c r="S261" s="46"/>
    </row>
    <row r="262" spans="3:19">
      <c r="C262" s="43"/>
      <c r="D262" s="45"/>
      <c r="E262" s="46"/>
      <c r="F262" s="47"/>
      <c r="G262" s="48"/>
      <c r="H262" s="45"/>
      <c r="I262" s="46"/>
      <c r="J262" s="45"/>
      <c r="K262" s="46"/>
      <c r="M262" s="74"/>
      <c r="N262" s="52"/>
      <c r="O262" s="53"/>
      <c r="P262" s="47"/>
      <c r="Q262" s="48"/>
      <c r="R262" s="45"/>
      <c r="S262" s="46"/>
    </row>
    <row r="263" spans="3:19">
      <c r="C263" s="43"/>
      <c r="D263" s="45"/>
      <c r="E263" s="46"/>
      <c r="F263" s="47"/>
      <c r="G263" s="48"/>
      <c r="H263" s="45"/>
      <c r="I263" s="46"/>
      <c r="J263" s="45"/>
      <c r="K263" s="46"/>
      <c r="M263" s="74"/>
      <c r="N263" s="52"/>
      <c r="O263" s="53"/>
      <c r="P263" s="47"/>
      <c r="Q263" s="48"/>
      <c r="R263" s="45"/>
      <c r="S263" s="46"/>
    </row>
    <row r="264" spans="3:19">
      <c r="C264" s="43"/>
      <c r="D264" s="45"/>
      <c r="E264" s="46"/>
      <c r="F264" s="47"/>
      <c r="G264" s="48"/>
      <c r="H264" s="45"/>
      <c r="I264" s="46"/>
      <c r="J264" s="45"/>
      <c r="K264" s="46"/>
      <c r="M264" s="74"/>
      <c r="N264" s="52"/>
      <c r="O264" s="53"/>
      <c r="P264" s="47"/>
      <c r="Q264" s="48"/>
      <c r="R264" s="45"/>
      <c r="S264" s="46"/>
    </row>
    <row r="265" spans="3:19">
      <c r="C265" s="43"/>
      <c r="D265" s="45"/>
      <c r="E265" s="46"/>
      <c r="F265" s="47"/>
      <c r="G265" s="48"/>
      <c r="H265" s="45"/>
      <c r="I265" s="46"/>
      <c r="J265" s="45"/>
      <c r="K265" s="46"/>
      <c r="M265" s="74"/>
      <c r="N265" s="52"/>
      <c r="O265" s="53"/>
      <c r="P265" s="47"/>
      <c r="Q265" s="48"/>
      <c r="R265" s="45"/>
      <c r="S265" s="46"/>
    </row>
    <row r="266" spans="3:19">
      <c r="C266" s="43"/>
      <c r="D266" s="45"/>
      <c r="E266" s="46"/>
      <c r="F266" s="47"/>
      <c r="G266" s="48"/>
      <c r="H266" s="45"/>
      <c r="I266" s="46"/>
      <c r="J266" s="45"/>
      <c r="K266" s="46"/>
      <c r="M266" s="74"/>
      <c r="N266" s="52"/>
      <c r="O266" s="53"/>
      <c r="P266" s="47"/>
      <c r="Q266" s="48"/>
      <c r="R266" s="45"/>
      <c r="S266" s="46"/>
    </row>
    <row r="267" spans="3:19">
      <c r="C267" s="43"/>
      <c r="D267" s="45"/>
      <c r="E267" s="46"/>
      <c r="F267" s="47"/>
      <c r="G267" s="48"/>
      <c r="H267" s="45"/>
      <c r="I267" s="46"/>
      <c r="J267" s="45"/>
      <c r="K267" s="46"/>
      <c r="M267" s="74"/>
      <c r="N267" s="52"/>
      <c r="O267" s="53"/>
      <c r="P267" s="47"/>
      <c r="Q267" s="48"/>
      <c r="R267" s="45"/>
      <c r="S267" s="46"/>
    </row>
    <row r="268" spans="3:19">
      <c r="C268" s="43"/>
      <c r="D268" s="45"/>
      <c r="E268" s="46"/>
      <c r="F268" s="47"/>
      <c r="G268" s="48"/>
      <c r="H268" s="45"/>
      <c r="I268" s="46"/>
      <c r="J268" s="45"/>
      <c r="K268" s="46"/>
      <c r="M268" s="74"/>
      <c r="N268" s="52"/>
      <c r="O268" s="53"/>
      <c r="P268" s="47"/>
      <c r="Q268" s="48"/>
      <c r="R268" s="45"/>
      <c r="S268" s="46"/>
    </row>
    <row r="269" spans="3:19">
      <c r="C269" s="43"/>
      <c r="D269" s="45"/>
      <c r="E269" s="46"/>
      <c r="F269" s="47"/>
      <c r="G269" s="48"/>
      <c r="H269" s="45"/>
      <c r="I269" s="46"/>
      <c r="J269" s="45"/>
      <c r="K269" s="46"/>
      <c r="M269" s="74"/>
      <c r="N269" s="52"/>
      <c r="O269" s="53"/>
      <c r="P269" s="47"/>
      <c r="Q269" s="48"/>
      <c r="R269" s="45"/>
      <c r="S269" s="46"/>
    </row>
    <row r="270" spans="3:19">
      <c r="C270" s="43"/>
      <c r="D270" s="45"/>
      <c r="E270" s="46"/>
      <c r="F270" s="47"/>
      <c r="G270" s="48"/>
      <c r="H270" s="45"/>
      <c r="I270" s="46"/>
      <c r="J270" s="45"/>
      <c r="K270" s="46"/>
      <c r="M270" s="74"/>
      <c r="N270" s="52"/>
      <c r="O270" s="53"/>
      <c r="P270" s="47"/>
      <c r="Q270" s="48"/>
      <c r="R270" s="45"/>
      <c r="S270" s="46"/>
    </row>
    <row r="271" spans="3:19">
      <c r="C271" s="43"/>
      <c r="D271" s="45"/>
      <c r="E271" s="46"/>
      <c r="F271" s="47"/>
      <c r="G271" s="48"/>
      <c r="H271" s="45"/>
      <c r="I271" s="46"/>
      <c r="J271" s="45"/>
      <c r="K271" s="46"/>
      <c r="M271" s="74"/>
      <c r="N271" s="52"/>
      <c r="O271" s="53"/>
      <c r="P271" s="47"/>
      <c r="Q271" s="48"/>
      <c r="R271" s="45"/>
      <c r="S271" s="46"/>
    </row>
    <row r="272" spans="3:19">
      <c r="C272" s="43"/>
      <c r="D272" s="45"/>
      <c r="E272" s="46"/>
      <c r="F272" s="47"/>
      <c r="G272" s="48"/>
      <c r="H272" s="45"/>
      <c r="I272" s="46"/>
      <c r="J272" s="45"/>
      <c r="K272" s="46"/>
      <c r="M272" s="74"/>
      <c r="N272" s="52"/>
      <c r="O272" s="53"/>
      <c r="P272" s="47"/>
      <c r="Q272" s="48"/>
      <c r="R272" s="45"/>
      <c r="S272" s="46"/>
    </row>
    <row r="273" spans="3:19">
      <c r="C273" s="43"/>
      <c r="D273" s="45"/>
      <c r="E273" s="46"/>
      <c r="F273" s="47"/>
      <c r="G273" s="48"/>
      <c r="H273" s="45"/>
      <c r="I273" s="46"/>
      <c r="J273" s="45"/>
      <c r="K273" s="46"/>
      <c r="M273" s="74"/>
      <c r="N273" s="52"/>
      <c r="O273" s="53"/>
      <c r="P273" s="47"/>
      <c r="Q273" s="48"/>
      <c r="R273" s="45"/>
      <c r="S273" s="46"/>
    </row>
    <row r="274" spans="3:19">
      <c r="C274" s="43"/>
      <c r="D274" s="45"/>
      <c r="E274" s="46"/>
      <c r="F274" s="47"/>
      <c r="G274" s="48"/>
      <c r="H274" s="45"/>
      <c r="I274" s="46"/>
      <c r="J274" s="45"/>
      <c r="K274" s="46"/>
      <c r="M274" s="74"/>
      <c r="N274" s="52"/>
      <c r="O274" s="53"/>
      <c r="P274" s="47"/>
      <c r="Q274" s="48"/>
      <c r="R274" s="45"/>
      <c r="S274" s="46"/>
    </row>
    <row r="275" spans="3:19">
      <c r="C275" s="43"/>
      <c r="D275" s="45"/>
      <c r="E275" s="46"/>
      <c r="F275" s="47"/>
      <c r="G275" s="48"/>
      <c r="H275" s="45"/>
      <c r="I275" s="46"/>
      <c r="J275" s="45"/>
      <c r="K275" s="46"/>
      <c r="M275" s="74"/>
      <c r="N275" s="52"/>
      <c r="O275" s="53"/>
      <c r="P275" s="47"/>
      <c r="Q275" s="48"/>
      <c r="R275" s="45"/>
      <c r="S275" s="46"/>
    </row>
    <row r="276" spans="3:19">
      <c r="C276" s="43"/>
      <c r="D276" s="45"/>
      <c r="E276" s="46"/>
      <c r="F276" s="47"/>
      <c r="G276" s="48"/>
      <c r="H276" s="45"/>
      <c r="I276" s="46"/>
      <c r="J276" s="45"/>
      <c r="K276" s="46"/>
      <c r="M276" s="74"/>
      <c r="N276" s="52"/>
      <c r="O276" s="53"/>
      <c r="P276" s="47"/>
      <c r="Q276" s="48"/>
      <c r="R276" s="45"/>
      <c r="S276" s="46"/>
    </row>
    <row r="277" spans="3:19">
      <c r="C277" s="43"/>
      <c r="D277" s="45"/>
      <c r="E277" s="46"/>
      <c r="F277" s="47"/>
      <c r="G277" s="48"/>
      <c r="H277" s="45"/>
      <c r="I277" s="46"/>
      <c r="J277" s="45"/>
      <c r="K277" s="46"/>
      <c r="M277" s="74"/>
      <c r="N277" s="52"/>
      <c r="O277" s="53"/>
      <c r="P277" s="47"/>
      <c r="Q277" s="48"/>
      <c r="R277" s="45"/>
      <c r="S277" s="46"/>
    </row>
    <row r="278" spans="3:19">
      <c r="C278" s="43"/>
      <c r="D278" s="45"/>
      <c r="E278" s="46"/>
      <c r="F278" s="47"/>
      <c r="G278" s="48"/>
      <c r="H278" s="45"/>
      <c r="I278" s="46"/>
      <c r="J278" s="45"/>
      <c r="K278" s="46"/>
      <c r="M278" s="74"/>
      <c r="N278" s="52"/>
      <c r="O278" s="53"/>
      <c r="P278" s="47"/>
      <c r="Q278" s="48"/>
      <c r="R278" s="45"/>
      <c r="S278" s="46"/>
    </row>
    <row r="279" spans="3:19">
      <c r="C279" s="43"/>
      <c r="D279" s="45"/>
      <c r="E279" s="46"/>
      <c r="F279" s="47"/>
      <c r="G279" s="48"/>
      <c r="H279" s="45"/>
      <c r="I279" s="46"/>
      <c r="J279" s="45"/>
      <c r="K279" s="46"/>
      <c r="M279" s="74"/>
      <c r="N279" s="52"/>
      <c r="O279" s="53"/>
      <c r="P279" s="47"/>
      <c r="Q279" s="48"/>
      <c r="R279" s="45"/>
      <c r="S279" s="46"/>
    </row>
    <row r="280" spans="3:19">
      <c r="C280" s="43"/>
      <c r="D280" s="45"/>
      <c r="E280" s="46"/>
      <c r="F280" s="47"/>
      <c r="G280" s="48"/>
      <c r="H280" s="45"/>
      <c r="I280" s="46"/>
      <c r="J280" s="45"/>
      <c r="K280" s="46"/>
      <c r="M280" s="74"/>
      <c r="N280" s="52"/>
      <c r="O280" s="53"/>
      <c r="P280" s="47"/>
      <c r="Q280" s="48"/>
      <c r="R280" s="45"/>
      <c r="S280" s="46"/>
    </row>
    <row r="281" spans="3:19">
      <c r="C281" s="43"/>
      <c r="D281" s="45"/>
      <c r="E281" s="46"/>
      <c r="F281" s="47"/>
      <c r="G281" s="48"/>
      <c r="H281" s="45"/>
      <c r="I281" s="46"/>
      <c r="J281" s="45"/>
      <c r="K281" s="46"/>
      <c r="M281" s="74"/>
      <c r="N281" s="52"/>
      <c r="O281" s="53"/>
      <c r="P281" s="47"/>
      <c r="Q281" s="48"/>
      <c r="R281" s="45"/>
      <c r="S281" s="46"/>
    </row>
    <row r="282" spans="3:19">
      <c r="C282" s="43"/>
      <c r="D282" s="45"/>
      <c r="E282" s="46"/>
      <c r="F282" s="47"/>
      <c r="G282" s="48"/>
      <c r="H282" s="45"/>
      <c r="I282" s="46"/>
      <c r="J282" s="45"/>
      <c r="K282" s="46"/>
      <c r="M282" s="74"/>
      <c r="N282" s="52"/>
      <c r="O282" s="53"/>
      <c r="P282" s="47"/>
      <c r="Q282" s="48"/>
      <c r="R282" s="45"/>
      <c r="S282" s="46"/>
    </row>
    <row r="283" spans="3:19">
      <c r="C283" s="43"/>
      <c r="D283" s="45"/>
      <c r="E283" s="46"/>
      <c r="F283" s="47"/>
      <c r="G283" s="48"/>
      <c r="H283" s="45"/>
      <c r="I283" s="46"/>
      <c r="J283" s="45"/>
      <c r="K283" s="46"/>
      <c r="M283" s="74"/>
      <c r="N283" s="52"/>
      <c r="O283" s="53"/>
      <c r="P283" s="47"/>
      <c r="Q283" s="48"/>
      <c r="R283" s="45"/>
      <c r="S283" s="46"/>
    </row>
    <row r="284" spans="3:19">
      <c r="C284" s="43"/>
      <c r="D284" s="45"/>
      <c r="E284" s="46"/>
      <c r="F284" s="47"/>
      <c r="G284" s="48"/>
      <c r="H284" s="45"/>
      <c r="I284" s="46"/>
      <c r="J284" s="45"/>
      <c r="K284" s="46"/>
      <c r="M284" s="74"/>
      <c r="N284" s="52"/>
      <c r="O284" s="53"/>
      <c r="P284" s="47"/>
      <c r="Q284" s="48"/>
      <c r="R284" s="45"/>
      <c r="S284" s="46"/>
    </row>
    <row r="285" spans="3:19">
      <c r="C285" s="43"/>
      <c r="D285" s="45"/>
      <c r="E285" s="46"/>
      <c r="F285" s="47"/>
      <c r="G285" s="48"/>
      <c r="H285" s="45"/>
      <c r="I285" s="46"/>
      <c r="J285" s="45"/>
      <c r="K285" s="46"/>
      <c r="M285" s="74"/>
      <c r="N285" s="52"/>
      <c r="O285" s="53"/>
      <c r="P285" s="47"/>
      <c r="Q285" s="48"/>
      <c r="R285" s="45"/>
      <c r="S285" s="46"/>
    </row>
    <row r="286" spans="3:19">
      <c r="C286" s="43"/>
      <c r="D286" s="45"/>
      <c r="E286" s="46"/>
      <c r="F286" s="47"/>
      <c r="G286" s="48"/>
      <c r="H286" s="45"/>
      <c r="I286" s="46"/>
      <c r="J286" s="45"/>
      <c r="K286" s="46"/>
      <c r="M286" s="74"/>
      <c r="N286" s="52"/>
      <c r="O286" s="53"/>
      <c r="P286" s="47"/>
      <c r="Q286" s="48"/>
      <c r="R286" s="45"/>
      <c r="S286" s="46"/>
    </row>
    <row r="287" spans="3:19">
      <c r="C287" s="43"/>
      <c r="D287" s="45"/>
      <c r="E287" s="46"/>
      <c r="F287" s="47"/>
      <c r="G287" s="48"/>
      <c r="H287" s="45"/>
      <c r="I287" s="46"/>
      <c r="J287" s="45"/>
      <c r="K287" s="46"/>
      <c r="M287" s="74"/>
      <c r="N287" s="52"/>
      <c r="O287" s="53"/>
      <c r="P287" s="47"/>
      <c r="Q287" s="48"/>
      <c r="R287" s="45"/>
      <c r="S287" s="46"/>
    </row>
    <row r="288" spans="3:19">
      <c r="C288" s="43"/>
      <c r="D288" s="45"/>
      <c r="E288" s="46"/>
      <c r="F288" s="47"/>
      <c r="G288" s="48"/>
      <c r="H288" s="45"/>
      <c r="I288" s="46"/>
      <c r="J288" s="45"/>
      <c r="K288" s="46"/>
      <c r="M288" s="74"/>
      <c r="N288" s="52"/>
      <c r="O288" s="53"/>
      <c r="P288" s="47"/>
      <c r="Q288" s="48"/>
      <c r="R288" s="45"/>
      <c r="S288" s="46"/>
    </row>
    <row r="289" spans="3:19">
      <c r="C289" s="43"/>
      <c r="D289" s="45"/>
      <c r="E289" s="46"/>
      <c r="F289" s="47"/>
      <c r="G289" s="48"/>
      <c r="H289" s="45"/>
      <c r="I289" s="46"/>
      <c r="J289" s="45"/>
      <c r="K289" s="46"/>
      <c r="M289" s="74"/>
      <c r="N289" s="52"/>
      <c r="O289" s="53"/>
      <c r="P289" s="47"/>
      <c r="Q289" s="48"/>
      <c r="R289" s="45"/>
      <c r="S289" s="46"/>
    </row>
    <row r="290" spans="3:19">
      <c r="C290" s="43"/>
      <c r="D290" s="45"/>
      <c r="E290" s="46"/>
      <c r="F290" s="47"/>
      <c r="G290" s="48"/>
      <c r="H290" s="45"/>
      <c r="I290" s="46"/>
      <c r="J290" s="45"/>
      <c r="K290" s="46"/>
      <c r="M290" s="74"/>
      <c r="N290" s="52"/>
      <c r="O290" s="53"/>
      <c r="P290" s="47"/>
      <c r="Q290" s="48"/>
      <c r="R290" s="45"/>
      <c r="S290" s="46"/>
    </row>
    <row r="291" spans="3:19">
      <c r="C291" s="43"/>
      <c r="D291" s="45"/>
      <c r="E291" s="46"/>
      <c r="F291" s="47"/>
      <c r="G291" s="48"/>
      <c r="H291" s="45"/>
      <c r="I291" s="46"/>
      <c r="J291" s="45"/>
      <c r="K291" s="46"/>
      <c r="M291" s="74"/>
      <c r="N291" s="52"/>
      <c r="O291" s="53"/>
      <c r="P291" s="47"/>
      <c r="Q291" s="48"/>
      <c r="R291" s="45"/>
      <c r="S291" s="46"/>
    </row>
    <row r="292" spans="3:19">
      <c r="C292" s="43"/>
      <c r="D292" s="45"/>
      <c r="E292" s="46"/>
      <c r="F292" s="47"/>
      <c r="G292" s="48"/>
      <c r="H292" s="45"/>
      <c r="I292" s="46"/>
      <c r="J292" s="45"/>
      <c r="K292" s="46"/>
      <c r="M292" s="74"/>
      <c r="N292" s="52"/>
      <c r="O292" s="53"/>
      <c r="P292" s="47"/>
      <c r="Q292" s="48"/>
      <c r="R292" s="45"/>
      <c r="S292" s="46"/>
    </row>
    <row r="293" spans="3:19">
      <c r="C293" s="43"/>
      <c r="D293" s="45"/>
      <c r="E293" s="46"/>
      <c r="F293" s="47"/>
      <c r="G293" s="48"/>
      <c r="H293" s="45"/>
      <c r="I293" s="46"/>
      <c r="J293" s="45"/>
      <c r="K293" s="46"/>
      <c r="M293" s="74"/>
      <c r="N293" s="52"/>
      <c r="O293" s="53"/>
      <c r="P293" s="47"/>
      <c r="Q293" s="48"/>
      <c r="R293" s="45"/>
      <c r="S293" s="46"/>
    </row>
    <row r="294" spans="3:19">
      <c r="C294" s="43"/>
      <c r="D294" s="45"/>
      <c r="E294" s="46"/>
      <c r="F294" s="47"/>
      <c r="G294" s="48"/>
      <c r="H294" s="45"/>
      <c r="I294" s="46"/>
      <c r="J294" s="45"/>
      <c r="K294" s="46"/>
      <c r="M294" s="74"/>
      <c r="N294" s="52"/>
      <c r="O294" s="53"/>
      <c r="P294" s="47"/>
      <c r="Q294" s="48"/>
      <c r="R294" s="45"/>
      <c r="S294" s="46"/>
    </row>
    <row r="295" spans="3:19">
      <c r="C295" s="43"/>
      <c r="D295" s="45"/>
      <c r="E295" s="46"/>
      <c r="F295" s="47"/>
      <c r="G295" s="48"/>
      <c r="H295" s="45"/>
      <c r="I295" s="46"/>
      <c r="J295" s="45"/>
      <c r="K295" s="46"/>
      <c r="M295" s="74"/>
      <c r="N295" s="52"/>
      <c r="O295" s="53"/>
      <c r="P295" s="47"/>
      <c r="Q295" s="48"/>
      <c r="R295" s="45"/>
      <c r="S295" s="46"/>
    </row>
    <row r="296" spans="3:19">
      <c r="C296" s="43"/>
      <c r="D296" s="45"/>
      <c r="E296" s="46"/>
      <c r="F296" s="47"/>
      <c r="G296" s="48"/>
      <c r="H296" s="45"/>
      <c r="I296" s="46"/>
      <c r="J296" s="45"/>
      <c r="K296" s="46"/>
      <c r="M296" s="74"/>
      <c r="N296" s="52"/>
      <c r="O296" s="53"/>
      <c r="P296" s="47"/>
      <c r="Q296" s="48"/>
      <c r="R296" s="45"/>
      <c r="S296" s="46"/>
    </row>
    <row r="297" spans="3:19">
      <c r="C297" s="43"/>
      <c r="D297" s="45"/>
      <c r="E297" s="46"/>
      <c r="F297" s="47"/>
      <c r="G297" s="48"/>
      <c r="H297" s="45"/>
      <c r="I297" s="46"/>
      <c r="J297" s="45"/>
      <c r="K297" s="46"/>
      <c r="M297" s="74"/>
      <c r="N297" s="52"/>
      <c r="O297" s="53"/>
      <c r="P297" s="47"/>
      <c r="Q297" s="48"/>
      <c r="R297" s="45"/>
      <c r="S297" s="46"/>
    </row>
    <row r="298" spans="3:19">
      <c r="C298" s="43"/>
      <c r="D298" s="45"/>
      <c r="E298" s="46"/>
      <c r="F298" s="47"/>
      <c r="G298" s="48"/>
      <c r="H298" s="45"/>
      <c r="I298" s="46"/>
      <c r="J298" s="45"/>
      <c r="K298" s="46"/>
      <c r="M298" s="74"/>
      <c r="N298" s="52"/>
      <c r="O298" s="53"/>
      <c r="P298" s="47"/>
      <c r="Q298" s="48"/>
      <c r="R298" s="45"/>
      <c r="S298" s="46"/>
    </row>
    <row r="299" spans="3:19">
      <c r="C299" s="43"/>
      <c r="D299" s="45"/>
      <c r="E299" s="46"/>
      <c r="F299" s="47"/>
      <c r="G299" s="48"/>
      <c r="H299" s="45"/>
      <c r="I299" s="46"/>
      <c r="J299" s="45"/>
      <c r="K299" s="46"/>
      <c r="M299" s="74"/>
      <c r="N299" s="52"/>
      <c r="O299" s="53"/>
      <c r="P299" s="47"/>
      <c r="Q299" s="48"/>
      <c r="R299" s="45"/>
      <c r="S299" s="46"/>
    </row>
    <row r="300" spans="3:19">
      <c r="C300" s="43"/>
      <c r="D300" s="45"/>
      <c r="E300" s="46"/>
      <c r="F300" s="47"/>
      <c r="G300" s="48"/>
      <c r="H300" s="45"/>
      <c r="I300" s="46"/>
      <c r="J300" s="45"/>
      <c r="K300" s="46"/>
      <c r="M300" s="74"/>
      <c r="N300" s="52"/>
      <c r="O300" s="53"/>
      <c r="P300" s="47"/>
      <c r="Q300" s="48"/>
      <c r="R300" s="45"/>
      <c r="S300" s="46"/>
    </row>
    <row r="301" spans="3:19">
      <c r="C301" s="43"/>
      <c r="D301" s="45"/>
      <c r="E301" s="46"/>
      <c r="F301" s="47"/>
      <c r="G301" s="48"/>
      <c r="H301" s="45"/>
      <c r="I301" s="46"/>
      <c r="J301" s="45"/>
      <c r="K301" s="46"/>
      <c r="M301" s="74"/>
      <c r="N301" s="52"/>
      <c r="O301" s="53"/>
      <c r="P301" s="47"/>
      <c r="Q301" s="48"/>
      <c r="R301" s="45"/>
      <c r="S301" s="46"/>
    </row>
    <row r="302" spans="3:19">
      <c r="C302" s="43"/>
      <c r="D302" s="45"/>
      <c r="E302" s="46"/>
      <c r="F302" s="47"/>
      <c r="G302" s="48"/>
      <c r="H302" s="45"/>
      <c r="I302" s="46"/>
      <c r="J302" s="45"/>
      <c r="K302" s="46"/>
      <c r="M302" s="74"/>
      <c r="N302" s="52"/>
      <c r="O302" s="53"/>
      <c r="P302" s="47"/>
      <c r="Q302" s="48"/>
      <c r="R302" s="45"/>
      <c r="S302" s="46"/>
    </row>
    <row r="303" spans="3:19">
      <c r="C303" s="43"/>
      <c r="D303" s="45"/>
      <c r="E303" s="46"/>
      <c r="F303" s="47"/>
      <c r="G303" s="48"/>
      <c r="H303" s="45"/>
      <c r="I303" s="46"/>
      <c r="J303" s="45"/>
      <c r="K303" s="46"/>
      <c r="M303" s="74"/>
      <c r="N303" s="52"/>
      <c r="O303" s="53"/>
      <c r="P303" s="47"/>
      <c r="Q303" s="48"/>
      <c r="R303" s="45"/>
      <c r="S303" s="46"/>
    </row>
    <row r="304" spans="3:19">
      <c r="C304" s="43"/>
      <c r="D304" s="45"/>
      <c r="E304" s="46"/>
      <c r="F304" s="47"/>
      <c r="G304" s="48"/>
      <c r="H304" s="45"/>
      <c r="I304" s="46"/>
      <c r="J304" s="45"/>
      <c r="K304" s="46"/>
      <c r="M304" s="74"/>
      <c r="N304" s="52"/>
      <c r="O304" s="53"/>
      <c r="P304" s="47"/>
      <c r="Q304" s="48"/>
      <c r="R304" s="45"/>
      <c r="S304" s="46"/>
    </row>
    <row r="305" spans="3:19">
      <c r="C305" s="43"/>
      <c r="D305" s="45"/>
      <c r="E305" s="46"/>
      <c r="F305" s="47"/>
      <c r="G305" s="48"/>
      <c r="H305" s="45"/>
      <c r="I305" s="46"/>
      <c r="J305" s="45"/>
      <c r="K305" s="46"/>
      <c r="M305" s="74"/>
      <c r="N305" s="52"/>
      <c r="O305" s="53"/>
      <c r="P305" s="47"/>
      <c r="Q305" s="48"/>
      <c r="R305" s="45"/>
      <c r="S305" s="46"/>
    </row>
    <row r="306" spans="3:19">
      <c r="C306" s="43"/>
      <c r="D306" s="45"/>
      <c r="E306" s="46"/>
      <c r="F306" s="47"/>
      <c r="G306" s="48"/>
      <c r="H306" s="45"/>
      <c r="I306" s="46"/>
      <c r="J306" s="45"/>
      <c r="K306" s="46"/>
      <c r="M306" s="74"/>
      <c r="N306" s="52"/>
      <c r="O306" s="53"/>
      <c r="P306" s="47"/>
      <c r="Q306" s="48"/>
      <c r="R306" s="45"/>
      <c r="S306" s="46"/>
    </row>
    <row r="307" spans="3:19">
      <c r="C307" s="43"/>
      <c r="D307" s="45"/>
      <c r="E307" s="46"/>
      <c r="F307" s="47"/>
      <c r="G307" s="48"/>
      <c r="H307" s="45"/>
      <c r="I307" s="46"/>
      <c r="J307" s="45"/>
      <c r="K307" s="46"/>
      <c r="M307" s="74"/>
      <c r="N307" s="52"/>
      <c r="O307" s="53"/>
      <c r="P307" s="47"/>
      <c r="Q307" s="48"/>
      <c r="R307" s="45"/>
      <c r="S307" s="46"/>
    </row>
    <row r="308" spans="3:19">
      <c r="C308" s="43"/>
      <c r="D308" s="45"/>
      <c r="E308" s="46"/>
      <c r="F308" s="47"/>
      <c r="G308" s="48"/>
      <c r="H308" s="45"/>
      <c r="I308" s="46"/>
      <c r="J308" s="45"/>
      <c r="K308" s="46"/>
      <c r="M308" s="74"/>
      <c r="N308" s="52"/>
      <c r="O308" s="53"/>
      <c r="P308" s="47"/>
      <c r="Q308" s="48"/>
      <c r="R308" s="45"/>
      <c r="S308" s="46"/>
    </row>
    <row r="309" spans="3:19">
      <c r="C309" s="43"/>
      <c r="D309" s="45"/>
      <c r="E309" s="46"/>
      <c r="F309" s="47"/>
      <c r="G309" s="48"/>
      <c r="H309" s="45"/>
      <c r="I309" s="46"/>
      <c r="J309" s="45"/>
      <c r="K309" s="46"/>
      <c r="M309" s="74"/>
      <c r="N309" s="52"/>
      <c r="O309" s="53"/>
      <c r="P309" s="47"/>
      <c r="Q309" s="48"/>
      <c r="R309" s="45"/>
      <c r="S309" s="46"/>
    </row>
    <row r="310" spans="3:19">
      <c r="C310" s="43"/>
      <c r="D310" s="45"/>
      <c r="E310" s="46"/>
      <c r="F310" s="47"/>
      <c r="G310" s="48"/>
      <c r="H310" s="45"/>
      <c r="I310" s="46"/>
      <c r="J310" s="45"/>
      <c r="K310" s="46"/>
      <c r="M310" s="74"/>
      <c r="N310" s="52"/>
      <c r="O310" s="53"/>
      <c r="P310" s="47"/>
      <c r="Q310" s="48"/>
      <c r="R310" s="45"/>
      <c r="S310" s="46"/>
    </row>
    <row r="311" spans="3:19">
      <c r="C311" s="43"/>
      <c r="D311" s="45"/>
      <c r="E311" s="46"/>
      <c r="F311" s="47"/>
      <c r="G311" s="48"/>
      <c r="H311" s="45"/>
      <c r="I311" s="46"/>
      <c r="J311" s="45"/>
      <c r="K311" s="46"/>
      <c r="M311" s="74"/>
      <c r="N311" s="52"/>
      <c r="O311" s="53"/>
      <c r="P311" s="47"/>
      <c r="Q311" s="48"/>
      <c r="R311" s="45"/>
      <c r="S311" s="46"/>
    </row>
    <row r="312" spans="3:19">
      <c r="C312" s="43"/>
      <c r="D312" s="45"/>
      <c r="E312" s="46"/>
      <c r="F312" s="47"/>
      <c r="G312" s="48"/>
      <c r="H312" s="45"/>
      <c r="I312" s="46"/>
      <c r="J312" s="45"/>
      <c r="K312" s="46"/>
      <c r="M312" s="74"/>
      <c r="N312" s="52"/>
      <c r="O312" s="53"/>
      <c r="P312" s="47"/>
      <c r="Q312" s="48"/>
      <c r="R312" s="45"/>
      <c r="S312" s="46"/>
    </row>
    <row r="313" spans="3:19">
      <c r="C313" s="43"/>
      <c r="D313" s="45"/>
      <c r="E313" s="46"/>
      <c r="F313" s="47"/>
      <c r="G313" s="48"/>
      <c r="H313" s="45"/>
      <c r="I313" s="46"/>
      <c r="J313" s="45"/>
      <c r="K313" s="46"/>
      <c r="M313" s="74"/>
      <c r="N313" s="52"/>
      <c r="O313" s="53"/>
      <c r="P313" s="47"/>
      <c r="Q313" s="48"/>
      <c r="R313" s="45"/>
      <c r="S313" s="46"/>
    </row>
    <row r="314" spans="3:19">
      <c r="C314" s="43"/>
      <c r="D314" s="45"/>
      <c r="E314" s="46"/>
      <c r="F314" s="47"/>
      <c r="G314" s="48"/>
      <c r="H314" s="45"/>
      <c r="I314" s="46"/>
      <c r="J314" s="45"/>
      <c r="K314" s="46"/>
      <c r="M314" s="74"/>
      <c r="N314" s="52"/>
      <c r="O314" s="53"/>
      <c r="P314" s="47"/>
      <c r="Q314" s="48"/>
      <c r="R314" s="45"/>
      <c r="S314" s="46"/>
    </row>
    <row r="315" spans="3:19">
      <c r="C315" s="43"/>
      <c r="D315" s="45"/>
      <c r="E315" s="46"/>
      <c r="F315" s="47"/>
      <c r="G315" s="48"/>
      <c r="H315" s="45"/>
      <c r="I315" s="46"/>
      <c r="J315" s="45"/>
      <c r="K315" s="46"/>
      <c r="M315" s="74"/>
      <c r="N315" s="52"/>
      <c r="O315" s="53"/>
      <c r="P315" s="47"/>
      <c r="Q315" s="48"/>
      <c r="R315" s="45"/>
      <c r="S315" s="46"/>
    </row>
    <row r="316" spans="3:19">
      <c r="C316" s="43"/>
      <c r="D316" s="45"/>
      <c r="E316" s="46"/>
      <c r="F316" s="47"/>
      <c r="G316" s="48"/>
      <c r="H316" s="45"/>
      <c r="I316" s="46"/>
      <c r="J316" s="45"/>
      <c r="K316" s="46"/>
      <c r="M316" s="74"/>
      <c r="N316" s="52"/>
      <c r="O316" s="53"/>
      <c r="P316" s="47"/>
      <c r="Q316" s="48"/>
      <c r="R316" s="45"/>
      <c r="S316" s="46"/>
    </row>
    <row r="317" spans="3:19">
      <c r="C317" s="43"/>
      <c r="D317" s="45"/>
      <c r="E317" s="46"/>
      <c r="F317" s="47"/>
      <c r="G317" s="48"/>
      <c r="H317" s="45"/>
      <c r="I317" s="46"/>
      <c r="J317" s="45"/>
      <c r="K317" s="46"/>
      <c r="M317" s="74"/>
      <c r="N317" s="52"/>
      <c r="O317" s="53"/>
      <c r="P317" s="47"/>
      <c r="Q317" s="48"/>
      <c r="R317" s="45"/>
      <c r="S317" s="46"/>
    </row>
    <row r="318" spans="3:19">
      <c r="C318" s="43"/>
      <c r="D318" s="45"/>
      <c r="E318" s="46"/>
      <c r="F318" s="47"/>
      <c r="G318" s="48"/>
      <c r="H318" s="45"/>
      <c r="I318" s="46"/>
      <c r="J318" s="45"/>
      <c r="K318" s="46"/>
      <c r="M318" s="74"/>
      <c r="N318" s="52"/>
      <c r="O318" s="53"/>
      <c r="P318" s="47"/>
      <c r="Q318" s="48"/>
      <c r="R318" s="45"/>
      <c r="S318" s="46"/>
    </row>
    <row r="319" spans="3:19">
      <c r="C319" s="43"/>
      <c r="D319" s="45"/>
      <c r="E319" s="46"/>
      <c r="F319" s="47"/>
      <c r="G319" s="48"/>
      <c r="H319" s="45"/>
      <c r="I319" s="46"/>
      <c r="J319" s="45"/>
      <c r="K319" s="46"/>
      <c r="M319" s="74"/>
      <c r="N319" s="52"/>
      <c r="O319" s="53"/>
      <c r="P319" s="47"/>
      <c r="Q319" s="48"/>
      <c r="R319" s="45"/>
      <c r="S319" s="46"/>
    </row>
    <row r="320" spans="3:19">
      <c r="C320" s="43"/>
      <c r="D320" s="45"/>
      <c r="E320" s="46"/>
      <c r="F320" s="47"/>
      <c r="G320" s="48"/>
      <c r="H320" s="45"/>
      <c r="I320" s="46"/>
      <c r="J320" s="45"/>
      <c r="K320" s="46"/>
      <c r="M320" s="74"/>
      <c r="N320" s="52"/>
      <c r="O320" s="53"/>
      <c r="P320" s="47"/>
      <c r="Q320" s="48"/>
      <c r="R320" s="45"/>
      <c r="S320" s="46"/>
    </row>
    <row r="321" spans="3:19">
      <c r="C321" s="43"/>
      <c r="D321" s="45"/>
      <c r="E321" s="46"/>
      <c r="F321" s="47"/>
      <c r="G321" s="48"/>
      <c r="H321" s="45"/>
      <c r="I321" s="46"/>
      <c r="J321" s="45"/>
      <c r="K321" s="46"/>
      <c r="M321" s="74"/>
      <c r="N321" s="52"/>
      <c r="O321" s="53"/>
      <c r="P321" s="47"/>
      <c r="Q321" s="48"/>
      <c r="R321" s="45"/>
      <c r="S321" s="46"/>
    </row>
    <row r="322" spans="3:19">
      <c r="C322" s="43"/>
      <c r="D322" s="45"/>
      <c r="E322" s="46"/>
      <c r="F322" s="47"/>
      <c r="G322" s="48"/>
      <c r="H322" s="45"/>
      <c r="I322" s="46"/>
      <c r="J322" s="45"/>
      <c r="K322" s="46"/>
      <c r="M322" s="74"/>
      <c r="N322" s="52"/>
      <c r="O322" s="53"/>
      <c r="P322" s="47"/>
      <c r="Q322" s="48"/>
      <c r="R322" s="45"/>
      <c r="S322" s="46"/>
    </row>
    <row r="323" spans="3:19">
      <c r="C323" s="43"/>
      <c r="D323" s="45"/>
      <c r="E323" s="46"/>
      <c r="F323" s="47"/>
      <c r="G323" s="48"/>
      <c r="H323" s="45"/>
      <c r="I323" s="46"/>
      <c r="J323" s="45"/>
      <c r="K323" s="46"/>
      <c r="M323" s="74"/>
      <c r="N323" s="52"/>
      <c r="O323" s="53"/>
      <c r="P323" s="47"/>
      <c r="Q323" s="48"/>
      <c r="R323" s="45"/>
      <c r="S323" s="46"/>
    </row>
    <row r="324" spans="3:19">
      <c r="C324" s="43"/>
      <c r="D324" s="45"/>
      <c r="E324" s="46"/>
      <c r="F324" s="47"/>
      <c r="G324" s="48"/>
      <c r="H324" s="45"/>
      <c r="I324" s="46"/>
      <c r="J324" s="45"/>
      <c r="K324" s="46"/>
      <c r="M324" s="74"/>
      <c r="N324" s="52"/>
      <c r="O324" s="53"/>
      <c r="P324" s="47"/>
      <c r="Q324" s="48"/>
      <c r="R324" s="45"/>
      <c r="S324" s="46"/>
    </row>
    <row r="325" spans="3:19">
      <c r="C325" s="43"/>
      <c r="D325" s="45"/>
      <c r="E325" s="46"/>
      <c r="F325" s="47"/>
      <c r="G325" s="48"/>
      <c r="H325" s="45"/>
      <c r="I325" s="46"/>
      <c r="J325" s="45"/>
      <c r="K325" s="46"/>
      <c r="M325" s="74"/>
      <c r="N325" s="52"/>
      <c r="O325" s="53"/>
      <c r="P325" s="47"/>
      <c r="Q325" s="48"/>
      <c r="R325" s="45"/>
      <c r="S325" s="46"/>
    </row>
    <row r="326" spans="3:19">
      <c r="C326" s="43"/>
      <c r="D326" s="45"/>
      <c r="E326" s="46"/>
      <c r="F326" s="47"/>
      <c r="G326" s="48"/>
      <c r="H326" s="45"/>
      <c r="I326" s="46"/>
      <c r="J326" s="45"/>
      <c r="K326" s="46"/>
      <c r="M326" s="74"/>
      <c r="N326" s="52"/>
      <c r="O326" s="53"/>
      <c r="P326" s="47"/>
      <c r="Q326" s="48"/>
      <c r="R326" s="45"/>
      <c r="S326" s="46"/>
    </row>
    <row r="327" spans="3:19">
      <c r="C327" s="43"/>
      <c r="D327" s="45"/>
      <c r="E327" s="46"/>
      <c r="F327" s="47"/>
      <c r="G327" s="48"/>
      <c r="H327" s="45"/>
      <c r="I327" s="46"/>
      <c r="J327" s="45"/>
      <c r="K327" s="46"/>
      <c r="M327" s="74"/>
      <c r="N327" s="52"/>
      <c r="O327" s="53"/>
      <c r="P327" s="47"/>
      <c r="Q327" s="48"/>
      <c r="R327" s="45"/>
      <c r="S327" s="46"/>
    </row>
    <row r="328" spans="3:19">
      <c r="C328" s="43"/>
      <c r="D328" s="45"/>
      <c r="E328" s="46"/>
      <c r="F328" s="47"/>
      <c r="G328" s="48"/>
      <c r="H328" s="45"/>
      <c r="I328" s="46"/>
      <c r="J328" s="45"/>
      <c r="K328" s="46"/>
      <c r="M328" s="74"/>
      <c r="N328" s="52"/>
      <c r="O328" s="53"/>
      <c r="P328" s="47"/>
      <c r="Q328" s="48"/>
      <c r="R328" s="45"/>
      <c r="S328" s="46"/>
    </row>
    <row r="329" spans="3:19">
      <c r="C329" s="43"/>
      <c r="D329" s="45"/>
      <c r="E329" s="46"/>
      <c r="F329" s="47"/>
      <c r="G329" s="48"/>
      <c r="H329" s="45"/>
      <c r="I329" s="46"/>
      <c r="J329" s="45"/>
      <c r="K329" s="46"/>
      <c r="M329" s="74"/>
      <c r="N329" s="52"/>
      <c r="O329" s="53"/>
      <c r="P329" s="47"/>
      <c r="Q329" s="48"/>
      <c r="R329" s="45"/>
      <c r="S329" s="46"/>
    </row>
    <row r="330" spans="3:19">
      <c r="C330" s="43"/>
      <c r="D330" s="45"/>
      <c r="E330" s="46"/>
      <c r="F330" s="47"/>
      <c r="G330" s="48"/>
      <c r="H330" s="45"/>
      <c r="I330" s="46"/>
      <c r="J330" s="45"/>
      <c r="K330" s="46"/>
      <c r="M330" s="74"/>
      <c r="N330" s="52"/>
      <c r="O330" s="53"/>
      <c r="P330" s="47"/>
      <c r="Q330" s="48"/>
      <c r="R330" s="45"/>
      <c r="S330" s="46"/>
    </row>
    <row r="331" spans="3:19">
      <c r="C331" s="43"/>
      <c r="D331" s="45"/>
      <c r="E331" s="46"/>
      <c r="F331" s="47"/>
      <c r="G331" s="48"/>
      <c r="H331" s="45"/>
      <c r="I331" s="46"/>
      <c r="J331" s="45"/>
      <c r="K331" s="46"/>
      <c r="M331" s="74"/>
      <c r="N331" s="52"/>
      <c r="O331" s="53"/>
      <c r="P331" s="47"/>
      <c r="Q331" s="48"/>
      <c r="R331" s="45"/>
      <c r="S331" s="46"/>
    </row>
    <row r="332" spans="3:19">
      <c r="C332" s="43"/>
      <c r="D332" s="45"/>
      <c r="E332" s="46"/>
      <c r="F332" s="47"/>
      <c r="G332" s="48"/>
      <c r="H332" s="45"/>
      <c r="I332" s="46"/>
      <c r="J332" s="45"/>
      <c r="K332" s="46"/>
      <c r="M332" s="74"/>
      <c r="N332" s="52"/>
      <c r="O332" s="53"/>
      <c r="P332" s="47"/>
      <c r="Q332" s="48"/>
      <c r="R332" s="45"/>
      <c r="S332" s="46"/>
    </row>
    <row r="333" spans="3:19">
      <c r="C333" s="43"/>
      <c r="D333" s="45"/>
      <c r="E333" s="46"/>
      <c r="F333" s="47"/>
      <c r="G333" s="48"/>
      <c r="H333" s="45"/>
      <c r="I333" s="46"/>
      <c r="J333" s="45"/>
      <c r="K333" s="46"/>
      <c r="M333" s="74"/>
      <c r="N333" s="52"/>
      <c r="O333" s="53"/>
      <c r="P333" s="47"/>
      <c r="Q333" s="48"/>
      <c r="R333" s="45"/>
      <c r="S333" s="46"/>
    </row>
    <row r="334" spans="3:19">
      <c r="C334" s="43"/>
      <c r="D334" s="45"/>
      <c r="E334" s="46"/>
      <c r="F334" s="47"/>
      <c r="G334" s="48"/>
      <c r="H334" s="45"/>
      <c r="I334" s="46"/>
      <c r="J334" s="45"/>
      <c r="K334" s="46"/>
      <c r="M334" s="74"/>
      <c r="N334" s="52"/>
      <c r="O334" s="53"/>
      <c r="P334" s="47"/>
      <c r="Q334" s="48"/>
      <c r="R334" s="45"/>
      <c r="S334" s="46"/>
    </row>
    <row r="335" spans="3:19">
      <c r="C335" s="43"/>
      <c r="D335" s="45"/>
      <c r="E335" s="46"/>
      <c r="F335" s="47"/>
      <c r="G335" s="48"/>
      <c r="H335" s="45"/>
      <c r="I335" s="46"/>
      <c r="J335" s="45"/>
      <c r="K335" s="46"/>
      <c r="M335" s="74"/>
      <c r="N335" s="52"/>
      <c r="O335" s="53"/>
      <c r="P335" s="47"/>
      <c r="Q335" s="48"/>
      <c r="R335" s="45"/>
      <c r="S335" s="46"/>
    </row>
    <row r="336" spans="3:19">
      <c r="C336" s="43"/>
      <c r="D336" s="45"/>
      <c r="E336" s="46"/>
      <c r="F336" s="47"/>
      <c r="G336" s="48"/>
      <c r="H336" s="45"/>
      <c r="I336" s="46"/>
      <c r="J336" s="45"/>
      <c r="K336" s="46"/>
      <c r="M336" s="74"/>
      <c r="N336" s="52"/>
      <c r="O336" s="53"/>
      <c r="P336" s="47"/>
      <c r="Q336" s="48"/>
      <c r="R336" s="45"/>
      <c r="S336" s="46"/>
    </row>
    <row r="337" spans="3:19">
      <c r="C337" s="43"/>
      <c r="D337" s="45"/>
      <c r="E337" s="46"/>
      <c r="F337" s="47"/>
      <c r="G337" s="48"/>
      <c r="H337" s="45"/>
      <c r="I337" s="46"/>
      <c r="J337" s="45"/>
      <c r="K337" s="46"/>
      <c r="M337" s="74"/>
      <c r="N337" s="52"/>
      <c r="O337" s="53"/>
      <c r="P337" s="47"/>
      <c r="Q337" s="48"/>
      <c r="R337" s="45"/>
      <c r="S337" s="46"/>
    </row>
    <row r="338" spans="3:19">
      <c r="C338" s="43"/>
      <c r="D338" s="45"/>
      <c r="E338" s="46"/>
      <c r="F338" s="47"/>
      <c r="G338" s="48"/>
      <c r="H338" s="45"/>
      <c r="I338" s="46"/>
      <c r="J338" s="45"/>
      <c r="K338" s="46"/>
      <c r="M338" s="74"/>
      <c r="N338" s="52"/>
      <c r="O338" s="53"/>
      <c r="P338" s="47"/>
      <c r="Q338" s="48"/>
      <c r="R338" s="45"/>
      <c r="S338" s="46"/>
    </row>
    <row r="339" spans="3:19">
      <c r="C339" s="43"/>
      <c r="D339" s="45"/>
      <c r="E339" s="46"/>
      <c r="F339" s="47"/>
      <c r="G339" s="48"/>
      <c r="H339" s="45"/>
      <c r="I339" s="46"/>
      <c r="J339" s="45"/>
      <c r="K339" s="46"/>
      <c r="M339" s="74"/>
      <c r="N339" s="52"/>
      <c r="O339" s="53"/>
      <c r="P339" s="47"/>
      <c r="Q339" s="48"/>
      <c r="R339" s="45"/>
      <c r="S339" s="46"/>
    </row>
    <row r="340" spans="3:19">
      <c r="C340" s="43"/>
      <c r="D340" s="45"/>
      <c r="E340" s="46"/>
      <c r="F340" s="47"/>
      <c r="G340" s="48"/>
      <c r="H340" s="45"/>
      <c r="I340" s="46"/>
      <c r="J340" s="45"/>
      <c r="K340" s="46"/>
      <c r="M340" s="74"/>
      <c r="N340" s="52"/>
      <c r="O340" s="53"/>
      <c r="P340" s="47"/>
      <c r="Q340" s="48"/>
      <c r="R340" s="45"/>
      <c r="S340" s="46"/>
    </row>
    <row r="341" spans="3:19">
      <c r="C341" s="43"/>
      <c r="D341" s="45"/>
      <c r="E341" s="46"/>
      <c r="F341" s="47"/>
      <c r="G341" s="48"/>
      <c r="H341" s="45"/>
      <c r="I341" s="46"/>
      <c r="J341" s="45"/>
      <c r="K341" s="46"/>
      <c r="M341" s="74"/>
      <c r="N341" s="52"/>
      <c r="O341" s="53"/>
      <c r="P341" s="47"/>
      <c r="Q341" s="48"/>
      <c r="R341" s="45"/>
      <c r="S341" s="46"/>
    </row>
    <row r="342" spans="3:19">
      <c r="C342" s="43"/>
      <c r="D342" s="45"/>
      <c r="E342" s="46"/>
      <c r="F342" s="47"/>
      <c r="G342" s="48"/>
      <c r="H342" s="45"/>
      <c r="I342" s="46"/>
      <c r="J342" s="45"/>
      <c r="K342" s="46"/>
      <c r="M342" s="74"/>
      <c r="N342" s="52"/>
      <c r="O342" s="53"/>
      <c r="P342" s="47"/>
      <c r="Q342" s="48"/>
      <c r="R342" s="45"/>
      <c r="S342" s="46"/>
    </row>
    <row r="343" spans="3:19">
      <c r="C343" s="43"/>
      <c r="D343" s="45"/>
      <c r="E343" s="46"/>
      <c r="F343" s="47"/>
      <c r="G343" s="48"/>
      <c r="H343" s="45"/>
      <c r="I343" s="46"/>
      <c r="J343" s="45"/>
      <c r="K343" s="46"/>
      <c r="M343" s="74"/>
      <c r="N343" s="52"/>
      <c r="O343" s="53"/>
      <c r="P343" s="47"/>
      <c r="Q343" s="48"/>
      <c r="R343" s="45"/>
      <c r="S343" s="46"/>
    </row>
    <row r="344" spans="3:19">
      <c r="C344" s="43"/>
      <c r="D344" s="45"/>
      <c r="E344" s="46"/>
      <c r="F344" s="47"/>
      <c r="G344" s="48"/>
      <c r="H344" s="45"/>
      <c r="I344" s="46"/>
      <c r="J344" s="45"/>
      <c r="K344" s="46"/>
      <c r="M344" s="74"/>
      <c r="N344" s="52"/>
      <c r="O344" s="53"/>
      <c r="P344" s="47"/>
      <c r="Q344" s="48"/>
      <c r="R344" s="45"/>
      <c r="S344" s="46"/>
    </row>
    <row r="345" spans="3:19">
      <c r="C345" s="43"/>
      <c r="D345" s="45"/>
      <c r="E345" s="46"/>
      <c r="F345" s="47"/>
      <c r="G345" s="48"/>
      <c r="H345" s="45"/>
      <c r="I345" s="46"/>
      <c r="J345" s="45"/>
      <c r="K345" s="46"/>
      <c r="M345" s="74"/>
      <c r="N345" s="52"/>
      <c r="O345" s="53"/>
      <c r="P345" s="47"/>
      <c r="Q345" s="48"/>
      <c r="R345" s="45"/>
      <c r="S345" s="46"/>
    </row>
    <row r="346" spans="3:19">
      <c r="C346" s="43"/>
      <c r="D346" s="45"/>
      <c r="E346" s="46"/>
      <c r="F346" s="47"/>
      <c r="G346" s="48"/>
      <c r="H346" s="45"/>
      <c r="I346" s="46"/>
      <c r="J346" s="45"/>
      <c r="K346" s="46"/>
      <c r="M346" s="74"/>
      <c r="N346" s="52"/>
      <c r="O346" s="53"/>
      <c r="P346" s="47"/>
      <c r="Q346" s="48"/>
      <c r="R346" s="45"/>
      <c r="S346" s="46"/>
    </row>
    <row r="347" spans="3:19">
      <c r="C347" s="43"/>
      <c r="D347" s="45"/>
      <c r="E347" s="46"/>
      <c r="F347" s="47"/>
      <c r="G347" s="48"/>
      <c r="H347" s="45"/>
      <c r="I347" s="46"/>
      <c r="J347" s="45"/>
      <c r="K347" s="46"/>
      <c r="M347" s="74"/>
      <c r="N347" s="52"/>
      <c r="O347" s="53"/>
      <c r="P347" s="47"/>
      <c r="Q347" s="48"/>
      <c r="R347" s="45"/>
      <c r="S347" s="46"/>
    </row>
    <row r="348" spans="3:19">
      <c r="C348" s="43"/>
      <c r="D348" s="45"/>
      <c r="E348" s="46"/>
      <c r="F348" s="47"/>
      <c r="G348" s="48"/>
      <c r="H348" s="45"/>
      <c r="I348" s="46"/>
      <c r="J348" s="45"/>
      <c r="K348" s="46"/>
      <c r="M348" s="74"/>
      <c r="N348" s="52"/>
      <c r="O348" s="53"/>
      <c r="P348" s="47"/>
      <c r="Q348" s="48"/>
      <c r="R348" s="45"/>
      <c r="S348" s="46"/>
    </row>
    <row r="349" spans="3:19">
      <c r="C349" s="43"/>
      <c r="D349" s="45"/>
      <c r="E349" s="46"/>
      <c r="F349" s="47"/>
      <c r="G349" s="48"/>
      <c r="H349" s="45"/>
      <c r="I349" s="46"/>
      <c r="J349" s="45"/>
      <c r="K349" s="46"/>
      <c r="M349" s="74"/>
      <c r="N349" s="52"/>
      <c r="O349" s="53"/>
      <c r="P349" s="47"/>
      <c r="Q349" s="48"/>
      <c r="R349" s="45"/>
      <c r="S349" s="46"/>
    </row>
    <row r="350" spans="3:19">
      <c r="C350" s="43"/>
      <c r="D350" s="45"/>
      <c r="E350" s="46"/>
      <c r="F350" s="47"/>
      <c r="G350" s="48"/>
      <c r="H350" s="45"/>
      <c r="I350" s="46"/>
      <c r="J350" s="45"/>
      <c r="K350" s="46"/>
      <c r="M350" s="74"/>
      <c r="N350" s="52"/>
      <c r="O350" s="53"/>
      <c r="P350" s="47"/>
      <c r="Q350" s="48"/>
      <c r="R350" s="45"/>
      <c r="S350" s="46"/>
    </row>
    <row r="351" spans="3:19">
      <c r="C351" s="43"/>
      <c r="D351" s="45"/>
      <c r="E351" s="46"/>
      <c r="F351" s="47"/>
      <c r="G351" s="48"/>
      <c r="H351" s="45"/>
      <c r="I351" s="46"/>
      <c r="J351" s="45"/>
      <c r="K351" s="46"/>
      <c r="M351" s="74"/>
      <c r="N351" s="52"/>
      <c r="O351" s="53"/>
      <c r="P351" s="47"/>
      <c r="Q351" s="48"/>
      <c r="R351" s="45"/>
      <c r="S351" s="46"/>
    </row>
    <row r="352" spans="3:19">
      <c r="C352" s="43"/>
      <c r="D352" s="45"/>
      <c r="E352" s="46"/>
      <c r="F352" s="47"/>
      <c r="G352" s="48"/>
      <c r="H352" s="45"/>
      <c r="I352" s="46"/>
      <c r="J352" s="45"/>
      <c r="K352" s="46"/>
      <c r="M352" s="74"/>
      <c r="N352" s="52"/>
      <c r="O352" s="53"/>
      <c r="P352" s="47"/>
      <c r="Q352" s="48"/>
      <c r="R352" s="45"/>
      <c r="S352" s="46"/>
    </row>
    <row r="353" spans="3:19">
      <c r="C353" s="43"/>
      <c r="D353" s="45"/>
      <c r="E353" s="46"/>
      <c r="F353" s="47"/>
      <c r="G353" s="48"/>
      <c r="H353" s="45"/>
      <c r="I353" s="46"/>
      <c r="J353" s="45"/>
      <c r="K353" s="46"/>
      <c r="M353" s="74"/>
      <c r="N353" s="52"/>
      <c r="O353" s="53"/>
      <c r="P353" s="47"/>
      <c r="Q353" s="48"/>
      <c r="R353" s="45"/>
      <c r="S353" s="46"/>
    </row>
    <row r="354" spans="3:19">
      <c r="C354" s="43"/>
      <c r="D354" s="45"/>
      <c r="E354" s="46"/>
      <c r="F354" s="47"/>
      <c r="G354" s="48"/>
      <c r="H354" s="45"/>
      <c r="I354" s="46"/>
      <c r="J354" s="45"/>
      <c r="K354" s="46"/>
      <c r="M354" s="74"/>
      <c r="N354" s="52"/>
      <c r="O354" s="53"/>
      <c r="P354" s="47"/>
      <c r="Q354" s="48"/>
      <c r="R354" s="45"/>
      <c r="S354" s="46"/>
    </row>
    <row r="355" spans="3:19">
      <c r="C355" s="43"/>
      <c r="D355" s="45"/>
      <c r="E355" s="46"/>
      <c r="F355" s="47"/>
      <c r="G355" s="48"/>
      <c r="H355" s="45"/>
      <c r="I355" s="46"/>
      <c r="J355" s="45"/>
      <c r="K355" s="46"/>
      <c r="M355" s="74"/>
      <c r="N355" s="52"/>
      <c r="O355" s="53"/>
      <c r="P355" s="47"/>
      <c r="Q355" s="48"/>
      <c r="R355" s="45"/>
      <c r="S355" s="46"/>
    </row>
    <row r="356" spans="3:19">
      <c r="C356" s="43"/>
      <c r="D356" s="45"/>
      <c r="E356" s="46"/>
      <c r="F356" s="47"/>
      <c r="G356" s="48"/>
      <c r="H356" s="45"/>
      <c r="I356" s="46"/>
      <c r="J356" s="45"/>
      <c r="K356" s="46"/>
      <c r="M356" s="74"/>
      <c r="N356" s="52"/>
      <c r="O356" s="53"/>
      <c r="P356" s="47"/>
      <c r="Q356" s="48"/>
      <c r="R356" s="45"/>
      <c r="S356" s="46"/>
    </row>
    <row r="357" spans="3:19">
      <c r="C357" s="43"/>
      <c r="D357" s="45"/>
      <c r="E357" s="46"/>
      <c r="F357" s="47"/>
      <c r="G357" s="48"/>
      <c r="H357" s="45"/>
      <c r="I357" s="46"/>
      <c r="J357" s="45"/>
      <c r="K357" s="46"/>
      <c r="M357" s="74"/>
      <c r="N357" s="52"/>
      <c r="O357" s="53"/>
      <c r="P357" s="47"/>
      <c r="Q357" s="48"/>
      <c r="R357" s="45"/>
      <c r="S357" s="46"/>
    </row>
    <row r="358" spans="3:19">
      <c r="C358" s="43"/>
      <c r="D358" s="45"/>
      <c r="E358" s="46"/>
      <c r="F358" s="47"/>
      <c r="G358" s="48"/>
      <c r="H358" s="45"/>
      <c r="I358" s="46"/>
      <c r="J358" s="45"/>
      <c r="K358" s="46"/>
      <c r="M358" s="74"/>
      <c r="N358" s="52"/>
      <c r="O358" s="53"/>
      <c r="P358" s="47"/>
      <c r="Q358" s="48"/>
      <c r="R358" s="45"/>
      <c r="S358" s="46"/>
    </row>
    <row r="359" spans="3:19">
      <c r="C359" s="43"/>
      <c r="D359" s="45"/>
      <c r="E359" s="46"/>
      <c r="F359" s="47"/>
      <c r="G359" s="48"/>
      <c r="H359" s="45"/>
      <c r="I359" s="46"/>
      <c r="J359" s="45"/>
      <c r="K359" s="46"/>
      <c r="M359" s="74"/>
      <c r="N359" s="52"/>
      <c r="O359" s="53"/>
      <c r="P359" s="47"/>
      <c r="Q359" s="48"/>
      <c r="R359" s="45"/>
      <c r="S359" s="46"/>
    </row>
    <row r="360" spans="3:19">
      <c r="C360" s="43"/>
      <c r="D360" s="45"/>
      <c r="E360" s="46"/>
      <c r="F360" s="47"/>
      <c r="G360" s="48"/>
      <c r="H360" s="45"/>
      <c r="I360" s="46"/>
      <c r="J360" s="45"/>
      <c r="K360" s="46"/>
      <c r="M360" s="74"/>
      <c r="N360" s="52"/>
      <c r="O360" s="53"/>
      <c r="P360" s="47"/>
      <c r="Q360" s="48"/>
      <c r="R360" s="45"/>
      <c r="S360" s="46"/>
    </row>
    <row r="361" spans="3:19">
      <c r="C361" s="43"/>
      <c r="D361" s="45"/>
      <c r="E361" s="46"/>
      <c r="F361" s="47"/>
      <c r="G361" s="48"/>
      <c r="H361" s="45"/>
      <c r="I361" s="46"/>
      <c r="J361" s="45"/>
      <c r="K361" s="46"/>
      <c r="M361" s="74"/>
      <c r="N361" s="52"/>
      <c r="O361" s="53"/>
      <c r="P361" s="47"/>
      <c r="Q361" s="48"/>
      <c r="R361" s="45"/>
      <c r="S361" s="46"/>
    </row>
    <row r="362" spans="3:19">
      <c r="C362" s="43"/>
      <c r="D362" s="45"/>
      <c r="E362" s="46"/>
      <c r="F362" s="47"/>
      <c r="G362" s="48"/>
      <c r="H362" s="45"/>
      <c r="I362" s="46"/>
      <c r="J362" s="45"/>
      <c r="K362" s="46"/>
      <c r="M362" s="74"/>
      <c r="N362" s="52"/>
      <c r="O362" s="53"/>
      <c r="P362" s="47"/>
      <c r="Q362" s="48"/>
      <c r="R362" s="45"/>
      <c r="S362" s="46"/>
    </row>
    <row r="363" spans="3:19">
      <c r="C363" s="43"/>
      <c r="D363" s="45"/>
      <c r="E363" s="46"/>
      <c r="F363" s="47"/>
      <c r="G363" s="48"/>
      <c r="H363" s="45"/>
      <c r="I363" s="46"/>
      <c r="J363" s="45"/>
      <c r="K363" s="46"/>
      <c r="M363" s="74"/>
      <c r="N363" s="52"/>
      <c r="O363" s="53"/>
      <c r="P363" s="47"/>
      <c r="Q363" s="48"/>
      <c r="R363" s="45"/>
      <c r="S363" s="46"/>
    </row>
    <row r="364" spans="3:19">
      <c r="C364" s="43"/>
      <c r="D364" s="45"/>
      <c r="E364" s="46"/>
      <c r="F364" s="47"/>
      <c r="G364" s="48"/>
      <c r="H364" s="45"/>
      <c r="I364" s="46"/>
      <c r="J364" s="45"/>
      <c r="K364" s="46"/>
      <c r="M364" s="74"/>
      <c r="N364" s="52"/>
      <c r="O364" s="53"/>
      <c r="P364" s="47"/>
      <c r="Q364" s="48"/>
      <c r="R364" s="45"/>
      <c r="S364" s="46"/>
    </row>
    <row r="365" spans="3:19">
      <c r="C365" s="43"/>
      <c r="D365" s="45"/>
      <c r="E365" s="46"/>
      <c r="F365" s="47"/>
      <c r="G365" s="48"/>
      <c r="H365" s="45"/>
      <c r="I365" s="46"/>
      <c r="J365" s="45"/>
      <c r="K365" s="46"/>
      <c r="M365" s="74"/>
      <c r="N365" s="52"/>
      <c r="O365" s="53"/>
      <c r="P365" s="47"/>
      <c r="Q365" s="48"/>
      <c r="R365" s="45"/>
      <c r="S365" s="46"/>
    </row>
    <row r="366" spans="3:19">
      <c r="C366" s="43"/>
      <c r="D366" s="45"/>
      <c r="E366" s="46"/>
      <c r="F366" s="47"/>
      <c r="G366" s="48"/>
      <c r="H366" s="45"/>
      <c r="I366" s="46"/>
      <c r="J366" s="45"/>
      <c r="K366" s="46"/>
      <c r="M366" s="74"/>
      <c r="N366" s="52"/>
      <c r="O366" s="53"/>
      <c r="P366" s="47"/>
      <c r="Q366" s="48"/>
      <c r="R366" s="45"/>
      <c r="S366" s="46"/>
    </row>
    <row r="367" spans="3:19">
      <c r="C367" s="43"/>
      <c r="D367" s="45"/>
      <c r="E367" s="46"/>
      <c r="F367" s="47"/>
      <c r="G367" s="48"/>
      <c r="H367" s="45"/>
      <c r="I367" s="46"/>
      <c r="J367" s="45"/>
      <c r="K367" s="46"/>
      <c r="M367" s="74"/>
      <c r="N367" s="52"/>
      <c r="O367" s="53"/>
      <c r="P367" s="47"/>
      <c r="Q367" s="48"/>
      <c r="R367" s="45"/>
      <c r="S367" s="46"/>
    </row>
    <row r="368" spans="3:19">
      <c r="C368" s="43"/>
      <c r="D368" s="45"/>
      <c r="E368" s="46"/>
      <c r="F368" s="47"/>
      <c r="G368" s="48"/>
      <c r="H368" s="45"/>
      <c r="I368" s="46"/>
      <c r="J368" s="45"/>
      <c r="K368" s="46"/>
      <c r="M368" s="74"/>
      <c r="N368" s="52"/>
      <c r="O368" s="53"/>
      <c r="P368" s="47"/>
      <c r="Q368" s="48"/>
      <c r="R368" s="45"/>
      <c r="S368" s="46"/>
    </row>
    <row r="369" spans="3:19">
      <c r="C369" s="43"/>
      <c r="D369" s="45"/>
      <c r="E369" s="46"/>
      <c r="F369" s="47"/>
      <c r="G369" s="48"/>
      <c r="H369" s="45"/>
      <c r="I369" s="46"/>
      <c r="J369" s="45"/>
      <c r="K369" s="46"/>
      <c r="M369" s="74"/>
      <c r="N369" s="52"/>
      <c r="O369" s="53"/>
      <c r="P369" s="47"/>
      <c r="Q369" s="48"/>
      <c r="R369" s="45"/>
      <c r="S369" s="46"/>
    </row>
    <row r="370" spans="3:19">
      <c r="C370" s="43"/>
      <c r="D370" s="45"/>
      <c r="E370" s="46"/>
      <c r="F370" s="47"/>
      <c r="G370" s="48"/>
      <c r="H370" s="45"/>
      <c r="I370" s="46"/>
      <c r="J370" s="45"/>
      <c r="K370" s="46"/>
      <c r="M370" s="74"/>
      <c r="N370" s="52"/>
      <c r="O370" s="53"/>
      <c r="P370" s="47"/>
      <c r="Q370" s="48"/>
      <c r="R370" s="45"/>
      <c r="S370" s="46"/>
    </row>
    <row r="371" spans="3:19">
      <c r="C371" s="43"/>
      <c r="D371" s="45"/>
      <c r="E371" s="46"/>
      <c r="F371" s="47"/>
      <c r="G371" s="48"/>
      <c r="H371" s="45"/>
      <c r="I371" s="46"/>
      <c r="J371" s="45"/>
      <c r="K371" s="46"/>
      <c r="M371" s="74"/>
      <c r="N371" s="52"/>
      <c r="O371" s="53"/>
      <c r="P371" s="47"/>
      <c r="Q371" s="48"/>
      <c r="R371" s="45"/>
      <c r="S371" s="46"/>
    </row>
    <row r="372" spans="3:19">
      <c r="C372" s="43"/>
      <c r="D372" s="45"/>
      <c r="E372" s="46"/>
      <c r="F372" s="47"/>
      <c r="G372" s="48"/>
      <c r="H372" s="45"/>
      <c r="I372" s="46"/>
      <c r="J372" s="45"/>
      <c r="K372" s="46"/>
      <c r="M372" s="74"/>
      <c r="N372" s="52"/>
      <c r="O372" s="53"/>
      <c r="P372" s="47"/>
      <c r="Q372" s="48"/>
      <c r="R372" s="45"/>
      <c r="S372" s="46"/>
    </row>
    <row r="373" spans="3:19">
      <c r="C373" s="43"/>
      <c r="D373" s="45"/>
      <c r="E373" s="46"/>
      <c r="F373" s="47"/>
      <c r="G373" s="48"/>
      <c r="H373" s="45"/>
      <c r="I373" s="46"/>
      <c r="J373" s="45"/>
      <c r="K373" s="46"/>
      <c r="M373" s="74"/>
      <c r="N373" s="52"/>
      <c r="O373" s="53"/>
      <c r="P373" s="47"/>
      <c r="Q373" s="48"/>
      <c r="R373" s="45"/>
      <c r="S373" s="46"/>
    </row>
    <row r="374" spans="3:19">
      <c r="C374" s="43"/>
      <c r="D374" s="45"/>
      <c r="E374" s="46"/>
      <c r="F374" s="47"/>
      <c r="G374" s="48"/>
      <c r="H374" s="45"/>
      <c r="I374" s="46"/>
      <c r="J374" s="45"/>
      <c r="K374" s="46"/>
      <c r="M374" s="74"/>
      <c r="N374" s="52"/>
      <c r="O374" s="53"/>
      <c r="P374" s="47"/>
      <c r="Q374" s="48"/>
      <c r="R374" s="45"/>
      <c r="S374" s="46"/>
    </row>
    <row r="375" spans="3:19">
      <c r="C375" s="43"/>
      <c r="D375" s="45"/>
      <c r="E375" s="46"/>
      <c r="F375" s="47"/>
      <c r="G375" s="48"/>
      <c r="H375" s="45"/>
      <c r="I375" s="46"/>
      <c r="J375" s="45"/>
      <c r="K375" s="46"/>
      <c r="M375" s="74"/>
      <c r="N375" s="52"/>
      <c r="O375" s="53"/>
      <c r="P375" s="47"/>
      <c r="Q375" s="48"/>
      <c r="R375" s="45"/>
      <c r="S375" s="46"/>
    </row>
    <row r="376" spans="3:19">
      <c r="C376" s="43"/>
      <c r="D376" s="45"/>
      <c r="E376" s="46"/>
      <c r="F376" s="47"/>
      <c r="G376" s="48"/>
      <c r="H376" s="45"/>
      <c r="I376" s="46"/>
      <c r="J376" s="45"/>
      <c r="K376" s="46"/>
      <c r="M376" s="74"/>
      <c r="N376" s="52"/>
      <c r="O376" s="53"/>
      <c r="P376" s="47"/>
      <c r="Q376" s="48"/>
      <c r="R376" s="45"/>
      <c r="S376" s="46"/>
    </row>
    <row r="377" spans="3:19">
      <c r="C377" s="43"/>
      <c r="D377" s="45"/>
      <c r="E377" s="46"/>
      <c r="F377" s="47"/>
      <c r="G377" s="48"/>
      <c r="H377" s="45"/>
      <c r="I377" s="46"/>
      <c r="J377" s="45"/>
      <c r="K377" s="46"/>
      <c r="M377" s="74"/>
      <c r="N377" s="52"/>
      <c r="O377" s="53"/>
      <c r="P377" s="47"/>
      <c r="Q377" s="48"/>
      <c r="R377" s="45"/>
      <c r="S377" s="46"/>
    </row>
    <row r="378" spans="3:19">
      <c r="C378" s="43"/>
      <c r="D378" s="45"/>
      <c r="E378" s="46"/>
      <c r="F378" s="47"/>
      <c r="G378" s="48"/>
      <c r="H378" s="45"/>
      <c r="I378" s="46"/>
      <c r="J378" s="45"/>
      <c r="K378" s="46"/>
      <c r="M378" s="74"/>
      <c r="N378" s="52"/>
      <c r="O378" s="53"/>
      <c r="P378" s="47"/>
      <c r="Q378" s="48"/>
      <c r="R378" s="45"/>
      <c r="S378" s="46"/>
    </row>
    <row r="379" spans="3:19">
      <c r="C379" s="43"/>
      <c r="D379" s="45"/>
      <c r="E379" s="46"/>
      <c r="F379" s="47"/>
      <c r="G379" s="48"/>
      <c r="H379" s="45"/>
      <c r="I379" s="46"/>
      <c r="J379" s="45"/>
      <c r="K379" s="46"/>
      <c r="M379" s="74"/>
      <c r="N379" s="52"/>
      <c r="O379" s="53"/>
      <c r="P379" s="47"/>
      <c r="Q379" s="48"/>
      <c r="R379" s="45"/>
      <c r="S379" s="46"/>
    </row>
    <row r="380" spans="3:19">
      <c r="C380" s="43"/>
      <c r="D380" s="45"/>
      <c r="E380" s="46"/>
      <c r="F380" s="47"/>
      <c r="G380" s="48"/>
      <c r="H380" s="45"/>
      <c r="I380" s="46"/>
      <c r="J380" s="45"/>
      <c r="K380" s="46"/>
      <c r="M380" s="74"/>
      <c r="N380" s="52"/>
      <c r="O380" s="53"/>
      <c r="P380" s="47"/>
      <c r="Q380" s="48"/>
      <c r="R380" s="45"/>
      <c r="S380" s="46"/>
    </row>
    <row r="381" spans="3:19">
      <c r="C381" s="43"/>
      <c r="D381" s="45"/>
      <c r="E381" s="46"/>
      <c r="F381" s="47"/>
      <c r="G381" s="48"/>
      <c r="H381" s="45"/>
      <c r="I381" s="46"/>
      <c r="J381" s="45"/>
      <c r="K381" s="46"/>
      <c r="M381" s="74"/>
      <c r="N381" s="52"/>
      <c r="O381" s="53"/>
      <c r="P381" s="47"/>
      <c r="Q381" s="48"/>
      <c r="R381" s="45"/>
      <c r="S381" s="46"/>
    </row>
    <row r="382" spans="3:19">
      <c r="C382" s="43"/>
      <c r="D382" s="45"/>
      <c r="E382" s="46"/>
      <c r="F382" s="47"/>
      <c r="G382" s="48"/>
      <c r="H382" s="45"/>
      <c r="I382" s="46"/>
      <c r="J382" s="45"/>
      <c r="K382" s="46"/>
      <c r="M382" s="74"/>
      <c r="N382" s="52"/>
      <c r="O382" s="53"/>
      <c r="P382" s="47"/>
      <c r="Q382" s="48"/>
      <c r="R382" s="45"/>
      <c r="S382" s="46"/>
    </row>
    <row r="383" spans="3:19">
      <c r="C383" s="43"/>
      <c r="D383" s="45"/>
      <c r="E383" s="46"/>
      <c r="F383" s="47"/>
      <c r="G383" s="48"/>
      <c r="H383" s="45"/>
      <c r="I383" s="46"/>
      <c r="J383" s="45"/>
      <c r="K383" s="46"/>
      <c r="M383" s="74"/>
      <c r="N383" s="52"/>
      <c r="O383" s="53"/>
      <c r="P383" s="47"/>
      <c r="Q383" s="48"/>
      <c r="R383" s="45"/>
      <c r="S383" s="46"/>
    </row>
    <row r="384" spans="3:19">
      <c r="C384" s="43"/>
      <c r="D384" s="45"/>
      <c r="E384" s="46"/>
      <c r="F384" s="47"/>
      <c r="G384" s="48"/>
      <c r="H384" s="45"/>
      <c r="I384" s="46"/>
      <c r="J384" s="45"/>
      <c r="K384" s="46"/>
      <c r="M384" s="74"/>
      <c r="N384" s="52"/>
      <c r="O384" s="53"/>
      <c r="P384" s="47"/>
      <c r="Q384" s="48"/>
      <c r="R384" s="45"/>
      <c r="S384" s="46"/>
    </row>
    <row r="385" spans="3:19">
      <c r="C385" s="43"/>
      <c r="D385" s="45"/>
      <c r="E385" s="46"/>
      <c r="F385" s="47"/>
      <c r="G385" s="48"/>
      <c r="H385" s="45"/>
      <c r="I385" s="46"/>
      <c r="J385" s="45"/>
      <c r="K385" s="46"/>
      <c r="M385" s="74"/>
      <c r="N385" s="52"/>
      <c r="O385" s="53"/>
      <c r="P385" s="47"/>
      <c r="Q385" s="48"/>
      <c r="R385" s="45"/>
      <c r="S385" s="46"/>
    </row>
    <row r="386" spans="3:19">
      <c r="C386" s="43"/>
      <c r="D386" s="45"/>
      <c r="E386" s="46"/>
      <c r="F386" s="47"/>
      <c r="G386" s="48"/>
      <c r="H386" s="45"/>
      <c r="I386" s="46"/>
      <c r="J386" s="45"/>
      <c r="K386" s="46"/>
      <c r="M386" s="74"/>
      <c r="N386" s="52"/>
      <c r="O386" s="53"/>
      <c r="P386" s="47"/>
      <c r="Q386" s="48"/>
      <c r="R386" s="45"/>
      <c r="S386" s="46"/>
    </row>
    <row r="387" spans="3:19">
      <c r="C387" s="43"/>
      <c r="D387" s="45"/>
      <c r="E387" s="46"/>
      <c r="F387" s="47"/>
      <c r="G387" s="48"/>
      <c r="H387" s="45"/>
      <c r="I387" s="46"/>
      <c r="J387" s="45"/>
      <c r="K387" s="46"/>
      <c r="M387" s="74"/>
      <c r="N387" s="52"/>
      <c r="O387" s="53"/>
      <c r="P387" s="47"/>
      <c r="Q387" s="48"/>
      <c r="R387" s="45"/>
      <c r="S387" s="46"/>
    </row>
    <row r="388" spans="3:19">
      <c r="C388" s="43"/>
      <c r="D388" s="45"/>
      <c r="E388" s="46"/>
      <c r="F388" s="47"/>
      <c r="G388" s="48"/>
      <c r="H388" s="45"/>
      <c r="I388" s="46"/>
      <c r="J388" s="45"/>
      <c r="K388" s="46"/>
      <c r="M388" s="74"/>
      <c r="N388" s="52"/>
      <c r="O388" s="53"/>
      <c r="P388" s="47"/>
      <c r="Q388" s="48"/>
      <c r="R388" s="45"/>
      <c r="S388" s="46"/>
    </row>
    <row r="389" spans="3:19">
      <c r="C389" s="43"/>
      <c r="D389" s="45"/>
      <c r="E389" s="46"/>
      <c r="F389" s="47"/>
      <c r="G389" s="48"/>
      <c r="H389" s="45"/>
      <c r="I389" s="46"/>
      <c r="J389" s="45"/>
      <c r="K389" s="46"/>
      <c r="M389" s="74"/>
      <c r="N389" s="52"/>
      <c r="O389" s="53"/>
      <c r="P389" s="47"/>
      <c r="Q389" s="48"/>
      <c r="R389" s="45"/>
      <c r="S389" s="46"/>
    </row>
    <row r="390" spans="3:19">
      <c r="C390" s="43"/>
      <c r="D390" s="45"/>
      <c r="E390" s="46"/>
      <c r="F390" s="47"/>
      <c r="G390" s="48"/>
      <c r="H390" s="45"/>
      <c r="I390" s="46"/>
      <c r="J390" s="45"/>
      <c r="K390" s="46"/>
      <c r="M390" s="74"/>
      <c r="N390" s="52"/>
      <c r="O390" s="53"/>
      <c r="P390" s="47"/>
      <c r="Q390" s="48"/>
      <c r="R390" s="45"/>
      <c r="S390" s="46"/>
    </row>
    <row r="391" spans="3:19">
      <c r="C391" s="43"/>
      <c r="D391" s="45"/>
      <c r="E391" s="46"/>
      <c r="F391" s="47"/>
      <c r="G391" s="48"/>
      <c r="H391" s="45"/>
      <c r="I391" s="46"/>
      <c r="J391" s="45"/>
      <c r="K391" s="46"/>
      <c r="M391" s="74"/>
      <c r="N391" s="52"/>
      <c r="O391" s="53"/>
      <c r="P391" s="47"/>
      <c r="Q391" s="48"/>
      <c r="R391" s="45"/>
      <c r="S391" s="46"/>
    </row>
    <row r="392" spans="3:19">
      <c r="C392" s="43"/>
      <c r="D392" s="45"/>
      <c r="E392" s="46"/>
      <c r="F392" s="47"/>
      <c r="G392" s="48"/>
      <c r="H392" s="45"/>
      <c r="I392" s="46"/>
      <c r="J392" s="45"/>
      <c r="K392" s="46"/>
      <c r="M392" s="74"/>
      <c r="N392" s="52"/>
      <c r="O392" s="53"/>
      <c r="P392" s="47"/>
      <c r="Q392" s="48"/>
      <c r="R392" s="45"/>
      <c r="S392" s="46"/>
    </row>
    <row r="393" spans="3:19">
      <c r="C393" s="43"/>
      <c r="D393" s="45"/>
      <c r="E393" s="46"/>
      <c r="F393" s="47"/>
      <c r="G393" s="48"/>
      <c r="H393" s="45"/>
      <c r="I393" s="46"/>
      <c r="J393" s="45"/>
      <c r="K393" s="46"/>
      <c r="M393" s="74"/>
      <c r="N393" s="52"/>
      <c r="O393" s="53"/>
      <c r="P393" s="47"/>
      <c r="Q393" s="48"/>
      <c r="R393" s="45"/>
      <c r="S393" s="46"/>
    </row>
    <row r="394" spans="3:19">
      <c r="C394" s="43"/>
      <c r="D394" s="45"/>
      <c r="E394" s="46"/>
      <c r="F394" s="47"/>
      <c r="G394" s="48"/>
      <c r="H394" s="45"/>
      <c r="I394" s="46"/>
      <c r="J394" s="45"/>
      <c r="K394" s="46"/>
      <c r="M394" s="74"/>
      <c r="N394" s="52"/>
      <c r="O394" s="53"/>
      <c r="P394" s="47"/>
      <c r="Q394" s="48"/>
      <c r="R394" s="45"/>
      <c r="S394" s="46"/>
    </row>
    <row r="395" spans="3:19">
      <c r="C395" s="43"/>
      <c r="D395" s="45"/>
      <c r="E395" s="46"/>
      <c r="F395" s="47"/>
      <c r="G395" s="48"/>
      <c r="H395" s="45"/>
      <c r="I395" s="46"/>
      <c r="J395" s="45"/>
      <c r="K395" s="46"/>
      <c r="M395" s="74"/>
      <c r="N395" s="52"/>
      <c r="O395" s="53"/>
      <c r="P395" s="47"/>
      <c r="Q395" s="48"/>
      <c r="R395" s="45"/>
      <c r="S395" s="46"/>
    </row>
    <row r="396" spans="3:19">
      <c r="C396" s="43"/>
      <c r="D396" s="45"/>
      <c r="E396" s="46"/>
      <c r="F396" s="47"/>
      <c r="G396" s="48"/>
      <c r="H396" s="45"/>
      <c r="I396" s="46"/>
      <c r="J396" s="45"/>
      <c r="K396" s="46"/>
      <c r="M396" s="74"/>
      <c r="N396" s="52"/>
      <c r="O396" s="53"/>
      <c r="P396" s="47"/>
      <c r="Q396" s="48"/>
      <c r="R396" s="45"/>
      <c r="S396" s="46"/>
    </row>
    <row r="397" spans="3:19">
      <c r="C397" s="43"/>
      <c r="D397" s="45"/>
      <c r="E397" s="46"/>
      <c r="F397" s="47"/>
      <c r="G397" s="48"/>
      <c r="H397" s="45"/>
      <c r="I397" s="46"/>
      <c r="J397" s="45"/>
      <c r="K397" s="46"/>
      <c r="M397" s="74"/>
      <c r="N397" s="52"/>
      <c r="O397" s="53"/>
      <c r="P397" s="47"/>
      <c r="Q397" s="48"/>
      <c r="R397" s="45"/>
      <c r="S397" s="46"/>
    </row>
    <row r="398" spans="3:19">
      <c r="C398" s="43"/>
      <c r="D398" s="45"/>
      <c r="E398" s="46"/>
      <c r="F398" s="47"/>
      <c r="G398" s="48"/>
      <c r="H398" s="45"/>
      <c r="I398" s="46"/>
      <c r="J398" s="45"/>
      <c r="K398" s="46"/>
      <c r="M398" s="74"/>
      <c r="N398" s="52"/>
      <c r="O398" s="53"/>
      <c r="P398" s="47"/>
      <c r="Q398" s="48"/>
      <c r="R398" s="45"/>
      <c r="S398" s="46"/>
    </row>
    <row r="399" spans="3:19">
      <c r="C399" s="43"/>
      <c r="D399" s="45"/>
      <c r="E399" s="46"/>
      <c r="F399" s="47"/>
      <c r="G399" s="48"/>
      <c r="H399" s="45"/>
      <c r="I399" s="46"/>
      <c r="J399" s="45"/>
      <c r="K399" s="46"/>
      <c r="M399" s="74"/>
      <c r="N399" s="52"/>
      <c r="O399" s="53"/>
      <c r="P399" s="47"/>
      <c r="Q399" s="48"/>
      <c r="R399" s="45"/>
      <c r="S399" s="46"/>
    </row>
    <row r="400" spans="3:19">
      <c r="C400" s="43"/>
      <c r="D400" s="45"/>
      <c r="E400" s="46"/>
      <c r="F400" s="47"/>
      <c r="G400" s="48"/>
      <c r="H400" s="45"/>
      <c r="I400" s="46"/>
      <c r="J400" s="45"/>
      <c r="K400" s="46"/>
      <c r="M400" s="74"/>
      <c r="N400" s="52"/>
      <c r="O400" s="53"/>
      <c r="P400" s="47"/>
      <c r="Q400" s="48"/>
      <c r="R400" s="45"/>
      <c r="S400" s="46"/>
    </row>
    <row r="401" spans="3:19">
      <c r="C401" s="43"/>
      <c r="D401" s="45"/>
      <c r="E401" s="46"/>
      <c r="F401" s="47"/>
      <c r="G401" s="48"/>
      <c r="H401" s="45"/>
      <c r="I401" s="46"/>
      <c r="J401" s="45"/>
      <c r="K401" s="46"/>
      <c r="M401" s="74"/>
      <c r="N401" s="52"/>
      <c r="O401" s="53"/>
      <c r="P401" s="47"/>
      <c r="Q401" s="48"/>
      <c r="R401" s="45"/>
      <c r="S401" s="46"/>
    </row>
    <row r="402" spans="3:19">
      <c r="C402" s="43"/>
      <c r="D402" s="45"/>
      <c r="E402" s="46"/>
      <c r="F402" s="47"/>
      <c r="G402" s="48"/>
      <c r="H402" s="45"/>
      <c r="I402" s="46"/>
      <c r="J402" s="45"/>
      <c r="K402" s="46"/>
      <c r="M402" s="74"/>
      <c r="N402" s="52"/>
      <c r="O402" s="53"/>
      <c r="P402" s="47"/>
      <c r="Q402" s="48"/>
      <c r="R402" s="45"/>
      <c r="S402" s="46"/>
    </row>
    <row r="403" spans="3:19">
      <c r="C403" s="43"/>
      <c r="D403" s="45"/>
      <c r="E403" s="46"/>
      <c r="F403" s="47"/>
      <c r="G403" s="48"/>
      <c r="H403" s="45"/>
      <c r="I403" s="46"/>
      <c r="J403" s="45"/>
      <c r="K403" s="46"/>
      <c r="M403" s="74"/>
      <c r="N403" s="52"/>
      <c r="O403" s="53"/>
      <c r="P403" s="47"/>
      <c r="Q403" s="48"/>
      <c r="R403" s="45"/>
      <c r="S403" s="46"/>
    </row>
    <row r="404" spans="3:19">
      <c r="C404" s="43"/>
      <c r="D404" s="45"/>
      <c r="E404" s="46"/>
      <c r="F404" s="47"/>
      <c r="G404" s="48"/>
      <c r="H404" s="45"/>
      <c r="I404" s="46"/>
      <c r="J404" s="45"/>
      <c r="K404" s="46"/>
      <c r="M404" s="74"/>
      <c r="N404" s="52"/>
      <c r="O404" s="53"/>
      <c r="P404" s="47"/>
      <c r="Q404" s="48"/>
      <c r="R404" s="45"/>
      <c r="S404" s="46"/>
    </row>
    <row r="405" spans="3:19">
      <c r="C405" s="43"/>
      <c r="D405" s="45"/>
      <c r="E405" s="46"/>
      <c r="F405" s="47"/>
      <c r="G405" s="48"/>
      <c r="H405" s="45"/>
      <c r="I405" s="46"/>
      <c r="J405" s="45"/>
      <c r="K405" s="46"/>
      <c r="M405" s="74"/>
      <c r="N405" s="52"/>
      <c r="O405" s="53"/>
      <c r="P405" s="47"/>
      <c r="Q405" s="48"/>
      <c r="R405" s="45"/>
      <c r="S405" s="46"/>
    </row>
    <row r="406" spans="3:19">
      <c r="C406" s="43"/>
      <c r="D406" s="45"/>
      <c r="E406" s="46"/>
      <c r="F406" s="47"/>
      <c r="G406" s="48"/>
      <c r="H406" s="45"/>
      <c r="I406" s="46"/>
      <c r="J406" s="45"/>
      <c r="K406" s="46"/>
      <c r="M406" s="74"/>
      <c r="N406" s="52"/>
      <c r="O406" s="53"/>
      <c r="P406" s="47"/>
      <c r="Q406" s="48"/>
      <c r="R406" s="45"/>
      <c r="S406" s="46"/>
    </row>
    <row r="407" spans="3:19">
      <c r="C407" s="43"/>
      <c r="D407" s="45"/>
      <c r="E407" s="46"/>
      <c r="F407" s="47"/>
      <c r="G407" s="48"/>
      <c r="H407" s="45"/>
      <c r="I407" s="46"/>
      <c r="J407" s="45"/>
      <c r="K407" s="46"/>
      <c r="M407" s="74"/>
      <c r="N407" s="52"/>
      <c r="O407" s="53"/>
      <c r="P407" s="47"/>
      <c r="Q407" s="48"/>
      <c r="R407" s="45"/>
      <c r="S407" s="46"/>
    </row>
    <row r="408" spans="3:19">
      <c r="C408" s="43"/>
      <c r="D408" s="45"/>
      <c r="E408" s="46"/>
      <c r="F408" s="47"/>
      <c r="G408" s="48"/>
      <c r="H408" s="45"/>
      <c r="I408" s="46"/>
      <c r="J408" s="45"/>
      <c r="K408" s="46"/>
      <c r="M408" s="74"/>
      <c r="N408" s="52"/>
      <c r="O408" s="53"/>
      <c r="P408" s="47"/>
      <c r="Q408" s="48"/>
      <c r="R408" s="45"/>
      <c r="S408" s="46"/>
    </row>
    <row r="409" spans="3:19">
      <c r="C409" s="43"/>
      <c r="D409" s="45"/>
      <c r="E409" s="46"/>
      <c r="F409" s="47"/>
      <c r="G409" s="48"/>
      <c r="H409" s="45"/>
      <c r="I409" s="46"/>
      <c r="J409" s="45"/>
      <c r="K409" s="46"/>
      <c r="M409" s="74"/>
      <c r="N409" s="52"/>
      <c r="O409" s="53"/>
      <c r="P409" s="47"/>
      <c r="Q409" s="48"/>
      <c r="R409" s="45"/>
      <c r="S409" s="46"/>
    </row>
    <row r="410" spans="3:19">
      <c r="C410" s="43"/>
      <c r="D410" s="45"/>
      <c r="E410" s="46"/>
      <c r="F410" s="47"/>
      <c r="G410" s="48"/>
      <c r="H410" s="45"/>
      <c r="I410" s="46"/>
      <c r="J410" s="45"/>
      <c r="K410" s="46"/>
      <c r="M410" s="74"/>
      <c r="N410" s="52"/>
      <c r="O410" s="53"/>
      <c r="P410" s="47"/>
      <c r="Q410" s="48"/>
      <c r="R410" s="45"/>
      <c r="S410" s="46"/>
    </row>
    <row r="411" spans="3:19">
      <c r="C411" s="43"/>
      <c r="D411" s="45"/>
      <c r="E411" s="46"/>
      <c r="F411" s="47"/>
      <c r="G411" s="48"/>
      <c r="H411" s="45"/>
      <c r="I411" s="46"/>
      <c r="J411" s="45"/>
      <c r="K411" s="46"/>
      <c r="M411" s="74"/>
      <c r="N411" s="52"/>
      <c r="O411" s="53"/>
      <c r="P411" s="47"/>
      <c r="Q411" s="48"/>
      <c r="R411" s="45"/>
      <c r="S411" s="46"/>
    </row>
    <row r="412" spans="3:19">
      <c r="C412" s="43"/>
      <c r="D412" s="45"/>
      <c r="E412" s="46"/>
      <c r="F412" s="47"/>
      <c r="G412" s="48"/>
      <c r="H412" s="45"/>
      <c r="I412" s="46"/>
      <c r="J412" s="45"/>
      <c r="K412" s="46"/>
      <c r="M412" s="74"/>
      <c r="N412" s="52"/>
      <c r="O412" s="53"/>
      <c r="P412" s="47"/>
      <c r="Q412" s="48"/>
      <c r="R412" s="45"/>
      <c r="S412" s="46"/>
    </row>
    <row r="413" spans="3:19">
      <c r="C413" s="43"/>
      <c r="D413" s="45"/>
      <c r="E413" s="46"/>
      <c r="F413" s="47"/>
      <c r="G413" s="48"/>
      <c r="H413" s="45"/>
      <c r="I413" s="46"/>
      <c r="J413" s="45"/>
      <c r="K413" s="46"/>
      <c r="M413" s="74"/>
      <c r="N413" s="52"/>
      <c r="O413" s="53"/>
      <c r="P413" s="47"/>
      <c r="Q413" s="48"/>
      <c r="R413" s="45"/>
      <c r="S413" s="46"/>
    </row>
    <row r="414" spans="3:19">
      <c r="C414" s="43"/>
      <c r="D414" s="45"/>
      <c r="E414" s="46"/>
      <c r="F414" s="47"/>
      <c r="G414" s="48"/>
      <c r="H414" s="45"/>
      <c r="I414" s="46"/>
      <c r="J414" s="45"/>
      <c r="K414" s="46"/>
      <c r="M414" s="74"/>
      <c r="N414" s="52"/>
      <c r="O414" s="53"/>
      <c r="P414" s="47"/>
      <c r="Q414" s="48"/>
      <c r="R414" s="45"/>
      <c r="S414" s="46"/>
    </row>
    <row r="415" spans="3:19">
      <c r="C415" s="43"/>
      <c r="D415" s="45"/>
      <c r="E415" s="46"/>
      <c r="F415" s="47"/>
      <c r="G415" s="48"/>
      <c r="H415" s="45"/>
      <c r="I415" s="46"/>
      <c r="J415" s="45"/>
      <c r="K415" s="46"/>
      <c r="M415" s="74"/>
      <c r="N415" s="52"/>
      <c r="O415" s="53"/>
      <c r="P415" s="47"/>
      <c r="Q415" s="48"/>
      <c r="R415" s="45"/>
      <c r="S415" s="46"/>
    </row>
    <row r="416" spans="3:19">
      <c r="C416" s="43"/>
      <c r="D416" s="45"/>
      <c r="E416" s="46"/>
      <c r="F416" s="47"/>
      <c r="G416" s="48"/>
      <c r="H416" s="45"/>
      <c r="I416" s="46"/>
      <c r="J416" s="45"/>
      <c r="K416" s="46"/>
      <c r="M416" s="74"/>
      <c r="N416" s="52"/>
      <c r="O416" s="53"/>
      <c r="P416" s="47"/>
      <c r="Q416" s="48"/>
      <c r="R416" s="45"/>
      <c r="S416" s="46"/>
    </row>
    <row r="417" spans="3:19">
      <c r="C417" s="43"/>
      <c r="D417" s="45"/>
      <c r="E417" s="46"/>
      <c r="F417" s="47"/>
      <c r="G417" s="48"/>
      <c r="H417" s="45"/>
      <c r="I417" s="46"/>
      <c r="J417" s="45"/>
      <c r="K417" s="46"/>
      <c r="M417" s="74"/>
      <c r="N417" s="52"/>
      <c r="O417" s="53"/>
      <c r="P417" s="47"/>
      <c r="Q417" s="48"/>
      <c r="R417" s="45"/>
      <c r="S417" s="46"/>
    </row>
    <row r="418" spans="3:19">
      <c r="C418" s="43"/>
      <c r="D418" s="45"/>
      <c r="E418" s="46"/>
      <c r="F418" s="47"/>
      <c r="G418" s="48"/>
      <c r="H418" s="45"/>
      <c r="I418" s="46"/>
      <c r="J418" s="45"/>
      <c r="K418" s="46"/>
      <c r="M418" s="74"/>
      <c r="N418" s="52"/>
      <c r="O418" s="53"/>
      <c r="P418" s="47"/>
      <c r="Q418" s="48"/>
      <c r="R418" s="45"/>
      <c r="S418" s="46"/>
    </row>
    <row r="419" spans="3:19">
      <c r="C419" s="43"/>
      <c r="D419" s="45"/>
      <c r="E419" s="46"/>
      <c r="F419" s="47"/>
      <c r="G419" s="48"/>
      <c r="H419" s="45"/>
      <c r="I419" s="46"/>
      <c r="J419" s="45"/>
      <c r="K419" s="46"/>
      <c r="M419" s="74"/>
      <c r="N419" s="52"/>
      <c r="O419" s="53"/>
      <c r="P419" s="47"/>
      <c r="Q419" s="48"/>
      <c r="R419" s="45"/>
      <c r="S419" s="46"/>
    </row>
    <row r="420" spans="3:19">
      <c r="C420" s="43"/>
      <c r="D420" s="45"/>
      <c r="E420" s="46"/>
      <c r="F420" s="47"/>
      <c r="G420" s="48"/>
      <c r="H420" s="45"/>
      <c r="I420" s="46"/>
      <c r="J420" s="45"/>
      <c r="K420" s="46"/>
      <c r="M420" s="74"/>
      <c r="N420" s="52"/>
      <c r="O420" s="53"/>
      <c r="P420" s="47"/>
      <c r="Q420" s="48"/>
      <c r="R420" s="45"/>
      <c r="S420" s="46"/>
    </row>
    <row r="421" spans="3:19">
      <c r="C421" s="43"/>
      <c r="D421" s="45"/>
      <c r="E421" s="46"/>
      <c r="F421" s="47"/>
      <c r="G421" s="48"/>
      <c r="H421" s="45"/>
      <c r="I421" s="46"/>
      <c r="J421" s="45"/>
      <c r="K421" s="46"/>
      <c r="M421" s="74"/>
      <c r="N421" s="52"/>
      <c r="O421" s="53"/>
      <c r="P421" s="47"/>
      <c r="Q421" s="48"/>
      <c r="R421" s="45"/>
      <c r="S421" s="46"/>
    </row>
    <row r="422" spans="3:19">
      <c r="C422" s="43"/>
      <c r="D422" s="45"/>
      <c r="E422" s="46"/>
      <c r="F422" s="47"/>
      <c r="G422" s="48"/>
      <c r="H422" s="45"/>
      <c r="I422" s="46"/>
      <c r="J422" s="45"/>
      <c r="K422" s="46"/>
      <c r="M422" s="74"/>
      <c r="N422" s="52"/>
      <c r="O422" s="53"/>
      <c r="P422" s="47"/>
      <c r="Q422" s="48"/>
      <c r="R422" s="45"/>
      <c r="S422" s="46"/>
    </row>
    <row r="423" spans="3:19">
      <c r="C423" s="43"/>
      <c r="D423" s="45"/>
      <c r="E423" s="46"/>
      <c r="F423" s="47"/>
      <c r="G423" s="48"/>
      <c r="H423" s="45"/>
      <c r="I423" s="46"/>
      <c r="J423" s="45"/>
      <c r="K423" s="46"/>
      <c r="M423" s="74"/>
      <c r="N423" s="52"/>
      <c r="O423" s="53"/>
      <c r="P423" s="47"/>
      <c r="Q423" s="48"/>
      <c r="R423" s="45"/>
      <c r="S423" s="46"/>
    </row>
    <row r="424" spans="3:19">
      <c r="C424" s="43"/>
      <c r="D424" s="45"/>
      <c r="E424" s="46"/>
      <c r="F424" s="47"/>
      <c r="G424" s="48"/>
      <c r="H424" s="45"/>
      <c r="I424" s="46"/>
      <c r="J424" s="45"/>
      <c r="K424" s="46"/>
      <c r="M424" s="74"/>
      <c r="N424" s="52"/>
      <c r="O424" s="53"/>
      <c r="P424" s="47"/>
      <c r="Q424" s="48"/>
      <c r="R424" s="45"/>
      <c r="S424" s="46"/>
    </row>
    <row r="425" spans="3:19">
      <c r="C425" s="43"/>
      <c r="D425" s="45"/>
      <c r="E425" s="46"/>
      <c r="F425" s="47"/>
      <c r="G425" s="48"/>
      <c r="H425" s="45"/>
      <c r="I425" s="46"/>
      <c r="J425" s="45"/>
      <c r="K425" s="46"/>
      <c r="M425" s="74"/>
      <c r="N425" s="52"/>
      <c r="O425" s="53"/>
      <c r="P425" s="47"/>
      <c r="Q425" s="48"/>
      <c r="R425" s="45"/>
      <c r="S425" s="46"/>
    </row>
    <row r="426" spans="3:19">
      <c r="C426" s="43"/>
      <c r="D426" s="45"/>
      <c r="E426" s="46"/>
      <c r="F426" s="47"/>
      <c r="G426" s="48"/>
      <c r="H426" s="45"/>
      <c r="I426" s="46"/>
      <c r="J426" s="45"/>
      <c r="K426" s="46"/>
      <c r="M426" s="74"/>
      <c r="N426" s="52"/>
      <c r="O426" s="53"/>
      <c r="P426" s="47"/>
      <c r="Q426" s="48"/>
      <c r="R426" s="45"/>
      <c r="S426" s="46"/>
    </row>
    <row r="427" spans="3:19">
      <c r="C427" s="43"/>
      <c r="D427" s="45"/>
      <c r="E427" s="46"/>
      <c r="F427" s="47"/>
      <c r="G427" s="48"/>
      <c r="H427" s="45"/>
      <c r="I427" s="46"/>
      <c r="J427" s="45"/>
      <c r="K427" s="46"/>
      <c r="M427" s="74"/>
      <c r="N427" s="52"/>
      <c r="O427" s="53"/>
      <c r="P427" s="47"/>
      <c r="Q427" s="48"/>
      <c r="R427" s="45"/>
      <c r="S427" s="46"/>
    </row>
    <row r="428" spans="3:19">
      <c r="C428" s="43"/>
      <c r="D428" s="45"/>
      <c r="E428" s="46"/>
      <c r="F428" s="47"/>
      <c r="G428" s="48"/>
      <c r="H428" s="45"/>
      <c r="I428" s="46"/>
      <c r="J428" s="45"/>
      <c r="K428" s="46"/>
      <c r="M428" s="74"/>
      <c r="N428" s="52"/>
      <c r="O428" s="53"/>
      <c r="P428" s="47"/>
      <c r="Q428" s="48"/>
      <c r="R428" s="45"/>
      <c r="S428" s="46"/>
    </row>
    <row r="429" spans="3:19">
      <c r="C429" s="43"/>
      <c r="D429" s="45"/>
      <c r="E429" s="46"/>
      <c r="F429" s="47"/>
      <c r="G429" s="48"/>
      <c r="H429" s="45"/>
      <c r="I429" s="46"/>
      <c r="J429" s="45"/>
      <c r="K429" s="46"/>
      <c r="M429" s="74"/>
      <c r="N429" s="52"/>
      <c r="O429" s="53"/>
      <c r="P429" s="47"/>
      <c r="Q429" s="48"/>
      <c r="R429" s="45"/>
      <c r="S429" s="46"/>
    </row>
    <row r="430" spans="3:19">
      <c r="C430" s="43"/>
      <c r="D430" s="45"/>
      <c r="E430" s="46"/>
      <c r="F430" s="47"/>
      <c r="G430" s="48"/>
      <c r="H430" s="45"/>
      <c r="I430" s="46"/>
      <c r="J430" s="45"/>
      <c r="K430" s="46"/>
      <c r="M430" s="74"/>
      <c r="N430" s="52"/>
      <c r="O430" s="53"/>
      <c r="P430" s="47"/>
      <c r="Q430" s="48"/>
      <c r="R430" s="45"/>
      <c r="S430" s="46"/>
    </row>
    <row r="431" spans="3:19">
      <c r="C431" s="43"/>
      <c r="D431" s="45"/>
      <c r="E431" s="46"/>
      <c r="F431" s="47"/>
      <c r="G431" s="48"/>
      <c r="H431" s="45"/>
      <c r="I431" s="46"/>
      <c r="J431" s="45"/>
      <c r="K431" s="46"/>
      <c r="M431" s="74"/>
      <c r="N431" s="52"/>
      <c r="O431" s="53"/>
      <c r="P431" s="47"/>
      <c r="Q431" s="48"/>
      <c r="R431" s="45"/>
      <c r="S431" s="46"/>
    </row>
    <row r="432" spans="3:19">
      <c r="C432" s="43"/>
      <c r="D432" s="45"/>
      <c r="E432" s="46"/>
      <c r="F432" s="47"/>
      <c r="G432" s="48"/>
      <c r="H432" s="45"/>
      <c r="I432" s="46"/>
      <c r="J432" s="45"/>
      <c r="K432" s="46"/>
      <c r="M432" s="74"/>
      <c r="N432" s="52"/>
      <c r="O432" s="53"/>
      <c r="P432" s="47"/>
      <c r="Q432" s="48"/>
      <c r="R432" s="45"/>
      <c r="S432" s="46"/>
    </row>
    <row r="433" spans="3:19">
      <c r="C433" s="43"/>
      <c r="D433" s="45"/>
      <c r="E433" s="46"/>
      <c r="F433" s="47"/>
      <c r="G433" s="48"/>
      <c r="H433" s="45"/>
      <c r="I433" s="46"/>
      <c r="J433" s="45"/>
      <c r="K433" s="46"/>
      <c r="M433" s="74"/>
      <c r="N433" s="52"/>
      <c r="O433" s="53"/>
      <c r="P433" s="47"/>
      <c r="Q433" s="48"/>
      <c r="R433" s="45"/>
      <c r="S433" s="46"/>
    </row>
    <row r="434" spans="3:19">
      <c r="C434" s="43"/>
      <c r="D434" s="45"/>
      <c r="E434" s="46"/>
      <c r="F434" s="47"/>
      <c r="G434" s="48"/>
      <c r="H434" s="45"/>
      <c r="I434" s="46"/>
      <c r="J434" s="45"/>
      <c r="K434" s="46"/>
      <c r="M434" s="74"/>
      <c r="N434" s="52"/>
      <c r="O434" s="53"/>
      <c r="P434" s="47"/>
      <c r="Q434" s="48"/>
      <c r="R434" s="45"/>
      <c r="S434" s="46"/>
    </row>
    <row r="435" spans="3:19">
      <c r="C435" s="43"/>
      <c r="D435" s="45"/>
      <c r="E435" s="46"/>
      <c r="F435" s="47"/>
      <c r="G435" s="48"/>
      <c r="H435" s="45"/>
      <c r="I435" s="46"/>
      <c r="J435" s="45"/>
      <c r="K435" s="46"/>
      <c r="M435" s="74"/>
      <c r="N435" s="52"/>
      <c r="O435" s="53"/>
      <c r="P435" s="47"/>
      <c r="Q435" s="48"/>
      <c r="R435" s="45"/>
      <c r="S435" s="46"/>
    </row>
    <row r="436" spans="3:19">
      <c r="C436" s="43"/>
      <c r="D436" s="45"/>
      <c r="E436" s="46"/>
      <c r="F436" s="47"/>
      <c r="G436" s="48"/>
      <c r="H436" s="45"/>
      <c r="I436" s="46"/>
      <c r="J436" s="45"/>
      <c r="K436" s="46"/>
      <c r="M436" s="74"/>
      <c r="N436" s="52"/>
      <c r="O436" s="53"/>
      <c r="P436" s="47"/>
      <c r="Q436" s="48"/>
      <c r="R436" s="45"/>
      <c r="S436" s="46"/>
    </row>
    <row r="437" spans="3:19">
      <c r="C437" s="43"/>
      <c r="D437" s="45"/>
      <c r="E437" s="46"/>
      <c r="F437" s="47"/>
      <c r="G437" s="48"/>
      <c r="H437" s="45"/>
      <c r="I437" s="46"/>
      <c r="J437" s="45"/>
      <c r="K437" s="46"/>
      <c r="M437" s="74"/>
      <c r="N437" s="52"/>
      <c r="O437" s="53"/>
      <c r="P437" s="47"/>
      <c r="Q437" s="48"/>
      <c r="R437" s="45"/>
      <c r="S437" s="46"/>
    </row>
    <row r="438" spans="3:19">
      <c r="C438" s="43"/>
      <c r="D438" s="45"/>
      <c r="E438" s="46"/>
      <c r="F438" s="47"/>
      <c r="G438" s="48"/>
      <c r="H438" s="45"/>
      <c r="I438" s="46"/>
      <c r="J438" s="45"/>
      <c r="K438" s="46"/>
      <c r="M438" s="74"/>
      <c r="N438" s="52"/>
      <c r="O438" s="53"/>
      <c r="P438" s="47"/>
      <c r="Q438" s="48"/>
      <c r="R438" s="45"/>
      <c r="S438" s="46"/>
    </row>
    <row r="439" spans="3:19">
      <c r="C439" s="43"/>
      <c r="D439" s="45"/>
      <c r="E439" s="46"/>
      <c r="F439" s="47"/>
      <c r="G439" s="48"/>
      <c r="H439" s="45"/>
      <c r="I439" s="46"/>
      <c r="J439" s="45"/>
      <c r="K439" s="46"/>
      <c r="M439" s="74"/>
      <c r="N439" s="52"/>
      <c r="O439" s="53"/>
      <c r="P439" s="47"/>
      <c r="Q439" s="48"/>
      <c r="R439" s="45"/>
      <c r="S439" s="46"/>
    </row>
    <row r="440" spans="3:19">
      <c r="C440" s="43"/>
      <c r="D440" s="45"/>
      <c r="E440" s="46"/>
      <c r="F440" s="47"/>
      <c r="G440" s="48"/>
      <c r="H440" s="45"/>
      <c r="I440" s="46"/>
      <c r="J440" s="45"/>
      <c r="K440" s="46"/>
      <c r="M440" s="74"/>
      <c r="N440" s="52"/>
      <c r="O440" s="53"/>
      <c r="P440" s="47"/>
      <c r="Q440" s="48"/>
      <c r="R440" s="45"/>
      <c r="S440" s="46"/>
    </row>
    <row r="441" spans="3:19">
      <c r="C441" s="43"/>
      <c r="D441" s="45"/>
      <c r="E441" s="46"/>
      <c r="F441" s="47"/>
      <c r="G441" s="48"/>
      <c r="H441" s="45"/>
      <c r="I441" s="46"/>
      <c r="J441" s="45"/>
      <c r="K441" s="46"/>
      <c r="M441" s="74"/>
      <c r="N441" s="52"/>
      <c r="O441" s="53"/>
      <c r="P441" s="47"/>
      <c r="Q441" s="48"/>
      <c r="R441" s="45"/>
      <c r="S441" s="46"/>
    </row>
    <row r="442" spans="3:19">
      <c r="C442" s="43"/>
      <c r="D442" s="45"/>
      <c r="E442" s="46"/>
      <c r="F442" s="47"/>
      <c r="G442" s="48"/>
      <c r="H442" s="45"/>
      <c r="I442" s="46"/>
      <c r="J442" s="45"/>
      <c r="K442" s="46"/>
      <c r="M442" s="74"/>
      <c r="N442" s="52"/>
      <c r="O442" s="53"/>
      <c r="P442" s="47"/>
      <c r="Q442" s="48"/>
      <c r="R442" s="45"/>
      <c r="S442" s="46"/>
    </row>
    <row r="443" spans="3:19">
      <c r="C443" s="43"/>
      <c r="D443" s="45"/>
      <c r="E443" s="46"/>
      <c r="F443" s="47"/>
      <c r="G443" s="48"/>
      <c r="H443" s="45"/>
      <c r="I443" s="46"/>
      <c r="J443" s="45"/>
      <c r="K443" s="46"/>
      <c r="M443" s="74"/>
      <c r="N443" s="52"/>
      <c r="O443" s="53"/>
      <c r="P443" s="47"/>
      <c r="Q443" s="48"/>
      <c r="R443" s="45"/>
      <c r="S443" s="46"/>
    </row>
    <row r="444" spans="3:19">
      <c r="C444" s="43"/>
      <c r="D444" s="45"/>
      <c r="E444" s="46"/>
      <c r="F444" s="47"/>
      <c r="G444" s="48"/>
      <c r="H444" s="45"/>
      <c r="I444" s="46"/>
      <c r="J444" s="45"/>
      <c r="K444" s="46"/>
      <c r="M444" s="74"/>
      <c r="N444" s="52"/>
      <c r="O444" s="53"/>
      <c r="P444" s="47"/>
      <c r="Q444" s="48"/>
      <c r="R444" s="45"/>
      <c r="S444" s="46"/>
    </row>
    <row r="445" spans="3:19">
      <c r="C445" s="43"/>
      <c r="D445" s="45"/>
      <c r="E445" s="46"/>
      <c r="F445" s="47"/>
      <c r="G445" s="48"/>
      <c r="H445" s="45"/>
      <c r="I445" s="46"/>
      <c r="J445" s="45"/>
      <c r="K445" s="46"/>
      <c r="M445" s="74"/>
      <c r="N445" s="52"/>
      <c r="O445" s="53"/>
      <c r="P445" s="47"/>
      <c r="Q445" s="48"/>
      <c r="R445" s="45"/>
      <c r="S445" s="46"/>
    </row>
    <row r="446" spans="3:19">
      <c r="C446" s="43"/>
      <c r="D446" s="45"/>
      <c r="E446" s="46"/>
      <c r="F446" s="47"/>
      <c r="G446" s="48"/>
      <c r="H446" s="45"/>
      <c r="I446" s="46"/>
      <c r="J446" s="45"/>
      <c r="K446" s="46"/>
      <c r="M446" s="74"/>
      <c r="N446" s="52"/>
      <c r="O446" s="53"/>
      <c r="P446" s="47"/>
      <c r="Q446" s="48"/>
      <c r="R446" s="45"/>
      <c r="S446" s="46"/>
    </row>
    <row r="447" spans="3:19">
      <c r="C447" s="43"/>
      <c r="D447" s="45"/>
      <c r="E447" s="46"/>
      <c r="F447" s="47"/>
      <c r="G447" s="48"/>
      <c r="H447" s="45"/>
      <c r="I447" s="46"/>
      <c r="J447" s="45"/>
      <c r="K447" s="46"/>
      <c r="M447" s="74"/>
      <c r="N447" s="52"/>
      <c r="O447" s="53"/>
      <c r="P447" s="47"/>
      <c r="Q447" s="48"/>
      <c r="R447" s="45"/>
      <c r="S447" s="46"/>
    </row>
    <row r="448" spans="3:19">
      <c r="C448" s="43"/>
      <c r="D448" s="45"/>
      <c r="E448" s="46"/>
      <c r="F448" s="47"/>
      <c r="G448" s="48"/>
      <c r="H448" s="45"/>
      <c r="I448" s="46"/>
      <c r="J448" s="45"/>
      <c r="K448" s="46"/>
      <c r="M448" s="74"/>
      <c r="N448" s="52"/>
      <c r="O448" s="53"/>
      <c r="P448" s="47"/>
      <c r="Q448" s="48"/>
      <c r="R448" s="45"/>
      <c r="S448" s="46"/>
    </row>
    <row r="449" spans="3:19">
      <c r="C449" s="43"/>
      <c r="D449" s="45"/>
      <c r="E449" s="46"/>
      <c r="F449" s="47"/>
      <c r="G449" s="48"/>
      <c r="H449" s="45"/>
      <c r="I449" s="46"/>
      <c r="J449" s="45"/>
      <c r="K449" s="46"/>
      <c r="M449" s="74"/>
      <c r="N449" s="52"/>
      <c r="O449" s="53"/>
      <c r="P449" s="47"/>
      <c r="Q449" s="48"/>
      <c r="R449" s="45"/>
      <c r="S449" s="46"/>
    </row>
    <row r="450" spans="3:19">
      <c r="C450" s="43"/>
      <c r="D450" s="45"/>
      <c r="E450" s="46"/>
      <c r="F450" s="47"/>
      <c r="G450" s="48"/>
      <c r="H450" s="45"/>
      <c r="I450" s="46"/>
      <c r="J450" s="45"/>
      <c r="K450" s="46"/>
      <c r="M450" s="74"/>
      <c r="N450" s="52"/>
      <c r="O450" s="53"/>
      <c r="P450" s="47"/>
      <c r="Q450" s="48"/>
      <c r="R450" s="45"/>
      <c r="S450" s="46"/>
    </row>
    <row r="451" spans="3:19">
      <c r="C451" s="43"/>
      <c r="D451" s="45"/>
      <c r="E451" s="46"/>
      <c r="F451" s="47"/>
      <c r="G451" s="48"/>
      <c r="H451" s="45"/>
      <c r="I451" s="46"/>
      <c r="J451" s="45"/>
      <c r="K451" s="46"/>
      <c r="M451" s="74"/>
      <c r="N451" s="52"/>
      <c r="O451" s="53"/>
      <c r="P451" s="47"/>
      <c r="Q451" s="48"/>
      <c r="R451" s="45"/>
      <c r="S451" s="46"/>
    </row>
    <row r="452" spans="3:19">
      <c r="C452" s="43"/>
      <c r="D452" s="45"/>
      <c r="E452" s="46"/>
      <c r="F452" s="47"/>
      <c r="G452" s="48"/>
      <c r="H452" s="45"/>
      <c r="I452" s="46"/>
      <c r="J452" s="45"/>
      <c r="K452" s="46"/>
      <c r="M452" s="74"/>
      <c r="N452" s="52"/>
      <c r="O452" s="53"/>
      <c r="P452" s="47"/>
      <c r="Q452" s="48"/>
      <c r="R452" s="45"/>
      <c r="S452" s="46"/>
    </row>
    <row r="453" spans="3:19">
      <c r="C453" s="43"/>
      <c r="D453" s="45"/>
      <c r="E453" s="46"/>
      <c r="F453" s="47"/>
      <c r="G453" s="48"/>
      <c r="H453" s="45"/>
      <c r="I453" s="46"/>
      <c r="J453" s="45"/>
      <c r="K453" s="46"/>
      <c r="M453" s="74"/>
      <c r="N453" s="52"/>
      <c r="O453" s="53"/>
      <c r="P453" s="47"/>
      <c r="Q453" s="48"/>
      <c r="R453" s="45"/>
      <c r="S453" s="46"/>
    </row>
    <row r="454" spans="3:19">
      <c r="C454" s="43"/>
      <c r="D454" s="45"/>
      <c r="E454" s="46"/>
      <c r="F454" s="47"/>
      <c r="G454" s="48"/>
      <c r="H454" s="45"/>
      <c r="I454" s="46"/>
      <c r="J454" s="45"/>
      <c r="K454" s="46"/>
      <c r="M454" s="74"/>
      <c r="N454" s="52"/>
      <c r="O454" s="53"/>
      <c r="P454" s="47"/>
      <c r="Q454" s="48"/>
      <c r="R454" s="45"/>
      <c r="S454" s="46"/>
    </row>
    <row r="455" spans="3:19">
      <c r="C455" s="43"/>
      <c r="D455" s="45"/>
      <c r="E455" s="46"/>
      <c r="F455" s="47"/>
      <c r="G455" s="48"/>
      <c r="H455" s="45"/>
      <c r="I455" s="46"/>
      <c r="J455" s="45"/>
      <c r="K455" s="46"/>
      <c r="M455" s="74"/>
      <c r="N455" s="52"/>
      <c r="O455" s="53"/>
      <c r="P455" s="47"/>
      <c r="Q455" s="48"/>
      <c r="R455" s="45"/>
      <c r="S455" s="46"/>
    </row>
    <row r="456" spans="3:19">
      <c r="C456" s="43"/>
      <c r="D456" s="45"/>
      <c r="E456" s="46"/>
      <c r="F456" s="47"/>
      <c r="G456" s="48"/>
      <c r="H456" s="45"/>
      <c r="I456" s="46"/>
      <c r="J456" s="45"/>
      <c r="K456" s="46"/>
      <c r="M456" s="74"/>
      <c r="N456" s="52"/>
      <c r="O456" s="53"/>
      <c r="P456" s="47"/>
      <c r="Q456" s="48"/>
      <c r="R456" s="45"/>
      <c r="S456" s="46"/>
    </row>
    <row r="457" spans="3:19">
      <c r="C457" s="43"/>
      <c r="D457" s="45"/>
      <c r="E457" s="46"/>
      <c r="F457" s="47"/>
      <c r="G457" s="48"/>
      <c r="H457" s="45"/>
      <c r="I457" s="46"/>
      <c r="J457" s="45"/>
      <c r="K457" s="46"/>
      <c r="M457" s="74"/>
      <c r="N457" s="52"/>
      <c r="O457" s="53"/>
      <c r="P457" s="47"/>
      <c r="Q457" s="48"/>
      <c r="R457" s="45"/>
      <c r="S457" s="46"/>
    </row>
    <row r="458" spans="3:19">
      <c r="C458" s="43"/>
      <c r="D458" s="45"/>
      <c r="E458" s="46"/>
      <c r="F458" s="47"/>
      <c r="G458" s="48"/>
      <c r="H458" s="45"/>
      <c r="I458" s="46"/>
      <c r="J458" s="45"/>
      <c r="K458" s="46"/>
      <c r="M458" s="74"/>
      <c r="N458" s="52"/>
      <c r="O458" s="53"/>
      <c r="P458" s="47"/>
      <c r="Q458" s="48"/>
      <c r="R458" s="45"/>
      <c r="S458" s="46"/>
    </row>
    <row r="459" spans="3:19">
      <c r="C459" s="43"/>
      <c r="D459" s="45"/>
      <c r="E459" s="46"/>
      <c r="F459" s="47"/>
      <c r="G459" s="48"/>
      <c r="H459" s="45"/>
      <c r="I459" s="46"/>
      <c r="J459" s="45"/>
      <c r="K459" s="46"/>
      <c r="M459" s="74"/>
      <c r="N459" s="52"/>
      <c r="O459" s="53"/>
      <c r="P459" s="47"/>
      <c r="Q459" s="48"/>
      <c r="R459" s="45"/>
      <c r="S459" s="46"/>
    </row>
    <row r="460" spans="3:19">
      <c r="C460" s="43"/>
      <c r="D460" s="45"/>
      <c r="E460" s="46"/>
      <c r="F460" s="47"/>
      <c r="G460" s="48"/>
      <c r="H460" s="45"/>
      <c r="I460" s="46"/>
      <c r="J460" s="45"/>
      <c r="K460" s="46"/>
      <c r="M460" s="74"/>
      <c r="N460" s="52"/>
      <c r="O460" s="53"/>
      <c r="P460" s="47"/>
      <c r="Q460" s="48"/>
      <c r="R460" s="45"/>
      <c r="S460" s="46"/>
    </row>
    <row r="461" spans="3:19">
      <c r="C461" s="43"/>
      <c r="D461" s="45"/>
      <c r="E461" s="46"/>
      <c r="F461" s="47"/>
      <c r="G461" s="48"/>
      <c r="H461" s="45"/>
      <c r="I461" s="46"/>
      <c r="J461" s="45"/>
      <c r="K461" s="46"/>
      <c r="M461" s="74"/>
      <c r="N461" s="52"/>
      <c r="O461" s="53"/>
      <c r="P461" s="47"/>
      <c r="Q461" s="48"/>
      <c r="R461" s="45"/>
      <c r="S461" s="46"/>
    </row>
    <row r="462" spans="3:19">
      <c r="C462" s="43"/>
      <c r="D462" s="45"/>
      <c r="E462" s="46"/>
      <c r="F462" s="47"/>
      <c r="G462" s="48"/>
      <c r="H462" s="45"/>
      <c r="I462" s="46"/>
      <c r="J462" s="45"/>
      <c r="K462" s="46"/>
      <c r="M462" s="74"/>
      <c r="N462" s="52"/>
      <c r="O462" s="53"/>
      <c r="P462" s="47"/>
      <c r="Q462" s="48"/>
      <c r="R462" s="45"/>
      <c r="S462" s="46"/>
    </row>
    <row r="463" spans="3:19">
      <c r="C463" s="43"/>
      <c r="D463" s="45"/>
      <c r="E463" s="46"/>
      <c r="F463" s="47"/>
      <c r="G463" s="48"/>
      <c r="H463" s="45"/>
      <c r="I463" s="46"/>
      <c r="J463" s="45"/>
      <c r="K463" s="46"/>
      <c r="M463" s="74"/>
      <c r="N463" s="52"/>
      <c r="O463" s="53"/>
      <c r="P463" s="47"/>
      <c r="Q463" s="48"/>
      <c r="R463" s="45"/>
      <c r="S463" s="46"/>
    </row>
    <row r="464" spans="3:19">
      <c r="C464" s="43"/>
      <c r="D464" s="45"/>
      <c r="E464" s="46"/>
      <c r="F464" s="47"/>
      <c r="G464" s="48"/>
      <c r="H464" s="45"/>
      <c r="I464" s="46"/>
      <c r="J464" s="45"/>
      <c r="K464" s="46"/>
      <c r="M464" s="74"/>
      <c r="N464" s="52"/>
      <c r="O464" s="53"/>
      <c r="P464" s="47"/>
      <c r="Q464" s="48"/>
      <c r="R464" s="45"/>
      <c r="S464" s="46"/>
    </row>
    <row r="465" spans="3:19">
      <c r="C465" s="43"/>
      <c r="D465" s="45"/>
      <c r="E465" s="46"/>
      <c r="F465" s="47"/>
      <c r="G465" s="48"/>
      <c r="H465" s="45"/>
      <c r="I465" s="46"/>
      <c r="J465" s="45"/>
      <c r="K465" s="46"/>
      <c r="M465" s="74"/>
      <c r="N465" s="52"/>
      <c r="O465" s="53"/>
      <c r="P465" s="47"/>
      <c r="Q465" s="48"/>
      <c r="R465" s="45"/>
      <c r="S465" s="46"/>
    </row>
    <row r="466" spans="3:19">
      <c r="C466" s="43"/>
      <c r="D466" s="45"/>
      <c r="E466" s="46"/>
      <c r="F466" s="47"/>
      <c r="G466" s="48"/>
      <c r="H466" s="45"/>
      <c r="I466" s="46"/>
      <c r="J466" s="45"/>
      <c r="K466" s="46"/>
      <c r="M466" s="74"/>
      <c r="N466" s="52"/>
      <c r="O466" s="53"/>
      <c r="P466" s="47"/>
      <c r="Q466" s="48"/>
      <c r="R466" s="45"/>
      <c r="S466" s="46"/>
    </row>
    <row r="467" spans="3:19">
      <c r="C467" s="43"/>
      <c r="D467" s="45"/>
      <c r="E467" s="46"/>
      <c r="F467" s="47"/>
      <c r="G467" s="48"/>
      <c r="H467" s="45"/>
      <c r="I467" s="46"/>
      <c r="J467" s="45"/>
      <c r="K467" s="46"/>
      <c r="M467" s="74"/>
      <c r="N467" s="52"/>
      <c r="O467" s="53"/>
      <c r="P467" s="47"/>
      <c r="Q467" s="48"/>
      <c r="R467" s="45"/>
      <c r="S467" s="46"/>
    </row>
    <row r="468" spans="3:19">
      <c r="C468" s="43"/>
      <c r="D468" s="45"/>
      <c r="E468" s="46"/>
      <c r="F468" s="47"/>
      <c r="G468" s="48"/>
      <c r="H468" s="45"/>
      <c r="I468" s="46"/>
      <c r="J468" s="45"/>
      <c r="K468" s="46"/>
      <c r="M468" s="74"/>
      <c r="N468" s="52"/>
      <c r="O468" s="53"/>
      <c r="P468" s="47"/>
      <c r="Q468" s="48"/>
      <c r="R468" s="45"/>
      <c r="S468" s="46"/>
    </row>
    <row r="469" spans="3:19">
      <c r="C469" s="43"/>
      <c r="D469" s="45"/>
      <c r="E469" s="46"/>
      <c r="F469" s="47"/>
      <c r="G469" s="48"/>
      <c r="H469" s="45"/>
      <c r="I469" s="46"/>
      <c r="J469" s="45"/>
      <c r="K469" s="46"/>
      <c r="M469" s="74"/>
      <c r="N469" s="52"/>
      <c r="O469" s="53"/>
      <c r="P469" s="47"/>
      <c r="Q469" s="48"/>
      <c r="R469" s="45"/>
      <c r="S469" s="46"/>
    </row>
    <row r="470" spans="3:19">
      <c r="C470" s="43"/>
      <c r="D470" s="45"/>
      <c r="E470" s="46"/>
      <c r="F470" s="47"/>
      <c r="G470" s="48"/>
      <c r="H470" s="45"/>
      <c r="I470" s="46"/>
      <c r="J470" s="45"/>
      <c r="K470" s="46"/>
      <c r="M470" s="74"/>
      <c r="N470" s="52"/>
      <c r="O470" s="53"/>
      <c r="P470" s="47"/>
      <c r="Q470" s="48"/>
      <c r="R470" s="45"/>
      <c r="S470" s="46"/>
    </row>
    <row r="471" spans="3:19">
      <c r="C471" s="43"/>
      <c r="D471" s="45"/>
      <c r="E471" s="46"/>
      <c r="F471" s="47"/>
      <c r="G471" s="48"/>
      <c r="H471" s="45"/>
      <c r="I471" s="46"/>
      <c r="J471" s="45"/>
      <c r="K471" s="46"/>
      <c r="M471" s="74"/>
      <c r="N471" s="52"/>
      <c r="O471" s="53"/>
      <c r="P471" s="47"/>
      <c r="Q471" s="48"/>
      <c r="R471" s="45"/>
      <c r="S471" s="46"/>
    </row>
    <row r="472" spans="3:19">
      <c r="C472" s="43"/>
      <c r="D472" s="45"/>
      <c r="E472" s="46"/>
      <c r="F472" s="47"/>
      <c r="G472" s="48"/>
      <c r="H472" s="45"/>
      <c r="I472" s="46"/>
      <c r="J472" s="45"/>
      <c r="K472" s="46"/>
      <c r="M472" s="74"/>
      <c r="N472" s="52"/>
      <c r="O472" s="53"/>
      <c r="P472" s="47"/>
      <c r="Q472" s="48"/>
      <c r="R472" s="45"/>
      <c r="S472" s="46"/>
    </row>
    <row r="473" spans="3:19">
      <c r="C473" s="43"/>
      <c r="D473" s="45"/>
      <c r="E473" s="46"/>
      <c r="F473" s="47"/>
      <c r="G473" s="48"/>
      <c r="H473" s="45"/>
      <c r="I473" s="46"/>
      <c r="J473" s="45"/>
      <c r="K473" s="46"/>
      <c r="M473" s="74"/>
      <c r="N473" s="52"/>
      <c r="O473" s="53"/>
      <c r="P473" s="47"/>
      <c r="Q473" s="48"/>
      <c r="R473" s="45"/>
      <c r="S473" s="46"/>
    </row>
    <row r="474" spans="3:19">
      <c r="C474" s="43"/>
      <c r="D474" s="45"/>
      <c r="E474" s="46"/>
      <c r="F474" s="47"/>
      <c r="G474" s="48"/>
      <c r="H474" s="45"/>
      <c r="I474" s="46"/>
      <c r="J474" s="45"/>
      <c r="K474" s="46"/>
      <c r="M474" s="74"/>
      <c r="N474" s="52"/>
      <c r="O474" s="53"/>
      <c r="P474" s="47"/>
      <c r="Q474" s="48"/>
      <c r="R474" s="45"/>
      <c r="S474" s="46"/>
    </row>
    <row r="475" spans="3:19">
      <c r="C475" s="43"/>
      <c r="D475" s="45"/>
      <c r="E475" s="46"/>
      <c r="F475" s="47"/>
      <c r="G475" s="48"/>
      <c r="H475" s="45"/>
      <c r="I475" s="46"/>
      <c r="J475" s="45"/>
      <c r="K475" s="46"/>
      <c r="M475" s="74"/>
      <c r="N475" s="52"/>
      <c r="O475" s="53"/>
      <c r="P475" s="47"/>
      <c r="Q475" s="48"/>
      <c r="R475" s="45"/>
      <c r="S475" s="46"/>
    </row>
    <row r="476" spans="3:19">
      <c r="C476" s="43"/>
      <c r="D476" s="45"/>
      <c r="E476" s="46"/>
      <c r="F476" s="47"/>
      <c r="G476" s="48"/>
      <c r="H476" s="45"/>
      <c r="I476" s="46"/>
      <c r="J476" s="45"/>
      <c r="K476" s="46"/>
      <c r="M476" s="74"/>
      <c r="N476" s="52"/>
      <c r="O476" s="53"/>
      <c r="P476" s="47"/>
      <c r="Q476" s="48"/>
      <c r="R476" s="45"/>
      <c r="S476" s="46"/>
    </row>
    <row r="477" spans="3:19">
      <c r="C477" s="43"/>
      <c r="D477" s="45"/>
      <c r="E477" s="46"/>
      <c r="F477" s="47"/>
      <c r="G477" s="48"/>
      <c r="H477" s="45"/>
      <c r="I477" s="46"/>
      <c r="J477" s="45"/>
      <c r="K477" s="46"/>
      <c r="M477" s="74"/>
      <c r="N477" s="52"/>
      <c r="O477" s="53"/>
      <c r="P477" s="47"/>
      <c r="Q477" s="48"/>
      <c r="R477" s="45"/>
      <c r="S477" s="46"/>
    </row>
    <row r="478" spans="3:19">
      <c r="C478" s="43"/>
      <c r="D478" s="45"/>
      <c r="E478" s="46"/>
      <c r="F478" s="47"/>
      <c r="G478" s="48"/>
      <c r="H478" s="45"/>
      <c r="I478" s="46"/>
      <c r="J478" s="45"/>
      <c r="K478" s="46"/>
      <c r="M478" s="74"/>
      <c r="N478" s="52"/>
      <c r="O478" s="53"/>
      <c r="P478" s="47"/>
      <c r="Q478" s="48"/>
      <c r="R478" s="45"/>
      <c r="S478" s="46"/>
    </row>
    <row r="479" spans="3:19">
      <c r="C479" s="43"/>
      <c r="D479" s="45"/>
      <c r="E479" s="46"/>
      <c r="F479" s="47"/>
      <c r="G479" s="48"/>
      <c r="H479" s="45"/>
      <c r="I479" s="46"/>
      <c r="J479" s="45"/>
      <c r="K479" s="46"/>
      <c r="M479" s="74"/>
      <c r="N479" s="52"/>
      <c r="O479" s="53"/>
      <c r="P479" s="47"/>
      <c r="Q479" s="48"/>
      <c r="R479" s="45"/>
      <c r="S479" s="46"/>
    </row>
    <row r="480" spans="3:19">
      <c r="C480" s="43"/>
      <c r="D480" s="45"/>
      <c r="E480" s="46"/>
      <c r="F480" s="47"/>
      <c r="G480" s="48"/>
      <c r="H480" s="45"/>
      <c r="I480" s="46"/>
      <c r="J480" s="45"/>
      <c r="K480" s="46"/>
      <c r="M480" s="74"/>
      <c r="N480" s="52"/>
      <c r="O480" s="53"/>
      <c r="P480" s="47"/>
      <c r="Q480" s="48"/>
      <c r="R480" s="45"/>
      <c r="S480" s="46"/>
    </row>
    <row r="481" spans="3:19">
      <c r="C481" s="43"/>
      <c r="D481" s="45"/>
      <c r="E481" s="46"/>
      <c r="F481" s="47"/>
      <c r="G481" s="48"/>
      <c r="H481" s="45"/>
      <c r="I481" s="46"/>
      <c r="J481" s="45"/>
      <c r="K481" s="46"/>
      <c r="M481" s="74"/>
      <c r="N481" s="52"/>
      <c r="O481" s="53"/>
      <c r="P481" s="47"/>
      <c r="Q481" s="48"/>
      <c r="R481" s="45"/>
      <c r="S481" s="46"/>
    </row>
    <row r="482" spans="3:19">
      <c r="C482" s="43"/>
      <c r="D482" s="45"/>
      <c r="E482" s="46"/>
      <c r="F482" s="47"/>
      <c r="G482" s="48"/>
      <c r="H482" s="45"/>
      <c r="I482" s="46"/>
      <c r="J482" s="45"/>
      <c r="K482" s="46"/>
      <c r="M482" s="74"/>
      <c r="N482" s="52"/>
      <c r="O482" s="53"/>
      <c r="P482" s="47"/>
      <c r="Q482" s="48"/>
      <c r="R482" s="45"/>
      <c r="S482" s="46"/>
    </row>
    <row r="483" spans="3:19">
      <c r="C483" s="43"/>
      <c r="D483" s="45"/>
      <c r="E483" s="46"/>
      <c r="F483" s="47"/>
      <c r="G483" s="48"/>
      <c r="H483" s="45"/>
      <c r="I483" s="46"/>
      <c r="J483" s="45"/>
      <c r="K483" s="46"/>
      <c r="M483" s="74"/>
      <c r="N483" s="52"/>
      <c r="O483" s="53"/>
      <c r="P483" s="47"/>
      <c r="Q483" s="48"/>
      <c r="R483" s="45"/>
      <c r="S483" s="46"/>
    </row>
    <row r="484" spans="3:19">
      <c r="C484" s="43"/>
      <c r="D484" s="45"/>
      <c r="E484" s="46"/>
      <c r="F484" s="47"/>
      <c r="G484" s="48"/>
      <c r="H484" s="45"/>
      <c r="I484" s="46"/>
      <c r="J484" s="45"/>
      <c r="K484" s="46"/>
      <c r="M484" s="74"/>
      <c r="N484" s="52"/>
      <c r="O484" s="53"/>
      <c r="P484" s="47"/>
      <c r="Q484" s="48"/>
      <c r="R484" s="45"/>
      <c r="S484" s="46"/>
    </row>
    <row r="485" spans="3:19">
      <c r="C485" s="43"/>
      <c r="D485" s="45"/>
      <c r="E485" s="46"/>
      <c r="F485" s="47"/>
      <c r="G485" s="48"/>
      <c r="H485" s="45"/>
      <c r="I485" s="46"/>
      <c r="J485" s="45"/>
      <c r="K485" s="46"/>
      <c r="M485" s="74"/>
      <c r="N485" s="52"/>
      <c r="O485" s="53"/>
      <c r="P485" s="47"/>
      <c r="Q485" s="48"/>
      <c r="R485" s="45"/>
      <c r="S485" s="46"/>
    </row>
    <row r="486" spans="3:19">
      <c r="C486" s="43"/>
      <c r="D486" s="45"/>
      <c r="E486" s="46"/>
      <c r="F486" s="47"/>
      <c r="G486" s="48"/>
      <c r="H486" s="45"/>
      <c r="I486" s="46"/>
      <c r="J486" s="45"/>
      <c r="K486" s="46"/>
      <c r="M486" s="74"/>
      <c r="N486" s="52"/>
      <c r="O486" s="53"/>
      <c r="P486" s="47"/>
      <c r="Q486" s="48"/>
      <c r="R486" s="45"/>
      <c r="S486" s="46"/>
    </row>
    <row r="487" spans="3:19">
      <c r="C487" s="43"/>
      <c r="D487" s="45"/>
      <c r="E487" s="46"/>
      <c r="F487" s="47"/>
      <c r="G487" s="48"/>
      <c r="H487" s="45"/>
      <c r="I487" s="46"/>
      <c r="J487" s="45"/>
      <c r="K487" s="46"/>
      <c r="M487" s="74"/>
      <c r="N487" s="52"/>
      <c r="O487" s="53"/>
      <c r="P487" s="47"/>
      <c r="Q487" s="48"/>
      <c r="R487" s="45"/>
      <c r="S487" s="46"/>
    </row>
    <row r="488" spans="3:19">
      <c r="C488" s="43"/>
      <c r="D488" s="45"/>
      <c r="E488" s="46"/>
      <c r="F488" s="47"/>
      <c r="G488" s="48"/>
      <c r="H488" s="45"/>
      <c r="I488" s="46"/>
      <c r="J488" s="45"/>
      <c r="K488" s="46"/>
      <c r="M488" s="74"/>
      <c r="N488" s="52"/>
      <c r="O488" s="53"/>
      <c r="P488" s="47"/>
      <c r="Q488" s="48"/>
      <c r="R488" s="45"/>
      <c r="S488" s="46"/>
    </row>
    <row r="489" spans="3:19">
      <c r="C489" s="43"/>
      <c r="D489" s="45"/>
      <c r="E489" s="46"/>
      <c r="F489" s="47"/>
      <c r="G489" s="48"/>
      <c r="H489" s="45"/>
      <c r="I489" s="46"/>
      <c r="J489" s="45"/>
      <c r="K489" s="46"/>
      <c r="M489" s="74"/>
      <c r="N489" s="52"/>
      <c r="O489" s="53"/>
      <c r="P489" s="47"/>
      <c r="Q489" s="48"/>
      <c r="R489" s="45"/>
      <c r="S489" s="46"/>
    </row>
    <row r="490" spans="3:19">
      <c r="C490" s="43"/>
      <c r="D490" s="45"/>
      <c r="E490" s="46"/>
      <c r="F490" s="47"/>
      <c r="G490" s="48"/>
      <c r="H490" s="45"/>
      <c r="I490" s="46"/>
      <c r="J490" s="45"/>
      <c r="K490" s="46"/>
      <c r="M490" s="74"/>
      <c r="N490" s="52"/>
      <c r="O490" s="53"/>
      <c r="P490" s="47"/>
      <c r="Q490" s="48"/>
      <c r="R490" s="45"/>
      <c r="S490" s="46"/>
    </row>
    <row r="491" spans="3:19">
      <c r="C491" s="43"/>
      <c r="D491" s="45"/>
      <c r="E491" s="46"/>
      <c r="F491" s="47"/>
      <c r="G491" s="48"/>
      <c r="H491" s="45"/>
      <c r="I491" s="46"/>
      <c r="J491" s="45"/>
      <c r="K491" s="46"/>
      <c r="M491" s="74"/>
      <c r="N491" s="52"/>
      <c r="O491" s="53"/>
      <c r="P491" s="47"/>
      <c r="Q491" s="48"/>
      <c r="R491" s="45"/>
      <c r="S491" s="46"/>
    </row>
    <row r="492" spans="3:19">
      <c r="C492" s="43"/>
      <c r="D492" s="45"/>
      <c r="E492" s="46"/>
      <c r="F492" s="47"/>
      <c r="G492" s="48"/>
      <c r="H492" s="45"/>
      <c r="I492" s="46"/>
      <c r="J492" s="45"/>
      <c r="K492" s="46"/>
      <c r="M492" s="74"/>
      <c r="N492" s="52"/>
      <c r="O492" s="53"/>
      <c r="P492" s="47"/>
      <c r="Q492" s="48"/>
      <c r="R492" s="45"/>
      <c r="S492" s="46"/>
    </row>
    <row r="493" spans="3:19">
      <c r="C493" s="43"/>
      <c r="D493" s="45"/>
      <c r="E493" s="46"/>
      <c r="F493" s="47"/>
      <c r="G493" s="48"/>
      <c r="H493" s="45"/>
      <c r="I493" s="46"/>
      <c r="J493" s="45"/>
      <c r="K493" s="46"/>
      <c r="M493" s="74"/>
      <c r="N493" s="52"/>
      <c r="O493" s="53"/>
      <c r="P493" s="47"/>
      <c r="Q493" s="48"/>
      <c r="R493" s="45"/>
      <c r="S493" s="46"/>
    </row>
    <row r="494" spans="3:19">
      <c r="C494" s="43"/>
      <c r="D494" s="45"/>
      <c r="E494" s="46"/>
      <c r="F494" s="47"/>
      <c r="G494" s="48"/>
      <c r="H494" s="45"/>
      <c r="I494" s="46"/>
      <c r="J494" s="45"/>
      <c r="K494" s="46"/>
      <c r="M494" s="74"/>
      <c r="N494" s="52"/>
      <c r="O494" s="53"/>
      <c r="P494" s="47"/>
      <c r="Q494" s="48"/>
      <c r="R494" s="45"/>
      <c r="S494" s="46"/>
    </row>
    <row r="495" spans="3:19">
      <c r="C495" s="43"/>
      <c r="D495" s="45"/>
      <c r="E495" s="46"/>
      <c r="F495" s="47"/>
      <c r="G495" s="48"/>
      <c r="H495" s="45"/>
      <c r="I495" s="46"/>
      <c r="J495" s="45"/>
      <c r="K495" s="46"/>
      <c r="M495" s="74"/>
      <c r="N495" s="52"/>
      <c r="O495" s="53"/>
      <c r="P495" s="47"/>
      <c r="Q495" s="48"/>
      <c r="R495" s="45"/>
      <c r="S495" s="46"/>
    </row>
    <row r="496" spans="3:19">
      <c r="C496" s="43"/>
      <c r="D496" s="45"/>
      <c r="E496" s="46"/>
      <c r="F496" s="47"/>
      <c r="G496" s="48"/>
      <c r="H496" s="45"/>
      <c r="I496" s="46"/>
      <c r="J496" s="45"/>
      <c r="K496" s="46"/>
      <c r="M496" s="74"/>
      <c r="N496" s="52"/>
      <c r="O496" s="53"/>
      <c r="P496" s="47"/>
      <c r="Q496" s="48"/>
      <c r="R496" s="45"/>
      <c r="S496" s="46"/>
    </row>
    <row r="497" spans="3:19">
      <c r="C497" s="43"/>
      <c r="D497" s="45"/>
      <c r="E497" s="46"/>
      <c r="F497" s="47"/>
      <c r="G497" s="48"/>
      <c r="H497" s="45"/>
      <c r="I497" s="46"/>
      <c r="J497" s="45"/>
      <c r="K497" s="46"/>
      <c r="M497" s="74"/>
      <c r="N497" s="52"/>
      <c r="O497" s="53"/>
      <c r="P497" s="47"/>
      <c r="Q497" s="48"/>
      <c r="R497" s="45"/>
      <c r="S497" s="46"/>
    </row>
    <row r="498" spans="3:19">
      <c r="C498" s="43"/>
      <c r="D498" s="45"/>
      <c r="E498" s="46"/>
      <c r="F498" s="47"/>
      <c r="G498" s="48"/>
      <c r="H498" s="45"/>
      <c r="I498" s="46"/>
      <c r="J498" s="45"/>
      <c r="K498" s="46"/>
      <c r="M498" s="74"/>
      <c r="N498" s="52"/>
      <c r="O498" s="53"/>
      <c r="P498" s="47"/>
      <c r="Q498" s="48"/>
      <c r="R498" s="45"/>
      <c r="S498" s="46"/>
    </row>
    <row r="499" spans="3:19">
      <c r="C499" s="43"/>
      <c r="D499" s="45"/>
      <c r="E499" s="46"/>
      <c r="F499" s="47"/>
      <c r="G499" s="48"/>
      <c r="H499" s="45"/>
      <c r="I499" s="46"/>
      <c r="J499" s="45"/>
      <c r="K499" s="46"/>
      <c r="M499" s="74"/>
      <c r="N499" s="52"/>
      <c r="O499" s="53"/>
      <c r="P499" s="47"/>
      <c r="Q499" s="48"/>
      <c r="R499" s="45"/>
      <c r="S499" s="46"/>
    </row>
    <row r="500" spans="3:19">
      <c r="C500" s="43"/>
      <c r="D500" s="45"/>
      <c r="E500" s="46"/>
      <c r="F500" s="47"/>
      <c r="G500" s="48"/>
      <c r="H500" s="45"/>
      <c r="I500" s="46"/>
      <c r="J500" s="45"/>
      <c r="K500" s="46"/>
      <c r="M500" s="74"/>
      <c r="N500" s="52"/>
      <c r="O500" s="53"/>
      <c r="P500" s="47"/>
      <c r="Q500" s="48"/>
      <c r="R500" s="45"/>
      <c r="S500" s="46"/>
    </row>
    <row r="501" spans="3:19">
      <c r="C501" s="43"/>
      <c r="D501" s="45"/>
      <c r="E501" s="46"/>
      <c r="F501" s="47"/>
      <c r="G501" s="48"/>
      <c r="H501" s="45"/>
      <c r="I501" s="46"/>
      <c r="J501" s="45"/>
      <c r="K501" s="46"/>
      <c r="M501" s="74"/>
      <c r="N501" s="52"/>
      <c r="O501" s="53"/>
      <c r="P501" s="47"/>
      <c r="Q501" s="48"/>
      <c r="R501" s="45"/>
      <c r="S501" s="46"/>
    </row>
    <row r="502" spans="3:19">
      <c r="C502" s="43"/>
      <c r="D502" s="45"/>
      <c r="E502" s="46"/>
      <c r="F502" s="47"/>
      <c r="G502" s="48"/>
      <c r="H502" s="45"/>
      <c r="I502" s="46"/>
      <c r="J502" s="45"/>
      <c r="K502" s="46"/>
      <c r="M502" s="74"/>
      <c r="N502" s="52"/>
      <c r="O502" s="53"/>
      <c r="P502" s="47"/>
      <c r="Q502" s="48"/>
      <c r="R502" s="45"/>
      <c r="S502" s="46"/>
    </row>
    <row r="503" spans="3:19">
      <c r="C503" s="43"/>
      <c r="D503" s="45"/>
      <c r="E503" s="46"/>
      <c r="F503" s="47"/>
      <c r="G503" s="48"/>
      <c r="H503" s="45"/>
      <c r="I503" s="46"/>
      <c r="J503" s="45"/>
      <c r="K503" s="46"/>
      <c r="M503" s="74"/>
      <c r="N503" s="52"/>
      <c r="O503" s="53"/>
      <c r="P503" s="47"/>
      <c r="Q503" s="48"/>
      <c r="R503" s="45"/>
      <c r="S503" s="46"/>
    </row>
    <row r="504" spans="3:19">
      <c r="C504" s="43"/>
      <c r="D504" s="45"/>
      <c r="E504" s="46"/>
      <c r="F504" s="47"/>
      <c r="G504" s="48"/>
      <c r="H504" s="45"/>
      <c r="I504" s="46"/>
      <c r="J504" s="45"/>
      <c r="K504" s="46"/>
      <c r="M504" s="74"/>
      <c r="N504" s="52"/>
      <c r="O504" s="53"/>
      <c r="P504" s="47"/>
      <c r="Q504" s="48"/>
      <c r="R504" s="45"/>
      <c r="S504" s="46"/>
    </row>
    <row r="505" spans="3:19">
      <c r="C505" s="43"/>
      <c r="D505" s="45"/>
      <c r="E505" s="46"/>
      <c r="F505" s="47"/>
      <c r="G505" s="48"/>
      <c r="H505" s="45"/>
      <c r="I505" s="46"/>
      <c r="J505" s="45"/>
      <c r="K505" s="46"/>
      <c r="M505" s="74"/>
      <c r="N505" s="52"/>
      <c r="O505" s="53"/>
      <c r="P505" s="47"/>
      <c r="Q505" s="48"/>
      <c r="R505" s="45"/>
      <c r="S505" s="46"/>
    </row>
    <row r="506" spans="3:19">
      <c r="C506" s="43"/>
      <c r="D506" s="45"/>
      <c r="E506" s="46"/>
      <c r="F506" s="47"/>
      <c r="G506" s="48"/>
      <c r="H506" s="45"/>
      <c r="I506" s="46"/>
      <c r="J506" s="45"/>
      <c r="K506" s="46"/>
      <c r="M506" s="74"/>
      <c r="N506" s="52"/>
      <c r="O506" s="53"/>
      <c r="P506" s="47"/>
      <c r="Q506" s="48"/>
      <c r="R506" s="45"/>
      <c r="S506" s="46"/>
    </row>
    <row r="507" spans="3:19">
      <c r="C507" s="43"/>
      <c r="D507" s="45"/>
      <c r="E507" s="46"/>
      <c r="F507" s="47"/>
      <c r="G507" s="48"/>
      <c r="H507" s="45"/>
      <c r="I507" s="46"/>
      <c r="J507" s="45"/>
      <c r="K507" s="46"/>
      <c r="M507" s="74"/>
      <c r="N507" s="52"/>
      <c r="O507" s="53"/>
      <c r="P507" s="47"/>
      <c r="Q507" s="48"/>
      <c r="R507" s="45"/>
      <c r="S507" s="46"/>
    </row>
    <row r="508" spans="3:19">
      <c r="C508" s="43"/>
      <c r="D508" s="45"/>
      <c r="E508" s="46"/>
      <c r="F508" s="47"/>
      <c r="G508" s="48"/>
      <c r="H508" s="45"/>
      <c r="I508" s="46"/>
      <c r="J508" s="45"/>
      <c r="K508" s="46"/>
      <c r="M508" s="74"/>
      <c r="N508" s="52"/>
      <c r="O508" s="53"/>
      <c r="P508" s="47"/>
      <c r="Q508" s="48"/>
      <c r="R508" s="45"/>
      <c r="S508" s="46"/>
    </row>
    <row r="509" spans="3:19">
      <c r="C509" s="43"/>
      <c r="D509" s="45"/>
      <c r="E509" s="46"/>
      <c r="F509" s="47"/>
      <c r="G509" s="48"/>
      <c r="H509" s="45"/>
      <c r="I509" s="46"/>
      <c r="J509" s="45"/>
      <c r="K509" s="46"/>
      <c r="M509" s="74"/>
      <c r="N509" s="52"/>
      <c r="O509" s="53"/>
      <c r="P509" s="47"/>
      <c r="Q509" s="48"/>
      <c r="R509" s="45"/>
      <c r="S509" s="46"/>
    </row>
    <row r="510" spans="3:19">
      <c r="C510" s="43"/>
      <c r="D510" s="45"/>
      <c r="E510" s="46"/>
      <c r="F510" s="47"/>
      <c r="G510" s="48"/>
      <c r="H510" s="45"/>
      <c r="I510" s="46"/>
      <c r="J510" s="45"/>
      <c r="K510" s="46"/>
      <c r="M510" s="74"/>
      <c r="N510" s="52"/>
      <c r="O510" s="53"/>
      <c r="P510" s="47"/>
      <c r="Q510" s="48"/>
      <c r="R510" s="45"/>
      <c r="S510" s="46"/>
    </row>
    <row r="511" spans="3:19">
      <c r="C511" s="43"/>
      <c r="D511" s="45"/>
      <c r="E511" s="46"/>
      <c r="F511" s="47"/>
      <c r="G511" s="48"/>
      <c r="H511" s="45"/>
      <c r="I511" s="46"/>
      <c r="J511" s="45"/>
      <c r="K511" s="46"/>
      <c r="M511" s="74"/>
      <c r="N511" s="52"/>
      <c r="O511" s="53"/>
      <c r="P511" s="47"/>
      <c r="Q511" s="48"/>
      <c r="R511" s="45"/>
      <c r="S511" s="46"/>
    </row>
    <row r="512" spans="3:19">
      <c r="C512" s="43"/>
      <c r="D512" s="45"/>
      <c r="E512" s="46"/>
      <c r="F512" s="47"/>
      <c r="G512" s="48"/>
      <c r="H512" s="45"/>
      <c r="I512" s="46"/>
      <c r="J512" s="45"/>
      <c r="K512" s="46"/>
      <c r="M512" s="74"/>
      <c r="N512" s="52"/>
      <c r="O512" s="53"/>
      <c r="P512" s="47"/>
      <c r="Q512" s="48"/>
      <c r="R512" s="45"/>
      <c r="S512" s="46"/>
    </row>
    <row r="513" spans="3:19">
      <c r="C513" s="43"/>
      <c r="D513" s="45"/>
      <c r="E513" s="46"/>
      <c r="F513" s="47"/>
      <c r="G513" s="48"/>
      <c r="H513" s="45"/>
      <c r="I513" s="46"/>
      <c r="J513" s="45"/>
      <c r="K513" s="46"/>
      <c r="M513" s="74"/>
      <c r="N513" s="52"/>
      <c r="O513" s="53"/>
      <c r="P513" s="47"/>
      <c r="Q513" s="48"/>
      <c r="R513" s="45"/>
      <c r="S513" s="46"/>
    </row>
    <row r="514" spans="3:19">
      <c r="C514" s="43"/>
      <c r="D514" s="45"/>
      <c r="E514" s="46"/>
      <c r="F514" s="47"/>
      <c r="G514" s="48"/>
      <c r="H514" s="45"/>
      <c r="I514" s="46"/>
      <c r="J514" s="45"/>
      <c r="K514" s="46"/>
      <c r="M514" s="74"/>
      <c r="N514" s="52"/>
      <c r="O514" s="53"/>
      <c r="P514" s="47"/>
      <c r="Q514" s="48"/>
      <c r="R514" s="45"/>
      <c r="S514" s="46"/>
    </row>
    <row r="515" spans="3:19">
      <c r="C515" s="43"/>
      <c r="D515" s="45"/>
      <c r="E515" s="46"/>
      <c r="F515" s="47"/>
      <c r="G515" s="48"/>
      <c r="H515" s="45"/>
      <c r="I515" s="46"/>
      <c r="J515" s="45"/>
      <c r="K515" s="46"/>
      <c r="M515" s="74"/>
      <c r="N515" s="52"/>
      <c r="O515" s="53"/>
      <c r="P515" s="47"/>
      <c r="Q515" s="48"/>
      <c r="R515" s="45"/>
      <c r="S515" s="46"/>
    </row>
    <row r="516" spans="3:19">
      <c r="C516" s="43"/>
      <c r="D516" s="45"/>
      <c r="E516" s="46"/>
      <c r="F516" s="47"/>
      <c r="G516" s="48"/>
      <c r="H516" s="45"/>
      <c r="I516" s="46"/>
      <c r="J516" s="45"/>
      <c r="K516" s="46"/>
      <c r="M516" s="74"/>
      <c r="N516" s="52"/>
      <c r="O516" s="53"/>
      <c r="P516" s="47"/>
      <c r="Q516" s="48"/>
      <c r="R516" s="45"/>
      <c r="S516" s="46"/>
    </row>
    <row r="517" spans="3:19">
      <c r="C517" s="43"/>
      <c r="D517" s="45"/>
      <c r="E517" s="46"/>
      <c r="F517" s="47"/>
      <c r="G517" s="48"/>
      <c r="H517" s="45"/>
      <c r="I517" s="46"/>
      <c r="J517" s="45"/>
      <c r="K517" s="46"/>
      <c r="M517" s="74"/>
      <c r="N517" s="52"/>
      <c r="O517" s="53"/>
      <c r="P517" s="47"/>
      <c r="Q517" s="48"/>
      <c r="R517" s="45"/>
      <c r="S517" s="46"/>
    </row>
    <row r="518" spans="3:19">
      <c r="C518" s="43"/>
      <c r="D518" s="45"/>
      <c r="E518" s="46"/>
      <c r="F518" s="47"/>
      <c r="G518" s="48"/>
      <c r="H518" s="45"/>
      <c r="I518" s="46"/>
      <c r="J518" s="45"/>
      <c r="K518" s="46"/>
      <c r="M518" s="74"/>
      <c r="N518" s="52"/>
      <c r="O518" s="53"/>
      <c r="P518" s="47"/>
      <c r="Q518" s="48"/>
      <c r="R518" s="45"/>
      <c r="S518" s="46"/>
    </row>
    <row r="519" spans="3:19">
      <c r="C519" s="43"/>
      <c r="D519" s="45"/>
      <c r="E519" s="46"/>
      <c r="F519" s="47"/>
      <c r="G519" s="48"/>
      <c r="H519" s="45"/>
      <c r="I519" s="46"/>
      <c r="J519" s="45"/>
      <c r="K519" s="46"/>
      <c r="M519" s="74"/>
      <c r="N519" s="52"/>
      <c r="O519" s="53"/>
      <c r="P519" s="47"/>
      <c r="Q519" s="48"/>
      <c r="R519" s="45"/>
      <c r="S519" s="46"/>
    </row>
    <row r="520" spans="3:19">
      <c r="C520" s="43"/>
      <c r="D520" s="45"/>
      <c r="E520" s="46"/>
      <c r="F520" s="47"/>
      <c r="G520" s="48"/>
      <c r="H520" s="45"/>
      <c r="I520" s="46"/>
      <c r="J520" s="45"/>
      <c r="K520" s="46"/>
      <c r="M520" s="74"/>
      <c r="N520" s="52"/>
      <c r="O520" s="53"/>
      <c r="P520" s="47"/>
      <c r="Q520" s="48"/>
      <c r="R520" s="45"/>
      <c r="S520" s="46"/>
    </row>
    <row r="521" spans="3:19">
      <c r="C521" s="43"/>
      <c r="D521" s="45"/>
      <c r="E521" s="46"/>
      <c r="F521" s="47"/>
      <c r="G521" s="48"/>
      <c r="H521" s="45"/>
      <c r="I521" s="46"/>
      <c r="J521" s="45"/>
      <c r="K521" s="46"/>
      <c r="M521" s="74"/>
      <c r="N521" s="52"/>
      <c r="O521" s="53"/>
      <c r="P521" s="47"/>
      <c r="Q521" s="48"/>
      <c r="R521" s="45"/>
      <c r="S521" s="46"/>
    </row>
    <row r="522" spans="3:19">
      <c r="C522" s="43"/>
      <c r="D522" s="45"/>
      <c r="E522" s="46"/>
      <c r="F522" s="47"/>
      <c r="G522" s="48"/>
      <c r="H522" s="45"/>
      <c r="I522" s="46"/>
      <c r="J522" s="45"/>
      <c r="K522" s="46"/>
      <c r="M522" s="74"/>
      <c r="N522" s="52"/>
      <c r="O522" s="53"/>
      <c r="P522" s="47"/>
      <c r="Q522" s="48"/>
      <c r="R522" s="45"/>
      <c r="S522" s="46"/>
    </row>
    <row r="523" spans="3:19">
      <c r="C523" s="43"/>
      <c r="D523" s="45"/>
      <c r="E523" s="46"/>
      <c r="F523" s="47"/>
      <c r="G523" s="48"/>
      <c r="H523" s="45"/>
      <c r="I523" s="46"/>
      <c r="J523" s="45"/>
      <c r="K523" s="46"/>
      <c r="M523" s="74"/>
      <c r="N523" s="52"/>
      <c r="O523" s="53"/>
      <c r="P523" s="47"/>
      <c r="Q523" s="48"/>
      <c r="R523" s="45"/>
      <c r="S523" s="46"/>
    </row>
    <row r="524" spans="3:19">
      <c r="C524" s="43"/>
      <c r="D524" s="45"/>
      <c r="E524" s="46"/>
      <c r="F524" s="47"/>
      <c r="G524" s="48"/>
      <c r="H524" s="45"/>
      <c r="I524" s="46"/>
      <c r="J524" s="45"/>
      <c r="K524" s="46"/>
      <c r="M524" s="74"/>
      <c r="N524" s="52"/>
      <c r="O524" s="53"/>
      <c r="P524" s="47"/>
      <c r="Q524" s="48"/>
      <c r="R524" s="45"/>
      <c r="S524" s="46"/>
    </row>
    <row r="525" spans="3:19">
      <c r="C525" s="43"/>
      <c r="D525" s="45"/>
      <c r="E525" s="46"/>
      <c r="F525" s="47"/>
      <c r="G525" s="48"/>
      <c r="H525" s="45"/>
      <c r="I525" s="46"/>
      <c r="J525" s="45"/>
      <c r="K525" s="46"/>
      <c r="M525" s="74"/>
      <c r="N525" s="52"/>
      <c r="O525" s="53"/>
      <c r="P525" s="47"/>
      <c r="Q525" s="48"/>
      <c r="R525" s="45"/>
      <c r="S525" s="46"/>
    </row>
    <row r="526" spans="3:19">
      <c r="C526" s="43"/>
      <c r="D526" s="45"/>
      <c r="E526" s="46"/>
      <c r="F526" s="47"/>
      <c r="G526" s="48"/>
      <c r="H526" s="45"/>
      <c r="I526" s="46"/>
      <c r="J526" s="45"/>
      <c r="K526" s="46"/>
      <c r="M526" s="74"/>
      <c r="N526" s="52"/>
      <c r="O526" s="53"/>
      <c r="P526" s="47"/>
      <c r="Q526" s="48"/>
      <c r="R526" s="45"/>
      <c r="S526" s="46"/>
    </row>
    <row r="527" spans="3:19">
      <c r="C527" s="43"/>
      <c r="D527" s="45"/>
      <c r="E527" s="46"/>
      <c r="F527" s="47"/>
      <c r="G527" s="48"/>
      <c r="H527" s="45"/>
      <c r="I527" s="46"/>
      <c r="J527" s="45"/>
      <c r="K527" s="46"/>
      <c r="M527" s="74"/>
      <c r="N527" s="52"/>
      <c r="O527" s="53"/>
      <c r="P527" s="47"/>
      <c r="Q527" s="48"/>
      <c r="R527" s="45"/>
      <c r="S527" s="46"/>
    </row>
    <row r="528" spans="3:19">
      <c r="C528" s="43"/>
      <c r="D528" s="45"/>
      <c r="E528" s="46"/>
      <c r="F528" s="47"/>
      <c r="G528" s="48"/>
      <c r="H528" s="45"/>
      <c r="I528" s="46"/>
      <c r="J528" s="45"/>
      <c r="K528" s="46"/>
      <c r="M528" s="74"/>
      <c r="N528" s="52"/>
      <c r="O528" s="53"/>
      <c r="P528" s="47"/>
      <c r="Q528" s="48"/>
      <c r="R528" s="45"/>
      <c r="S528" s="46"/>
    </row>
    <row r="529" spans="3:19">
      <c r="C529" s="43"/>
      <c r="D529" s="45"/>
      <c r="E529" s="46"/>
      <c r="F529" s="47"/>
      <c r="G529" s="48"/>
      <c r="H529" s="45"/>
      <c r="I529" s="46"/>
      <c r="J529" s="45"/>
      <c r="K529" s="46"/>
      <c r="M529" s="74"/>
      <c r="N529" s="52"/>
      <c r="O529" s="53"/>
      <c r="P529" s="47"/>
      <c r="Q529" s="48"/>
      <c r="R529" s="45"/>
      <c r="S529" s="46"/>
    </row>
    <row r="530" spans="3:19">
      <c r="C530" s="43"/>
      <c r="D530" s="45"/>
      <c r="E530" s="46"/>
      <c r="F530" s="47"/>
      <c r="G530" s="48"/>
      <c r="H530" s="45"/>
      <c r="I530" s="46"/>
      <c r="J530" s="45"/>
      <c r="K530" s="46"/>
      <c r="M530" s="74"/>
      <c r="N530" s="52"/>
      <c r="O530" s="53"/>
      <c r="P530" s="47"/>
      <c r="Q530" s="48"/>
      <c r="R530" s="45"/>
      <c r="S530" s="46"/>
    </row>
    <row r="531" spans="3:19">
      <c r="C531" s="43"/>
      <c r="D531" s="45"/>
      <c r="E531" s="46"/>
      <c r="F531" s="47"/>
      <c r="G531" s="48"/>
      <c r="H531" s="45"/>
      <c r="I531" s="46"/>
      <c r="J531" s="45"/>
      <c r="K531" s="46"/>
      <c r="M531" s="74"/>
      <c r="N531" s="52"/>
      <c r="O531" s="53"/>
      <c r="P531" s="47"/>
      <c r="Q531" s="48"/>
      <c r="R531" s="45"/>
      <c r="S531" s="46"/>
    </row>
    <row r="532" spans="3:19">
      <c r="C532" s="43"/>
      <c r="D532" s="45"/>
      <c r="E532" s="46"/>
      <c r="F532" s="47"/>
      <c r="G532" s="48"/>
      <c r="H532" s="45"/>
      <c r="I532" s="46"/>
      <c r="J532" s="45"/>
      <c r="K532" s="46"/>
      <c r="M532" s="74"/>
      <c r="N532" s="52"/>
      <c r="O532" s="53"/>
      <c r="P532" s="47"/>
      <c r="Q532" s="48"/>
      <c r="R532" s="45"/>
      <c r="S532" s="46"/>
    </row>
    <row r="533" spans="3:19">
      <c r="C533" s="43"/>
      <c r="D533" s="45"/>
      <c r="E533" s="46"/>
      <c r="F533" s="47"/>
      <c r="G533" s="48"/>
      <c r="H533" s="45"/>
      <c r="I533" s="46"/>
      <c r="J533" s="45"/>
      <c r="K533" s="46"/>
      <c r="M533" s="74"/>
      <c r="N533" s="52"/>
      <c r="O533" s="53"/>
      <c r="P533" s="47"/>
      <c r="Q533" s="48"/>
      <c r="R533" s="45"/>
      <c r="S533" s="46"/>
    </row>
    <row r="534" spans="3:19">
      <c r="C534" s="43"/>
      <c r="D534" s="45"/>
      <c r="E534" s="46"/>
      <c r="F534" s="47"/>
      <c r="G534" s="48"/>
      <c r="H534" s="45"/>
      <c r="I534" s="46"/>
      <c r="J534" s="45"/>
      <c r="K534" s="46"/>
      <c r="M534" s="74"/>
      <c r="N534" s="52"/>
      <c r="O534" s="53"/>
      <c r="P534" s="47"/>
      <c r="Q534" s="48"/>
      <c r="R534" s="45"/>
      <c r="S534" s="46"/>
    </row>
  </sheetData>
  <mergeCells count="18"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  <mergeCell ref="R4:S4"/>
    <mergeCell ref="T4:U4"/>
    <mergeCell ref="P3:Q3"/>
    <mergeCell ref="R3:S3"/>
    <mergeCell ref="T3:U3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0EC45-B5DB-594F-8F4F-E9A12BD070D3}">
  <sheetPr codeName="Sheet8"/>
  <dimension ref="B2:X541"/>
  <sheetViews>
    <sheetView showGridLines="0" zoomScaleNormal="100" zoomScalePageLayoutView="90" workbookViewId="0">
      <selection activeCell="F35" sqref="F35"/>
    </sheetView>
  </sheetViews>
  <sheetFormatPr baseColWidth="10" defaultColWidth="8.6640625" defaultRowHeight="14"/>
  <cols>
    <col min="1" max="1" width="3.83203125" style="40" customWidth="1"/>
    <col min="2" max="2" width="8.1640625" style="170" customWidth="1"/>
    <col min="3" max="3" width="17.83203125" style="40" customWidth="1"/>
    <col min="4" max="4" width="6.33203125" style="40" customWidth="1"/>
    <col min="5" max="5" width="4.33203125" style="40" customWidth="1"/>
    <col min="6" max="6" width="7" style="40" customWidth="1"/>
    <col min="7" max="7" width="5.6640625" style="40" customWidth="1"/>
    <col min="8" max="8" width="8.6640625" style="40" bestFit="1" customWidth="1"/>
    <col min="9" max="9" width="9.6640625" style="40" customWidth="1"/>
    <col min="10" max="10" width="6" style="40" customWidth="1"/>
    <col min="11" max="11" width="6.83203125" style="40" customWidth="1"/>
    <col min="12" max="12" width="9" style="40" customWidth="1"/>
    <col min="13" max="13" width="9.1640625" style="40" customWidth="1"/>
    <col min="14" max="14" width="8.83203125" style="40" customWidth="1"/>
    <col min="15" max="15" width="6.1640625" style="40" customWidth="1"/>
    <col min="16" max="16" width="7.33203125" style="40" customWidth="1"/>
    <col min="17" max="17" width="5.83203125" style="40" customWidth="1"/>
    <col min="18" max="19" width="7.33203125" style="40" customWidth="1"/>
    <col min="20" max="20" width="9" style="116" customWidth="1"/>
    <col min="21" max="21" width="8.83203125" style="116" customWidth="1"/>
    <col min="22" max="24" width="8.6640625" style="116"/>
    <col min="25" max="16384" width="8.6640625" style="40"/>
  </cols>
  <sheetData>
    <row r="2" spans="2:21" ht="19.5" customHeight="1">
      <c r="B2" s="105" t="s">
        <v>249</v>
      </c>
      <c r="C2" s="39"/>
      <c r="D2" s="39"/>
    </row>
    <row r="3" spans="2:21" ht="16.5" customHeight="1">
      <c r="B3" s="147" t="s">
        <v>79</v>
      </c>
      <c r="C3" s="41" t="s">
        <v>4</v>
      </c>
      <c r="D3" s="151" t="s">
        <v>194</v>
      </c>
      <c r="E3" s="152"/>
      <c r="F3" s="151" t="s">
        <v>195</v>
      </c>
      <c r="G3" s="151"/>
      <c r="H3" s="151" t="s">
        <v>196</v>
      </c>
      <c r="I3" s="151"/>
      <c r="J3" s="153" t="s">
        <v>202</v>
      </c>
      <c r="K3" s="153"/>
      <c r="L3" s="151" t="s">
        <v>197</v>
      </c>
      <c r="M3" s="151"/>
      <c r="N3" s="151" t="s">
        <v>198</v>
      </c>
      <c r="O3" s="151"/>
      <c r="P3" s="151" t="s">
        <v>198</v>
      </c>
      <c r="Q3" s="151"/>
      <c r="R3" s="153" t="s">
        <v>203</v>
      </c>
      <c r="S3" s="152"/>
      <c r="T3" s="156" t="s">
        <v>267</v>
      </c>
      <c r="U3" s="156"/>
    </row>
    <row r="4" spans="2:21" ht="18" customHeight="1">
      <c r="B4" s="146" t="s">
        <v>80</v>
      </c>
      <c r="C4" s="42" t="s">
        <v>0</v>
      </c>
      <c r="D4" s="150" t="s">
        <v>1</v>
      </c>
      <c r="E4" s="154"/>
      <c r="F4" s="150" t="s">
        <v>2</v>
      </c>
      <c r="G4" s="150"/>
      <c r="H4" s="150" t="s">
        <v>199</v>
      </c>
      <c r="I4" s="150"/>
      <c r="J4" s="150" t="s">
        <v>5</v>
      </c>
      <c r="K4" s="150"/>
      <c r="L4" s="150" t="s">
        <v>6</v>
      </c>
      <c r="M4" s="150"/>
      <c r="N4" s="150" t="s">
        <v>3</v>
      </c>
      <c r="O4" s="150"/>
      <c r="P4" s="150" t="s">
        <v>7</v>
      </c>
      <c r="Q4" s="150"/>
      <c r="R4" s="150" t="s">
        <v>7</v>
      </c>
      <c r="S4" s="154"/>
      <c r="T4" s="155" t="s">
        <v>8</v>
      </c>
      <c r="U4" s="155"/>
    </row>
    <row r="5" spans="2:21" ht="6.75" customHeight="1">
      <c r="C5" s="43"/>
    </row>
    <row r="6" spans="2:21">
      <c r="B6" s="3">
        <v>91.5</v>
      </c>
      <c r="C6" s="56" t="s">
        <v>109</v>
      </c>
      <c r="D6" s="47">
        <v>1808.9492013107699</v>
      </c>
      <c r="E6" s="48">
        <v>1.9377135841905899</v>
      </c>
      <c r="F6" s="47">
        <v>179.38427223333699</v>
      </c>
      <c r="G6" s="48">
        <v>5.4334854695413997</v>
      </c>
      <c r="H6" s="47">
        <v>20402.729247577001</v>
      </c>
      <c r="I6" s="48">
        <v>619.12330905325996</v>
      </c>
      <c r="J6" s="45">
        <v>271.71807581366699</v>
      </c>
      <c r="K6" s="46">
        <v>1.40292838939392</v>
      </c>
      <c r="L6" s="49">
        <v>0.122710179007463</v>
      </c>
      <c r="M6" s="50">
        <v>2.6063173050025598E-4</v>
      </c>
      <c r="N6" s="47">
        <v>11026.4722483717</v>
      </c>
      <c r="O6" s="48">
        <v>27.747197128683901</v>
      </c>
      <c r="P6" s="52">
        <v>11024.207868683599</v>
      </c>
      <c r="Q6" s="53">
        <v>27.7906957384272</v>
      </c>
      <c r="R6" s="47">
        <v>280.30436339237502</v>
      </c>
      <c r="S6" s="48">
        <v>1.44742785897584</v>
      </c>
      <c r="T6" s="90">
        <v>10957.207868683599</v>
      </c>
      <c r="U6" s="91">
        <v>27.7906957384272</v>
      </c>
    </row>
    <row r="7" spans="2:21">
      <c r="B7" s="3">
        <v>132.5</v>
      </c>
      <c r="C7" s="56" t="s">
        <v>110</v>
      </c>
      <c r="D7" s="47">
        <v>1105.9488823486811</v>
      </c>
      <c r="E7" s="48">
        <v>0.97301214965140626</v>
      </c>
      <c r="F7" s="47">
        <v>352.38849629623058</v>
      </c>
      <c r="G7" s="48">
        <v>8.1353581653277338</v>
      </c>
      <c r="H7" s="47">
        <v>6572.1414112967368</v>
      </c>
      <c r="I7" s="48">
        <v>153.12646549281192</v>
      </c>
      <c r="J7" s="45">
        <v>304.25853661231184</v>
      </c>
      <c r="K7" s="46">
        <v>1.5496322659821213</v>
      </c>
      <c r="L7" s="49">
        <v>0.12700707065704475</v>
      </c>
      <c r="M7" s="50">
        <v>4.1455006814364304E-4</v>
      </c>
      <c r="N7" s="47">
        <v>11129.26853389311</v>
      </c>
      <c r="O7" s="48">
        <v>40.602411047968268</v>
      </c>
      <c r="P7" s="52">
        <v>11122.201152755753</v>
      </c>
      <c r="Q7" s="53">
        <v>40.901627383966947</v>
      </c>
      <c r="R7" s="47">
        <v>313.9599137254981</v>
      </c>
      <c r="S7" s="48">
        <v>1.5994533655513319</v>
      </c>
      <c r="T7" s="90">
        <v>11054.201152755753</v>
      </c>
      <c r="U7" s="91">
        <v>40.901627383966947</v>
      </c>
    </row>
    <row r="8" spans="2:21">
      <c r="B8" s="3">
        <v>139</v>
      </c>
      <c r="C8" s="56" t="s">
        <v>111</v>
      </c>
      <c r="D8" s="47">
        <v>1672.7012561506235</v>
      </c>
      <c r="E8" s="48">
        <v>1.6284263294755394</v>
      </c>
      <c r="F8" s="47">
        <v>62.238409005494347</v>
      </c>
      <c r="G8" s="48">
        <v>3.629743057999117</v>
      </c>
      <c r="H8" s="47">
        <v>56250.30793758246</v>
      </c>
      <c r="I8" s="48">
        <v>3283.7418136949591</v>
      </c>
      <c r="J8" s="45">
        <v>295.1928162144859</v>
      </c>
      <c r="K8" s="46">
        <v>1.4321825770094769</v>
      </c>
      <c r="L8" s="49">
        <v>0.12694024584568311</v>
      </c>
      <c r="M8" s="50">
        <v>3.5081536301716178E-4</v>
      </c>
      <c r="N8" s="47">
        <v>11205.799210026316</v>
      </c>
      <c r="O8" s="48">
        <v>35.057794938603834</v>
      </c>
      <c r="P8" s="52">
        <v>11204.958679692951</v>
      </c>
      <c r="Q8" s="53">
        <v>35.062150512443665</v>
      </c>
      <c r="R8" s="47">
        <v>304.67627788829765</v>
      </c>
      <c r="S8" s="48">
        <v>1.4785007299741841</v>
      </c>
      <c r="T8" s="90">
        <v>11136.958679692951</v>
      </c>
      <c r="U8" s="91">
        <v>35.062150512443665</v>
      </c>
    </row>
    <row r="9" spans="2:21">
      <c r="B9" s="3">
        <v>151</v>
      </c>
      <c r="C9" s="56" t="s">
        <v>112</v>
      </c>
      <c r="D9" s="47">
        <v>1080.7009348682786</v>
      </c>
      <c r="E9" s="48">
        <v>0.92472156659471705</v>
      </c>
      <c r="F9" s="47">
        <v>24.791554133109528</v>
      </c>
      <c r="G9" s="48">
        <v>3.3626446263552756</v>
      </c>
      <c r="H9" s="47">
        <v>91718.777198711075</v>
      </c>
      <c r="I9" s="48">
        <v>12443.788056424763</v>
      </c>
      <c r="J9" s="45">
        <v>301.55166246966479</v>
      </c>
      <c r="K9" s="46">
        <v>1.461926910872503</v>
      </c>
      <c r="L9" s="49">
        <v>0.12761179369609205</v>
      </c>
      <c r="M9" s="50">
        <v>4.1661351148507053E-4</v>
      </c>
      <c r="N9" s="47">
        <v>11209.559063174725</v>
      </c>
      <c r="O9" s="48">
        <v>40.65825926654928</v>
      </c>
      <c r="P9" s="52">
        <v>11209.03933423383</v>
      </c>
      <c r="Q9" s="53">
        <v>40.659708232243574</v>
      </c>
      <c r="R9" s="47">
        <v>311.24299474169248</v>
      </c>
      <c r="S9" s="48">
        <v>1.5093332100157872</v>
      </c>
      <c r="T9" s="90">
        <v>11141.03933423383</v>
      </c>
      <c r="U9" s="91">
        <v>40.659708232243574</v>
      </c>
    </row>
    <row r="10" spans="2:21">
      <c r="B10" s="3">
        <v>157</v>
      </c>
      <c r="C10" s="56" t="s">
        <v>113</v>
      </c>
      <c r="D10" s="47">
        <v>1192.6600186294086</v>
      </c>
      <c r="E10" s="48">
        <v>1.1828273926981856</v>
      </c>
      <c r="F10" s="47">
        <v>32.886125276869876</v>
      </c>
      <c r="G10" s="48">
        <v>3.1933993237748397</v>
      </c>
      <c r="H10" s="47">
        <v>76447.378989098142</v>
      </c>
      <c r="I10" s="48">
        <v>7426.4993544681247</v>
      </c>
      <c r="J10" s="45">
        <v>301.57543235744623</v>
      </c>
      <c r="K10" s="46">
        <v>1.5556530014478087</v>
      </c>
      <c r="L10" s="49">
        <v>0.12784771720125038</v>
      </c>
      <c r="M10" s="50">
        <v>3.8027842800066817E-4</v>
      </c>
      <c r="N10" s="47">
        <v>11231.087193434774</v>
      </c>
      <c r="O10" s="48">
        <v>37.841929097541509</v>
      </c>
      <c r="P10" s="52">
        <v>11230.464632934514</v>
      </c>
      <c r="Q10" s="53">
        <v>37.844131503832259</v>
      </c>
      <c r="R10" s="47">
        <v>311.28634944140231</v>
      </c>
      <c r="S10" s="48">
        <v>1.6060901081684924</v>
      </c>
      <c r="T10" s="90">
        <v>11162.464632934514</v>
      </c>
      <c r="U10" s="91">
        <v>37.844131503832259</v>
      </c>
    </row>
    <row r="11" spans="2:21">
      <c r="B11" s="3">
        <v>161</v>
      </c>
      <c r="C11" s="56" t="s">
        <v>114</v>
      </c>
      <c r="D11" s="47">
        <v>1760.7725324939299</v>
      </c>
      <c r="E11" s="48">
        <v>1.5606928497626535</v>
      </c>
      <c r="F11" s="47">
        <v>41.449548993133234</v>
      </c>
      <c r="G11" s="48">
        <v>5.2408106368315854</v>
      </c>
      <c r="H11" s="47">
        <v>90149.616622943126</v>
      </c>
      <c r="I11" s="48">
        <v>11403.533456357796</v>
      </c>
      <c r="J11" s="45">
        <v>303.94506609061602</v>
      </c>
      <c r="K11" s="46">
        <v>1.4632248743025096</v>
      </c>
      <c r="L11" s="49">
        <v>0.12871073500330149</v>
      </c>
      <c r="M11" s="50">
        <v>5.032562993431915E-4</v>
      </c>
      <c r="N11" s="47">
        <v>11288.832715479424</v>
      </c>
      <c r="O11" s="48">
        <v>48.241447059134316</v>
      </c>
      <c r="P11" s="52">
        <v>11288.300596081268</v>
      </c>
      <c r="Q11" s="53">
        <v>48.242646182297705</v>
      </c>
      <c r="R11" s="47">
        <v>313.78349735237776</v>
      </c>
      <c r="S11" s="48">
        <v>1.5111920990605845</v>
      </c>
      <c r="T11" s="90">
        <v>11220.300596081268</v>
      </c>
      <c r="U11" s="91">
        <v>48.242646182297705</v>
      </c>
    </row>
    <row r="12" spans="2:21">
      <c r="B12" s="3">
        <v>173</v>
      </c>
      <c r="C12" s="56" t="s">
        <v>115</v>
      </c>
      <c r="D12" s="47">
        <v>1483.263038431515</v>
      </c>
      <c r="E12" s="48">
        <v>1.3541538111378983</v>
      </c>
      <c r="F12" s="47">
        <v>28.423174005166498</v>
      </c>
      <c r="G12" s="48">
        <v>3.3296229795954679</v>
      </c>
      <c r="H12" s="47">
        <v>110376.10721496942</v>
      </c>
      <c r="I12" s="48">
        <v>12933.75762373078</v>
      </c>
      <c r="J12" s="45">
        <v>293.7086470475341</v>
      </c>
      <c r="K12" s="46">
        <v>1.3750060818020575</v>
      </c>
      <c r="L12" s="49">
        <v>0.12828143334312581</v>
      </c>
      <c r="M12" s="50">
        <v>3.8208971523011603E-4</v>
      </c>
      <c r="N12" s="47">
        <v>11343.90742242582</v>
      </c>
      <c r="O12" s="48">
        <v>37.717927831177583</v>
      </c>
      <c r="P12" s="52">
        <v>11343.468791701773</v>
      </c>
      <c r="Q12" s="53">
        <v>37.719012048281087</v>
      </c>
      <c r="R12" s="47">
        <v>303.26294525859913</v>
      </c>
      <c r="S12" s="48">
        <v>1.4201017663634623</v>
      </c>
      <c r="T12" s="90">
        <v>11275.468791701773</v>
      </c>
      <c r="U12" s="91">
        <v>37.719012048281087</v>
      </c>
    </row>
    <row r="13" spans="2:21">
      <c r="B13" s="3">
        <v>177</v>
      </c>
      <c r="C13" s="56" t="s">
        <v>116</v>
      </c>
      <c r="D13" s="47">
        <v>1079.7638276228224</v>
      </c>
      <c r="E13" s="48">
        <v>0.94000972617183243</v>
      </c>
      <c r="F13" s="47">
        <v>103.41035706426612</v>
      </c>
      <c r="G13" s="48">
        <v>4.1739815287023907</v>
      </c>
      <c r="H13" s="47">
        <v>22120.383423719952</v>
      </c>
      <c r="I13" s="48">
        <v>897.98287738381134</v>
      </c>
      <c r="J13" s="45">
        <v>294.3705351008856</v>
      </c>
      <c r="K13" s="46">
        <v>1.5233618577728536</v>
      </c>
      <c r="L13" s="49">
        <v>0.12848790422818515</v>
      </c>
      <c r="M13" s="50">
        <v>5.679511227072347E-4</v>
      </c>
      <c r="N13" s="47">
        <v>11356.902802065753</v>
      </c>
      <c r="O13" s="48">
        <v>54.589790602726154</v>
      </c>
      <c r="P13" s="52">
        <v>11354.754715650948</v>
      </c>
      <c r="Q13" s="53">
        <v>54.60897204952726</v>
      </c>
      <c r="R13" s="47">
        <v>303.95604514335565</v>
      </c>
      <c r="S13" s="48">
        <v>1.5736640150126799</v>
      </c>
      <c r="T13" s="90">
        <v>11286.754715650948</v>
      </c>
      <c r="U13" s="91">
        <v>54.60897204952726</v>
      </c>
    </row>
    <row r="14" spans="2:21">
      <c r="B14" s="3">
        <v>189</v>
      </c>
      <c r="C14" s="56" t="s">
        <v>117</v>
      </c>
      <c r="D14" s="47">
        <v>1108.2852066582311</v>
      </c>
      <c r="E14" s="48">
        <v>1.0438823608531682</v>
      </c>
      <c r="F14" s="47">
        <v>29.996569294319801</v>
      </c>
      <c r="G14" s="48">
        <v>2.6217783734640618</v>
      </c>
      <c r="H14" s="47">
        <v>78670.911462532051</v>
      </c>
      <c r="I14" s="48">
        <v>6884.7933143982427</v>
      </c>
      <c r="J14" s="45">
        <v>298.17256815088399</v>
      </c>
      <c r="K14" s="46">
        <v>1.4409625351153763</v>
      </c>
      <c r="L14" s="49">
        <v>0.12914231413084679</v>
      </c>
      <c r="M14" s="50">
        <v>5.8247103397362999E-4</v>
      </c>
      <c r="N14" s="47">
        <v>11382.107134748407</v>
      </c>
      <c r="O14" s="48">
        <v>55.55327823803713</v>
      </c>
      <c r="P14" s="52">
        <v>11381.494144807995</v>
      </c>
      <c r="Q14" s="53">
        <v>55.554524062946797</v>
      </c>
      <c r="R14" s="47">
        <v>307.90511652429984</v>
      </c>
      <c r="S14" s="48">
        <v>1.48877931354009</v>
      </c>
      <c r="T14" s="90">
        <v>11313.494144807995</v>
      </c>
      <c r="U14" s="91">
        <v>55.554524062946797</v>
      </c>
    </row>
    <row r="15" spans="2:21">
      <c r="B15" s="3">
        <v>196</v>
      </c>
      <c r="C15" s="56" t="s">
        <v>118</v>
      </c>
      <c r="D15" s="47">
        <v>1202</v>
      </c>
      <c r="E15" s="48">
        <v>0.54941019314196216</v>
      </c>
      <c r="F15" s="47">
        <v>39.21776027253474</v>
      </c>
      <c r="G15" s="48">
        <v>2.5766662149399764</v>
      </c>
      <c r="H15" s="47">
        <v>34369.789604069498</v>
      </c>
      <c r="I15" s="48">
        <v>2262.2172503095621</v>
      </c>
      <c r="J15" s="45">
        <v>325.85562286225576</v>
      </c>
      <c r="K15" s="46">
        <v>1.6801814039791338</v>
      </c>
      <c r="L15" s="49">
        <v>0.13201585166389665</v>
      </c>
      <c r="M15" s="50">
        <v>5.3399677694479302E-4</v>
      </c>
      <c r="N15" s="47">
        <v>11389.888253783036</v>
      </c>
      <c r="O15" s="48">
        <v>50.738454400926642</v>
      </c>
      <c r="P15" s="52">
        <v>11388.498526555872</v>
      </c>
      <c r="Q15" s="53">
        <v>50.74682250399664</v>
      </c>
      <c r="R15" s="47">
        <v>336.49841574283477</v>
      </c>
      <c r="S15" s="48">
        <v>1.7357270208045996</v>
      </c>
      <c r="T15" s="90">
        <v>11320.498526555872</v>
      </c>
      <c r="U15" s="91">
        <v>50.74682250399664</v>
      </c>
    </row>
    <row r="16" spans="2:21">
      <c r="B16" s="3">
        <v>201.5</v>
      </c>
      <c r="C16" s="56" t="s">
        <v>119</v>
      </c>
      <c r="D16" s="47">
        <v>1260.5360470879048</v>
      </c>
      <c r="E16" s="48">
        <v>1.1805148457098285</v>
      </c>
      <c r="F16" s="47">
        <v>24.62032334828012</v>
      </c>
      <c r="G16" s="48">
        <v>2.4577705728287285</v>
      </c>
      <c r="H16" s="47">
        <v>110700.39523952096</v>
      </c>
      <c r="I16" s="48">
        <v>11055.957806330038</v>
      </c>
      <c r="J16" s="45">
        <v>310.748782183522</v>
      </c>
      <c r="K16" s="46">
        <v>1.3466563313855588</v>
      </c>
      <c r="L16" s="49">
        <v>0.13113601614079043</v>
      </c>
      <c r="M16" s="50">
        <v>4.155560282445029E-4</v>
      </c>
      <c r="N16" s="47">
        <v>11448.77382509678</v>
      </c>
      <c r="O16" s="48">
        <v>40.100993445736691</v>
      </c>
      <c r="P16" s="52">
        <v>11448.33269205004</v>
      </c>
      <c r="Q16" s="53">
        <v>40.101976583952151</v>
      </c>
      <c r="R16" s="47">
        <v>320.95235954319594</v>
      </c>
      <c r="S16" s="48">
        <v>1.3913485946825799</v>
      </c>
      <c r="T16" s="90">
        <v>11380.33269205004</v>
      </c>
      <c r="U16" s="91">
        <v>40.101976583952151</v>
      </c>
    </row>
    <row r="17" spans="2:21">
      <c r="B17" s="3">
        <v>208</v>
      </c>
      <c r="C17" s="56" t="s">
        <v>120</v>
      </c>
      <c r="D17" s="47">
        <v>1073.9296239993023</v>
      </c>
      <c r="E17" s="48">
        <v>1.077268730277487</v>
      </c>
      <c r="F17" s="47">
        <v>55.124501517871309</v>
      </c>
      <c r="G17" s="48">
        <v>1.9506665067929827</v>
      </c>
      <c r="H17" s="47">
        <v>42659.730521901816</v>
      </c>
      <c r="I17" s="48">
        <v>1510.6038766505185</v>
      </c>
      <c r="J17" s="45">
        <v>318.57618815892351</v>
      </c>
      <c r="K17" s="46">
        <v>1.4053055570274979</v>
      </c>
      <c r="L17" s="49">
        <v>0.13280709957338899</v>
      </c>
      <c r="M17" s="50">
        <v>2.1836273971375834E-4</v>
      </c>
      <c r="N17" s="47">
        <v>11528.853096350491</v>
      </c>
      <c r="O17" s="48">
        <v>23.816621674267044</v>
      </c>
      <c r="P17" s="52">
        <v>11527.718323310361</v>
      </c>
      <c r="Q17" s="53">
        <v>23.828785762458267</v>
      </c>
      <c r="R17" s="47">
        <v>329.1105046640962</v>
      </c>
      <c r="S17" s="48">
        <v>1.4519432900506812</v>
      </c>
      <c r="T17" s="90">
        <v>11460.718323310361</v>
      </c>
      <c r="U17" s="91">
        <v>23.828785762458267</v>
      </c>
    </row>
    <row r="18" spans="2:21">
      <c r="B18" s="3">
        <v>218</v>
      </c>
      <c r="C18" s="56" t="s">
        <v>121</v>
      </c>
      <c r="D18" s="47">
        <v>1646.3810767889056</v>
      </c>
      <c r="E18" s="48">
        <v>1.6288192324561255</v>
      </c>
      <c r="F18" s="47">
        <v>10.520660591712584</v>
      </c>
      <c r="G18" s="48">
        <v>3.3265286704979942</v>
      </c>
      <c r="H18" s="47">
        <v>342200.88524973631</v>
      </c>
      <c r="I18" s="48">
        <v>108202.01698800096</v>
      </c>
      <c r="J18" s="45">
        <v>313.65212331711632</v>
      </c>
      <c r="K18" s="46">
        <v>1.3412726933156125</v>
      </c>
      <c r="L18" s="49">
        <v>0.13262582684339932</v>
      </c>
      <c r="M18" s="50">
        <v>2.5600147413805695E-4</v>
      </c>
      <c r="N18" s="47">
        <v>11558.217564716615</v>
      </c>
      <c r="O18" s="48">
        <v>26.589948598945618</v>
      </c>
      <c r="P18" s="52">
        <v>11558.06615344588</v>
      </c>
      <c r="Q18" s="53">
        <v>26.590429225750999</v>
      </c>
      <c r="R18" s="47">
        <v>324.05136810125839</v>
      </c>
      <c r="S18" s="48">
        <v>1.3859563904464265</v>
      </c>
      <c r="T18" s="90">
        <v>11491.06615344588</v>
      </c>
      <c r="U18" s="91">
        <v>26.590429225750999</v>
      </c>
    </row>
    <row r="19" spans="2:21">
      <c r="B19" s="3">
        <v>221.5</v>
      </c>
      <c r="C19" s="56" t="s">
        <v>122</v>
      </c>
      <c r="D19" s="47">
        <v>1271.9748493117604</v>
      </c>
      <c r="E19" s="48">
        <v>1.6354881121852634</v>
      </c>
      <c r="F19" s="47">
        <v>22.932733070176486</v>
      </c>
      <c r="G19" s="48">
        <v>2.0130818439748106</v>
      </c>
      <c r="H19" s="47">
        <v>120701.95335840917</v>
      </c>
      <c r="I19" s="48">
        <v>10596.592838923965</v>
      </c>
      <c r="J19" s="45">
        <v>304.44476557801113</v>
      </c>
      <c r="K19" s="46">
        <v>1.468177201031833</v>
      </c>
      <c r="L19" s="49">
        <v>0.13198540880667944</v>
      </c>
      <c r="M19" s="50">
        <v>2.3966847556519701E-4</v>
      </c>
      <c r="N19" s="47">
        <v>11585.941900052323</v>
      </c>
      <c r="O19" s="48">
        <v>26.102006759934376</v>
      </c>
      <c r="P19" s="52">
        <v>11585.531796488225</v>
      </c>
      <c r="Q19" s="53">
        <v>26.103479324591859</v>
      </c>
      <c r="R19" s="47">
        <v>314.56311797772787</v>
      </c>
      <c r="S19" s="48">
        <v>1.5171496752615932</v>
      </c>
      <c r="T19" s="90">
        <v>11518.531796488225</v>
      </c>
      <c r="U19" s="91">
        <v>26.103479324591859</v>
      </c>
    </row>
    <row r="20" spans="2:21">
      <c r="B20" s="3">
        <v>223.5</v>
      </c>
      <c r="C20" s="56" t="s">
        <v>123</v>
      </c>
      <c r="D20" s="47">
        <v>1305.0972929114744</v>
      </c>
      <c r="E20" s="48">
        <v>1.2422650941774338</v>
      </c>
      <c r="F20" s="47">
        <v>9.5144317538390091</v>
      </c>
      <c r="G20" s="48">
        <v>3.5795451754525707</v>
      </c>
      <c r="H20" s="47">
        <v>301202.29113435245</v>
      </c>
      <c r="I20" s="48">
        <v>113320.73138114539</v>
      </c>
      <c r="J20" s="45">
        <v>306.59530290961533</v>
      </c>
      <c r="K20" s="46">
        <v>1.4467925775603114</v>
      </c>
      <c r="L20" s="49">
        <v>0.13317802467702355</v>
      </c>
      <c r="M20" s="50">
        <v>2.9436603336273782E-4</v>
      </c>
      <c r="N20" s="47">
        <v>11675.521796302181</v>
      </c>
      <c r="O20" s="48">
        <v>30.420514304294606</v>
      </c>
      <c r="P20" s="52">
        <v>11675.349612041358</v>
      </c>
      <c r="Q20" s="53">
        <v>30.421077898949264</v>
      </c>
      <c r="R20" s="47">
        <v>316.86543546038723</v>
      </c>
      <c r="S20" s="48">
        <v>1.4955037348620133</v>
      </c>
      <c r="T20" s="90">
        <v>11608.349612041358</v>
      </c>
      <c r="U20" s="91">
        <v>30.421077898949264</v>
      </c>
    </row>
    <row r="21" spans="2:21">
      <c r="B21" s="3">
        <v>234</v>
      </c>
      <c r="C21" s="56" t="s">
        <v>124</v>
      </c>
      <c r="D21" s="47">
        <v>1913.4094837466228</v>
      </c>
      <c r="E21" s="48">
        <v>2.5043396121840122</v>
      </c>
      <c r="F21" s="47">
        <v>17.435767788057561</v>
      </c>
      <c r="G21" s="48">
        <v>1.8076611524388186</v>
      </c>
      <c r="H21" s="47">
        <v>236074.55493758013</v>
      </c>
      <c r="I21" s="48">
        <v>24476.501886017304</v>
      </c>
      <c r="J21" s="45">
        <v>280.20636322735726</v>
      </c>
      <c r="K21" s="46">
        <v>1.4792442401426324</v>
      </c>
      <c r="L21" s="49">
        <v>0.13047180340584291</v>
      </c>
      <c r="M21" s="50">
        <v>2.2264234284349543E-4</v>
      </c>
      <c r="N21" s="47">
        <v>11677.129664596469</v>
      </c>
      <c r="O21" s="48">
        <v>25.407570823276377</v>
      </c>
      <c r="P21" s="52">
        <v>11676.91295054171</v>
      </c>
      <c r="Q21" s="53">
        <v>25.408002657563401</v>
      </c>
      <c r="R21" s="47">
        <v>289.59381366210897</v>
      </c>
      <c r="S21" s="48">
        <v>1.5289427689049202</v>
      </c>
      <c r="T21" s="90">
        <v>11609.91295054171</v>
      </c>
      <c r="U21" s="91">
        <v>25.408002657563401</v>
      </c>
    </row>
    <row r="22" spans="2:21">
      <c r="B22" s="3">
        <v>248</v>
      </c>
      <c r="C22" s="56" t="s">
        <v>125</v>
      </c>
      <c r="D22" s="47">
        <v>1877.6880997059416</v>
      </c>
      <c r="E22" s="48">
        <v>1.8629245482565564</v>
      </c>
      <c r="F22" s="47">
        <v>389.337730129872</v>
      </c>
      <c r="G22" s="54">
        <v>8.9407538096323478</v>
      </c>
      <c r="H22" s="47">
        <v>10563.555694355991</v>
      </c>
      <c r="I22" s="48">
        <v>243.13500986556417</v>
      </c>
      <c r="J22" s="55">
        <v>293.37847558404275</v>
      </c>
      <c r="K22" s="46">
        <v>1.4997725912032775</v>
      </c>
      <c r="L22" s="49">
        <v>0.13284569850092576</v>
      </c>
      <c r="M22" s="50">
        <v>2.4471075564899854E-4</v>
      </c>
      <c r="N22" s="47">
        <v>11771.637942427</v>
      </c>
      <c r="O22" s="48">
        <v>27.04930685867572</v>
      </c>
      <c r="P22" s="52">
        <v>11766.996929234585</v>
      </c>
      <c r="Q22" s="53">
        <v>27.241323757822368</v>
      </c>
      <c r="R22" s="47">
        <v>303.28430891701612</v>
      </c>
      <c r="S22" s="48">
        <v>1.5505872503054707</v>
      </c>
      <c r="T22" s="90">
        <v>11698.996929234585</v>
      </c>
      <c r="U22" s="91">
        <v>27.241323757822368</v>
      </c>
    </row>
    <row r="23" spans="2:21">
      <c r="B23" s="3">
        <v>252</v>
      </c>
      <c r="C23" s="56" t="s">
        <v>126</v>
      </c>
      <c r="D23" s="47">
        <v>2221.8518362163613</v>
      </c>
      <c r="E23" s="48">
        <v>2.4305469603861272</v>
      </c>
      <c r="F23" s="47">
        <v>107.62874024093645</v>
      </c>
      <c r="G23" s="54">
        <v>4.1177968933744822</v>
      </c>
      <c r="H23" s="47">
        <v>45238.110213636319</v>
      </c>
      <c r="I23" s="48">
        <v>1731.6064584778496</v>
      </c>
      <c r="J23" s="55">
        <v>292.18976910313921</v>
      </c>
      <c r="K23" s="46">
        <v>1.4485527973545118</v>
      </c>
      <c r="L23" s="49">
        <v>0.13290825259181208</v>
      </c>
      <c r="M23" s="50">
        <v>2.1430134043709759E-4</v>
      </c>
      <c r="N23" s="47">
        <v>11789.010723010693</v>
      </c>
      <c r="O23" s="48">
        <v>24.455513612884772</v>
      </c>
      <c r="P23" s="52">
        <v>11787.916911589313</v>
      </c>
      <c r="Q23" s="53">
        <v>24.466385004505085</v>
      </c>
      <c r="R23" s="47">
        <v>302.07329924304406</v>
      </c>
      <c r="S23" s="48">
        <v>1.4976963754479673</v>
      </c>
      <c r="T23" s="90">
        <v>11719.916911589313</v>
      </c>
      <c r="U23" s="91">
        <v>24.466385004505085</v>
      </c>
    </row>
    <row r="24" spans="2:21">
      <c r="B24" s="3">
        <v>256</v>
      </c>
      <c r="C24" s="56" t="s">
        <v>127</v>
      </c>
      <c r="D24" s="47">
        <v>2243.6001268830719</v>
      </c>
      <c r="E24" s="48">
        <v>2.55595958929946</v>
      </c>
      <c r="F24" s="47">
        <v>32.307649016896384</v>
      </c>
      <c r="G24" s="54">
        <v>3.4969227857083878</v>
      </c>
      <c r="H24" s="47">
        <v>150590.07674398646</v>
      </c>
      <c r="I24" s="48">
        <v>16300.519911740541</v>
      </c>
      <c r="J24" s="55">
        <v>277.04948489751359</v>
      </c>
      <c r="K24" s="46">
        <v>1.4899875483528209</v>
      </c>
      <c r="L24" s="49">
        <v>0.13151963242223275</v>
      </c>
      <c r="M24" s="50">
        <v>2.1267945747785981E-4</v>
      </c>
      <c r="N24" s="47">
        <v>11806.811430617689</v>
      </c>
      <c r="O24" s="48">
        <v>24.882428153598806</v>
      </c>
      <c r="P24" s="52">
        <v>11806.474474371202</v>
      </c>
      <c r="Q24" s="53">
        <v>24.883487522390439</v>
      </c>
      <c r="R24" s="47">
        <v>286.43588439704149</v>
      </c>
      <c r="S24" s="48">
        <v>1.5405994406061014</v>
      </c>
      <c r="T24" s="90">
        <v>11738.474474371202</v>
      </c>
      <c r="U24" s="91">
        <v>24.883487522390439</v>
      </c>
    </row>
    <row r="25" spans="2:21">
      <c r="B25" s="3">
        <v>260</v>
      </c>
      <c r="C25" s="56" t="s">
        <v>128</v>
      </c>
      <c r="D25" s="47">
        <v>2238.0248694208631</v>
      </c>
      <c r="E25" s="48">
        <v>2.2870973889932853</v>
      </c>
      <c r="F25" s="47">
        <v>210.36089731524513</v>
      </c>
      <c r="G25" s="54">
        <v>5.8326981926141359</v>
      </c>
      <c r="H25" s="47">
        <v>23380.857584134737</v>
      </c>
      <c r="I25" s="48">
        <v>648.96171690847484</v>
      </c>
      <c r="J25" s="55">
        <v>293.35630966849055</v>
      </c>
      <c r="K25" s="46">
        <v>1.4097289703256846</v>
      </c>
      <c r="L25" s="49">
        <v>0.13328917337049431</v>
      </c>
      <c r="M25" s="50">
        <v>2.1713257362576877E-4</v>
      </c>
      <c r="N25" s="47">
        <v>11813.195883656861</v>
      </c>
      <c r="O25" s="48">
        <v>24.456177948932339</v>
      </c>
      <c r="P25" s="52">
        <v>11811.085948485541</v>
      </c>
      <c r="Q25" s="53">
        <v>24.498820729219872</v>
      </c>
      <c r="R25" s="47">
        <v>303.29912927708108</v>
      </c>
      <c r="S25" s="48">
        <v>1.4576602018511864</v>
      </c>
      <c r="T25" s="90">
        <v>11743.085948485541</v>
      </c>
      <c r="U25" s="91">
        <v>24.498820729219872</v>
      </c>
    </row>
    <row r="26" spans="2:21">
      <c r="B26" s="3">
        <v>268</v>
      </c>
      <c r="C26" s="56" t="s">
        <v>129</v>
      </c>
      <c r="D26" s="47">
        <v>2077.2920949385066</v>
      </c>
      <c r="E26" s="48">
        <v>2.2067529859462418</v>
      </c>
      <c r="F26" s="47">
        <v>43.759918221747512</v>
      </c>
      <c r="G26" s="54">
        <v>3.5807591579091831</v>
      </c>
      <c r="H26" s="45">
        <v>104556.28785797005</v>
      </c>
      <c r="I26" s="48">
        <v>8557.0450686478962</v>
      </c>
      <c r="J26" s="55">
        <v>292.71974011495837</v>
      </c>
      <c r="K26" s="46">
        <v>1.4406088823980652</v>
      </c>
      <c r="L26" s="49">
        <v>0.13358676121417618</v>
      </c>
      <c r="M26" s="50">
        <v>2.4787665259450975E-4</v>
      </c>
      <c r="N26" s="47">
        <v>11847.160406473024</v>
      </c>
      <c r="O26" s="48">
        <v>27.073707567190311</v>
      </c>
      <c r="P26" s="52">
        <v>11846.678563480642</v>
      </c>
      <c r="Q26" s="53">
        <v>27.075561577699801</v>
      </c>
      <c r="R26" s="47">
        <v>302.67138442076697</v>
      </c>
      <c r="S26" s="48">
        <v>1.4897650333930761</v>
      </c>
      <c r="T26" s="90">
        <v>11778.678563480642</v>
      </c>
      <c r="U26" s="91">
        <v>27.075561577699801</v>
      </c>
    </row>
    <row r="27" spans="2:21">
      <c r="B27" s="3">
        <v>272</v>
      </c>
      <c r="C27" s="56" t="s">
        <v>130</v>
      </c>
      <c r="D27" s="47">
        <v>1784.4089689885998</v>
      </c>
      <c r="E27" s="48">
        <v>1.8628616142953509</v>
      </c>
      <c r="F27" s="47">
        <v>29.122479571390809</v>
      </c>
      <c r="G27" s="54">
        <v>3.8004356032009556</v>
      </c>
      <c r="H27" s="45">
        <v>135906.39418761147</v>
      </c>
      <c r="I27" s="48">
        <v>17736.645027033494</v>
      </c>
      <c r="J27" s="55">
        <v>294.91712655866678</v>
      </c>
      <c r="K27" s="46">
        <v>1.5501701171936386</v>
      </c>
      <c r="L27" s="49">
        <v>0.13452660229209451</v>
      </c>
      <c r="M27" s="50">
        <v>2.3960951943726873E-4</v>
      </c>
      <c r="N27" s="47">
        <v>11913.305117521109</v>
      </c>
      <c r="O27" s="48">
        <v>27.016529672039347</v>
      </c>
      <c r="P27" s="52">
        <v>11912.929863767038</v>
      </c>
      <c r="Q27" s="53">
        <v>27.017796484230011</v>
      </c>
      <c r="R27" s="47">
        <v>305.00049493876406</v>
      </c>
      <c r="S27" s="48">
        <v>1.6033398872142453</v>
      </c>
      <c r="T27" s="90">
        <v>11844.929863767038</v>
      </c>
      <c r="U27" s="91">
        <v>27.017796484230011</v>
      </c>
    </row>
    <row r="28" spans="2:21">
      <c r="B28" s="3">
        <v>276</v>
      </c>
      <c r="C28" s="56" t="s">
        <v>131</v>
      </c>
      <c r="D28" s="47">
        <v>2019.8642732678393</v>
      </c>
      <c r="E28" s="48">
        <v>2.1273239518328566</v>
      </c>
      <c r="F28" s="47">
        <v>25.146885746523708</v>
      </c>
      <c r="G28" s="54">
        <v>3.8606389006406014</v>
      </c>
      <c r="H28" s="47">
        <v>176772.70218561433</v>
      </c>
      <c r="I28" s="48">
        <v>27139.833346504645</v>
      </c>
      <c r="J28" s="55">
        <v>281.41839394820511</v>
      </c>
      <c r="K28" s="46">
        <v>1.4913186996036951</v>
      </c>
      <c r="L28" s="49">
        <v>0.13347857244959829</v>
      </c>
      <c r="M28" s="50">
        <v>2.2943403501563781E-4</v>
      </c>
      <c r="N28" s="47">
        <v>11948.389291415422</v>
      </c>
      <c r="O28" s="48">
        <v>26.219477553717958</v>
      </c>
      <c r="P28" s="52">
        <v>11948.097318609718</v>
      </c>
      <c r="Q28" s="53">
        <v>26.220354336238959</v>
      </c>
      <c r="R28" s="47">
        <v>291.06911934145108</v>
      </c>
      <c r="S28" s="48">
        <v>1.5426110886932061</v>
      </c>
      <c r="T28" s="90">
        <v>11880.097318609718</v>
      </c>
      <c r="U28" s="91">
        <v>26.220354336238959</v>
      </c>
    </row>
    <row r="29" spans="2:21">
      <c r="B29" s="3">
        <v>282.5</v>
      </c>
      <c r="C29" s="56" t="s">
        <v>253</v>
      </c>
      <c r="D29" s="47">
        <v>1962.5527335565569</v>
      </c>
      <c r="E29" s="48">
        <v>1.9037104387228265</v>
      </c>
      <c r="F29" s="47">
        <v>88.274203000678085</v>
      </c>
      <c r="G29" s="48">
        <v>4.2283453553364536</v>
      </c>
      <c r="H29" s="47">
        <v>50405.564416623958</v>
      </c>
      <c r="I29" s="48">
        <v>2417.6353098045188</v>
      </c>
      <c r="J29" s="45">
        <v>310.20110960610771</v>
      </c>
      <c r="K29" s="46">
        <v>1.4006180453967574</v>
      </c>
      <c r="L29" s="49">
        <v>0.13750715091663468</v>
      </c>
      <c r="M29" s="50">
        <v>3.6462501845319312E-4</v>
      </c>
      <c r="N29" s="47">
        <v>12039.751791905708</v>
      </c>
      <c r="O29" s="48">
        <v>36.308596568853446</v>
      </c>
      <c r="P29" s="52">
        <v>12038.749442187256</v>
      </c>
      <c r="Q29" s="53">
        <v>36.31464093891779</v>
      </c>
      <c r="R29" s="47">
        <v>320.92097456795733</v>
      </c>
      <c r="S29" s="48">
        <v>1.4493935021624869</v>
      </c>
      <c r="T29" s="90">
        <v>11970.749442187256</v>
      </c>
      <c r="U29" s="91">
        <v>36.31464093891779</v>
      </c>
    </row>
    <row r="30" spans="2:21">
      <c r="B30" s="3">
        <v>294.5</v>
      </c>
      <c r="C30" s="2" t="s">
        <v>254</v>
      </c>
      <c r="D30" s="86">
        <v>2065.9360914681884</v>
      </c>
      <c r="E30" s="87">
        <v>2.1002960382327913</v>
      </c>
      <c r="F30" s="86">
        <v>17.586974859804936</v>
      </c>
      <c r="G30" s="87">
        <v>3.0264379260693741</v>
      </c>
      <c r="H30" s="86">
        <v>268600.56951017148</v>
      </c>
      <c r="I30" s="87">
        <v>46223.158677823798</v>
      </c>
      <c r="J30" s="84">
        <v>294.58552280971293</v>
      </c>
      <c r="K30" s="85">
        <v>1.3416029044102626</v>
      </c>
      <c r="L30" s="88">
        <v>0.13868053893437249</v>
      </c>
      <c r="M30" s="89">
        <v>2.2696579183733562E-4</v>
      </c>
      <c r="N30" s="86">
        <v>12304.480874685929</v>
      </c>
      <c r="O30" s="87">
        <v>25.224818558198706</v>
      </c>
      <c r="P30" s="90">
        <v>12304.279331205775</v>
      </c>
      <c r="Q30" s="91">
        <v>25.225331253598682</v>
      </c>
      <c r="R30" s="86">
        <v>304.99420678011739</v>
      </c>
      <c r="S30" s="87">
        <v>1.3891758658798465</v>
      </c>
      <c r="T30" s="90">
        <v>12236.279331205775</v>
      </c>
      <c r="U30" s="91">
        <v>25.225331253598682</v>
      </c>
    </row>
    <row r="31" spans="2:21">
      <c r="B31" s="3">
        <v>303</v>
      </c>
      <c r="C31" s="56" t="s">
        <v>132</v>
      </c>
      <c r="D31" s="47">
        <v>2146.3390493708384</v>
      </c>
      <c r="E31" s="48">
        <v>2.086098671808819</v>
      </c>
      <c r="F31" s="47">
        <v>34.89944977964354</v>
      </c>
      <c r="G31" s="48">
        <v>4.1314466761058748</v>
      </c>
      <c r="H31" s="47">
        <v>141646.42953729015</v>
      </c>
      <c r="I31" s="48">
        <v>16770.99869919242</v>
      </c>
      <c r="J31" s="45">
        <v>302.26908822408194</v>
      </c>
      <c r="K31" s="46">
        <v>1.3431123553158999</v>
      </c>
      <c r="L31" s="49">
        <v>0.13968835927809725</v>
      </c>
      <c r="M31" s="50">
        <v>3.2595316483387672E-4</v>
      </c>
      <c r="N31" s="47">
        <v>12320.642442542341</v>
      </c>
      <c r="O31" s="48">
        <v>33.209941417832113</v>
      </c>
      <c r="P31" s="52">
        <v>12320.270330899653</v>
      </c>
      <c r="Q31" s="53">
        <v>33.21089443798742</v>
      </c>
      <c r="R31" s="47">
        <v>312.9633810130552</v>
      </c>
      <c r="S31" s="48">
        <v>1.3909410332926559</v>
      </c>
      <c r="T31" s="90">
        <v>12252.270330899653</v>
      </c>
      <c r="U31" s="91">
        <v>33.21089443798742</v>
      </c>
    </row>
    <row r="32" spans="2:21">
      <c r="B32" s="3">
        <v>309</v>
      </c>
      <c r="C32" s="56" t="s">
        <v>133</v>
      </c>
      <c r="D32" s="47">
        <v>1435.8051073503746</v>
      </c>
      <c r="E32" s="48">
        <v>1.2642543707773075</v>
      </c>
      <c r="F32" s="47">
        <v>16.291115554371849</v>
      </c>
      <c r="G32" s="48">
        <v>3.693439416139443</v>
      </c>
      <c r="H32" s="47">
        <v>204598.97073372061</v>
      </c>
      <c r="I32" s="48">
        <v>46388.346084451259</v>
      </c>
      <c r="J32" s="45">
        <v>298.85905250216706</v>
      </c>
      <c r="K32" s="46">
        <v>1.3194529647480033</v>
      </c>
      <c r="L32" s="49">
        <v>0.14079690442470588</v>
      </c>
      <c r="M32" s="50">
        <v>3.6610997867552445E-4</v>
      </c>
      <c r="N32" s="47">
        <v>12458.636227982099</v>
      </c>
      <c r="O32" s="48">
        <v>36.756211256138315</v>
      </c>
      <c r="P32" s="52">
        <v>12458.372227228023</v>
      </c>
      <c r="Q32" s="53">
        <v>36.756787844018056</v>
      </c>
      <c r="R32" s="47">
        <v>309.55331738746798</v>
      </c>
      <c r="S32" s="48">
        <v>1.3670449554707225</v>
      </c>
      <c r="T32" s="90">
        <v>12390.372227228023</v>
      </c>
      <c r="U32" s="91">
        <v>36.756787844018056</v>
      </c>
    </row>
    <row r="33" spans="2:21">
      <c r="B33" s="3">
        <v>316</v>
      </c>
      <c r="C33" s="56" t="s">
        <v>134</v>
      </c>
      <c r="D33" s="47">
        <v>965.7323851460136</v>
      </c>
      <c r="E33" s="48">
        <v>0.74361684547712814</v>
      </c>
      <c r="F33" s="47">
        <v>38.395321204085555</v>
      </c>
      <c r="G33" s="48">
        <v>4.2749233887131624</v>
      </c>
      <c r="H33" s="47">
        <v>59116.355544428669</v>
      </c>
      <c r="I33" s="48">
        <v>6586.3255267776694</v>
      </c>
      <c r="J33" s="45">
        <v>307.28953063184593</v>
      </c>
      <c r="K33" s="46">
        <v>1.3824997310056442</v>
      </c>
      <c r="L33" s="49">
        <v>0.1425487763701335</v>
      </c>
      <c r="M33" s="50">
        <v>5.860566088050713E-4</v>
      </c>
      <c r="N33" s="47">
        <v>12535.234690278032</v>
      </c>
      <c r="O33" s="48">
        <v>56.196918948111666</v>
      </c>
      <c r="P33" s="52">
        <v>12534.345169978114</v>
      </c>
      <c r="Q33" s="53">
        <v>56.199920234921585</v>
      </c>
      <c r="R33" s="47">
        <v>318.35371651376829</v>
      </c>
      <c r="S33" s="48">
        <v>1.4331673282028046</v>
      </c>
      <c r="T33" s="90">
        <v>12466.345169978114</v>
      </c>
      <c r="U33" s="91">
        <v>56.199920234921585</v>
      </c>
    </row>
    <row r="34" spans="2:21">
      <c r="B34" s="3">
        <v>322</v>
      </c>
      <c r="C34" s="56" t="s">
        <v>135</v>
      </c>
      <c r="D34" s="47">
        <v>871.4770620451543</v>
      </c>
      <c r="E34" s="48">
        <v>0.62922385129950908</v>
      </c>
      <c r="F34" s="47">
        <v>5.4983444720647539</v>
      </c>
      <c r="G34" s="48">
        <v>3.9426148231826286</v>
      </c>
      <c r="H34" s="47">
        <v>367798.04030634358</v>
      </c>
      <c r="I34" s="48">
        <v>263733.95684291277</v>
      </c>
      <c r="J34" s="45">
        <v>275.24140950024531</v>
      </c>
      <c r="K34" s="46">
        <v>1.2661047720604346</v>
      </c>
      <c r="L34" s="49">
        <v>0.14074070649597889</v>
      </c>
      <c r="M34" s="50">
        <v>4.5707670169908295E-4</v>
      </c>
      <c r="N34" s="47">
        <v>12700.331612796268</v>
      </c>
      <c r="O34" s="48">
        <v>45.613871253191633</v>
      </c>
      <c r="P34" s="52">
        <v>12700.176649896894</v>
      </c>
      <c r="Q34" s="53">
        <v>45.614312222194769</v>
      </c>
      <c r="R34" s="47">
        <v>285.28515753651766</v>
      </c>
      <c r="S34" s="48">
        <v>1.3128195445152737</v>
      </c>
      <c r="T34" s="90">
        <v>12632.176649896894</v>
      </c>
      <c r="U34" s="91">
        <v>45.614312222194769</v>
      </c>
    </row>
    <row r="35" spans="2:21">
      <c r="B35" s="3">
        <v>327</v>
      </c>
      <c r="C35" s="56" t="s">
        <v>136</v>
      </c>
      <c r="D35" s="47">
        <v>1361.398057102296</v>
      </c>
      <c r="E35" s="48">
        <v>1.2513698002190152</v>
      </c>
      <c r="F35" s="47">
        <v>136.62822742910726</v>
      </c>
      <c r="G35" s="48">
        <v>4.5518737066652308</v>
      </c>
      <c r="H35" s="47">
        <v>23050.648507256516</v>
      </c>
      <c r="I35" s="48">
        <v>770.44003217896602</v>
      </c>
      <c r="J35" s="45">
        <v>268.57924478541827</v>
      </c>
      <c r="K35" s="46">
        <v>1.3522341705786156</v>
      </c>
      <c r="L35" s="49">
        <v>0.14030488346266676</v>
      </c>
      <c r="M35" s="50">
        <v>3.9818773681268193E-4</v>
      </c>
      <c r="N35" s="47">
        <v>12730.011273097367</v>
      </c>
      <c r="O35" s="48">
        <v>40.844903253434524</v>
      </c>
      <c r="P35" s="52">
        <v>12727.71465880795</v>
      </c>
      <c r="Q35" s="53">
        <v>40.8749432957351</v>
      </c>
      <c r="R35" s="47">
        <v>278.40152069166993</v>
      </c>
      <c r="S35" s="48">
        <v>1.4020548847022769</v>
      </c>
      <c r="T35" s="90">
        <v>12659.71465880795</v>
      </c>
      <c r="U35" s="91">
        <v>40.8749432957351</v>
      </c>
    </row>
    <row r="36" spans="2:21">
      <c r="B36" s="3">
        <v>332</v>
      </c>
      <c r="C36" s="56" t="s">
        <v>137</v>
      </c>
      <c r="D36" s="47">
        <v>1923.2127890673507</v>
      </c>
      <c r="E36" s="48">
        <v>2.2813677880319094</v>
      </c>
      <c r="F36" s="47">
        <v>47.367560708528792</v>
      </c>
      <c r="G36" s="48">
        <v>3.8809308981459281</v>
      </c>
      <c r="H36" s="47">
        <v>93800.280910404224</v>
      </c>
      <c r="I36" s="48">
        <v>7687.4863017738789</v>
      </c>
      <c r="J36" s="45">
        <v>255.55902391274631</v>
      </c>
      <c r="K36" s="46">
        <v>1.5671878082106236</v>
      </c>
      <c r="L36" s="49">
        <v>0.14011742664830434</v>
      </c>
      <c r="M36" s="50">
        <v>3.2203758564989062E-4</v>
      </c>
      <c r="N36" s="47">
        <v>12853.383008704417</v>
      </c>
      <c r="O36" s="48">
        <v>35.658023993188962</v>
      </c>
      <c r="P36" s="52">
        <v>12852.804160384543</v>
      </c>
      <c r="Q36" s="53">
        <v>35.660022246342734</v>
      </c>
      <c r="R36" s="47">
        <v>264.99866491033083</v>
      </c>
      <c r="S36" s="48">
        <v>1.6252941775340155</v>
      </c>
      <c r="T36" s="90">
        <v>12784.804160384543</v>
      </c>
      <c r="U36" s="91">
        <v>35.660022246342734</v>
      </c>
    </row>
    <row r="37" spans="2:21">
      <c r="B37" s="80">
        <v>335</v>
      </c>
      <c r="C37" s="56" t="s">
        <v>138</v>
      </c>
      <c r="D37" s="47">
        <v>1619.4553140740038</v>
      </c>
      <c r="E37" s="48">
        <v>1.3739923567417924</v>
      </c>
      <c r="F37" s="47">
        <v>67.632254048362626</v>
      </c>
      <c r="G37" s="48">
        <v>3.9403313415673891</v>
      </c>
      <c r="H37" s="47">
        <v>55696.188371140823</v>
      </c>
      <c r="I37" s="48">
        <v>3247.7441191870671</v>
      </c>
      <c r="J37" s="45">
        <v>257.37889913932202</v>
      </c>
      <c r="K37" s="46">
        <v>1.2837518928592659</v>
      </c>
      <c r="L37" s="49">
        <v>0.14107325896835127</v>
      </c>
      <c r="M37" s="50">
        <v>3.6310844185012491E-4</v>
      </c>
      <c r="N37" s="47">
        <v>12926.02078850714</v>
      </c>
      <c r="O37" s="48">
        <v>37.927012201419181</v>
      </c>
      <c r="P37" s="52">
        <v>12925.04921106564</v>
      </c>
      <c r="Q37" s="53">
        <v>37.932472551561808</v>
      </c>
      <c r="R37" s="47">
        <v>266.94017946792661</v>
      </c>
      <c r="S37" s="48">
        <v>1.3317481571563881</v>
      </c>
      <c r="T37" s="90">
        <v>12857.04921106564</v>
      </c>
      <c r="U37" s="91">
        <v>37.932472551561808</v>
      </c>
    </row>
    <row r="38" spans="2:21">
      <c r="B38" s="80">
        <v>340</v>
      </c>
      <c r="C38" s="56" t="s">
        <v>139</v>
      </c>
      <c r="D38" s="47">
        <v>951.73532668654605</v>
      </c>
      <c r="E38" s="48">
        <v>0.87223692422997134</v>
      </c>
      <c r="F38" s="47">
        <v>116.2145470152597</v>
      </c>
      <c r="G38" s="48">
        <v>4.7105727658333354</v>
      </c>
      <c r="H38" s="47">
        <v>19470.93899379922</v>
      </c>
      <c r="I38" s="48">
        <v>791.43194997833007</v>
      </c>
      <c r="J38" s="45">
        <v>267.97075062719091</v>
      </c>
      <c r="K38" s="46">
        <v>1.4076104480457587</v>
      </c>
      <c r="L38" s="49">
        <v>0.14420009001724179</v>
      </c>
      <c r="M38" s="50">
        <v>4.5705929062118576E-4</v>
      </c>
      <c r="N38" s="47">
        <v>13110.755015315626</v>
      </c>
      <c r="O38" s="48">
        <v>46.671703517184781</v>
      </c>
      <c r="P38" s="52">
        <v>13107.962208681582</v>
      </c>
      <c r="Q38" s="53">
        <v>46.710918131279477</v>
      </c>
      <c r="R38" s="47">
        <v>278.0690038405055</v>
      </c>
      <c r="S38" s="48">
        <v>1.4611149316294103</v>
      </c>
      <c r="T38" s="90">
        <v>13039.962208681582</v>
      </c>
      <c r="U38" s="91">
        <v>46.710918131279477</v>
      </c>
    </row>
    <row r="39" spans="2:21">
      <c r="B39" s="80">
        <v>349</v>
      </c>
      <c r="C39" s="56" t="s">
        <v>140</v>
      </c>
      <c r="D39" s="47">
        <v>2179.4727070947833</v>
      </c>
      <c r="E39" s="48">
        <v>2.2675190937876843</v>
      </c>
      <c r="F39" s="47">
        <v>33.130227089355095</v>
      </c>
      <c r="G39" s="48">
        <v>4.1818034380586306</v>
      </c>
      <c r="H39" s="47">
        <v>156990.95593762829</v>
      </c>
      <c r="I39" s="48">
        <v>19817.872583507939</v>
      </c>
      <c r="J39" s="45">
        <v>256.37517162317369</v>
      </c>
      <c r="K39" s="46">
        <v>1.3833540081385793</v>
      </c>
      <c r="L39" s="49">
        <v>0.14473779208904322</v>
      </c>
      <c r="M39" s="50">
        <v>2.9844974234393188E-4</v>
      </c>
      <c r="N39" s="47">
        <v>13293.066579470702</v>
      </c>
      <c r="O39" s="48">
        <v>33.023833189995713</v>
      </c>
      <c r="P39" s="52">
        <v>13292.704502469966</v>
      </c>
      <c r="Q39" s="53">
        <v>33.024807449387566</v>
      </c>
      <c r="R39" s="47">
        <v>266.17519047311515</v>
      </c>
      <c r="S39" s="48">
        <v>1.4364473560836049</v>
      </c>
      <c r="T39" s="90">
        <v>13224.704502469966</v>
      </c>
      <c r="U39" s="91">
        <v>33.024807449387566</v>
      </c>
    </row>
    <row r="40" spans="2:21">
      <c r="B40" s="80">
        <v>352</v>
      </c>
      <c r="C40" s="56" t="s">
        <v>141</v>
      </c>
      <c r="D40" s="47">
        <v>1452.8718840581378</v>
      </c>
      <c r="E40" s="48">
        <v>1.3878606647834877</v>
      </c>
      <c r="F40" s="47">
        <v>53.760010725474004</v>
      </c>
      <c r="G40" s="48">
        <v>4.3208800648455137</v>
      </c>
      <c r="H40" s="47">
        <v>64583.064906015563</v>
      </c>
      <c r="I40" s="48">
        <v>5193.0364247510151</v>
      </c>
      <c r="J40" s="45">
        <v>248.82282815984303</v>
      </c>
      <c r="K40" s="46">
        <v>1.2938992783276699</v>
      </c>
      <c r="L40" s="49">
        <v>0.14493891644427667</v>
      </c>
      <c r="M40" s="50">
        <v>3.7130030311023046E-4</v>
      </c>
      <c r="N40" s="47">
        <v>13399.232166062046</v>
      </c>
      <c r="O40" s="48">
        <v>39.326873974839756</v>
      </c>
      <c r="P40" s="52">
        <v>13398.363674949182</v>
      </c>
      <c r="Q40" s="53">
        <v>39.331180236074424</v>
      </c>
      <c r="R40" s="47">
        <v>258.41119706683662</v>
      </c>
      <c r="S40" s="48">
        <v>1.3440656647080722</v>
      </c>
      <c r="T40" s="90">
        <v>13330.363674949182</v>
      </c>
      <c r="U40" s="91">
        <v>39.331180236074424</v>
      </c>
    </row>
    <row r="41" spans="2:21">
      <c r="B41" s="171"/>
      <c r="C41" s="63"/>
      <c r="D41" s="64"/>
      <c r="E41" s="65"/>
      <c r="F41" s="64"/>
      <c r="G41" s="66"/>
      <c r="H41" s="64"/>
      <c r="I41" s="66"/>
      <c r="J41" s="67"/>
      <c r="K41" s="65"/>
      <c r="L41" s="68"/>
      <c r="M41" s="69"/>
      <c r="N41" s="64"/>
      <c r="O41" s="66"/>
      <c r="P41" s="70"/>
      <c r="Q41" s="71"/>
      <c r="R41" s="67"/>
      <c r="S41" s="65"/>
      <c r="T41" s="117"/>
      <c r="U41" s="118"/>
    </row>
    <row r="42" spans="2:21">
      <c r="C42" s="43"/>
      <c r="D42" s="45"/>
      <c r="E42" s="46"/>
      <c r="F42" s="47"/>
      <c r="G42" s="48"/>
      <c r="H42" s="45"/>
      <c r="I42" s="46"/>
      <c r="J42" s="45"/>
      <c r="K42" s="46"/>
      <c r="M42" s="74"/>
      <c r="N42" s="47"/>
      <c r="O42" s="48"/>
      <c r="P42" s="52"/>
      <c r="Q42" s="53"/>
      <c r="R42" s="45"/>
      <c r="S42" s="46"/>
    </row>
    <row r="43" spans="2:21" ht="18">
      <c r="C43" s="1" t="s">
        <v>206</v>
      </c>
      <c r="D43" s="45"/>
      <c r="E43" s="46"/>
      <c r="F43" s="47"/>
      <c r="G43" s="48"/>
      <c r="H43" s="45"/>
      <c r="I43" s="46"/>
      <c r="J43" s="45"/>
      <c r="K43" s="46"/>
      <c r="M43" s="74"/>
      <c r="N43" s="47"/>
      <c r="O43" s="48"/>
      <c r="P43" s="52"/>
      <c r="Q43" s="53"/>
      <c r="R43" s="45"/>
      <c r="S43" s="46"/>
    </row>
    <row r="44" spans="2:21" ht="18">
      <c r="C44" s="40" t="s">
        <v>204</v>
      </c>
      <c r="D44" s="45"/>
      <c r="E44" s="46"/>
      <c r="F44" s="47"/>
      <c r="G44" s="48"/>
      <c r="H44" s="45"/>
      <c r="I44" s="46"/>
      <c r="J44" s="45"/>
      <c r="K44" s="46"/>
      <c r="M44" s="74"/>
      <c r="N44" s="47"/>
      <c r="O44" s="48"/>
      <c r="P44" s="52"/>
      <c r="Q44" s="53"/>
      <c r="R44" s="45"/>
      <c r="S44" s="46"/>
    </row>
    <row r="45" spans="2:21" ht="15">
      <c r="C45" s="40" t="s">
        <v>200</v>
      </c>
      <c r="D45" s="45"/>
      <c r="E45" s="46"/>
      <c r="F45" s="47"/>
      <c r="G45" s="48"/>
      <c r="H45" s="45"/>
      <c r="I45" s="46"/>
      <c r="J45" s="45"/>
      <c r="K45" s="46"/>
      <c r="M45" s="74"/>
      <c r="N45" s="47"/>
      <c r="O45" s="48"/>
      <c r="P45" s="52"/>
      <c r="Q45" s="53"/>
      <c r="R45" s="45"/>
      <c r="S45" s="46"/>
    </row>
    <row r="46" spans="2:21" ht="15">
      <c r="C46" s="1" t="s">
        <v>201</v>
      </c>
      <c r="D46" s="45"/>
      <c r="E46" s="46"/>
      <c r="F46" s="47"/>
      <c r="G46" s="48"/>
      <c r="H46" s="45"/>
      <c r="I46" s="46"/>
      <c r="J46" s="45"/>
      <c r="K46" s="46"/>
      <c r="M46" s="74"/>
      <c r="N46" s="47"/>
      <c r="O46" s="48"/>
      <c r="P46" s="52"/>
      <c r="Q46" s="53"/>
      <c r="R46" s="45"/>
      <c r="S46" s="46"/>
    </row>
    <row r="47" spans="2:21">
      <c r="C47" s="75" t="s">
        <v>9</v>
      </c>
      <c r="D47" s="45"/>
      <c r="E47" s="46"/>
      <c r="F47" s="47"/>
      <c r="G47" s="48"/>
      <c r="H47" s="45"/>
      <c r="I47" s="46"/>
      <c r="J47" s="45"/>
      <c r="K47" s="46"/>
      <c r="M47" s="74"/>
      <c r="N47" s="47"/>
      <c r="O47" s="48"/>
      <c r="P47" s="52"/>
      <c r="Q47" s="53"/>
      <c r="R47" s="45"/>
      <c r="S47" s="46"/>
    </row>
    <row r="48" spans="2:21">
      <c r="C48" s="43"/>
      <c r="D48" s="45"/>
      <c r="E48" s="46"/>
      <c r="F48" s="47"/>
      <c r="G48" s="48"/>
      <c r="H48" s="45"/>
      <c r="I48" s="46"/>
      <c r="J48" s="45"/>
      <c r="K48" s="46"/>
      <c r="M48" s="74"/>
      <c r="N48" s="47"/>
      <c r="O48" s="48"/>
      <c r="P48" s="52"/>
      <c r="Q48" s="53"/>
      <c r="R48" s="45"/>
      <c r="S48" s="46"/>
    </row>
    <row r="49" spans="3:19">
      <c r="C49" s="43"/>
      <c r="D49" s="45"/>
      <c r="E49" s="46"/>
      <c r="F49" s="47"/>
      <c r="G49" s="48"/>
      <c r="H49" s="45"/>
      <c r="I49" s="46"/>
      <c r="J49" s="45"/>
      <c r="K49" s="46"/>
      <c r="M49" s="74"/>
      <c r="N49" s="47"/>
      <c r="O49" s="48"/>
      <c r="P49" s="52"/>
      <c r="Q49" s="53"/>
      <c r="R49" s="45"/>
      <c r="S49" s="46"/>
    </row>
    <row r="50" spans="3:19">
      <c r="C50" s="43"/>
      <c r="D50" s="45"/>
      <c r="E50" s="46"/>
      <c r="F50" s="47"/>
      <c r="G50" s="48"/>
      <c r="H50" s="45"/>
      <c r="I50" s="46"/>
      <c r="J50" s="45"/>
      <c r="K50" s="46"/>
      <c r="M50" s="74"/>
      <c r="N50" s="47"/>
      <c r="O50" s="48"/>
      <c r="P50" s="52"/>
      <c r="Q50" s="53"/>
      <c r="R50" s="45"/>
      <c r="S50" s="46"/>
    </row>
    <row r="51" spans="3:19">
      <c r="C51" s="43"/>
      <c r="D51" s="45"/>
      <c r="E51" s="46"/>
      <c r="F51" s="47"/>
      <c r="G51" s="48"/>
      <c r="H51" s="45"/>
      <c r="I51" s="46"/>
      <c r="J51" s="45"/>
      <c r="K51" s="46"/>
      <c r="M51" s="74"/>
      <c r="N51" s="47"/>
      <c r="O51" s="48"/>
      <c r="P51" s="52"/>
      <c r="Q51" s="53"/>
      <c r="R51" s="45"/>
      <c r="S51" s="46"/>
    </row>
    <row r="52" spans="3:19">
      <c r="C52" s="43"/>
      <c r="D52" s="45"/>
      <c r="E52" s="46"/>
      <c r="F52" s="47"/>
      <c r="G52" s="48"/>
      <c r="H52" s="45"/>
      <c r="I52" s="46"/>
      <c r="J52" s="45"/>
      <c r="K52" s="46"/>
      <c r="M52" s="74"/>
      <c r="N52" s="47"/>
      <c r="O52" s="48"/>
      <c r="P52" s="52"/>
      <c r="Q52" s="53"/>
      <c r="R52" s="45"/>
      <c r="S52" s="46"/>
    </row>
    <row r="53" spans="3:19" ht="16">
      <c r="C53" s="43"/>
      <c r="D53" s="95" t="s">
        <v>205</v>
      </c>
      <c r="E53" s="46"/>
      <c r="F53" s="47"/>
      <c r="G53" s="48"/>
      <c r="H53" s="45"/>
      <c r="I53" s="46"/>
      <c r="J53" s="45"/>
      <c r="K53" s="46"/>
      <c r="M53" s="74"/>
      <c r="N53" s="47"/>
      <c r="O53" s="48"/>
      <c r="P53" s="52"/>
      <c r="Q53" s="53"/>
      <c r="R53" s="45"/>
      <c r="S53" s="46"/>
    </row>
    <row r="54" spans="3:19">
      <c r="C54" s="43"/>
      <c r="D54" s="45"/>
      <c r="E54" s="46"/>
      <c r="F54" s="47"/>
      <c r="G54" s="48"/>
      <c r="H54" s="45"/>
      <c r="I54" s="46"/>
      <c r="J54" s="45"/>
      <c r="K54" s="46"/>
      <c r="M54" s="74"/>
      <c r="N54" s="47"/>
      <c r="O54" s="48"/>
      <c r="P54" s="52"/>
      <c r="Q54" s="53"/>
      <c r="R54" s="45"/>
      <c r="S54" s="46"/>
    </row>
    <row r="55" spans="3:19">
      <c r="C55" s="43"/>
      <c r="D55" s="45"/>
      <c r="E55" s="46"/>
      <c r="F55" s="47"/>
      <c r="G55" s="48"/>
      <c r="H55" s="45"/>
      <c r="I55" s="46"/>
      <c r="J55" s="45"/>
      <c r="K55" s="46"/>
      <c r="M55" s="74"/>
      <c r="N55" s="52"/>
      <c r="O55" s="53"/>
      <c r="P55" s="47"/>
      <c r="Q55" s="48"/>
      <c r="R55" s="45"/>
      <c r="S55" s="46"/>
    </row>
    <row r="56" spans="3:19">
      <c r="C56" s="43"/>
      <c r="D56" s="45"/>
      <c r="E56" s="46"/>
      <c r="F56" s="47"/>
      <c r="G56" s="48"/>
      <c r="H56" s="45"/>
      <c r="I56" s="46"/>
      <c r="J56" s="45"/>
      <c r="K56" s="46"/>
      <c r="M56" s="74"/>
      <c r="N56" s="52"/>
      <c r="O56" s="53"/>
      <c r="P56" s="47"/>
      <c r="Q56" s="48"/>
      <c r="R56" s="45"/>
      <c r="S56" s="46"/>
    </row>
    <row r="57" spans="3:19">
      <c r="C57" s="43"/>
      <c r="D57" s="45"/>
      <c r="E57" s="46"/>
      <c r="F57" s="47"/>
      <c r="G57" s="48"/>
      <c r="H57" s="45"/>
      <c r="I57" s="46"/>
      <c r="J57" s="45"/>
      <c r="K57" s="46"/>
      <c r="M57" s="74"/>
      <c r="N57" s="52"/>
      <c r="O57" s="53"/>
      <c r="P57" s="47"/>
      <c r="Q57" s="48"/>
      <c r="R57" s="45"/>
      <c r="S57" s="46"/>
    </row>
    <row r="58" spans="3:19">
      <c r="C58" s="43"/>
      <c r="D58" s="45"/>
      <c r="E58" s="46"/>
      <c r="F58" s="47"/>
      <c r="G58" s="48"/>
      <c r="H58" s="45"/>
      <c r="I58" s="46"/>
      <c r="J58" s="45"/>
      <c r="K58" s="46"/>
      <c r="M58" s="74"/>
      <c r="N58" s="52"/>
      <c r="O58" s="53"/>
      <c r="P58" s="47"/>
      <c r="Q58" s="48"/>
      <c r="R58" s="45"/>
      <c r="S58" s="46"/>
    </row>
    <row r="59" spans="3:19">
      <c r="C59" s="43"/>
      <c r="D59" s="45"/>
      <c r="E59" s="46"/>
      <c r="F59" s="47"/>
      <c r="G59" s="48"/>
      <c r="H59" s="45"/>
      <c r="I59" s="46"/>
      <c r="J59" s="45"/>
      <c r="K59" s="46"/>
      <c r="M59" s="74"/>
      <c r="N59" s="52"/>
      <c r="O59" s="53"/>
      <c r="P59" s="47"/>
      <c r="Q59" s="48"/>
      <c r="R59" s="45"/>
      <c r="S59" s="46"/>
    </row>
    <row r="60" spans="3:19">
      <c r="C60" s="43"/>
      <c r="D60" s="45"/>
      <c r="E60" s="46"/>
      <c r="F60" s="47"/>
      <c r="G60" s="48"/>
      <c r="H60" s="45"/>
      <c r="I60" s="46"/>
      <c r="J60" s="45"/>
      <c r="K60" s="46"/>
      <c r="M60" s="74"/>
      <c r="N60" s="52"/>
      <c r="O60" s="53"/>
      <c r="P60" s="47"/>
      <c r="Q60" s="48"/>
      <c r="R60" s="45"/>
      <c r="S60" s="46"/>
    </row>
    <row r="61" spans="3:19">
      <c r="C61" s="43"/>
      <c r="D61" s="45"/>
      <c r="E61" s="46"/>
      <c r="F61" s="47"/>
      <c r="G61" s="48"/>
      <c r="H61" s="45"/>
      <c r="I61" s="46"/>
      <c r="J61" s="45"/>
      <c r="K61" s="46"/>
      <c r="M61" s="74"/>
      <c r="N61" s="52"/>
      <c r="O61" s="53"/>
      <c r="P61" s="47"/>
      <c r="Q61" s="48"/>
      <c r="R61" s="45"/>
      <c r="S61" s="46"/>
    </row>
    <row r="62" spans="3:19">
      <c r="C62" s="43"/>
      <c r="D62" s="45"/>
      <c r="E62" s="46"/>
      <c r="F62" s="47"/>
      <c r="G62" s="48"/>
      <c r="H62" s="45"/>
      <c r="I62" s="46"/>
      <c r="J62" s="45"/>
      <c r="K62" s="46"/>
      <c r="M62" s="74"/>
      <c r="N62" s="52"/>
      <c r="O62" s="53"/>
      <c r="P62" s="47"/>
      <c r="Q62" s="48"/>
      <c r="R62" s="45"/>
      <c r="S62" s="46"/>
    </row>
    <row r="63" spans="3:19">
      <c r="C63" s="43"/>
      <c r="D63" s="45"/>
      <c r="E63" s="46"/>
      <c r="F63" s="47"/>
      <c r="G63" s="48"/>
      <c r="H63" s="45"/>
      <c r="I63" s="46"/>
      <c r="J63" s="45"/>
      <c r="K63" s="46"/>
      <c r="M63" s="74"/>
      <c r="N63" s="52"/>
      <c r="O63" s="53"/>
      <c r="P63" s="47"/>
      <c r="Q63" s="48"/>
      <c r="R63" s="45"/>
      <c r="S63" s="46"/>
    </row>
    <row r="64" spans="3:19">
      <c r="C64" s="43"/>
      <c r="D64" s="45"/>
      <c r="E64" s="46"/>
      <c r="F64" s="47"/>
      <c r="G64" s="48"/>
      <c r="H64" s="45"/>
      <c r="I64" s="46"/>
      <c r="J64" s="45"/>
      <c r="K64" s="46"/>
      <c r="M64" s="74"/>
      <c r="N64" s="52"/>
      <c r="O64" s="53"/>
      <c r="P64" s="47"/>
      <c r="Q64" s="48"/>
      <c r="R64" s="45"/>
      <c r="S64" s="46"/>
    </row>
    <row r="65" spans="3:19">
      <c r="C65" s="43"/>
      <c r="D65" s="45"/>
      <c r="E65" s="46"/>
      <c r="F65" s="47"/>
      <c r="G65" s="48"/>
      <c r="H65" s="45"/>
      <c r="I65" s="46"/>
      <c r="J65" s="45"/>
      <c r="K65" s="46"/>
      <c r="M65" s="74"/>
      <c r="N65" s="52"/>
      <c r="O65" s="53"/>
      <c r="P65" s="47"/>
      <c r="Q65" s="48"/>
      <c r="R65" s="45"/>
      <c r="S65" s="46"/>
    </row>
    <row r="66" spans="3:19">
      <c r="C66" s="43"/>
      <c r="D66" s="45"/>
      <c r="E66" s="46"/>
      <c r="F66" s="47"/>
      <c r="G66" s="48"/>
      <c r="H66" s="45"/>
      <c r="I66" s="46"/>
      <c r="J66" s="45"/>
      <c r="K66" s="46"/>
      <c r="M66" s="74"/>
      <c r="N66" s="52"/>
      <c r="O66" s="53"/>
      <c r="P66" s="47"/>
      <c r="Q66" s="48"/>
      <c r="R66" s="45"/>
      <c r="S66" s="46"/>
    </row>
    <row r="67" spans="3:19">
      <c r="C67" s="43"/>
      <c r="D67" s="45"/>
      <c r="E67" s="46"/>
      <c r="F67" s="47"/>
      <c r="G67" s="48"/>
      <c r="H67" s="45"/>
      <c r="I67" s="46"/>
      <c r="J67" s="45"/>
      <c r="K67" s="46"/>
      <c r="M67" s="74"/>
      <c r="N67" s="52"/>
      <c r="O67" s="53"/>
      <c r="P67" s="47"/>
      <c r="Q67" s="48"/>
      <c r="R67" s="45"/>
      <c r="S67" s="46"/>
    </row>
    <row r="68" spans="3:19">
      <c r="C68" s="43"/>
      <c r="D68" s="45"/>
      <c r="E68" s="46"/>
      <c r="F68" s="47"/>
      <c r="G68" s="48"/>
      <c r="H68" s="45"/>
      <c r="I68" s="46"/>
      <c r="J68" s="45"/>
      <c r="K68" s="46"/>
      <c r="M68" s="74"/>
      <c r="N68" s="52"/>
      <c r="O68" s="53"/>
      <c r="P68" s="47"/>
      <c r="Q68" s="48"/>
      <c r="R68" s="45"/>
      <c r="S68" s="46"/>
    </row>
    <row r="69" spans="3:19">
      <c r="C69" s="43"/>
      <c r="D69" s="45"/>
      <c r="E69" s="46"/>
      <c r="F69" s="47"/>
      <c r="G69" s="48"/>
      <c r="H69" s="45"/>
      <c r="I69" s="46"/>
      <c r="J69" s="45"/>
      <c r="K69" s="46"/>
      <c r="M69" s="74"/>
      <c r="N69" s="52"/>
      <c r="O69" s="53"/>
      <c r="P69" s="47"/>
      <c r="Q69" s="48"/>
      <c r="R69" s="45"/>
      <c r="S69" s="46"/>
    </row>
    <row r="70" spans="3:19">
      <c r="C70" s="43"/>
      <c r="D70" s="45"/>
      <c r="E70" s="46"/>
      <c r="F70" s="47"/>
      <c r="G70" s="48"/>
      <c r="H70" s="45"/>
      <c r="I70" s="46"/>
      <c r="J70" s="45"/>
      <c r="K70" s="46"/>
      <c r="M70" s="74"/>
      <c r="N70" s="52"/>
      <c r="O70" s="53"/>
      <c r="P70" s="47"/>
      <c r="Q70" s="48"/>
      <c r="R70" s="45"/>
      <c r="S70" s="46"/>
    </row>
    <row r="71" spans="3:19">
      <c r="C71" s="43"/>
      <c r="D71" s="45"/>
      <c r="E71" s="46"/>
      <c r="F71" s="47"/>
      <c r="G71" s="48"/>
      <c r="H71" s="45"/>
      <c r="I71" s="46"/>
      <c r="J71" s="45"/>
      <c r="K71" s="46"/>
      <c r="M71" s="74"/>
      <c r="N71" s="52"/>
      <c r="O71" s="53"/>
      <c r="P71" s="47"/>
      <c r="Q71" s="48"/>
      <c r="R71" s="45"/>
      <c r="S71" s="46"/>
    </row>
    <row r="72" spans="3:19">
      <c r="C72" s="43"/>
      <c r="D72" s="45"/>
      <c r="E72" s="46"/>
      <c r="F72" s="47"/>
      <c r="G72" s="48"/>
      <c r="H72" s="45"/>
      <c r="I72" s="46"/>
      <c r="J72" s="45"/>
      <c r="K72" s="46"/>
      <c r="M72" s="74"/>
      <c r="N72" s="52"/>
      <c r="O72" s="53"/>
      <c r="P72" s="47"/>
      <c r="Q72" s="48"/>
      <c r="R72" s="45"/>
      <c r="S72" s="46"/>
    </row>
    <row r="73" spans="3:19">
      <c r="C73" s="43"/>
      <c r="D73" s="45"/>
      <c r="E73" s="46"/>
      <c r="F73" s="47"/>
      <c r="G73" s="48"/>
      <c r="H73" s="45"/>
      <c r="I73" s="46"/>
      <c r="J73" s="45"/>
      <c r="K73" s="46"/>
      <c r="M73" s="74"/>
      <c r="N73" s="52"/>
      <c r="O73" s="53"/>
      <c r="P73" s="47"/>
      <c r="Q73" s="48"/>
      <c r="R73" s="45"/>
      <c r="S73" s="46"/>
    </row>
    <row r="74" spans="3:19">
      <c r="C74" s="43"/>
      <c r="D74" s="45"/>
      <c r="E74" s="46"/>
      <c r="F74" s="47"/>
      <c r="G74" s="48"/>
      <c r="H74" s="45"/>
      <c r="I74" s="46"/>
      <c r="J74" s="45"/>
      <c r="K74" s="46"/>
      <c r="M74" s="74"/>
      <c r="N74" s="52"/>
      <c r="O74" s="53"/>
      <c r="P74" s="47"/>
      <c r="Q74" s="48"/>
      <c r="R74" s="45"/>
      <c r="S74" s="46"/>
    </row>
    <row r="75" spans="3:19">
      <c r="C75" s="43"/>
      <c r="D75" s="45"/>
      <c r="E75" s="46"/>
      <c r="F75" s="47"/>
      <c r="G75" s="48"/>
      <c r="H75" s="45"/>
      <c r="I75" s="46"/>
      <c r="J75" s="45"/>
      <c r="K75" s="46"/>
      <c r="M75" s="74"/>
      <c r="N75" s="52"/>
      <c r="O75" s="53"/>
      <c r="P75" s="47"/>
      <c r="Q75" s="48"/>
      <c r="R75" s="45"/>
      <c r="S75" s="46"/>
    </row>
    <row r="76" spans="3:19">
      <c r="C76" s="43"/>
      <c r="D76" s="45"/>
      <c r="E76" s="46"/>
      <c r="F76" s="47"/>
      <c r="G76" s="48"/>
      <c r="H76" s="45"/>
      <c r="I76" s="46"/>
      <c r="J76" s="45"/>
      <c r="K76" s="46"/>
      <c r="M76" s="74"/>
      <c r="N76" s="52"/>
      <c r="O76" s="53"/>
      <c r="P76" s="47"/>
      <c r="Q76" s="48"/>
      <c r="R76" s="45"/>
      <c r="S76" s="46"/>
    </row>
    <row r="77" spans="3:19">
      <c r="C77" s="43"/>
      <c r="D77" s="45"/>
      <c r="E77" s="46"/>
      <c r="F77" s="47"/>
      <c r="G77" s="48"/>
      <c r="H77" s="45"/>
      <c r="I77" s="46"/>
      <c r="J77" s="45"/>
      <c r="K77" s="46"/>
      <c r="M77" s="74"/>
      <c r="N77" s="52"/>
      <c r="O77" s="53"/>
      <c r="P77" s="47"/>
      <c r="Q77" s="48"/>
      <c r="R77" s="45"/>
      <c r="S77" s="46"/>
    </row>
    <row r="78" spans="3:19">
      <c r="C78" s="43"/>
      <c r="D78" s="45"/>
      <c r="E78" s="46"/>
      <c r="F78" s="47"/>
      <c r="G78" s="48"/>
      <c r="H78" s="45"/>
      <c r="I78" s="46"/>
      <c r="J78" s="45"/>
      <c r="K78" s="46"/>
      <c r="M78" s="74"/>
      <c r="N78" s="52"/>
      <c r="O78" s="53"/>
      <c r="P78" s="47"/>
      <c r="Q78" s="48"/>
      <c r="R78" s="45"/>
      <c r="S78" s="46"/>
    </row>
    <row r="79" spans="3:19">
      <c r="C79" s="43"/>
      <c r="D79" s="45"/>
      <c r="E79" s="46"/>
      <c r="F79" s="47"/>
      <c r="G79" s="48"/>
      <c r="H79" s="45"/>
      <c r="I79" s="46"/>
      <c r="J79" s="45"/>
      <c r="K79" s="46"/>
      <c r="M79" s="74"/>
      <c r="N79" s="52"/>
      <c r="O79" s="53"/>
      <c r="P79" s="47"/>
      <c r="Q79" s="48"/>
      <c r="R79" s="45"/>
      <c r="S79" s="46"/>
    </row>
    <row r="80" spans="3:19">
      <c r="C80" s="43"/>
      <c r="D80" s="45"/>
      <c r="E80" s="46"/>
      <c r="F80" s="47"/>
      <c r="G80" s="48"/>
      <c r="H80" s="45"/>
      <c r="I80" s="46"/>
      <c r="J80" s="45"/>
      <c r="K80" s="46"/>
      <c r="M80" s="74"/>
      <c r="N80" s="52"/>
      <c r="O80" s="53"/>
      <c r="P80" s="47"/>
      <c r="Q80" s="48"/>
      <c r="R80" s="45"/>
      <c r="S80" s="46"/>
    </row>
    <row r="81" spans="3:19">
      <c r="C81" s="43"/>
      <c r="D81" s="45"/>
      <c r="E81" s="46"/>
      <c r="F81" s="47"/>
      <c r="G81" s="48"/>
      <c r="H81" s="45"/>
      <c r="I81" s="46"/>
      <c r="J81" s="45"/>
      <c r="K81" s="46"/>
      <c r="M81" s="74"/>
      <c r="N81" s="52"/>
      <c r="O81" s="53"/>
      <c r="P81" s="47"/>
      <c r="Q81" s="48"/>
      <c r="R81" s="45"/>
      <c r="S81" s="46"/>
    </row>
    <row r="82" spans="3:19">
      <c r="C82" s="43"/>
      <c r="D82" s="45"/>
      <c r="E82" s="46"/>
      <c r="F82" s="47"/>
      <c r="G82" s="48"/>
      <c r="H82" s="45"/>
      <c r="I82" s="46"/>
      <c r="J82" s="45"/>
      <c r="K82" s="46"/>
      <c r="M82" s="74"/>
      <c r="N82" s="52"/>
      <c r="O82" s="53"/>
      <c r="P82" s="47"/>
      <c r="Q82" s="48"/>
      <c r="R82" s="45"/>
      <c r="S82" s="46"/>
    </row>
    <row r="83" spans="3:19">
      <c r="C83" s="43"/>
      <c r="D83" s="45"/>
      <c r="E83" s="46"/>
      <c r="F83" s="47"/>
      <c r="G83" s="48"/>
      <c r="H83" s="45"/>
      <c r="I83" s="46"/>
      <c r="J83" s="45"/>
      <c r="K83" s="46"/>
      <c r="M83" s="74"/>
      <c r="N83" s="52"/>
      <c r="O83" s="53"/>
      <c r="P83" s="47"/>
      <c r="Q83" s="48"/>
      <c r="R83" s="45"/>
      <c r="S83" s="46"/>
    </row>
    <row r="84" spans="3:19">
      <c r="C84" s="43"/>
      <c r="D84" s="45"/>
      <c r="E84" s="46"/>
      <c r="F84" s="47"/>
      <c r="G84" s="48"/>
      <c r="H84" s="45"/>
      <c r="I84" s="46"/>
      <c r="J84" s="45"/>
      <c r="K84" s="46"/>
      <c r="M84" s="74"/>
      <c r="N84" s="52"/>
      <c r="O84" s="53"/>
      <c r="P84" s="47"/>
      <c r="Q84" s="48"/>
      <c r="R84" s="45"/>
      <c r="S84" s="46"/>
    </row>
    <row r="85" spans="3:19">
      <c r="C85" s="43"/>
      <c r="D85" s="45"/>
      <c r="E85" s="46"/>
      <c r="F85" s="47"/>
      <c r="G85" s="48"/>
      <c r="H85" s="45"/>
      <c r="I85" s="46"/>
      <c r="J85" s="45"/>
      <c r="K85" s="46"/>
      <c r="M85" s="74"/>
      <c r="N85" s="52"/>
      <c r="O85" s="53"/>
      <c r="P85" s="47"/>
      <c r="Q85" s="48"/>
      <c r="R85" s="45"/>
      <c r="S85" s="46"/>
    </row>
    <row r="86" spans="3:19">
      <c r="C86" s="43"/>
      <c r="D86" s="45"/>
      <c r="E86" s="46"/>
      <c r="F86" s="47"/>
      <c r="G86" s="48"/>
      <c r="H86" s="45"/>
      <c r="I86" s="46"/>
      <c r="J86" s="45"/>
      <c r="K86" s="46"/>
      <c r="M86" s="74"/>
      <c r="N86" s="52"/>
      <c r="O86" s="53"/>
      <c r="P86" s="47"/>
      <c r="Q86" s="48"/>
      <c r="R86" s="45"/>
      <c r="S86" s="46"/>
    </row>
    <row r="87" spans="3:19">
      <c r="C87" s="43"/>
      <c r="D87" s="45"/>
      <c r="E87" s="46"/>
      <c r="F87" s="47"/>
      <c r="G87" s="48"/>
      <c r="H87" s="45"/>
      <c r="I87" s="46"/>
      <c r="J87" s="45"/>
      <c r="K87" s="46"/>
      <c r="M87" s="74"/>
      <c r="N87" s="52"/>
      <c r="O87" s="53"/>
      <c r="P87" s="47"/>
      <c r="Q87" s="48"/>
      <c r="R87" s="45"/>
      <c r="S87" s="46"/>
    </row>
    <row r="88" spans="3:19">
      <c r="C88" s="43"/>
      <c r="D88" s="45"/>
      <c r="E88" s="46"/>
      <c r="F88" s="47"/>
      <c r="G88" s="48"/>
      <c r="H88" s="45"/>
      <c r="I88" s="46"/>
      <c r="J88" s="45"/>
      <c r="K88" s="46"/>
      <c r="M88" s="74"/>
      <c r="N88" s="52"/>
      <c r="O88" s="53"/>
      <c r="P88" s="47"/>
      <c r="Q88" s="48"/>
      <c r="R88" s="45"/>
      <c r="S88" s="46"/>
    </row>
    <row r="89" spans="3:19">
      <c r="C89" s="43"/>
      <c r="D89" s="45"/>
      <c r="E89" s="46"/>
      <c r="F89" s="47"/>
      <c r="G89" s="48"/>
      <c r="H89" s="45"/>
      <c r="I89" s="46"/>
      <c r="J89" s="45"/>
      <c r="K89" s="46"/>
      <c r="M89" s="74"/>
      <c r="N89" s="52"/>
      <c r="O89" s="53"/>
      <c r="P89" s="47"/>
      <c r="Q89" s="48"/>
      <c r="R89" s="45"/>
      <c r="S89" s="46"/>
    </row>
    <row r="90" spans="3:19">
      <c r="C90" s="43"/>
      <c r="D90" s="45"/>
      <c r="E90" s="46"/>
      <c r="F90" s="47"/>
      <c r="G90" s="48"/>
      <c r="H90" s="45"/>
      <c r="I90" s="46"/>
      <c r="J90" s="45"/>
      <c r="K90" s="46"/>
      <c r="M90" s="74"/>
      <c r="N90" s="52"/>
      <c r="O90" s="53"/>
      <c r="P90" s="47"/>
      <c r="Q90" s="48"/>
      <c r="R90" s="45"/>
      <c r="S90" s="46"/>
    </row>
    <row r="91" spans="3:19">
      <c r="C91" s="43"/>
      <c r="D91" s="45"/>
      <c r="E91" s="46"/>
      <c r="F91" s="47"/>
      <c r="G91" s="48"/>
      <c r="H91" s="45"/>
      <c r="I91" s="46"/>
      <c r="J91" s="45"/>
      <c r="K91" s="46"/>
      <c r="M91" s="74"/>
      <c r="N91" s="52"/>
      <c r="O91" s="53"/>
      <c r="P91" s="47"/>
      <c r="Q91" s="48"/>
      <c r="R91" s="45"/>
      <c r="S91" s="46"/>
    </row>
    <row r="92" spans="3:19">
      <c r="C92" s="43"/>
      <c r="D92" s="45"/>
      <c r="E92" s="46"/>
      <c r="F92" s="47"/>
      <c r="G92" s="48"/>
      <c r="H92" s="45"/>
      <c r="I92" s="46"/>
      <c r="J92" s="45"/>
      <c r="K92" s="46"/>
      <c r="M92" s="74"/>
      <c r="N92" s="52"/>
      <c r="O92" s="53"/>
      <c r="P92" s="47"/>
      <c r="Q92" s="48"/>
      <c r="R92" s="45"/>
      <c r="S92" s="46"/>
    </row>
    <row r="93" spans="3:19">
      <c r="C93" s="43"/>
      <c r="D93" s="45"/>
      <c r="E93" s="46"/>
      <c r="F93" s="47"/>
      <c r="G93" s="48"/>
      <c r="H93" s="45"/>
      <c r="I93" s="46"/>
      <c r="J93" s="45"/>
      <c r="K93" s="46"/>
      <c r="M93" s="74"/>
      <c r="N93" s="52"/>
      <c r="O93" s="53"/>
      <c r="P93" s="47"/>
      <c r="Q93" s="48"/>
      <c r="R93" s="45"/>
      <c r="S93" s="46"/>
    </row>
    <row r="94" spans="3:19">
      <c r="C94" s="43"/>
      <c r="D94" s="45"/>
      <c r="E94" s="46"/>
      <c r="F94" s="47"/>
      <c r="G94" s="48"/>
      <c r="H94" s="45"/>
      <c r="I94" s="46"/>
      <c r="J94" s="45"/>
      <c r="K94" s="46"/>
      <c r="M94" s="74"/>
      <c r="N94" s="52"/>
      <c r="O94" s="53"/>
      <c r="P94" s="47"/>
      <c r="Q94" s="48"/>
      <c r="R94" s="45"/>
      <c r="S94" s="46"/>
    </row>
    <row r="95" spans="3:19">
      <c r="C95" s="43"/>
      <c r="D95" s="45"/>
      <c r="E95" s="46"/>
      <c r="F95" s="47"/>
      <c r="G95" s="48"/>
      <c r="H95" s="45"/>
      <c r="I95" s="46"/>
      <c r="J95" s="45"/>
      <c r="K95" s="46"/>
      <c r="M95" s="74"/>
      <c r="N95" s="52"/>
      <c r="O95" s="53"/>
      <c r="P95" s="47"/>
      <c r="Q95" s="48"/>
      <c r="R95" s="45"/>
      <c r="S95" s="46"/>
    </row>
    <row r="96" spans="3:19">
      <c r="C96" s="43"/>
      <c r="D96" s="45"/>
      <c r="E96" s="46"/>
      <c r="F96" s="47"/>
      <c r="G96" s="48"/>
      <c r="H96" s="45"/>
      <c r="I96" s="46"/>
      <c r="J96" s="45"/>
      <c r="K96" s="46"/>
      <c r="M96" s="74"/>
      <c r="N96" s="52"/>
      <c r="O96" s="53"/>
      <c r="P96" s="47"/>
      <c r="Q96" s="48"/>
      <c r="R96" s="45"/>
      <c r="S96" s="46"/>
    </row>
    <row r="97" spans="3:19">
      <c r="C97" s="43"/>
      <c r="D97" s="45"/>
      <c r="E97" s="46"/>
      <c r="F97" s="47"/>
      <c r="G97" s="48"/>
      <c r="H97" s="45"/>
      <c r="I97" s="46"/>
      <c r="J97" s="45"/>
      <c r="K97" s="46"/>
      <c r="M97" s="74"/>
      <c r="N97" s="52"/>
      <c r="O97" s="53"/>
      <c r="P97" s="47"/>
      <c r="Q97" s="48"/>
      <c r="R97" s="45"/>
      <c r="S97" s="46"/>
    </row>
    <row r="98" spans="3:19">
      <c r="C98" s="43"/>
      <c r="D98" s="45"/>
      <c r="E98" s="46"/>
      <c r="F98" s="47"/>
      <c r="G98" s="48"/>
      <c r="H98" s="45"/>
      <c r="I98" s="46"/>
      <c r="J98" s="45"/>
      <c r="K98" s="46"/>
      <c r="M98" s="74"/>
      <c r="N98" s="52"/>
      <c r="O98" s="53"/>
      <c r="P98" s="47"/>
      <c r="Q98" s="48"/>
      <c r="R98" s="45"/>
      <c r="S98" s="46"/>
    </row>
    <row r="99" spans="3:19">
      <c r="C99" s="43"/>
      <c r="D99" s="45"/>
      <c r="E99" s="46"/>
      <c r="F99" s="47"/>
      <c r="G99" s="48"/>
      <c r="H99" s="45"/>
      <c r="I99" s="46"/>
      <c r="J99" s="45"/>
      <c r="K99" s="46"/>
      <c r="M99" s="74"/>
      <c r="N99" s="52"/>
      <c r="O99" s="53"/>
      <c r="P99" s="47"/>
      <c r="Q99" s="48"/>
      <c r="R99" s="45"/>
      <c r="S99" s="46"/>
    </row>
    <row r="100" spans="3:19">
      <c r="C100" s="43"/>
      <c r="D100" s="45"/>
      <c r="E100" s="46"/>
      <c r="F100" s="47"/>
      <c r="G100" s="48"/>
      <c r="H100" s="45"/>
      <c r="I100" s="46"/>
      <c r="J100" s="45"/>
      <c r="K100" s="46"/>
      <c r="M100" s="74"/>
      <c r="N100" s="52"/>
      <c r="O100" s="53"/>
      <c r="P100" s="47"/>
      <c r="Q100" s="48"/>
      <c r="R100" s="45"/>
      <c r="S100" s="46"/>
    </row>
    <row r="101" spans="3:19">
      <c r="C101" s="43"/>
      <c r="D101" s="45"/>
      <c r="E101" s="46"/>
      <c r="F101" s="47"/>
      <c r="G101" s="48"/>
      <c r="H101" s="45"/>
      <c r="I101" s="46"/>
      <c r="J101" s="45"/>
      <c r="K101" s="46"/>
      <c r="M101" s="74"/>
      <c r="N101" s="52"/>
      <c r="O101" s="53"/>
      <c r="P101" s="47"/>
      <c r="Q101" s="48"/>
      <c r="R101" s="45"/>
      <c r="S101" s="46"/>
    </row>
    <row r="102" spans="3:19">
      <c r="C102" s="43"/>
      <c r="D102" s="45"/>
      <c r="E102" s="46"/>
      <c r="F102" s="47"/>
      <c r="G102" s="48"/>
      <c r="H102" s="45"/>
      <c r="I102" s="46"/>
      <c r="J102" s="45"/>
      <c r="K102" s="46"/>
      <c r="M102" s="74"/>
      <c r="N102" s="52"/>
      <c r="O102" s="53"/>
      <c r="P102" s="47"/>
      <c r="Q102" s="48"/>
      <c r="R102" s="45"/>
      <c r="S102" s="46"/>
    </row>
    <row r="103" spans="3:19">
      <c r="C103" s="43"/>
      <c r="D103" s="45"/>
      <c r="E103" s="46"/>
      <c r="F103" s="47"/>
      <c r="G103" s="48"/>
      <c r="H103" s="45"/>
      <c r="I103" s="46"/>
      <c r="J103" s="45"/>
      <c r="K103" s="46"/>
      <c r="M103" s="74"/>
      <c r="N103" s="52"/>
      <c r="O103" s="53"/>
      <c r="P103" s="47"/>
      <c r="Q103" s="48"/>
      <c r="R103" s="45"/>
      <c r="S103" s="46"/>
    </row>
    <row r="104" spans="3:19">
      <c r="C104" s="43"/>
      <c r="D104" s="45"/>
      <c r="E104" s="46"/>
      <c r="F104" s="47"/>
      <c r="G104" s="48"/>
      <c r="H104" s="45"/>
      <c r="I104" s="46"/>
      <c r="J104" s="45"/>
      <c r="K104" s="46"/>
      <c r="M104" s="74"/>
      <c r="N104" s="52"/>
      <c r="O104" s="53"/>
      <c r="P104" s="47"/>
      <c r="Q104" s="48"/>
      <c r="R104" s="45"/>
      <c r="S104" s="46"/>
    </row>
    <row r="105" spans="3:19">
      <c r="C105" s="43"/>
      <c r="D105" s="45"/>
      <c r="E105" s="46"/>
      <c r="F105" s="47"/>
      <c r="G105" s="48"/>
      <c r="H105" s="45"/>
      <c r="I105" s="46"/>
      <c r="J105" s="45"/>
      <c r="K105" s="46"/>
      <c r="M105" s="74"/>
      <c r="N105" s="52"/>
      <c r="O105" s="53"/>
      <c r="P105" s="47"/>
      <c r="Q105" s="48"/>
      <c r="R105" s="45"/>
      <c r="S105" s="46"/>
    </row>
    <row r="106" spans="3:19">
      <c r="C106" s="43"/>
      <c r="D106" s="45"/>
      <c r="E106" s="46"/>
      <c r="F106" s="47"/>
      <c r="G106" s="48"/>
      <c r="H106" s="45"/>
      <c r="I106" s="46"/>
      <c r="J106" s="45"/>
      <c r="K106" s="46"/>
      <c r="M106" s="74"/>
      <c r="N106" s="52"/>
      <c r="O106" s="53"/>
      <c r="P106" s="47"/>
      <c r="Q106" s="48"/>
      <c r="R106" s="45"/>
      <c r="S106" s="46"/>
    </row>
    <row r="107" spans="3:19">
      <c r="C107" s="43"/>
      <c r="D107" s="45"/>
      <c r="E107" s="46"/>
      <c r="F107" s="47"/>
      <c r="G107" s="48"/>
      <c r="H107" s="45"/>
      <c r="I107" s="46"/>
      <c r="J107" s="45"/>
      <c r="K107" s="46"/>
      <c r="M107" s="74"/>
      <c r="N107" s="52"/>
      <c r="O107" s="53"/>
      <c r="P107" s="47"/>
      <c r="Q107" s="48"/>
      <c r="R107" s="45"/>
      <c r="S107" s="46"/>
    </row>
    <row r="108" spans="3:19">
      <c r="C108" s="43"/>
      <c r="D108" s="45"/>
      <c r="E108" s="46"/>
      <c r="F108" s="47"/>
      <c r="G108" s="48"/>
      <c r="H108" s="45"/>
      <c r="I108" s="46"/>
      <c r="J108" s="45"/>
      <c r="K108" s="46"/>
      <c r="M108" s="74"/>
      <c r="N108" s="52"/>
      <c r="O108" s="53"/>
      <c r="P108" s="47"/>
      <c r="Q108" s="48"/>
      <c r="R108" s="45"/>
      <c r="S108" s="46"/>
    </row>
    <row r="109" spans="3:19">
      <c r="C109" s="43"/>
      <c r="D109" s="45"/>
      <c r="E109" s="46"/>
      <c r="F109" s="47"/>
      <c r="G109" s="48"/>
      <c r="H109" s="45"/>
      <c r="I109" s="46"/>
      <c r="J109" s="45"/>
      <c r="K109" s="46"/>
      <c r="M109" s="74"/>
      <c r="N109" s="52"/>
      <c r="O109" s="53"/>
      <c r="P109" s="47"/>
      <c r="Q109" s="48"/>
      <c r="R109" s="45"/>
      <c r="S109" s="46"/>
    </row>
    <row r="110" spans="3:19">
      <c r="C110" s="43"/>
      <c r="D110" s="45"/>
      <c r="E110" s="46"/>
      <c r="F110" s="47"/>
      <c r="G110" s="48"/>
      <c r="H110" s="45"/>
      <c r="I110" s="46"/>
      <c r="J110" s="45"/>
      <c r="K110" s="46"/>
      <c r="M110" s="74"/>
      <c r="N110" s="52"/>
      <c r="O110" s="53"/>
      <c r="P110" s="47"/>
      <c r="Q110" s="48"/>
      <c r="R110" s="45"/>
      <c r="S110" s="46"/>
    </row>
    <row r="111" spans="3:19">
      <c r="C111" s="43"/>
      <c r="D111" s="45"/>
      <c r="E111" s="46"/>
      <c r="F111" s="47"/>
      <c r="G111" s="48"/>
      <c r="H111" s="45"/>
      <c r="I111" s="46"/>
      <c r="J111" s="45"/>
      <c r="K111" s="46"/>
      <c r="M111" s="74"/>
      <c r="N111" s="52"/>
      <c r="O111" s="53"/>
      <c r="P111" s="47"/>
      <c r="Q111" s="48"/>
      <c r="R111" s="45"/>
      <c r="S111" s="46"/>
    </row>
    <row r="112" spans="3:19">
      <c r="C112" s="43"/>
      <c r="D112" s="45"/>
      <c r="E112" s="46"/>
      <c r="F112" s="47"/>
      <c r="G112" s="48"/>
      <c r="H112" s="45"/>
      <c r="I112" s="46"/>
      <c r="J112" s="45"/>
      <c r="K112" s="46"/>
      <c r="M112" s="74"/>
      <c r="N112" s="52"/>
      <c r="O112" s="53"/>
      <c r="P112" s="47"/>
      <c r="Q112" s="48"/>
      <c r="R112" s="45"/>
      <c r="S112" s="46"/>
    </row>
    <row r="113" spans="3:19">
      <c r="C113" s="43"/>
      <c r="D113" s="45"/>
      <c r="E113" s="46"/>
      <c r="F113" s="47"/>
      <c r="G113" s="48"/>
      <c r="H113" s="45"/>
      <c r="I113" s="46"/>
      <c r="J113" s="45"/>
      <c r="K113" s="46"/>
      <c r="M113" s="74"/>
      <c r="N113" s="52"/>
      <c r="O113" s="53"/>
      <c r="P113" s="47"/>
      <c r="Q113" s="48"/>
      <c r="R113" s="45"/>
      <c r="S113" s="46"/>
    </row>
    <row r="114" spans="3:19">
      <c r="C114" s="43"/>
      <c r="D114" s="45"/>
      <c r="E114" s="46"/>
      <c r="F114" s="47"/>
      <c r="G114" s="48"/>
      <c r="H114" s="45"/>
      <c r="I114" s="46"/>
      <c r="J114" s="45"/>
      <c r="K114" s="46"/>
      <c r="M114" s="74"/>
      <c r="N114" s="52"/>
      <c r="O114" s="53"/>
      <c r="P114" s="47"/>
      <c r="Q114" s="48"/>
      <c r="R114" s="45"/>
      <c r="S114" s="46"/>
    </row>
    <row r="115" spans="3:19">
      <c r="C115" s="43"/>
      <c r="D115" s="45"/>
      <c r="E115" s="46"/>
      <c r="F115" s="47"/>
      <c r="G115" s="48"/>
      <c r="H115" s="45"/>
      <c r="I115" s="46"/>
      <c r="J115" s="45"/>
      <c r="K115" s="46"/>
      <c r="M115" s="74"/>
      <c r="N115" s="52"/>
      <c r="O115" s="53"/>
      <c r="P115" s="47"/>
      <c r="Q115" s="48"/>
      <c r="R115" s="45"/>
      <c r="S115" s="46"/>
    </row>
    <row r="116" spans="3:19">
      <c r="C116" s="43"/>
      <c r="D116" s="45"/>
      <c r="E116" s="46"/>
      <c r="F116" s="47"/>
      <c r="G116" s="48"/>
      <c r="H116" s="45"/>
      <c r="I116" s="46"/>
      <c r="J116" s="45"/>
      <c r="K116" s="46"/>
      <c r="M116" s="74"/>
      <c r="N116" s="52"/>
      <c r="O116" s="53"/>
      <c r="P116" s="47"/>
      <c r="Q116" s="48"/>
      <c r="R116" s="45"/>
      <c r="S116" s="46"/>
    </row>
    <row r="117" spans="3:19">
      <c r="C117" s="43"/>
      <c r="D117" s="45"/>
      <c r="E117" s="46"/>
      <c r="F117" s="47"/>
      <c r="G117" s="48"/>
      <c r="H117" s="45"/>
      <c r="I117" s="46"/>
      <c r="J117" s="45"/>
      <c r="K117" s="46"/>
      <c r="M117" s="74"/>
      <c r="N117" s="52"/>
      <c r="O117" s="53"/>
      <c r="P117" s="47"/>
      <c r="Q117" s="48"/>
      <c r="R117" s="45"/>
      <c r="S117" s="46"/>
    </row>
    <row r="118" spans="3:19">
      <c r="C118" s="43"/>
      <c r="D118" s="45"/>
      <c r="E118" s="46"/>
      <c r="F118" s="47"/>
      <c r="G118" s="48"/>
      <c r="H118" s="45"/>
      <c r="I118" s="46"/>
      <c r="J118" s="45"/>
      <c r="K118" s="46"/>
      <c r="M118" s="74"/>
      <c r="N118" s="52"/>
      <c r="O118" s="53"/>
      <c r="P118" s="47"/>
      <c r="Q118" s="48"/>
      <c r="R118" s="45"/>
      <c r="S118" s="46"/>
    </row>
    <row r="119" spans="3:19">
      <c r="C119" s="43"/>
      <c r="D119" s="45"/>
      <c r="E119" s="46"/>
      <c r="F119" s="47"/>
      <c r="G119" s="48"/>
      <c r="H119" s="45"/>
      <c r="I119" s="46"/>
      <c r="J119" s="45"/>
      <c r="K119" s="46"/>
      <c r="M119" s="74"/>
      <c r="N119" s="52"/>
      <c r="O119" s="53"/>
      <c r="P119" s="47"/>
      <c r="Q119" s="48"/>
      <c r="R119" s="45"/>
      <c r="S119" s="46"/>
    </row>
    <row r="120" spans="3:19">
      <c r="C120" s="43"/>
      <c r="D120" s="45"/>
      <c r="E120" s="46"/>
      <c r="F120" s="47"/>
      <c r="G120" s="48"/>
      <c r="H120" s="45"/>
      <c r="I120" s="46"/>
      <c r="J120" s="45"/>
      <c r="K120" s="46"/>
      <c r="M120" s="74"/>
      <c r="N120" s="52"/>
      <c r="O120" s="53"/>
      <c r="P120" s="47"/>
      <c r="Q120" s="48"/>
      <c r="R120" s="45"/>
      <c r="S120" s="46"/>
    </row>
    <row r="121" spans="3:19">
      <c r="C121" s="43"/>
      <c r="D121" s="45"/>
      <c r="E121" s="46"/>
      <c r="F121" s="47"/>
      <c r="G121" s="48"/>
      <c r="H121" s="45"/>
      <c r="I121" s="46"/>
      <c r="J121" s="45"/>
      <c r="K121" s="46"/>
      <c r="M121" s="74"/>
      <c r="N121" s="52"/>
      <c r="O121" s="53"/>
      <c r="P121" s="47"/>
      <c r="Q121" s="48"/>
      <c r="R121" s="45"/>
      <c r="S121" s="46"/>
    </row>
    <row r="122" spans="3:19">
      <c r="C122" s="43"/>
      <c r="D122" s="45"/>
      <c r="E122" s="46"/>
      <c r="F122" s="47"/>
      <c r="G122" s="48"/>
      <c r="H122" s="45"/>
      <c r="I122" s="46"/>
      <c r="J122" s="45"/>
      <c r="K122" s="46"/>
      <c r="M122" s="74"/>
      <c r="N122" s="52"/>
      <c r="O122" s="53"/>
      <c r="P122" s="47"/>
      <c r="Q122" s="48"/>
      <c r="R122" s="45"/>
      <c r="S122" s="46"/>
    </row>
    <row r="123" spans="3:19">
      <c r="C123" s="43"/>
      <c r="D123" s="45"/>
      <c r="E123" s="46"/>
      <c r="F123" s="47"/>
      <c r="G123" s="48"/>
      <c r="H123" s="45"/>
      <c r="I123" s="46"/>
      <c r="J123" s="45"/>
      <c r="K123" s="46"/>
      <c r="M123" s="74"/>
      <c r="N123" s="52"/>
      <c r="O123" s="53"/>
      <c r="P123" s="47"/>
      <c r="Q123" s="48"/>
      <c r="R123" s="45"/>
      <c r="S123" s="46"/>
    </row>
    <row r="124" spans="3:19">
      <c r="C124" s="43"/>
      <c r="D124" s="45"/>
      <c r="E124" s="46"/>
      <c r="F124" s="47"/>
      <c r="G124" s="48"/>
      <c r="H124" s="45"/>
      <c r="I124" s="46"/>
      <c r="J124" s="45"/>
      <c r="K124" s="46"/>
      <c r="M124" s="74"/>
      <c r="N124" s="52"/>
      <c r="O124" s="53"/>
      <c r="P124" s="47"/>
      <c r="Q124" s="48"/>
      <c r="R124" s="45"/>
      <c r="S124" s="46"/>
    </row>
    <row r="125" spans="3:19">
      <c r="C125" s="43"/>
      <c r="D125" s="45"/>
      <c r="E125" s="46"/>
      <c r="F125" s="47"/>
      <c r="G125" s="48"/>
      <c r="H125" s="45"/>
      <c r="I125" s="46"/>
      <c r="J125" s="45"/>
      <c r="K125" s="46"/>
      <c r="M125" s="74"/>
      <c r="N125" s="52"/>
      <c r="O125" s="53"/>
      <c r="P125" s="47"/>
      <c r="Q125" s="48"/>
      <c r="R125" s="45"/>
      <c r="S125" s="46"/>
    </row>
    <row r="126" spans="3:19">
      <c r="C126" s="43"/>
      <c r="D126" s="45"/>
      <c r="E126" s="46"/>
      <c r="F126" s="47"/>
      <c r="G126" s="48"/>
      <c r="H126" s="45"/>
      <c r="I126" s="46"/>
      <c r="J126" s="45"/>
      <c r="K126" s="46"/>
      <c r="M126" s="74"/>
      <c r="N126" s="52"/>
      <c r="O126" s="53"/>
      <c r="P126" s="47"/>
      <c r="Q126" s="48"/>
      <c r="R126" s="45"/>
      <c r="S126" s="46"/>
    </row>
    <row r="127" spans="3:19">
      <c r="C127" s="43"/>
      <c r="D127" s="45"/>
      <c r="E127" s="46"/>
      <c r="F127" s="47"/>
      <c r="G127" s="48"/>
      <c r="H127" s="45"/>
      <c r="I127" s="46"/>
      <c r="J127" s="45"/>
      <c r="K127" s="46"/>
      <c r="M127" s="74"/>
      <c r="N127" s="52"/>
      <c r="O127" s="53"/>
      <c r="P127" s="47"/>
      <c r="Q127" s="48"/>
      <c r="R127" s="45"/>
      <c r="S127" s="46"/>
    </row>
    <row r="128" spans="3:19">
      <c r="C128" s="43"/>
      <c r="D128" s="45"/>
      <c r="E128" s="46"/>
      <c r="F128" s="47"/>
      <c r="G128" s="48"/>
      <c r="H128" s="45"/>
      <c r="I128" s="46"/>
      <c r="J128" s="45"/>
      <c r="K128" s="46"/>
      <c r="M128" s="74"/>
      <c r="N128" s="52"/>
      <c r="O128" s="53"/>
      <c r="P128" s="47"/>
      <c r="Q128" s="48"/>
      <c r="R128" s="45"/>
      <c r="S128" s="46"/>
    </row>
    <row r="129" spans="3:19">
      <c r="C129" s="43"/>
      <c r="D129" s="45"/>
      <c r="E129" s="46"/>
      <c r="F129" s="47"/>
      <c r="G129" s="48"/>
      <c r="H129" s="45"/>
      <c r="I129" s="46"/>
      <c r="J129" s="45"/>
      <c r="K129" s="46"/>
      <c r="M129" s="74"/>
      <c r="N129" s="52"/>
      <c r="O129" s="53"/>
      <c r="P129" s="47"/>
      <c r="Q129" s="48"/>
      <c r="R129" s="45"/>
      <c r="S129" s="46"/>
    </row>
    <row r="130" spans="3:19">
      <c r="C130" s="43"/>
      <c r="D130" s="45"/>
      <c r="E130" s="46"/>
      <c r="F130" s="47"/>
      <c r="G130" s="48"/>
      <c r="H130" s="45"/>
      <c r="I130" s="46"/>
      <c r="J130" s="45"/>
      <c r="K130" s="46"/>
      <c r="M130" s="74"/>
      <c r="N130" s="52"/>
      <c r="O130" s="53"/>
      <c r="P130" s="47"/>
      <c r="Q130" s="48"/>
      <c r="R130" s="45"/>
      <c r="S130" s="46"/>
    </row>
    <row r="131" spans="3:19">
      <c r="C131" s="43"/>
      <c r="D131" s="45"/>
      <c r="E131" s="46"/>
      <c r="F131" s="47"/>
      <c r="G131" s="48"/>
      <c r="H131" s="45"/>
      <c r="I131" s="46"/>
      <c r="J131" s="45"/>
      <c r="K131" s="46"/>
      <c r="M131" s="74"/>
      <c r="N131" s="52"/>
      <c r="O131" s="53"/>
      <c r="P131" s="47"/>
      <c r="Q131" s="48"/>
      <c r="R131" s="45"/>
      <c r="S131" s="46"/>
    </row>
    <row r="132" spans="3:19">
      <c r="C132" s="43"/>
      <c r="D132" s="45"/>
      <c r="E132" s="46"/>
      <c r="F132" s="47"/>
      <c r="G132" s="48"/>
      <c r="H132" s="45"/>
      <c r="I132" s="46"/>
      <c r="J132" s="45"/>
      <c r="K132" s="46"/>
      <c r="M132" s="74"/>
      <c r="N132" s="52"/>
      <c r="O132" s="53"/>
      <c r="P132" s="47"/>
      <c r="Q132" s="48"/>
      <c r="R132" s="45"/>
      <c r="S132" s="46"/>
    </row>
    <row r="133" spans="3:19">
      <c r="C133" s="43"/>
      <c r="D133" s="45"/>
      <c r="E133" s="46"/>
      <c r="F133" s="47"/>
      <c r="G133" s="48"/>
      <c r="H133" s="45"/>
      <c r="I133" s="46"/>
      <c r="J133" s="45"/>
      <c r="K133" s="46"/>
      <c r="M133" s="74"/>
      <c r="N133" s="52"/>
      <c r="O133" s="53"/>
      <c r="P133" s="47"/>
      <c r="Q133" s="48"/>
      <c r="R133" s="45"/>
      <c r="S133" s="46"/>
    </row>
    <row r="134" spans="3:19">
      <c r="C134" s="43"/>
      <c r="D134" s="45"/>
      <c r="E134" s="46"/>
      <c r="F134" s="47"/>
      <c r="G134" s="48"/>
      <c r="H134" s="45"/>
      <c r="I134" s="46"/>
      <c r="J134" s="45"/>
      <c r="K134" s="46"/>
      <c r="M134" s="74"/>
      <c r="N134" s="52"/>
      <c r="O134" s="53"/>
      <c r="P134" s="47"/>
      <c r="Q134" s="48"/>
      <c r="R134" s="45"/>
      <c r="S134" s="46"/>
    </row>
    <row r="135" spans="3:19">
      <c r="C135" s="43"/>
      <c r="D135" s="45"/>
      <c r="E135" s="46"/>
      <c r="F135" s="47"/>
      <c r="G135" s="48"/>
      <c r="H135" s="45"/>
      <c r="I135" s="46"/>
      <c r="J135" s="45"/>
      <c r="K135" s="46"/>
      <c r="M135" s="74"/>
      <c r="N135" s="52"/>
      <c r="O135" s="53"/>
      <c r="P135" s="47"/>
      <c r="Q135" s="48"/>
      <c r="R135" s="45"/>
      <c r="S135" s="46"/>
    </row>
    <row r="136" spans="3:19">
      <c r="C136" s="43"/>
      <c r="D136" s="45"/>
      <c r="E136" s="46"/>
      <c r="F136" s="47"/>
      <c r="G136" s="48"/>
      <c r="H136" s="45"/>
      <c r="I136" s="46"/>
      <c r="J136" s="45"/>
      <c r="K136" s="46"/>
      <c r="M136" s="74"/>
      <c r="N136" s="52"/>
      <c r="O136" s="53"/>
      <c r="P136" s="47"/>
      <c r="Q136" s="48"/>
      <c r="R136" s="45"/>
      <c r="S136" s="46"/>
    </row>
    <row r="137" spans="3:19">
      <c r="C137" s="43"/>
      <c r="D137" s="45"/>
      <c r="E137" s="46"/>
      <c r="F137" s="47"/>
      <c r="G137" s="48"/>
      <c r="H137" s="45"/>
      <c r="I137" s="46"/>
      <c r="J137" s="45"/>
      <c r="K137" s="46"/>
      <c r="M137" s="74"/>
      <c r="N137" s="52"/>
      <c r="O137" s="53"/>
      <c r="P137" s="47"/>
      <c r="Q137" s="48"/>
      <c r="R137" s="45"/>
      <c r="S137" s="46"/>
    </row>
    <row r="138" spans="3:19">
      <c r="C138" s="43"/>
      <c r="D138" s="45"/>
      <c r="E138" s="46"/>
      <c r="F138" s="47"/>
      <c r="G138" s="48"/>
      <c r="H138" s="45"/>
      <c r="I138" s="46"/>
      <c r="J138" s="45"/>
      <c r="K138" s="46"/>
      <c r="M138" s="74"/>
      <c r="N138" s="52"/>
      <c r="O138" s="53"/>
      <c r="P138" s="47"/>
      <c r="Q138" s="48"/>
      <c r="R138" s="45"/>
      <c r="S138" s="46"/>
    </row>
    <row r="139" spans="3:19">
      <c r="C139" s="43"/>
      <c r="D139" s="45"/>
      <c r="E139" s="46"/>
      <c r="F139" s="47"/>
      <c r="G139" s="48"/>
      <c r="H139" s="45"/>
      <c r="I139" s="46"/>
      <c r="J139" s="45"/>
      <c r="K139" s="46"/>
      <c r="M139" s="74"/>
      <c r="N139" s="52"/>
      <c r="O139" s="53"/>
      <c r="P139" s="47"/>
      <c r="Q139" s="48"/>
      <c r="R139" s="45"/>
      <c r="S139" s="46"/>
    </row>
    <row r="140" spans="3:19">
      <c r="C140" s="43"/>
      <c r="D140" s="45"/>
      <c r="E140" s="46"/>
      <c r="F140" s="47"/>
      <c r="G140" s="48"/>
      <c r="H140" s="45"/>
      <c r="I140" s="46"/>
      <c r="J140" s="45"/>
      <c r="K140" s="46"/>
      <c r="M140" s="74"/>
      <c r="N140" s="52"/>
      <c r="O140" s="53"/>
      <c r="P140" s="47"/>
      <c r="Q140" s="48"/>
      <c r="R140" s="45"/>
      <c r="S140" s="46"/>
    </row>
    <row r="141" spans="3:19">
      <c r="C141" s="43"/>
      <c r="D141" s="45"/>
      <c r="E141" s="46"/>
      <c r="F141" s="47"/>
      <c r="G141" s="48"/>
      <c r="H141" s="45"/>
      <c r="I141" s="46"/>
      <c r="J141" s="45"/>
      <c r="K141" s="46"/>
      <c r="M141" s="74"/>
      <c r="N141" s="52"/>
      <c r="O141" s="53"/>
      <c r="P141" s="47"/>
      <c r="Q141" s="48"/>
      <c r="R141" s="45"/>
      <c r="S141" s="46"/>
    </row>
    <row r="142" spans="3:19">
      <c r="C142" s="43"/>
      <c r="D142" s="45"/>
      <c r="E142" s="46"/>
      <c r="F142" s="47"/>
      <c r="G142" s="48"/>
      <c r="H142" s="45"/>
      <c r="I142" s="46"/>
      <c r="J142" s="45"/>
      <c r="K142" s="46"/>
      <c r="M142" s="74"/>
      <c r="N142" s="52"/>
      <c r="O142" s="53"/>
      <c r="P142" s="47"/>
      <c r="Q142" s="48"/>
      <c r="R142" s="45"/>
      <c r="S142" s="46"/>
    </row>
    <row r="143" spans="3:19">
      <c r="C143" s="43"/>
      <c r="D143" s="45"/>
      <c r="E143" s="46"/>
      <c r="F143" s="47"/>
      <c r="G143" s="48"/>
      <c r="H143" s="45"/>
      <c r="I143" s="46"/>
      <c r="J143" s="45"/>
      <c r="K143" s="46"/>
      <c r="M143" s="74"/>
      <c r="N143" s="52"/>
      <c r="O143" s="53"/>
      <c r="P143" s="47"/>
      <c r="Q143" s="48"/>
      <c r="R143" s="45"/>
      <c r="S143" s="46"/>
    </row>
    <row r="144" spans="3:19">
      <c r="C144" s="43"/>
      <c r="D144" s="45"/>
      <c r="E144" s="46"/>
      <c r="F144" s="47"/>
      <c r="G144" s="48"/>
      <c r="H144" s="45"/>
      <c r="I144" s="46"/>
      <c r="J144" s="45"/>
      <c r="K144" s="46"/>
      <c r="M144" s="74"/>
      <c r="N144" s="52"/>
      <c r="O144" s="53"/>
      <c r="P144" s="47"/>
      <c r="Q144" s="48"/>
      <c r="R144" s="45"/>
      <c r="S144" s="46"/>
    </row>
    <row r="145" spans="3:19">
      <c r="C145" s="43"/>
      <c r="D145" s="45"/>
      <c r="E145" s="46"/>
      <c r="F145" s="47"/>
      <c r="G145" s="48"/>
      <c r="H145" s="45"/>
      <c r="I145" s="46"/>
      <c r="J145" s="45"/>
      <c r="K145" s="46"/>
      <c r="M145" s="74"/>
      <c r="N145" s="52"/>
      <c r="O145" s="53"/>
      <c r="P145" s="47"/>
      <c r="Q145" s="48"/>
      <c r="R145" s="45"/>
      <c r="S145" s="46"/>
    </row>
    <row r="146" spans="3:19">
      <c r="C146" s="43"/>
      <c r="D146" s="45"/>
      <c r="E146" s="46"/>
      <c r="F146" s="47"/>
      <c r="G146" s="48"/>
      <c r="H146" s="45"/>
      <c r="I146" s="46"/>
      <c r="J146" s="45"/>
      <c r="K146" s="46"/>
      <c r="M146" s="74"/>
      <c r="N146" s="52"/>
      <c r="O146" s="53"/>
      <c r="P146" s="47"/>
      <c r="Q146" s="48"/>
      <c r="R146" s="45"/>
      <c r="S146" s="46"/>
    </row>
    <row r="147" spans="3:19">
      <c r="C147" s="43"/>
      <c r="D147" s="45"/>
      <c r="E147" s="46"/>
      <c r="F147" s="47"/>
      <c r="G147" s="48"/>
      <c r="H147" s="45"/>
      <c r="I147" s="46"/>
      <c r="J147" s="45"/>
      <c r="K147" s="46"/>
      <c r="M147" s="74"/>
      <c r="N147" s="52"/>
      <c r="O147" s="53"/>
      <c r="P147" s="47"/>
      <c r="Q147" s="48"/>
      <c r="R147" s="45"/>
      <c r="S147" s="46"/>
    </row>
    <row r="148" spans="3:19">
      <c r="C148" s="43"/>
      <c r="D148" s="45"/>
      <c r="E148" s="46"/>
      <c r="F148" s="47"/>
      <c r="G148" s="48"/>
      <c r="H148" s="45"/>
      <c r="I148" s="46"/>
      <c r="J148" s="45"/>
      <c r="K148" s="46"/>
      <c r="M148" s="74"/>
      <c r="N148" s="52"/>
      <c r="O148" s="53"/>
      <c r="P148" s="47"/>
      <c r="Q148" s="48"/>
      <c r="R148" s="45"/>
      <c r="S148" s="46"/>
    </row>
    <row r="149" spans="3:19">
      <c r="C149" s="43"/>
      <c r="D149" s="45"/>
      <c r="E149" s="46"/>
      <c r="F149" s="47"/>
      <c r="G149" s="48"/>
      <c r="H149" s="45"/>
      <c r="I149" s="46"/>
      <c r="J149" s="45"/>
      <c r="K149" s="46"/>
      <c r="M149" s="74"/>
      <c r="N149" s="52"/>
      <c r="O149" s="53"/>
      <c r="P149" s="47"/>
      <c r="Q149" s="48"/>
      <c r="R149" s="45"/>
      <c r="S149" s="46"/>
    </row>
    <row r="150" spans="3:19">
      <c r="C150" s="43"/>
      <c r="D150" s="45"/>
      <c r="E150" s="46"/>
      <c r="F150" s="47"/>
      <c r="G150" s="48"/>
      <c r="H150" s="45"/>
      <c r="I150" s="46"/>
      <c r="J150" s="45"/>
      <c r="K150" s="46"/>
      <c r="M150" s="74"/>
      <c r="N150" s="52"/>
      <c r="O150" s="53"/>
      <c r="P150" s="47"/>
      <c r="Q150" s="48"/>
      <c r="R150" s="45"/>
      <c r="S150" s="46"/>
    </row>
    <row r="151" spans="3:19">
      <c r="C151" s="43"/>
      <c r="D151" s="45"/>
      <c r="E151" s="46"/>
      <c r="F151" s="47"/>
      <c r="G151" s="48"/>
      <c r="H151" s="45"/>
      <c r="I151" s="46"/>
      <c r="J151" s="45"/>
      <c r="K151" s="46"/>
      <c r="M151" s="74"/>
      <c r="N151" s="52"/>
      <c r="O151" s="53"/>
      <c r="P151" s="47"/>
      <c r="Q151" s="48"/>
      <c r="R151" s="45"/>
      <c r="S151" s="46"/>
    </row>
    <row r="152" spans="3:19">
      <c r="C152" s="43"/>
      <c r="D152" s="45"/>
      <c r="E152" s="46"/>
      <c r="F152" s="47"/>
      <c r="G152" s="48"/>
      <c r="H152" s="45"/>
      <c r="I152" s="46"/>
      <c r="J152" s="45"/>
      <c r="K152" s="46"/>
      <c r="M152" s="74"/>
      <c r="N152" s="52"/>
      <c r="O152" s="53"/>
      <c r="P152" s="47"/>
      <c r="Q152" s="48"/>
      <c r="R152" s="45"/>
      <c r="S152" s="46"/>
    </row>
    <row r="153" spans="3:19">
      <c r="C153" s="43"/>
      <c r="D153" s="45"/>
      <c r="E153" s="46"/>
      <c r="F153" s="47"/>
      <c r="G153" s="48"/>
      <c r="H153" s="45"/>
      <c r="I153" s="46"/>
      <c r="J153" s="45"/>
      <c r="K153" s="46"/>
      <c r="M153" s="74"/>
      <c r="N153" s="52"/>
      <c r="O153" s="53"/>
      <c r="P153" s="47"/>
      <c r="Q153" s="48"/>
      <c r="R153" s="45"/>
      <c r="S153" s="46"/>
    </row>
    <row r="154" spans="3:19">
      <c r="C154" s="43"/>
      <c r="D154" s="45"/>
      <c r="E154" s="46"/>
      <c r="F154" s="47"/>
      <c r="G154" s="48"/>
      <c r="H154" s="45"/>
      <c r="I154" s="46"/>
      <c r="J154" s="45"/>
      <c r="K154" s="46"/>
      <c r="M154" s="74"/>
      <c r="N154" s="52"/>
      <c r="O154" s="53"/>
      <c r="P154" s="47"/>
      <c r="Q154" s="48"/>
      <c r="R154" s="45"/>
      <c r="S154" s="46"/>
    </row>
    <row r="155" spans="3:19">
      <c r="C155" s="43"/>
      <c r="D155" s="45"/>
      <c r="E155" s="46"/>
      <c r="F155" s="47"/>
      <c r="G155" s="48"/>
      <c r="H155" s="45"/>
      <c r="I155" s="46"/>
      <c r="J155" s="45"/>
      <c r="K155" s="46"/>
      <c r="M155" s="74"/>
      <c r="N155" s="52"/>
      <c r="O155" s="53"/>
      <c r="P155" s="47"/>
      <c r="Q155" s="48"/>
      <c r="R155" s="45"/>
      <c r="S155" s="46"/>
    </row>
    <row r="156" spans="3:19">
      <c r="C156" s="43"/>
      <c r="D156" s="45"/>
      <c r="E156" s="46"/>
      <c r="F156" s="47"/>
      <c r="G156" s="48"/>
      <c r="H156" s="45"/>
      <c r="I156" s="46"/>
      <c r="J156" s="45"/>
      <c r="K156" s="46"/>
      <c r="M156" s="74"/>
      <c r="N156" s="52"/>
      <c r="O156" s="53"/>
      <c r="P156" s="47"/>
      <c r="Q156" s="48"/>
      <c r="R156" s="45"/>
      <c r="S156" s="46"/>
    </row>
    <row r="157" spans="3:19">
      <c r="C157" s="43"/>
      <c r="D157" s="45"/>
      <c r="E157" s="46"/>
      <c r="F157" s="47"/>
      <c r="G157" s="48"/>
      <c r="H157" s="45"/>
      <c r="I157" s="46"/>
      <c r="J157" s="45"/>
      <c r="K157" s="46"/>
      <c r="M157" s="74"/>
      <c r="N157" s="52"/>
      <c r="O157" s="53"/>
      <c r="P157" s="47"/>
      <c r="Q157" s="48"/>
      <c r="R157" s="45"/>
      <c r="S157" s="46"/>
    </row>
    <row r="158" spans="3:19">
      <c r="C158" s="43"/>
      <c r="D158" s="45"/>
      <c r="E158" s="46"/>
      <c r="F158" s="47"/>
      <c r="G158" s="48"/>
      <c r="H158" s="45"/>
      <c r="I158" s="46"/>
      <c r="J158" s="45"/>
      <c r="K158" s="46"/>
      <c r="M158" s="74"/>
      <c r="N158" s="52"/>
      <c r="O158" s="53"/>
      <c r="P158" s="47"/>
      <c r="Q158" s="48"/>
      <c r="R158" s="45"/>
      <c r="S158" s="46"/>
    </row>
    <row r="159" spans="3:19">
      <c r="C159" s="43"/>
      <c r="D159" s="45"/>
      <c r="E159" s="46"/>
      <c r="F159" s="47"/>
      <c r="G159" s="48"/>
      <c r="H159" s="45"/>
      <c r="I159" s="46"/>
      <c r="J159" s="45"/>
      <c r="K159" s="46"/>
      <c r="M159" s="74"/>
      <c r="N159" s="52"/>
      <c r="O159" s="53"/>
      <c r="P159" s="47"/>
      <c r="Q159" s="48"/>
      <c r="R159" s="45"/>
      <c r="S159" s="46"/>
    </row>
    <row r="160" spans="3:19">
      <c r="C160" s="43"/>
      <c r="D160" s="45"/>
      <c r="E160" s="46"/>
      <c r="F160" s="47"/>
      <c r="G160" s="48"/>
      <c r="H160" s="45"/>
      <c r="I160" s="46"/>
      <c r="J160" s="45"/>
      <c r="K160" s="46"/>
      <c r="M160" s="74"/>
      <c r="N160" s="52"/>
      <c r="O160" s="53"/>
      <c r="P160" s="47"/>
      <c r="Q160" s="48"/>
      <c r="R160" s="45"/>
      <c r="S160" s="46"/>
    </row>
    <row r="161" spans="3:19">
      <c r="C161" s="43"/>
      <c r="D161" s="45"/>
      <c r="E161" s="46"/>
      <c r="F161" s="47"/>
      <c r="G161" s="48"/>
      <c r="H161" s="45"/>
      <c r="I161" s="46"/>
      <c r="J161" s="45"/>
      <c r="K161" s="46"/>
      <c r="M161" s="74"/>
      <c r="N161" s="52"/>
      <c r="O161" s="53"/>
      <c r="P161" s="47"/>
      <c r="Q161" s="48"/>
      <c r="R161" s="45"/>
      <c r="S161" s="46"/>
    </row>
    <row r="162" spans="3:19">
      <c r="C162" s="43"/>
      <c r="D162" s="45"/>
      <c r="E162" s="46"/>
      <c r="F162" s="47"/>
      <c r="G162" s="48"/>
      <c r="H162" s="45"/>
      <c r="I162" s="46"/>
      <c r="J162" s="45"/>
      <c r="K162" s="46"/>
      <c r="M162" s="74"/>
      <c r="N162" s="52"/>
      <c r="O162" s="53"/>
      <c r="P162" s="47"/>
      <c r="Q162" s="48"/>
      <c r="R162" s="45"/>
      <c r="S162" s="46"/>
    </row>
    <row r="163" spans="3:19">
      <c r="C163" s="43"/>
      <c r="D163" s="45"/>
      <c r="E163" s="46"/>
      <c r="F163" s="47"/>
      <c r="G163" s="48"/>
      <c r="H163" s="45"/>
      <c r="I163" s="46"/>
      <c r="J163" s="45"/>
      <c r="K163" s="46"/>
      <c r="M163" s="74"/>
      <c r="N163" s="52"/>
      <c r="O163" s="53"/>
      <c r="P163" s="47"/>
      <c r="Q163" s="48"/>
      <c r="R163" s="45"/>
      <c r="S163" s="46"/>
    </row>
    <row r="164" spans="3:19">
      <c r="C164" s="43"/>
      <c r="D164" s="45"/>
      <c r="E164" s="46"/>
      <c r="F164" s="47"/>
      <c r="G164" s="48"/>
      <c r="H164" s="45"/>
      <c r="I164" s="46"/>
      <c r="J164" s="45"/>
      <c r="K164" s="46"/>
      <c r="M164" s="74"/>
      <c r="N164" s="52"/>
      <c r="O164" s="53"/>
      <c r="P164" s="47"/>
      <c r="Q164" s="48"/>
      <c r="R164" s="45"/>
      <c r="S164" s="46"/>
    </row>
    <row r="165" spans="3:19">
      <c r="C165" s="43"/>
      <c r="D165" s="45"/>
      <c r="E165" s="46"/>
      <c r="F165" s="47"/>
      <c r="G165" s="48"/>
      <c r="H165" s="45"/>
      <c r="I165" s="46"/>
      <c r="J165" s="45"/>
      <c r="K165" s="46"/>
      <c r="M165" s="74"/>
      <c r="N165" s="52"/>
      <c r="O165" s="53"/>
      <c r="P165" s="47"/>
      <c r="Q165" s="48"/>
      <c r="R165" s="45"/>
      <c r="S165" s="46"/>
    </row>
    <row r="166" spans="3:19">
      <c r="C166" s="43"/>
      <c r="D166" s="45"/>
      <c r="E166" s="46"/>
      <c r="F166" s="47"/>
      <c r="G166" s="48"/>
      <c r="H166" s="45"/>
      <c r="I166" s="46"/>
      <c r="J166" s="45"/>
      <c r="K166" s="46"/>
      <c r="M166" s="74"/>
      <c r="N166" s="52"/>
      <c r="O166" s="53"/>
      <c r="P166" s="47"/>
      <c r="Q166" s="48"/>
      <c r="R166" s="45"/>
      <c r="S166" s="46"/>
    </row>
    <row r="167" spans="3:19">
      <c r="C167" s="43"/>
      <c r="D167" s="45"/>
      <c r="E167" s="46"/>
      <c r="F167" s="47"/>
      <c r="G167" s="48"/>
      <c r="H167" s="45"/>
      <c r="I167" s="46"/>
      <c r="J167" s="45"/>
      <c r="K167" s="46"/>
      <c r="M167" s="74"/>
      <c r="N167" s="52"/>
      <c r="O167" s="53"/>
      <c r="P167" s="47"/>
      <c r="Q167" s="48"/>
      <c r="R167" s="45"/>
      <c r="S167" s="46"/>
    </row>
    <row r="168" spans="3:19">
      <c r="C168" s="43"/>
      <c r="D168" s="45"/>
      <c r="E168" s="46"/>
      <c r="F168" s="47"/>
      <c r="G168" s="48"/>
      <c r="H168" s="45"/>
      <c r="I168" s="46"/>
      <c r="J168" s="45"/>
      <c r="K168" s="46"/>
      <c r="M168" s="74"/>
      <c r="N168" s="52"/>
      <c r="O168" s="53"/>
      <c r="P168" s="47"/>
      <c r="Q168" s="48"/>
      <c r="R168" s="45"/>
      <c r="S168" s="46"/>
    </row>
    <row r="169" spans="3:19">
      <c r="C169" s="43"/>
      <c r="D169" s="45"/>
      <c r="E169" s="46"/>
      <c r="F169" s="47"/>
      <c r="G169" s="48"/>
      <c r="H169" s="45"/>
      <c r="I169" s="46"/>
      <c r="J169" s="45"/>
      <c r="K169" s="46"/>
      <c r="M169" s="74"/>
      <c r="N169" s="52"/>
      <c r="O169" s="53"/>
      <c r="P169" s="47"/>
      <c r="Q169" s="48"/>
      <c r="R169" s="45"/>
      <c r="S169" s="46"/>
    </row>
    <row r="170" spans="3:19">
      <c r="C170" s="43"/>
      <c r="D170" s="45"/>
      <c r="E170" s="46"/>
      <c r="F170" s="47"/>
      <c r="G170" s="48"/>
      <c r="H170" s="45"/>
      <c r="I170" s="46"/>
      <c r="J170" s="45"/>
      <c r="K170" s="46"/>
      <c r="M170" s="74"/>
      <c r="N170" s="52"/>
      <c r="O170" s="53"/>
      <c r="P170" s="47"/>
      <c r="Q170" s="48"/>
      <c r="R170" s="45"/>
      <c r="S170" s="46"/>
    </row>
    <row r="171" spans="3:19">
      <c r="C171" s="43"/>
      <c r="D171" s="45"/>
      <c r="E171" s="46"/>
      <c r="F171" s="47"/>
      <c r="G171" s="48"/>
      <c r="H171" s="45"/>
      <c r="I171" s="46"/>
      <c r="J171" s="45"/>
      <c r="K171" s="46"/>
      <c r="M171" s="74"/>
      <c r="N171" s="52"/>
      <c r="O171" s="53"/>
      <c r="P171" s="47"/>
      <c r="Q171" s="48"/>
      <c r="R171" s="45"/>
      <c r="S171" s="46"/>
    </row>
    <row r="172" spans="3:19">
      <c r="C172" s="43"/>
      <c r="D172" s="45"/>
      <c r="E172" s="46"/>
      <c r="F172" s="47"/>
      <c r="G172" s="48"/>
      <c r="H172" s="45"/>
      <c r="I172" s="46"/>
      <c r="J172" s="45"/>
      <c r="K172" s="46"/>
      <c r="M172" s="74"/>
      <c r="N172" s="52"/>
      <c r="O172" s="53"/>
      <c r="P172" s="47"/>
      <c r="Q172" s="48"/>
      <c r="R172" s="45"/>
      <c r="S172" s="46"/>
    </row>
    <row r="173" spans="3:19">
      <c r="C173" s="43"/>
      <c r="D173" s="45"/>
      <c r="E173" s="46"/>
      <c r="F173" s="47"/>
      <c r="G173" s="48"/>
      <c r="H173" s="45"/>
      <c r="I173" s="46"/>
      <c r="J173" s="45"/>
      <c r="K173" s="46"/>
      <c r="M173" s="74"/>
      <c r="N173" s="52"/>
      <c r="O173" s="53"/>
      <c r="P173" s="47"/>
      <c r="Q173" s="48"/>
      <c r="R173" s="45"/>
      <c r="S173" s="46"/>
    </row>
    <row r="174" spans="3:19">
      <c r="C174" s="43"/>
      <c r="D174" s="45"/>
      <c r="E174" s="46"/>
      <c r="F174" s="47"/>
      <c r="G174" s="48"/>
      <c r="H174" s="45"/>
      <c r="I174" s="46"/>
      <c r="J174" s="45"/>
      <c r="K174" s="46"/>
      <c r="M174" s="74"/>
      <c r="N174" s="52"/>
      <c r="O174" s="53"/>
      <c r="P174" s="47"/>
      <c r="Q174" s="48"/>
      <c r="R174" s="45"/>
      <c r="S174" s="46"/>
    </row>
    <row r="175" spans="3:19">
      <c r="C175" s="43"/>
      <c r="D175" s="45"/>
      <c r="E175" s="46"/>
      <c r="F175" s="47"/>
      <c r="G175" s="48"/>
      <c r="H175" s="45"/>
      <c r="I175" s="46"/>
      <c r="J175" s="45"/>
      <c r="K175" s="46"/>
      <c r="M175" s="74"/>
      <c r="N175" s="52"/>
      <c r="O175" s="53"/>
      <c r="P175" s="47"/>
      <c r="Q175" s="48"/>
      <c r="R175" s="45"/>
      <c r="S175" s="46"/>
    </row>
    <row r="176" spans="3:19">
      <c r="C176" s="43"/>
      <c r="D176" s="45"/>
      <c r="E176" s="46"/>
      <c r="F176" s="47"/>
      <c r="G176" s="48"/>
      <c r="H176" s="45"/>
      <c r="I176" s="46"/>
      <c r="J176" s="45"/>
      <c r="K176" s="46"/>
      <c r="M176" s="74"/>
      <c r="N176" s="52"/>
      <c r="O176" s="53"/>
      <c r="P176" s="47"/>
      <c r="Q176" s="48"/>
      <c r="R176" s="45"/>
      <c r="S176" s="46"/>
    </row>
    <row r="177" spans="3:19">
      <c r="C177" s="43"/>
      <c r="D177" s="45"/>
      <c r="E177" s="46"/>
      <c r="F177" s="47"/>
      <c r="G177" s="48"/>
      <c r="H177" s="45"/>
      <c r="I177" s="46"/>
      <c r="J177" s="45"/>
      <c r="K177" s="46"/>
      <c r="M177" s="74"/>
      <c r="N177" s="52"/>
      <c r="O177" s="53"/>
      <c r="P177" s="47"/>
      <c r="Q177" s="48"/>
      <c r="R177" s="45"/>
      <c r="S177" s="46"/>
    </row>
    <row r="178" spans="3:19">
      <c r="C178" s="43"/>
      <c r="D178" s="45"/>
      <c r="E178" s="46"/>
      <c r="F178" s="47"/>
      <c r="G178" s="48"/>
      <c r="H178" s="45"/>
      <c r="I178" s="46"/>
      <c r="J178" s="45"/>
      <c r="K178" s="46"/>
      <c r="M178" s="74"/>
      <c r="N178" s="52"/>
      <c r="O178" s="53"/>
      <c r="P178" s="47"/>
      <c r="Q178" s="48"/>
      <c r="R178" s="45"/>
      <c r="S178" s="46"/>
    </row>
    <row r="179" spans="3:19">
      <c r="C179" s="43"/>
      <c r="D179" s="45"/>
      <c r="E179" s="46"/>
      <c r="F179" s="47"/>
      <c r="G179" s="48"/>
      <c r="H179" s="45"/>
      <c r="I179" s="46"/>
      <c r="J179" s="45"/>
      <c r="K179" s="46"/>
      <c r="M179" s="74"/>
      <c r="N179" s="52"/>
      <c r="O179" s="53"/>
      <c r="P179" s="47"/>
      <c r="Q179" s="48"/>
      <c r="R179" s="45"/>
      <c r="S179" s="46"/>
    </row>
    <row r="180" spans="3:19">
      <c r="C180" s="43"/>
      <c r="D180" s="45"/>
      <c r="E180" s="46"/>
      <c r="F180" s="47"/>
      <c r="G180" s="48"/>
      <c r="H180" s="45"/>
      <c r="I180" s="46"/>
      <c r="J180" s="45"/>
      <c r="K180" s="46"/>
      <c r="M180" s="74"/>
      <c r="N180" s="52"/>
      <c r="O180" s="53"/>
      <c r="P180" s="47"/>
      <c r="Q180" s="48"/>
      <c r="R180" s="45"/>
      <c r="S180" s="46"/>
    </row>
    <row r="181" spans="3:19">
      <c r="C181" s="43"/>
      <c r="D181" s="45"/>
      <c r="E181" s="46"/>
      <c r="F181" s="47"/>
      <c r="G181" s="48"/>
      <c r="H181" s="45"/>
      <c r="I181" s="46"/>
      <c r="J181" s="45"/>
      <c r="K181" s="46"/>
      <c r="M181" s="74"/>
      <c r="N181" s="52"/>
      <c r="O181" s="53"/>
      <c r="P181" s="47"/>
      <c r="Q181" s="48"/>
      <c r="R181" s="45"/>
      <c r="S181" s="46"/>
    </row>
    <row r="182" spans="3:19">
      <c r="C182" s="43"/>
      <c r="D182" s="45"/>
      <c r="E182" s="46"/>
      <c r="F182" s="47"/>
      <c r="G182" s="48"/>
      <c r="H182" s="45"/>
      <c r="I182" s="46"/>
      <c r="J182" s="45"/>
      <c r="K182" s="46"/>
      <c r="M182" s="74"/>
      <c r="N182" s="52"/>
      <c r="O182" s="53"/>
      <c r="P182" s="47"/>
      <c r="Q182" s="48"/>
      <c r="R182" s="45"/>
      <c r="S182" s="46"/>
    </row>
    <row r="183" spans="3:19">
      <c r="C183" s="43"/>
      <c r="D183" s="45"/>
      <c r="E183" s="46"/>
      <c r="F183" s="47"/>
      <c r="G183" s="48"/>
      <c r="H183" s="45"/>
      <c r="I183" s="46"/>
      <c r="J183" s="45"/>
      <c r="K183" s="46"/>
      <c r="M183" s="74"/>
      <c r="N183" s="52"/>
      <c r="O183" s="53"/>
      <c r="P183" s="47"/>
      <c r="Q183" s="48"/>
      <c r="R183" s="45"/>
      <c r="S183" s="46"/>
    </row>
    <row r="184" spans="3:19">
      <c r="C184" s="43"/>
      <c r="D184" s="45"/>
      <c r="E184" s="46"/>
      <c r="F184" s="47"/>
      <c r="G184" s="48"/>
      <c r="H184" s="45"/>
      <c r="I184" s="46"/>
      <c r="J184" s="45"/>
      <c r="K184" s="46"/>
      <c r="M184" s="74"/>
      <c r="N184" s="52"/>
      <c r="O184" s="53"/>
      <c r="P184" s="47"/>
      <c r="Q184" s="48"/>
      <c r="R184" s="45"/>
      <c r="S184" s="46"/>
    </row>
    <row r="185" spans="3:19">
      <c r="C185" s="43"/>
      <c r="D185" s="45"/>
      <c r="E185" s="46"/>
      <c r="F185" s="47"/>
      <c r="G185" s="48"/>
      <c r="H185" s="45"/>
      <c r="I185" s="46"/>
      <c r="J185" s="45"/>
      <c r="K185" s="46"/>
      <c r="M185" s="74"/>
      <c r="N185" s="52"/>
      <c r="O185" s="53"/>
      <c r="P185" s="47"/>
      <c r="Q185" s="48"/>
      <c r="R185" s="45"/>
      <c r="S185" s="46"/>
    </row>
    <row r="186" spans="3:19">
      <c r="C186" s="43"/>
      <c r="D186" s="45"/>
      <c r="E186" s="46"/>
      <c r="F186" s="47"/>
      <c r="G186" s="48"/>
      <c r="H186" s="45"/>
      <c r="I186" s="46"/>
      <c r="J186" s="45"/>
      <c r="K186" s="46"/>
      <c r="M186" s="74"/>
      <c r="N186" s="52"/>
      <c r="O186" s="53"/>
      <c r="P186" s="47"/>
      <c r="Q186" s="48"/>
      <c r="R186" s="45"/>
      <c r="S186" s="46"/>
    </row>
    <row r="187" spans="3:19">
      <c r="C187" s="43"/>
      <c r="D187" s="45"/>
      <c r="E187" s="46"/>
      <c r="F187" s="47"/>
      <c r="G187" s="48"/>
      <c r="H187" s="45"/>
      <c r="I187" s="46"/>
      <c r="J187" s="45"/>
      <c r="K187" s="46"/>
      <c r="M187" s="74"/>
      <c r="N187" s="52"/>
      <c r="O187" s="53"/>
      <c r="P187" s="47"/>
      <c r="Q187" s="48"/>
      <c r="R187" s="45"/>
      <c r="S187" s="46"/>
    </row>
    <row r="188" spans="3:19">
      <c r="C188" s="43"/>
      <c r="D188" s="45"/>
      <c r="E188" s="46"/>
      <c r="F188" s="47"/>
      <c r="G188" s="48"/>
      <c r="H188" s="45"/>
      <c r="I188" s="46"/>
      <c r="J188" s="45"/>
      <c r="K188" s="46"/>
      <c r="M188" s="74"/>
      <c r="N188" s="52"/>
      <c r="O188" s="53"/>
      <c r="P188" s="47"/>
      <c r="Q188" s="48"/>
      <c r="R188" s="45"/>
      <c r="S188" s="46"/>
    </row>
    <row r="189" spans="3:19">
      <c r="C189" s="43"/>
      <c r="D189" s="45"/>
      <c r="E189" s="46"/>
      <c r="F189" s="47"/>
      <c r="G189" s="48"/>
      <c r="H189" s="45"/>
      <c r="I189" s="46"/>
      <c r="J189" s="45"/>
      <c r="K189" s="46"/>
      <c r="M189" s="74"/>
      <c r="N189" s="52"/>
      <c r="O189" s="53"/>
      <c r="P189" s="47"/>
      <c r="Q189" s="48"/>
      <c r="R189" s="45"/>
      <c r="S189" s="46"/>
    </row>
    <row r="190" spans="3:19">
      <c r="C190" s="43"/>
      <c r="D190" s="45"/>
      <c r="E190" s="46"/>
      <c r="F190" s="47"/>
      <c r="G190" s="48"/>
      <c r="H190" s="45"/>
      <c r="I190" s="46"/>
      <c r="J190" s="45"/>
      <c r="K190" s="46"/>
      <c r="M190" s="74"/>
      <c r="N190" s="52"/>
      <c r="O190" s="53"/>
      <c r="P190" s="47"/>
      <c r="Q190" s="48"/>
      <c r="R190" s="45"/>
      <c r="S190" s="46"/>
    </row>
    <row r="191" spans="3:19">
      <c r="C191" s="43"/>
      <c r="D191" s="45"/>
      <c r="E191" s="46"/>
      <c r="F191" s="47"/>
      <c r="G191" s="48"/>
      <c r="H191" s="45"/>
      <c r="I191" s="46"/>
      <c r="J191" s="45"/>
      <c r="K191" s="46"/>
      <c r="M191" s="74"/>
      <c r="N191" s="52"/>
      <c r="O191" s="53"/>
      <c r="P191" s="47"/>
      <c r="Q191" s="48"/>
      <c r="R191" s="45"/>
      <c r="S191" s="46"/>
    </row>
    <row r="192" spans="3:19">
      <c r="C192" s="43"/>
      <c r="D192" s="45"/>
      <c r="E192" s="46"/>
      <c r="F192" s="47"/>
      <c r="G192" s="48"/>
      <c r="H192" s="45"/>
      <c r="I192" s="46"/>
      <c r="J192" s="45"/>
      <c r="K192" s="46"/>
      <c r="M192" s="74"/>
      <c r="N192" s="52"/>
      <c r="O192" s="53"/>
      <c r="P192" s="47"/>
      <c r="Q192" s="48"/>
      <c r="R192" s="45"/>
      <c r="S192" s="46"/>
    </row>
    <row r="193" spans="3:19">
      <c r="C193" s="43"/>
      <c r="D193" s="45"/>
      <c r="E193" s="46"/>
      <c r="F193" s="47"/>
      <c r="G193" s="48"/>
      <c r="H193" s="45"/>
      <c r="I193" s="46"/>
      <c r="J193" s="45"/>
      <c r="K193" s="46"/>
      <c r="M193" s="74"/>
      <c r="N193" s="52"/>
      <c r="O193" s="53"/>
      <c r="P193" s="47"/>
      <c r="Q193" s="48"/>
      <c r="R193" s="45"/>
      <c r="S193" s="46"/>
    </row>
    <row r="194" spans="3:19">
      <c r="C194" s="43"/>
      <c r="D194" s="45"/>
      <c r="E194" s="46"/>
      <c r="F194" s="47"/>
      <c r="G194" s="48"/>
      <c r="H194" s="45"/>
      <c r="I194" s="46"/>
      <c r="J194" s="45"/>
      <c r="K194" s="46"/>
      <c r="M194" s="74"/>
      <c r="N194" s="52"/>
      <c r="O194" s="53"/>
      <c r="P194" s="47"/>
      <c r="Q194" s="48"/>
      <c r="R194" s="45"/>
      <c r="S194" s="46"/>
    </row>
    <row r="195" spans="3:19">
      <c r="C195" s="43"/>
      <c r="D195" s="45"/>
      <c r="E195" s="46"/>
      <c r="F195" s="47"/>
      <c r="G195" s="48"/>
      <c r="H195" s="45"/>
      <c r="I195" s="46"/>
      <c r="J195" s="45"/>
      <c r="K195" s="46"/>
      <c r="M195" s="74"/>
      <c r="N195" s="52"/>
      <c r="O195" s="53"/>
      <c r="P195" s="47"/>
      <c r="Q195" s="48"/>
      <c r="R195" s="45"/>
      <c r="S195" s="46"/>
    </row>
    <row r="196" spans="3:19">
      <c r="C196" s="43"/>
      <c r="D196" s="45"/>
      <c r="E196" s="46"/>
      <c r="F196" s="47"/>
      <c r="G196" s="48"/>
      <c r="H196" s="45"/>
      <c r="I196" s="46"/>
      <c r="J196" s="45"/>
      <c r="K196" s="46"/>
      <c r="M196" s="74"/>
      <c r="N196" s="52"/>
      <c r="O196" s="53"/>
      <c r="P196" s="47"/>
      <c r="Q196" s="48"/>
      <c r="R196" s="45"/>
      <c r="S196" s="46"/>
    </row>
    <row r="197" spans="3:19">
      <c r="C197" s="43"/>
      <c r="D197" s="45"/>
      <c r="E197" s="46"/>
      <c r="F197" s="47"/>
      <c r="G197" s="48"/>
      <c r="H197" s="45"/>
      <c r="I197" s="46"/>
      <c r="J197" s="45"/>
      <c r="K197" s="46"/>
      <c r="M197" s="74"/>
      <c r="N197" s="52"/>
      <c r="O197" s="53"/>
      <c r="P197" s="47"/>
      <c r="Q197" s="48"/>
      <c r="R197" s="45"/>
      <c r="S197" s="46"/>
    </row>
    <row r="198" spans="3:19">
      <c r="C198" s="43"/>
      <c r="D198" s="45"/>
      <c r="E198" s="46"/>
      <c r="F198" s="47"/>
      <c r="G198" s="48"/>
      <c r="H198" s="45"/>
      <c r="I198" s="46"/>
      <c r="J198" s="45"/>
      <c r="K198" s="46"/>
      <c r="M198" s="74"/>
      <c r="N198" s="52"/>
      <c r="O198" s="53"/>
      <c r="P198" s="47"/>
      <c r="Q198" s="48"/>
      <c r="R198" s="45"/>
      <c r="S198" s="46"/>
    </row>
    <row r="199" spans="3:19">
      <c r="C199" s="43"/>
      <c r="D199" s="45"/>
      <c r="E199" s="46"/>
      <c r="F199" s="47"/>
      <c r="G199" s="48"/>
      <c r="H199" s="45"/>
      <c r="I199" s="46"/>
      <c r="J199" s="45"/>
      <c r="K199" s="46"/>
      <c r="M199" s="74"/>
      <c r="N199" s="52"/>
      <c r="O199" s="53"/>
      <c r="P199" s="47"/>
      <c r="Q199" s="48"/>
      <c r="R199" s="45"/>
      <c r="S199" s="46"/>
    </row>
    <row r="200" spans="3:19">
      <c r="C200" s="43"/>
      <c r="D200" s="45"/>
      <c r="E200" s="46"/>
      <c r="F200" s="47"/>
      <c r="G200" s="48"/>
      <c r="H200" s="45"/>
      <c r="I200" s="46"/>
      <c r="J200" s="45"/>
      <c r="K200" s="46"/>
      <c r="M200" s="74"/>
      <c r="N200" s="52"/>
      <c r="O200" s="53"/>
      <c r="P200" s="47"/>
      <c r="Q200" s="48"/>
      <c r="R200" s="45"/>
      <c r="S200" s="46"/>
    </row>
    <row r="201" spans="3:19">
      <c r="C201" s="43"/>
      <c r="D201" s="45"/>
      <c r="E201" s="46"/>
      <c r="F201" s="47"/>
      <c r="G201" s="48"/>
      <c r="H201" s="45"/>
      <c r="I201" s="46"/>
      <c r="J201" s="45"/>
      <c r="K201" s="46"/>
      <c r="M201" s="74"/>
      <c r="N201" s="52"/>
      <c r="O201" s="53"/>
      <c r="P201" s="47"/>
      <c r="Q201" s="48"/>
      <c r="R201" s="45"/>
      <c r="S201" s="46"/>
    </row>
    <row r="202" spans="3:19">
      <c r="C202" s="43"/>
      <c r="D202" s="45"/>
      <c r="E202" s="46"/>
      <c r="F202" s="47"/>
      <c r="G202" s="48"/>
      <c r="H202" s="45"/>
      <c r="I202" s="46"/>
      <c r="J202" s="45"/>
      <c r="K202" s="46"/>
      <c r="M202" s="74"/>
      <c r="N202" s="52"/>
      <c r="O202" s="53"/>
      <c r="P202" s="47"/>
      <c r="Q202" s="48"/>
      <c r="R202" s="45"/>
      <c r="S202" s="46"/>
    </row>
    <row r="203" spans="3:19">
      <c r="C203" s="43"/>
      <c r="D203" s="45"/>
      <c r="E203" s="46"/>
      <c r="F203" s="47"/>
      <c r="G203" s="48"/>
      <c r="H203" s="45"/>
      <c r="I203" s="46"/>
      <c r="J203" s="45"/>
      <c r="K203" s="46"/>
      <c r="M203" s="74"/>
      <c r="N203" s="52"/>
      <c r="O203" s="53"/>
      <c r="P203" s="47"/>
      <c r="Q203" s="48"/>
      <c r="R203" s="45"/>
      <c r="S203" s="46"/>
    </row>
    <row r="204" spans="3:19">
      <c r="C204" s="43"/>
      <c r="D204" s="45"/>
      <c r="E204" s="46"/>
      <c r="F204" s="47"/>
      <c r="G204" s="48"/>
      <c r="H204" s="45"/>
      <c r="I204" s="46"/>
      <c r="J204" s="45"/>
      <c r="K204" s="46"/>
      <c r="M204" s="74"/>
      <c r="N204" s="52"/>
      <c r="O204" s="53"/>
      <c r="P204" s="47"/>
      <c r="Q204" s="48"/>
      <c r="R204" s="45"/>
      <c r="S204" s="46"/>
    </row>
    <row r="205" spans="3:19">
      <c r="C205" s="43"/>
      <c r="D205" s="45"/>
      <c r="E205" s="46"/>
      <c r="F205" s="47"/>
      <c r="G205" s="48"/>
      <c r="H205" s="45"/>
      <c r="I205" s="46"/>
      <c r="J205" s="45"/>
      <c r="K205" s="46"/>
      <c r="M205" s="74"/>
      <c r="N205" s="52"/>
      <c r="O205" s="53"/>
      <c r="P205" s="47"/>
      <c r="Q205" s="48"/>
      <c r="R205" s="45"/>
      <c r="S205" s="46"/>
    </row>
    <row r="206" spans="3:19">
      <c r="C206" s="43"/>
      <c r="D206" s="45"/>
      <c r="E206" s="46"/>
      <c r="F206" s="47"/>
      <c r="G206" s="48"/>
      <c r="H206" s="45"/>
      <c r="I206" s="46"/>
      <c r="J206" s="45"/>
      <c r="K206" s="46"/>
      <c r="M206" s="74"/>
      <c r="N206" s="52"/>
      <c r="O206" s="53"/>
      <c r="P206" s="47"/>
      <c r="Q206" s="48"/>
      <c r="R206" s="45"/>
      <c r="S206" s="46"/>
    </row>
    <row r="207" spans="3:19">
      <c r="C207" s="43"/>
      <c r="D207" s="45"/>
      <c r="E207" s="46"/>
      <c r="F207" s="47"/>
      <c r="G207" s="48"/>
      <c r="H207" s="45"/>
      <c r="I207" s="46"/>
      <c r="J207" s="45"/>
      <c r="K207" s="46"/>
      <c r="M207" s="74"/>
      <c r="N207" s="52"/>
      <c r="O207" s="53"/>
      <c r="P207" s="47"/>
      <c r="Q207" s="48"/>
      <c r="R207" s="45"/>
      <c r="S207" s="46"/>
    </row>
    <row r="208" spans="3:19">
      <c r="C208" s="43"/>
      <c r="D208" s="45"/>
      <c r="E208" s="46"/>
      <c r="F208" s="47"/>
      <c r="G208" s="48"/>
      <c r="H208" s="45"/>
      <c r="I208" s="46"/>
      <c r="J208" s="45"/>
      <c r="K208" s="46"/>
      <c r="M208" s="74"/>
      <c r="N208" s="52"/>
      <c r="O208" s="53"/>
      <c r="P208" s="47"/>
      <c r="Q208" s="48"/>
      <c r="R208" s="45"/>
      <c r="S208" s="46"/>
    </row>
    <row r="209" spans="3:19">
      <c r="C209" s="43"/>
      <c r="D209" s="45"/>
      <c r="E209" s="46"/>
      <c r="F209" s="47"/>
      <c r="G209" s="48"/>
      <c r="H209" s="45"/>
      <c r="I209" s="46"/>
      <c r="J209" s="45"/>
      <c r="K209" s="46"/>
      <c r="M209" s="74"/>
      <c r="N209" s="52"/>
      <c r="O209" s="53"/>
      <c r="P209" s="47"/>
      <c r="Q209" s="48"/>
      <c r="R209" s="45"/>
      <c r="S209" s="46"/>
    </row>
    <row r="210" spans="3:19">
      <c r="C210" s="43"/>
      <c r="D210" s="45"/>
      <c r="E210" s="46"/>
      <c r="F210" s="47"/>
      <c r="G210" s="48"/>
      <c r="H210" s="45"/>
      <c r="I210" s="46"/>
      <c r="J210" s="45"/>
      <c r="K210" s="46"/>
      <c r="M210" s="74"/>
      <c r="N210" s="52"/>
      <c r="O210" s="53"/>
      <c r="P210" s="47"/>
      <c r="Q210" s="48"/>
      <c r="R210" s="45"/>
      <c r="S210" s="46"/>
    </row>
    <row r="211" spans="3:19">
      <c r="C211" s="43"/>
      <c r="D211" s="45"/>
      <c r="E211" s="46"/>
      <c r="F211" s="47"/>
      <c r="G211" s="48"/>
      <c r="H211" s="45"/>
      <c r="I211" s="46"/>
      <c r="J211" s="45"/>
      <c r="K211" s="46"/>
      <c r="M211" s="74"/>
      <c r="N211" s="52"/>
      <c r="O211" s="53"/>
      <c r="P211" s="47"/>
      <c r="Q211" s="48"/>
      <c r="R211" s="45"/>
      <c r="S211" s="46"/>
    </row>
    <row r="212" spans="3:19">
      <c r="C212" s="43"/>
      <c r="D212" s="45"/>
      <c r="E212" s="46"/>
      <c r="F212" s="47"/>
      <c r="G212" s="48"/>
      <c r="H212" s="45"/>
      <c r="I212" s="46"/>
      <c r="J212" s="45"/>
      <c r="K212" s="46"/>
      <c r="M212" s="74"/>
      <c r="N212" s="52"/>
      <c r="O212" s="53"/>
      <c r="P212" s="47"/>
      <c r="Q212" s="48"/>
      <c r="R212" s="45"/>
      <c r="S212" s="46"/>
    </row>
    <row r="213" spans="3:19">
      <c r="C213" s="43"/>
      <c r="D213" s="45"/>
      <c r="E213" s="46"/>
      <c r="F213" s="47"/>
      <c r="G213" s="48"/>
      <c r="H213" s="45"/>
      <c r="I213" s="46"/>
      <c r="J213" s="45"/>
      <c r="K213" s="46"/>
      <c r="M213" s="74"/>
      <c r="N213" s="52"/>
      <c r="O213" s="53"/>
      <c r="P213" s="47"/>
      <c r="Q213" s="48"/>
      <c r="R213" s="45"/>
      <c r="S213" s="46"/>
    </row>
    <row r="214" spans="3:19">
      <c r="C214" s="43"/>
      <c r="D214" s="45"/>
      <c r="E214" s="46"/>
      <c r="F214" s="47"/>
      <c r="G214" s="48"/>
      <c r="H214" s="45"/>
      <c r="I214" s="46"/>
      <c r="J214" s="45"/>
      <c r="K214" s="46"/>
      <c r="M214" s="74"/>
      <c r="N214" s="52"/>
      <c r="O214" s="53"/>
      <c r="P214" s="47"/>
      <c r="Q214" s="48"/>
      <c r="R214" s="45"/>
      <c r="S214" s="46"/>
    </row>
    <row r="215" spans="3:19">
      <c r="C215" s="43"/>
      <c r="D215" s="45"/>
      <c r="E215" s="46"/>
      <c r="F215" s="47"/>
      <c r="G215" s="48"/>
      <c r="H215" s="45"/>
      <c r="I215" s="46"/>
      <c r="J215" s="45"/>
      <c r="K215" s="46"/>
      <c r="M215" s="74"/>
      <c r="N215" s="52"/>
      <c r="O215" s="53"/>
      <c r="P215" s="47"/>
      <c r="Q215" s="48"/>
      <c r="R215" s="45"/>
      <c r="S215" s="46"/>
    </row>
    <row r="216" spans="3:19">
      <c r="C216" s="43"/>
      <c r="D216" s="45"/>
      <c r="E216" s="46"/>
      <c r="F216" s="47"/>
      <c r="G216" s="48"/>
      <c r="H216" s="45"/>
      <c r="I216" s="46"/>
      <c r="J216" s="45"/>
      <c r="K216" s="46"/>
      <c r="M216" s="74"/>
      <c r="N216" s="52"/>
      <c r="O216" s="53"/>
      <c r="P216" s="47"/>
      <c r="Q216" s="48"/>
      <c r="R216" s="45"/>
      <c r="S216" s="46"/>
    </row>
    <row r="217" spans="3:19">
      <c r="C217" s="43"/>
      <c r="D217" s="45"/>
      <c r="E217" s="46"/>
      <c r="F217" s="47"/>
      <c r="G217" s="48"/>
      <c r="H217" s="45"/>
      <c r="I217" s="46"/>
      <c r="J217" s="45"/>
      <c r="K217" s="46"/>
      <c r="M217" s="74"/>
      <c r="N217" s="52"/>
      <c r="O217" s="53"/>
      <c r="P217" s="47"/>
      <c r="Q217" s="48"/>
      <c r="R217" s="45"/>
      <c r="S217" s="46"/>
    </row>
    <row r="218" spans="3:19">
      <c r="C218" s="43"/>
      <c r="D218" s="45"/>
      <c r="E218" s="46"/>
      <c r="F218" s="47"/>
      <c r="G218" s="48"/>
      <c r="H218" s="45"/>
      <c r="I218" s="46"/>
      <c r="J218" s="45"/>
      <c r="K218" s="46"/>
      <c r="M218" s="74"/>
      <c r="N218" s="52"/>
      <c r="O218" s="53"/>
      <c r="P218" s="47"/>
      <c r="Q218" s="48"/>
      <c r="R218" s="45"/>
      <c r="S218" s="46"/>
    </row>
    <row r="219" spans="3:19">
      <c r="C219" s="43"/>
      <c r="D219" s="45"/>
      <c r="E219" s="46"/>
      <c r="F219" s="47"/>
      <c r="G219" s="48"/>
      <c r="H219" s="45"/>
      <c r="I219" s="46"/>
      <c r="J219" s="45"/>
      <c r="K219" s="46"/>
      <c r="M219" s="74"/>
      <c r="N219" s="52"/>
      <c r="O219" s="53"/>
      <c r="P219" s="47"/>
      <c r="Q219" s="48"/>
      <c r="R219" s="45"/>
      <c r="S219" s="46"/>
    </row>
    <row r="220" spans="3:19">
      <c r="C220" s="43"/>
      <c r="D220" s="45"/>
      <c r="E220" s="46"/>
      <c r="F220" s="47"/>
      <c r="G220" s="48"/>
      <c r="H220" s="45"/>
      <c r="I220" s="46"/>
      <c r="J220" s="45"/>
      <c r="K220" s="46"/>
      <c r="M220" s="74"/>
      <c r="N220" s="52"/>
      <c r="O220" s="53"/>
      <c r="P220" s="47"/>
      <c r="Q220" s="48"/>
      <c r="R220" s="45"/>
      <c r="S220" s="46"/>
    </row>
    <row r="221" spans="3:19">
      <c r="C221" s="43"/>
      <c r="D221" s="45"/>
      <c r="E221" s="46"/>
      <c r="F221" s="47"/>
      <c r="G221" s="48"/>
      <c r="H221" s="45"/>
      <c r="I221" s="46"/>
      <c r="J221" s="45"/>
      <c r="K221" s="46"/>
      <c r="M221" s="74"/>
      <c r="N221" s="52"/>
      <c r="O221" s="53"/>
      <c r="P221" s="47"/>
      <c r="Q221" s="48"/>
      <c r="R221" s="45"/>
      <c r="S221" s="46"/>
    </row>
    <row r="222" spans="3:19">
      <c r="C222" s="43"/>
      <c r="D222" s="45"/>
      <c r="E222" s="46"/>
      <c r="F222" s="47"/>
      <c r="G222" s="48"/>
      <c r="H222" s="45"/>
      <c r="I222" s="46"/>
      <c r="J222" s="45"/>
      <c r="K222" s="46"/>
      <c r="M222" s="74"/>
      <c r="N222" s="52"/>
      <c r="O222" s="53"/>
      <c r="P222" s="47"/>
      <c r="Q222" s="48"/>
      <c r="R222" s="45"/>
      <c r="S222" s="46"/>
    </row>
    <row r="223" spans="3:19">
      <c r="C223" s="43"/>
      <c r="D223" s="45"/>
      <c r="E223" s="46"/>
      <c r="F223" s="47"/>
      <c r="G223" s="48"/>
      <c r="H223" s="45"/>
      <c r="I223" s="46"/>
      <c r="J223" s="45"/>
      <c r="K223" s="46"/>
      <c r="M223" s="74"/>
      <c r="N223" s="52"/>
      <c r="O223" s="53"/>
      <c r="P223" s="47"/>
      <c r="Q223" s="48"/>
      <c r="R223" s="45"/>
      <c r="S223" s="46"/>
    </row>
    <row r="224" spans="3:19">
      <c r="C224" s="43"/>
      <c r="D224" s="45"/>
      <c r="E224" s="46"/>
      <c r="F224" s="47"/>
      <c r="G224" s="48"/>
      <c r="H224" s="45"/>
      <c r="I224" s="46"/>
      <c r="J224" s="45"/>
      <c r="K224" s="46"/>
      <c r="M224" s="74"/>
      <c r="N224" s="52"/>
      <c r="O224" s="53"/>
      <c r="P224" s="47"/>
      <c r="Q224" s="48"/>
      <c r="R224" s="45"/>
      <c r="S224" s="46"/>
    </row>
    <row r="225" spans="3:19">
      <c r="C225" s="43"/>
      <c r="D225" s="45"/>
      <c r="E225" s="46"/>
      <c r="F225" s="47"/>
      <c r="G225" s="48"/>
      <c r="H225" s="45"/>
      <c r="I225" s="46"/>
      <c r="J225" s="45"/>
      <c r="K225" s="46"/>
      <c r="M225" s="74"/>
      <c r="N225" s="52"/>
      <c r="O225" s="53"/>
      <c r="P225" s="47"/>
      <c r="Q225" s="48"/>
      <c r="R225" s="45"/>
      <c r="S225" s="46"/>
    </row>
    <row r="226" spans="3:19">
      <c r="C226" s="43"/>
      <c r="D226" s="45"/>
      <c r="E226" s="46"/>
      <c r="F226" s="47"/>
      <c r="G226" s="48"/>
      <c r="H226" s="45"/>
      <c r="I226" s="46"/>
      <c r="J226" s="45"/>
      <c r="K226" s="46"/>
      <c r="M226" s="74"/>
      <c r="N226" s="52"/>
      <c r="O226" s="53"/>
      <c r="P226" s="47"/>
      <c r="Q226" s="48"/>
      <c r="R226" s="45"/>
      <c r="S226" s="46"/>
    </row>
    <row r="227" spans="3:19">
      <c r="C227" s="43"/>
      <c r="D227" s="45"/>
      <c r="E227" s="46"/>
      <c r="F227" s="47"/>
      <c r="G227" s="48"/>
      <c r="H227" s="45"/>
      <c r="I227" s="46"/>
      <c r="J227" s="45"/>
      <c r="K227" s="46"/>
      <c r="M227" s="74"/>
      <c r="N227" s="52"/>
      <c r="O227" s="53"/>
      <c r="P227" s="47"/>
      <c r="Q227" s="48"/>
      <c r="R227" s="45"/>
      <c r="S227" s="46"/>
    </row>
    <row r="228" spans="3:19">
      <c r="C228" s="43"/>
      <c r="D228" s="45"/>
      <c r="E228" s="46"/>
      <c r="F228" s="47"/>
      <c r="G228" s="48"/>
      <c r="H228" s="45"/>
      <c r="I228" s="46"/>
      <c r="J228" s="45"/>
      <c r="K228" s="46"/>
      <c r="M228" s="74"/>
      <c r="N228" s="52"/>
      <c r="O228" s="53"/>
      <c r="P228" s="47"/>
      <c r="Q228" s="48"/>
      <c r="R228" s="45"/>
      <c r="S228" s="46"/>
    </row>
    <row r="229" spans="3:19">
      <c r="C229" s="43"/>
      <c r="D229" s="45"/>
      <c r="E229" s="46"/>
      <c r="F229" s="47"/>
      <c r="G229" s="48"/>
      <c r="H229" s="45"/>
      <c r="I229" s="46"/>
      <c r="J229" s="45"/>
      <c r="K229" s="46"/>
      <c r="M229" s="74"/>
      <c r="N229" s="52"/>
      <c r="O229" s="53"/>
      <c r="P229" s="47"/>
      <c r="Q229" s="48"/>
      <c r="R229" s="45"/>
      <c r="S229" s="46"/>
    </row>
    <row r="230" spans="3:19">
      <c r="C230" s="43"/>
      <c r="D230" s="45"/>
      <c r="E230" s="46"/>
      <c r="F230" s="47"/>
      <c r="G230" s="48"/>
      <c r="H230" s="45"/>
      <c r="I230" s="46"/>
      <c r="J230" s="45"/>
      <c r="K230" s="46"/>
      <c r="M230" s="74"/>
      <c r="N230" s="52"/>
      <c r="O230" s="53"/>
      <c r="P230" s="47"/>
      <c r="Q230" s="48"/>
      <c r="R230" s="45"/>
      <c r="S230" s="46"/>
    </row>
    <row r="231" spans="3:19">
      <c r="C231" s="43"/>
      <c r="D231" s="45"/>
      <c r="E231" s="46"/>
      <c r="F231" s="47"/>
      <c r="G231" s="48"/>
      <c r="H231" s="45"/>
      <c r="I231" s="46"/>
      <c r="J231" s="45"/>
      <c r="K231" s="46"/>
      <c r="M231" s="74"/>
      <c r="N231" s="52"/>
      <c r="O231" s="53"/>
      <c r="P231" s="47"/>
      <c r="Q231" s="48"/>
      <c r="R231" s="45"/>
      <c r="S231" s="46"/>
    </row>
    <row r="232" spans="3:19">
      <c r="C232" s="43"/>
      <c r="D232" s="45"/>
      <c r="E232" s="46"/>
      <c r="F232" s="47"/>
      <c r="G232" s="48"/>
      <c r="H232" s="45"/>
      <c r="I232" s="46"/>
      <c r="J232" s="45"/>
      <c r="K232" s="46"/>
      <c r="M232" s="74"/>
      <c r="N232" s="52"/>
      <c r="O232" s="53"/>
      <c r="P232" s="47"/>
      <c r="Q232" s="48"/>
      <c r="R232" s="45"/>
      <c r="S232" s="46"/>
    </row>
    <row r="233" spans="3:19">
      <c r="C233" s="43"/>
      <c r="D233" s="45"/>
      <c r="E233" s="46"/>
      <c r="F233" s="47"/>
      <c r="G233" s="48"/>
      <c r="H233" s="45"/>
      <c r="I233" s="46"/>
      <c r="J233" s="45"/>
      <c r="K233" s="46"/>
      <c r="M233" s="74"/>
      <c r="N233" s="52"/>
      <c r="O233" s="53"/>
      <c r="P233" s="47"/>
      <c r="Q233" s="48"/>
      <c r="R233" s="45"/>
      <c r="S233" s="46"/>
    </row>
    <row r="234" spans="3:19">
      <c r="C234" s="43"/>
      <c r="D234" s="45"/>
      <c r="E234" s="46"/>
      <c r="F234" s="47"/>
      <c r="G234" s="48"/>
      <c r="H234" s="45"/>
      <c r="I234" s="46"/>
      <c r="J234" s="45"/>
      <c r="K234" s="46"/>
      <c r="M234" s="74"/>
      <c r="N234" s="52"/>
      <c r="O234" s="53"/>
      <c r="P234" s="47"/>
      <c r="Q234" s="48"/>
      <c r="R234" s="45"/>
      <c r="S234" s="46"/>
    </row>
    <row r="235" spans="3:19">
      <c r="C235" s="43"/>
      <c r="D235" s="45"/>
      <c r="E235" s="46"/>
      <c r="F235" s="47"/>
      <c r="G235" s="48"/>
      <c r="H235" s="45"/>
      <c r="I235" s="46"/>
      <c r="J235" s="45"/>
      <c r="K235" s="46"/>
      <c r="M235" s="74"/>
      <c r="N235" s="52"/>
      <c r="O235" s="53"/>
      <c r="P235" s="47"/>
      <c r="Q235" s="48"/>
      <c r="R235" s="45"/>
      <c r="S235" s="46"/>
    </row>
    <row r="236" spans="3:19">
      <c r="C236" s="43"/>
      <c r="D236" s="45"/>
      <c r="E236" s="46"/>
      <c r="F236" s="47"/>
      <c r="G236" s="48"/>
      <c r="H236" s="45"/>
      <c r="I236" s="46"/>
      <c r="J236" s="45"/>
      <c r="K236" s="46"/>
      <c r="M236" s="74"/>
      <c r="N236" s="52"/>
      <c r="O236" s="53"/>
      <c r="P236" s="47"/>
      <c r="Q236" s="48"/>
      <c r="R236" s="45"/>
      <c r="S236" s="46"/>
    </row>
    <row r="237" spans="3:19">
      <c r="C237" s="43"/>
      <c r="D237" s="45"/>
      <c r="E237" s="46"/>
      <c r="F237" s="47"/>
      <c r="G237" s="48"/>
      <c r="H237" s="45"/>
      <c r="I237" s="46"/>
      <c r="J237" s="45"/>
      <c r="K237" s="46"/>
      <c r="M237" s="74"/>
      <c r="N237" s="52"/>
      <c r="O237" s="53"/>
      <c r="P237" s="47"/>
      <c r="Q237" s="48"/>
      <c r="R237" s="45"/>
      <c r="S237" s="46"/>
    </row>
    <row r="238" spans="3:19">
      <c r="C238" s="43"/>
      <c r="D238" s="45"/>
      <c r="E238" s="46"/>
      <c r="F238" s="47"/>
      <c r="G238" s="48"/>
      <c r="H238" s="45"/>
      <c r="I238" s="46"/>
      <c r="J238" s="45"/>
      <c r="K238" s="46"/>
      <c r="M238" s="74"/>
      <c r="N238" s="52"/>
      <c r="O238" s="53"/>
      <c r="P238" s="47"/>
      <c r="Q238" s="48"/>
      <c r="R238" s="45"/>
      <c r="S238" s="46"/>
    </row>
    <row r="239" spans="3:19">
      <c r="C239" s="43"/>
      <c r="D239" s="45"/>
      <c r="E239" s="46"/>
      <c r="F239" s="47"/>
      <c r="G239" s="48"/>
      <c r="H239" s="45"/>
      <c r="I239" s="46"/>
      <c r="J239" s="45"/>
      <c r="K239" s="46"/>
      <c r="M239" s="74"/>
      <c r="N239" s="52"/>
      <c r="O239" s="53"/>
      <c r="P239" s="47"/>
      <c r="Q239" s="48"/>
      <c r="R239" s="45"/>
      <c r="S239" s="46"/>
    </row>
    <row r="240" spans="3:19">
      <c r="C240" s="43"/>
      <c r="D240" s="45"/>
      <c r="E240" s="46"/>
      <c r="F240" s="47"/>
      <c r="G240" s="48"/>
      <c r="H240" s="45"/>
      <c r="I240" s="46"/>
      <c r="J240" s="45"/>
      <c r="K240" s="46"/>
      <c r="M240" s="74"/>
      <c r="N240" s="52"/>
      <c r="O240" s="53"/>
      <c r="P240" s="47"/>
      <c r="Q240" s="48"/>
      <c r="R240" s="45"/>
      <c r="S240" s="46"/>
    </row>
    <row r="241" spans="3:19">
      <c r="C241" s="43"/>
      <c r="D241" s="45"/>
      <c r="E241" s="46"/>
      <c r="F241" s="47"/>
      <c r="G241" s="48"/>
      <c r="H241" s="45"/>
      <c r="I241" s="46"/>
      <c r="J241" s="45"/>
      <c r="K241" s="46"/>
      <c r="M241" s="74"/>
      <c r="N241" s="52"/>
      <c r="O241" s="53"/>
      <c r="P241" s="47"/>
      <c r="Q241" s="48"/>
      <c r="R241" s="45"/>
      <c r="S241" s="46"/>
    </row>
    <row r="242" spans="3:19">
      <c r="C242" s="43"/>
      <c r="D242" s="45"/>
      <c r="E242" s="46"/>
      <c r="F242" s="47"/>
      <c r="G242" s="48"/>
      <c r="H242" s="45"/>
      <c r="I242" s="46"/>
      <c r="J242" s="45"/>
      <c r="K242" s="46"/>
      <c r="M242" s="74"/>
      <c r="N242" s="52"/>
      <c r="O242" s="53"/>
      <c r="P242" s="47"/>
      <c r="Q242" s="48"/>
      <c r="R242" s="45"/>
      <c r="S242" s="46"/>
    </row>
    <row r="243" spans="3:19">
      <c r="C243" s="43"/>
      <c r="D243" s="45"/>
      <c r="E243" s="46"/>
      <c r="F243" s="47"/>
      <c r="G243" s="48"/>
      <c r="H243" s="45"/>
      <c r="I243" s="46"/>
      <c r="J243" s="45"/>
      <c r="K243" s="46"/>
      <c r="M243" s="74"/>
      <c r="N243" s="52"/>
      <c r="O243" s="53"/>
      <c r="P243" s="47"/>
      <c r="Q243" s="48"/>
      <c r="R243" s="45"/>
      <c r="S243" s="46"/>
    </row>
    <row r="244" spans="3:19">
      <c r="C244" s="43"/>
      <c r="D244" s="45"/>
      <c r="E244" s="46"/>
      <c r="F244" s="47"/>
      <c r="G244" s="48"/>
      <c r="H244" s="45"/>
      <c r="I244" s="46"/>
      <c r="J244" s="45"/>
      <c r="K244" s="46"/>
      <c r="M244" s="74"/>
      <c r="N244" s="52"/>
      <c r="O244" s="53"/>
      <c r="P244" s="47"/>
      <c r="Q244" s="48"/>
      <c r="R244" s="45"/>
      <c r="S244" s="46"/>
    </row>
    <row r="245" spans="3:19">
      <c r="C245" s="43"/>
      <c r="D245" s="45"/>
      <c r="E245" s="46"/>
      <c r="F245" s="47"/>
      <c r="G245" s="48"/>
      <c r="H245" s="45"/>
      <c r="I245" s="46"/>
      <c r="J245" s="45"/>
      <c r="K245" s="46"/>
      <c r="M245" s="74"/>
      <c r="N245" s="52"/>
      <c r="O245" s="53"/>
      <c r="P245" s="47"/>
      <c r="Q245" s="48"/>
      <c r="R245" s="45"/>
      <c r="S245" s="46"/>
    </row>
    <row r="246" spans="3:19">
      <c r="C246" s="43"/>
      <c r="D246" s="45"/>
      <c r="E246" s="46"/>
      <c r="F246" s="47"/>
      <c r="G246" s="48"/>
      <c r="H246" s="45"/>
      <c r="I246" s="46"/>
      <c r="J246" s="45"/>
      <c r="K246" s="46"/>
      <c r="M246" s="74"/>
      <c r="N246" s="52"/>
      <c r="O246" s="53"/>
      <c r="P246" s="47"/>
      <c r="Q246" s="48"/>
      <c r="R246" s="45"/>
      <c r="S246" s="46"/>
    </row>
    <row r="247" spans="3:19">
      <c r="C247" s="43"/>
      <c r="D247" s="45"/>
      <c r="E247" s="46"/>
      <c r="F247" s="47"/>
      <c r="G247" s="48"/>
      <c r="H247" s="45"/>
      <c r="I247" s="46"/>
      <c r="J247" s="45"/>
      <c r="K247" s="46"/>
      <c r="M247" s="74"/>
      <c r="N247" s="52"/>
      <c r="O247" s="53"/>
      <c r="P247" s="47"/>
      <c r="Q247" s="48"/>
      <c r="R247" s="45"/>
      <c r="S247" s="46"/>
    </row>
    <row r="248" spans="3:19">
      <c r="C248" s="43"/>
      <c r="D248" s="45"/>
      <c r="E248" s="46"/>
      <c r="F248" s="47"/>
      <c r="G248" s="48"/>
      <c r="H248" s="45"/>
      <c r="I248" s="46"/>
      <c r="J248" s="45"/>
      <c r="K248" s="46"/>
      <c r="M248" s="74"/>
      <c r="N248" s="52"/>
      <c r="O248" s="53"/>
      <c r="P248" s="47"/>
      <c r="Q248" s="48"/>
      <c r="R248" s="45"/>
      <c r="S248" s="46"/>
    </row>
    <row r="249" spans="3:19">
      <c r="C249" s="43"/>
      <c r="D249" s="45"/>
      <c r="E249" s="46"/>
      <c r="F249" s="47"/>
      <c r="G249" s="48"/>
      <c r="H249" s="45"/>
      <c r="I249" s="46"/>
      <c r="J249" s="45"/>
      <c r="K249" s="46"/>
      <c r="M249" s="74"/>
      <c r="N249" s="52"/>
      <c r="O249" s="53"/>
      <c r="P249" s="47"/>
      <c r="Q249" s="48"/>
      <c r="R249" s="45"/>
      <c r="S249" s="46"/>
    </row>
    <row r="250" spans="3:19">
      <c r="C250" s="43"/>
      <c r="D250" s="45"/>
      <c r="E250" s="46"/>
      <c r="F250" s="47"/>
      <c r="G250" s="48"/>
      <c r="H250" s="45"/>
      <c r="I250" s="46"/>
      <c r="J250" s="45"/>
      <c r="K250" s="46"/>
      <c r="M250" s="74"/>
      <c r="N250" s="52"/>
      <c r="O250" s="53"/>
      <c r="P250" s="47"/>
      <c r="Q250" s="48"/>
      <c r="R250" s="45"/>
      <c r="S250" s="46"/>
    </row>
    <row r="251" spans="3:19">
      <c r="C251" s="43"/>
      <c r="D251" s="45"/>
      <c r="E251" s="46"/>
      <c r="F251" s="47"/>
      <c r="G251" s="48"/>
      <c r="H251" s="45"/>
      <c r="I251" s="46"/>
      <c r="J251" s="45"/>
      <c r="K251" s="46"/>
      <c r="M251" s="74"/>
      <c r="N251" s="52"/>
      <c r="O251" s="53"/>
      <c r="P251" s="47"/>
      <c r="Q251" s="48"/>
      <c r="R251" s="45"/>
      <c r="S251" s="46"/>
    </row>
    <row r="252" spans="3:19">
      <c r="C252" s="43"/>
      <c r="D252" s="45"/>
      <c r="E252" s="46"/>
      <c r="F252" s="47"/>
      <c r="G252" s="48"/>
      <c r="H252" s="45"/>
      <c r="I252" s="46"/>
      <c r="J252" s="45"/>
      <c r="K252" s="46"/>
      <c r="M252" s="74"/>
      <c r="N252" s="52"/>
      <c r="O252" s="53"/>
      <c r="P252" s="47"/>
      <c r="Q252" s="48"/>
      <c r="R252" s="45"/>
      <c r="S252" s="46"/>
    </row>
    <row r="253" spans="3:19">
      <c r="C253" s="43"/>
      <c r="D253" s="45"/>
      <c r="E253" s="46"/>
      <c r="F253" s="47"/>
      <c r="G253" s="48"/>
      <c r="H253" s="45"/>
      <c r="I253" s="46"/>
      <c r="J253" s="45"/>
      <c r="K253" s="46"/>
      <c r="M253" s="74"/>
      <c r="N253" s="52"/>
      <c r="O253" s="53"/>
      <c r="P253" s="47"/>
      <c r="Q253" s="48"/>
      <c r="R253" s="45"/>
      <c r="S253" s="46"/>
    </row>
    <row r="254" spans="3:19">
      <c r="C254" s="43"/>
      <c r="D254" s="45"/>
      <c r="E254" s="46"/>
      <c r="F254" s="47"/>
      <c r="G254" s="48"/>
      <c r="H254" s="45"/>
      <c r="I254" s="46"/>
      <c r="J254" s="45"/>
      <c r="K254" s="46"/>
      <c r="M254" s="74"/>
      <c r="N254" s="52"/>
      <c r="O254" s="53"/>
      <c r="P254" s="47"/>
      <c r="Q254" s="48"/>
      <c r="R254" s="45"/>
      <c r="S254" s="46"/>
    </row>
    <row r="255" spans="3:19">
      <c r="C255" s="43"/>
      <c r="D255" s="45"/>
      <c r="E255" s="46"/>
      <c r="F255" s="47"/>
      <c r="G255" s="48"/>
      <c r="H255" s="45"/>
      <c r="I255" s="46"/>
      <c r="J255" s="45"/>
      <c r="K255" s="46"/>
      <c r="M255" s="74"/>
      <c r="N255" s="52"/>
      <c r="O255" s="53"/>
      <c r="P255" s="47"/>
      <c r="Q255" s="48"/>
      <c r="R255" s="45"/>
      <c r="S255" s="46"/>
    </row>
    <row r="256" spans="3:19">
      <c r="C256" s="43"/>
      <c r="D256" s="45"/>
      <c r="E256" s="46"/>
      <c r="F256" s="47"/>
      <c r="G256" s="48"/>
      <c r="H256" s="45"/>
      <c r="I256" s="46"/>
      <c r="J256" s="45"/>
      <c r="K256" s="46"/>
      <c r="M256" s="74"/>
      <c r="N256" s="52"/>
      <c r="O256" s="53"/>
      <c r="P256" s="47"/>
      <c r="Q256" s="48"/>
      <c r="R256" s="45"/>
      <c r="S256" s="46"/>
    </row>
    <row r="257" spans="3:19">
      <c r="C257" s="43"/>
      <c r="D257" s="45"/>
      <c r="E257" s="46"/>
      <c r="F257" s="47"/>
      <c r="G257" s="48"/>
      <c r="H257" s="45"/>
      <c r="I257" s="46"/>
      <c r="J257" s="45"/>
      <c r="K257" s="46"/>
      <c r="M257" s="74"/>
      <c r="N257" s="52"/>
      <c r="O257" s="53"/>
      <c r="P257" s="47"/>
      <c r="Q257" s="48"/>
      <c r="R257" s="45"/>
      <c r="S257" s="46"/>
    </row>
    <row r="258" spans="3:19">
      <c r="C258" s="43"/>
      <c r="D258" s="45"/>
      <c r="E258" s="46"/>
      <c r="F258" s="47"/>
      <c r="G258" s="48"/>
      <c r="H258" s="45"/>
      <c r="I258" s="46"/>
      <c r="J258" s="45"/>
      <c r="K258" s="46"/>
      <c r="M258" s="74"/>
      <c r="N258" s="52"/>
      <c r="O258" s="53"/>
      <c r="P258" s="47"/>
      <c r="Q258" s="48"/>
      <c r="R258" s="45"/>
      <c r="S258" s="46"/>
    </row>
    <row r="259" spans="3:19">
      <c r="C259" s="43"/>
      <c r="D259" s="45"/>
      <c r="E259" s="46"/>
      <c r="F259" s="47"/>
      <c r="G259" s="48"/>
      <c r="H259" s="45"/>
      <c r="I259" s="46"/>
      <c r="J259" s="45"/>
      <c r="K259" s="46"/>
      <c r="M259" s="74"/>
      <c r="N259" s="52"/>
      <c r="O259" s="53"/>
      <c r="P259" s="47"/>
      <c r="Q259" s="48"/>
      <c r="R259" s="45"/>
      <c r="S259" s="46"/>
    </row>
    <row r="260" spans="3:19">
      <c r="C260" s="43"/>
      <c r="D260" s="45"/>
      <c r="E260" s="46"/>
      <c r="F260" s="47"/>
      <c r="G260" s="48"/>
      <c r="H260" s="45"/>
      <c r="I260" s="46"/>
      <c r="J260" s="45"/>
      <c r="K260" s="46"/>
      <c r="M260" s="74"/>
      <c r="N260" s="52"/>
      <c r="O260" s="53"/>
      <c r="P260" s="47"/>
      <c r="Q260" s="48"/>
      <c r="R260" s="45"/>
      <c r="S260" s="46"/>
    </row>
    <row r="261" spans="3:19">
      <c r="C261" s="43"/>
      <c r="D261" s="45"/>
      <c r="E261" s="46"/>
      <c r="F261" s="47"/>
      <c r="G261" s="48"/>
      <c r="H261" s="45"/>
      <c r="I261" s="46"/>
      <c r="J261" s="45"/>
      <c r="K261" s="46"/>
      <c r="M261" s="74"/>
      <c r="N261" s="52"/>
      <c r="O261" s="53"/>
      <c r="P261" s="47"/>
      <c r="Q261" s="48"/>
      <c r="R261" s="45"/>
      <c r="S261" s="46"/>
    </row>
    <row r="262" spans="3:19">
      <c r="C262" s="43"/>
      <c r="D262" s="45"/>
      <c r="E262" s="46"/>
      <c r="F262" s="47"/>
      <c r="G262" s="48"/>
      <c r="H262" s="45"/>
      <c r="I262" s="46"/>
      <c r="J262" s="45"/>
      <c r="K262" s="46"/>
      <c r="M262" s="74"/>
      <c r="N262" s="52"/>
      <c r="O262" s="53"/>
      <c r="P262" s="47"/>
      <c r="Q262" s="48"/>
      <c r="R262" s="45"/>
      <c r="S262" s="46"/>
    </row>
    <row r="263" spans="3:19">
      <c r="C263" s="43"/>
      <c r="D263" s="45"/>
      <c r="E263" s="46"/>
      <c r="F263" s="47"/>
      <c r="G263" s="48"/>
      <c r="H263" s="45"/>
      <c r="I263" s="46"/>
      <c r="J263" s="45"/>
      <c r="K263" s="46"/>
      <c r="M263" s="74"/>
      <c r="N263" s="52"/>
      <c r="O263" s="53"/>
      <c r="P263" s="47"/>
      <c r="Q263" s="48"/>
      <c r="R263" s="45"/>
      <c r="S263" s="46"/>
    </row>
    <row r="264" spans="3:19">
      <c r="C264" s="43"/>
      <c r="D264" s="45"/>
      <c r="E264" s="46"/>
      <c r="F264" s="47"/>
      <c r="G264" s="48"/>
      <c r="H264" s="45"/>
      <c r="I264" s="46"/>
      <c r="J264" s="45"/>
      <c r="K264" s="46"/>
      <c r="M264" s="74"/>
      <c r="N264" s="52"/>
      <c r="O264" s="53"/>
      <c r="P264" s="47"/>
      <c r="Q264" s="48"/>
      <c r="R264" s="45"/>
      <c r="S264" s="46"/>
    </row>
    <row r="265" spans="3:19">
      <c r="C265" s="43"/>
      <c r="D265" s="45"/>
      <c r="E265" s="46"/>
      <c r="F265" s="47"/>
      <c r="G265" s="48"/>
      <c r="H265" s="45"/>
      <c r="I265" s="46"/>
      <c r="J265" s="45"/>
      <c r="K265" s="46"/>
      <c r="M265" s="74"/>
      <c r="N265" s="52"/>
      <c r="O265" s="53"/>
      <c r="P265" s="47"/>
      <c r="Q265" s="48"/>
      <c r="R265" s="45"/>
      <c r="S265" s="46"/>
    </row>
    <row r="266" spans="3:19">
      <c r="C266" s="43"/>
      <c r="D266" s="45"/>
      <c r="E266" s="46"/>
      <c r="F266" s="47"/>
      <c r="G266" s="48"/>
      <c r="H266" s="45"/>
      <c r="I266" s="46"/>
      <c r="J266" s="45"/>
      <c r="K266" s="46"/>
      <c r="M266" s="74"/>
      <c r="N266" s="52"/>
      <c r="O266" s="53"/>
      <c r="P266" s="47"/>
      <c r="Q266" s="48"/>
      <c r="R266" s="45"/>
      <c r="S266" s="46"/>
    </row>
    <row r="267" spans="3:19">
      <c r="C267" s="43"/>
      <c r="D267" s="45"/>
      <c r="E267" s="46"/>
      <c r="F267" s="47"/>
      <c r="G267" s="48"/>
      <c r="H267" s="45"/>
      <c r="I267" s="46"/>
      <c r="J267" s="45"/>
      <c r="K267" s="46"/>
      <c r="M267" s="74"/>
      <c r="N267" s="52"/>
      <c r="O267" s="53"/>
      <c r="P267" s="47"/>
      <c r="Q267" s="48"/>
      <c r="R267" s="45"/>
      <c r="S267" s="46"/>
    </row>
    <row r="268" spans="3:19">
      <c r="C268" s="43"/>
      <c r="D268" s="45"/>
      <c r="E268" s="46"/>
      <c r="F268" s="47"/>
      <c r="G268" s="48"/>
      <c r="H268" s="45"/>
      <c r="I268" s="46"/>
      <c r="J268" s="45"/>
      <c r="K268" s="46"/>
      <c r="M268" s="74"/>
      <c r="N268" s="52"/>
      <c r="O268" s="53"/>
      <c r="P268" s="47"/>
      <c r="Q268" s="48"/>
      <c r="R268" s="45"/>
      <c r="S268" s="46"/>
    </row>
    <row r="269" spans="3:19">
      <c r="C269" s="43"/>
      <c r="D269" s="45"/>
      <c r="E269" s="46"/>
      <c r="F269" s="47"/>
      <c r="G269" s="48"/>
      <c r="H269" s="45"/>
      <c r="I269" s="46"/>
      <c r="J269" s="45"/>
      <c r="K269" s="46"/>
      <c r="M269" s="74"/>
      <c r="N269" s="52"/>
      <c r="O269" s="53"/>
      <c r="P269" s="47"/>
      <c r="Q269" s="48"/>
      <c r="R269" s="45"/>
      <c r="S269" s="46"/>
    </row>
    <row r="270" spans="3:19">
      <c r="C270" s="43"/>
      <c r="D270" s="45"/>
      <c r="E270" s="46"/>
      <c r="F270" s="47"/>
      <c r="G270" s="48"/>
      <c r="H270" s="45"/>
      <c r="I270" s="46"/>
      <c r="J270" s="45"/>
      <c r="K270" s="46"/>
      <c r="M270" s="74"/>
      <c r="N270" s="52"/>
      <c r="O270" s="53"/>
      <c r="P270" s="47"/>
      <c r="Q270" s="48"/>
      <c r="R270" s="45"/>
      <c r="S270" s="46"/>
    </row>
    <row r="271" spans="3:19">
      <c r="C271" s="43"/>
      <c r="D271" s="45"/>
      <c r="E271" s="46"/>
      <c r="F271" s="47"/>
      <c r="G271" s="48"/>
      <c r="H271" s="45"/>
      <c r="I271" s="46"/>
      <c r="J271" s="45"/>
      <c r="K271" s="46"/>
      <c r="M271" s="74"/>
      <c r="N271" s="52"/>
      <c r="O271" s="53"/>
      <c r="P271" s="47"/>
      <c r="Q271" s="48"/>
      <c r="R271" s="45"/>
      <c r="S271" s="46"/>
    </row>
    <row r="272" spans="3:19">
      <c r="C272" s="43"/>
      <c r="D272" s="45"/>
      <c r="E272" s="46"/>
      <c r="F272" s="47"/>
      <c r="G272" s="48"/>
      <c r="H272" s="45"/>
      <c r="I272" s="46"/>
      <c r="J272" s="45"/>
      <c r="K272" s="46"/>
      <c r="M272" s="74"/>
      <c r="N272" s="52"/>
      <c r="O272" s="53"/>
      <c r="P272" s="47"/>
      <c r="Q272" s="48"/>
      <c r="R272" s="45"/>
      <c r="S272" s="46"/>
    </row>
    <row r="273" spans="3:19">
      <c r="C273" s="43"/>
      <c r="D273" s="45"/>
      <c r="E273" s="46"/>
      <c r="F273" s="47"/>
      <c r="G273" s="48"/>
      <c r="H273" s="45"/>
      <c r="I273" s="46"/>
      <c r="J273" s="45"/>
      <c r="K273" s="46"/>
      <c r="M273" s="74"/>
      <c r="N273" s="52"/>
      <c r="O273" s="53"/>
      <c r="P273" s="47"/>
      <c r="Q273" s="48"/>
      <c r="R273" s="45"/>
      <c r="S273" s="46"/>
    </row>
    <row r="274" spans="3:19">
      <c r="C274" s="43"/>
      <c r="D274" s="45"/>
      <c r="E274" s="46"/>
      <c r="F274" s="47"/>
      <c r="G274" s="48"/>
      <c r="H274" s="45"/>
      <c r="I274" s="46"/>
      <c r="J274" s="45"/>
      <c r="K274" s="46"/>
      <c r="M274" s="74"/>
      <c r="N274" s="52"/>
      <c r="O274" s="53"/>
      <c r="P274" s="47"/>
      <c r="Q274" s="48"/>
      <c r="R274" s="45"/>
      <c r="S274" s="46"/>
    </row>
    <row r="275" spans="3:19">
      <c r="C275" s="43"/>
      <c r="D275" s="45"/>
      <c r="E275" s="46"/>
      <c r="F275" s="47"/>
      <c r="G275" s="48"/>
      <c r="H275" s="45"/>
      <c r="I275" s="46"/>
      <c r="J275" s="45"/>
      <c r="K275" s="46"/>
      <c r="M275" s="74"/>
      <c r="N275" s="52"/>
      <c r="O275" s="53"/>
      <c r="P275" s="47"/>
      <c r="Q275" s="48"/>
      <c r="R275" s="45"/>
      <c r="S275" s="46"/>
    </row>
    <row r="276" spans="3:19">
      <c r="C276" s="43"/>
      <c r="D276" s="45"/>
      <c r="E276" s="46"/>
      <c r="F276" s="47"/>
      <c r="G276" s="48"/>
      <c r="H276" s="45"/>
      <c r="I276" s="46"/>
      <c r="J276" s="45"/>
      <c r="K276" s="46"/>
      <c r="M276" s="74"/>
      <c r="N276" s="52"/>
      <c r="O276" s="53"/>
      <c r="P276" s="47"/>
      <c r="Q276" s="48"/>
      <c r="R276" s="45"/>
      <c r="S276" s="46"/>
    </row>
    <row r="277" spans="3:19">
      <c r="C277" s="43"/>
      <c r="D277" s="45"/>
      <c r="E277" s="46"/>
      <c r="F277" s="47"/>
      <c r="G277" s="48"/>
      <c r="H277" s="45"/>
      <c r="I277" s="46"/>
      <c r="J277" s="45"/>
      <c r="K277" s="46"/>
      <c r="M277" s="74"/>
      <c r="N277" s="52"/>
      <c r="O277" s="53"/>
      <c r="P277" s="47"/>
      <c r="Q277" s="48"/>
      <c r="R277" s="45"/>
      <c r="S277" s="46"/>
    </row>
    <row r="278" spans="3:19">
      <c r="C278" s="43"/>
      <c r="D278" s="45"/>
      <c r="E278" s="46"/>
      <c r="F278" s="47"/>
      <c r="G278" s="48"/>
      <c r="H278" s="45"/>
      <c r="I278" s="46"/>
      <c r="J278" s="45"/>
      <c r="K278" s="46"/>
      <c r="M278" s="74"/>
      <c r="N278" s="52"/>
      <c r="O278" s="53"/>
      <c r="P278" s="47"/>
      <c r="Q278" s="48"/>
      <c r="R278" s="45"/>
      <c r="S278" s="46"/>
    </row>
    <row r="279" spans="3:19">
      <c r="C279" s="43"/>
      <c r="D279" s="45"/>
      <c r="E279" s="46"/>
      <c r="F279" s="47"/>
      <c r="G279" s="48"/>
      <c r="H279" s="45"/>
      <c r="I279" s="46"/>
      <c r="J279" s="45"/>
      <c r="K279" s="46"/>
      <c r="M279" s="74"/>
      <c r="N279" s="52"/>
      <c r="O279" s="53"/>
      <c r="P279" s="47"/>
      <c r="Q279" s="48"/>
      <c r="R279" s="45"/>
      <c r="S279" s="46"/>
    </row>
    <row r="280" spans="3:19">
      <c r="C280" s="43"/>
      <c r="D280" s="45"/>
      <c r="E280" s="46"/>
      <c r="F280" s="47"/>
      <c r="G280" s="48"/>
      <c r="H280" s="45"/>
      <c r="I280" s="46"/>
      <c r="J280" s="45"/>
      <c r="K280" s="46"/>
      <c r="M280" s="74"/>
      <c r="N280" s="52"/>
      <c r="O280" s="53"/>
      <c r="P280" s="47"/>
      <c r="Q280" s="48"/>
      <c r="R280" s="45"/>
      <c r="S280" s="46"/>
    </row>
    <row r="281" spans="3:19">
      <c r="C281" s="43"/>
      <c r="D281" s="45"/>
      <c r="E281" s="46"/>
      <c r="F281" s="47"/>
      <c r="G281" s="48"/>
      <c r="H281" s="45"/>
      <c r="I281" s="46"/>
      <c r="J281" s="45"/>
      <c r="K281" s="46"/>
      <c r="M281" s="74"/>
      <c r="N281" s="52"/>
      <c r="O281" s="53"/>
      <c r="P281" s="47"/>
      <c r="Q281" s="48"/>
      <c r="R281" s="45"/>
      <c r="S281" s="46"/>
    </row>
    <row r="282" spans="3:19">
      <c r="C282" s="43"/>
      <c r="D282" s="45"/>
      <c r="E282" s="46"/>
      <c r="F282" s="47"/>
      <c r="G282" s="48"/>
      <c r="H282" s="45"/>
      <c r="I282" s="46"/>
      <c r="J282" s="45"/>
      <c r="K282" s="46"/>
      <c r="M282" s="74"/>
      <c r="N282" s="52"/>
      <c r="O282" s="53"/>
      <c r="P282" s="47"/>
      <c r="Q282" s="48"/>
      <c r="R282" s="45"/>
      <c r="S282" s="46"/>
    </row>
    <row r="283" spans="3:19">
      <c r="C283" s="43"/>
      <c r="D283" s="45"/>
      <c r="E283" s="46"/>
      <c r="F283" s="47"/>
      <c r="G283" s="48"/>
      <c r="H283" s="45"/>
      <c r="I283" s="46"/>
      <c r="J283" s="45"/>
      <c r="K283" s="46"/>
      <c r="M283" s="74"/>
      <c r="N283" s="52"/>
      <c r="O283" s="53"/>
      <c r="P283" s="47"/>
      <c r="Q283" s="48"/>
      <c r="R283" s="45"/>
      <c r="S283" s="46"/>
    </row>
    <row r="284" spans="3:19">
      <c r="C284" s="43"/>
      <c r="D284" s="45"/>
      <c r="E284" s="46"/>
      <c r="F284" s="47"/>
      <c r="G284" s="48"/>
      <c r="H284" s="45"/>
      <c r="I284" s="46"/>
      <c r="J284" s="45"/>
      <c r="K284" s="46"/>
      <c r="M284" s="74"/>
      <c r="N284" s="52"/>
      <c r="O284" s="53"/>
      <c r="P284" s="47"/>
      <c r="Q284" s="48"/>
      <c r="R284" s="45"/>
      <c r="S284" s="46"/>
    </row>
    <row r="285" spans="3:19">
      <c r="C285" s="43"/>
      <c r="D285" s="45"/>
      <c r="E285" s="46"/>
      <c r="F285" s="47"/>
      <c r="G285" s="48"/>
      <c r="H285" s="45"/>
      <c r="I285" s="46"/>
      <c r="J285" s="45"/>
      <c r="K285" s="46"/>
      <c r="M285" s="74"/>
      <c r="N285" s="52"/>
      <c r="O285" s="53"/>
      <c r="P285" s="47"/>
      <c r="Q285" s="48"/>
      <c r="R285" s="45"/>
      <c r="S285" s="46"/>
    </row>
    <row r="286" spans="3:19">
      <c r="C286" s="43"/>
      <c r="D286" s="45"/>
      <c r="E286" s="46"/>
      <c r="F286" s="47"/>
      <c r="G286" s="48"/>
      <c r="H286" s="45"/>
      <c r="I286" s="46"/>
      <c r="J286" s="45"/>
      <c r="K286" s="46"/>
      <c r="M286" s="74"/>
      <c r="N286" s="52"/>
      <c r="O286" s="53"/>
      <c r="P286" s="47"/>
      <c r="Q286" s="48"/>
      <c r="R286" s="45"/>
      <c r="S286" s="46"/>
    </row>
    <row r="287" spans="3:19">
      <c r="C287" s="43"/>
      <c r="D287" s="45"/>
      <c r="E287" s="46"/>
      <c r="F287" s="47"/>
      <c r="G287" s="48"/>
      <c r="H287" s="45"/>
      <c r="I287" s="46"/>
      <c r="J287" s="45"/>
      <c r="K287" s="46"/>
      <c r="M287" s="74"/>
      <c r="N287" s="52"/>
      <c r="O287" s="53"/>
      <c r="P287" s="47"/>
      <c r="Q287" s="48"/>
      <c r="R287" s="45"/>
      <c r="S287" s="46"/>
    </row>
    <row r="288" spans="3:19">
      <c r="C288" s="43"/>
      <c r="D288" s="45"/>
      <c r="E288" s="46"/>
      <c r="F288" s="47"/>
      <c r="G288" s="48"/>
      <c r="H288" s="45"/>
      <c r="I288" s="46"/>
      <c r="J288" s="45"/>
      <c r="K288" s="46"/>
      <c r="M288" s="74"/>
      <c r="N288" s="52"/>
      <c r="O288" s="53"/>
      <c r="P288" s="47"/>
      <c r="Q288" s="48"/>
      <c r="R288" s="45"/>
      <c r="S288" s="46"/>
    </row>
    <row r="289" spans="3:19">
      <c r="C289" s="43"/>
      <c r="D289" s="45"/>
      <c r="E289" s="46"/>
      <c r="F289" s="47"/>
      <c r="G289" s="48"/>
      <c r="H289" s="45"/>
      <c r="I289" s="46"/>
      <c r="J289" s="45"/>
      <c r="K289" s="46"/>
      <c r="M289" s="74"/>
      <c r="N289" s="52"/>
      <c r="O289" s="53"/>
      <c r="P289" s="47"/>
      <c r="Q289" s="48"/>
      <c r="R289" s="45"/>
      <c r="S289" s="46"/>
    </row>
    <row r="290" spans="3:19">
      <c r="C290" s="43"/>
      <c r="D290" s="45"/>
      <c r="E290" s="46"/>
      <c r="F290" s="47"/>
      <c r="G290" s="48"/>
      <c r="H290" s="45"/>
      <c r="I290" s="46"/>
      <c r="J290" s="45"/>
      <c r="K290" s="46"/>
      <c r="M290" s="74"/>
      <c r="N290" s="52"/>
      <c r="O290" s="53"/>
      <c r="P290" s="47"/>
      <c r="Q290" s="48"/>
      <c r="R290" s="45"/>
      <c r="S290" s="46"/>
    </row>
    <row r="291" spans="3:19">
      <c r="C291" s="43"/>
      <c r="D291" s="45"/>
      <c r="E291" s="46"/>
      <c r="F291" s="47"/>
      <c r="G291" s="48"/>
      <c r="H291" s="45"/>
      <c r="I291" s="46"/>
      <c r="J291" s="45"/>
      <c r="K291" s="46"/>
      <c r="M291" s="74"/>
      <c r="N291" s="52"/>
      <c r="O291" s="53"/>
      <c r="P291" s="47"/>
      <c r="Q291" s="48"/>
      <c r="R291" s="45"/>
      <c r="S291" s="46"/>
    </row>
    <row r="292" spans="3:19">
      <c r="C292" s="43"/>
      <c r="D292" s="45"/>
      <c r="E292" s="46"/>
      <c r="F292" s="47"/>
      <c r="G292" s="48"/>
      <c r="H292" s="45"/>
      <c r="I292" s="46"/>
      <c r="J292" s="45"/>
      <c r="K292" s="46"/>
      <c r="M292" s="74"/>
      <c r="N292" s="52"/>
      <c r="O292" s="53"/>
      <c r="P292" s="47"/>
      <c r="Q292" s="48"/>
      <c r="R292" s="45"/>
      <c r="S292" s="46"/>
    </row>
    <row r="293" spans="3:19">
      <c r="C293" s="43"/>
      <c r="D293" s="45"/>
      <c r="E293" s="46"/>
      <c r="F293" s="47"/>
      <c r="G293" s="48"/>
      <c r="H293" s="45"/>
      <c r="I293" s="46"/>
      <c r="J293" s="45"/>
      <c r="K293" s="46"/>
      <c r="M293" s="74"/>
      <c r="N293" s="52"/>
      <c r="O293" s="53"/>
      <c r="P293" s="47"/>
      <c r="Q293" s="48"/>
      <c r="R293" s="45"/>
      <c r="S293" s="46"/>
    </row>
    <row r="294" spans="3:19">
      <c r="C294" s="43"/>
      <c r="D294" s="45"/>
      <c r="E294" s="46"/>
      <c r="F294" s="47"/>
      <c r="G294" s="48"/>
      <c r="H294" s="45"/>
      <c r="I294" s="46"/>
      <c r="J294" s="45"/>
      <c r="K294" s="46"/>
      <c r="M294" s="74"/>
      <c r="N294" s="52"/>
      <c r="O294" s="53"/>
      <c r="P294" s="47"/>
      <c r="Q294" s="48"/>
      <c r="R294" s="45"/>
      <c r="S294" s="46"/>
    </row>
    <row r="295" spans="3:19">
      <c r="C295" s="43"/>
      <c r="D295" s="45"/>
      <c r="E295" s="46"/>
      <c r="F295" s="47"/>
      <c r="G295" s="48"/>
      <c r="H295" s="45"/>
      <c r="I295" s="46"/>
      <c r="J295" s="45"/>
      <c r="K295" s="46"/>
      <c r="M295" s="74"/>
      <c r="N295" s="52"/>
      <c r="O295" s="53"/>
      <c r="P295" s="47"/>
      <c r="Q295" s="48"/>
      <c r="R295" s="45"/>
      <c r="S295" s="46"/>
    </row>
    <row r="296" spans="3:19">
      <c r="C296" s="43"/>
      <c r="D296" s="45"/>
      <c r="E296" s="46"/>
      <c r="F296" s="47"/>
      <c r="G296" s="48"/>
      <c r="H296" s="45"/>
      <c r="I296" s="46"/>
      <c r="J296" s="45"/>
      <c r="K296" s="46"/>
      <c r="M296" s="74"/>
      <c r="N296" s="52"/>
      <c r="O296" s="53"/>
      <c r="P296" s="47"/>
      <c r="Q296" s="48"/>
      <c r="R296" s="45"/>
      <c r="S296" s="46"/>
    </row>
    <row r="297" spans="3:19">
      <c r="C297" s="43"/>
      <c r="D297" s="45"/>
      <c r="E297" s="46"/>
      <c r="F297" s="47"/>
      <c r="G297" s="48"/>
      <c r="H297" s="45"/>
      <c r="I297" s="46"/>
      <c r="J297" s="45"/>
      <c r="K297" s="46"/>
      <c r="M297" s="74"/>
      <c r="N297" s="52"/>
      <c r="O297" s="53"/>
      <c r="P297" s="47"/>
      <c r="Q297" s="48"/>
      <c r="R297" s="45"/>
      <c r="S297" s="46"/>
    </row>
    <row r="298" spans="3:19">
      <c r="C298" s="43"/>
      <c r="D298" s="45"/>
      <c r="E298" s="46"/>
      <c r="F298" s="47"/>
      <c r="G298" s="48"/>
      <c r="H298" s="45"/>
      <c r="I298" s="46"/>
      <c r="J298" s="45"/>
      <c r="K298" s="46"/>
      <c r="M298" s="74"/>
      <c r="N298" s="52"/>
      <c r="O298" s="53"/>
      <c r="P298" s="47"/>
      <c r="Q298" s="48"/>
      <c r="R298" s="45"/>
      <c r="S298" s="46"/>
    </row>
    <row r="299" spans="3:19">
      <c r="C299" s="43"/>
      <c r="D299" s="45"/>
      <c r="E299" s="46"/>
      <c r="F299" s="47"/>
      <c r="G299" s="48"/>
      <c r="H299" s="45"/>
      <c r="I299" s="46"/>
      <c r="J299" s="45"/>
      <c r="K299" s="46"/>
      <c r="M299" s="74"/>
      <c r="N299" s="52"/>
      <c r="O299" s="53"/>
      <c r="P299" s="47"/>
      <c r="Q299" s="48"/>
      <c r="R299" s="45"/>
      <c r="S299" s="46"/>
    </row>
    <row r="300" spans="3:19">
      <c r="C300" s="43"/>
      <c r="D300" s="45"/>
      <c r="E300" s="46"/>
      <c r="F300" s="47"/>
      <c r="G300" s="48"/>
      <c r="H300" s="45"/>
      <c r="I300" s="46"/>
      <c r="J300" s="45"/>
      <c r="K300" s="46"/>
      <c r="M300" s="74"/>
      <c r="N300" s="52"/>
      <c r="O300" s="53"/>
      <c r="P300" s="47"/>
      <c r="Q300" s="48"/>
      <c r="R300" s="45"/>
      <c r="S300" s="46"/>
    </row>
    <row r="301" spans="3:19">
      <c r="C301" s="43"/>
      <c r="D301" s="45"/>
      <c r="E301" s="46"/>
      <c r="F301" s="47"/>
      <c r="G301" s="48"/>
      <c r="H301" s="45"/>
      <c r="I301" s="46"/>
      <c r="J301" s="45"/>
      <c r="K301" s="46"/>
      <c r="M301" s="74"/>
      <c r="N301" s="52"/>
      <c r="O301" s="53"/>
      <c r="P301" s="47"/>
      <c r="Q301" s="48"/>
      <c r="R301" s="45"/>
      <c r="S301" s="46"/>
    </row>
    <row r="302" spans="3:19">
      <c r="C302" s="43"/>
      <c r="D302" s="45"/>
      <c r="E302" s="46"/>
      <c r="F302" s="47"/>
      <c r="G302" s="48"/>
      <c r="H302" s="45"/>
      <c r="I302" s="46"/>
      <c r="J302" s="45"/>
      <c r="K302" s="46"/>
      <c r="M302" s="74"/>
      <c r="N302" s="52"/>
      <c r="O302" s="53"/>
      <c r="P302" s="47"/>
      <c r="Q302" s="48"/>
      <c r="R302" s="45"/>
      <c r="S302" s="46"/>
    </row>
    <row r="303" spans="3:19">
      <c r="C303" s="43"/>
      <c r="D303" s="45"/>
      <c r="E303" s="46"/>
      <c r="F303" s="47"/>
      <c r="G303" s="48"/>
      <c r="H303" s="45"/>
      <c r="I303" s="46"/>
      <c r="J303" s="45"/>
      <c r="K303" s="46"/>
      <c r="M303" s="74"/>
      <c r="N303" s="52"/>
      <c r="O303" s="53"/>
      <c r="P303" s="47"/>
      <c r="Q303" s="48"/>
      <c r="R303" s="45"/>
      <c r="S303" s="46"/>
    </row>
    <row r="304" spans="3:19">
      <c r="C304" s="43"/>
      <c r="D304" s="45"/>
      <c r="E304" s="46"/>
      <c r="F304" s="47"/>
      <c r="G304" s="48"/>
      <c r="H304" s="45"/>
      <c r="I304" s="46"/>
      <c r="J304" s="45"/>
      <c r="K304" s="46"/>
      <c r="M304" s="74"/>
      <c r="N304" s="52"/>
      <c r="O304" s="53"/>
      <c r="P304" s="47"/>
      <c r="Q304" s="48"/>
      <c r="R304" s="45"/>
      <c r="S304" s="46"/>
    </row>
    <row r="305" spans="3:19">
      <c r="C305" s="43"/>
      <c r="D305" s="45"/>
      <c r="E305" s="46"/>
      <c r="F305" s="47"/>
      <c r="G305" s="48"/>
      <c r="H305" s="45"/>
      <c r="I305" s="46"/>
      <c r="J305" s="45"/>
      <c r="K305" s="46"/>
      <c r="M305" s="74"/>
      <c r="N305" s="52"/>
      <c r="O305" s="53"/>
      <c r="P305" s="47"/>
      <c r="Q305" s="48"/>
      <c r="R305" s="45"/>
      <c r="S305" s="46"/>
    </row>
    <row r="306" spans="3:19">
      <c r="C306" s="43"/>
      <c r="D306" s="45"/>
      <c r="E306" s="46"/>
      <c r="F306" s="47"/>
      <c r="G306" s="48"/>
      <c r="H306" s="45"/>
      <c r="I306" s="46"/>
      <c r="J306" s="45"/>
      <c r="K306" s="46"/>
      <c r="M306" s="74"/>
      <c r="N306" s="52"/>
      <c r="O306" s="53"/>
      <c r="P306" s="47"/>
      <c r="Q306" s="48"/>
      <c r="R306" s="45"/>
      <c r="S306" s="46"/>
    </row>
    <row r="307" spans="3:19">
      <c r="C307" s="43"/>
      <c r="D307" s="45"/>
      <c r="E307" s="46"/>
      <c r="F307" s="47"/>
      <c r="G307" s="48"/>
      <c r="H307" s="45"/>
      <c r="I307" s="46"/>
      <c r="J307" s="45"/>
      <c r="K307" s="46"/>
      <c r="M307" s="74"/>
      <c r="N307" s="52"/>
      <c r="O307" s="53"/>
      <c r="P307" s="47"/>
      <c r="Q307" s="48"/>
      <c r="R307" s="45"/>
      <c r="S307" s="46"/>
    </row>
    <row r="308" spans="3:19">
      <c r="C308" s="43"/>
      <c r="D308" s="45"/>
      <c r="E308" s="46"/>
      <c r="F308" s="47"/>
      <c r="G308" s="48"/>
      <c r="H308" s="45"/>
      <c r="I308" s="46"/>
      <c r="J308" s="45"/>
      <c r="K308" s="46"/>
      <c r="M308" s="74"/>
      <c r="N308" s="52"/>
      <c r="O308" s="53"/>
      <c r="P308" s="47"/>
      <c r="Q308" s="48"/>
      <c r="R308" s="45"/>
      <c r="S308" s="46"/>
    </row>
    <row r="309" spans="3:19">
      <c r="C309" s="43"/>
      <c r="D309" s="45"/>
      <c r="E309" s="46"/>
      <c r="F309" s="47"/>
      <c r="G309" s="48"/>
      <c r="H309" s="45"/>
      <c r="I309" s="46"/>
      <c r="J309" s="45"/>
      <c r="K309" s="46"/>
      <c r="M309" s="74"/>
      <c r="N309" s="52"/>
      <c r="O309" s="53"/>
      <c r="P309" s="47"/>
      <c r="Q309" s="48"/>
      <c r="R309" s="45"/>
      <c r="S309" s="46"/>
    </row>
    <row r="310" spans="3:19">
      <c r="C310" s="43"/>
      <c r="D310" s="45"/>
      <c r="E310" s="46"/>
      <c r="F310" s="47"/>
      <c r="G310" s="48"/>
      <c r="H310" s="45"/>
      <c r="I310" s="46"/>
      <c r="J310" s="45"/>
      <c r="K310" s="46"/>
      <c r="M310" s="74"/>
      <c r="N310" s="52"/>
      <c r="O310" s="53"/>
      <c r="P310" s="47"/>
      <c r="Q310" s="48"/>
      <c r="R310" s="45"/>
      <c r="S310" s="46"/>
    </row>
    <row r="311" spans="3:19">
      <c r="C311" s="43"/>
      <c r="D311" s="45"/>
      <c r="E311" s="46"/>
      <c r="F311" s="47"/>
      <c r="G311" s="48"/>
      <c r="H311" s="45"/>
      <c r="I311" s="46"/>
      <c r="J311" s="45"/>
      <c r="K311" s="46"/>
      <c r="M311" s="74"/>
      <c r="N311" s="52"/>
      <c r="O311" s="53"/>
      <c r="P311" s="47"/>
      <c r="Q311" s="48"/>
      <c r="R311" s="45"/>
      <c r="S311" s="46"/>
    </row>
    <row r="312" spans="3:19">
      <c r="C312" s="43"/>
      <c r="D312" s="45"/>
      <c r="E312" s="46"/>
      <c r="F312" s="47"/>
      <c r="G312" s="48"/>
      <c r="H312" s="45"/>
      <c r="I312" s="46"/>
      <c r="J312" s="45"/>
      <c r="K312" s="46"/>
      <c r="M312" s="74"/>
      <c r="N312" s="52"/>
      <c r="O312" s="53"/>
      <c r="P312" s="47"/>
      <c r="Q312" s="48"/>
      <c r="R312" s="45"/>
      <c r="S312" s="46"/>
    </row>
    <row r="313" spans="3:19">
      <c r="C313" s="43"/>
      <c r="D313" s="45"/>
      <c r="E313" s="46"/>
      <c r="F313" s="47"/>
      <c r="G313" s="48"/>
      <c r="H313" s="45"/>
      <c r="I313" s="46"/>
      <c r="J313" s="45"/>
      <c r="K313" s="46"/>
      <c r="M313" s="74"/>
      <c r="N313" s="52"/>
      <c r="O313" s="53"/>
      <c r="P313" s="47"/>
      <c r="Q313" s="48"/>
      <c r="R313" s="45"/>
      <c r="S313" s="46"/>
    </row>
    <row r="314" spans="3:19">
      <c r="C314" s="43"/>
      <c r="D314" s="45"/>
      <c r="E314" s="46"/>
      <c r="F314" s="47"/>
      <c r="G314" s="48"/>
      <c r="H314" s="45"/>
      <c r="I314" s="46"/>
      <c r="J314" s="45"/>
      <c r="K314" s="46"/>
      <c r="M314" s="74"/>
      <c r="N314" s="52"/>
      <c r="O314" s="53"/>
      <c r="P314" s="47"/>
      <c r="Q314" s="48"/>
      <c r="R314" s="45"/>
      <c r="S314" s="46"/>
    </row>
    <row r="315" spans="3:19">
      <c r="C315" s="43"/>
      <c r="D315" s="45"/>
      <c r="E315" s="46"/>
      <c r="F315" s="47"/>
      <c r="G315" s="48"/>
      <c r="H315" s="45"/>
      <c r="I315" s="46"/>
      <c r="J315" s="45"/>
      <c r="K315" s="46"/>
      <c r="M315" s="74"/>
      <c r="N315" s="52"/>
      <c r="O315" s="53"/>
      <c r="P315" s="47"/>
      <c r="Q315" s="48"/>
      <c r="R315" s="45"/>
      <c r="S315" s="46"/>
    </row>
    <row r="316" spans="3:19">
      <c r="C316" s="43"/>
      <c r="D316" s="45"/>
      <c r="E316" s="46"/>
      <c r="F316" s="47"/>
      <c r="G316" s="48"/>
      <c r="H316" s="45"/>
      <c r="I316" s="46"/>
      <c r="J316" s="45"/>
      <c r="K316" s="46"/>
      <c r="M316" s="74"/>
      <c r="N316" s="52"/>
      <c r="O316" s="53"/>
      <c r="P316" s="47"/>
      <c r="Q316" s="48"/>
      <c r="R316" s="45"/>
      <c r="S316" s="46"/>
    </row>
    <row r="317" spans="3:19">
      <c r="C317" s="43"/>
      <c r="D317" s="45"/>
      <c r="E317" s="46"/>
      <c r="F317" s="47"/>
      <c r="G317" s="48"/>
      <c r="H317" s="45"/>
      <c r="I317" s="46"/>
      <c r="J317" s="45"/>
      <c r="K317" s="46"/>
      <c r="M317" s="74"/>
      <c r="N317" s="52"/>
      <c r="O317" s="53"/>
      <c r="P317" s="47"/>
      <c r="Q317" s="48"/>
      <c r="R317" s="45"/>
      <c r="S317" s="46"/>
    </row>
    <row r="318" spans="3:19">
      <c r="C318" s="43"/>
      <c r="D318" s="45"/>
      <c r="E318" s="46"/>
      <c r="F318" s="47"/>
      <c r="G318" s="48"/>
      <c r="H318" s="45"/>
      <c r="I318" s="46"/>
      <c r="J318" s="45"/>
      <c r="K318" s="46"/>
      <c r="M318" s="74"/>
      <c r="N318" s="52"/>
      <c r="O318" s="53"/>
      <c r="P318" s="47"/>
      <c r="Q318" s="48"/>
      <c r="R318" s="45"/>
      <c r="S318" s="46"/>
    </row>
    <row r="319" spans="3:19">
      <c r="C319" s="43"/>
      <c r="D319" s="45"/>
      <c r="E319" s="46"/>
      <c r="F319" s="47"/>
      <c r="G319" s="48"/>
      <c r="H319" s="45"/>
      <c r="I319" s="46"/>
      <c r="J319" s="45"/>
      <c r="K319" s="46"/>
      <c r="M319" s="74"/>
      <c r="N319" s="52"/>
      <c r="O319" s="53"/>
      <c r="P319" s="47"/>
      <c r="Q319" s="48"/>
      <c r="R319" s="45"/>
      <c r="S319" s="46"/>
    </row>
    <row r="320" spans="3:19">
      <c r="C320" s="43"/>
      <c r="D320" s="45"/>
      <c r="E320" s="46"/>
      <c r="F320" s="47"/>
      <c r="G320" s="48"/>
      <c r="H320" s="45"/>
      <c r="I320" s="46"/>
      <c r="J320" s="45"/>
      <c r="K320" s="46"/>
      <c r="M320" s="74"/>
      <c r="N320" s="52"/>
      <c r="O320" s="53"/>
      <c r="P320" s="47"/>
      <c r="Q320" s="48"/>
      <c r="R320" s="45"/>
      <c r="S320" s="46"/>
    </row>
    <row r="321" spans="3:19">
      <c r="C321" s="43"/>
      <c r="D321" s="45"/>
      <c r="E321" s="46"/>
      <c r="F321" s="47"/>
      <c r="G321" s="48"/>
      <c r="H321" s="45"/>
      <c r="I321" s="46"/>
      <c r="J321" s="45"/>
      <c r="K321" s="46"/>
      <c r="M321" s="74"/>
      <c r="N321" s="52"/>
      <c r="O321" s="53"/>
      <c r="P321" s="47"/>
      <c r="Q321" s="48"/>
      <c r="R321" s="45"/>
      <c r="S321" s="46"/>
    </row>
    <row r="322" spans="3:19">
      <c r="C322" s="43"/>
      <c r="D322" s="45"/>
      <c r="E322" s="46"/>
      <c r="F322" s="47"/>
      <c r="G322" s="48"/>
      <c r="H322" s="45"/>
      <c r="I322" s="46"/>
      <c r="J322" s="45"/>
      <c r="K322" s="46"/>
      <c r="M322" s="74"/>
      <c r="N322" s="52"/>
      <c r="O322" s="53"/>
      <c r="P322" s="47"/>
      <c r="Q322" s="48"/>
      <c r="R322" s="45"/>
      <c r="S322" s="46"/>
    </row>
    <row r="323" spans="3:19">
      <c r="C323" s="43"/>
      <c r="D323" s="45"/>
      <c r="E323" s="46"/>
      <c r="F323" s="47"/>
      <c r="G323" s="48"/>
      <c r="H323" s="45"/>
      <c r="I323" s="46"/>
      <c r="J323" s="45"/>
      <c r="K323" s="46"/>
      <c r="M323" s="74"/>
      <c r="N323" s="52"/>
      <c r="O323" s="53"/>
      <c r="P323" s="47"/>
      <c r="Q323" s="48"/>
      <c r="R323" s="45"/>
      <c r="S323" s="46"/>
    </row>
    <row r="324" spans="3:19">
      <c r="C324" s="43"/>
      <c r="D324" s="45"/>
      <c r="E324" s="46"/>
      <c r="F324" s="47"/>
      <c r="G324" s="48"/>
      <c r="H324" s="45"/>
      <c r="I324" s="46"/>
      <c r="J324" s="45"/>
      <c r="K324" s="46"/>
      <c r="M324" s="74"/>
      <c r="N324" s="52"/>
      <c r="O324" s="53"/>
      <c r="P324" s="47"/>
      <c r="Q324" s="48"/>
      <c r="R324" s="45"/>
      <c r="S324" s="46"/>
    </row>
    <row r="325" spans="3:19">
      <c r="C325" s="43"/>
      <c r="D325" s="45"/>
      <c r="E325" s="46"/>
      <c r="F325" s="47"/>
      <c r="G325" s="48"/>
      <c r="H325" s="45"/>
      <c r="I325" s="46"/>
      <c r="J325" s="45"/>
      <c r="K325" s="46"/>
      <c r="M325" s="74"/>
      <c r="N325" s="52"/>
      <c r="O325" s="53"/>
      <c r="P325" s="47"/>
      <c r="Q325" s="48"/>
      <c r="R325" s="45"/>
      <c r="S325" s="46"/>
    </row>
    <row r="326" spans="3:19">
      <c r="C326" s="43"/>
      <c r="D326" s="45"/>
      <c r="E326" s="46"/>
      <c r="F326" s="47"/>
      <c r="G326" s="48"/>
      <c r="H326" s="45"/>
      <c r="I326" s="46"/>
      <c r="J326" s="45"/>
      <c r="K326" s="46"/>
      <c r="M326" s="74"/>
      <c r="N326" s="52"/>
      <c r="O326" s="53"/>
      <c r="P326" s="47"/>
      <c r="Q326" s="48"/>
      <c r="R326" s="45"/>
      <c r="S326" s="46"/>
    </row>
    <row r="327" spans="3:19">
      <c r="C327" s="43"/>
      <c r="D327" s="45"/>
      <c r="E327" s="46"/>
      <c r="F327" s="47"/>
      <c r="G327" s="48"/>
      <c r="H327" s="45"/>
      <c r="I327" s="46"/>
      <c r="J327" s="45"/>
      <c r="K327" s="46"/>
      <c r="M327" s="74"/>
      <c r="N327" s="52"/>
      <c r="O327" s="53"/>
      <c r="P327" s="47"/>
      <c r="Q327" s="48"/>
      <c r="R327" s="45"/>
      <c r="S327" s="46"/>
    </row>
    <row r="328" spans="3:19">
      <c r="C328" s="43"/>
      <c r="D328" s="45"/>
      <c r="E328" s="46"/>
      <c r="F328" s="47"/>
      <c r="G328" s="48"/>
      <c r="H328" s="45"/>
      <c r="I328" s="46"/>
      <c r="J328" s="45"/>
      <c r="K328" s="46"/>
      <c r="M328" s="74"/>
      <c r="N328" s="52"/>
      <c r="O328" s="53"/>
      <c r="P328" s="47"/>
      <c r="Q328" s="48"/>
      <c r="R328" s="45"/>
      <c r="S328" s="46"/>
    </row>
    <row r="329" spans="3:19">
      <c r="C329" s="43"/>
      <c r="D329" s="45"/>
      <c r="E329" s="46"/>
      <c r="F329" s="47"/>
      <c r="G329" s="48"/>
      <c r="H329" s="45"/>
      <c r="I329" s="46"/>
      <c r="J329" s="45"/>
      <c r="K329" s="46"/>
      <c r="M329" s="74"/>
      <c r="N329" s="52"/>
      <c r="O329" s="53"/>
      <c r="P329" s="47"/>
      <c r="Q329" s="48"/>
      <c r="R329" s="45"/>
      <c r="S329" s="46"/>
    </row>
    <row r="330" spans="3:19">
      <c r="C330" s="43"/>
      <c r="D330" s="45"/>
      <c r="E330" s="46"/>
      <c r="F330" s="47"/>
      <c r="G330" s="48"/>
      <c r="H330" s="45"/>
      <c r="I330" s="46"/>
      <c r="J330" s="45"/>
      <c r="K330" s="46"/>
      <c r="M330" s="74"/>
      <c r="N330" s="52"/>
      <c r="O330" s="53"/>
      <c r="P330" s="47"/>
      <c r="Q330" s="48"/>
      <c r="R330" s="45"/>
      <c r="S330" s="46"/>
    </row>
    <row r="331" spans="3:19">
      <c r="C331" s="43"/>
      <c r="D331" s="45"/>
      <c r="E331" s="46"/>
      <c r="F331" s="47"/>
      <c r="G331" s="48"/>
      <c r="H331" s="45"/>
      <c r="I331" s="46"/>
      <c r="J331" s="45"/>
      <c r="K331" s="46"/>
      <c r="M331" s="74"/>
      <c r="N331" s="52"/>
      <c r="O331" s="53"/>
      <c r="P331" s="47"/>
      <c r="Q331" s="48"/>
      <c r="R331" s="45"/>
      <c r="S331" s="46"/>
    </row>
    <row r="332" spans="3:19">
      <c r="C332" s="43"/>
      <c r="D332" s="45"/>
      <c r="E332" s="46"/>
      <c r="F332" s="47"/>
      <c r="G332" s="48"/>
      <c r="H332" s="45"/>
      <c r="I332" s="46"/>
      <c r="J332" s="45"/>
      <c r="K332" s="46"/>
      <c r="M332" s="74"/>
      <c r="N332" s="52"/>
      <c r="O332" s="53"/>
      <c r="P332" s="47"/>
      <c r="Q332" s="48"/>
      <c r="R332" s="45"/>
      <c r="S332" s="46"/>
    </row>
    <row r="333" spans="3:19">
      <c r="C333" s="43"/>
      <c r="D333" s="45"/>
      <c r="E333" s="46"/>
      <c r="F333" s="47"/>
      <c r="G333" s="48"/>
      <c r="H333" s="45"/>
      <c r="I333" s="46"/>
      <c r="J333" s="45"/>
      <c r="K333" s="46"/>
      <c r="M333" s="74"/>
      <c r="N333" s="52"/>
      <c r="O333" s="53"/>
      <c r="P333" s="47"/>
      <c r="Q333" s="48"/>
      <c r="R333" s="45"/>
      <c r="S333" s="46"/>
    </row>
    <row r="334" spans="3:19">
      <c r="C334" s="43"/>
      <c r="D334" s="45"/>
      <c r="E334" s="46"/>
      <c r="F334" s="47"/>
      <c r="G334" s="48"/>
      <c r="H334" s="45"/>
      <c r="I334" s="46"/>
      <c r="J334" s="45"/>
      <c r="K334" s="46"/>
      <c r="M334" s="74"/>
      <c r="N334" s="52"/>
      <c r="O334" s="53"/>
      <c r="P334" s="47"/>
      <c r="Q334" s="48"/>
      <c r="R334" s="45"/>
      <c r="S334" s="46"/>
    </row>
    <row r="335" spans="3:19">
      <c r="C335" s="43"/>
      <c r="D335" s="45"/>
      <c r="E335" s="46"/>
      <c r="F335" s="47"/>
      <c r="G335" s="48"/>
      <c r="H335" s="45"/>
      <c r="I335" s="46"/>
      <c r="J335" s="45"/>
      <c r="K335" s="46"/>
      <c r="M335" s="74"/>
      <c r="N335" s="52"/>
      <c r="O335" s="53"/>
      <c r="P335" s="47"/>
      <c r="Q335" s="48"/>
      <c r="R335" s="45"/>
      <c r="S335" s="46"/>
    </row>
    <row r="336" spans="3:19">
      <c r="C336" s="43"/>
      <c r="D336" s="45"/>
      <c r="E336" s="46"/>
      <c r="F336" s="47"/>
      <c r="G336" s="48"/>
      <c r="H336" s="45"/>
      <c r="I336" s="46"/>
      <c r="J336" s="45"/>
      <c r="K336" s="46"/>
      <c r="M336" s="74"/>
      <c r="N336" s="52"/>
      <c r="O336" s="53"/>
      <c r="P336" s="47"/>
      <c r="Q336" s="48"/>
      <c r="R336" s="45"/>
      <c r="S336" s="46"/>
    </row>
    <row r="337" spans="3:19">
      <c r="C337" s="43"/>
      <c r="D337" s="45"/>
      <c r="E337" s="46"/>
      <c r="F337" s="47"/>
      <c r="G337" s="48"/>
      <c r="H337" s="45"/>
      <c r="I337" s="46"/>
      <c r="J337" s="45"/>
      <c r="K337" s="46"/>
      <c r="M337" s="74"/>
      <c r="N337" s="52"/>
      <c r="O337" s="53"/>
      <c r="P337" s="47"/>
      <c r="Q337" s="48"/>
      <c r="R337" s="45"/>
      <c r="S337" s="46"/>
    </row>
    <row r="338" spans="3:19">
      <c r="C338" s="43"/>
      <c r="D338" s="45"/>
      <c r="E338" s="46"/>
      <c r="F338" s="47"/>
      <c r="G338" s="48"/>
      <c r="H338" s="45"/>
      <c r="I338" s="46"/>
      <c r="J338" s="45"/>
      <c r="K338" s="46"/>
      <c r="M338" s="74"/>
      <c r="N338" s="52"/>
      <c r="O338" s="53"/>
      <c r="P338" s="47"/>
      <c r="Q338" s="48"/>
      <c r="R338" s="45"/>
      <c r="S338" s="46"/>
    </row>
    <row r="339" spans="3:19">
      <c r="C339" s="43"/>
      <c r="D339" s="45"/>
      <c r="E339" s="46"/>
      <c r="F339" s="47"/>
      <c r="G339" s="48"/>
      <c r="H339" s="45"/>
      <c r="I339" s="46"/>
      <c r="J339" s="45"/>
      <c r="K339" s="46"/>
      <c r="M339" s="74"/>
      <c r="N339" s="52"/>
      <c r="O339" s="53"/>
      <c r="P339" s="47"/>
      <c r="Q339" s="48"/>
      <c r="R339" s="45"/>
      <c r="S339" s="46"/>
    </row>
    <row r="340" spans="3:19">
      <c r="C340" s="43"/>
      <c r="D340" s="45"/>
      <c r="E340" s="46"/>
      <c r="F340" s="47"/>
      <c r="G340" s="48"/>
      <c r="H340" s="45"/>
      <c r="I340" s="46"/>
      <c r="J340" s="45"/>
      <c r="K340" s="46"/>
      <c r="M340" s="74"/>
      <c r="N340" s="52"/>
      <c r="O340" s="53"/>
      <c r="P340" s="47"/>
      <c r="Q340" s="48"/>
      <c r="R340" s="45"/>
      <c r="S340" s="46"/>
    </row>
    <row r="341" spans="3:19">
      <c r="C341" s="43"/>
      <c r="D341" s="45"/>
      <c r="E341" s="46"/>
      <c r="F341" s="47"/>
      <c r="G341" s="48"/>
      <c r="H341" s="45"/>
      <c r="I341" s="46"/>
      <c r="J341" s="45"/>
      <c r="K341" s="46"/>
      <c r="M341" s="74"/>
      <c r="N341" s="52"/>
      <c r="O341" s="53"/>
      <c r="P341" s="47"/>
      <c r="Q341" s="48"/>
      <c r="R341" s="45"/>
      <c r="S341" s="46"/>
    </row>
    <row r="342" spans="3:19">
      <c r="C342" s="43"/>
      <c r="D342" s="45"/>
      <c r="E342" s="46"/>
      <c r="F342" s="47"/>
      <c r="G342" s="48"/>
      <c r="H342" s="45"/>
      <c r="I342" s="46"/>
      <c r="J342" s="45"/>
      <c r="K342" s="46"/>
      <c r="M342" s="74"/>
      <c r="N342" s="52"/>
      <c r="O342" s="53"/>
      <c r="P342" s="47"/>
      <c r="Q342" s="48"/>
      <c r="R342" s="45"/>
      <c r="S342" s="46"/>
    </row>
    <row r="343" spans="3:19">
      <c r="C343" s="43"/>
      <c r="D343" s="45"/>
      <c r="E343" s="46"/>
      <c r="F343" s="47"/>
      <c r="G343" s="48"/>
      <c r="H343" s="45"/>
      <c r="I343" s="46"/>
      <c r="J343" s="45"/>
      <c r="K343" s="46"/>
      <c r="M343" s="74"/>
      <c r="N343" s="52"/>
      <c r="O343" s="53"/>
      <c r="P343" s="47"/>
      <c r="Q343" s="48"/>
      <c r="R343" s="45"/>
      <c r="S343" s="46"/>
    </row>
    <row r="344" spans="3:19">
      <c r="C344" s="43"/>
      <c r="D344" s="45"/>
      <c r="E344" s="46"/>
      <c r="F344" s="47"/>
      <c r="G344" s="48"/>
      <c r="H344" s="45"/>
      <c r="I344" s="46"/>
      <c r="J344" s="45"/>
      <c r="K344" s="46"/>
      <c r="M344" s="74"/>
      <c r="N344" s="52"/>
      <c r="O344" s="53"/>
      <c r="P344" s="47"/>
      <c r="Q344" s="48"/>
      <c r="R344" s="45"/>
      <c r="S344" s="46"/>
    </row>
    <row r="345" spans="3:19">
      <c r="C345" s="43"/>
      <c r="D345" s="45"/>
      <c r="E345" s="46"/>
      <c r="F345" s="47"/>
      <c r="G345" s="48"/>
      <c r="H345" s="45"/>
      <c r="I345" s="46"/>
      <c r="J345" s="45"/>
      <c r="K345" s="46"/>
      <c r="M345" s="74"/>
      <c r="N345" s="52"/>
      <c r="O345" s="53"/>
      <c r="P345" s="47"/>
      <c r="Q345" s="48"/>
      <c r="R345" s="45"/>
      <c r="S345" s="46"/>
    </row>
    <row r="346" spans="3:19">
      <c r="C346" s="43"/>
      <c r="D346" s="45"/>
      <c r="E346" s="46"/>
      <c r="F346" s="47"/>
      <c r="G346" s="48"/>
      <c r="H346" s="45"/>
      <c r="I346" s="46"/>
      <c r="J346" s="45"/>
      <c r="K346" s="46"/>
      <c r="M346" s="74"/>
      <c r="N346" s="52"/>
      <c r="O346" s="53"/>
      <c r="P346" s="47"/>
      <c r="Q346" s="48"/>
      <c r="R346" s="45"/>
      <c r="S346" s="46"/>
    </row>
    <row r="347" spans="3:19">
      <c r="C347" s="43"/>
      <c r="D347" s="45"/>
      <c r="E347" s="46"/>
      <c r="F347" s="47"/>
      <c r="G347" s="48"/>
      <c r="H347" s="45"/>
      <c r="I347" s="46"/>
      <c r="J347" s="45"/>
      <c r="K347" s="46"/>
      <c r="M347" s="74"/>
      <c r="N347" s="52"/>
      <c r="O347" s="53"/>
      <c r="P347" s="47"/>
      <c r="Q347" s="48"/>
      <c r="R347" s="45"/>
      <c r="S347" s="46"/>
    </row>
    <row r="348" spans="3:19">
      <c r="C348" s="43"/>
      <c r="D348" s="45"/>
      <c r="E348" s="46"/>
      <c r="F348" s="47"/>
      <c r="G348" s="48"/>
      <c r="H348" s="45"/>
      <c r="I348" s="46"/>
      <c r="J348" s="45"/>
      <c r="K348" s="46"/>
      <c r="M348" s="74"/>
      <c r="N348" s="52"/>
      <c r="O348" s="53"/>
      <c r="P348" s="47"/>
      <c r="Q348" s="48"/>
      <c r="R348" s="45"/>
      <c r="S348" s="46"/>
    </row>
    <row r="349" spans="3:19">
      <c r="C349" s="43"/>
      <c r="D349" s="45"/>
      <c r="E349" s="46"/>
      <c r="F349" s="47"/>
      <c r="G349" s="48"/>
      <c r="H349" s="45"/>
      <c r="I349" s="46"/>
      <c r="J349" s="45"/>
      <c r="K349" s="46"/>
      <c r="M349" s="74"/>
      <c r="N349" s="52"/>
      <c r="O349" s="53"/>
      <c r="P349" s="47"/>
      <c r="Q349" s="48"/>
      <c r="R349" s="45"/>
      <c r="S349" s="46"/>
    </row>
    <row r="350" spans="3:19">
      <c r="C350" s="43"/>
      <c r="D350" s="45"/>
      <c r="E350" s="46"/>
      <c r="F350" s="47"/>
      <c r="G350" s="48"/>
      <c r="H350" s="45"/>
      <c r="I350" s="46"/>
      <c r="J350" s="45"/>
      <c r="K350" s="46"/>
      <c r="M350" s="74"/>
      <c r="N350" s="52"/>
      <c r="O350" s="53"/>
      <c r="P350" s="47"/>
      <c r="Q350" s="48"/>
      <c r="R350" s="45"/>
      <c r="S350" s="46"/>
    </row>
    <row r="351" spans="3:19">
      <c r="C351" s="43"/>
      <c r="D351" s="45"/>
      <c r="E351" s="46"/>
      <c r="F351" s="47"/>
      <c r="G351" s="48"/>
      <c r="H351" s="45"/>
      <c r="I351" s="46"/>
      <c r="J351" s="45"/>
      <c r="K351" s="46"/>
      <c r="M351" s="74"/>
      <c r="N351" s="52"/>
      <c r="O351" s="53"/>
      <c r="P351" s="47"/>
      <c r="Q351" s="48"/>
      <c r="R351" s="45"/>
      <c r="S351" s="46"/>
    </row>
    <row r="352" spans="3:19">
      <c r="C352" s="43"/>
      <c r="D352" s="45"/>
      <c r="E352" s="46"/>
      <c r="F352" s="47"/>
      <c r="G352" s="48"/>
      <c r="H352" s="45"/>
      <c r="I352" s="46"/>
      <c r="J352" s="45"/>
      <c r="K352" s="46"/>
      <c r="M352" s="74"/>
      <c r="N352" s="52"/>
      <c r="O352" s="53"/>
      <c r="P352" s="47"/>
      <c r="Q352" s="48"/>
      <c r="R352" s="45"/>
      <c r="S352" s="46"/>
    </row>
    <row r="353" spans="3:19">
      <c r="C353" s="43"/>
      <c r="D353" s="45"/>
      <c r="E353" s="46"/>
      <c r="F353" s="47"/>
      <c r="G353" s="48"/>
      <c r="H353" s="45"/>
      <c r="I353" s="46"/>
      <c r="J353" s="45"/>
      <c r="K353" s="46"/>
      <c r="M353" s="74"/>
      <c r="N353" s="52"/>
      <c r="O353" s="53"/>
      <c r="P353" s="47"/>
      <c r="Q353" s="48"/>
      <c r="R353" s="45"/>
      <c r="S353" s="46"/>
    </row>
    <row r="354" spans="3:19">
      <c r="C354" s="43"/>
      <c r="D354" s="45"/>
      <c r="E354" s="46"/>
      <c r="F354" s="47"/>
      <c r="G354" s="48"/>
      <c r="H354" s="45"/>
      <c r="I354" s="46"/>
      <c r="J354" s="45"/>
      <c r="K354" s="46"/>
      <c r="M354" s="74"/>
      <c r="N354" s="52"/>
      <c r="O354" s="53"/>
      <c r="P354" s="47"/>
      <c r="Q354" s="48"/>
      <c r="R354" s="45"/>
      <c r="S354" s="46"/>
    </row>
    <row r="355" spans="3:19">
      <c r="C355" s="43"/>
      <c r="D355" s="45"/>
      <c r="E355" s="46"/>
      <c r="F355" s="47"/>
      <c r="G355" s="48"/>
      <c r="H355" s="45"/>
      <c r="I355" s="46"/>
      <c r="J355" s="45"/>
      <c r="K355" s="46"/>
      <c r="M355" s="74"/>
      <c r="N355" s="52"/>
      <c r="O355" s="53"/>
      <c r="P355" s="47"/>
      <c r="Q355" s="48"/>
      <c r="R355" s="45"/>
      <c r="S355" s="46"/>
    </row>
    <row r="356" spans="3:19">
      <c r="C356" s="43"/>
      <c r="D356" s="45"/>
      <c r="E356" s="46"/>
      <c r="F356" s="47"/>
      <c r="G356" s="48"/>
      <c r="H356" s="45"/>
      <c r="I356" s="46"/>
      <c r="J356" s="45"/>
      <c r="K356" s="46"/>
      <c r="M356" s="74"/>
      <c r="N356" s="52"/>
      <c r="O356" s="53"/>
      <c r="P356" s="47"/>
      <c r="Q356" s="48"/>
      <c r="R356" s="45"/>
      <c r="S356" s="46"/>
    </row>
    <row r="357" spans="3:19">
      <c r="C357" s="43"/>
      <c r="D357" s="45"/>
      <c r="E357" s="46"/>
      <c r="F357" s="47"/>
      <c r="G357" s="48"/>
      <c r="H357" s="45"/>
      <c r="I357" s="46"/>
      <c r="J357" s="45"/>
      <c r="K357" s="46"/>
      <c r="M357" s="74"/>
      <c r="N357" s="52"/>
      <c r="O357" s="53"/>
      <c r="P357" s="47"/>
      <c r="Q357" s="48"/>
      <c r="R357" s="45"/>
      <c r="S357" s="46"/>
    </row>
    <row r="358" spans="3:19">
      <c r="C358" s="43"/>
      <c r="D358" s="45"/>
      <c r="E358" s="46"/>
      <c r="F358" s="47"/>
      <c r="G358" s="48"/>
      <c r="H358" s="45"/>
      <c r="I358" s="46"/>
      <c r="J358" s="45"/>
      <c r="K358" s="46"/>
      <c r="M358" s="74"/>
      <c r="N358" s="52"/>
      <c r="O358" s="53"/>
      <c r="P358" s="47"/>
      <c r="Q358" s="48"/>
      <c r="R358" s="45"/>
      <c r="S358" s="46"/>
    </row>
    <row r="359" spans="3:19">
      <c r="C359" s="43"/>
      <c r="D359" s="45"/>
      <c r="E359" s="46"/>
      <c r="F359" s="47"/>
      <c r="G359" s="48"/>
      <c r="H359" s="45"/>
      <c r="I359" s="46"/>
      <c r="J359" s="45"/>
      <c r="K359" s="46"/>
      <c r="M359" s="74"/>
      <c r="N359" s="52"/>
      <c r="O359" s="53"/>
      <c r="P359" s="47"/>
      <c r="Q359" s="48"/>
      <c r="R359" s="45"/>
      <c r="S359" s="46"/>
    </row>
    <row r="360" spans="3:19">
      <c r="C360" s="43"/>
      <c r="D360" s="45"/>
      <c r="E360" s="46"/>
      <c r="F360" s="47"/>
      <c r="G360" s="48"/>
      <c r="H360" s="45"/>
      <c r="I360" s="46"/>
      <c r="J360" s="45"/>
      <c r="K360" s="46"/>
      <c r="M360" s="74"/>
      <c r="N360" s="52"/>
      <c r="O360" s="53"/>
      <c r="P360" s="47"/>
      <c r="Q360" s="48"/>
      <c r="R360" s="45"/>
      <c r="S360" s="46"/>
    </row>
    <row r="361" spans="3:19">
      <c r="C361" s="43"/>
      <c r="D361" s="45"/>
      <c r="E361" s="46"/>
      <c r="F361" s="47"/>
      <c r="G361" s="48"/>
      <c r="H361" s="45"/>
      <c r="I361" s="46"/>
      <c r="J361" s="45"/>
      <c r="K361" s="46"/>
      <c r="M361" s="74"/>
      <c r="N361" s="52"/>
      <c r="O361" s="53"/>
      <c r="P361" s="47"/>
      <c r="Q361" s="48"/>
      <c r="R361" s="45"/>
      <c r="S361" s="46"/>
    </row>
    <row r="362" spans="3:19">
      <c r="C362" s="43"/>
      <c r="D362" s="45"/>
      <c r="E362" s="46"/>
      <c r="F362" s="47"/>
      <c r="G362" s="48"/>
      <c r="H362" s="45"/>
      <c r="I362" s="46"/>
      <c r="J362" s="45"/>
      <c r="K362" s="46"/>
      <c r="M362" s="74"/>
      <c r="N362" s="52"/>
      <c r="O362" s="53"/>
      <c r="P362" s="47"/>
      <c r="Q362" s="48"/>
      <c r="R362" s="45"/>
      <c r="S362" s="46"/>
    </row>
    <row r="363" spans="3:19">
      <c r="C363" s="43"/>
      <c r="D363" s="45"/>
      <c r="E363" s="46"/>
      <c r="F363" s="47"/>
      <c r="G363" s="48"/>
      <c r="H363" s="45"/>
      <c r="I363" s="46"/>
      <c r="J363" s="45"/>
      <c r="K363" s="46"/>
      <c r="M363" s="74"/>
      <c r="N363" s="52"/>
      <c r="O363" s="53"/>
      <c r="P363" s="47"/>
      <c r="Q363" s="48"/>
      <c r="R363" s="45"/>
      <c r="S363" s="46"/>
    </row>
    <row r="364" spans="3:19">
      <c r="C364" s="43"/>
      <c r="D364" s="45"/>
      <c r="E364" s="46"/>
      <c r="F364" s="47"/>
      <c r="G364" s="48"/>
      <c r="H364" s="45"/>
      <c r="I364" s="46"/>
      <c r="J364" s="45"/>
      <c r="K364" s="46"/>
      <c r="M364" s="74"/>
      <c r="N364" s="52"/>
      <c r="O364" s="53"/>
      <c r="P364" s="47"/>
      <c r="Q364" s="48"/>
      <c r="R364" s="45"/>
      <c r="S364" s="46"/>
    </row>
    <row r="365" spans="3:19">
      <c r="C365" s="43"/>
      <c r="D365" s="45"/>
      <c r="E365" s="46"/>
      <c r="F365" s="47"/>
      <c r="G365" s="48"/>
      <c r="H365" s="45"/>
      <c r="I365" s="46"/>
      <c r="J365" s="45"/>
      <c r="K365" s="46"/>
      <c r="M365" s="74"/>
      <c r="N365" s="52"/>
      <c r="O365" s="53"/>
      <c r="P365" s="47"/>
      <c r="Q365" s="48"/>
      <c r="R365" s="45"/>
      <c r="S365" s="46"/>
    </row>
    <row r="366" spans="3:19">
      <c r="C366" s="43"/>
      <c r="D366" s="45"/>
      <c r="E366" s="46"/>
      <c r="F366" s="47"/>
      <c r="G366" s="48"/>
      <c r="H366" s="45"/>
      <c r="I366" s="46"/>
      <c r="J366" s="45"/>
      <c r="K366" s="46"/>
      <c r="M366" s="74"/>
      <c r="N366" s="52"/>
      <c r="O366" s="53"/>
      <c r="P366" s="47"/>
      <c r="Q366" s="48"/>
      <c r="R366" s="45"/>
      <c r="S366" s="46"/>
    </row>
    <row r="367" spans="3:19">
      <c r="C367" s="43"/>
      <c r="D367" s="45"/>
      <c r="E367" s="46"/>
      <c r="F367" s="47"/>
      <c r="G367" s="48"/>
      <c r="H367" s="45"/>
      <c r="I367" s="46"/>
      <c r="J367" s="45"/>
      <c r="K367" s="46"/>
      <c r="M367" s="74"/>
      <c r="N367" s="52"/>
      <c r="O367" s="53"/>
      <c r="P367" s="47"/>
      <c r="Q367" s="48"/>
      <c r="R367" s="45"/>
      <c r="S367" s="46"/>
    </row>
    <row r="368" spans="3:19">
      <c r="C368" s="43"/>
      <c r="D368" s="45"/>
      <c r="E368" s="46"/>
      <c r="F368" s="47"/>
      <c r="G368" s="48"/>
      <c r="H368" s="45"/>
      <c r="I368" s="46"/>
      <c r="J368" s="45"/>
      <c r="K368" s="46"/>
      <c r="M368" s="74"/>
      <c r="N368" s="52"/>
      <c r="O368" s="53"/>
      <c r="P368" s="47"/>
      <c r="Q368" s="48"/>
      <c r="R368" s="45"/>
      <c r="S368" s="46"/>
    </row>
    <row r="369" spans="3:19">
      <c r="C369" s="43"/>
      <c r="D369" s="45"/>
      <c r="E369" s="46"/>
      <c r="F369" s="47"/>
      <c r="G369" s="48"/>
      <c r="H369" s="45"/>
      <c r="I369" s="46"/>
      <c r="J369" s="45"/>
      <c r="K369" s="46"/>
      <c r="M369" s="74"/>
      <c r="N369" s="52"/>
      <c r="O369" s="53"/>
      <c r="P369" s="47"/>
      <c r="Q369" s="48"/>
      <c r="R369" s="45"/>
      <c r="S369" s="46"/>
    </row>
    <row r="370" spans="3:19">
      <c r="C370" s="43"/>
      <c r="D370" s="45"/>
      <c r="E370" s="46"/>
      <c r="F370" s="47"/>
      <c r="G370" s="48"/>
      <c r="H370" s="45"/>
      <c r="I370" s="46"/>
      <c r="J370" s="45"/>
      <c r="K370" s="46"/>
      <c r="M370" s="74"/>
      <c r="N370" s="52"/>
      <c r="O370" s="53"/>
      <c r="P370" s="47"/>
      <c r="Q370" s="48"/>
      <c r="R370" s="45"/>
      <c r="S370" s="46"/>
    </row>
    <row r="371" spans="3:19">
      <c r="C371" s="43"/>
      <c r="D371" s="45"/>
      <c r="E371" s="46"/>
      <c r="F371" s="47"/>
      <c r="G371" s="48"/>
      <c r="H371" s="45"/>
      <c r="I371" s="46"/>
      <c r="J371" s="45"/>
      <c r="K371" s="46"/>
      <c r="M371" s="74"/>
      <c r="N371" s="52"/>
      <c r="O371" s="53"/>
      <c r="P371" s="47"/>
      <c r="Q371" s="48"/>
      <c r="R371" s="45"/>
      <c r="S371" s="46"/>
    </row>
    <row r="372" spans="3:19">
      <c r="C372" s="43"/>
      <c r="D372" s="45"/>
      <c r="E372" s="46"/>
      <c r="F372" s="47"/>
      <c r="G372" s="48"/>
      <c r="H372" s="45"/>
      <c r="I372" s="46"/>
      <c r="J372" s="45"/>
      <c r="K372" s="46"/>
      <c r="M372" s="74"/>
      <c r="N372" s="52"/>
      <c r="O372" s="53"/>
      <c r="P372" s="47"/>
      <c r="Q372" s="48"/>
      <c r="R372" s="45"/>
      <c r="S372" s="46"/>
    </row>
    <row r="373" spans="3:19">
      <c r="C373" s="43"/>
      <c r="D373" s="45"/>
      <c r="E373" s="46"/>
      <c r="F373" s="47"/>
      <c r="G373" s="48"/>
      <c r="H373" s="45"/>
      <c r="I373" s="46"/>
      <c r="J373" s="45"/>
      <c r="K373" s="46"/>
      <c r="M373" s="74"/>
      <c r="N373" s="52"/>
      <c r="O373" s="53"/>
      <c r="P373" s="47"/>
      <c r="Q373" s="48"/>
      <c r="R373" s="45"/>
      <c r="S373" s="46"/>
    </row>
    <row r="374" spans="3:19">
      <c r="C374" s="43"/>
      <c r="D374" s="45"/>
      <c r="E374" s="46"/>
      <c r="F374" s="47"/>
      <c r="G374" s="48"/>
      <c r="H374" s="45"/>
      <c r="I374" s="46"/>
      <c r="J374" s="45"/>
      <c r="K374" s="46"/>
      <c r="M374" s="74"/>
      <c r="N374" s="52"/>
      <c r="O374" s="53"/>
      <c r="P374" s="47"/>
      <c r="Q374" s="48"/>
      <c r="R374" s="45"/>
      <c r="S374" s="46"/>
    </row>
    <row r="375" spans="3:19">
      <c r="C375" s="43"/>
      <c r="D375" s="45"/>
      <c r="E375" s="46"/>
      <c r="F375" s="47"/>
      <c r="G375" s="48"/>
      <c r="H375" s="45"/>
      <c r="I375" s="46"/>
      <c r="J375" s="45"/>
      <c r="K375" s="46"/>
      <c r="M375" s="74"/>
      <c r="N375" s="52"/>
      <c r="O375" s="53"/>
      <c r="P375" s="47"/>
      <c r="Q375" s="48"/>
      <c r="R375" s="45"/>
      <c r="S375" s="46"/>
    </row>
    <row r="376" spans="3:19">
      <c r="C376" s="43"/>
      <c r="D376" s="45"/>
      <c r="E376" s="46"/>
      <c r="F376" s="47"/>
      <c r="G376" s="48"/>
      <c r="H376" s="45"/>
      <c r="I376" s="46"/>
      <c r="J376" s="45"/>
      <c r="K376" s="46"/>
      <c r="M376" s="74"/>
      <c r="N376" s="52"/>
      <c r="O376" s="53"/>
      <c r="P376" s="47"/>
      <c r="Q376" s="48"/>
      <c r="R376" s="45"/>
      <c r="S376" s="46"/>
    </row>
    <row r="377" spans="3:19">
      <c r="C377" s="43"/>
      <c r="D377" s="45"/>
      <c r="E377" s="46"/>
      <c r="F377" s="47"/>
      <c r="G377" s="48"/>
      <c r="H377" s="45"/>
      <c r="I377" s="46"/>
      <c r="J377" s="45"/>
      <c r="K377" s="46"/>
      <c r="M377" s="74"/>
      <c r="N377" s="52"/>
      <c r="O377" s="53"/>
      <c r="P377" s="47"/>
      <c r="Q377" s="48"/>
      <c r="R377" s="45"/>
      <c r="S377" s="46"/>
    </row>
    <row r="378" spans="3:19">
      <c r="C378" s="43"/>
      <c r="D378" s="45"/>
      <c r="E378" s="46"/>
      <c r="F378" s="47"/>
      <c r="G378" s="48"/>
      <c r="H378" s="45"/>
      <c r="I378" s="46"/>
      <c r="J378" s="45"/>
      <c r="K378" s="46"/>
      <c r="M378" s="74"/>
      <c r="N378" s="52"/>
      <c r="O378" s="53"/>
      <c r="P378" s="47"/>
      <c r="Q378" s="48"/>
      <c r="R378" s="45"/>
      <c r="S378" s="46"/>
    </row>
    <row r="379" spans="3:19">
      <c r="C379" s="43"/>
      <c r="D379" s="45"/>
      <c r="E379" s="46"/>
      <c r="F379" s="47"/>
      <c r="G379" s="48"/>
      <c r="H379" s="45"/>
      <c r="I379" s="46"/>
      <c r="J379" s="45"/>
      <c r="K379" s="46"/>
      <c r="M379" s="74"/>
      <c r="N379" s="52"/>
      <c r="O379" s="53"/>
      <c r="P379" s="47"/>
      <c r="Q379" s="48"/>
      <c r="R379" s="45"/>
      <c r="S379" s="46"/>
    </row>
    <row r="380" spans="3:19">
      <c r="C380" s="43"/>
      <c r="D380" s="45"/>
      <c r="E380" s="46"/>
      <c r="F380" s="47"/>
      <c r="G380" s="48"/>
      <c r="H380" s="45"/>
      <c r="I380" s="46"/>
      <c r="J380" s="45"/>
      <c r="K380" s="46"/>
      <c r="M380" s="74"/>
      <c r="N380" s="52"/>
      <c r="O380" s="53"/>
      <c r="P380" s="47"/>
      <c r="Q380" s="48"/>
      <c r="R380" s="45"/>
      <c r="S380" s="46"/>
    </row>
    <row r="381" spans="3:19">
      <c r="C381" s="43"/>
      <c r="D381" s="45"/>
      <c r="E381" s="46"/>
      <c r="F381" s="47"/>
      <c r="G381" s="48"/>
      <c r="H381" s="45"/>
      <c r="I381" s="46"/>
      <c r="J381" s="45"/>
      <c r="K381" s="46"/>
      <c r="M381" s="74"/>
      <c r="N381" s="52"/>
      <c r="O381" s="53"/>
      <c r="P381" s="47"/>
      <c r="Q381" s="48"/>
      <c r="R381" s="45"/>
      <c r="S381" s="46"/>
    </row>
    <row r="382" spans="3:19">
      <c r="C382" s="43"/>
      <c r="D382" s="45"/>
      <c r="E382" s="46"/>
      <c r="F382" s="47"/>
      <c r="G382" s="48"/>
      <c r="H382" s="45"/>
      <c r="I382" s="46"/>
      <c r="J382" s="45"/>
      <c r="K382" s="46"/>
      <c r="M382" s="74"/>
      <c r="N382" s="52"/>
      <c r="O382" s="53"/>
      <c r="P382" s="47"/>
      <c r="Q382" s="48"/>
      <c r="R382" s="45"/>
      <c r="S382" s="46"/>
    </row>
    <row r="383" spans="3:19">
      <c r="C383" s="43"/>
      <c r="D383" s="45"/>
      <c r="E383" s="46"/>
      <c r="F383" s="47"/>
      <c r="G383" s="48"/>
      <c r="H383" s="45"/>
      <c r="I383" s="46"/>
      <c r="J383" s="45"/>
      <c r="K383" s="46"/>
      <c r="M383" s="74"/>
      <c r="N383" s="52"/>
      <c r="O383" s="53"/>
      <c r="P383" s="47"/>
      <c r="Q383" s="48"/>
      <c r="R383" s="45"/>
      <c r="S383" s="46"/>
    </row>
    <row r="384" spans="3:19">
      <c r="C384" s="43"/>
      <c r="D384" s="45"/>
      <c r="E384" s="46"/>
      <c r="F384" s="47"/>
      <c r="G384" s="48"/>
      <c r="H384" s="45"/>
      <c r="I384" s="46"/>
      <c r="J384" s="45"/>
      <c r="K384" s="46"/>
      <c r="M384" s="74"/>
      <c r="N384" s="52"/>
      <c r="O384" s="53"/>
      <c r="P384" s="47"/>
      <c r="Q384" s="48"/>
      <c r="R384" s="45"/>
      <c r="S384" s="46"/>
    </row>
    <row r="385" spans="3:19">
      <c r="C385" s="43"/>
      <c r="D385" s="45"/>
      <c r="E385" s="46"/>
      <c r="F385" s="47"/>
      <c r="G385" s="48"/>
      <c r="H385" s="45"/>
      <c r="I385" s="46"/>
      <c r="J385" s="45"/>
      <c r="K385" s="46"/>
      <c r="M385" s="74"/>
      <c r="N385" s="52"/>
      <c r="O385" s="53"/>
      <c r="P385" s="47"/>
      <c r="Q385" s="48"/>
      <c r="R385" s="45"/>
      <c r="S385" s="46"/>
    </row>
    <row r="386" spans="3:19">
      <c r="C386" s="43"/>
      <c r="D386" s="45"/>
      <c r="E386" s="46"/>
      <c r="F386" s="47"/>
      <c r="G386" s="48"/>
      <c r="H386" s="45"/>
      <c r="I386" s="46"/>
      <c r="J386" s="45"/>
      <c r="K386" s="46"/>
      <c r="M386" s="74"/>
      <c r="N386" s="52"/>
      <c r="O386" s="53"/>
      <c r="P386" s="47"/>
      <c r="Q386" s="48"/>
      <c r="R386" s="45"/>
      <c r="S386" s="46"/>
    </row>
    <row r="387" spans="3:19">
      <c r="C387" s="43"/>
      <c r="D387" s="45"/>
      <c r="E387" s="46"/>
      <c r="F387" s="47"/>
      <c r="G387" s="48"/>
      <c r="H387" s="45"/>
      <c r="I387" s="46"/>
      <c r="J387" s="45"/>
      <c r="K387" s="46"/>
      <c r="M387" s="74"/>
      <c r="N387" s="52"/>
      <c r="O387" s="53"/>
      <c r="P387" s="47"/>
      <c r="Q387" s="48"/>
      <c r="R387" s="45"/>
      <c r="S387" s="46"/>
    </row>
    <row r="388" spans="3:19">
      <c r="C388" s="43"/>
      <c r="D388" s="45"/>
      <c r="E388" s="46"/>
      <c r="F388" s="47"/>
      <c r="G388" s="48"/>
      <c r="H388" s="45"/>
      <c r="I388" s="46"/>
      <c r="J388" s="45"/>
      <c r="K388" s="46"/>
      <c r="M388" s="74"/>
      <c r="N388" s="52"/>
      <c r="O388" s="53"/>
      <c r="P388" s="47"/>
      <c r="Q388" s="48"/>
      <c r="R388" s="45"/>
      <c r="S388" s="46"/>
    </row>
    <row r="389" spans="3:19">
      <c r="C389" s="43"/>
      <c r="D389" s="45"/>
      <c r="E389" s="46"/>
      <c r="F389" s="47"/>
      <c r="G389" s="48"/>
      <c r="H389" s="45"/>
      <c r="I389" s="46"/>
      <c r="J389" s="45"/>
      <c r="K389" s="46"/>
      <c r="M389" s="74"/>
      <c r="N389" s="52"/>
      <c r="O389" s="53"/>
      <c r="P389" s="47"/>
      <c r="Q389" s="48"/>
      <c r="R389" s="45"/>
      <c r="S389" s="46"/>
    </row>
    <row r="390" spans="3:19">
      <c r="C390" s="43"/>
      <c r="D390" s="45"/>
      <c r="E390" s="46"/>
      <c r="F390" s="47"/>
      <c r="G390" s="48"/>
      <c r="H390" s="45"/>
      <c r="I390" s="46"/>
      <c r="J390" s="45"/>
      <c r="K390" s="46"/>
      <c r="M390" s="74"/>
      <c r="N390" s="52"/>
      <c r="O390" s="53"/>
      <c r="P390" s="47"/>
      <c r="Q390" s="48"/>
      <c r="R390" s="45"/>
      <c r="S390" s="46"/>
    </row>
    <row r="391" spans="3:19">
      <c r="C391" s="43"/>
      <c r="D391" s="45"/>
      <c r="E391" s="46"/>
      <c r="F391" s="47"/>
      <c r="G391" s="48"/>
      <c r="H391" s="45"/>
      <c r="I391" s="46"/>
      <c r="J391" s="45"/>
      <c r="K391" s="46"/>
      <c r="M391" s="74"/>
      <c r="N391" s="52"/>
      <c r="O391" s="53"/>
      <c r="P391" s="47"/>
      <c r="Q391" s="48"/>
      <c r="R391" s="45"/>
      <c r="S391" s="46"/>
    </row>
    <row r="392" spans="3:19">
      <c r="C392" s="43"/>
      <c r="D392" s="45"/>
      <c r="E392" s="46"/>
      <c r="F392" s="47"/>
      <c r="G392" s="48"/>
      <c r="H392" s="45"/>
      <c r="I392" s="46"/>
      <c r="J392" s="45"/>
      <c r="K392" s="46"/>
      <c r="M392" s="74"/>
      <c r="N392" s="52"/>
      <c r="O392" s="53"/>
      <c r="P392" s="47"/>
      <c r="Q392" s="48"/>
      <c r="R392" s="45"/>
      <c r="S392" s="46"/>
    </row>
    <row r="393" spans="3:19">
      <c r="C393" s="43"/>
      <c r="D393" s="45"/>
      <c r="E393" s="46"/>
      <c r="F393" s="47"/>
      <c r="G393" s="48"/>
      <c r="H393" s="45"/>
      <c r="I393" s="46"/>
      <c r="J393" s="45"/>
      <c r="K393" s="46"/>
      <c r="M393" s="74"/>
      <c r="N393" s="52"/>
      <c r="O393" s="53"/>
      <c r="P393" s="47"/>
      <c r="Q393" s="48"/>
      <c r="R393" s="45"/>
      <c r="S393" s="46"/>
    </row>
    <row r="394" spans="3:19">
      <c r="C394" s="43"/>
      <c r="D394" s="45"/>
      <c r="E394" s="46"/>
      <c r="F394" s="47"/>
      <c r="G394" s="48"/>
      <c r="H394" s="45"/>
      <c r="I394" s="46"/>
      <c r="J394" s="45"/>
      <c r="K394" s="46"/>
      <c r="M394" s="74"/>
      <c r="N394" s="52"/>
      <c r="O394" s="53"/>
      <c r="P394" s="47"/>
      <c r="Q394" s="48"/>
      <c r="R394" s="45"/>
      <c r="S394" s="46"/>
    </row>
    <row r="395" spans="3:19">
      <c r="C395" s="43"/>
      <c r="D395" s="45"/>
      <c r="E395" s="46"/>
      <c r="F395" s="47"/>
      <c r="G395" s="48"/>
      <c r="H395" s="45"/>
      <c r="I395" s="46"/>
      <c r="J395" s="45"/>
      <c r="K395" s="46"/>
      <c r="M395" s="74"/>
      <c r="N395" s="52"/>
      <c r="O395" s="53"/>
      <c r="P395" s="47"/>
      <c r="Q395" s="48"/>
      <c r="R395" s="45"/>
      <c r="S395" s="46"/>
    </row>
    <row r="396" spans="3:19">
      <c r="C396" s="43"/>
      <c r="D396" s="45"/>
      <c r="E396" s="46"/>
      <c r="F396" s="47"/>
      <c r="G396" s="48"/>
      <c r="H396" s="45"/>
      <c r="I396" s="46"/>
      <c r="J396" s="45"/>
      <c r="K396" s="46"/>
      <c r="M396" s="74"/>
      <c r="N396" s="52"/>
      <c r="O396" s="53"/>
      <c r="P396" s="47"/>
      <c r="Q396" s="48"/>
      <c r="R396" s="45"/>
      <c r="S396" s="46"/>
    </row>
    <row r="397" spans="3:19">
      <c r="C397" s="43"/>
      <c r="D397" s="45"/>
      <c r="E397" s="46"/>
      <c r="F397" s="47"/>
      <c r="G397" s="48"/>
      <c r="H397" s="45"/>
      <c r="I397" s="46"/>
      <c r="J397" s="45"/>
      <c r="K397" s="46"/>
      <c r="M397" s="74"/>
      <c r="N397" s="52"/>
      <c r="O397" s="53"/>
      <c r="P397" s="47"/>
      <c r="Q397" s="48"/>
      <c r="R397" s="45"/>
      <c r="S397" s="46"/>
    </row>
    <row r="398" spans="3:19">
      <c r="C398" s="43"/>
      <c r="D398" s="45"/>
      <c r="E398" s="46"/>
      <c r="F398" s="47"/>
      <c r="G398" s="48"/>
      <c r="H398" s="45"/>
      <c r="I398" s="46"/>
      <c r="J398" s="45"/>
      <c r="K398" s="46"/>
      <c r="M398" s="74"/>
      <c r="N398" s="52"/>
      <c r="O398" s="53"/>
      <c r="P398" s="47"/>
      <c r="Q398" s="48"/>
      <c r="R398" s="45"/>
      <c r="S398" s="46"/>
    </row>
    <row r="399" spans="3:19">
      <c r="C399" s="43"/>
      <c r="D399" s="45"/>
      <c r="E399" s="46"/>
      <c r="F399" s="47"/>
      <c r="G399" s="48"/>
      <c r="H399" s="45"/>
      <c r="I399" s="46"/>
      <c r="J399" s="45"/>
      <c r="K399" s="46"/>
      <c r="M399" s="74"/>
      <c r="N399" s="52"/>
      <c r="O399" s="53"/>
      <c r="P399" s="47"/>
      <c r="Q399" s="48"/>
      <c r="R399" s="45"/>
      <c r="S399" s="46"/>
    </row>
    <row r="400" spans="3:19">
      <c r="C400" s="43"/>
      <c r="D400" s="45"/>
      <c r="E400" s="46"/>
      <c r="F400" s="47"/>
      <c r="G400" s="48"/>
      <c r="H400" s="45"/>
      <c r="I400" s="46"/>
      <c r="J400" s="45"/>
      <c r="K400" s="46"/>
      <c r="M400" s="74"/>
      <c r="N400" s="52"/>
      <c r="O400" s="53"/>
      <c r="P400" s="47"/>
      <c r="Q400" s="48"/>
      <c r="R400" s="45"/>
      <c r="S400" s="46"/>
    </row>
    <row r="401" spans="3:19">
      <c r="C401" s="43"/>
      <c r="D401" s="45"/>
      <c r="E401" s="46"/>
      <c r="F401" s="47"/>
      <c r="G401" s="48"/>
      <c r="H401" s="45"/>
      <c r="I401" s="46"/>
      <c r="J401" s="45"/>
      <c r="K401" s="46"/>
      <c r="M401" s="74"/>
      <c r="N401" s="52"/>
      <c r="O401" s="53"/>
      <c r="P401" s="47"/>
      <c r="Q401" s="48"/>
      <c r="R401" s="45"/>
      <c r="S401" s="46"/>
    </row>
    <row r="402" spans="3:19">
      <c r="C402" s="43"/>
      <c r="D402" s="45"/>
      <c r="E402" s="46"/>
      <c r="F402" s="47"/>
      <c r="G402" s="48"/>
      <c r="H402" s="45"/>
      <c r="I402" s="46"/>
      <c r="J402" s="45"/>
      <c r="K402" s="46"/>
      <c r="M402" s="74"/>
      <c r="N402" s="52"/>
      <c r="O402" s="53"/>
      <c r="P402" s="47"/>
      <c r="Q402" s="48"/>
      <c r="R402" s="45"/>
      <c r="S402" s="46"/>
    </row>
    <row r="403" spans="3:19">
      <c r="C403" s="43"/>
      <c r="D403" s="45"/>
      <c r="E403" s="46"/>
      <c r="F403" s="47"/>
      <c r="G403" s="48"/>
      <c r="H403" s="45"/>
      <c r="I403" s="46"/>
      <c r="J403" s="45"/>
      <c r="K403" s="46"/>
      <c r="M403" s="74"/>
      <c r="N403" s="52"/>
      <c r="O403" s="53"/>
      <c r="P403" s="47"/>
      <c r="Q403" s="48"/>
      <c r="R403" s="45"/>
      <c r="S403" s="46"/>
    </row>
    <row r="404" spans="3:19">
      <c r="C404" s="43"/>
      <c r="D404" s="45"/>
      <c r="E404" s="46"/>
      <c r="F404" s="47"/>
      <c r="G404" s="48"/>
      <c r="H404" s="45"/>
      <c r="I404" s="46"/>
      <c r="J404" s="45"/>
      <c r="K404" s="46"/>
      <c r="M404" s="74"/>
      <c r="N404" s="52"/>
      <c r="O404" s="53"/>
      <c r="P404" s="47"/>
      <c r="Q404" s="48"/>
      <c r="R404" s="45"/>
      <c r="S404" s="46"/>
    </row>
    <row r="405" spans="3:19">
      <c r="C405" s="43"/>
      <c r="D405" s="45"/>
      <c r="E405" s="46"/>
      <c r="F405" s="47"/>
      <c r="G405" s="48"/>
      <c r="H405" s="45"/>
      <c r="I405" s="46"/>
      <c r="J405" s="45"/>
      <c r="K405" s="46"/>
      <c r="M405" s="74"/>
      <c r="N405" s="52"/>
      <c r="O405" s="53"/>
      <c r="P405" s="47"/>
      <c r="Q405" s="48"/>
      <c r="R405" s="45"/>
      <c r="S405" s="46"/>
    </row>
    <row r="406" spans="3:19">
      <c r="C406" s="43"/>
      <c r="D406" s="45"/>
      <c r="E406" s="46"/>
      <c r="F406" s="47"/>
      <c r="G406" s="48"/>
      <c r="H406" s="45"/>
      <c r="I406" s="46"/>
      <c r="J406" s="45"/>
      <c r="K406" s="46"/>
      <c r="M406" s="74"/>
      <c r="N406" s="52"/>
      <c r="O406" s="53"/>
      <c r="P406" s="47"/>
      <c r="Q406" s="48"/>
      <c r="R406" s="45"/>
      <c r="S406" s="46"/>
    </row>
    <row r="407" spans="3:19">
      <c r="C407" s="43"/>
      <c r="D407" s="45"/>
      <c r="E407" s="46"/>
      <c r="F407" s="47"/>
      <c r="G407" s="48"/>
      <c r="H407" s="45"/>
      <c r="I407" s="46"/>
      <c r="J407" s="45"/>
      <c r="K407" s="46"/>
      <c r="M407" s="74"/>
      <c r="N407" s="52"/>
      <c r="O407" s="53"/>
      <c r="P407" s="47"/>
      <c r="Q407" s="48"/>
      <c r="R407" s="45"/>
      <c r="S407" s="46"/>
    </row>
    <row r="408" spans="3:19">
      <c r="C408" s="43"/>
      <c r="D408" s="45"/>
      <c r="E408" s="46"/>
      <c r="F408" s="47"/>
      <c r="G408" s="48"/>
      <c r="H408" s="45"/>
      <c r="I408" s="46"/>
      <c r="J408" s="45"/>
      <c r="K408" s="46"/>
      <c r="M408" s="74"/>
      <c r="N408" s="52"/>
      <c r="O408" s="53"/>
      <c r="P408" s="47"/>
      <c r="Q408" s="48"/>
      <c r="R408" s="45"/>
      <c r="S408" s="46"/>
    </row>
    <row r="409" spans="3:19">
      <c r="C409" s="43"/>
      <c r="D409" s="45"/>
      <c r="E409" s="46"/>
      <c r="F409" s="47"/>
      <c r="G409" s="48"/>
      <c r="H409" s="45"/>
      <c r="I409" s="46"/>
      <c r="J409" s="45"/>
      <c r="K409" s="46"/>
      <c r="M409" s="74"/>
      <c r="N409" s="52"/>
      <c r="O409" s="53"/>
      <c r="P409" s="47"/>
      <c r="Q409" s="48"/>
      <c r="R409" s="45"/>
      <c r="S409" s="46"/>
    </row>
    <row r="410" spans="3:19">
      <c r="C410" s="43"/>
      <c r="D410" s="45"/>
      <c r="E410" s="46"/>
      <c r="F410" s="47"/>
      <c r="G410" s="48"/>
      <c r="H410" s="45"/>
      <c r="I410" s="46"/>
      <c r="J410" s="45"/>
      <c r="K410" s="46"/>
      <c r="M410" s="74"/>
      <c r="N410" s="52"/>
      <c r="O410" s="53"/>
      <c r="P410" s="47"/>
      <c r="Q410" s="48"/>
      <c r="R410" s="45"/>
      <c r="S410" s="46"/>
    </row>
    <row r="411" spans="3:19">
      <c r="C411" s="43"/>
      <c r="D411" s="45"/>
      <c r="E411" s="46"/>
      <c r="F411" s="47"/>
      <c r="G411" s="48"/>
      <c r="H411" s="45"/>
      <c r="I411" s="46"/>
      <c r="J411" s="45"/>
      <c r="K411" s="46"/>
      <c r="M411" s="74"/>
      <c r="N411" s="52"/>
      <c r="O411" s="53"/>
      <c r="P411" s="47"/>
      <c r="Q411" s="48"/>
      <c r="R411" s="45"/>
      <c r="S411" s="46"/>
    </row>
    <row r="412" spans="3:19">
      <c r="C412" s="43"/>
      <c r="D412" s="45"/>
      <c r="E412" s="46"/>
      <c r="F412" s="47"/>
      <c r="G412" s="48"/>
      <c r="H412" s="45"/>
      <c r="I412" s="46"/>
      <c r="J412" s="45"/>
      <c r="K412" s="46"/>
      <c r="M412" s="74"/>
      <c r="N412" s="52"/>
      <c r="O412" s="53"/>
      <c r="P412" s="47"/>
      <c r="Q412" s="48"/>
      <c r="R412" s="45"/>
      <c r="S412" s="46"/>
    </row>
    <row r="413" spans="3:19">
      <c r="C413" s="43"/>
      <c r="D413" s="45"/>
      <c r="E413" s="46"/>
      <c r="F413" s="47"/>
      <c r="G413" s="48"/>
      <c r="H413" s="45"/>
      <c r="I413" s="46"/>
      <c r="J413" s="45"/>
      <c r="K413" s="46"/>
      <c r="M413" s="74"/>
      <c r="N413" s="52"/>
      <c r="O413" s="53"/>
      <c r="P413" s="47"/>
      <c r="Q413" s="48"/>
      <c r="R413" s="45"/>
      <c r="S413" s="46"/>
    </row>
    <row r="414" spans="3:19">
      <c r="C414" s="43"/>
      <c r="D414" s="45"/>
      <c r="E414" s="46"/>
      <c r="F414" s="47"/>
      <c r="G414" s="48"/>
      <c r="H414" s="45"/>
      <c r="I414" s="46"/>
      <c r="J414" s="45"/>
      <c r="K414" s="46"/>
      <c r="M414" s="74"/>
      <c r="N414" s="52"/>
      <c r="O414" s="53"/>
      <c r="P414" s="47"/>
      <c r="Q414" s="48"/>
      <c r="R414" s="45"/>
      <c r="S414" s="46"/>
    </row>
    <row r="415" spans="3:19">
      <c r="C415" s="43"/>
      <c r="D415" s="45"/>
      <c r="E415" s="46"/>
      <c r="F415" s="47"/>
      <c r="G415" s="48"/>
      <c r="H415" s="45"/>
      <c r="I415" s="46"/>
      <c r="J415" s="45"/>
      <c r="K415" s="46"/>
      <c r="M415" s="74"/>
      <c r="N415" s="52"/>
      <c r="O415" s="53"/>
      <c r="P415" s="47"/>
      <c r="Q415" s="48"/>
      <c r="R415" s="45"/>
      <c r="S415" s="46"/>
    </row>
    <row r="416" spans="3:19">
      <c r="C416" s="43"/>
      <c r="D416" s="45"/>
      <c r="E416" s="46"/>
      <c r="F416" s="47"/>
      <c r="G416" s="48"/>
      <c r="H416" s="45"/>
      <c r="I416" s="46"/>
      <c r="J416" s="45"/>
      <c r="K416" s="46"/>
      <c r="M416" s="74"/>
      <c r="N416" s="52"/>
      <c r="O416" s="53"/>
      <c r="P416" s="47"/>
      <c r="Q416" s="48"/>
      <c r="R416" s="45"/>
      <c r="S416" s="46"/>
    </row>
    <row r="417" spans="3:19">
      <c r="C417" s="43"/>
      <c r="D417" s="45"/>
      <c r="E417" s="46"/>
      <c r="F417" s="47"/>
      <c r="G417" s="48"/>
      <c r="H417" s="45"/>
      <c r="I417" s="46"/>
      <c r="J417" s="45"/>
      <c r="K417" s="46"/>
      <c r="M417" s="74"/>
      <c r="N417" s="52"/>
      <c r="O417" s="53"/>
      <c r="P417" s="47"/>
      <c r="Q417" s="48"/>
      <c r="R417" s="45"/>
      <c r="S417" s="46"/>
    </row>
    <row r="418" spans="3:19">
      <c r="C418" s="43"/>
      <c r="D418" s="45"/>
      <c r="E418" s="46"/>
      <c r="F418" s="47"/>
      <c r="G418" s="48"/>
      <c r="H418" s="45"/>
      <c r="I418" s="46"/>
      <c r="J418" s="45"/>
      <c r="K418" s="46"/>
      <c r="M418" s="74"/>
      <c r="N418" s="52"/>
      <c r="O418" s="53"/>
      <c r="P418" s="47"/>
      <c r="Q418" s="48"/>
      <c r="R418" s="45"/>
      <c r="S418" s="46"/>
    </row>
    <row r="419" spans="3:19">
      <c r="C419" s="43"/>
      <c r="D419" s="45"/>
      <c r="E419" s="46"/>
      <c r="F419" s="47"/>
      <c r="G419" s="48"/>
      <c r="H419" s="45"/>
      <c r="I419" s="46"/>
      <c r="J419" s="45"/>
      <c r="K419" s="46"/>
      <c r="M419" s="74"/>
      <c r="N419" s="52"/>
      <c r="O419" s="53"/>
      <c r="P419" s="47"/>
      <c r="Q419" s="48"/>
      <c r="R419" s="45"/>
      <c r="S419" s="46"/>
    </row>
    <row r="420" spans="3:19">
      <c r="C420" s="43"/>
      <c r="D420" s="45"/>
      <c r="E420" s="46"/>
      <c r="F420" s="47"/>
      <c r="G420" s="48"/>
      <c r="H420" s="45"/>
      <c r="I420" s="46"/>
      <c r="J420" s="45"/>
      <c r="K420" s="46"/>
      <c r="M420" s="74"/>
      <c r="N420" s="52"/>
      <c r="O420" s="53"/>
      <c r="P420" s="47"/>
      <c r="Q420" s="48"/>
      <c r="R420" s="45"/>
      <c r="S420" s="46"/>
    </row>
    <row r="421" spans="3:19">
      <c r="C421" s="43"/>
      <c r="D421" s="45"/>
      <c r="E421" s="46"/>
      <c r="F421" s="47"/>
      <c r="G421" s="48"/>
      <c r="H421" s="45"/>
      <c r="I421" s="46"/>
      <c r="J421" s="45"/>
      <c r="K421" s="46"/>
      <c r="M421" s="74"/>
      <c r="N421" s="52"/>
      <c r="O421" s="53"/>
      <c r="P421" s="47"/>
      <c r="Q421" s="48"/>
      <c r="R421" s="45"/>
      <c r="S421" s="46"/>
    </row>
    <row r="422" spans="3:19">
      <c r="C422" s="43"/>
      <c r="D422" s="45"/>
      <c r="E422" s="46"/>
      <c r="F422" s="47"/>
      <c r="G422" s="48"/>
      <c r="H422" s="45"/>
      <c r="I422" s="46"/>
      <c r="J422" s="45"/>
      <c r="K422" s="46"/>
      <c r="M422" s="74"/>
      <c r="N422" s="52"/>
      <c r="O422" s="53"/>
      <c r="P422" s="47"/>
      <c r="Q422" s="48"/>
      <c r="R422" s="45"/>
      <c r="S422" s="46"/>
    </row>
    <row r="423" spans="3:19">
      <c r="C423" s="43"/>
      <c r="D423" s="45"/>
      <c r="E423" s="46"/>
      <c r="F423" s="47"/>
      <c r="G423" s="48"/>
      <c r="H423" s="45"/>
      <c r="I423" s="46"/>
      <c r="J423" s="45"/>
      <c r="K423" s="46"/>
      <c r="M423" s="74"/>
      <c r="N423" s="52"/>
      <c r="O423" s="53"/>
      <c r="P423" s="47"/>
      <c r="Q423" s="48"/>
      <c r="R423" s="45"/>
      <c r="S423" s="46"/>
    </row>
    <row r="424" spans="3:19">
      <c r="C424" s="43"/>
      <c r="D424" s="45"/>
      <c r="E424" s="46"/>
      <c r="F424" s="47"/>
      <c r="G424" s="48"/>
      <c r="H424" s="45"/>
      <c r="I424" s="46"/>
      <c r="J424" s="45"/>
      <c r="K424" s="46"/>
      <c r="M424" s="74"/>
      <c r="N424" s="52"/>
      <c r="O424" s="53"/>
      <c r="P424" s="47"/>
      <c r="Q424" s="48"/>
      <c r="R424" s="45"/>
      <c r="S424" s="46"/>
    </row>
    <row r="425" spans="3:19">
      <c r="C425" s="43"/>
      <c r="D425" s="45"/>
      <c r="E425" s="46"/>
      <c r="F425" s="47"/>
      <c r="G425" s="48"/>
      <c r="H425" s="45"/>
      <c r="I425" s="46"/>
      <c r="J425" s="45"/>
      <c r="K425" s="46"/>
      <c r="M425" s="74"/>
      <c r="N425" s="52"/>
      <c r="O425" s="53"/>
      <c r="P425" s="47"/>
      <c r="Q425" s="48"/>
      <c r="R425" s="45"/>
      <c r="S425" s="46"/>
    </row>
    <row r="426" spans="3:19">
      <c r="C426" s="43"/>
      <c r="D426" s="45"/>
      <c r="E426" s="46"/>
      <c r="F426" s="47"/>
      <c r="G426" s="48"/>
      <c r="H426" s="45"/>
      <c r="I426" s="46"/>
      <c r="J426" s="45"/>
      <c r="K426" s="46"/>
      <c r="M426" s="74"/>
      <c r="N426" s="52"/>
      <c r="O426" s="53"/>
      <c r="P426" s="47"/>
      <c r="Q426" s="48"/>
      <c r="R426" s="45"/>
      <c r="S426" s="46"/>
    </row>
    <row r="427" spans="3:19">
      <c r="C427" s="43"/>
      <c r="D427" s="45"/>
      <c r="E427" s="46"/>
      <c r="F427" s="47"/>
      <c r="G427" s="48"/>
      <c r="H427" s="45"/>
      <c r="I427" s="46"/>
      <c r="J427" s="45"/>
      <c r="K427" s="46"/>
      <c r="M427" s="74"/>
      <c r="N427" s="52"/>
      <c r="O427" s="53"/>
      <c r="P427" s="47"/>
      <c r="Q427" s="48"/>
      <c r="R427" s="45"/>
      <c r="S427" s="46"/>
    </row>
    <row r="428" spans="3:19">
      <c r="C428" s="43"/>
      <c r="D428" s="45"/>
      <c r="E428" s="46"/>
      <c r="F428" s="47"/>
      <c r="G428" s="48"/>
      <c r="H428" s="45"/>
      <c r="I428" s="46"/>
      <c r="J428" s="45"/>
      <c r="K428" s="46"/>
      <c r="M428" s="74"/>
      <c r="N428" s="52"/>
      <c r="O428" s="53"/>
      <c r="P428" s="47"/>
      <c r="Q428" s="48"/>
      <c r="R428" s="45"/>
      <c r="S428" s="46"/>
    </row>
    <row r="429" spans="3:19">
      <c r="C429" s="43"/>
      <c r="D429" s="45"/>
      <c r="E429" s="46"/>
      <c r="F429" s="47"/>
      <c r="G429" s="48"/>
      <c r="H429" s="45"/>
      <c r="I429" s="46"/>
      <c r="J429" s="45"/>
      <c r="K429" s="46"/>
      <c r="M429" s="74"/>
      <c r="N429" s="52"/>
      <c r="O429" s="53"/>
      <c r="P429" s="47"/>
      <c r="Q429" s="48"/>
      <c r="R429" s="45"/>
      <c r="S429" s="46"/>
    </row>
    <row r="430" spans="3:19">
      <c r="C430" s="43"/>
      <c r="D430" s="45"/>
      <c r="E430" s="46"/>
      <c r="F430" s="47"/>
      <c r="G430" s="48"/>
      <c r="H430" s="45"/>
      <c r="I430" s="46"/>
      <c r="J430" s="45"/>
      <c r="K430" s="46"/>
      <c r="M430" s="74"/>
      <c r="N430" s="52"/>
      <c r="O430" s="53"/>
      <c r="P430" s="47"/>
      <c r="Q430" s="48"/>
      <c r="R430" s="45"/>
      <c r="S430" s="46"/>
    </row>
    <row r="431" spans="3:19">
      <c r="C431" s="43"/>
      <c r="D431" s="45"/>
      <c r="E431" s="46"/>
      <c r="F431" s="47"/>
      <c r="G431" s="48"/>
      <c r="H431" s="45"/>
      <c r="I431" s="46"/>
      <c r="J431" s="45"/>
      <c r="K431" s="46"/>
      <c r="M431" s="74"/>
      <c r="N431" s="52"/>
      <c r="O431" s="53"/>
      <c r="P431" s="47"/>
      <c r="Q431" s="48"/>
      <c r="R431" s="45"/>
      <c r="S431" s="46"/>
    </row>
    <row r="432" spans="3:19">
      <c r="C432" s="43"/>
      <c r="D432" s="45"/>
      <c r="E432" s="46"/>
      <c r="F432" s="47"/>
      <c r="G432" s="48"/>
      <c r="H432" s="45"/>
      <c r="I432" s="46"/>
      <c r="J432" s="45"/>
      <c r="K432" s="46"/>
      <c r="M432" s="74"/>
      <c r="N432" s="52"/>
      <c r="O432" s="53"/>
      <c r="P432" s="47"/>
      <c r="Q432" s="48"/>
      <c r="R432" s="45"/>
      <c r="S432" s="46"/>
    </row>
    <row r="433" spans="3:19">
      <c r="C433" s="43"/>
      <c r="D433" s="45"/>
      <c r="E433" s="46"/>
      <c r="F433" s="47"/>
      <c r="G433" s="48"/>
      <c r="H433" s="45"/>
      <c r="I433" s="46"/>
      <c r="J433" s="45"/>
      <c r="K433" s="46"/>
      <c r="M433" s="74"/>
      <c r="N433" s="52"/>
      <c r="O433" s="53"/>
      <c r="P433" s="47"/>
      <c r="Q433" s="48"/>
      <c r="R433" s="45"/>
      <c r="S433" s="46"/>
    </row>
    <row r="434" spans="3:19">
      <c r="C434" s="43"/>
      <c r="D434" s="45"/>
      <c r="E434" s="46"/>
      <c r="F434" s="47"/>
      <c r="G434" s="48"/>
      <c r="H434" s="45"/>
      <c r="I434" s="46"/>
      <c r="J434" s="45"/>
      <c r="K434" s="46"/>
      <c r="M434" s="74"/>
      <c r="N434" s="52"/>
      <c r="O434" s="53"/>
      <c r="P434" s="47"/>
      <c r="Q434" s="48"/>
      <c r="R434" s="45"/>
      <c r="S434" s="46"/>
    </row>
    <row r="435" spans="3:19">
      <c r="C435" s="43"/>
      <c r="D435" s="45"/>
      <c r="E435" s="46"/>
      <c r="F435" s="47"/>
      <c r="G435" s="48"/>
      <c r="H435" s="45"/>
      <c r="I435" s="46"/>
      <c r="J435" s="45"/>
      <c r="K435" s="46"/>
      <c r="M435" s="74"/>
      <c r="N435" s="52"/>
      <c r="O435" s="53"/>
      <c r="P435" s="47"/>
      <c r="Q435" s="48"/>
      <c r="R435" s="45"/>
      <c r="S435" s="46"/>
    </row>
    <row r="436" spans="3:19">
      <c r="C436" s="43"/>
      <c r="D436" s="45"/>
      <c r="E436" s="46"/>
      <c r="F436" s="47"/>
      <c r="G436" s="48"/>
      <c r="H436" s="45"/>
      <c r="I436" s="46"/>
      <c r="J436" s="45"/>
      <c r="K436" s="46"/>
      <c r="M436" s="74"/>
      <c r="N436" s="52"/>
      <c r="O436" s="53"/>
      <c r="P436" s="47"/>
      <c r="Q436" s="48"/>
      <c r="R436" s="45"/>
      <c r="S436" s="46"/>
    </row>
    <row r="437" spans="3:19">
      <c r="C437" s="43"/>
      <c r="D437" s="45"/>
      <c r="E437" s="46"/>
      <c r="F437" s="47"/>
      <c r="G437" s="48"/>
      <c r="H437" s="45"/>
      <c r="I437" s="46"/>
      <c r="J437" s="45"/>
      <c r="K437" s="46"/>
      <c r="M437" s="74"/>
      <c r="N437" s="52"/>
      <c r="O437" s="53"/>
      <c r="P437" s="47"/>
      <c r="Q437" s="48"/>
      <c r="R437" s="45"/>
      <c r="S437" s="46"/>
    </row>
    <row r="438" spans="3:19">
      <c r="C438" s="43"/>
      <c r="D438" s="45"/>
      <c r="E438" s="46"/>
      <c r="F438" s="47"/>
      <c r="G438" s="48"/>
      <c r="H438" s="45"/>
      <c r="I438" s="46"/>
      <c r="J438" s="45"/>
      <c r="K438" s="46"/>
      <c r="M438" s="74"/>
      <c r="N438" s="52"/>
      <c r="O438" s="53"/>
      <c r="P438" s="47"/>
      <c r="Q438" s="48"/>
      <c r="R438" s="45"/>
      <c r="S438" s="46"/>
    </row>
    <row r="439" spans="3:19">
      <c r="C439" s="43"/>
      <c r="D439" s="45"/>
      <c r="E439" s="46"/>
      <c r="F439" s="47"/>
      <c r="G439" s="48"/>
      <c r="H439" s="45"/>
      <c r="I439" s="46"/>
      <c r="J439" s="45"/>
      <c r="K439" s="46"/>
      <c r="M439" s="74"/>
      <c r="N439" s="52"/>
      <c r="O439" s="53"/>
      <c r="P439" s="47"/>
      <c r="Q439" s="48"/>
      <c r="R439" s="45"/>
      <c r="S439" s="46"/>
    </row>
    <row r="440" spans="3:19">
      <c r="C440" s="43"/>
      <c r="D440" s="45"/>
      <c r="E440" s="46"/>
      <c r="F440" s="47"/>
      <c r="G440" s="48"/>
      <c r="H440" s="45"/>
      <c r="I440" s="46"/>
      <c r="J440" s="45"/>
      <c r="K440" s="46"/>
      <c r="M440" s="74"/>
      <c r="N440" s="52"/>
      <c r="O440" s="53"/>
      <c r="P440" s="47"/>
      <c r="Q440" s="48"/>
      <c r="R440" s="45"/>
      <c r="S440" s="46"/>
    </row>
    <row r="441" spans="3:19">
      <c r="C441" s="43"/>
      <c r="D441" s="45"/>
      <c r="E441" s="46"/>
      <c r="F441" s="47"/>
      <c r="G441" s="48"/>
      <c r="H441" s="45"/>
      <c r="I441" s="46"/>
      <c r="J441" s="45"/>
      <c r="K441" s="46"/>
      <c r="M441" s="74"/>
      <c r="N441" s="52"/>
      <c r="O441" s="53"/>
      <c r="P441" s="47"/>
      <c r="Q441" s="48"/>
      <c r="R441" s="45"/>
      <c r="S441" s="46"/>
    </row>
    <row r="442" spans="3:19">
      <c r="C442" s="43"/>
      <c r="D442" s="45"/>
      <c r="E442" s="46"/>
      <c r="F442" s="47"/>
      <c r="G442" s="48"/>
      <c r="H442" s="45"/>
      <c r="I442" s="46"/>
      <c r="J442" s="45"/>
      <c r="K442" s="46"/>
      <c r="M442" s="74"/>
      <c r="N442" s="52"/>
      <c r="O442" s="53"/>
      <c r="P442" s="47"/>
      <c r="Q442" s="48"/>
      <c r="R442" s="45"/>
      <c r="S442" s="46"/>
    </row>
    <row r="443" spans="3:19">
      <c r="C443" s="43"/>
      <c r="D443" s="45"/>
      <c r="E443" s="46"/>
      <c r="F443" s="47"/>
      <c r="G443" s="48"/>
      <c r="H443" s="45"/>
      <c r="I443" s="46"/>
      <c r="J443" s="45"/>
      <c r="K443" s="46"/>
      <c r="M443" s="74"/>
      <c r="N443" s="52"/>
      <c r="O443" s="53"/>
      <c r="P443" s="47"/>
      <c r="Q443" s="48"/>
      <c r="R443" s="45"/>
      <c r="S443" s="46"/>
    </row>
    <row r="444" spans="3:19">
      <c r="C444" s="43"/>
      <c r="D444" s="45"/>
      <c r="E444" s="46"/>
      <c r="F444" s="47"/>
      <c r="G444" s="48"/>
      <c r="H444" s="45"/>
      <c r="I444" s="46"/>
      <c r="J444" s="45"/>
      <c r="K444" s="46"/>
      <c r="M444" s="74"/>
      <c r="N444" s="52"/>
      <c r="O444" s="53"/>
      <c r="P444" s="47"/>
      <c r="Q444" s="48"/>
      <c r="R444" s="45"/>
      <c r="S444" s="46"/>
    </row>
    <row r="445" spans="3:19">
      <c r="C445" s="43"/>
      <c r="D445" s="45"/>
      <c r="E445" s="46"/>
      <c r="F445" s="47"/>
      <c r="G445" s="48"/>
      <c r="H445" s="45"/>
      <c r="I445" s="46"/>
      <c r="J445" s="45"/>
      <c r="K445" s="46"/>
      <c r="M445" s="74"/>
      <c r="N445" s="52"/>
      <c r="O445" s="53"/>
      <c r="P445" s="47"/>
      <c r="Q445" s="48"/>
      <c r="R445" s="45"/>
      <c r="S445" s="46"/>
    </row>
    <row r="446" spans="3:19">
      <c r="C446" s="43"/>
      <c r="D446" s="45"/>
      <c r="E446" s="46"/>
      <c r="F446" s="47"/>
      <c r="G446" s="48"/>
      <c r="H446" s="45"/>
      <c r="I446" s="46"/>
      <c r="J446" s="45"/>
      <c r="K446" s="46"/>
      <c r="M446" s="74"/>
      <c r="N446" s="52"/>
      <c r="O446" s="53"/>
      <c r="P446" s="47"/>
      <c r="Q446" s="48"/>
      <c r="R446" s="45"/>
      <c r="S446" s="46"/>
    </row>
    <row r="447" spans="3:19">
      <c r="C447" s="43"/>
      <c r="D447" s="45"/>
      <c r="E447" s="46"/>
      <c r="F447" s="47"/>
      <c r="G447" s="48"/>
      <c r="H447" s="45"/>
      <c r="I447" s="46"/>
      <c r="J447" s="45"/>
      <c r="K447" s="46"/>
      <c r="M447" s="74"/>
      <c r="N447" s="52"/>
      <c r="O447" s="53"/>
      <c r="P447" s="47"/>
      <c r="Q447" s="48"/>
      <c r="R447" s="45"/>
      <c r="S447" s="46"/>
    </row>
    <row r="448" spans="3:19">
      <c r="C448" s="43"/>
      <c r="D448" s="45"/>
      <c r="E448" s="46"/>
      <c r="F448" s="47"/>
      <c r="G448" s="48"/>
      <c r="H448" s="45"/>
      <c r="I448" s="46"/>
      <c r="J448" s="45"/>
      <c r="K448" s="46"/>
      <c r="M448" s="74"/>
      <c r="N448" s="52"/>
      <c r="O448" s="53"/>
      <c r="P448" s="47"/>
      <c r="Q448" s="48"/>
      <c r="R448" s="45"/>
      <c r="S448" s="46"/>
    </row>
    <row r="449" spans="3:19">
      <c r="C449" s="43"/>
      <c r="D449" s="45"/>
      <c r="E449" s="46"/>
      <c r="F449" s="47"/>
      <c r="G449" s="48"/>
      <c r="H449" s="45"/>
      <c r="I449" s="46"/>
      <c r="J449" s="45"/>
      <c r="K449" s="46"/>
      <c r="M449" s="74"/>
      <c r="N449" s="52"/>
      <c r="O449" s="53"/>
      <c r="P449" s="47"/>
      <c r="Q449" s="48"/>
      <c r="R449" s="45"/>
      <c r="S449" s="46"/>
    </row>
    <row r="450" spans="3:19">
      <c r="C450" s="43"/>
      <c r="D450" s="45"/>
      <c r="E450" s="46"/>
      <c r="F450" s="47"/>
      <c r="G450" s="48"/>
      <c r="H450" s="45"/>
      <c r="I450" s="46"/>
      <c r="J450" s="45"/>
      <c r="K450" s="46"/>
      <c r="M450" s="74"/>
      <c r="N450" s="52"/>
      <c r="O450" s="53"/>
      <c r="P450" s="47"/>
      <c r="Q450" s="48"/>
      <c r="R450" s="45"/>
      <c r="S450" s="46"/>
    </row>
    <row r="451" spans="3:19">
      <c r="C451" s="43"/>
      <c r="D451" s="45"/>
      <c r="E451" s="46"/>
      <c r="F451" s="47"/>
      <c r="G451" s="48"/>
      <c r="H451" s="45"/>
      <c r="I451" s="46"/>
      <c r="J451" s="45"/>
      <c r="K451" s="46"/>
      <c r="M451" s="74"/>
      <c r="N451" s="52"/>
      <c r="O451" s="53"/>
      <c r="P451" s="47"/>
      <c r="Q451" s="48"/>
      <c r="R451" s="45"/>
      <c r="S451" s="46"/>
    </row>
    <row r="452" spans="3:19">
      <c r="C452" s="43"/>
      <c r="D452" s="45"/>
      <c r="E452" s="46"/>
      <c r="F452" s="47"/>
      <c r="G452" s="48"/>
      <c r="H452" s="45"/>
      <c r="I452" s="46"/>
      <c r="J452" s="45"/>
      <c r="K452" s="46"/>
      <c r="M452" s="74"/>
      <c r="N452" s="52"/>
      <c r="O452" s="53"/>
      <c r="P452" s="47"/>
      <c r="Q452" s="48"/>
      <c r="R452" s="45"/>
      <c r="S452" s="46"/>
    </row>
    <row r="453" spans="3:19">
      <c r="C453" s="43"/>
      <c r="D453" s="45"/>
      <c r="E453" s="46"/>
      <c r="F453" s="47"/>
      <c r="G453" s="48"/>
      <c r="H453" s="45"/>
      <c r="I453" s="46"/>
      <c r="J453" s="45"/>
      <c r="K453" s="46"/>
      <c r="M453" s="74"/>
      <c r="N453" s="52"/>
      <c r="O453" s="53"/>
      <c r="P453" s="47"/>
      <c r="Q453" s="48"/>
      <c r="R453" s="45"/>
      <c r="S453" s="46"/>
    </row>
    <row r="454" spans="3:19">
      <c r="C454" s="43"/>
      <c r="D454" s="45"/>
      <c r="E454" s="46"/>
      <c r="F454" s="47"/>
      <c r="G454" s="48"/>
      <c r="H454" s="45"/>
      <c r="I454" s="46"/>
      <c r="J454" s="45"/>
      <c r="K454" s="46"/>
      <c r="M454" s="74"/>
      <c r="N454" s="52"/>
      <c r="O454" s="53"/>
      <c r="P454" s="47"/>
      <c r="Q454" s="48"/>
      <c r="R454" s="45"/>
      <c r="S454" s="46"/>
    </row>
    <row r="455" spans="3:19">
      <c r="C455" s="43"/>
      <c r="D455" s="45"/>
      <c r="E455" s="46"/>
      <c r="F455" s="47"/>
      <c r="G455" s="48"/>
      <c r="H455" s="45"/>
      <c r="I455" s="46"/>
      <c r="J455" s="45"/>
      <c r="K455" s="46"/>
      <c r="M455" s="74"/>
      <c r="N455" s="52"/>
      <c r="O455" s="53"/>
      <c r="P455" s="47"/>
      <c r="Q455" s="48"/>
      <c r="R455" s="45"/>
      <c r="S455" s="46"/>
    </row>
    <row r="456" spans="3:19">
      <c r="C456" s="43"/>
      <c r="D456" s="45"/>
      <c r="E456" s="46"/>
      <c r="F456" s="47"/>
      <c r="G456" s="48"/>
      <c r="H456" s="45"/>
      <c r="I456" s="46"/>
      <c r="J456" s="45"/>
      <c r="K456" s="46"/>
      <c r="M456" s="74"/>
      <c r="N456" s="52"/>
      <c r="O456" s="53"/>
      <c r="P456" s="47"/>
      <c r="Q456" s="48"/>
      <c r="R456" s="45"/>
      <c r="S456" s="46"/>
    </row>
    <row r="457" spans="3:19">
      <c r="C457" s="43"/>
      <c r="D457" s="45"/>
      <c r="E457" s="46"/>
      <c r="F457" s="47"/>
      <c r="G457" s="48"/>
      <c r="H457" s="45"/>
      <c r="I457" s="46"/>
      <c r="J457" s="45"/>
      <c r="K457" s="46"/>
      <c r="M457" s="74"/>
      <c r="N457" s="52"/>
      <c r="O457" s="53"/>
      <c r="P457" s="47"/>
      <c r="Q457" s="48"/>
      <c r="R457" s="45"/>
      <c r="S457" s="46"/>
    </row>
    <row r="458" spans="3:19">
      <c r="C458" s="43"/>
      <c r="D458" s="45"/>
      <c r="E458" s="46"/>
      <c r="F458" s="47"/>
      <c r="G458" s="48"/>
      <c r="H458" s="45"/>
      <c r="I458" s="46"/>
      <c r="J458" s="45"/>
      <c r="K458" s="46"/>
      <c r="M458" s="74"/>
      <c r="N458" s="52"/>
      <c r="O458" s="53"/>
      <c r="P458" s="47"/>
      <c r="Q458" s="48"/>
      <c r="R458" s="45"/>
      <c r="S458" s="46"/>
    </row>
    <row r="459" spans="3:19">
      <c r="C459" s="43"/>
      <c r="D459" s="45"/>
      <c r="E459" s="46"/>
      <c r="F459" s="47"/>
      <c r="G459" s="48"/>
      <c r="H459" s="45"/>
      <c r="I459" s="46"/>
      <c r="J459" s="45"/>
      <c r="K459" s="46"/>
      <c r="M459" s="74"/>
      <c r="N459" s="52"/>
      <c r="O459" s="53"/>
      <c r="P459" s="47"/>
      <c r="Q459" s="48"/>
      <c r="R459" s="45"/>
      <c r="S459" s="46"/>
    </row>
    <row r="460" spans="3:19">
      <c r="C460" s="43"/>
      <c r="D460" s="45"/>
      <c r="E460" s="46"/>
      <c r="F460" s="47"/>
      <c r="G460" s="48"/>
      <c r="H460" s="45"/>
      <c r="I460" s="46"/>
      <c r="J460" s="45"/>
      <c r="K460" s="46"/>
      <c r="M460" s="74"/>
      <c r="N460" s="52"/>
      <c r="O460" s="53"/>
      <c r="P460" s="47"/>
      <c r="Q460" s="48"/>
      <c r="R460" s="45"/>
      <c r="S460" s="46"/>
    </row>
    <row r="461" spans="3:19">
      <c r="C461" s="43"/>
      <c r="D461" s="45"/>
      <c r="E461" s="46"/>
      <c r="F461" s="47"/>
      <c r="G461" s="48"/>
      <c r="H461" s="45"/>
      <c r="I461" s="46"/>
      <c r="J461" s="45"/>
      <c r="K461" s="46"/>
      <c r="M461" s="74"/>
      <c r="N461" s="52"/>
      <c r="O461" s="53"/>
      <c r="P461" s="47"/>
      <c r="Q461" s="48"/>
      <c r="R461" s="45"/>
      <c r="S461" s="46"/>
    </row>
    <row r="462" spans="3:19">
      <c r="C462" s="43"/>
      <c r="D462" s="45"/>
      <c r="E462" s="46"/>
      <c r="F462" s="47"/>
      <c r="G462" s="48"/>
      <c r="H462" s="45"/>
      <c r="I462" s="46"/>
      <c r="J462" s="45"/>
      <c r="K462" s="46"/>
      <c r="M462" s="74"/>
      <c r="N462" s="52"/>
      <c r="O462" s="53"/>
      <c r="P462" s="47"/>
      <c r="Q462" s="48"/>
      <c r="R462" s="45"/>
      <c r="S462" s="46"/>
    </row>
    <row r="463" spans="3:19">
      <c r="C463" s="43"/>
      <c r="D463" s="45"/>
      <c r="E463" s="46"/>
      <c r="F463" s="47"/>
      <c r="G463" s="48"/>
      <c r="H463" s="45"/>
      <c r="I463" s="46"/>
      <c r="J463" s="45"/>
      <c r="K463" s="46"/>
      <c r="M463" s="74"/>
      <c r="N463" s="52"/>
      <c r="O463" s="53"/>
      <c r="P463" s="47"/>
      <c r="Q463" s="48"/>
      <c r="R463" s="45"/>
      <c r="S463" s="46"/>
    </row>
    <row r="464" spans="3:19">
      <c r="C464" s="43"/>
      <c r="D464" s="45"/>
      <c r="E464" s="46"/>
      <c r="F464" s="47"/>
      <c r="G464" s="48"/>
      <c r="H464" s="45"/>
      <c r="I464" s="46"/>
      <c r="J464" s="45"/>
      <c r="K464" s="46"/>
      <c r="M464" s="74"/>
      <c r="N464" s="52"/>
      <c r="O464" s="53"/>
      <c r="P464" s="47"/>
      <c r="Q464" s="48"/>
      <c r="R464" s="45"/>
      <c r="S464" s="46"/>
    </row>
    <row r="465" spans="3:19">
      <c r="C465" s="43"/>
      <c r="D465" s="45"/>
      <c r="E465" s="46"/>
      <c r="F465" s="47"/>
      <c r="G465" s="48"/>
      <c r="H465" s="45"/>
      <c r="I465" s="46"/>
      <c r="J465" s="45"/>
      <c r="K465" s="46"/>
      <c r="M465" s="74"/>
      <c r="N465" s="52"/>
      <c r="O465" s="53"/>
      <c r="P465" s="47"/>
      <c r="Q465" s="48"/>
      <c r="R465" s="45"/>
      <c r="S465" s="46"/>
    </row>
    <row r="466" spans="3:19">
      <c r="C466" s="43"/>
      <c r="D466" s="45"/>
      <c r="E466" s="46"/>
      <c r="F466" s="47"/>
      <c r="G466" s="48"/>
      <c r="H466" s="45"/>
      <c r="I466" s="46"/>
      <c r="J466" s="45"/>
      <c r="K466" s="46"/>
      <c r="M466" s="74"/>
      <c r="N466" s="52"/>
      <c r="O466" s="53"/>
      <c r="P466" s="47"/>
      <c r="Q466" s="48"/>
      <c r="R466" s="45"/>
      <c r="S466" s="46"/>
    </row>
    <row r="467" spans="3:19">
      <c r="C467" s="43"/>
      <c r="D467" s="45"/>
      <c r="E467" s="46"/>
      <c r="F467" s="47"/>
      <c r="G467" s="48"/>
      <c r="H467" s="45"/>
      <c r="I467" s="46"/>
      <c r="J467" s="45"/>
      <c r="K467" s="46"/>
      <c r="M467" s="74"/>
      <c r="N467" s="52"/>
      <c r="O467" s="53"/>
      <c r="P467" s="47"/>
      <c r="Q467" s="48"/>
      <c r="R467" s="45"/>
      <c r="S467" s="46"/>
    </row>
    <row r="468" spans="3:19">
      <c r="C468" s="43"/>
      <c r="D468" s="45"/>
      <c r="E468" s="46"/>
      <c r="F468" s="47"/>
      <c r="G468" s="48"/>
      <c r="H468" s="45"/>
      <c r="I468" s="46"/>
      <c r="J468" s="45"/>
      <c r="K468" s="46"/>
      <c r="M468" s="74"/>
      <c r="N468" s="52"/>
      <c r="O468" s="53"/>
      <c r="P468" s="47"/>
      <c r="Q468" s="48"/>
      <c r="R468" s="45"/>
      <c r="S468" s="46"/>
    </row>
    <row r="469" spans="3:19">
      <c r="C469" s="43"/>
      <c r="D469" s="45"/>
      <c r="E469" s="46"/>
      <c r="F469" s="47"/>
      <c r="G469" s="48"/>
      <c r="H469" s="45"/>
      <c r="I469" s="46"/>
      <c r="J469" s="45"/>
      <c r="K469" s="46"/>
      <c r="M469" s="74"/>
      <c r="N469" s="52"/>
      <c r="O469" s="53"/>
      <c r="P469" s="47"/>
      <c r="Q469" s="48"/>
      <c r="R469" s="45"/>
      <c r="S469" s="46"/>
    </row>
    <row r="470" spans="3:19">
      <c r="C470" s="43"/>
      <c r="D470" s="45"/>
      <c r="E470" s="46"/>
      <c r="F470" s="47"/>
      <c r="G470" s="48"/>
      <c r="H470" s="45"/>
      <c r="I470" s="46"/>
      <c r="J470" s="45"/>
      <c r="K470" s="46"/>
      <c r="M470" s="74"/>
      <c r="N470" s="52"/>
      <c r="O470" s="53"/>
      <c r="P470" s="47"/>
      <c r="Q470" s="48"/>
      <c r="R470" s="45"/>
      <c r="S470" s="46"/>
    </row>
    <row r="471" spans="3:19">
      <c r="C471" s="43"/>
      <c r="D471" s="45"/>
      <c r="E471" s="46"/>
      <c r="F471" s="47"/>
      <c r="G471" s="48"/>
      <c r="H471" s="45"/>
      <c r="I471" s="46"/>
      <c r="J471" s="45"/>
      <c r="K471" s="46"/>
      <c r="M471" s="74"/>
      <c r="N471" s="52"/>
      <c r="O471" s="53"/>
      <c r="P471" s="47"/>
      <c r="Q471" s="48"/>
      <c r="R471" s="45"/>
      <c r="S471" s="46"/>
    </row>
    <row r="472" spans="3:19">
      <c r="C472" s="43"/>
      <c r="D472" s="45"/>
      <c r="E472" s="46"/>
      <c r="F472" s="47"/>
      <c r="G472" s="48"/>
      <c r="H472" s="45"/>
      <c r="I472" s="46"/>
      <c r="J472" s="45"/>
      <c r="K472" s="46"/>
      <c r="M472" s="74"/>
      <c r="N472" s="52"/>
      <c r="O472" s="53"/>
      <c r="P472" s="47"/>
      <c r="Q472" s="48"/>
      <c r="R472" s="45"/>
      <c r="S472" s="46"/>
    </row>
    <row r="473" spans="3:19">
      <c r="C473" s="43"/>
      <c r="D473" s="45"/>
      <c r="E473" s="46"/>
      <c r="F473" s="47"/>
      <c r="G473" s="48"/>
      <c r="H473" s="45"/>
      <c r="I473" s="46"/>
      <c r="J473" s="45"/>
      <c r="K473" s="46"/>
      <c r="M473" s="74"/>
      <c r="N473" s="52"/>
      <c r="O473" s="53"/>
      <c r="P473" s="47"/>
      <c r="Q473" s="48"/>
      <c r="R473" s="45"/>
      <c r="S473" s="46"/>
    </row>
    <row r="474" spans="3:19">
      <c r="C474" s="43"/>
      <c r="D474" s="45"/>
      <c r="E474" s="46"/>
      <c r="F474" s="47"/>
      <c r="G474" s="48"/>
      <c r="H474" s="45"/>
      <c r="I474" s="46"/>
      <c r="J474" s="45"/>
      <c r="K474" s="46"/>
      <c r="M474" s="74"/>
      <c r="N474" s="52"/>
      <c r="O474" s="53"/>
      <c r="P474" s="47"/>
      <c r="Q474" s="48"/>
      <c r="R474" s="45"/>
      <c r="S474" s="46"/>
    </row>
    <row r="475" spans="3:19">
      <c r="C475" s="43"/>
      <c r="D475" s="45"/>
      <c r="E475" s="46"/>
      <c r="F475" s="47"/>
      <c r="G475" s="48"/>
      <c r="H475" s="45"/>
      <c r="I475" s="46"/>
      <c r="J475" s="45"/>
      <c r="K475" s="46"/>
      <c r="M475" s="74"/>
      <c r="N475" s="52"/>
      <c r="O475" s="53"/>
      <c r="P475" s="47"/>
      <c r="Q475" s="48"/>
      <c r="R475" s="45"/>
      <c r="S475" s="46"/>
    </row>
    <row r="476" spans="3:19">
      <c r="C476" s="43"/>
      <c r="D476" s="45"/>
      <c r="E476" s="46"/>
      <c r="F476" s="47"/>
      <c r="G476" s="48"/>
      <c r="H476" s="45"/>
      <c r="I476" s="46"/>
      <c r="J476" s="45"/>
      <c r="K476" s="46"/>
      <c r="M476" s="74"/>
      <c r="N476" s="52"/>
      <c r="O476" s="53"/>
      <c r="P476" s="47"/>
      <c r="Q476" s="48"/>
      <c r="R476" s="45"/>
      <c r="S476" s="46"/>
    </row>
    <row r="477" spans="3:19">
      <c r="C477" s="43"/>
      <c r="D477" s="45"/>
      <c r="E477" s="46"/>
      <c r="F477" s="47"/>
      <c r="G477" s="48"/>
      <c r="H477" s="45"/>
      <c r="I477" s="46"/>
      <c r="J477" s="45"/>
      <c r="K477" s="46"/>
      <c r="M477" s="74"/>
      <c r="N477" s="52"/>
      <c r="O477" s="53"/>
      <c r="P477" s="47"/>
      <c r="Q477" s="48"/>
      <c r="R477" s="45"/>
      <c r="S477" s="46"/>
    </row>
    <row r="478" spans="3:19">
      <c r="C478" s="43"/>
      <c r="D478" s="45"/>
      <c r="E478" s="46"/>
      <c r="F478" s="47"/>
      <c r="G478" s="48"/>
      <c r="H478" s="45"/>
      <c r="I478" s="46"/>
      <c r="J478" s="45"/>
      <c r="K478" s="46"/>
      <c r="M478" s="74"/>
      <c r="N478" s="52"/>
      <c r="O478" s="53"/>
      <c r="P478" s="47"/>
      <c r="Q478" s="48"/>
      <c r="R478" s="45"/>
      <c r="S478" s="46"/>
    </row>
    <row r="479" spans="3:19">
      <c r="C479" s="43"/>
      <c r="D479" s="45"/>
      <c r="E479" s="46"/>
      <c r="F479" s="47"/>
      <c r="G479" s="48"/>
      <c r="H479" s="45"/>
      <c r="I479" s="46"/>
      <c r="J479" s="45"/>
      <c r="K479" s="46"/>
      <c r="M479" s="74"/>
      <c r="N479" s="52"/>
      <c r="O479" s="53"/>
      <c r="P479" s="47"/>
      <c r="Q479" s="48"/>
      <c r="R479" s="45"/>
      <c r="S479" s="46"/>
    </row>
    <row r="480" spans="3:19">
      <c r="C480" s="43"/>
      <c r="D480" s="45"/>
      <c r="E480" s="46"/>
      <c r="F480" s="47"/>
      <c r="G480" s="48"/>
      <c r="H480" s="45"/>
      <c r="I480" s="46"/>
      <c r="J480" s="45"/>
      <c r="K480" s="46"/>
      <c r="M480" s="74"/>
      <c r="N480" s="52"/>
      <c r="O480" s="53"/>
      <c r="P480" s="47"/>
      <c r="Q480" s="48"/>
      <c r="R480" s="45"/>
      <c r="S480" s="46"/>
    </row>
    <row r="481" spans="3:19">
      <c r="C481" s="43"/>
      <c r="D481" s="45"/>
      <c r="E481" s="46"/>
      <c r="F481" s="47"/>
      <c r="G481" s="48"/>
      <c r="H481" s="45"/>
      <c r="I481" s="46"/>
      <c r="J481" s="45"/>
      <c r="K481" s="46"/>
      <c r="M481" s="74"/>
      <c r="N481" s="52"/>
      <c r="O481" s="53"/>
      <c r="P481" s="47"/>
      <c r="Q481" s="48"/>
      <c r="R481" s="45"/>
      <c r="S481" s="46"/>
    </row>
    <row r="482" spans="3:19">
      <c r="C482" s="43"/>
      <c r="D482" s="45"/>
      <c r="E482" s="46"/>
      <c r="F482" s="47"/>
      <c r="G482" s="48"/>
      <c r="H482" s="45"/>
      <c r="I482" s="46"/>
      <c r="J482" s="45"/>
      <c r="K482" s="46"/>
      <c r="M482" s="74"/>
      <c r="N482" s="52"/>
      <c r="O482" s="53"/>
      <c r="P482" s="47"/>
      <c r="Q482" s="48"/>
      <c r="R482" s="45"/>
      <c r="S482" s="46"/>
    </row>
    <row r="483" spans="3:19">
      <c r="C483" s="43"/>
      <c r="D483" s="45"/>
      <c r="E483" s="46"/>
      <c r="F483" s="47"/>
      <c r="G483" s="48"/>
      <c r="H483" s="45"/>
      <c r="I483" s="46"/>
      <c r="J483" s="45"/>
      <c r="K483" s="46"/>
      <c r="M483" s="74"/>
      <c r="N483" s="52"/>
      <c r="O483" s="53"/>
      <c r="P483" s="47"/>
      <c r="Q483" s="48"/>
      <c r="R483" s="45"/>
      <c r="S483" s="46"/>
    </row>
    <row r="484" spans="3:19">
      <c r="C484" s="43"/>
      <c r="D484" s="45"/>
      <c r="E484" s="46"/>
      <c r="F484" s="47"/>
      <c r="G484" s="48"/>
      <c r="H484" s="45"/>
      <c r="I484" s="46"/>
      <c r="J484" s="45"/>
      <c r="K484" s="46"/>
      <c r="M484" s="74"/>
      <c r="N484" s="52"/>
      <c r="O484" s="53"/>
      <c r="P484" s="47"/>
      <c r="Q484" s="48"/>
      <c r="R484" s="45"/>
      <c r="S484" s="46"/>
    </row>
    <row r="485" spans="3:19">
      <c r="C485" s="43"/>
      <c r="D485" s="45"/>
      <c r="E485" s="46"/>
      <c r="F485" s="47"/>
      <c r="G485" s="48"/>
      <c r="H485" s="45"/>
      <c r="I485" s="46"/>
      <c r="J485" s="45"/>
      <c r="K485" s="46"/>
      <c r="M485" s="74"/>
      <c r="N485" s="52"/>
      <c r="O485" s="53"/>
      <c r="P485" s="47"/>
      <c r="Q485" s="48"/>
      <c r="R485" s="45"/>
      <c r="S485" s="46"/>
    </row>
    <row r="486" spans="3:19">
      <c r="C486" s="43"/>
      <c r="D486" s="45"/>
      <c r="E486" s="46"/>
      <c r="F486" s="47"/>
      <c r="G486" s="48"/>
      <c r="H486" s="45"/>
      <c r="I486" s="46"/>
      <c r="J486" s="45"/>
      <c r="K486" s="46"/>
      <c r="M486" s="74"/>
      <c r="N486" s="52"/>
      <c r="O486" s="53"/>
      <c r="P486" s="47"/>
      <c r="Q486" s="48"/>
      <c r="R486" s="45"/>
      <c r="S486" s="46"/>
    </row>
    <row r="487" spans="3:19">
      <c r="C487" s="43"/>
      <c r="D487" s="45"/>
      <c r="E487" s="46"/>
      <c r="F487" s="47"/>
      <c r="G487" s="48"/>
      <c r="H487" s="45"/>
      <c r="I487" s="46"/>
      <c r="J487" s="45"/>
      <c r="K487" s="46"/>
      <c r="M487" s="74"/>
      <c r="N487" s="52"/>
      <c r="O487" s="53"/>
      <c r="P487" s="47"/>
      <c r="Q487" s="48"/>
      <c r="R487" s="45"/>
      <c r="S487" s="46"/>
    </row>
    <row r="488" spans="3:19">
      <c r="C488" s="43"/>
      <c r="D488" s="45"/>
      <c r="E488" s="46"/>
      <c r="F488" s="47"/>
      <c r="G488" s="48"/>
      <c r="H488" s="45"/>
      <c r="I488" s="46"/>
      <c r="J488" s="45"/>
      <c r="K488" s="46"/>
      <c r="M488" s="74"/>
      <c r="N488" s="52"/>
      <c r="O488" s="53"/>
      <c r="P488" s="47"/>
      <c r="Q488" s="48"/>
      <c r="R488" s="45"/>
      <c r="S488" s="46"/>
    </row>
    <row r="489" spans="3:19">
      <c r="C489" s="43"/>
      <c r="D489" s="45"/>
      <c r="E489" s="46"/>
      <c r="F489" s="47"/>
      <c r="G489" s="48"/>
      <c r="H489" s="45"/>
      <c r="I489" s="46"/>
      <c r="J489" s="45"/>
      <c r="K489" s="46"/>
      <c r="M489" s="74"/>
      <c r="N489" s="52"/>
      <c r="O489" s="53"/>
      <c r="P489" s="47"/>
      <c r="Q489" s="48"/>
      <c r="R489" s="45"/>
      <c r="S489" s="46"/>
    </row>
    <row r="490" spans="3:19">
      <c r="C490" s="43"/>
      <c r="D490" s="45"/>
      <c r="E490" s="46"/>
      <c r="F490" s="47"/>
      <c r="G490" s="48"/>
      <c r="H490" s="45"/>
      <c r="I490" s="46"/>
      <c r="J490" s="45"/>
      <c r="K490" s="46"/>
      <c r="M490" s="74"/>
      <c r="N490" s="52"/>
      <c r="O490" s="53"/>
      <c r="P490" s="47"/>
      <c r="Q490" s="48"/>
      <c r="R490" s="45"/>
      <c r="S490" s="46"/>
    </row>
    <row r="491" spans="3:19">
      <c r="C491" s="43"/>
      <c r="D491" s="45"/>
      <c r="E491" s="46"/>
      <c r="F491" s="47"/>
      <c r="G491" s="48"/>
      <c r="H491" s="45"/>
      <c r="I491" s="46"/>
      <c r="J491" s="45"/>
      <c r="K491" s="46"/>
      <c r="M491" s="74"/>
      <c r="N491" s="52"/>
      <c r="O491" s="53"/>
      <c r="P491" s="47"/>
      <c r="Q491" s="48"/>
      <c r="R491" s="45"/>
      <c r="S491" s="46"/>
    </row>
    <row r="492" spans="3:19">
      <c r="C492" s="43"/>
      <c r="D492" s="45"/>
      <c r="E492" s="46"/>
      <c r="F492" s="47"/>
      <c r="G492" s="48"/>
      <c r="H492" s="45"/>
      <c r="I492" s="46"/>
      <c r="J492" s="45"/>
      <c r="K492" s="46"/>
      <c r="M492" s="74"/>
      <c r="N492" s="52"/>
      <c r="O492" s="53"/>
      <c r="P492" s="47"/>
      <c r="Q492" s="48"/>
      <c r="R492" s="45"/>
      <c r="S492" s="46"/>
    </row>
    <row r="493" spans="3:19">
      <c r="C493" s="43"/>
      <c r="D493" s="45"/>
      <c r="E493" s="46"/>
      <c r="F493" s="47"/>
      <c r="G493" s="48"/>
      <c r="H493" s="45"/>
      <c r="I493" s="46"/>
      <c r="J493" s="45"/>
      <c r="K493" s="46"/>
      <c r="M493" s="74"/>
      <c r="N493" s="52"/>
      <c r="O493" s="53"/>
      <c r="P493" s="47"/>
      <c r="Q493" s="48"/>
      <c r="R493" s="45"/>
      <c r="S493" s="46"/>
    </row>
    <row r="494" spans="3:19">
      <c r="C494" s="43"/>
      <c r="D494" s="45"/>
      <c r="E494" s="46"/>
      <c r="F494" s="47"/>
      <c r="G494" s="48"/>
      <c r="H494" s="45"/>
      <c r="I494" s="46"/>
      <c r="J494" s="45"/>
      <c r="K494" s="46"/>
      <c r="M494" s="74"/>
      <c r="N494" s="52"/>
      <c r="O494" s="53"/>
      <c r="P494" s="47"/>
      <c r="Q494" s="48"/>
      <c r="R494" s="45"/>
      <c r="S494" s="46"/>
    </row>
    <row r="495" spans="3:19">
      <c r="C495" s="43"/>
      <c r="D495" s="45"/>
      <c r="E495" s="46"/>
      <c r="F495" s="47"/>
      <c r="G495" s="48"/>
      <c r="H495" s="45"/>
      <c r="I495" s="46"/>
      <c r="J495" s="45"/>
      <c r="K495" s="46"/>
      <c r="M495" s="74"/>
      <c r="N495" s="52"/>
      <c r="O495" s="53"/>
      <c r="P495" s="47"/>
      <c r="Q495" s="48"/>
      <c r="R495" s="45"/>
      <c r="S495" s="46"/>
    </row>
    <row r="496" spans="3:19">
      <c r="C496" s="43"/>
      <c r="D496" s="45"/>
      <c r="E496" s="46"/>
      <c r="F496" s="47"/>
      <c r="G496" s="48"/>
      <c r="H496" s="45"/>
      <c r="I496" s="46"/>
      <c r="J496" s="45"/>
      <c r="K496" s="46"/>
      <c r="M496" s="74"/>
      <c r="N496" s="52"/>
      <c r="O496" s="53"/>
      <c r="P496" s="47"/>
      <c r="Q496" s="48"/>
      <c r="R496" s="45"/>
      <c r="S496" s="46"/>
    </row>
    <row r="497" spans="3:19">
      <c r="C497" s="43"/>
      <c r="D497" s="45"/>
      <c r="E497" s="46"/>
      <c r="F497" s="47"/>
      <c r="G497" s="48"/>
      <c r="H497" s="45"/>
      <c r="I497" s="46"/>
      <c r="J497" s="45"/>
      <c r="K497" s="46"/>
      <c r="M497" s="74"/>
      <c r="N497" s="52"/>
      <c r="O497" s="53"/>
      <c r="P497" s="47"/>
      <c r="Q497" s="48"/>
      <c r="R497" s="45"/>
      <c r="S497" s="46"/>
    </row>
    <row r="498" spans="3:19">
      <c r="C498" s="43"/>
      <c r="D498" s="45"/>
      <c r="E498" s="46"/>
      <c r="F498" s="47"/>
      <c r="G498" s="48"/>
      <c r="H498" s="45"/>
      <c r="I498" s="46"/>
      <c r="J498" s="45"/>
      <c r="K498" s="46"/>
      <c r="M498" s="74"/>
      <c r="N498" s="52"/>
      <c r="O498" s="53"/>
      <c r="P498" s="47"/>
      <c r="Q498" s="48"/>
      <c r="R498" s="45"/>
      <c r="S498" s="46"/>
    </row>
    <row r="499" spans="3:19">
      <c r="C499" s="43"/>
      <c r="D499" s="45"/>
      <c r="E499" s="46"/>
      <c r="F499" s="47"/>
      <c r="G499" s="48"/>
      <c r="H499" s="45"/>
      <c r="I499" s="46"/>
      <c r="J499" s="45"/>
      <c r="K499" s="46"/>
      <c r="M499" s="74"/>
      <c r="N499" s="52"/>
      <c r="O499" s="53"/>
      <c r="P499" s="47"/>
      <c r="Q499" s="48"/>
      <c r="R499" s="45"/>
      <c r="S499" s="46"/>
    </row>
    <row r="500" spans="3:19">
      <c r="C500" s="43"/>
      <c r="D500" s="45"/>
      <c r="E500" s="46"/>
      <c r="F500" s="47"/>
      <c r="G500" s="48"/>
      <c r="H500" s="45"/>
      <c r="I500" s="46"/>
      <c r="J500" s="45"/>
      <c r="K500" s="46"/>
      <c r="M500" s="74"/>
      <c r="N500" s="52"/>
      <c r="O500" s="53"/>
      <c r="P500" s="47"/>
      <c r="Q500" s="48"/>
      <c r="R500" s="45"/>
      <c r="S500" s="46"/>
    </row>
    <row r="501" spans="3:19">
      <c r="C501" s="43"/>
      <c r="D501" s="45"/>
      <c r="E501" s="46"/>
      <c r="F501" s="47"/>
      <c r="G501" s="48"/>
      <c r="H501" s="45"/>
      <c r="I501" s="46"/>
      <c r="J501" s="45"/>
      <c r="K501" s="46"/>
      <c r="M501" s="74"/>
      <c r="N501" s="52"/>
      <c r="O501" s="53"/>
      <c r="P501" s="47"/>
      <c r="Q501" s="48"/>
      <c r="R501" s="45"/>
      <c r="S501" s="46"/>
    </row>
    <row r="502" spans="3:19">
      <c r="C502" s="43"/>
      <c r="D502" s="45"/>
      <c r="E502" s="46"/>
      <c r="F502" s="47"/>
      <c r="G502" s="48"/>
      <c r="H502" s="45"/>
      <c r="I502" s="46"/>
      <c r="J502" s="45"/>
      <c r="K502" s="46"/>
      <c r="M502" s="74"/>
      <c r="N502" s="52"/>
      <c r="O502" s="53"/>
      <c r="P502" s="47"/>
      <c r="Q502" s="48"/>
      <c r="R502" s="45"/>
      <c r="S502" s="46"/>
    </row>
    <row r="503" spans="3:19">
      <c r="C503" s="43"/>
      <c r="D503" s="45"/>
      <c r="E503" s="46"/>
      <c r="F503" s="47"/>
      <c r="G503" s="48"/>
      <c r="H503" s="45"/>
      <c r="I503" s="46"/>
      <c r="J503" s="45"/>
      <c r="K503" s="46"/>
      <c r="M503" s="74"/>
      <c r="N503" s="52"/>
      <c r="O503" s="53"/>
      <c r="P503" s="47"/>
      <c r="Q503" s="48"/>
      <c r="R503" s="45"/>
      <c r="S503" s="46"/>
    </row>
    <row r="504" spans="3:19">
      <c r="C504" s="43"/>
      <c r="D504" s="45"/>
      <c r="E504" s="46"/>
      <c r="F504" s="47"/>
      <c r="G504" s="48"/>
      <c r="H504" s="45"/>
      <c r="I504" s="46"/>
      <c r="J504" s="45"/>
      <c r="K504" s="46"/>
      <c r="M504" s="74"/>
      <c r="N504" s="52"/>
      <c r="O504" s="53"/>
      <c r="P504" s="47"/>
      <c r="Q504" s="48"/>
      <c r="R504" s="45"/>
      <c r="S504" s="46"/>
    </row>
    <row r="505" spans="3:19">
      <c r="C505" s="43"/>
      <c r="D505" s="45"/>
      <c r="E505" s="46"/>
      <c r="F505" s="47"/>
      <c r="G505" s="48"/>
      <c r="H505" s="45"/>
      <c r="I505" s="46"/>
      <c r="J505" s="45"/>
      <c r="K505" s="46"/>
      <c r="M505" s="74"/>
      <c r="N505" s="52"/>
      <c r="O505" s="53"/>
      <c r="P505" s="47"/>
      <c r="Q505" s="48"/>
      <c r="R505" s="45"/>
      <c r="S505" s="46"/>
    </row>
    <row r="506" spans="3:19">
      <c r="C506" s="43"/>
      <c r="D506" s="45"/>
      <c r="E506" s="46"/>
      <c r="F506" s="47"/>
      <c r="G506" s="48"/>
      <c r="H506" s="45"/>
      <c r="I506" s="46"/>
      <c r="J506" s="45"/>
      <c r="K506" s="46"/>
      <c r="M506" s="74"/>
      <c r="N506" s="52"/>
      <c r="O506" s="53"/>
      <c r="P506" s="47"/>
      <c r="Q506" s="48"/>
      <c r="R506" s="45"/>
      <c r="S506" s="46"/>
    </row>
    <row r="507" spans="3:19">
      <c r="C507" s="43"/>
      <c r="D507" s="45"/>
      <c r="E507" s="46"/>
      <c r="F507" s="47"/>
      <c r="G507" s="48"/>
      <c r="H507" s="45"/>
      <c r="I507" s="46"/>
      <c r="J507" s="45"/>
      <c r="K507" s="46"/>
      <c r="M507" s="74"/>
      <c r="N507" s="52"/>
      <c r="O507" s="53"/>
      <c r="P507" s="47"/>
      <c r="Q507" s="48"/>
      <c r="R507" s="45"/>
      <c r="S507" s="46"/>
    </row>
    <row r="508" spans="3:19">
      <c r="C508" s="43"/>
      <c r="D508" s="45"/>
      <c r="E508" s="46"/>
      <c r="F508" s="47"/>
      <c r="G508" s="48"/>
      <c r="H508" s="45"/>
      <c r="I508" s="46"/>
      <c r="J508" s="45"/>
      <c r="K508" s="46"/>
      <c r="M508" s="74"/>
      <c r="N508" s="52"/>
      <c r="O508" s="53"/>
      <c r="P508" s="47"/>
      <c r="Q508" s="48"/>
      <c r="R508" s="45"/>
      <c r="S508" s="46"/>
    </row>
    <row r="509" spans="3:19">
      <c r="C509" s="43"/>
      <c r="D509" s="45"/>
      <c r="E509" s="46"/>
      <c r="F509" s="47"/>
      <c r="G509" s="48"/>
      <c r="H509" s="45"/>
      <c r="I509" s="46"/>
      <c r="J509" s="45"/>
      <c r="K509" s="46"/>
      <c r="M509" s="74"/>
      <c r="N509" s="52"/>
      <c r="O509" s="53"/>
      <c r="P509" s="47"/>
      <c r="Q509" s="48"/>
      <c r="R509" s="45"/>
      <c r="S509" s="46"/>
    </row>
    <row r="510" spans="3:19">
      <c r="C510" s="43"/>
      <c r="D510" s="45"/>
      <c r="E510" s="46"/>
      <c r="F510" s="47"/>
      <c r="G510" s="48"/>
      <c r="H510" s="45"/>
      <c r="I510" s="46"/>
      <c r="J510" s="45"/>
      <c r="K510" s="46"/>
      <c r="M510" s="74"/>
      <c r="N510" s="52"/>
      <c r="O510" s="53"/>
      <c r="P510" s="47"/>
      <c r="Q510" s="48"/>
      <c r="R510" s="45"/>
      <c r="S510" s="46"/>
    </row>
    <row r="511" spans="3:19">
      <c r="C511" s="43"/>
      <c r="D511" s="45"/>
      <c r="E511" s="46"/>
      <c r="F511" s="47"/>
      <c r="G511" s="48"/>
      <c r="H511" s="45"/>
      <c r="I511" s="46"/>
      <c r="J511" s="45"/>
      <c r="K511" s="46"/>
      <c r="M511" s="74"/>
      <c r="N511" s="52"/>
      <c r="O511" s="53"/>
      <c r="P511" s="47"/>
      <c r="Q511" s="48"/>
      <c r="R511" s="45"/>
      <c r="S511" s="46"/>
    </row>
    <row r="512" spans="3:19">
      <c r="C512" s="43"/>
      <c r="D512" s="45"/>
      <c r="E512" s="46"/>
      <c r="F512" s="47"/>
      <c r="G512" s="48"/>
      <c r="H512" s="45"/>
      <c r="I512" s="46"/>
      <c r="J512" s="45"/>
      <c r="K512" s="46"/>
      <c r="M512" s="74"/>
      <c r="N512" s="52"/>
      <c r="O512" s="53"/>
      <c r="P512" s="47"/>
      <c r="Q512" s="48"/>
      <c r="R512" s="45"/>
      <c r="S512" s="46"/>
    </row>
    <row r="513" spans="3:19">
      <c r="C513" s="43"/>
      <c r="D513" s="45"/>
      <c r="E513" s="46"/>
      <c r="F513" s="47"/>
      <c r="G513" s="48"/>
      <c r="H513" s="45"/>
      <c r="I513" s="46"/>
      <c r="J513" s="45"/>
      <c r="K513" s="46"/>
      <c r="M513" s="74"/>
      <c r="N513" s="52"/>
      <c r="O513" s="53"/>
      <c r="P513" s="47"/>
      <c r="Q513" s="48"/>
      <c r="R513" s="45"/>
      <c r="S513" s="46"/>
    </row>
    <row r="514" spans="3:19">
      <c r="C514" s="43"/>
      <c r="D514" s="45"/>
      <c r="E514" s="46"/>
      <c r="F514" s="47"/>
      <c r="G514" s="48"/>
      <c r="H514" s="45"/>
      <c r="I514" s="46"/>
      <c r="J514" s="45"/>
      <c r="K514" s="46"/>
      <c r="M514" s="74"/>
      <c r="N514" s="52"/>
      <c r="O514" s="53"/>
      <c r="P514" s="47"/>
      <c r="Q514" s="48"/>
      <c r="R514" s="45"/>
      <c r="S514" s="46"/>
    </row>
    <row r="515" spans="3:19">
      <c r="C515" s="43"/>
      <c r="D515" s="45"/>
      <c r="E515" s="46"/>
      <c r="F515" s="47"/>
      <c r="G515" s="48"/>
      <c r="H515" s="45"/>
      <c r="I515" s="46"/>
      <c r="J515" s="45"/>
      <c r="K515" s="46"/>
      <c r="M515" s="74"/>
      <c r="N515" s="52"/>
      <c r="O515" s="53"/>
      <c r="P515" s="47"/>
      <c r="Q515" s="48"/>
      <c r="R515" s="45"/>
      <c r="S515" s="46"/>
    </row>
    <row r="516" spans="3:19">
      <c r="C516" s="43"/>
      <c r="D516" s="45"/>
      <c r="E516" s="46"/>
      <c r="F516" s="47"/>
      <c r="G516" s="48"/>
      <c r="H516" s="45"/>
      <c r="I516" s="46"/>
      <c r="J516" s="45"/>
      <c r="K516" s="46"/>
      <c r="M516" s="74"/>
      <c r="N516" s="52"/>
      <c r="O516" s="53"/>
      <c r="P516" s="47"/>
      <c r="Q516" s="48"/>
      <c r="R516" s="45"/>
      <c r="S516" s="46"/>
    </row>
    <row r="517" spans="3:19">
      <c r="C517" s="43"/>
      <c r="D517" s="45"/>
      <c r="E517" s="46"/>
      <c r="F517" s="47"/>
      <c r="G517" s="48"/>
      <c r="H517" s="45"/>
      <c r="I517" s="46"/>
      <c r="J517" s="45"/>
      <c r="K517" s="46"/>
      <c r="M517" s="74"/>
      <c r="N517" s="52"/>
      <c r="O517" s="53"/>
      <c r="P517" s="47"/>
      <c r="Q517" s="48"/>
      <c r="R517" s="45"/>
      <c r="S517" s="46"/>
    </row>
    <row r="518" spans="3:19">
      <c r="C518" s="43"/>
      <c r="D518" s="45"/>
      <c r="E518" s="46"/>
      <c r="F518" s="47"/>
      <c r="G518" s="48"/>
      <c r="H518" s="45"/>
      <c r="I518" s="46"/>
      <c r="J518" s="45"/>
      <c r="K518" s="46"/>
      <c r="M518" s="74"/>
      <c r="N518" s="52"/>
      <c r="O518" s="53"/>
      <c r="P518" s="47"/>
      <c r="Q518" s="48"/>
      <c r="R518" s="45"/>
      <c r="S518" s="46"/>
    </row>
    <row r="519" spans="3:19">
      <c r="C519" s="43"/>
      <c r="D519" s="45"/>
      <c r="E519" s="46"/>
      <c r="F519" s="47"/>
      <c r="G519" s="48"/>
      <c r="H519" s="45"/>
      <c r="I519" s="46"/>
      <c r="J519" s="45"/>
      <c r="K519" s="46"/>
      <c r="M519" s="74"/>
      <c r="N519" s="52"/>
      <c r="O519" s="53"/>
      <c r="P519" s="47"/>
      <c r="Q519" s="48"/>
      <c r="R519" s="45"/>
      <c r="S519" s="46"/>
    </row>
    <row r="520" spans="3:19">
      <c r="C520" s="43"/>
      <c r="D520" s="45"/>
      <c r="E520" s="46"/>
      <c r="F520" s="47"/>
      <c r="G520" s="48"/>
      <c r="H520" s="45"/>
      <c r="I520" s="46"/>
      <c r="J520" s="45"/>
      <c r="K520" s="46"/>
      <c r="M520" s="74"/>
      <c r="N520" s="52"/>
      <c r="O520" s="53"/>
      <c r="P520" s="47"/>
      <c r="Q520" s="48"/>
      <c r="R520" s="45"/>
      <c r="S520" s="46"/>
    </row>
    <row r="521" spans="3:19">
      <c r="C521" s="43"/>
      <c r="D521" s="45"/>
      <c r="E521" s="46"/>
      <c r="F521" s="47"/>
      <c r="G521" s="48"/>
      <c r="H521" s="45"/>
      <c r="I521" s="46"/>
      <c r="J521" s="45"/>
      <c r="K521" s="46"/>
      <c r="M521" s="74"/>
      <c r="N521" s="52"/>
      <c r="O521" s="53"/>
      <c r="P521" s="47"/>
      <c r="Q521" s="48"/>
      <c r="R521" s="45"/>
      <c r="S521" s="46"/>
    </row>
    <row r="522" spans="3:19">
      <c r="C522" s="43"/>
      <c r="D522" s="45"/>
      <c r="E522" s="46"/>
      <c r="F522" s="47"/>
      <c r="G522" s="48"/>
      <c r="H522" s="45"/>
      <c r="I522" s="46"/>
      <c r="J522" s="45"/>
      <c r="K522" s="46"/>
      <c r="M522" s="74"/>
      <c r="N522" s="52"/>
      <c r="O522" s="53"/>
      <c r="P522" s="47"/>
      <c r="Q522" s="48"/>
      <c r="R522" s="45"/>
      <c r="S522" s="46"/>
    </row>
    <row r="523" spans="3:19">
      <c r="C523" s="43"/>
      <c r="D523" s="45"/>
      <c r="E523" s="46"/>
      <c r="F523" s="47"/>
      <c r="G523" s="48"/>
      <c r="H523" s="45"/>
      <c r="I523" s="46"/>
      <c r="J523" s="45"/>
      <c r="K523" s="46"/>
      <c r="M523" s="74"/>
      <c r="N523" s="52"/>
      <c r="O523" s="53"/>
      <c r="P523" s="47"/>
      <c r="Q523" s="48"/>
      <c r="R523" s="45"/>
      <c r="S523" s="46"/>
    </row>
    <row r="524" spans="3:19">
      <c r="C524" s="43"/>
      <c r="D524" s="45"/>
      <c r="E524" s="46"/>
      <c r="F524" s="47"/>
      <c r="G524" s="48"/>
      <c r="H524" s="45"/>
      <c r="I524" s="46"/>
      <c r="J524" s="45"/>
      <c r="K524" s="46"/>
      <c r="M524" s="74"/>
      <c r="N524" s="52"/>
      <c r="O524" s="53"/>
      <c r="P524" s="47"/>
      <c r="Q524" s="48"/>
      <c r="R524" s="45"/>
      <c r="S524" s="46"/>
    </row>
    <row r="525" spans="3:19">
      <c r="C525" s="43"/>
      <c r="D525" s="45"/>
      <c r="E525" s="46"/>
      <c r="F525" s="47"/>
      <c r="G525" s="48"/>
      <c r="H525" s="45"/>
      <c r="I525" s="46"/>
      <c r="J525" s="45"/>
      <c r="K525" s="46"/>
      <c r="M525" s="74"/>
      <c r="N525" s="52"/>
      <c r="O525" s="53"/>
      <c r="P525" s="47"/>
      <c r="Q525" s="48"/>
      <c r="R525" s="45"/>
      <c r="S525" s="46"/>
    </row>
    <row r="526" spans="3:19">
      <c r="C526" s="43"/>
      <c r="D526" s="45"/>
      <c r="E526" s="46"/>
      <c r="F526" s="47"/>
      <c r="G526" s="48"/>
      <c r="H526" s="45"/>
      <c r="I526" s="46"/>
      <c r="J526" s="45"/>
      <c r="K526" s="46"/>
      <c r="M526" s="74"/>
      <c r="N526" s="52"/>
      <c r="O526" s="53"/>
      <c r="P526" s="47"/>
      <c r="Q526" s="48"/>
      <c r="R526" s="45"/>
      <c r="S526" s="46"/>
    </row>
    <row r="527" spans="3:19">
      <c r="C527" s="43"/>
      <c r="D527" s="45"/>
      <c r="E527" s="46"/>
      <c r="F527" s="47"/>
      <c r="G527" s="48"/>
      <c r="H527" s="45"/>
      <c r="I527" s="46"/>
      <c r="J527" s="45"/>
      <c r="K527" s="46"/>
      <c r="M527" s="74"/>
      <c r="N527" s="52"/>
      <c r="O527" s="53"/>
      <c r="P527" s="47"/>
      <c r="Q527" s="48"/>
      <c r="R527" s="45"/>
      <c r="S527" s="46"/>
    </row>
    <row r="528" spans="3:19">
      <c r="C528" s="43"/>
      <c r="D528" s="45"/>
      <c r="E528" s="46"/>
      <c r="F528" s="47"/>
      <c r="G528" s="48"/>
      <c r="H528" s="45"/>
      <c r="I528" s="46"/>
      <c r="J528" s="45"/>
      <c r="K528" s="46"/>
      <c r="M528" s="74"/>
      <c r="N528" s="52"/>
      <c r="O528" s="53"/>
      <c r="P528" s="47"/>
      <c r="Q528" s="48"/>
      <c r="R528" s="45"/>
      <c r="S528" s="46"/>
    </row>
    <row r="529" spans="3:19">
      <c r="C529" s="43"/>
      <c r="D529" s="45"/>
      <c r="E529" s="46"/>
      <c r="F529" s="47"/>
      <c r="G529" s="48"/>
      <c r="H529" s="45"/>
      <c r="I529" s="46"/>
      <c r="J529" s="45"/>
      <c r="K529" s="46"/>
      <c r="M529" s="74"/>
      <c r="N529" s="52"/>
      <c r="O529" s="53"/>
      <c r="P529" s="47"/>
      <c r="Q529" s="48"/>
      <c r="R529" s="45"/>
      <c r="S529" s="46"/>
    </row>
    <row r="530" spans="3:19">
      <c r="C530" s="43"/>
      <c r="D530" s="45"/>
      <c r="E530" s="46"/>
      <c r="F530" s="47"/>
      <c r="G530" s="48"/>
      <c r="H530" s="45"/>
      <c r="I530" s="46"/>
      <c r="J530" s="45"/>
      <c r="K530" s="46"/>
      <c r="M530" s="74"/>
      <c r="N530" s="52"/>
      <c r="O530" s="53"/>
      <c r="P530" s="47"/>
      <c r="Q530" s="48"/>
      <c r="R530" s="45"/>
      <c r="S530" s="46"/>
    </row>
    <row r="531" spans="3:19">
      <c r="C531" s="43"/>
      <c r="D531" s="45"/>
      <c r="E531" s="46"/>
      <c r="F531" s="47"/>
      <c r="G531" s="48"/>
      <c r="H531" s="45"/>
      <c r="I531" s="46"/>
      <c r="J531" s="45"/>
      <c r="K531" s="46"/>
      <c r="M531" s="74"/>
      <c r="N531" s="52"/>
      <c r="O531" s="53"/>
      <c r="P531" s="47"/>
      <c r="Q531" s="48"/>
      <c r="R531" s="45"/>
      <c r="S531" s="46"/>
    </row>
    <row r="532" spans="3:19">
      <c r="C532" s="43"/>
      <c r="D532" s="45"/>
      <c r="E532" s="46"/>
      <c r="F532" s="47"/>
      <c r="G532" s="48"/>
      <c r="H532" s="45"/>
      <c r="I532" s="46"/>
      <c r="J532" s="45"/>
      <c r="K532" s="46"/>
      <c r="M532" s="74"/>
      <c r="N532" s="52"/>
      <c r="O532" s="53"/>
      <c r="P532" s="47"/>
      <c r="Q532" s="48"/>
      <c r="R532" s="45"/>
      <c r="S532" s="46"/>
    </row>
    <row r="533" spans="3:19">
      <c r="C533" s="43"/>
      <c r="D533" s="45"/>
      <c r="E533" s="46"/>
      <c r="F533" s="47"/>
      <c r="G533" s="48"/>
      <c r="H533" s="45"/>
      <c r="I533" s="46"/>
      <c r="J533" s="45"/>
      <c r="K533" s="46"/>
      <c r="M533" s="74"/>
      <c r="N533" s="52"/>
      <c r="O533" s="53"/>
      <c r="P533" s="47"/>
      <c r="Q533" s="48"/>
      <c r="R533" s="45"/>
      <c r="S533" s="46"/>
    </row>
    <row r="534" spans="3:19">
      <c r="C534" s="43"/>
      <c r="D534" s="45"/>
      <c r="E534" s="46"/>
      <c r="F534" s="47"/>
      <c r="G534" s="48"/>
      <c r="H534" s="45"/>
      <c r="I534" s="46"/>
      <c r="J534" s="45"/>
      <c r="K534" s="46"/>
      <c r="M534" s="74"/>
      <c r="N534" s="52"/>
      <c r="O534" s="53"/>
      <c r="P534" s="47"/>
      <c r="Q534" s="48"/>
      <c r="R534" s="45"/>
      <c r="S534" s="46"/>
    </row>
    <row r="535" spans="3:19">
      <c r="C535" s="43"/>
      <c r="D535" s="45"/>
      <c r="E535" s="46"/>
      <c r="F535" s="47"/>
      <c r="G535" s="48"/>
      <c r="H535" s="45"/>
      <c r="I535" s="46"/>
      <c r="J535" s="45"/>
      <c r="K535" s="46"/>
      <c r="M535" s="74"/>
      <c r="N535" s="52"/>
      <c r="O535" s="53"/>
      <c r="P535" s="47"/>
      <c r="Q535" s="48"/>
      <c r="R535" s="45"/>
      <c r="S535" s="46"/>
    </row>
    <row r="536" spans="3:19">
      <c r="C536" s="43"/>
      <c r="D536" s="45"/>
      <c r="E536" s="46"/>
      <c r="F536" s="47"/>
      <c r="G536" s="48"/>
      <c r="H536" s="45"/>
      <c r="I536" s="46"/>
      <c r="J536" s="45"/>
      <c r="K536" s="46"/>
      <c r="M536" s="74"/>
      <c r="N536" s="52"/>
      <c r="O536" s="53"/>
      <c r="P536" s="47"/>
      <c r="Q536" s="48"/>
      <c r="R536" s="45"/>
      <c r="S536" s="46"/>
    </row>
    <row r="537" spans="3:19">
      <c r="C537" s="43"/>
      <c r="D537" s="45"/>
      <c r="E537" s="46"/>
      <c r="F537" s="47"/>
      <c r="G537" s="48"/>
      <c r="H537" s="45"/>
      <c r="I537" s="46"/>
      <c r="J537" s="45"/>
      <c r="K537" s="46"/>
      <c r="M537" s="74"/>
      <c r="N537" s="52"/>
      <c r="O537" s="53"/>
      <c r="P537" s="47"/>
      <c r="Q537" s="48"/>
      <c r="R537" s="45"/>
      <c r="S537" s="46"/>
    </row>
    <row r="538" spans="3:19">
      <c r="C538" s="43"/>
      <c r="D538" s="45"/>
      <c r="E538" s="46"/>
      <c r="F538" s="47"/>
      <c r="G538" s="48"/>
      <c r="H538" s="45"/>
      <c r="I538" s="46"/>
      <c r="J538" s="45"/>
      <c r="K538" s="46"/>
      <c r="M538" s="74"/>
      <c r="N538" s="52"/>
      <c r="O538" s="53"/>
      <c r="P538" s="47"/>
      <c r="Q538" s="48"/>
      <c r="R538" s="45"/>
      <c r="S538" s="46"/>
    </row>
    <row r="539" spans="3:19">
      <c r="C539" s="43"/>
      <c r="D539" s="45"/>
      <c r="E539" s="46"/>
      <c r="F539" s="47"/>
      <c r="G539" s="48"/>
      <c r="H539" s="45"/>
      <c r="I539" s="46"/>
      <c r="J539" s="45"/>
      <c r="K539" s="46"/>
      <c r="M539" s="74"/>
      <c r="N539" s="52"/>
      <c r="O539" s="53"/>
      <c r="P539" s="47"/>
      <c r="Q539" s="48"/>
      <c r="R539" s="45"/>
      <c r="S539" s="46"/>
    </row>
    <row r="540" spans="3:19">
      <c r="C540" s="43"/>
      <c r="D540" s="45"/>
      <c r="E540" s="46"/>
      <c r="F540" s="47"/>
      <c r="G540" s="48"/>
      <c r="H540" s="45"/>
      <c r="I540" s="46"/>
      <c r="J540" s="45"/>
      <c r="K540" s="46"/>
      <c r="M540" s="74"/>
      <c r="N540" s="52"/>
      <c r="O540" s="53"/>
      <c r="P540" s="47"/>
      <c r="Q540" s="48"/>
      <c r="R540" s="45"/>
      <c r="S540" s="46"/>
    </row>
    <row r="541" spans="3:19">
      <c r="C541" s="43"/>
      <c r="D541" s="45"/>
      <c r="E541" s="46"/>
      <c r="F541" s="47"/>
      <c r="G541" s="48"/>
      <c r="H541" s="45"/>
      <c r="I541" s="46"/>
      <c r="J541" s="45"/>
      <c r="K541" s="46"/>
      <c r="M541" s="74"/>
      <c r="N541" s="52"/>
      <c r="O541" s="53"/>
      <c r="P541" s="47"/>
      <c r="Q541" s="48"/>
      <c r="R541" s="45"/>
      <c r="S541" s="46"/>
    </row>
  </sheetData>
  <mergeCells count="18"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  <mergeCell ref="R4:S4"/>
    <mergeCell ref="T4:U4"/>
    <mergeCell ref="P3:Q3"/>
    <mergeCell ref="R3:S3"/>
    <mergeCell ref="T3:U3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AF39A-C7CD-2F4F-A6A2-7E5BCBB71E29}">
  <sheetPr codeName="Sheet3"/>
  <dimension ref="B2:W527"/>
  <sheetViews>
    <sheetView showGridLines="0" zoomScale="90" zoomScaleNormal="90" zoomScalePageLayoutView="90" workbookViewId="0">
      <selection activeCell="T14" sqref="T14"/>
    </sheetView>
  </sheetViews>
  <sheetFormatPr baseColWidth="10" defaultColWidth="8.6640625" defaultRowHeight="14"/>
  <cols>
    <col min="1" max="1" width="4.1640625" style="40" customWidth="1"/>
    <col min="2" max="2" width="10.83203125" style="40" customWidth="1"/>
    <col min="3" max="3" width="17.83203125" style="40" customWidth="1"/>
    <col min="4" max="4" width="6.33203125" style="40" customWidth="1"/>
    <col min="5" max="5" width="4.33203125" style="40" customWidth="1"/>
    <col min="6" max="6" width="7" style="40" customWidth="1"/>
    <col min="7" max="7" width="5.6640625" style="40" customWidth="1"/>
    <col min="8" max="8" width="6.33203125" style="40" bestFit="1" customWidth="1"/>
    <col min="9" max="9" width="7.33203125" style="40" customWidth="1"/>
    <col min="10" max="10" width="7.6640625" style="40" customWidth="1"/>
    <col min="11" max="11" width="5.5" style="40" customWidth="1"/>
    <col min="12" max="12" width="9.6640625" style="40" customWidth="1"/>
    <col min="13" max="13" width="10.83203125" style="40" customWidth="1"/>
    <col min="14" max="14" width="7.83203125" style="40" customWidth="1"/>
    <col min="15" max="15" width="6" style="40" customWidth="1"/>
    <col min="16" max="16" width="7.33203125" style="40" customWidth="1"/>
    <col min="17" max="17" width="6.5" style="40" customWidth="1"/>
    <col min="18" max="18" width="5.33203125" style="40" bestFit="1" customWidth="1"/>
    <col min="19" max="20" width="6.6640625" style="40" customWidth="1"/>
    <col min="21" max="21" width="8.83203125" style="40" customWidth="1"/>
    <col min="22" max="16384" width="8.6640625" style="40"/>
  </cols>
  <sheetData>
    <row r="2" spans="2:23" ht="19.5" customHeight="1">
      <c r="B2" s="105" t="s">
        <v>250</v>
      </c>
      <c r="C2" s="39"/>
      <c r="D2" s="39"/>
      <c r="T2" s="116"/>
      <c r="U2" s="116"/>
      <c r="V2" s="116"/>
      <c r="W2" s="116"/>
    </row>
    <row r="3" spans="2:23" ht="16.5" customHeight="1">
      <c r="B3" s="41" t="s">
        <v>164</v>
      </c>
      <c r="C3" s="41" t="s">
        <v>4</v>
      </c>
      <c r="D3" s="151" t="s">
        <v>194</v>
      </c>
      <c r="E3" s="152"/>
      <c r="F3" s="151" t="s">
        <v>195</v>
      </c>
      <c r="G3" s="151"/>
      <c r="H3" s="151" t="s">
        <v>196</v>
      </c>
      <c r="I3" s="151"/>
      <c r="J3" s="153" t="s">
        <v>202</v>
      </c>
      <c r="K3" s="153"/>
      <c r="L3" s="151" t="s">
        <v>197</v>
      </c>
      <c r="M3" s="151"/>
      <c r="N3" s="151" t="s">
        <v>198</v>
      </c>
      <c r="O3" s="151"/>
      <c r="P3" s="151" t="s">
        <v>198</v>
      </c>
      <c r="Q3" s="151"/>
      <c r="R3" s="153" t="s">
        <v>203</v>
      </c>
      <c r="S3" s="152"/>
      <c r="T3" s="156" t="s">
        <v>267</v>
      </c>
      <c r="U3" s="156"/>
      <c r="V3" s="116"/>
      <c r="W3" s="116"/>
    </row>
    <row r="4" spans="2:23" ht="30">
      <c r="B4" s="76" t="s">
        <v>163</v>
      </c>
      <c r="C4" s="76" t="s">
        <v>0</v>
      </c>
      <c r="D4" s="157" t="s">
        <v>1</v>
      </c>
      <c r="E4" s="158"/>
      <c r="F4" s="157" t="s">
        <v>2</v>
      </c>
      <c r="G4" s="157"/>
      <c r="H4" s="157" t="s">
        <v>199</v>
      </c>
      <c r="I4" s="157"/>
      <c r="J4" s="157" t="s">
        <v>5</v>
      </c>
      <c r="K4" s="157"/>
      <c r="L4" s="157" t="s">
        <v>6</v>
      </c>
      <c r="M4" s="157"/>
      <c r="N4" s="157" t="s">
        <v>3</v>
      </c>
      <c r="O4" s="157"/>
      <c r="P4" s="157" t="s">
        <v>7</v>
      </c>
      <c r="Q4" s="157"/>
      <c r="R4" s="157" t="s">
        <v>7</v>
      </c>
      <c r="S4" s="158"/>
      <c r="T4" s="159" t="s">
        <v>8</v>
      </c>
      <c r="U4" s="159"/>
      <c r="V4" s="116"/>
      <c r="W4" s="116"/>
    </row>
    <row r="5" spans="2:23" ht="6.75" customHeight="1">
      <c r="C5" s="43"/>
      <c r="T5" s="116"/>
      <c r="U5" s="116"/>
      <c r="V5" s="116"/>
      <c r="W5" s="116"/>
    </row>
    <row r="6" spans="2:23">
      <c r="B6" s="3">
        <v>-4.5</v>
      </c>
      <c r="C6" s="77" t="s">
        <v>142</v>
      </c>
      <c r="D6" s="45">
        <v>487.721876080708</v>
      </c>
      <c r="E6" s="46">
        <v>0.34425484424739888</v>
      </c>
      <c r="F6" s="47">
        <v>51.876598674705299</v>
      </c>
      <c r="G6" s="54">
        <v>1.0707058167904002</v>
      </c>
      <c r="H6" s="47">
        <v>14877.044714579593</v>
      </c>
      <c r="I6" s="48">
        <v>308.40406442768693</v>
      </c>
      <c r="J6" s="55">
        <v>-2.3890946814990599</v>
      </c>
      <c r="K6" s="78">
        <v>0.82891168998488285</v>
      </c>
      <c r="L6" s="49">
        <v>9.59732623451586E-2</v>
      </c>
      <c r="M6" s="50">
        <v>1.9788212169132661E-4</v>
      </c>
      <c r="N6" s="79">
        <v>11030.404527953002</v>
      </c>
      <c r="O6" s="48">
        <v>25.860579965976974</v>
      </c>
      <c r="P6" s="52">
        <v>11027.291129894027</v>
      </c>
      <c r="Q6" s="53">
        <v>25.951346411736687</v>
      </c>
      <c r="R6" s="45">
        <v>-2.4646114864922644</v>
      </c>
      <c r="S6" s="46">
        <v>0.85511274783591174</v>
      </c>
      <c r="T6" s="90">
        <v>10959.291129894027</v>
      </c>
      <c r="U6" s="91">
        <v>25.951346411736687</v>
      </c>
      <c r="V6" s="116"/>
      <c r="W6" s="116"/>
    </row>
    <row r="7" spans="2:23">
      <c r="B7" s="3">
        <v>0.5</v>
      </c>
      <c r="C7" s="77" t="s">
        <v>143</v>
      </c>
      <c r="D7" s="45">
        <v>519.86973567067821</v>
      </c>
      <c r="E7" s="46">
        <v>0.38324010721983531</v>
      </c>
      <c r="F7" s="47">
        <v>85.815206229002399</v>
      </c>
      <c r="G7" s="54">
        <v>1.0873015380448041</v>
      </c>
      <c r="H7" s="47">
        <v>9574.2031137731792</v>
      </c>
      <c r="I7" s="48">
        <v>122.7136753262222</v>
      </c>
      <c r="J7" s="55">
        <v>-7.5976682829672626</v>
      </c>
      <c r="K7" s="78">
        <v>0.85039205596931833</v>
      </c>
      <c r="L7" s="49">
        <v>9.5853214782543925E-2</v>
      </c>
      <c r="M7" s="50">
        <v>1.9844546009291405E-4</v>
      </c>
      <c r="N7" s="79">
        <v>11077.695035388524</v>
      </c>
      <c r="O7" s="48">
        <v>26.189088532712777</v>
      </c>
      <c r="P7" s="52">
        <v>11072.842893582094</v>
      </c>
      <c r="Q7" s="53">
        <v>26.408230762104168</v>
      </c>
      <c r="R7" s="45">
        <v>-7.8388303129245722</v>
      </c>
      <c r="S7" s="46">
        <v>0.87738504177723042</v>
      </c>
      <c r="T7" s="90">
        <v>11004.842893582094</v>
      </c>
      <c r="U7" s="91">
        <v>26.408230762104168</v>
      </c>
      <c r="V7" s="116"/>
      <c r="W7" s="116"/>
    </row>
    <row r="8" spans="2:23">
      <c r="B8" s="3">
        <v>2.2000000000000002</v>
      </c>
      <c r="C8" s="77" t="s">
        <v>144</v>
      </c>
      <c r="D8" s="45">
        <v>501.13465839867797</v>
      </c>
      <c r="E8" s="46">
        <v>0.3896785454548688</v>
      </c>
      <c r="F8" s="47">
        <v>145.75184869676926</v>
      </c>
      <c r="G8" s="54">
        <v>1.0563877604966327</v>
      </c>
      <c r="H8" s="47">
        <v>5458.2522138861896</v>
      </c>
      <c r="I8" s="48">
        <v>40.889409030305089</v>
      </c>
      <c r="J8" s="55">
        <v>-6.8309094921481517</v>
      </c>
      <c r="K8" s="78">
        <v>0.90063449747483881</v>
      </c>
      <c r="L8" s="49">
        <v>9.6282545511505196E-2</v>
      </c>
      <c r="M8" s="50">
        <v>1.9715090345946503E-4</v>
      </c>
      <c r="N8" s="79">
        <v>11120.750136494973</v>
      </c>
      <c r="O8" s="48">
        <v>26.289401194058783</v>
      </c>
      <c r="P8" s="52">
        <v>11112.215604763187</v>
      </c>
      <c r="Q8" s="53">
        <v>26.96436643126092</v>
      </c>
      <c r="R8" s="45">
        <v>-7.0485165156321523</v>
      </c>
      <c r="S8" s="46">
        <v>0.92932547189721926</v>
      </c>
      <c r="T8" s="90">
        <v>11044.215604763187</v>
      </c>
      <c r="U8" s="91">
        <v>26.96436643126092</v>
      </c>
      <c r="V8" s="116"/>
      <c r="W8" s="116"/>
    </row>
    <row r="9" spans="2:23">
      <c r="B9" s="3">
        <v>4.5</v>
      </c>
      <c r="C9" s="77" t="s">
        <v>145</v>
      </c>
      <c r="D9" s="45">
        <v>297.45635034872481</v>
      </c>
      <c r="E9" s="46">
        <v>0.18081276261591778</v>
      </c>
      <c r="F9" s="47">
        <v>449.81347684225511</v>
      </c>
      <c r="G9" s="54">
        <v>1.2866011060410933</v>
      </c>
      <c r="H9" s="47">
        <v>1057.6638238771575</v>
      </c>
      <c r="I9" s="48">
        <v>4.3549960934062568</v>
      </c>
      <c r="J9" s="55">
        <v>-15.906502236044506</v>
      </c>
      <c r="K9" s="78">
        <v>0.8550801481128083</v>
      </c>
      <c r="L9" s="49">
        <v>9.7004347727199167E-2</v>
      </c>
      <c r="M9" s="50">
        <v>2.9330601980985798E-4</v>
      </c>
      <c r="N9" s="79">
        <v>11319.255825068687</v>
      </c>
      <c r="O9" s="48">
        <v>37.580961329281159</v>
      </c>
      <c r="P9" s="52">
        <v>11274.496183099527</v>
      </c>
      <c r="Q9" s="53">
        <v>49.103818854121172</v>
      </c>
      <c r="R9" s="45">
        <v>-16.420741842293101</v>
      </c>
      <c r="S9" s="46">
        <v>0.8827268754631441</v>
      </c>
      <c r="T9" s="90">
        <v>11206.496183099527</v>
      </c>
      <c r="U9" s="91">
        <v>49.103818854121172</v>
      </c>
      <c r="V9" s="116"/>
      <c r="W9" s="116"/>
    </row>
    <row r="10" spans="2:23">
      <c r="B10" s="3">
        <v>7.5</v>
      </c>
      <c r="C10" s="77" t="s">
        <v>146</v>
      </c>
      <c r="D10" s="45">
        <v>420.9815749731282</v>
      </c>
      <c r="E10" s="46">
        <v>0.30086862607606679</v>
      </c>
      <c r="F10" s="47">
        <v>307.49268266495721</v>
      </c>
      <c r="G10" s="54">
        <v>1.1707127440329064</v>
      </c>
      <c r="H10" s="47">
        <v>2200.8050214186896</v>
      </c>
      <c r="I10" s="48">
        <v>9.7212867153297271</v>
      </c>
      <c r="J10" s="55">
        <v>-12.385907270280438</v>
      </c>
      <c r="K10" s="78">
        <v>0.89208998108655868</v>
      </c>
      <c r="L10" s="49">
        <v>9.7496179269997915E-2</v>
      </c>
      <c r="M10" s="50">
        <v>2.2919798225355556E-4</v>
      </c>
      <c r="N10" s="79">
        <v>11336.315084134858</v>
      </c>
      <c r="O10" s="48">
        <v>30.155218408817596</v>
      </c>
      <c r="P10" s="52">
        <v>11314.771673875714</v>
      </c>
      <c r="Q10" s="53">
        <v>33.765677821265783</v>
      </c>
      <c r="R10" s="45">
        <v>-12.787783314386745</v>
      </c>
      <c r="S10" s="46">
        <v>0.9210357473157802</v>
      </c>
      <c r="T10" s="90">
        <v>11246.771673875714</v>
      </c>
      <c r="U10" s="91">
        <v>33.765677821265783</v>
      </c>
      <c r="V10" s="116"/>
      <c r="W10" s="116"/>
    </row>
    <row r="11" spans="2:23">
      <c r="B11" s="3">
        <v>10</v>
      </c>
      <c r="C11" s="77" t="s">
        <v>147</v>
      </c>
      <c r="D11" s="45">
        <v>418.92803376101841</v>
      </c>
      <c r="E11" s="46">
        <v>0.29037464130488266</v>
      </c>
      <c r="F11" s="47">
        <v>1160.8960707438509</v>
      </c>
      <c r="G11" s="54">
        <v>2.1002629293486725</v>
      </c>
      <c r="H11" s="47">
        <v>593.36253442531415</v>
      </c>
      <c r="I11" s="48">
        <v>1.7478423805077974</v>
      </c>
      <c r="J11" s="55">
        <v>-12.105374300540372</v>
      </c>
      <c r="K11" s="78">
        <v>0.87283668969826866</v>
      </c>
      <c r="L11" s="49">
        <v>9.9725993232119267E-2</v>
      </c>
      <c r="M11" s="50">
        <v>2.4190727360214951E-4</v>
      </c>
      <c r="N11" s="79">
        <v>11606.406371674842</v>
      </c>
      <c r="O11" s="48">
        <v>31.684033560478507</v>
      </c>
      <c r="P11" s="52">
        <v>11524.704127994473</v>
      </c>
      <c r="Q11" s="53">
        <v>65.852339113369624</v>
      </c>
      <c r="R11" s="45">
        <v>-12.505554729152298</v>
      </c>
      <c r="S11" s="46">
        <v>0.90169398953551227</v>
      </c>
      <c r="T11" s="90">
        <v>11456.704127994473</v>
      </c>
      <c r="U11" s="91">
        <v>65.852339113369624</v>
      </c>
      <c r="V11" s="116"/>
      <c r="W11" s="116"/>
    </row>
    <row r="12" spans="2:23">
      <c r="B12" s="3">
        <v>16</v>
      </c>
      <c r="C12" s="77" t="s">
        <v>148</v>
      </c>
      <c r="D12" s="45">
        <v>450.72021325091765</v>
      </c>
      <c r="E12" s="46">
        <v>0.31563414659050726</v>
      </c>
      <c r="F12" s="47">
        <v>70.692741029876871</v>
      </c>
      <c r="G12" s="54">
        <v>1.1410565025286248</v>
      </c>
      <c r="H12" s="47">
        <v>10512.105917744364</v>
      </c>
      <c r="I12" s="48">
        <v>171.2059876045648</v>
      </c>
      <c r="J12" s="55">
        <v>-10.462305019785179</v>
      </c>
      <c r="K12" s="78">
        <v>0.86628627247491652</v>
      </c>
      <c r="L12" s="49">
        <v>9.9998122435922474E-2</v>
      </c>
      <c r="M12" s="50">
        <v>2.2820646254261898E-4</v>
      </c>
      <c r="N12" s="79">
        <v>11619.102133938757</v>
      </c>
      <c r="O12" s="48">
        <v>30.037534828902213</v>
      </c>
      <c r="P12" s="52">
        <v>11614.476923397147</v>
      </c>
      <c r="Q12" s="53">
        <v>30.210833034181874</v>
      </c>
      <c r="R12" s="45">
        <v>-10.81090726757421</v>
      </c>
      <c r="S12" s="46">
        <v>0.8951512602413112</v>
      </c>
      <c r="T12" s="90">
        <v>11546.476923397147</v>
      </c>
      <c r="U12" s="91">
        <v>30.210833034181874</v>
      </c>
      <c r="V12" s="116"/>
      <c r="W12" s="116"/>
    </row>
    <row r="13" spans="2:23">
      <c r="B13" s="3">
        <v>19</v>
      </c>
      <c r="C13" s="77" t="s">
        <v>149</v>
      </c>
      <c r="D13" s="45">
        <v>257.99138839696354</v>
      </c>
      <c r="E13" s="46">
        <v>0.18370779101878262</v>
      </c>
      <c r="F13" s="47">
        <v>31.101450388479641</v>
      </c>
      <c r="G13" s="54">
        <v>1.1207708874404949</v>
      </c>
      <c r="H13" s="47">
        <v>13661.710157267629</v>
      </c>
      <c r="I13" s="48">
        <v>494.01331964706594</v>
      </c>
      <c r="J13" s="55">
        <v>-10.751931399449187</v>
      </c>
      <c r="K13" s="78">
        <v>0.86631224218911995</v>
      </c>
      <c r="L13" s="49">
        <v>9.9888348200902949E-2</v>
      </c>
      <c r="M13" s="50">
        <v>3.0775603067359004E-4</v>
      </c>
      <c r="N13" s="79">
        <v>11609.286099953128</v>
      </c>
      <c r="O13" s="48">
        <v>39.292458946065409</v>
      </c>
      <c r="P13" s="52">
        <v>11605.727495818941</v>
      </c>
      <c r="Q13" s="53">
        <v>39.37023395557069</v>
      </c>
      <c r="R13" s="45">
        <v>-11.109909626842933</v>
      </c>
      <c r="S13" s="46">
        <v>0.89515636887333994</v>
      </c>
      <c r="T13" s="90">
        <v>11537.727495818941</v>
      </c>
      <c r="U13" s="91">
        <v>39.37023395557069</v>
      </c>
      <c r="V13" s="116"/>
      <c r="W13" s="116"/>
    </row>
    <row r="14" spans="2:23">
      <c r="B14" s="3">
        <v>22.4</v>
      </c>
      <c r="C14" s="77" t="s">
        <v>150</v>
      </c>
      <c r="D14" s="45">
        <v>255.47098450275971</v>
      </c>
      <c r="E14" s="46">
        <v>0.1837710576977927</v>
      </c>
      <c r="F14" s="47">
        <v>61.253030762059531</v>
      </c>
      <c r="G14" s="54">
        <v>1.1025476429014194</v>
      </c>
      <c r="H14" s="47">
        <v>6888.2242229653593</v>
      </c>
      <c r="I14" s="48">
        <v>125.67104117257345</v>
      </c>
      <c r="J14" s="55">
        <v>-13.391561734348635</v>
      </c>
      <c r="K14" s="78">
        <v>0.87235930518400107</v>
      </c>
      <c r="L14" s="49">
        <v>0.10016767830251579</v>
      </c>
      <c r="M14" s="50">
        <v>3.0673131256873969E-4</v>
      </c>
      <c r="N14" s="79">
        <v>11676.985903060677</v>
      </c>
      <c r="O14" s="48">
        <v>39.343291405578206</v>
      </c>
      <c r="P14" s="52">
        <v>11669.899460757068</v>
      </c>
      <c r="Q14" s="53">
        <v>39.655141104620455</v>
      </c>
      <c r="R14" s="45">
        <v>-13.839930799937699</v>
      </c>
      <c r="S14" s="46">
        <v>0.90156850049382475</v>
      </c>
      <c r="T14" s="90">
        <v>11601.899460757068</v>
      </c>
      <c r="U14" s="91">
        <v>39.655141104620455</v>
      </c>
      <c r="V14" s="116"/>
      <c r="W14" s="116"/>
    </row>
    <row r="15" spans="2:23">
      <c r="B15" s="3">
        <v>26.6</v>
      </c>
      <c r="C15" s="77" t="s">
        <v>151</v>
      </c>
      <c r="D15" s="45">
        <v>246.21412274306462</v>
      </c>
      <c r="E15" s="46">
        <v>0.17545009106671752</v>
      </c>
      <c r="F15" s="47">
        <v>134.85483973634601</v>
      </c>
      <c r="G15" s="54">
        <v>1.1138667424616855</v>
      </c>
      <c r="H15" s="47">
        <v>3029.7973532113583</v>
      </c>
      <c r="I15" s="48">
        <v>26.678360627952046</v>
      </c>
      <c r="J15" s="55">
        <v>-16.698379572418155</v>
      </c>
      <c r="K15" s="78">
        <v>0.87390415235751384</v>
      </c>
      <c r="L15" s="49">
        <v>0.10064715203393809</v>
      </c>
      <c r="M15" s="50">
        <v>3.1536467859201206E-4</v>
      </c>
      <c r="N15" s="79">
        <v>11778.40021350787</v>
      </c>
      <c r="O15" s="48">
        <v>40.573344807288549</v>
      </c>
      <c r="P15" s="52">
        <v>11762.169348179295</v>
      </c>
      <c r="Q15" s="53">
        <v>42.151462454904063</v>
      </c>
      <c r="R15" s="45">
        <v>-17.261960011338385</v>
      </c>
      <c r="S15" s="46">
        <v>0.90340128117245722</v>
      </c>
      <c r="T15" s="90">
        <v>11694.169348179295</v>
      </c>
      <c r="U15" s="91">
        <v>42.151462454904063</v>
      </c>
      <c r="V15" s="116"/>
      <c r="W15" s="116"/>
    </row>
    <row r="16" spans="2:23">
      <c r="B16" s="3">
        <v>31.5</v>
      </c>
      <c r="C16" s="77" t="s">
        <v>152</v>
      </c>
      <c r="D16" s="45">
        <v>239.82319212674966</v>
      </c>
      <c r="E16" s="46">
        <v>0.16543385453749432</v>
      </c>
      <c r="F16" s="47">
        <v>294.63635294119672</v>
      </c>
      <c r="G16" s="54">
        <v>1.2371537950520195</v>
      </c>
      <c r="H16" s="47">
        <v>1362.8853842110502</v>
      </c>
      <c r="I16" s="48">
        <v>7.2949412544897863</v>
      </c>
      <c r="J16" s="55">
        <v>-17.237221748309995</v>
      </c>
      <c r="K16" s="78">
        <v>0.87435720987240684</v>
      </c>
      <c r="L16" s="49">
        <v>0.101552078451931</v>
      </c>
      <c r="M16" s="50">
        <v>3.4430144592000078E-4</v>
      </c>
      <c r="N16" s="79">
        <v>11897.329562503197</v>
      </c>
      <c r="O16" s="48">
        <v>44.124412530059089</v>
      </c>
      <c r="P16" s="52">
        <v>11860.912342733525</v>
      </c>
      <c r="Q16" s="53">
        <v>51.060779125440334</v>
      </c>
      <c r="R16" s="45">
        <v>-17.823954545715122</v>
      </c>
      <c r="S16" s="46">
        <v>0.9041228496711966</v>
      </c>
      <c r="T16" s="90">
        <v>11792.912342733525</v>
      </c>
      <c r="U16" s="91">
        <v>51.060779125440334</v>
      </c>
      <c r="V16" s="116"/>
      <c r="W16" s="116"/>
    </row>
    <row r="17" spans="2:23">
      <c r="B17" s="3">
        <v>40.5</v>
      </c>
      <c r="C17" s="77" t="s">
        <v>153</v>
      </c>
      <c r="D17" s="45">
        <v>264.4238784444305</v>
      </c>
      <c r="E17" s="46">
        <v>0.19325762680182307</v>
      </c>
      <c r="F17" s="47">
        <v>38.102829204397011</v>
      </c>
      <c r="G17" s="54">
        <v>1.149926227195879</v>
      </c>
      <c r="H17" s="47">
        <v>11655.790003746852</v>
      </c>
      <c r="I17" s="48">
        <v>353.41815214083334</v>
      </c>
      <c r="J17" s="55">
        <v>-24.302449797687142</v>
      </c>
      <c r="K17" s="78">
        <v>0.88600171554124296</v>
      </c>
      <c r="L17" s="49">
        <v>0.10186678483347236</v>
      </c>
      <c r="M17" s="50">
        <v>3.0741339663475307E-4</v>
      </c>
      <c r="N17" s="79">
        <v>12029.292262212562</v>
      </c>
      <c r="O17" s="48">
        <v>40.155538264452531</v>
      </c>
      <c r="P17" s="52">
        <v>12024.979308311995</v>
      </c>
      <c r="Q17" s="53">
        <v>40.267620559286414</v>
      </c>
      <c r="R17" s="45">
        <v>-25.1413117525153</v>
      </c>
      <c r="S17" s="46">
        <v>0.91658881055391672</v>
      </c>
      <c r="T17" s="90">
        <v>11956.979308311995</v>
      </c>
      <c r="U17" s="91">
        <v>40.267620559286414</v>
      </c>
      <c r="V17" s="116"/>
      <c r="W17" s="116"/>
    </row>
    <row r="18" spans="2:23">
      <c r="B18" s="3">
        <v>45</v>
      </c>
      <c r="C18" s="77" t="s">
        <v>154</v>
      </c>
      <c r="D18" s="45">
        <v>285.80054150777539</v>
      </c>
      <c r="E18" s="46">
        <v>0.21267797463778892</v>
      </c>
      <c r="F18" s="47">
        <v>39.574322791151296</v>
      </c>
      <c r="G18" s="54">
        <v>1.154313759636556</v>
      </c>
      <c r="H18" s="47">
        <v>12295.390021216761</v>
      </c>
      <c r="I18" s="48">
        <v>360.22364065066523</v>
      </c>
      <c r="J18" s="55">
        <v>-17.225014907131463</v>
      </c>
      <c r="K18" s="78">
        <v>0.88136232715374374</v>
      </c>
      <c r="L18" s="49">
        <v>0.10325880282060351</v>
      </c>
      <c r="M18" s="50">
        <v>2.9401807765986189E-4</v>
      </c>
      <c r="N18" s="79">
        <v>12108.705486374847</v>
      </c>
      <c r="O18" s="48">
        <v>38.303249426397358</v>
      </c>
      <c r="P18" s="52">
        <v>12104.591291708519</v>
      </c>
      <c r="Q18" s="53">
        <v>38.410127837476047</v>
      </c>
      <c r="R18" s="45">
        <v>-17.823584850873097</v>
      </c>
      <c r="S18" s="46">
        <v>0.91199174901322955</v>
      </c>
      <c r="T18" s="90">
        <v>12036.591291708519</v>
      </c>
      <c r="U18" s="91">
        <v>38.410127837476047</v>
      </c>
      <c r="V18" s="116"/>
      <c r="W18" s="116"/>
    </row>
    <row r="19" spans="2:23">
      <c r="B19" s="3">
        <v>55.5</v>
      </c>
      <c r="C19" s="77" t="s">
        <v>156</v>
      </c>
      <c r="D19" s="45">
        <v>328.46421701471911</v>
      </c>
      <c r="E19" s="46">
        <v>0.25414529996229263</v>
      </c>
      <c r="F19" s="47">
        <v>97.472490006974056</v>
      </c>
      <c r="G19" s="54">
        <v>1.150076998988564</v>
      </c>
      <c r="H19" s="47">
        <v>5781.7577966066883</v>
      </c>
      <c r="I19" s="48">
        <v>69.753559492630345</v>
      </c>
      <c r="J19" s="55">
        <v>-20.59557064986306</v>
      </c>
      <c r="K19" s="78">
        <v>0.86470496634864624</v>
      </c>
      <c r="L19" s="49">
        <v>0.10406105450323214</v>
      </c>
      <c r="M19" s="50">
        <v>2.739904179795558E-4</v>
      </c>
      <c r="N19" s="79">
        <v>12253.539977533261</v>
      </c>
      <c r="O19" s="48">
        <v>36.092422126684795</v>
      </c>
      <c r="P19" s="52">
        <v>12244.704301884827</v>
      </c>
      <c r="Q19" s="53">
        <v>36.620946365852554</v>
      </c>
      <c r="R19" s="45">
        <v>-21.319695836941161</v>
      </c>
      <c r="S19" s="46">
        <v>0.89511007169901591</v>
      </c>
      <c r="T19" s="90">
        <v>12176.704301884827</v>
      </c>
      <c r="U19" s="91">
        <v>36.620946365852554</v>
      </c>
      <c r="V19" s="116"/>
      <c r="W19" s="116"/>
    </row>
    <row r="20" spans="2:23">
      <c r="B20" s="3">
        <v>59.5</v>
      </c>
      <c r="C20" s="77" t="s">
        <v>155</v>
      </c>
      <c r="D20" s="45">
        <v>255.60246360586123</v>
      </c>
      <c r="E20" s="46">
        <v>0.18729949341930618</v>
      </c>
      <c r="F20" s="47">
        <v>107.52749268788413</v>
      </c>
      <c r="G20" s="54">
        <v>1.1094298065709838</v>
      </c>
      <c r="H20" s="47">
        <v>4059.4388499500628</v>
      </c>
      <c r="I20" s="48">
        <v>43.501752537166773</v>
      </c>
      <c r="J20" s="55">
        <v>-28.123841345854107</v>
      </c>
      <c r="K20" s="78">
        <v>0.8837602617199678</v>
      </c>
      <c r="L20" s="49">
        <v>0.10357497065639966</v>
      </c>
      <c r="M20" s="50">
        <v>3.093411097659121E-4</v>
      </c>
      <c r="N20" s="79">
        <v>12294.74458338855</v>
      </c>
      <c r="O20" s="48">
        <v>40.714724821972851</v>
      </c>
      <c r="P20" s="52">
        <v>12282.123116345265</v>
      </c>
      <c r="Q20" s="53">
        <v>41.669983820327857</v>
      </c>
      <c r="R20" s="45">
        <v>-29.115729424667769</v>
      </c>
      <c r="S20" s="46">
        <v>0.91493564173347197</v>
      </c>
      <c r="T20" s="90">
        <v>12214.123116345265</v>
      </c>
      <c r="U20" s="91">
        <v>41.669983820327857</v>
      </c>
      <c r="V20" s="116"/>
      <c r="W20" s="116"/>
    </row>
    <row r="21" spans="2:23">
      <c r="B21" s="3">
        <v>71.8</v>
      </c>
      <c r="C21" s="77" t="s">
        <v>157</v>
      </c>
      <c r="D21" s="45">
        <v>270.08748230985503</v>
      </c>
      <c r="E21" s="46">
        <v>0.19413644735681446</v>
      </c>
      <c r="F21" s="47">
        <v>111.29144333797692</v>
      </c>
      <c r="G21" s="54">
        <v>1.1477094018389404</v>
      </c>
      <c r="H21" s="47">
        <v>4275.13917232109</v>
      </c>
      <c r="I21" s="48">
        <v>45.633370913359947</v>
      </c>
      <c r="J21" s="55">
        <v>-24.302002329130048</v>
      </c>
      <c r="K21" s="78">
        <v>0.85025064707234377</v>
      </c>
      <c r="L21" s="49">
        <v>0.10684197491298324</v>
      </c>
      <c r="M21" s="50">
        <v>3.0412895563286632E-4</v>
      </c>
      <c r="N21" s="79">
        <v>12652.494789238001</v>
      </c>
      <c r="O21" s="48">
        <v>40.019080687581869</v>
      </c>
      <c r="P21" s="52">
        <v>12640.181332794104</v>
      </c>
      <c r="Q21" s="53">
        <v>40.944278302671577</v>
      </c>
      <c r="R21" s="45">
        <v>-25.184534716812891</v>
      </c>
      <c r="S21" s="46">
        <v>0.88113248557249779</v>
      </c>
      <c r="T21" s="90">
        <v>12572.181332794104</v>
      </c>
      <c r="U21" s="91">
        <v>40.944278302671577</v>
      </c>
      <c r="V21" s="116"/>
      <c r="W21" s="116"/>
    </row>
    <row r="22" spans="2:23">
      <c r="B22" s="3">
        <v>78.5</v>
      </c>
      <c r="C22" s="77" t="s">
        <v>158</v>
      </c>
      <c r="D22" s="45">
        <v>241.05232731319668</v>
      </c>
      <c r="E22" s="46">
        <v>0.17569774934298851</v>
      </c>
      <c r="F22" s="47">
        <v>233.12479901609601</v>
      </c>
      <c r="G22" s="54">
        <v>1.0841448482547096</v>
      </c>
      <c r="H22" s="47">
        <v>1843.8085395032908</v>
      </c>
      <c r="I22" s="48">
        <v>9.9060300360740996</v>
      </c>
      <c r="J22" s="55">
        <v>-22.326022830819635</v>
      </c>
      <c r="K22" s="78">
        <v>0.87041791228412457</v>
      </c>
      <c r="L22" s="49">
        <v>0.10815019316397805</v>
      </c>
      <c r="M22" s="50">
        <v>3.0144139867940508E-4</v>
      </c>
      <c r="N22" s="79">
        <v>12788.962897716894</v>
      </c>
      <c r="O22" s="48">
        <v>39.788041150149127</v>
      </c>
      <c r="P22" s="52">
        <v>12760.137052731521</v>
      </c>
      <c r="Q22" s="53">
        <v>44.680369760867848</v>
      </c>
      <c r="R22" s="45">
        <v>-23.144630750142454</v>
      </c>
      <c r="S22" s="46">
        <v>0.90233745131754861</v>
      </c>
      <c r="T22" s="90">
        <v>12692.137052731521</v>
      </c>
      <c r="U22" s="91">
        <v>44.680369760867848</v>
      </c>
      <c r="V22" s="116"/>
      <c r="W22" s="116"/>
    </row>
    <row r="23" spans="2:23">
      <c r="B23" s="3">
        <v>89</v>
      </c>
      <c r="C23" s="77" t="s">
        <v>159</v>
      </c>
      <c r="D23" s="45">
        <v>500.14151279533968</v>
      </c>
      <c r="E23" s="46">
        <v>0.3707301391558363</v>
      </c>
      <c r="F23" s="47">
        <v>65.539671489721115</v>
      </c>
      <c r="G23" s="54">
        <v>1.1605867923435436</v>
      </c>
      <c r="H23" s="47">
        <v>13867.558373916982</v>
      </c>
      <c r="I23" s="48">
        <v>246.89530071432074</v>
      </c>
      <c r="J23" s="55">
        <v>-13.756887926328343</v>
      </c>
      <c r="K23" s="78">
        <v>0.89086111054671036</v>
      </c>
      <c r="L23" s="49">
        <v>0.11021626535557111</v>
      </c>
      <c r="M23" s="50">
        <v>2.1893913501424081E-4</v>
      </c>
      <c r="N23" s="79">
        <v>12925.97438021874</v>
      </c>
      <c r="O23" s="48">
        <v>30.049547460124153</v>
      </c>
      <c r="P23" s="52">
        <v>12922.09339186965</v>
      </c>
      <c r="Q23" s="53">
        <v>30.170624028643296</v>
      </c>
      <c r="R23" s="45">
        <v>-14.267818815650067</v>
      </c>
      <c r="S23" s="46">
        <v>0.92394849545563607</v>
      </c>
      <c r="T23" s="90">
        <v>12854.09339186965</v>
      </c>
      <c r="U23" s="91">
        <v>30.170624028643296</v>
      </c>
      <c r="V23" s="116"/>
      <c r="W23" s="116"/>
    </row>
    <row r="24" spans="2:23">
      <c r="B24" s="3">
        <v>95</v>
      </c>
      <c r="C24" s="77" t="s">
        <v>160</v>
      </c>
      <c r="D24" s="45">
        <v>460.06575051891861</v>
      </c>
      <c r="E24" s="46">
        <v>0.32383636656812015</v>
      </c>
      <c r="F24" s="47">
        <v>92.042640024351655</v>
      </c>
      <c r="G24" s="54">
        <v>1.1468864006942103</v>
      </c>
      <c r="H24" s="47">
        <v>9165.0184883725015</v>
      </c>
      <c r="I24" s="48">
        <v>115.56276147274905</v>
      </c>
      <c r="J24" s="55">
        <v>-11.378264928663118</v>
      </c>
      <c r="K24" s="78">
        <v>0.86458984043940512</v>
      </c>
      <c r="L24" s="49">
        <v>0.1112082074012284</v>
      </c>
      <c r="M24" s="50">
        <v>2.2855950077228782E-4</v>
      </c>
      <c r="N24" s="79">
        <v>13015.614641017033</v>
      </c>
      <c r="O24" s="48">
        <v>30.972175550396617</v>
      </c>
      <c r="P24" s="52">
        <v>13009.710591862035</v>
      </c>
      <c r="Q24" s="53">
        <v>31.246394865065106</v>
      </c>
      <c r="R24" s="45">
        <v>-11.803771999630913</v>
      </c>
      <c r="S24" s="46">
        <v>0.89692306212267647</v>
      </c>
      <c r="T24" s="90">
        <v>12941.710591862035</v>
      </c>
      <c r="U24" s="91">
        <v>31.246394865065106</v>
      </c>
      <c r="V24" s="116"/>
      <c r="W24" s="116"/>
    </row>
    <row r="25" spans="2:23">
      <c r="B25" s="3">
        <v>109</v>
      </c>
      <c r="C25" s="77" t="s">
        <v>161</v>
      </c>
      <c r="D25" s="45">
        <v>473.49876767316698</v>
      </c>
      <c r="E25" s="46">
        <v>0.3508874460976828</v>
      </c>
      <c r="F25" s="47">
        <v>81.432465508700048</v>
      </c>
      <c r="G25" s="54">
        <v>1.107406318117822</v>
      </c>
      <c r="H25" s="47">
        <v>10812.812096578622</v>
      </c>
      <c r="I25" s="48">
        <v>148.40861092654231</v>
      </c>
      <c r="J25" s="55">
        <v>-7.3240943510085588</v>
      </c>
      <c r="K25" s="78">
        <v>0.89597047391950735</v>
      </c>
      <c r="L25" s="49">
        <v>0.11278509727343547</v>
      </c>
      <c r="M25" s="50">
        <v>2.2548050802568314E-4</v>
      </c>
      <c r="N25" s="79">
        <v>13153.432761304661</v>
      </c>
      <c r="O25" s="48">
        <v>30.765865156562569</v>
      </c>
      <c r="P25" s="52">
        <v>13148.377062583235</v>
      </c>
      <c r="Q25" s="53">
        <v>30.967585981428716</v>
      </c>
      <c r="R25" s="45">
        <v>-7.6009635745194517</v>
      </c>
      <c r="S25" s="46">
        <v>0.92984065299089091</v>
      </c>
      <c r="T25" s="90">
        <v>13080.377062583235</v>
      </c>
      <c r="U25" s="91">
        <v>30.967585981428716</v>
      </c>
      <c r="V25" s="116"/>
      <c r="W25" s="116"/>
    </row>
    <row r="26" spans="2:23">
      <c r="B26" s="3">
        <v>115</v>
      </c>
      <c r="C26" s="77" t="s">
        <v>162</v>
      </c>
      <c r="D26" s="45">
        <v>394.72969255175565</v>
      </c>
      <c r="E26" s="46">
        <v>0.26300622155014908</v>
      </c>
      <c r="F26" s="47">
        <v>148.58052193508627</v>
      </c>
      <c r="G26" s="54">
        <v>1.165829585810904</v>
      </c>
      <c r="H26" s="47">
        <v>4994.5197923201267</v>
      </c>
      <c r="I26" s="48">
        <v>40.557224548497011</v>
      </c>
      <c r="J26" s="55">
        <v>-1.8688075399634352</v>
      </c>
      <c r="K26" s="78">
        <v>0.86699260548999313</v>
      </c>
      <c r="L26" s="49">
        <v>0.11402239351193351</v>
      </c>
      <c r="M26" s="50">
        <v>2.502545091366102E-4</v>
      </c>
      <c r="N26" s="79">
        <v>13228.15423617218</v>
      </c>
      <c r="O26" s="48">
        <v>33.282084147800859</v>
      </c>
      <c r="P26" s="52">
        <v>13217.16614656509</v>
      </c>
      <c r="Q26" s="53">
        <v>34.166451497852037</v>
      </c>
      <c r="R26" s="45">
        <v>-1.9398297111479208</v>
      </c>
      <c r="S26" s="46">
        <v>0.89994181628290404</v>
      </c>
      <c r="T26" s="90">
        <v>13149.16614656509</v>
      </c>
      <c r="U26" s="91">
        <v>34.166451497852037</v>
      </c>
      <c r="V26" s="116"/>
      <c r="W26" s="116"/>
    </row>
    <row r="27" spans="2:23">
      <c r="B27" s="63"/>
      <c r="C27" s="63"/>
      <c r="D27" s="64"/>
      <c r="E27" s="65"/>
      <c r="F27" s="64"/>
      <c r="G27" s="66"/>
      <c r="H27" s="64"/>
      <c r="I27" s="66"/>
      <c r="J27" s="67"/>
      <c r="K27" s="65"/>
      <c r="L27" s="68"/>
      <c r="M27" s="69"/>
      <c r="N27" s="64"/>
      <c r="O27" s="66"/>
      <c r="P27" s="70"/>
      <c r="Q27" s="71"/>
      <c r="R27" s="67"/>
      <c r="S27" s="65"/>
      <c r="T27" s="117"/>
      <c r="U27" s="118"/>
      <c r="V27" s="116"/>
      <c r="W27" s="116"/>
    </row>
    <row r="28" spans="2:23">
      <c r="B28" s="3"/>
      <c r="C28" s="43"/>
      <c r="D28" s="45"/>
      <c r="E28" s="46"/>
      <c r="F28" s="47"/>
      <c r="G28" s="48"/>
      <c r="H28" s="45"/>
      <c r="I28" s="46"/>
      <c r="J28" s="45"/>
      <c r="K28" s="46"/>
      <c r="M28" s="74"/>
      <c r="N28" s="47"/>
      <c r="O28" s="48"/>
      <c r="P28" s="52"/>
      <c r="Q28" s="53"/>
      <c r="R28" s="45"/>
      <c r="S28" s="46"/>
      <c r="T28" s="116"/>
      <c r="U28" s="116"/>
      <c r="V28" s="116"/>
      <c r="W28" s="116"/>
    </row>
    <row r="29" spans="2:23" ht="18">
      <c r="B29" s="3"/>
      <c r="C29" s="1" t="s">
        <v>206</v>
      </c>
      <c r="D29" s="45"/>
      <c r="E29" s="46"/>
      <c r="F29" s="47"/>
      <c r="G29" s="48"/>
      <c r="H29" s="45"/>
      <c r="I29" s="46"/>
      <c r="J29" s="45"/>
      <c r="K29" s="46"/>
      <c r="M29" s="74"/>
      <c r="N29" s="47"/>
      <c r="O29" s="48"/>
      <c r="P29" s="52"/>
      <c r="Q29" s="53"/>
      <c r="R29" s="45"/>
      <c r="S29" s="46"/>
      <c r="T29" s="116"/>
      <c r="U29" s="116"/>
      <c r="V29" s="116"/>
      <c r="W29" s="116"/>
    </row>
    <row r="30" spans="2:23" ht="18">
      <c r="B30" s="3"/>
      <c r="C30" s="40" t="s">
        <v>204</v>
      </c>
      <c r="D30" s="45"/>
      <c r="E30" s="46"/>
      <c r="F30" s="47"/>
      <c r="G30" s="48"/>
      <c r="H30" s="45"/>
      <c r="I30" s="46"/>
      <c r="J30" s="45"/>
      <c r="K30" s="46"/>
      <c r="M30" s="74"/>
      <c r="N30" s="47"/>
      <c r="O30" s="48"/>
      <c r="P30" s="52"/>
      <c r="Q30" s="53"/>
      <c r="R30" s="45"/>
      <c r="S30" s="46"/>
    </row>
    <row r="31" spans="2:23" ht="15">
      <c r="B31" s="3"/>
      <c r="C31" s="40" t="s">
        <v>200</v>
      </c>
      <c r="D31" s="45"/>
      <c r="E31" s="46"/>
      <c r="F31" s="47"/>
      <c r="G31" s="48"/>
      <c r="H31" s="45"/>
      <c r="I31" s="46"/>
      <c r="J31" s="45"/>
      <c r="K31" s="46"/>
      <c r="M31" s="74"/>
      <c r="N31" s="47"/>
      <c r="O31" s="48"/>
      <c r="P31" s="52"/>
      <c r="Q31" s="53"/>
      <c r="R31" s="45"/>
      <c r="S31" s="46"/>
    </row>
    <row r="32" spans="2:23" ht="15">
      <c r="B32" s="3"/>
      <c r="C32" s="1" t="s">
        <v>201</v>
      </c>
      <c r="D32" s="45"/>
      <c r="E32" s="46"/>
      <c r="F32" s="47"/>
      <c r="G32" s="48"/>
      <c r="H32" s="45"/>
      <c r="I32" s="46"/>
      <c r="J32" s="45"/>
      <c r="K32" s="46"/>
      <c r="M32" s="74"/>
      <c r="N32" s="47"/>
      <c r="O32" s="48"/>
      <c r="P32" s="52"/>
      <c r="Q32" s="53"/>
      <c r="R32" s="45"/>
      <c r="S32" s="46"/>
    </row>
    <row r="33" spans="2:19">
      <c r="B33" s="3"/>
      <c r="C33" s="75" t="s">
        <v>9</v>
      </c>
      <c r="D33" s="45"/>
      <c r="E33" s="46"/>
      <c r="F33" s="47"/>
      <c r="G33" s="48"/>
      <c r="H33" s="45"/>
      <c r="I33" s="46"/>
      <c r="J33" s="45"/>
      <c r="K33" s="46"/>
      <c r="M33" s="74"/>
      <c r="N33" s="47"/>
      <c r="O33" s="48"/>
      <c r="P33" s="52"/>
      <c r="Q33" s="53"/>
      <c r="R33" s="45"/>
      <c r="S33" s="46"/>
    </row>
    <row r="34" spans="2:19">
      <c r="B34" s="3"/>
      <c r="C34" s="43"/>
      <c r="D34" s="45"/>
      <c r="E34" s="46"/>
      <c r="F34" s="47"/>
      <c r="G34" s="48"/>
      <c r="H34" s="45"/>
      <c r="I34" s="46"/>
      <c r="J34" s="45"/>
      <c r="K34" s="46"/>
      <c r="M34" s="74"/>
      <c r="N34" s="47"/>
      <c r="O34" s="48"/>
      <c r="P34" s="52"/>
      <c r="Q34" s="53"/>
      <c r="R34" s="45"/>
      <c r="S34" s="46"/>
    </row>
    <row r="35" spans="2:19">
      <c r="B35" s="3"/>
      <c r="C35" s="43"/>
      <c r="D35" s="45"/>
      <c r="E35" s="46"/>
      <c r="F35" s="47"/>
      <c r="G35" s="48"/>
      <c r="H35" s="45"/>
      <c r="I35" s="46"/>
      <c r="J35" s="45"/>
      <c r="K35" s="46"/>
      <c r="M35" s="74"/>
      <c r="N35" s="47"/>
      <c r="O35" s="48"/>
      <c r="P35" s="52"/>
      <c r="Q35" s="53"/>
      <c r="R35" s="45"/>
      <c r="S35" s="46"/>
    </row>
    <row r="36" spans="2:19">
      <c r="B36" s="3"/>
      <c r="C36" s="43"/>
      <c r="D36" s="45"/>
      <c r="E36" s="46"/>
      <c r="F36" s="47"/>
      <c r="G36" s="48"/>
      <c r="H36" s="45"/>
      <c r="I36" s="46"/>
      <c r="J36" s="45"/>
      <c r="K36" s="46"/>
      <c r="M36" s="74"/>
      <c r="N36" s="47"/>
      <c r="O36" s="48"/>
      <c r="P36" s="52"/>
      <c r="Q36" s="53"/>
      <c r="R36" s="45"/>
      <c r="S36" s="46"/>
    </row>
    <row r="37" spans="2:19">
      <c r="B37" s="3"/>
      <c r="C37" s="43"/>
      <c r="D37" s="45"/>
      <c r="E37" s="46"/>
      <c r="F37" s="47"/>
      <c r="G37" s="48"/>
      <c r="H37" s="45"/>
      <c r="I37" s="46"/>
      <c r="J37" s="45"/>
      <c r="K37" s="46"/>
      <c r="M37" s="74"/>
      <c r="N37" s="47"/>
      <c r="O37" s="48"/>
      <c r="P37" s="52"/>
      <c r="Q37" s="53"/>
      <c r="R37" s="45"/>
      <c r="S37" s="46"/>
    </row>
    <row r="38" spans="2:19">
      <c r="B38" s="80"/>
      <c r="C38" s="43"/>
      <c r="D38" s="45"/>
      <c r="E38" s="46"/>
      <c r="F38" s="47"/>
      <c r="G38" s="48"/>
      <c r="H38" s="45"/>
      <c r="I38" s="46"/>
      <c r="J38" s="45"/>
      <c r="K38" s="46"/>
      <c r="M38" s="74"/>
      <c r="N38" s="47"/>
      <c r="O38" s="48"/>
      <c r="P38" s="52"/>
      <c r="Q38" s="53"/>
      <c r="R38" s="45"/>
      <c r="S38" s="46"/>
    </row>
    <row r="39" spans="2:19">
      <c r="B39" s="80"/>
      <c r="C39" s="43"/>
      <c r="D39" s="45"/>
      <c r="E39" s="46"/>
      <c r="F39" s="47"/>
      <c r="G39" s="48"/>
      <c r="H39" s="45"/>
      <c r="I39" s="46"/>
      <c r="J39" s="45"/>
      <c r="K39" s="46"/>
      <c r="M39" s="74"/>
      <c r="N39" s="47"/>
      <c r="O39" s="48"/>
      <c r="P39" s="52"/>
      <c r="Q39" s="53"/>
      <c r="R39" s="45"/>
      <c r="S39" s="46"/>
    </row>
    <row r="40" spans="2:19">
      <c r="B40" s="80"/>
      <c r="C40" s="43"/>
      <c r="D40" s="45"/>
      <c r="E40" s="46"/>
      <c r="F40" s="47"/>
      <c r="G40" s="48"/>
      <c r="H40" s="45"/>
      <c r="I40" s="46"/>
      <c r="J40" s="45"/>
      <c r="K40" s="46"/>
      <c r="M40" s="74"/>
      <c r="N40" s="47"/>
      <c r="O40" s="48"/>
      <c r="P40" s="52"/>
      <c r="Q40" s="53"/>
      <c r="R40" s="45"/>
      <c r="S40" s="46"/>
    </row>
    <row r="41" spans="2:19">
      <c r="B41" s="80"/>
      <c r="C41" s="43"/>
      <c r="D41" s="45"/>
      <c r="E41" s="46"/>
      <c r="F41" s="47"/>
      <c r="G41" s="48"/>
      <c r="H41" s="45"/>
      <c r="I41" s="46"/>
      <c r="J41" s="45"/>
      <c r="K41" s="46"/>
      <c r="M41" s="74"/>
      <c r="N41" s="52"/>
      <c r="O41" s="53"/>
      <c r="P41" s="47"/>
      <c r="Q41" s="48"/>
      <c r="R41" s="45"/>
      <c r="S41" s="46"/>
    </row>
    <row r="42" spans="2:19">
      <c r="B42" s="81"/>
      <c r="C42" s="43"/>
      <c r="D42" s="45"/>
      <c r="E42" s="46"/>
      <c r="F42" s="47"/>
      <c r="G42" s="48"/>
      <c r="H42" s="45"/>
      <c r="I42" s="46"/>
      <c r="J42" s="45"/>
      <c r="K42" s="46"/>
      <c r="M42" s="74"/>
      <c r="N42" s="52"/>
      <c r="O42" s="53"/>
      <c r="P42" s="47"/>
      <c r="Q42" s="48"/>
      <c r="R42" s="45"/>
      <c r="S42" s="46"/>
    </row>
    <row r="43" spans="2:19">
      <c r="B43" s="80"/>
      <c r="C43" s="43"/>
      <c r="D43" s="45"/>
      <c r="E43" s="46"/>
      <c r="F43" s="47"/>
      <c r="G43" s="48"/>
      <c r="H43" s="45"/>
      <c r="I43" s="46"/>
      <c r="J43" s="45"/>
      <c r="K43" s="46"/>
      <c r="M43" s="74"/>
      <c r="N43" s="52"/>
      <c r="O43" s="53"/>
      <c r="P43" s="47"/>
      <c r="Q43" s="48"/>
      <c r="R43" s="45"/>
      <c r="S43" s="46"/>
    </row>
    <row r="44" spans="2:19">
      <c r="B44" s="81"/>
      <c r="C44" s="43"/>
      <c r="D44" s="45"/>
      <c r="E44" s="46"/>
      <c r="F44" s="47"/>
      <c r="G44" s="48"/>
      <c r="H44" s="45"/>
      <c r="I44" s="46"/>
      <c r="J44" s="45"/>
      <c r="K44" s="46"/>
      <c r="M44" s="74"/>
      <c r="N44" s="52"/>
      <c r="O44" s="53"/>
      <c r="P44" s="47"/>
      <c r="Q44" s="48"/>
      <c r="R44" s="45"/>
      <c r="S44" s="46"/>
    </row>
    <row r="45" spans="2:19">
      <c r="B45" s="80"/>
      <c r="C45" s="43"/>
      <c r="D45" s="45"/>
      <c r="E45" s="46"/>
      <c r="F45" s="47"/>
      <c r="G45" s="48"/>
      <c r="H45" s="45"/>
      <c r="I45" s="46"/>
      <c r="J45" s="45"/>
      <c r="K45" s="46"/>
      <c r="M45" s="74"/>
      <c r="N45" s="52"/>
      <c r="O45" s="53"/>
      <c r="P45" s="47"/>
      <c r="Q45" s="48"/>
      <c r="R45" s="45"/>
      <c r="S45" s="46"/>
    </row>
    <row r="46" spans="2:19">
      <c r="B46" s="81"/>
      <c r="C46" s="43"/>
      <c r="D46" s="45"/>
      <c r="E46" s="46"/>
      <c r="F46" s="47"/>
      <c r="G46" s="48"/>
      <c r="H46" s="45"/>
      <c r="I46" s="46"/>
      <c r="J46" s="45"/>
      <c r="K46" s="46"/>
      <c r="M46" s="74"/>
      <c r="N46" s="52"/>
      <c r="O46" s="53"/>
      <c r="P46" s="47"/>
      <c r="Q46" s="48"/>
      <c r="R46" s="45"/>
      <c r="S46" s="46"/>
    </row>
    <row r="47" spans="2:19">
      <c r="B47" s="81"/>
      <c r="C47" s="43"/>
      <c r="D47" s="45"/>
      <c r="E47" s="46"/>
      <c r="F47" s="47"/>
      <c r="G47" s="48"/>
      <c r="H47" s="45"/>
      <c r="I47" s="46"/>
      <c r="J47" s="45"/>
      <c r="K47" s="46"/>
      <c r="M47" s="74"/>
      <c r="N47" s="52"/>
      <c r="O47" s="53"/>
      <c r="P47" s="47"/>
      <c r="Q47" s="48"/>
      <c r="R47" s="45"/>
      <c r="S47" s="46"/>
    </row>
    <row r="48" spans="2:19">
      <c r="B48" s="81"/>
      <c r="C48" s="43"/>
      <c r="D48" s="45"/>
      <c r="E48" s="46"/>
      <c r="F48" s="47"/>
      <c r="G48" s="48"/>
      <c r="H48" s="45"/>
      <c r="I48" s="46"/>
      <c r="J48" s="45"/>
      <c r="K48" s="46"/>
      <c r="M48" s="74"/>
      <c r="N48" s="52"/>
      <c r="O48" s="53"/>
      <c r="P48" s="47"/>
      <c r="Q48" s="48"/>
      <c r="R48" s="45"/>
      <c r="S48" s="46"/>
    </row>
    <row r="49" spans="2:19">
      <c r="B49" s="81"/>
      <c r="C49" s="43"/>
      <c r="D49" s="45"/>
      <c r="E49" s="46"/>
      <c r="F49" s="47"/>
      <c r="G49" s="48"/>
      <c r="H49" s="45"/>
      <c r="I49" s="46"/>
      <c r="J49" s="45"/>
      <c r="K49" s="46"/>
      <c r="M49" s="74"/>
      <c r="N49" s="52"/>
      <c r="O49" s="53"/>
      <c r="P49" s="47"/>
      <c r="Q49" s="48"/>
      <c r="R49" s="45"/>
      <c r="S49" s="46"/>
    </row>
    <row r="50" spans="2:19">
      <c r="B50" s="80"/>
      <c r="C50" s="43"/>
      <c r="D50" s="45"/>
      <c r="E50" s="46"/>
      <c r="F50" s="47"/>
      <c r="G50" s="48"/>
      <c r="H50" s="45"/>
      <c r="I50" s="46"/>
      <c r="J50" s="45"/>
      <c r="K50" s="46"/>
      <c r="M50" s="74"/>
      <c r="N50" s="52"/>
      <c r="O50" s="53"/>
      <c r="P50" s="47"/>
      <c r="Q50" s="48"/>
      <c r="R50" s="45"/>
      <c r="S50" s="46"/>
    </row>
    <row r="51" spans="2:19">
      <c r="B51" s="81"/>
      <c r="C51" s="43"/>
      <c r="D51" s="45"/>
      <c r="E51" s="46"/>
      <c r="F51" s="47"/>
      <c r="G51" s="48"/>
      <c r="H51" s="45"/>
      <c r="I51" s="46"/>
      <c r="J51" s="45"/>
      <c r="K51" s="46"/>
      <c r="M51" s="74"/>
      <c r="N51" s="52"/>
      <c r="O51" s="53"/>
      <c r="P51" s="47"/>
      <c r="Q51" s="48"/>
      <c r="R51" s="45"/>
      <c r="S51" s="46"/>
    </row>
    <row r="52" spans="2:19">
      <c r="B52" s="81"/>
      <c r="C52" s="43"/>
      <c r="D52" s="45"/>
      <c r="E52" s="46"/>
      <c r="F52" s="47"/>
      <c r="G52" s="48"/>
      <c r="H52" s="45"/>
      <c r="I52" s="46"/>
      <c r="J52" s="45"/>
      <c r="K52" s="46"/>
      <c r="M52" s="74"/>
      <c r="N52" s="52"/>
      <c r="O52" s="53"/>
      <c r="P52" s="47"/>
      <c r="Q52" s="48"/>
      <c r="R52" s="45"/>
      <c r="S52" s="46"/>
    </row>
    <row r="53" spans="2:19">
      <c r="B53" s="81"/>
      <c r="C53" s="43"/>
      <c r="D53" s="45"/>
      <c r="E53" s="46"/>
      <c r="F53" s="47"/>
      <c r="G53" s="48"/>
      <c r="H53" s="45"/>
      <c r="I53" s="46"/>
      <c r="J53" s="45"/>
      <c r="K53" s="46"/>
      <c r="M53" s="74"/>
      <c r="N53" s="52"/>
      <c r="O53" s="53"/>
      <c r="P53" s="47"/>
      <c r="Q53" s="48"/>
      <c r="R53" s="45"/>
      <c r="S53" s="46"/>
    </row>
    <row r="54" spans="2:19">
      <c r="B54" s="80"/>
      <c r="C54" s="43"/>
      <c r="D54" s="45"/>
      <c r="E54" s="46"/>
      <c r="F54" s="47"/>
      <c r="G54" s="48"/>
      <c r="H54" s="45"/>
      <c r="I54" s="46"/>
      <c r="J54" s="45"/>
      <c r="K54" s="46"/>
      <c r="M54" s="74"/>
      <c r="N54" s="52"/>
      <c r="O54" s="53"/>
      <c r="P54" s="47"/>
      <c r="Q54" s="48"/>
      <c r="R54" s="45"/>
      <c r="S54" s="46"/>
    </row>
    <row r="55" spans="2:19">
      <c r="B55" s="81"/>
      <c r="C55" s="43"/>
      <c r="D55" s="45"/>
      <c r="E55" s="46"/>
      <c r="F55" s="47"/>
      <c r="G55" s="48"/>
      <c r="H55" s="45"/>
      <c r="I55" s="46"/>
      <c r="J55" s="45"/>
      <c r="K55" s="46"/>
      <c r="M55" s="74"/>
      <c r="N55" s="52"/>
      <c r="O55" s="53"/>
      <c r="P55" s="47"/>
      <c r="Q55" s="48"/>
      <c r="R55" s="45"/>
      <c r="S55" s="46"/>
    </row>
    <row r="56" spans="2:19">
      <c r="B56" s="80"/>
      <c r="C56" s="43"/>
      <c r="D56" s="45"/>
      <c r="E56" s="46"/>
      <c r="F56" s="47"/>
      <c r="G56" s="48"/>
      <c r="H56" s="45"/>
      <c r="I56" s="46"/>
      <c r="J56" s="45"/>
      <c r="K56" s="46"/>
      <c r="M56" s="74"/>
      <c r="N56" s="52"/>
      <c r="O56" s="53"/>
      <c r="P56" s="47"/>
      <c r="Q56" s="48"/>
      <c r="R56" s="45"/>
      <c r="S56" s="46"/>
    </row>
    <row r="57" spans="2:19">
      <c r="B57" s="80"/>
      <c r="C57" s="43"/>
      <c r="D57" s="45"/>
      <c r="E57" s="46"/>
      <c r="F57" s="47"/>
      <c r="G57" s="48"/>
      <c r="H57" s="45"/>
      <c r="I57" s="46"/>
      <c r="J57" s="45"/>
      <c r="K57" s="46"/>
      <c r="M57" s="74"/>
      <c r="N57" s="52"/>
      <c r="O57" s="53"/>
      <c r="P57" s="47"/>
      <c r="Q57" s="48"/>
      <c r="R57" s="45"/>
      <c r="S57" s="46"/>
    </row>
    <row r="58" spans="2:19">
      <c r="B58" s="80"/>
      <c r="C58" s="43"/>
      <c r="D58" s="45"/>
      <c r="E58" s="46"/>
      <c r="F58" s="47"/>
      <c r="G58" s="48"/>
      <c r="H58" s="45"/>
      <c r="I58" s="46"/>
      <c r="J58" s="45"/>
      <c r="K58" s="46"/>
      <c r="M58" s="74"/>
      <c r="N58" s="52"/>
      <c r="O58" s="53"/>
      <c r="P58" s="47"/>
      <c r="Q58" s="48"/>
      <c r="R58" s="45"/>
      <c r="S58" s="46"/>
    </row>
    <row r="59" spans="2:19">
      <c r="B59" s="80"/>
      <c r="C59" s="43"/>
      <c r="D59" s="45"/>
      <c r="E59" s="46"/>
      <c r="F59" s="47"/>
      <c r="G59" s="48"/>
      <c r="H59" s="45"/>
      <c r="I59" s="46"/>
      <c r="J59" s="45"/>
      <c r="K59" s="46"/>
      <c r="M59" s="74"/>
      <c r="N59" s="52"/>
      <c r="O59" s="53"/>
      <c r="P59" s="47"/>
      <c r="Q59" s="48"/>
      <c r="R59" s="45"/>
      <c r="S59" s="46"/>
    </row>
    <row r="60" spans="2:19">
      <c r="B60" s="81"/>
      <c r="C60" s="43"/>
      <c r="D60" s="45"/>
      <c r="E60" s="46"/>
      <c r="F60" s="47"/>
      <c r="G60" s="48"/>
      <c r="H60" s="45"/>
      <c r="I60" s="46"/>
      <c r="J60" s="45"/>
      <c r="K60" s="46"/>
      <c r="M60" s="74"/>
      <c r="N60" s="52"/>
      <c r="O60" s="53"/>
      <c r="P60" s="47"/>
      <c r="Q60" s="48"/>
      <c r="R60" s="45"/>
      <c r="S60" s="46"/>
    </row>
    <row r="61" spans="2:19">
      <c r="B61" s="82"/>
      <c r="C61" s="43"/>
      <c r="D61" s="45"/>
      <c r="E61" s="46"/>
      <c r="F61" s="47"/>
      <c r="G61" s="48"/>
      <c r="H61" s="45"/>
      <c r="I61" s="46"/>
      <c r="J61" s="45"/>
      <c r="K61" s="46"/>
      <c r="M61" s="74"/>
      <c r="N61" s="52"/>
      <c r="O61" s="53"/>
      <c r="P61" s="47"/>
      <c r="Q61" s="48"/>
      <c r="R61" s="45"/>
      <c r="S61" s="46"/>
    </row>
    <row r="62" spans="2:19">
      <c r="B62" s="82"/>
      <c r="C62" s="43"/>
      <c r="D62" s="45"/>
      <c r="E62" s="46"/>
      <c r="F62" s="47"/>
      <c r="G62" s="48"/>
      <c r="H62" s="45"/>
      <c r="I62" s="46"/>
      <c r="J62" s="45"/>
      <c r="K62" s="46"/>
      <c r="M62" s="74"/>
      <c r="N62" s="52"/>
      <c r="O62" s="53"/>
      <c r="P62" s="47"/>
      <c r="Q62" s="48"/>
      <c r="R62" s="45"/>
      <c r="S62" s="46"/>
    </row>
    <row r="63" spans="2:19">
      <c r="B63" s="63"/>
      <c r="C63" s="43"/>
      <c r="D63" s="45"/>
      <c r="E63" s="46"/>
      <c r="F63" s="47"/>
      <c r="G63" s="48"/>
      <c r="H63" s="45"/>
      <c r="I63" s="46"/>
      <c r="J63" s="45"/>
      <c r="K63" s="46"/>
      <c r="M63" s="74"/>
      <c r="N63" s="52"/>
      <c r="O63" s="53"/>
      <c r="P63" s="47"/>
      <c r="Q63" s="48"/>
      <c r="R63" s="45"/>
      <c r="S63" s="46"/>
    </row>
    <row r="64" spans="2:19">
      <c r="C64" s="43"/>
      <c r="D64" s="45"/>
      <c r="E64" s="46"/>
      <c r="F64" s="47"/>
      <c r="G64" s="48"/>
      <c r="H64" s="45"/>
      <c r="I64" s="46"/>
      <c r="J64" s="45"/>
      <c r="K64" s="46"/>
      <c r="M64" s="74"/>
      <c r="N64" s="52"/>
      <c r="O64" s="53"/>
      <c r="P64" s="47"/>
      <c r="Q64" s="48"/>
      <c r="R64" s="45"/>
      <c r="S64" s="46"/>
    </row>
    <row r="65" spans="3:19">
      <c r="C65" s="43"/>
      <c r="D65" s="45"/>
      <c r="E65" s="46"/>
      <c r="F65" s="47"/>
      <c r="G65" s="48"/>
      <c r="H65" s="45"/>
      <c r="I65" s="46"/>
      <c r="J65" s="45"/>
      <c r="K65" s="46"/>
      <c r="M65" s="74"/>
      <c r="N65" s="52"/>
      <c r="O65" s="53"/>
      <c r="P65" s="47"/>
      <c r="Q65" s="48"/>
      <c r="R65" s="45"/>
      <c r="S65" s="46"/>
    </row>
    <row r="66" spans="3:19">
      <c r="C66" s="43"/>
      <c r="D66" s="45"/>
      <c r="E66" s="46"/>
      <c r="F66" s="47"/>
      <c r="G66" s="48"/>
      <c r="H66" s="45"/>
      <c r="I66" s="46"/>
      <c r="J66" s="45"/>
      <c r="K66" s="46"/>
      <c r="M66" s="74"/>
      <c r="N66" s="52"/>
      <c r="O66" s="53"/>
      <c r="P66" s="47"/>
      <c r="Q66" s="48"/>
      <c r="R66" s="45"/>
      <c r="S66" s="46"/>
    </row>
    <row r="67" spans="3:19">
      <c r="C67" s="43"/>
      <c r="D67" s="45"/>
      <c r="E67" s="46"/>
      <c r="F67" s="47"/>
      <c r="G67" s="48"/>
      <c r="H67" s="45"/>
      <c r="I67" s="46"/>
      <c r="J67" s="45"/>
      <c r="K67" s="46"/>
      <c r="M67" s="74"/>
      <c r="N67" s="52"/>
      <c r="O67" s="53"/>
      <c r="P67" s="47"/>
      <c r="Q67" s="48"/>
      <c r="R67" s="45"/>
      <c r="S67" s="46"/>
    </row>
    <row r="68" spans="3:19">
      <c r="C68" s="43"/>
      <c r="D68" s="45"/>
      <c r="E68" s="46"/>
      <c r="F68" s="47"/>
      <c r="G68" s="48"/>
      <c r="H68" s="45"/>
      <c r="I68" s="46"/>
      <c r="J68" s="45"/>
      <c r="K68" s="46"/>
      <c r="M68" s="74"/>
      <c r="N68" s="52"/>
      <c r="O68" s="53"/>
      <c r="P68" s="47"/>
      <c r="Q68" s="48"/>
      <c r="R68" s="45"/>
      <c r="S68" s="46"/>
    </row>
    <row r="69" spans="3:19">
      <c r="C69" s="43"/>
      <c r="D69" s="45"/>
      <c r="E69" s="46"/>
      <c r="F69" s="47"/>
      <c r="G69" s="48"/>
      <c r="H69" s="45"/>
      <c r="I69" s="46"/>
      <c r="J69" s="45"/>
      <c r="K69" s="46"/>
      <c r="M69" s="74"/>
      <c r="N69" s="52"/>
      <c r="O69" s="53"/>
      <c r="P69" s="47"/>
      <c r="Q69" s="48"/>
      <c r="R69" s="45"/>
      <c r="S69" s="46"/>
    </row>
    <row r="70" spans="3:19">
      <c r="C70" s="43"/>
      <c r="D70" s="45"/>
      <c r="E70" s="46"/>
      <c r="F70" s="47"/>
      <c r="G70" s="48"/>
      <c r="H70" s="45"/>
      <c r="I70" s="46"/>
      <c r="J70" s="45"/>
      <c r="K70" s="46"/>
      <c r="M70" s="74"/>
      <c r="N70" s="52"/>
      <c r="O70" s="53"/>
      <c r="P70" s="47"/>
      <c r="Q70" s="48"/>
      <c r="R70" s="45"/>
      <c r="S70" s="46"/>
    </row>
    <row r="71" spans="3:19">
      <c r="C71" s="43"/>
      <c r="D71" s="45"/>
      <c r="E71" s="46"/>
      <c r="F71" s="47"/>
      <c r="G71" s="48"/>
      <c r="H71" s="45"/>
      <c r="I71" s="46"/>
      <c r="J71" s="45"/>
      <c r="K71" s="46"/>
      <c r="M71" s="74"/>
      <c r="N71" s="52"/>
      <c r="O71" s="53"/>
      <c r="P71" s="47"/>
      <c r="Q71" s="48"/>
      <c r="R71" s="45"/>
      <c r="S71" s="46"/>
    </row>
    <row r="72" spans="3:19">
      <c r="C72" s="43"/>
      <c r="D72" s="45"/>
      <c r="E72" s="46"/>
      <c r="F72" s="47"/>
      <c r="G72" s="48"/>
      <c r="H72" s="45"/>
      <c r="I72" s="46"/>
      <c r="J72" s="45"/>
      <c r="K72" s="46"/>
      <c r="M72" s="74"/>
      <c r="N72" s="52"/>
      <c r="O72" s="53"/>
      <c r="P72" s="47"/>
      <c r="Q72" s="48"/>
      <c r="R72" s="45"/>
      <c r="S72" s="46"/>
    </row>
    <row r="73" spans="3:19">
      <c r="C73" s="43"/>
      <c r="D73" s="45"/>
      <c r="E73" s="46"/>
      <c r="F73" s="47"/>
      <c r="G73" s="48"/>
      <c r="H73" s="45"/>
      <c r="I73" s="46"/>
      <c r="J73" s="45"/>
      <c r="K73" s="46"/>
      <c r="M73" s="74"/>
      <c r="N73" s="52"/>
      <c r="O73" s="53"/>
      <c r="P73" s="47"/>
      <c r="Q73" s="48"/>
      <c r="R73" s="45"/>
      <c r="S73" s="46"/>
    </row>
    <row r="74" spans="3:19">
      <c r="C74" s="43"/>
      <c r="D74" s="45"/>
      <c r="E74" s="46"/>
      <c r="F74" s="47"/>
      <c r="G74" s="48"/>
      <c r="H74" s="45"/>
      <c r="I74" s="46"/>
      <c r="J74" s="45"/>
      <c r="K74" s="46"/>
      <c r="M74" s="74"/>
      <c r="N74" s="52"/>
      <c r="O74" s="53"/>
      <c r="P74" s="47"/>
      <c r="Q74" s="48"/>
      <c r="R74" s="45"/>
      <c r="S74" s="46"/>
    </row>
    <row r="75" spans="3:19">
      <c r="C75" s="43"/>
      <c r="D75" s="45"/>
      <c r="E75" s="46"/>
      <c r="F75" s="47"/>
      <c r="G75" s="48"/>
      <c r="H75" s="45"/>
      <c r="I75" s="46"/>
      <c r="J75" s="45"/>
      <c r="K75" s="46"/>
      <c r="M75" s="74"/>
      <c r="N75" s="52"/>
      <c r="O75" s="53"/>
      <c r="P75" s="47"/>
      <c r="Q75" s="48"/>
      <c r="R75" s="45"/>
      <c r="S75" s="46"/>
    </row>
    <row r="76" spans="3:19">
      <c r="C76" s="43"/>
      <c r="D76" s="45"/>
      <c r="E76" s="46"/>
      <c r="F76" s="47"/>
      <c r="G76" s="48"/>
      <c r="H76" s="45"/>
      <c r="I76" s="46"/>
      <c r="J76" s="45"/>
      <c r="K76" s="46"/>
      <c r="M76" s="74"/>
      <c r="N76" s="52"/>
      <c r="O76" s="53"/>
      <c r="P76" s="47"/>
      <c r="Q76" s="48"/>
      <c r="R76" s="45"/>
      <c r="S76" s="46"/>
    </row>
    <row r="77" spans="3:19">
      <c r="C77" s="43"/>
      <c r="D77" s="45"/>
      <c r="E77" s="46"/>
      <c r="F77" s="47"/>
      <c r="G77" s="48"/>
      <c r="H77" s="45"/>
      <c r="I77" s="46"/>
      <c r="J77" s="45"/>
      <c r="K77" s="46"/>
      <c r="M77" s="74"/>
      <c r="N77" s="52"/>
      <c r="O77" s="53"/>
      <c r="P77" s="47"/>
      <c r="Q77" s="48"/>
      <c r="R77" s="45"/>
      <c r="S77" s="46"/>
    </row>
    <row r="78" spans="3:19">
      <c r="C78" s="43"/>
      <c r="D78" s="45"/>
      <c r="E78" s="46"/>
      <c r="F78" s="47"/>
      <c r="G78" s="48"/>
      <c r="H78" s="45"/>
      <c r="I78" s="46"/>
      <c r="J78" s="45"/>
      <c r="K78" s="46"/>
      <c r="M78" s="74"/>
      <c r="N78" s="52"/>
      <c r="O78" s="53"/>
      <c r="P78" s="47"/>
      <c r="Q78" s="48"/>
      <c r="R78" s="45"/>
      <c r="S78" s="46"/>
    </row>
    <row r="79" spans="3:19">
      <c r="C79" s="43"/>
      <c r="D79" s="45"/>
      <c r="E79" s="46"/>
      <c r="F79" s="47"/>
      <c r="G79" s="48"/>
      <c r="H79" s="45"/>
      <c r="I79" s="46"/>
      <c r="J79" s="45"/>
      <c r="K79" s="46"/>
      <c r="M79" s="74"/>
      <c r="N79" s="52"/>
      <c r="O79" s="53"/>
      <c r="P79" s="47"/>
      <c r="Q79" s="48"/>
      <c r="R79" s="45"/>
      <c r="S79" s="46"/>
    </row>
    <row r="80" spans="3:19">
      <c r="C80" s="43"/>
      <c r="D80" s="45"/>
      <c r="E80" s="46"/>
      <c r="F80" s="47"/>
      <c r="G80" s="48"/>
      <c r="H80" s="45"/>
      <c r="I80" s="46"/>
      <c r="J80" s="45"/>
      <c r="K80" s="46"/>
      <c r="M80" s="74"/>
      <c r="N80" s="52"/>
      <c r="O80" s="53"/>
      <c r="P80" s="47"/>
      <c r="Q80" s="48"/>
      <c r="R80" s="45"/>
      <c r="S80" s="46"/>
    </row>
    <row r="81" spans="3:19">
      <c r="C81" s="43"/>
      <c r="D81" s="45"/>
      <c r="E81" s="46"/>
      <c r="F81" s="47"/>
      <c r="G81" s="48"/>
      <c r="H81" s="45"/>
      <c r="I81" s="46"/>
      <c r="J81" s="45"/>
      <c r="K81" s="46"/>
      <c r="M81" s="74"/>
      <c r="N81" s="52"/>
      <c r="O81" s="53"/>
      <c r="P81" s="47"/>
      <c r="Q81" s="48"/>
      <c r="R81" s="45"/>
      <c r="S81" s="46"/>
    </row>
    <row r="82" spans="3:19">
      <c r="C82" s="43"/>
      <c r="D82" s="45"/>
      <c r="E82" s="46"/>
      <c r="F82" s="47"/>
      <c r="G82" s="48"/>
      <c r="H82" s="45"/>
      <c r="I82" s="46"/>
      <c r="J82" s="45"/>
      <c r="K82" s="46"/>
      <c r="M82" s="74"/>
      <c r="N82" s="52"/>
      <c r="O82" s="53"/>
      <c r="P82" s="47"/>
      <c r="Q82" s="48"/>
      <c r="R82" s="45"/>
      <c r="S82" s="46"/>
    </row>
    <row r="83" spans="3:19">
      <c r="C83" s="43"/>
      <c r="D83" s="45"/>
      <c r="E83" s="46"/>
      <c r="F83" s="47"/>
      <c r="G83" s="48"/>
      <c r="H83" s="45"/>
      <c r="I83" s="46"/>
      <c r="J83" s="45"/>
      <c r="K83" s="46"/>
      <c r="M83" s="74"/>
      <c r="N83" s="52"/>
      <c r="O83" s="53"/>
      <c r="P83" s="47"/>
      <c r="Q83" s="48"/>
      <c r="R83" s="45"/>
      <c r="S83" s="46"/>
    </row>
    <row r="84" spans="3:19">
      <c r="C84" s="43"/>
      <c r="D84" s="45"/>
      <c r="E84" s="46"/>
      <c r="F84" s="47"/>
      <c r="G84" s="48"/>
      <c r="H84" s="45"/>
      <c r="I84" s="46"/>
      <c r="J84" s="45"/>
      <c r="K84" s="46"/>
      <c r="M84" s="74"/>
      <c r="N84" s="52"/>
      <c r="O84" s="53"/>
      <c r="P84" s="47"/>
      <c r="Q84" s="48"/>
      <c r="R84" s="45"/>
      <c r="S84" s="46"/>
    </row>
    <row r="85" spans="3:19">
      <c r="C85" s="43"/>
      <c r="D85" s="45"/>
      <c r="E85" s="46"/>
      <c r="F85" s="47"/>
      <c r="G85" s="48"/>
      <c r="H85" s="45"/>
      <c r="I85" s="46"/>
      <c r="J85" s="45"/>
      <c r="K85" s="46"/>
      <c r="M85" s="74"/>
      <c r="N85" s="52"/>
      <c r="O85" s="53"/>
      <c r="P85" s="47"/>
      <c r="Q85" s="48"/>
      <c r="R85" s="45"/>
      <c r="S85" s="46"/>
    </row>
    <row r="86" spans="3:19">
      <c r="C86" s="43"/>
      <c r="D86" s="45"/>
      <c r="E86" s="46"/>
      <c r="F86" s="47"/>
      <c r="G86" s="48"/>
      <c r="H86" s="45"/>
      <c r="I86" s="46"/>
      <c r="J86" s="45"/>
      <c r="K86" s="46"/>
      <c r="M86" s="74"/>
      <c r="N86" s="52"/>
      <c r="O86" s="53"/>
      <c r="P86" s="47"/>
      <c r="Q86" s="48"/>
      <c r="R86" s="45"/>
      <c r="S86" s="46"/>
    </row>
    <row r="87" spans="3:19">
      <c r="C87" s="43"/>
      <c r="D87" s="45"/>
      <c r="E87" s="46"/>
      <c r="F87" s="47"/>
      <c r="G87" s="48"/>
      <c r="H87" s="45"/>
      <c r="I87" s="46"/>
      <c r="J87" s="45"/>
      <c r="K87" s="46"/>
      <c r="M87" s="74"/>
      <c r="N87" s="52"/>
      <c r="O87" s="53"/>
      <c r="P87" s="47"/>
      <c r="Q87" s="48"/>
      <c r="R87" s="45"/>
      <c r="S87" s="46"/>
    </row>
    <row r="88" spans="3:19">
      <c r="C88" s="43"/>
      <c r="D88" s="45"/>
      <c r="E88" s="46"/>
      <c r="F88" s="47"/>
      <c r="G88" s="48"/>
      <c r="H88" s="45"/>
      <c r="I88" s="46"/>
      <c r="J88" s="45"/>
      <c r="K88" s="46"/>
      <c r="M88" s="74"/>
      <c r="N88" s="52"/>
      <c r="O88" s="53"/>
      <c r="P88" s="47"/>
      <c r="Q88" s="48"/>
      <c r="R88" s="45"/>
      <c r="S88" s="46"/>
    </row>
    <row r="89" spans="3:19">
      <c r="C89" s="43"/>
      <c r="D89" s="45"/>
      <c r="E89" s="46"/>
      <c r="F89" s="47"/>
      <c r="G89" s="48"/>
      <c r="H89" s="45"/>
      <c r="I89" s="46"/>
      <c r="J89" s="45"/>
      <c r="K89" s="46"/>
      <c r="M89" s="74"/>
      <c r="N89" s="52"/>
      <c r="O89" s="53"/>
      <c r="P89" s="47"/>
      <c r="Q89" s="48"/>
      <c r="R89" s="45"/>
      <c r="S89" s="46"/>
    </row>
    <row r="90" spans="3:19">
      <c r="C90" s="43"/>
      <c r="D90" s="45"/>
      <c r="E90" s="46"/>
      <c r="F90" s="47"/>
      <c r="G90" s="48"/>
      <c r="H90" s="45"/>
      <c r="I90" s="46"/>
      <c r="J90" s="45"/>
      <c r="K90" s="46"/>
      <c r="M90" s="74"/>
      <c r="N90" s="52"/>
      <c r="O90" s="53"/>
      <c r="P90" s="47"/>
      <c r="Q90" s="48"/>
      <c r="R90" s="45"/>
      <c r="S90" s="46"/>
    </row>
    <row r="91" spans="3:19">
      <c r="C91" s="43"/>
      <c r="D91" s="45"/>
      <c r="E91" s="46"/>
      <c r="F91" s="47"/>
      <c r="G91" s="48"/>
      <c r="H91" s="45"/>
      <c r="I91" s="46"/>
      <c r="J91" s="45"/>
      <c r="K91" s="46"/>
      <c r="M91" s="74"/>
      <c r="N91" s="52"/>
      <c r="O91" s="53"/>
      <c r="P91" s="47"/>
      <c r="Q91" s="48"/>
      <c r="R91" s="45"/>
      <c r="S91" s="46"/>
    </row>
    <row r="92" spans="3:19">
      <c r="C92" s="43"/>
      <c r="D92" s="45"/>
      <c r="E92" s="46"/>
      <c r="F92" s="47"/>
      <c r="G92" s="48"/>
      <c r="H92" s="45"/>
      <c r="I92" s="46"/>
      <c r="J92" s="45"/>
      <c r="K92" s="46"/>
      <c r="M92" s="74"/>
      <c r="N92" s="52"/>
      <c r="O92" s="53"/>
      <c r="P92" s="47"/>
      <c r="Q92" s="48"/>
      <c r="R92" s="45"/>
      <c r="S92" s="46"/>
    </row>
    <row r="93" spans="3:19">
      <c r="C93" s="43"/>
      <c r="D93" s="45"/>
      <c r="E93" s="46"/>
      <c r="F93" s="47"/>
      <c r="G93" s="48"/>
      <c r="H93" s="45"/>
      <c r="I93" s="46"/>
      <c r="J93" s="45"/>
      <c r="K93" s="46"/>
      <c r="M93" s="74"/>
      <c r="N93" s="52"/>
      <c r="O93" s="53"/>
      <c r="P93" s="47"/>
      <c r="Q93" s="48"/>
      <c r="R93" s="45"/>
      <c r="S93" s="46"/>
    </row>
    <row r="94" spans="3:19">
      <c r="C94" s="43"/>
      <c r="D94" s="45"/>
      <c r="E94" s="46"/>
      <c r="F94" s="47"/>
      <c r="G94" s="48"/>
      <c r="H94" s="45"/>
      <c r="I94" s="46"/>
      <c r="J94" s="45"/>
      <c r="K94" s="46"/>
      <c r="M94" s="74"/>
      <c r="N94" s="52"/>
      <c r="O94" s="53"/>
      <c r="P94" s="47"/>
      <c r="Q94" s="48"/>
      <c r="R94" s="45"/>
      <c r="S94" s="46"/>
    </row>
    <row r="95" spans="3:19">
      <c r="C95" s="43"/>
      <c r="D95" s="45"/>
      <c r="E95" s="46"/>
      <c r="F95" s="47"/>
      <c r="G95" s="48"/>
      <c r="H95" s="45"/>
      <c r="I95" s="46"/>
      <c r="J95" s="45"/>
      <c r="K95" s="46"/>
      <c r="M95" s="74"/>
      <c r="N95" s="52"/>
      <c r="O95" s="53"/>
      <c r="P95" s="47"/>
      <c r="Q95" s="48"/>
      <c r="R95" s="45"/>
      <c r="S95" s="46"/>
    </row>
    <row r="96" spans="3:19">
      <c r="C96" s="43"/>
      <c r="D96" s="45"/>
      <c r="E96" s="46"/>
      <c r="F96" s="47"/>
      <c r="G96" s="48"/>
      <c r="H96" s="45"/>
      <c r="I96" s="46"/>
      <c r="J96" s="45"/>
      <c r="K96" s="46"/>
      <c r="M96" s="74"/>
      <c r="N96" s="52"/>
      <c r="O96" s="53"/>
      <c r="P96" s="47"/>
      <c r="Q96" s="48"/>
      <c r="R96" s="45"/>
      <c r="S96" s="46"/>
    </row>
    <row r="97" spans="3:19">
      <c r="C97" s="43"/>
      <c r="D97" s="45"/>
      <c r="E97" s="46"/>
      <c r="F97" s="47"/>
      <c r="G97" s="48"/>
      <c r="H97" s="45"/>
      <c r="I97" s="46"/>
      <c r="J97" s="45"/>
      <c r="K97" s="46"/>
      <c r="M97" s="74"/>
      <c r="N97" s="52"/>
      <c r="O97" s="53"/>
      <c r="P97" s="47"/>
      <c r="Q97" s="48"/>
      <c r="R97" s="45"/>
      <c r="S97" s="46"/>
    </row>
    <row r="98" spans="3:19">
      <c r="C98" s="43"/>
      <c r="D98" s="45"/>
      <c r="E98" s="46"/>
      <c r="F98" s="47"/>
      <c r="G98" s="48"/>
      <c r="H98" s="45"/>
      <c r="I98" s="46"/>
      <c r="J98" s="45"/>
      <c r="K98" s="46"/>
      <c r="M98" s="74"/>
      <c r="N98" s="52"/>
      <c r="O98" s="53"/>
      <c r="P98" s="47"/>
      <c r="Q98" s="48"/>
      <c r="R98" s="45"/>
      <c r="S98" s="46"/>
    </row>
    <row r="99" spans="3:19">
      <c r="C99" s="43"/>
      <c r="D99" s="45"/>
      <c r="E99" s="46"/>
      <c r="F99" s="47"/>
      <c r="G99" s="48"/>
      <c r="H99" s="45"/>
      <c r="I99" s="46"/>
      <c r="J99" s="45"/>
      <c r="K99" s="46"/>
      <c r="M99" s="74"/>
      <c r="N99" s="52"/>
      <c r="O99" s="53"/>
      <c r="P99" s="47"/>
      <c r="Q99" s="48"/>
      <c r="R99" s="45"/>
      <c r="S99" s="46"/>
    </row>
    <row r="100" spans="3:19">
      <c r="C100" s="43"/>
      <c r="D100" s="45"/>
      <c r="E100" s="46"/>
      <c r="F100" s="47"/>
      <c r="G100" s="48"/>
      <c r="H100" s="45"/>
      <c r="I100" s="46"/>
      <c r="J100" s="45"/>
      <c r="K100" s="46"/>
      <c r="M100" s="74"/>
      <c r="N100" s="52"/>
      <c r="O100" s="53"/>
      <c r="P100" s="47"/>
      <c r="Q100" s="48"/>
      <c r="R100" s="45"/>
      <c r="S100" s="46"/>
    </row>
    <row r="101" spans="3:19">
      <c r="C101" s="43"/>
      <c r="D101" s="45"/>
      <c r="E101" s="46"/>
      <c r="F101" s="47"/>
      <c r="G101" s="48"/>
      <c r="H101" s="45"/>
      <c r="I101" s="46"/>
      <c r="J101" s="45"/>
      <c r="K101" s="46"/>
      <c r="M101" s="74"/>
      <c r="N101" s="52"/>
      <c r="O101" s="53"/>
      <c r="P101" s="47"/>
      <c r="Q101" s="48"/>
      <c r="R101" s="45"/>
      <c r="S101" s="46"/>
    </row>
    <row r="102" spans="3:19">
      <c r="C102" s="43"/>
      <c r="D102" s="45"/>
      <c r="E102" s="46"/>
      <c r="F102" s="47"/>
      <c r="G102" s="48"/>
      <c r="H102" s="45"/>
      <c r="I102" s="46"/>
      <c r="J102" s="45"/>
      <c r="K102" s="46"/>
      <c r="M102" s="74"/>
      <c r="N102" s="52"/>
      <c r="O102" s="53"/>
      <c r="P102" s="47"/>
      <c r="Q102" s="48"/>
      <c r="R102" s="45"/>
      <c r="S102" s="46"/>
    </row>
    <row r="103" spans="3:19">
      <c r="C103" s="43"/>
      <c r="D103" s="45"/>
      <c r="E103" s="46"/>
      <c r="F103" s="47"/>
      <c r="G103" s="48"/>
      <c r="H103" s="45"/>
      <c r="I103" s="46"/>
      <c r="J103" s="45"/>
      <c r="K103" s="46"/>
      <c r="M103" s="74"/>
      <c r="N103" s="52"/>
      <c r="O103" s="53"/>
      <c r="P103" s="47"/>
      <c r="Q103" s="48"/>
      <c r="R103" s="45"/>
      <c r="S103" s="46"/>
    </row>
    <row r="104" spans="3:19">
      <c r="C104" s="43"/>
      <c r="D104" s="45"/>
      <c r="E104" s="46"/>
      <c r="F104" s="47"/>
      <c r="G104" s="48"/>
      <c r="H104" s="45"/>
      <c r="I104" s="46"/>
      <c r="J104" s="45"/>
      <c r="K104" s="46"/>
      <c r="M104" s="74"/>
      <c r="N104" s="52"/>
      <c r="O104" s="53"/>
      <c r="P104" s="47"/>
      <c r="Q104" s="48"/>
      <c r="R104" s="45"/>
      <c r="S104" s="46"/>
    </row>
    <row r="105" spans="3:19">
      <c r="C105" s="43"/>
      <c r="D105" s="45"/>
      <c r="E105" s="46"/>
      <c r="F105" s="47"/>
      <c r="G105" s="48"/>
      <c r="H105" s="45"/>
      <c r="I105" s="46"/>
      <c r="J105" s="45"/>
      <c r="K105" s="46"/>
      <c r="M105" s="74"/>
      <c r="N105" s="52"/>
      <c r="O105" s="53"/>
      <c r="P105" s="47"/>
      <c r="Q105" s="48"/>
      <c r="R105" s="45"/>
      <c r="S105" s="46"/>
    </row>
    <row r="106" spans="3:19">
      <c r="C106" s="43"/>
      <c r="D106" s="45"/>
      <c r="E106" s="46"/>
      <c r="F106" s="47"/>
      <c r="G106" s="48"/>
      <c r="H106" s="45"/>
      <c r="I106" s="46"/>
      <c r="J106" s="45"/>
      <c r="K106" s="46"/>
      <c r="M106" s="74"/>
      <c r="N106" s="52"/>
      <c r="O106" s="53"/>
      <c r="P106" s="47"/>
      <c r="Q106" s="48"/>
      <c r="R106" s="45"/>
      <c r="S106" s="46"/>
    </row>
    <row r="107" spans="3:19">
      <c r="C107" s="43"/>
      <c r="D107" s="45"/>
      <c r="E107" s="46"/>
      <c r="F107" s="47"/>
      <c r="G107" s="48"/>
      <c r="H107" s="45"/>
      <c r="I107" s="46"/>
      <c r="J107" s="45"/>
      <c r="K107" s="46"/>
      <c r="M107" s="74"/>
      <c r="N107" s="52"/>
      <c r="O107" s="53"/>
      <c r="P107" s="47"/>
      <c r="Q107" s="48"/>
      <c r="R107" s="45"/>
      <c r="S107" s="46"/>
    </row>
    <row r="108" spans="3:19">
      <c r="C108" s="43"/>
      <c r="D108" s="45"/>
      <c r="E108" s="46"/>
      <c r="F108" s="47"/>
      <c r="G108" s="48"/>
      <c r="H108" s="45"/>
      <c r="I108" s="46"/>
      <c r="J108" s="45"/>
      <c r="K108" s="46"/>
      <c r="M108" s="74"/>
      <c r="N108" s="52"/>
      <c r="O108" s="53"/>
      <c r="P108" s="47"/>
      <c r="Q108" s="48"/>
      <c r="R108" s="45"/>
      <c r="S108" s="46"/>
    </row>
    <row r="109" spans="3:19">
      <c r="C109" s="43"/>
      <c r="D109" s="45"/>
      <c r="E109" s="46"/>
      <c r="F109" s="47"/>
      <c r="G109" s="48"/>
      <c r="H109" s="45"/>
      <c r="I109" s="46"/>
      <c r="J109" s="45"/>
      <c r="K109" s="46"/>
      <c r="M109" s="74"/>
      <c r="N109" s="52"/>
      <c r="O109" s="53"/>
      <c r="P109" s="47"/>
      <c r="Q109" s="48"/>
      <c r="R109" s="45"/>
      <c r="S109" s="46"/>
    </row>
    <row r="110" spans="3:19">
      <c r="C110" s="43"/>
      <c r="D110" s="45"/>
      <c r="E110" s="46"/>
      <c r="F110" s="47"/>
      <c r="G110" s="48"/>
      <c r="H110" s="45"/>
      <c r="I110" s="46"/>
      <c r="J110" s="45"/>
      <c r="K110" s="46"/>
      <c r="M110" s="74"/>
      <c r="N110" s="52"/>
      <c r="O110" s="53"/>
      <c r="P110" s="47"/>
      <c r="Q110" s="48"/>
      <c r="R110" s="45"/>
      <c r="S110" s="46"/>
    </row>
    <row r="111" spans="3:19">
      <c r="C111" s="43"/>
      <c r="D111" s="45"/>
      <c r="E111" s="46"/>
      <c r="F111" s="47"/>
      <c r="G111" s="48"/>
      <c r="H111" s="45"/>
      <c r="I111" s="46"/>
      <c r="J111" s="45"/>
      <c r="K111" s="46"/>
      <c r="M111" s="74"/>
      <c r="N111" s="52"/>
      <c r="O111" s="53"/>
      <c r="P111" s="47"/>
      <c r="Q111" s="48"/>
      <c r="R111" s="45"/>
      <c r="S111" s="46"/>
    </row>
    <row r="112" spans="3:19">
      <c r="C112" s="43"/>
      <c r="D112" s="45"/>
      <c r="E112" s="46"/>
      <c r="F112" s="47"/>
      <c r="G112" s="48"/>
      <c r="H112" s="45"/>
      <c r="I112" s="46"/>
      <c r="J112" s="45"/>
      <c r="K112" s="46"/>
      <c r="M112" s="74"/>
      <c r="N112" s="52"/>
      <c r="O112" s="53"/>
      <c r="P112" s="47"/>
      <c r="Q112" s="48"/>
      <c r="R112" s="45"/>
      <c r="S112" s="46"/>
    </row>
    <row r="113" spans="3:19">
      <c r="C113" s="43"/>
      <c r="D113" s="45"/>
      <c r="E113" s="46"/>
      <c r="F113" s="47"/>
      <c r="G113" s="48"/>
      <c r="H113" s="45"/>
      <c r="I113" s="46"/>
      <c r="J113" s="45"/>
      <c r="K113" s="46"/>
      <c r="M113" s="74"/>
      <c r="N113" s="52"/>
      <c r="O113" s="53"/>
      <c r="P113" s="47"/>
      <c r="Q113" s="48"/>
      <c r="R113" s="45"/>
      <c r="S113" s="46"/>
    </row>
    <row r="114" spans="3:19">
      <c r="C114" s="43"/>
      <c r="D114" s="45"/>
      <c r="E114" s="46"/>
      <c r="F114" s="47"/>
      <c r="G114" s="48"/>
      <c r="H114" s="45"/>
      <c r="I114" s="46"/>
      <c r="J114" s="45"/>
      <c r="K114" s="46"/>
      <c r="M114" s="74"/>
      <c r="N114" s="52"/>
      <c r="O114" s="53"/>
      <c r="P114" s="47"/>
      <c r="Q114" s="48"/>
      <c r="R114" s="45"/>
      <c r="S114" s="46"/>
    </row>
    <row r="115" spans="3:19">
      <c r="C115" s="43"/>
      <c r="D115" s="45"/>
      <c r="E115" s="46"/>
      <c r="F115" s="47"/>
      <c r="G115" s="48"/>
      <c r="H115" s="45"/>
      <c r="I115" s="46"/>
      <c r="J115" s="45"/>
      <c r="K115" s="46"/>
      <c r="M115" s="74"/>
      <c r="N115" s="52"/>
      <c r="O115" s="53"/>
      <c r="P115" s="47"/>
      <c r="Q115" s="48"/>
      <c r="R115" s="45"/>
      <c r="S115" s="46"/>
    </row>
    <row r="116" spans="3:19">
      <c r="C116" s="43"/>
      <c r="D116" s="45"/>
      <c r="E116" s="46"/>
      <c r="F116" s="47"/>
      <c r="G116" s="48"/>
      <c r="H116" s="45"/>
      <c r="I116" s="46"/>
      <c r="J116" s="45"/>
      <c r="K116" s="46"/>
      <c r="M116" s="74"/>
      <c r="N116" s="52"/>
      <c r="O116" s="53"/>
      <c r="P116" s="47"/>
      <c r="Q116" s="48"/>
      <c r="R116" s="45"/>
      <c r="S116" s="46"/>
    </row>
    <row r="117" spans="3:19">
      <c r="C117" s="43"/>
      <c r="D117" s="45"/>
      <c r="E117" s="46"/>
      <c r="F117" s="47"/>
      <c r="G117" s="48"/>
      <c r="H117" s="45"/>
      <c r="I117" s="46"/>
      <c r="J117" s="45"/>
      <c r="K117" s="46"/>
      <c r="M117" s="74"/>
      <c r="N117" s="52"/>
      <c r="O117" s="53"/>
      <c r="P117" s="47"/>
      <c r="Q117" s="48"/>
      <c r="R117" s="45"/>
      <c r="S117" s="46"/>
    </row>
    <row r="118" spans="3:19">
      <c r="C118" s="43"/>
      <c r="D118" s="45"/>
      <c r="E118" s="46"/>
      <c r="F118" s="47"/>
      <c r="G118" s="48"/>
      <c r="H118" s="45"/>
      <c r="I118" s="46"/>
      <c r="J118" s="45"/>
      <c r="K118" s="46"/>
      <c r="M118" s="74"/>
      <c r="N118" s="52"/>
      <c r="O118" s="53"/>
      <c r="P118" s="47"/>
      <c r="Q118" s="48"/>
      <c r="R118" s="45"/>
      <c r="S118" s="46"/>
    </row>
    <row r="119" spans="3:19">
      <c r="C119" s="43"/>
      <c r="D119" s="45"/>
      <c r="E119" s="46"/>
      <c r="F119" s="47"/>
      <c r="G119" s="48"/>
      <c r="H119" s="45"/>
      <c r="I119" s="46"/>
      <c r="J119" s="45"/>
      <c r="K119" s="46"/>
      <c r="M119" s="74"/>
      <c r="N119" s="52"/>
      <c r="O119" s="53"/>
      <c r="P119" s="47"/>
      <c r="Q119" s="48"/>
      <c r="R119" s="45"/>
      <c r="S119" s="46"/>
    </row>
    <row r="120" spans="3:19">
      <c r="C120" s="43"/>
      <c r="D120" s="45"/>
      <c r="E120" s="46"/>
      <c r="F120" s="47"/>
      <c r="G120" s="48"/>
      <c r="H120" s="45"/>
      <c r="I120" s="46"/>
      <c r="J120" s="45"/>
      <c r="K120" s="46"/>
      <c r="M120" s="74"/>
      <c r="N120" s="52"/>
      <c r="O120" s="53"/>
      <c r="P120" s="47"/>
      <c r="Q120" s="48"/>
      <c r="R120" s="45"/>
      <c r="S120" s="46"/>
    </row>
    <row r="121" spans="3:19">
      <c r="C121" s="43"/>
      <c r="D121" s="45"/>
      <c r="E121" s="46"/>
      <c r="F121" s="47"/>
      <c r="G121" s="48"/>
      <c r="H121" s="45"/>
      <c r="I121" s="46"/>
      <c r="J121" s="45"/>
      <c r="K121" s="46"/>
      <c r="M121" s="74"/>
      <c r="N121" s="52"/>
      <c r="O121" s="53"/>
      <c r="P121" s="47"/>
      <c r="Q121" s="48"/>
      <c r="R121" s="45"/>
      <c r="S121" s="46"/>
    </row>
    <row r="122" spans="3:19">
      <c r="C122" s="43"/>
      <c r="D122" s="45"/>
      <c r="E122" s="46"/>
      <c r="F122" s="47"/>
      <c r="G122" s="48"/>
      <c r="H122" s="45"/>
      <c r="I122" s="46"/>
      <c r="J122" s="45"/>
      <c r="K122" s="46"/>
      <c r="M122" s="74"/>
      <c r="N122" s="52"/>
      <c r="O122" s="53"/>
      <c r="P122" s="47"/>
      <c r="Q122" s="48"/>
      <c r="R122" s="45"/>
      <c r="S122" s="46"/>
    </row>
    <row r="123" spans="3:19">
      <c r="C123" s="43"/>
      <c r="D123" s="45"/>
      <c r="E123" s="46"/>
      <c r="F123" s="47"/>
      <c r="G123" s="48"/>
      <c r="H123" s="45"/>
      <c r="I123" s="46"/>
      <c r="J123" s="45"/>
      <c r="K123" s="46"/>
      <c r="M123" s="74"/>
      <c r="N123" s="52"/>
      <c r="O123" s="53"/>
      <c r="P123" s="47"/>
      <c r="Q123" s="48"/>
      <c r="R123" s="45"/>
      <c r="S123" s="46"/>
    </row>
    <row r="124" spans="3:19">
      <c r="C124" s="43"/>
      <c r="D124" s="45"/>
      <c r="E124" s="46"/>
      <c r="F124" s="47"/>
      <c r="G124" s="48"/>
      <c r="H124" s="45"/>
      <c r="I124" s="46"/>
      <c r="J124" s="45"/>
      <c r="K124" s="46"/>
      <c r="M124" s="74"/>
      <c r="N124" s="52"/>
      <c r="O124" s="53"/>
      <c r="P124" s="47"/>
      <c r="Q124" s="48"/>
      <c r="R124" s="45"/>
      <c r="S124" s="46"/>
    </row>
    <row r="125" spans="3:19">
      <c r="C125" s="43"/>
      <c r="D125" s="45"/>
      <c r="E125" s="46"/>
      <c r="F125" s="47"/>
      <c r="G125" s="48"/>
      <c r="H125" s="45"/>
      <c r="I125" s="46"/>
      <c r="J125" s="45"/>
      <c r="K125" s="46"/>
      <c r="M125" s="74"/>
      <c r="N125" s="52"/>
      <c r="O125" s="53"/>
      <c r="P125" s="47"/>
      <c r="Q125" s="48"/>
      <c r="R125" s="45"/>
      <c r="S125" s="46"/>
    </row>
    <row r="126" spans="3:19">
      <c r="C126" s="43"/>
      <c r="D126" s="45"/>
      <c r="E126" s="46"/>
      <c r="F126" s="47"/>
      <c r="G126" s="48"/>
      <c r="H126" s="45"/>
      <c r="I126" s="46"/>
      <c r="J126" s="45"/>
      <c r="K126" s="46"/>
      <c r="M126" s="74"/>
      <c r="N126" s="52"/>
      <c r="O126" s="53"/>
      <c r="P126" s="47"/>
      <c r="Q126" s="48"/>
      <c r="R126" s="45"/>
      <c r="S126" s="46"/>
    </row>
    <row r="127" spans="3:19">
      <c r="C127" s="43"/>
      <c r="D127" s="45"/>
      <c r="E127" s="46"/>
      <c r="F127" s="47"/>
      <c r="G127" s="48"/>
      <c r="H127" s="45"/>
      <c r="I127" s="46"/>
      <c r="J127" s="45"/>
      <c r="K127" s="46"/>
      <c r="M127" s="74"/>
      <c r="N127" s="52"/>
      <c r="O127" s="53"/>
      <c r="P127" s="47"/>
      <c r="Q127" s="48"/>
      <c r="R127" s="45"/>
      <c r="S127" s="46"/>
    </row>
    <row r="128" spans="3:19">
      <c r="C128" s="43"/>
      <c r="D128" s="45"/>
      <c r="E128" s="46"/>
      <c r="F128" s="47"/>
      <c r="G128" s="48"/>
      <c r="H128" s="45"/>
      <c r="I128" s="46"/>
      <c r="J128" s="45"/>
      <c r="K128" s="46"/>
      <c r="M128" s="74"/>
      <c r="N128" s="52"/>
      <c r="O128" s="53"/>
      <c r="P128" s="47"/>
      <c r="Q128" s="48"/>
      <c r="R128" s="45"/>
      <c r="S128" s="46"/>
    </row>
    <row r="129" spans="3:19">
      <c r="C129" s="43"/>
      <c r="D129" s="45"/>
      <c r="E129" s="46"/>
      <c r="F129" s="47"/>
      <c r="G129" s="48"/>
      <c r="H129" s="45"/>
      <c r="I129" s="46"/>
      <c r="J129" s="45"/>
      <c r="K129" s="46"/>
      <c r="M129" s="74"/>
      <c r="N129" s="52"/>
      <c r="O129" s="53"/>
      <c r="P129" s="47"/>
      <c r="Q129" s="48"/>
      <c r="R129" s="45"/>
      <c r="S129" s="46"/>
    </row>
    <row r="130" spans="3:19">
      <c r="C130" s="43"/>
      <c r="D130" s="45"/>
      <c r="E130" s="46"/>
      <c r="F130" s="47"/>
      <c r="G130" s="48"/>
      <c r="H130" s="45"/>
      <c r="I130" s="46"/>
      <c r="J130" s="45"/>
      <c r="K130" s="46"/>
      <c r="M130" s="74"/>
      <c r="N130" s="52"/>
      <c r="O130" s="53"/>
      <c r="P130" s="47"/>
      <c r="Q130" s="48"/>
      <c r="R130" s="45"/>
      <c r="S130" s="46"/>
    </row>
    <row r="131" spans="3:19">
      <c r="C131" s="43"/>
      <c r="D131" s="45"/>
      <c r="E131" s="46"/>
      <c r="F131" s="47"/>
      <c r="G131" s="48"/>
      <c r="H131" s="45"/>
      <c r="I131" s="46"/>
      <c r="J131" s="45"/>
      <c r="K131" s="46"/>
      <c r="M131" s="74"/>
      <c r="N131" s="52"/>
      <c r="O131" s="53"/>
      <c r="P131" s="47"/>
      <c r="Q131" s="48"/>
      <c r="R131" s="45"/>
      <c r="S131" s="46"/>
    </row>
    <row r="132" spans="3:19">
      <c r="C132" s="43"/>
      <c r="D132" s="45"/>
      <c r="E132" s="46"/>
      <c r="F132" s="47"/>
      <c r="G132" s="48"/>
      <c r="H132" s="45"/>
      <c r="I132" s="46"/>
      <c r="J132" s="45"/>
      <c r="K132" s="46"/>
      <c r="M132" s="74"/>
      <c r="N132" s="52"/>
      <c r="O132" s="53"/>
      <c r="P132" s="47"/>
      <c r="Q132" s="48"/>
      <c r="R132" s="45"/>
      <c r="S132" s="46"/>
    </row>
    <row r="133" spans="3:19">
      <c r="C133" s="43"/>
      <c r="D133" s="45"/>
      <c r="E133" s="46"/>
      <c r="F133" s="47"/>
      <c r="G133" s="48"/>
      <c r="H133" s="45"/>
      <c r="I133" s="46"/>
      <c r="J133" s="45"/>
      <c r="K133" s="46"/>
      <c r="M133" s="74"/>
      <c r="N133" s="52"/>
      <c r="O133" s="53"/>
      <c r="P133" s="47"/>
      <c r="Q133" s="48"/>
      <c r="R133" s="45"/>
      <c r="S133" s="46"/>
    </row>
    <row r="134" spans="3:19">
      <c r="C134" s="43"/>
      <c r="D134" s="45"/>
      <c r="E134" s="46"/>
      <c r="F134" s="47"/>
      <c r="G134" s="48"/>
      <c r="H134" s="45"/>
      <c r="I134" s="46"/>
      <c r="J134" s="45"/>
      <c r="K134" s="46"/>
      <c r="M134" s="74"/>
      <c r="N134" s="52"/>
      <c r="O134" s="53"/>
      <c r="P134" s="47"/>
      <c r="Q134" s="48"/>
      <c r="R134" s="45"/>
      <c r="S134" s="46"/>
    </row>
    <row r="135" spans="3:19">
      <c r="C135" s="43"/>
      <c r="D135" s="45"/>
      <c r="E135" s="46"/>
      <c r="F135" s="47"/>
      <c r="G135" s="48"/>
      <c r="H135" s="45"/>
      <c r="I135" s="46"/>
      <c r="J135" s="45"/>
      <c r="K135" s="46"/>
      <c r="M135" s="74"/>
      <c r="N135" s="52"/>
      <c r="O135" s="53"/>
      <c r="P135" s="47"/>
      <c r="Q135" s="48"/>
      <c r="R135" s="45"/>
      <c r="S135" s="46"/>
    </row>
    <row r="136" spans="3:19">
      <c r="C136" s="43"/>
      <c r="D136" s="45"/>
      <c r="E136" s="46"/>
      <c r="F136" s="47"/>
      <c r="G136" s="48"/>
      <c r="H136" s="45"/>
      <c r="I136" s="46"/>
      <c r="J136" s="45"/>
      <c r="K136" s="46"/>
      <c r="M136" s="74"/>
      <c r="N136" s="52"/>
      <c r="O136" s="53"/>
      <c r="P136" s="47"/>
      <c r="Q136" s="48"/>
      <c r="R136" s="45"/>
      <c r="S136" s="46"/>
    </row>
    <row r="137" spans="3:19">
      <c r="C137" s="43"/>
      <c r="D137" s="45"/>
      <c r="E137" s="46"/>
      <c r="F137" s="47"/>
      <c r="G137" s="48"/>
      <c r="H137" s="45"/>
      <c r="I137" s="46"/>
      <c r="J137" s="45"/>
      <c r="K137" s="46"/>
      <c r="M137" s="74"/>
      <c r="N137" s="52"/>
      <c r="O137" s="53"/>
      <c r="P137" s="47"/>
      <c r="Q137" s="48"/>
      <c r="R137" s="45"/>
      <c r="S137" s="46"/>
    </row>
    <row r="138" spans="3:19">
      <c r="C138" s="43"/>
      <c r="D138" s="45"/>
      <c r="E138" s="46"/>
      <c r="F138" s="47"/>
      <c r="G138" s="48"/>
      <c r="H138" s="45"/>
      <c r="I138" s="46"/>
      <c r="J138" s="45"/>
      <c r="K138" s="46"/>
      <c r="M138" s="74"/>
      <c r="N138" s="52"/>
      <c r="O138" s="53"/>
      <c r="P138" s="47"/>
      <c r="Q138" s="48"/>
      <c r="R138" s="45"/>
      <c r="S138" s="46"/>
    </row>
    <row r="139" spans="3:19">
      <c r="C139" s="43"/>
      <c r="D139" s="45"/>
      <c r="E139" s="46"/>
      <c r="F139" s="47"/>
      <c r="G139" s="48"/>
      <c r="H139" s="45"/>
      <c r="I139" s="46"/>
      <c r="J139" s="45"/>
      <c r="K139" s="46"/>
      <c r="M139" s="74"/>
      <c r="N139" s="52"/>
      <c r="O139" s="53"/>
      <c r="P139" s="47"/>
      <c r="Q139" s="48"/>
      <c r="R139" s="45"/>
      <c r="S139" s="46"/>
    </row>
    <row r="140" spans="3:19">
      <c r="C140" s="43"/>
      <c r="D140" s="45"/>
      <c r="E140" s="46"/>
      <c r="F140" s="47"/>
      <c r="G140" s="48"/>
      <c r="H140" s="45"/>
      <c r="I140" s="46"/>
      <c r="J140" s="45"/>
      <c r="K140" s="46"/>
      <c r="M140" s="74"/>
      <c r="N140" s="52"/>
      <c r="O140" s="53"/>
      <c r="P140" s="47"/>
      <c r="Q140" s="48"/>
      <c r="R140" s="45"/>
      <c r="S140" s="46"/>
    </row>
    <row r="141" spans="3:19">
      <c r="C141" s="43"/>
      <c r="D141" s="45"/>
      <c r="E141" s="46"/>
      <c r="F141" s="47"/>
      <c r="G141" s="48"/>
      <c r="H141" s="45"/>
      <c r="I141" s="46"/>
      <c r="J141" s="45"/>
      <c r="K141" s="46"/>
      <c r="M141" s="74"/>
      <c r="N141" s="52"/>
      <c r="O141" s="53"/>
      <c r="P141" s="47"/>
      <c r="Q141" s="48"/>
      <c r="R141" s="45"/>
      <c r="S141" s="46"/>
    </row>
    <row r="142" spans="3:19">
      <c r="C142" s="43"/>
      <c r="D142" s="45"/>
      <c r="E142" s="46"/>
      <c r="F142" s="47"/>
      <c r="G142" s="48"/>
      <c r="H142" s="45"/>
      <c r="I142" s="46"/>
      <c r="J142" s="45"/>
      <c r="K142" s="46"/>
      <c r="M142" s="74"/>
      <c r="N142" s="52"/>
      <c r="O142" s="53"/>
      <c r="P142" s="47"/>
      <c r="Q142" s="48"/>
      <c r="R142" s="45"/>
      <c r="S142" s="46"/>
    </row>
    <row r="143" spans="3:19">
      <c r="C143" s="43"/>
      <c r="D143" s="45"/>
      <c r="E143" s="46"/>
      <c r="F143" s="47"/>
      <c r="G143" s="48"/>
      <c r="H143" s="45"/>
      <c r="I143" s="46"/>
      <c r="J143" s="45"/>
      <c r="K143" s="46"/>
      <c r="M143" s="74"/>
      <c r="N143" s="52"/>
      <c r="O143" s="53"/>
      <c r="P143" s="47"/>
      <c r="Q143" s="48"/>
      <c r="R143" s="45"/>
      <c r="S143" s="46"/>
    </row>
    <row r="144" spans="3:19">
      <c r="C144" s="43"/>
      <c r="D144" s="45"/>
      <c r="E144" s="46"/>
      <c r="F144" s="47"/>
      <c r="G144" s="48"/>
      <c r="H144" s="45"/>
      <c r="I144" s="46"/>
      <c r="J144" s="45"/>
      <c r="K144" s="46"/>
      <c r="M144" s="74"/>
      <c r="N144" s="52"/>
      <c r="O144" s="53"/>
      <c r="P144" s="47"/>
      <c r="Q144" s="48"/>
      <c r="R144" s="45"/>
      <c r="S144" s="46"/>
    </row>
    <row r="145" spans="3:19">
      <c r="C145" s="43"/>
      <c r="D145" s="45"/>
      <c r="E145" s="46"/>
      <c r="F145" s="47"/>
      <c r="G145" s="48"/>
      <c r="H145" s="45"/>
      <c r="I145" s="46"/>
      <c r="J145" s="45"/>
      <c r="K145" s="46"/>
      <c r="M145" s="74"/>
      <c r="N145" s="52"/>
      <c r="O145" s="53"/>
      <c r="P145" s="47"/>
      <c r="Q145" s="48"/>
      <c r="R145" s="45"/>
      <c r="S145" s="46"/>
    </row>
    <row r="146" spans="3:19">
      <c r="C146" s="43"/>
      <c r="D146" s="45"/>
      <c r="E146" s="46"/>
      <c r="F146" s="47"/>
      <c r="G146" s="48"/>
      <c r="H146" s="45"/>
      <c r="I146" s="46"/>
      <c r="J146" s="45"/>
      <c r="K146" s="46"/>
      <c r="M146" s="74"/>
      <c r="N146" s="52"/>
      <c r="O146" s="53"/>
      <c r="P146" s="47"/>
      <c r="Q146" s="48"/>
      <c r="R146" s="45"/>
      <c r="S146" s="46"/>
    </row>
    <row r="147" spans="3:19">
      <c r="C147" s="43"/>
      <c r="D147" s="45"/>
      <c r="E147" s="46"/>
      <c r="F147" s="47"/>
      <c r="G147" s="48"/>
      <c r="H147" s="45"/>
      <c r="I147" s="46"/>
      <c r="J147" s="45"/>
      <c r="K147" s="46"/>
      <c r="M147" s="74"/>
      <c r="N147" s="52"/>
      <c r="O147" s="53"/>
      <c r="P147" s="47"/>
      <c r="Q147" s="48"/>
      <c r="R147" s="45"/>
      <c r="S147" s="46"/>
    </row>
    <row r="148" spans="3:19">
      <c r="C148" s="43"/>
      <c r="D148" s="45"/>
      <c r="E148" s="46"/>
      <c r="F148" s="47"/>
      <c r="G148" s="48"/>
      <c r="H148" s="45"/>
      <c r="I148" s="46"/>
      <c r="J148" s="45"/>
      <c r="K148" s="46"/>
      <c r="M148" s="74"/>
      <c r="N148" s="52"/>
      <c r="O148" s="53"/>
      <c r="P148" s="47"/>
      <c r="Q148" s="48"/>
      <c r="R148" s="45"/>
      <c r="S148" s="46"/>
    </row>
    <row r="149" spans="3:19">
      <c r="C149" s="43"/>
      <c r="D149" s="45"/>
      <c r="E149" s="46"/>
      <c r="F149" s="47"/>
      <c r="G149" s="48"/>
      <c r="H149" s="45"/>
      <c r="I149" s="46"/>
      <c r="J149" s="45"/>
      <c r="K149" s="46"/>
      <c r="M149" s="74"/>
      <c r="N149" s="52"/>
      <c r="O149" s="53"/>
      <c r="P149" s="47"/>
      <c r="Q149" s="48"/>
      <c r="R149" s="45"/>
      <c r="S149" s="46"/>
    </row>
    <row r="150" spans="3:19">
      <c r="C150" s="43"/>
      <c r="D150" s="45"/>
      <c r="E150" s="46"/>
      <c r="F150" s="47"/>
      <c r="G150" s="48"/>
      <c r="H150" s="45"/>
      <c r="I150" s="46"/>
      <c r="J150" s="45"/>
      <c r="K150" s="46"/>
      <c r="M150" s="74"/>
      <c r="N150" s="52"/>
      <c r="O150" s="53"/>
      <c r="P150" s="47"/>
      <c r="Q150" s="48"/>
      <c r="R150" s="45"/>
      <c r="S150" s="46"/>
    </row>
    <row r="151" spans="3:19">
      <c r="C151" s="43"/>
      <c r="D151" s="45"/>
      <c r="E151" s="46"/>
      <c r="F151" s="47"/>
      <c r="G151" s="48"/>
      <c r="H151" s="45"/>
      <c r="I151" s="46"/>
      <c r="J151" s="45"/>
      <c r="K151" s="46"/>
      <c r="M151" s="74"/>
      <c r="N151" s="52"/>
      <c r="O151" s="53"/>
      <c r="P151" s="47"/>
      <c r="Q151" s="48"/>
      <c r="R151" s="45"/>
      <c r="S151" s="46"/>
    </row>
    <row r="152" spans="3:19">
      <c r="C152" s="43"/>
      <c r="D152" s="45"/>
      <c r="E152" s="46"/>
      <c r="F152" s="47"/>
      <c r="G152" s="48"/>
      <c r="H152" s="45"/>
      <c r="I152" s="46"/>
      <c r="J152" s="45"/>
      <c r="K152" s="46"/>
      <c r="M152" s="74"/>
      <c r="N152" s="52"/>
      <c r="O152" s="53"/>
      <c r="P152" s="47"/>
      <c r="Q152" s="48"/>
      <c r="R152" s="45"/>
      <c r="S152" s="46"/>
    </row>
    <row r="153" spans="3:19">
      <c r="C153" s="43"/>
      <c r="D153" s="45"/>
      <c r="E153" s="46"/>
      <c r="F153" s="47"/>
      <c r="G153" s="48"/>
      <c r="H153" s="45"/>
      <c r="I153" s="46"/>
      <c r="J153" s="45"/>
      <c r="K153" s="46"/>
      <c r="M153" s="74"/>
      <c r="N153" s="52"/>
      <c r="O153" s="53"/>
      <c r="P153" s="47"/>
      <c r="Q153" s="48"/>
      <c r="R153" s="45"/>
      <c r="S153" s="46"/>
    </row>
    <row r="154" spans="3:19">
      <c r="C154" s="43"/>
      <c r="D154" s="45"/>
      <c r="E154" s="46"/>
      <c r="F154" s="47"/>
      <c r="G154" s="48"/>
      <c r="H154" s="45"/>
      <c r="I154" s="46"/>
      <c r="J154" s="45"/>
      <c r="K154" s="46"/>
      <c r="M154" s="74"/>
      <c r="N154" s="52"/>
      <c r="O154" s="53"/>
      <c r="P154" s="47"/>
      <c r="Q154" s="48"/>
      <c r="R154" s="45"/>
      <c r="S154" s="46"/>
    </row>
    <row r="155" spans="3:19">
      <c r="C155" s="43"/>
      <c r="D155" s="45"/>
      <c r="E155" s="46"/>
      <c r="F155" s="47"/>
      <c r="G155" s="48"/>
      <c r="H155" s="45"/>
      <c r="I155" s="46"/>
      <c r="J155" s="45"/>
      <c r="K155" s="46"/>
      <c r="M155" s="74"/>
      <c r="N155" s="52"/>
      <c r="O155" s="53"/>
      <c r="P155" s="47"/>
      <c r="Q155" s="48"/>
      <c r="R155" s="45"/>
      <c r="S155" s="46"/>
    </row>
    <row r="156" spans="3:19">
      <c r="C156" s="43"/>
      <c r="D156" s="45"/>
      <c r="E156" s="46"/>
      <c r="F156" s="47"/>
      <c r="G156" s="48"/>
      <c r="H156" s="45"/>
      <c r="I156" s="46"/>
      <c r="J156" s="45"/>
      <c r="K156" s="46"/>
      <c r="M156" s="74"/>
      <c r="N156" s="52"/>
      <c r="O156" s="53"/>
      <c r="P156" s="47"/>
      <c r="Q156" s="48"/>
      <c r="R156" s="45"/>
      <c r="S156" s="46"/>
    </row>
    <row r="157" spans="3:19">
      <c r="C157" s="43"/>
      <c r="D157" s="45"/>
      <c r="E157" s="46"/>
      <c r="F157" s="47"/>
      <c r="G157" s="48"/>
      <c r="H157" s="45"/>
      <c r="I157" s="46"/>
      <c r="J157" s="45"/>
      <c r="K157" s="46"/>
      <c r="M157" s="74"/>
      <c r="N157" s="52"/>
      <c r="O157" s="53"/>
      <c r="P157" s="47"/>
      <c r="Q157" s="48"/>
      <c r="R157" s="45"/>
      <c r="S157" s="46"/>
    </row>
    <row r="158" spans="3:19">
      <c r="C158" s="43"/>
      <c r="D158" s="45"/>
      <c r="E158" s="46"/>
      <c r="F158" s="47"/>
      <c r="G158" s="48"/>
      <c r="H158" s="45"/>
      <c r="I158" s="46"/>
      <c r="J158" s="45"/>
      <c r="K158" s="46"/>
      <c r="M158" s="74"/>
      <c r="N158" s="52"/>
      <c r="O158" s="53"/>
      <c r="P158" s="47"/>
      <c r="Q158" s="48"/>
      <c r="R158" s="45"/>
      <c r="S158" s="46"/>
    </row>
    <row r="159" spans="3:19">
      <c r="C159" s="43"/>
      <c r="D159" s="45"/>
      <c r="E159" s="46"/>
      <c r="F159" s="47"/>
      <c r="G159" s="48"/>
      <c r="H159" s="45"/>
      <c r="I159" s="46"/>
      <c r="J159" s="45"/>
      <c r="K159" s="46"/>
      <c r="M159" s="74"/>
      <c r="N159" s="52"/>
      <c r="O159" s="53"/>
      <c r="P159" s="47"/>
      <c r="Q159" s="48"/>
      <c r="R159" s="45"/>
      <c r="S159" s="46"/>
    </row>
    <row r="160" spans="3:19">
      <c r="C160" s="43"/>
      <c r="D160" s="45"/>
      <c r="E160" s="46"/>
      <c r="F160" s="47"/>
      <c r="G160" s="48"/>
      <c r="H160" s="45"/>
      <c r="I160" s="46"/>
      <c r="J160" s="45"/>
      <c r="K160" s="46"/>
      <c r="M160" s="74"/>
      <c r="N160" s="52"/>
      <c r="O160" s="53"/>
      <c r="P160" s="47"/>
      <c r="Q160" s="48"/>
      <c r="R160" s="45"/>
      <c r="S160" s="46"/>
    </row>
    <row r="161" spans="3:19">
      <c r="C161" s="43"/>
      <c r="D161" s="45"/>
      <c r="E161" s="46"/>
      <c r="F161" s="47"/>
      <c r="G161" s="48"/>
      <c r="H161" s="45"/>
      <c r="I161" s="46"/>
      <c r="J161" s="45"/>
      <c r="K161" s="46"/>
      <c r="M161" s="74"/>
      <c r="N161" s="52"/>
      <c r="O161" s="53"/>
      <c r="P161" s="47"/>
      <c r="Q161" s="48"/>
      <c r="R161" s="45"/>
      <c r="S161" s="46"/>
    </row>
    <row r="162" spans="3:19">
      <c r="C162" s="43"/>
      <c r="D162" s="45"/>
      <c r="E162" s="46"/>
      <c r="F162" s="47"/>
      <c r="G162" s="48"/>
      <c r="H162" s="45"/>
      <c r="I162" s="46"/>
      <c r="J162" s="45"/>
      <c r="K162" s="46"/>
      <c r="M162" s="74"/>
      <c r="N162" s="52"/>
      <c r="O162" s="53"/>
      <c r="P162" s="47"/>
      <c r="Q162" s="48"/>
      <c r="R162" s="45"/>
      <c r="S162" s="46"/>
    </row>
    <row r="163" spans="3:19">
      <c r="C163" s="43"/>
      <c r="D163" s="45"/>
      <c r="E163" s="46"/>
      <c r="F163" s="47"/>
      <c r="G163" s="48"/>
      <c r="H163" s="45"/>
      <c r="I163" s="46"/>
      <c r="J163" s="45"/>
      <c r="K163" s="46"/>
      <c r="M163" s="74"/>
      <c r="N163" s="52"/>
      <c r="O163" s="53"/>
      <c r="P163" s="47"/>
      <c r="Q163" s="48"/>
      <c r="R163" s="45"/>
      <c r="S163" s="46"/>
    </row>
    <row r="164" spans="3:19">
      <c r="C164" s="43"/>
      <c r="D164" s="45"/>
      <c r="E164" s="46"/>
      <c r="F164" s="47"/>
      <c r="G164" s="48"/>
      <c r="H164" s="45"/>
      <c r="I164" s="46"/>
      <c r="J164" s="45"/>
      <c r="K164" s="46"/>
      <c r="M164" s="74"/>
      <c r="N164" s="52"/>
      <c r="O164" s="53"/>
      <c r="P164" s="47"/>
      <c r="Q164" s="48"/>
      <c r="R164" s="45"/>
      <c r="S164" s="46"/>
    </row>
    <row r="165" spans="3:19">
      <c r="C165" s="43"/>
      <c r="D165" s="45"/>
      <c r="E165" s="46"/>
      <c r="F165" s="47"/>
      <c r="G165" s="48"/>
      <c r="H165" s="45"/>
      <c r="I165" s="46"/>
      <c r="J165" s="45"/>
      <c r="K165" s="46"/>
      <c r="M165" s="74"/>
      <c r="N165" s="52"/>
      <c r="O165" s="53"/>
      <c r="P165" s="47"/>
      <c r="Q165" s="48"/>
      <c r="R165" s="45"/>
      <c r="S165" s="46"/>
    </row>
    <row r="166" spans="3:19">
      <c r="C166" s="43"/>
      <c r="D166" s="45"/>
      <c r="E166" s="46"/>
      <c r="F166" s="47"/>
      <c r="G166" s="48"/>
      <c r="H166" s="45"/>
      <c r="I166" s="46"/>
      <c r="J166" s="45"/>
      <c r="K166" s="46"/>
      <c r="M166" s="74"/>
      <c r="N166" s="52"/>
      <c r="O166" s="53"/>
      <c r="P166" s="47"/>
      <c r="Q166" s="48"/>
      <c r="R166" s="45"/>
      <c r="S166" s="46"/>
    </row>
    <row r="167" spans="3:19">
      <c r="C167" s="43"/>
      <c r="D167" s="45"/>
      <c r="E167" s="46"/>
      <c r="F167" s="47"/>
      <c r="G167" s="48"/>
      <c r="H167" s="45"/>
      <c r="I167" s="46"/>
      <c r="J167" s="45"/>
      <c r="K167" s="46"/>
      <c r="M167" s="74"/>
      <c r="N167" s="52"/>
      <c r="O167" s="53"/>
      <c r="P167" s="47"/>
      <c r="Q167" s="48"/>
      <c r="R167" s="45"/>
      <c r="S167" s="46"/>
    </row>
    <row r="168" spans="3:19">
      <c r="C168" s="43"/>
      <c r="D168" s="45"/>
      <c r="E168" s="46"/>
      <c r="F168" s="47"/>
      <c r="G168" s="48"/>
      <c r="H168" s="45"/>
      <c r="I168" s="46"/>
      <c r="J168" s="45"/>
      <c r="K168" s="46"/>
      <c r="M168" s="74"/>
      <c r="N168" s="52"/>
      <c r="O168" s="53"/>
      <c r="P168" s="47"/>
      <c r="Q168" s="48"/>
      <c r="R168" s="45"/>
      <c r="S168" s="46"/>
    </row>
    <row r="169" spans="3:19">
      <c r="C169" s="43"/>
      <c r="D169" s="45"/>
      <c r="E169" s="46"/>
      <c r="F169" s="47"/>
      <c r="G169" s="48"/>
      <c r="H169" s="45"/>
      <c r="I169" s="46"/>
      <c r="J169" s="45"/>
      <c r="K169" s="46"/>
      <c r="M169" s="74"/>
      <c r="N169" s="52"/>
      <c r="O169" s="53"/>
      <c r="P169" s="47"/>
      <c r="Q169" s="48"/>
      <c r="R169" s="45"/>
      <c r="S169" s="46"/>
    </row>
    <row r="170" spans="3:19">
      <c r="C170" s="43"/>
      <c r="D170" s="45"/>
      <c r="E170" s="46"/>
      <c r="F170" s="47"/>
      <c r="G170" s="48"/>
      <c r="H170" s="45"/>
      <c r="I170" s="46"/>
      <c r="J170" s="45"/>
      <c r="K170" s="46"/>
      <c r="M170" s="74"/>
      <c r="N170" s="52"/>
      <c r="O170" s="53"/>
      <c r="P170" s="47"/>
      <c r="Q170" s="48"/>
      <c r="R170" s="45"/>
      <c r="S170" s="46"/>
    </row>
    <row r="171" spans="3:19">
      <c r="C171" s="43"/>
      <c r="D171" s="45"/>
      <c r="E171" s="46"/>
      <c r="F171" s="47"/>
      <c r="G171" s="48"/>
      <c r="H171" s="45"/>
      <c r="I171" s="46"/>
      <c r="J171" s="45"/>
      <c r="K171" s="46"/>
      <c r="M171" s="74"/>
      <c r="N171" s="52"/>
      <c r="O171" s="53"/>
      <c r="P171" s="47"/>
      <c r="Q171" s="48"/>
      <c r="R171" s="45"/>
      <c r="S171" s="46"/>
    </row>
    <row r="172" spans="3:19">
      <c r="C172" s="43"/>
      <c r="D172" s="45"/>
      <c r="E172" s="46"/>
      <c r="F172" s="47"/>
      <c r="G172" s="48"/>
      <c r="H172" s="45"/>
      <c r="I172" s="46"/>
      <c r="J172" s="45"/>
      <c r="K172" s="46"/>
      <c r="M172" s="74"/>
      <c r="N172" s="52"/>
      <c r="O172" s="53"/>
      <c r="P172" s="47"/>
      <c r="Q172" s="48"/>
      <c r="R172" s="45"/>
      <c r="S172" s="46"/>
    </row>
    <row r="173" spans="3:19">
      <c r="C173" s="43"/>
      <c r="D173" s="45"/>
      <c r="E173" s="46"/>
      <c r="F173" s="47"/>
      <c r="G173" s="48"/>
      <c r="H173" s="45"/>
      <c r="I173" s="46"/>
      <c r="J173" s="45"/>
      <c r="K173" s="46"/>
      <c r="M173" s="74"/>
      <c r="N173" s="52"/>
      <c r="O173" s="53"/>
      <c r="P173" s="47"/>
      <c r="Q173" s="48"/>
      <c r="R173" s="45"/>
      <c r="S173" s="46"/>
    </row>
    <row r="174" spans="3:19">
      <c r="C174" s="43"/>
      <c r="D174" s="45"/>
      <c r="E174" s="46"/>
      <c r="F174" s="47"/>
      <c r="G174" s="48"/>
      <c r="H174" s="45"/>
      <c r="I174" s="46"/>
      <c r="J174" s="45"/>
      <c r="K174" s="46"/>
      <c r="M174" s="74"/>
      <c r="N174" s="52"/>
      <c r="O174" s="53"/>
      <c r="P174" s="47"/>
      <c r="Q174" s="48"/>
      <c r="R174" s="45"/>
      <c r="S174" s="46"/>
    </row>
    <row r="175" spans="3:19">
      <c r="C175" s="43"/>
      <c r="D175" s="45"/>
      <c r="E175" s="46"/>
      <c r="F175" s="47"/>
      <c r="G175" s="48"/>
      <c r="H175" s="45"/>
      <c r="I175" s="46"/>
      <c r="J175" s="45"/>
      <c r="K175" s="46"/>
      <c r="M175" s="74"/>
      <c r="N175" s="52"/>
      <c r="O175" s="53"/>
      <c r="P175" s="47"/>
      <c r="Q175" s="48"/>
      <c r="R175" s="45"/>
      <c r="S175" s="46"/>
    </row>
    <row r="176" spans="3:19">
      <c r="C176" s="43"/>
      <c r="D176" s="45"/>
      <c r="E176" s="46"/>
      <c r="F176" s="47"/>
      <c r="G176" s="48"/>
      <c r="H176" s="45"/>
      <c r="I176" s="46"/>
      <c r="J176" s="45"/>
      <c r="K176" s="46"/>
      <c r="M176" s="74"/>
      <c r="N176" s="52"/>
      <c r="O176" s="53"/>
      <c r="P176" s="47"/>
      <c r="Q176" s="48"/>
      <c r="R176" s="45"/>
      <c r="S176" s="46"/>
    </row>
    <row r="177" spans="3:19">
      <c r="C177" s="43"/>
      <c r="D177" s="45"/>
      <c r="E177" s="46"/>
      <c r="F177" s="47"/>
      <c r="G177" s="48"/>
      <c r="H177" s="45"/>
      <c r="I177" s="46"/>
      <c r="J177" s="45"/>
      <c r="K177" s="46"/>
      <c r="M177" s="74"/>
      <c r="N177" s="52"/>
      <c r="O177" s="53"/>
      <c r="P177" s="47"/>
      <c r="Q177" s="48"/>
      <c r="R177" s="45"/>
      <c r="S177" s="46"/>
    </row>
    <row r="178" spans="3:19">
      <c r="C178" s="43"/>
      <c r="D178" s="45"/>
      <c r="E178" s="46"/>
      <c r="F178" s="47"/>
      <c r="G178" s="48"/>
      <c r="H178" s="45"/>
      <c r="I178" s="46"/>
      <c r="J178" s="45"/>
      <c r="K178" s="46"/>
      <c r="M178" s="74"/>
      <c r="N178" s="52"/>
      <c r="O178" s="53"/>
      <c r="P178" s="47"/>
      <c r="Q178" s="48"/>
      <c r="R178" s="45"/>
      <c r="S178" s="46"/>
    </row>
    <row r="179" spans="3:19">
      <c r="C179" s="43"/>
      <c r="D179" s="45"/>
      <c r="E179" s="46"/>
      <c r="F179" s="47"/>
      <c r="G179" s="48"/>
      <c r="H179" s="45"/>
      <c r="I179" s="46"/>
      <c r="J179" s="45"/>
      <c r="K179" s="46"/>
      <c r="M179" s="74"/>
      <c r="N179" s="52"/>
      <c r="O179" s="53"/>
      <c r="P179" s="47"/>
      <c r="Q179" s="48"/>
      <c r="R179" s="45"/>
      <c r="S179" s="46"/>
    </row>
    <row r="180" spans="3:19">
      <c r="C180" s="43"/>
      <c r="D180" s="45"/>
      <c r="E180" s="46"/>
      <c r="F180" s="47"/>
      <c r="G180" s="48"/>
      <c r="H180" s="45"/>
      <c r="I180" s="46"/>
      <c r="J180" s="45"/>
      <c r="K180" s="46"/>
      <c r="M180" s="74"/>
      <c r="N180" s="52"/>
      <c r="O180" s="53"/>
      <c r="P180" s="47"/>
      <c r="Q180" s="48"/>
      <c r="R180" s="45"/>
      <c r="S180" s="46"/>
    </row>
    <row r="181" spans="3:19">
      <c r="C181" s="43"/>
      <c r="D181" s="45"/>
      <c r="E181" s="46"/>
      <c r="F181" s="47"/>
      <c r="G181" s="48"/>
      <c r="H181" s="45"/>
      <c r="I181" s="46"/>
      <c r="J181" s="45"/>
      <c r="K181" s="46"/>
      <c r="M181" s="74"/>
      <c r="N181" s="52"/>
      <c r="O181" s="53"/>
      <c r="P181" s="47"/>
      <c r="Q181" s="48"/>
      <c r="R181" s="45"/>
      <c r="S181" s="46"/>
    </row>
    <row r="182" spans="3:19">
      <c r="C182" s="43"/>
      <c r="D182" s="45"/>
      <c r="E182" s="46"/>
      <c r="F182" s="47"/>
      <c r="G182" s="48"/>
      <c r="H182" s="45"/>
      <c r="I182" s="46"/>
      <c r="J182" s="45"/>
      <c r="K182" s="46"/>
      <c r="M182" s="74"/>
      <c r="N182" s="52"/>
      <c r="O182" s="53"/>
      <c r="P182" s="47"/>
      <c r="Q182" s="48"/>
      <c r="R182" s="45"/>
      <c r="S182" s="46"/>
    </row>
    <row r="183" spans="3:19">
      <c r="C183" s="43"/>
      <c r="D183" s="45"/>
      <c r="E183" s="46"/>
      <c r="F183" s="47"/>
      <c r="G183" s="48"/>
      <c r="H183" s="45"/>
      <c r="I183" s="46"/>
      <c r="J183" s="45"/>
      <c r="K183" s="46"/>
      <c r="M183" s="74"/>
      <c r="N183" s="52"/>
      <c r="O183" s="53"/>
      <c r="P183" s="47"/>
      <c r="Q183" s="48"/>
      <c r="R183" s="45"/>
      <c r="S183" s="46"/>
    </row>
    <row r="184" spans="3:19">
      <c r="C184" s="43"/>
      <c r="D184" s="45"/>
      <c r="E184" s="46"/>
      <c r="F184" s="47"/>
      <c r="G184" s="48"/>
      <c r="H184" s="45"/>
      <c r="I184" s="46"/>
      <c r="J184" s="45"/>
      <c r="K184" s="46"/>
      <c r="M184" s="74"/>
      <c r="N184" s="52"/>
      <c r="O184" s="53"/>
      <c r="P184" s="47"/>
      <c r="Q184" s="48"/>
      <c r="R184" s="45"/>
      <c r="S184" s="46"/>
    </row>
    <row r="185" spans="3:19">
      <c r="C185" s="43"/>
      <c r="D185" s="45"/>
      <c r="E185" s="46"/>
      <c r="F185" s="47"/>
      <c r="G185" s="48"/>
      <c r="H185" s="45"/>
      <c r="I185" s="46"/>
      <c r="J185" s="45"/>
      <c r="K185" s="46"/>
      <c r="M185" s="74"/>
      <c r="N185" s="52"/>
      <c r="O185" s="53"/>
      <c r="P185" s="47"/>
      <c r="Q185" s="48"/>
      <c r="R185" s="45"/>
      <c r="S185" s="46"/>
    </row>
    <row r="186" spans="3:19">
      <c r="C186" s="43"/>
      <c r="D186" s="45"/>
      <c r="E186" s="46"/>
      <c r="F186" s="47"/>
      <c r="G186" s="48"/>
      <c r="H186" s="45"/>
      <c r="I186" s="46"/>
      <c r="J186" s="45"/>
      <c r="K186" s="46"/>
      <c r="M186" s="74"/>
      <c r="N186" s="52"/>
      <c r="O186" s="53"/>
      <c r="P186" s="47"/>
      <c r="Q186" s="48"/>
      <c r="R186" s="45"/>
      <c r="S186" s="46"/>
    </row>
    <row r="187" spans="3:19">
      <c r="C187" s="43"/>
      <c r="D187" s="45"/>
      <c r="E187" s="46"/>
      <c r="F187" s="47"/>
      <c r="G187" s="48"/>
      <c r="H187" s="45"/>
      <c r="I187" s="46"/>
      <c r="J187" s="45"/>
      <c r="K187" s="46"/>
      <c r="M187" s="74"/>
      <c r="N187" s="52"/>
      <c r="O187" s="53"/>
      <c r="P187" s="47"/>
      <c r="Q187" s="48"/>
      <c r="R187" s="45"/>
      <c r="S187" s="46"/>
    </row>
    <row r="188" spans="3:19">
      <c r="C188" s="43"/>
      <c r="D188" s="45"/>
      <c r="E188" s="46"/>
      <c r="F188" s="47"/>
      <c r="G188" s="48"/>
      <c r="H188" s="45"/>
      <c r="I188" s="46"/>
      <c r="J188" s="45"/>
      <c r="K188" s="46"/>
      <c r="M188" s="74"/>
      <c r="N188" s="52"/>
      <c r="O188" s="53"/>
      <c r="P188" s="47"/>
      <c r="Q188" s="48"/>
      <c r="R188" s="45"/>
      <c r="S188" s="46"/>
    </row>
    <row r="189" spans="3:19">
      <c r="C189" s="43"/>
      <c r="D189" s="45"/>
      <c r="E189" s="46"/>
      <c r="F189" s="47"/>
      <c r="G189" s="48"/>
      <c r="H189" s="45"/>
      <c r="I189" s="46"/>
      <c r="J189" s="45"/>
      <c r="K189" s="46"/>
      <c r="M189" s="74"/>
      <c r="N189" s="52"/>
      <c r="O189" s="53"/>
      <c r="P189" s="47"/>
      <c r="Q189" s="48"/>
      <c r="R189" s="45"/>
      <c r="S189" s="46"/>
    </row>
    <row r="190" spans="3:19">
      <c r="C190" s="43"/>
      <c r="D190" s="45"/>
      <c r="E190" s="46"/>
      <c r="F190" s="47"/>
      <c r="G190" s="48"/>
      <c r="H190" s="45"/>
      <c r="I190" s="46"/>
      <c r="J190" s="45"/>
      <c r="K190" s="46"/>
      <c r="M190" s="74"/>
      <c r="N190" s="52"/>
      <c r="O190" s="53"/>
      <c r="P190" s="47"/>
      <c r="Q190" s="48"/>
      <c r="R190" s="45"/>
      <c r="S190" s="46"/>
    </row>
    <row r="191" spans="3:19">
      <c r="C191" s="43"/>
      <c r="D191" s="45"/>
      <c r="E191" s="46"/>
      <c r="F191" s="47"/>
      <c r="G191" s="48"/>
      <c r="H191" s="45"/>
      <c r="I191" s="46"/>
      <c r="J191" s="45"/>
      <c r="K191" s="46"/>
      <c r="M191" s="74"/>
      <c r="N191" s="52"/>
      <c r="O191" s="53"/>
      <c r="P191" s="47"/>
      <c r="Q191" s="48"/>
      <c r="R191" s="45"/>
      <c r="S191" s="46"/>
    </row>
    <row r="192" spans="3:19">
      <c r="C192" s="43"/>
      <c r="D192" s="45"/>
      <c r="E192" s="46"/>
      <c r="F192" s="47"/>
      <c r="G192" s="48"/>
      <c r="H192" s="45"/>
      <c r="I192" s="46"/>
      <c r="J192" s="45"/>
      <c r="K192" s="46"/>
      <c r="M192" s="74"/>
      <c r="N192" s="52"/>
      <c r="O192" s="53"/>
      <c r="P192" s="47"/>
      <c r="Q192" s="48"/>
      <c r="R192" s="45"/>
      <c r="S192" s="46"/>
    </row>
    <row r="193" spans="3:19">
      <c r="C193" s="43"/>
      <c r="D193" s="45"/>
      <c r="E193" s="46"/>
      <c r="F193" s="47"/>
      <c r="G193" s="48"/>
      <c r="H193" s="45"/>
      <c r="I193" s="46"/>
      <c r="J193" s="45"/>
      <c r="K193" s="46"/>
      <c r="M193" s="74"/>
      <c r="N193" s="52"/>
      <c r="O193" s="53"/>
      <c r="P193" s="47"/>
      <c r="Q193" s="48"/>
      <c r="R193" s="45"/>
      <c r="S193" s="46"/>
    </row>
    <row r="194" spans="3:19">
      <c r="C194" s="43"/>
      <c r="D194" s="45"/>
      <c r="E194" s="46"/>
      <c r="F194" s="47"/>
      <c r="G194" s="48"/>
      <c r="H194" s="45"/>
      <c r="I194" s="46"/>
      <c r="J194" s="45"/>
      <c r="K194" s="46"/>
      <c r="M194" s="74"/>
      <c r="N194" s="52"/>
      <c r="O194" s="53"/>
      <c r="P194" s="47"/>
      <c r="Q194" s="48"/>
      <c r="R194" s="45"/>
      <c r="S194" s="46"/>
    </row>
    <row r="195" spans="3:19">
      <c r="C195" s="43"/>
      <c r="D195" s="45"/>
      <c r="E195" s="46"/>
      <c r="F195" s="47"/>
      <c r="G195" s="48"/>
      <c r="H195" s="45"/>
      <c r="I195" s="46"/>
      <c r="J195" s="45"/>
      <c r="K195" s="46"/>
      <c r="M195" s="74"/>
      <c r="N195" s="52"/>
      <c r="O195" s="53"/>
      <c r="P195" s="47"/>
      <c r="Q195" s="48"/>
      <c r="R195" s="45"/>
      <c r="S195" s="46"/>
    </row>
    <row r="196" spans="3:19">
      <c r="C196" s="43"/>
      <c r="D196" s="45"/>
      <c r="E196" s="46"/>
      <c r="F196" s="47"/>
      <c r="G196" s="48"/>
      <c r="H196" s="45"/>
      <c r="I196" s="46"/>
      <c r="J196" s="45"/>
      <c r="K196" s="46"/>
      <c r="M196" s="74"/>
      <c r="N196" s="52"/>
      <c r="O196" s="53"/>
      <c r="P196" s="47"/>
      <c r="Q196" s="48"/>
      <c r="R196" s="45"/>
      <c r="S196" s="46"/>
    </row>
    <row r="197" spans="3:19">
      <c r="C197" s="43"/>
      <c r="D197" s="45"/>
      <c r="E197" s="46"/>
      <c r="F197" s="47"/>
      <c r="G197" s="48"/>
      <c r="H197" s="45"/>
      <c r="I197" s="46"/>
      <c r="J197" s="45"/>
      <c r="K197" s="46"/>
      <c r="M197" s="74"/>
      <c r="N197" s="52"/>
      <c r="O197" s="53"/>
      <c r="P197" s="47"/>
      <c r="Q197" s="48"/>
      <c r="R197" s="45"/>
      <c r="S197" s="46"/>
    </row>
    <row r="198" spans="3:19">
      <c r="C198" s="43"/>
      <c r="D198" s="45"/>
      <c r="E198" s="46"/>
      <c r="F198" s="47"/>
      <c r="G198" s="48"/>
      <c r="H198" s="45"/>
      <c r="I198" s="46"/>
      <c r="J198" s="45"/>
      <c r="K198" s="46"/>
      <c r="M198" s="74"/>
      <c r="N198" s="52"/>
      <c r="O198" s="53"/>
      <c r="P198" s="47"/>
      <c r="Q198" s="48"/>
      <c r="R198" s="45"/>
      <c r="S198" s="46"/>
    </row>
    <row r="199" spans="3:19">
      <c r="C199" s="43"/>
      <c r="D199" s="45"/>
      <c r="E199" s="46"/>
      <c r="F199" s="47"/>
      <c r="G199" s="48"/>
      <c r="H199" s="45"/>
      <c r="I199" s="46"/>
      <c r="J199" s="45"/>
      <c r="K199" s="46"/>
      <c r="M199" s="74"/>
      <c r="N199" s="52"/>
      <c r="O199" s="53"/>
      <c r="P199" s="47"/>
      <c r="Q199" s="48"/>
      <c r="R199" s="45"/>
      <c r="S199" s="46"/>
    </row>
    <row r="200" spans="3:19">
      <c r="C200" s="43"/>
      <c r="D200" s="45"/>
      <c r="E200" s="46"/>
      <c r="F200" s="47"/>
      <c r="G200" s="48"/>
      <c r="H200" s="45"/>
      <c r="I200" s="46"/>
      <c r="J200" s="45"/>
      <c r="K200" s="46"/>
      <c r="M200" s="74"/>
      <c r="N200" s="52"/>
      <c r="O200" s="53"/>
      <c r="P200" s="47"/>
      <c r="Q200" s="48"/>
      <c r="R200" s="45"/>
      <c r="S200" s="46"/>
    </row>
    <row r="201" spans="3:19">
      <c r="C201" s="43"/>
      <c r="D201" s="45"/>
      <c r="E201" s="46"/>
      <c r="F201" s="47"/>
      <c r="G201" s="48"/>
      <c r="H201" s="45"/>
      <c r="I201" s="46"/>
      <c r="J201" s="45"/>
      <c r="K201" s="46"/>
      <c r="M201" s="74"/>
      <c r="N201" s="52"/>
      <c r="O201" s="53"/>
      <c r="P201" s="47"/>
      <c r="Q201" s="48"/>
      <c r="R201" s="45"/>
      <c r="S201" s="46"/>
    </row>
    <row r="202" spans="3:19">
      <c r="C202" s="43"/>
      <c r="D202" s="45"/>
      <c r="E202" s="46"/>
      <c r="F202" s="47"/>
      <c r="G202" s="48"/>
      <c r="H202" s="45"/>
      <c r="I202" s="46"/>
      <c r="J202" s="45"/>
      <c r="K202" s="46"/>
      <c r="M202" s="74"/>
      <c r="N202" s="52"/>
      <c r="O202" s="53"/>
      <c r="P202" s="47"/>
      <c r="Q202" s="48"/>
      <c r="R202" s="45"/>
      <c r="S202" s="46"/>
    </row>
    <row r="203" spans="3:19">
      <c r="C203" s="43"/>
      <c r="D203" s="45"/>
      <c r="E203" s="46"/>
      <c r="F203" s="47"/>
      <c r="G203" s="48"/>
      <c r="H203" s="45"/>
      <c r="I203" s="46"/>
      <c r="J203" s="45"/>
      <c r="K203" s="46"/>
      <c r="M203" s="74"/>
      <c r="N203" s="52"/>
      <c r="O203" s="53"/>
      <c r="P203" s="47"/>
      <c r="Q203" s="48"/>
      <c r="R203" s="45"/>
      <c r="S203" s="46"/>
    </row>
    <row r="204" spans="3:19">
      <c r="C204" s="43"/>
      <c r="D204" s="45"/>
      <c r="E204" s="46"/>
      <c r="F204" s="47"/>
      <c r="G204" s="48"/>
      <c r="H204" s="45"/>
      <c r="I204" s="46"/>
      <c r="J204" s="45"/>
      <c r="K204" s="46"/>
      <c r="M204" s="74"/>
      <c r="N204" s="52"/>
      <c r="O204" s="53"/>
      <c r="P204" s="47"/>
      <c r="Q204" s="48"/>
      <c r="R204" s="45"/>
      <c r="S204" s="46"/>
    </row>
    <row r="205" spans="3:19">
      <c r="C205" s="43"/>
      <c r="D205" s="45"/>
      <c r="E205" s="46"/>
      <c r="F205" s="47"/>
      <c r="G205" s="48"/>
      <c r="H205" s="45"/>
      <c r="I205" s="46"/>
      <c r="J205" s="45"/>
      <c r="K205" s="46"/>
      <c r="M205" s="74"/>
      <c r="N205" s="52"/>
      <c r="O205" s="53"/>
      <c r="P205" s="47"/>
      <c r="Q205" s="48"/>
      <c r="R205" s="45"/>
      <c r="S205" s="46"/>
    </row>
    <row r="206" spans="3:19">
      <c r="C206" s="43"/>
      <c r="D206" s="45"/>
      <c r="E206" s="46"/>
      <c r="F206" s="47"/>
      <c r="G206" s="48"/>
      <c r="H206" s="45"/>
      <c r="I206" s="46"/>
      <c r="J206" s="45"/>
      <c r="K206" s="46"/>
      <c r="M206" s="74"/>
      <c r="N206" s="52"/>
      <c r="O206" s="53"/>
      <c r="P206" s="47"/>
      <c r="Q206" s="48"/>
      <c r="R206" s="45"/>
      <c r="S206" s="46"/>
    </row>
    <row r="207" spans="3:19">
      <c r="C207" s="43"/>
      <c r="D207" s="45"/>
      <c r="E207" s="46"/>
      <c r="F207" s="47"/>
      <c r="G207" s="48"/>
      <c r="H207" s="45"/>
      <c r="I207" s="46"/>
      <c r="J207" s="45"/>
      <c r="K207" s="46"/>
      <c r="M207" s="74"/>
      <c r="N207" s="52"/>
      <c r="O207" s="53"/>
      <c r="P207" s="47"/>
      <c r="Q207" s="48"/>
      <c r="R207" s="45"/>
      <c r="S207" s="46"/>
    </row>
    <row r="208" spans="3:19">
      <c r="C208" s="43"/>
      <c r="D208" s="45"/>
      <c r="E208" s="46"/>
      <c r="F208" s="47"/>
      <c r="G208" s="48"/>
      <c r="H208" s="45"/>
      <c r="I208" s="46"/>
      <c r="J208" s="45"/>
      <c r="K208" s="46"/>
      <c r="M208" s="74"/>
      <c r="N208" s="52"/>
      <c r="O208" s="53"/>
      <c r="P208" s="47"/>
      <c r="Q208" s="48"/>
      <c r="R208" s="45"/>
      <c r="S208" s="46"/>
    </row>
    <row r="209" spans="3:19">
      <c r="C209" s="43"/>
      <c r="D209" s="45"/>
      <c r="E209" s="46"/>
      <c r="F209" s="47"/>
      <c r="G209" s="48"/>
      <c r="H209" s="45"/>
      <c r="I209" s="46"/>
      <c r="J209" s="45"/>
      <c r="K209" s="46"/>
      <c r="M209" s="74"/>
      <c r="N209" s="52"/>
      <c r="O209" s="53"/>
      <c r="P209" s="47"/>
      <c r="Q209" s="48"/>
      <c r="R209" s="45"/>
      <c r="S209" s="46"/>
    </row>
    <row r="210" spans="3:19">
      <c r="C210" s="43"/>
      <c r="D210" s="45"/>
      <c r="E210" s="46"/>
      <c r="F210" s="47"/>
      <c r="G210" s="48"/>
      <c r="H210" s="45"/>
      <c r="I210" s="46"/>
      <c r="J210" s="45"/>
      <c r="K210" s="46"/>
      <c r="M210" s="74"/>
      <c r="N210" s="52"/>
      <c r="O210" s="53"/>
      <c r="P210" s="47"/>
      <c r="Q210" s="48"/>
      <c r="R210" s="45"/>
      <c r="S210" s="46"/>
    </row>
    <row r="211" spans="3:19">
      <c r="C211" s="43"/>
      <c r="D211" s="45"/>
      <c r="E211" s="46"/>
      <c r="F211" s="47"/>
      <c r="G211" s="48"/>
      <c r="H211" s="45"/>
      <c r="I211" s="46"/>
      <c r="J211" s="45"/>
      <c r="K211" s="46"/>
      <c r="M211" s="74"/>
      <c r="N211" s="52"/>
      <c r="O211" s="53"/>
      <c r="P211" s="47"/>
      <c r="Q211" s="48"/>
      <c r="R211" s="45"/>
      <c r="S211" s="46"/>
    </row>
    <row r="212" spans="3:19">
      <c r="C212" s="43"/>
      <c r="D212" s="45"/>
      <c r="E212" s="46"/>
      <c r="F212" s="47"/>
      <c r="G212" s="48"/>
      <c r="H212" s="45"/>
      <c r="I212" s="46"/>
      <c r="J212" s="45"/>
      <c r="K212" s="46"/>
      <c r="M212" s="74"/>
      <c r="N212" s="52"/>
      <c r="O212" s="53"/>
      <c r="P212" s="47"/>
      <c r="Q212" s="48"/>
      <c r="R212" s="45"/>
      <c r="S212" s="46"/>
    </row>
    <row r="213" spans="3:19">
      <c r="C213" s="43"/>
      <c r="D213" s="45"/>
      <c r="E213" s="46"/>
      <c r="F213" s="47"/>
      <c r="G213" s="48"/>
      <c r="H213" s="45"/>
      <c r="I213" s="46"/>
      <c r="J213" s="45"/>
      <c r="K213" s="46"/>
      <c r="M213" s="74"/>
      <c r="N213" s="52"/>
      <c r="O213" s="53"/>
      <c r="P213" s="47"/>
      <c r="Q213" s="48"/>
      <c r="R213" s="45"/>
      <c r="S213" s="46"/>
    </row>
    <row r="214" spans="3:19">
      <c r="C214" s="43"/>
      <c r="D214" s="45"/>
      <c r="E214" s="46"/>
      <c r="F214" s="47"/>
      <c r="G214" s="48"/>
      <c r="H214" s="45"/>
      <c r="I214" s="46"/>
      <c r="J214" s="45"/>
      <c r="K214" s="46"/>
      <c r="M214" s="74"/>
      <c r="N214" s="52"/>
      <c r="O214" s="53"/>
      <c r="P214" s="47"/>
      <c r="Q214" s="48"/>
      <c r="R214" s="45"/>
      <c r="S214" s="46"/>
    </row>
    <row r="215" spans="3:19">
      <c r="C215" s="43"/>
      <c r="D215" s="45"/>
      <c r="E215" s="46"/>
      <c r="F215" s="47"/>
      <c r="G215" s="48"/>
      <c r="H215" s="45"/>
      <c r="I215" s="46"/>
      <c r="J215" s="45"/>
      <c r="K215" s="46"/>
      <c r="M215" s="74"/>
      <c r="N215" s="52"/>
      <c r="O215" s="53"/>
      <c r="P215" s="47"/>
      <c r="Q215" s="48"/>
      <c r="R215" s="45"/>
      <c r="S215" s="46"/>
    </row>
    <row r="216" spans="3:19">
      <c r="C216" s="43"/>
      <c r="D216" s="45"/>
      <c r="E216" s="46"/>
      <c r="F216" s="47"/>
      <c r="G216" s="48"/>
      <c r="H216" s="45"/>
      <c r="I216" s="46"/>
      <c r="J216" s="45"/>
      <c r="K216" s="46"/>
      <c r="M216" s="74"/>
      <c r="N216" s="52"/>
      <c r="O216" s="53"/>
      <c r="P216" s="47"/>
      <c r="Q216" s="48"/>
      <c r="R216" s="45"/>
      <c r="S216" s="46"/>
    </row>
    <row r="217" spans="3:19">
      <c r="C217" s="43"/>
      <c r="D217" s="45"/>
      <c r="E217" s="46"/>
      <c r="F217" s="47"/>
      <c r="G217" s="48"/>
      <c r="H217" s="45"/>
      <c r="I217" s="46"/>
      <c r="J217" s="45"/>
      <c r="K217" s="46"/>
      <c r="M217" s="74"/>
      <c r="N217" s="52"/>
      <c r="O217" s="53"/>
      <c r="P217" s="47"/>
      <c r="Q217" s="48"/>
      <c r="R217" s="45"/>
      <c r="S217" s="46"/>
    </row>
    <row r="218" spans="3:19">
      <c r="C218" s="43"/>
      <c r="D218" s="45"/>
      <c r="E218" s="46"/>
      <c r="F218" s="47"/>
      <c r="G218" s="48"/>
      <c r="H218" s="45"/>
      <c r="I218" s="46"/>
      <c r="J218" s="45"/>
      <c r="K218" s="46"/>
      <c r="M218" s="74"/>
      <c r="N218" s="52"/>
      <c r="O218" s="53"/>
      <c r="P218" s="47"/>
      <c r="Q218" s="48"/>
      <c r="R218" s="45"/>
      <c r="S218" s="46"/>
    </row>
    <row r="219" spans="3:19">
      <c r="C219" s="43"/>
      <c r="D219" s="45"/>
      <c r="E219" s="46"/>
      <c r="F219" s="47"/>
      <c r="G219" s="48"/>
      <c r="H219" s="45"/>
      <c r="I219" s="46"/>
      <c r="J219" s="45"/>
      <c r="K219" s="46"/>
      <c r="M219" s="74"/>
      <c r="N219" s="52"/>
      <c r="O219" s="53"/>
      <c r="P219" s="47"/>
      <c r="Q219" s="48"/>
      <c r="R219" s="45"/>
      <c r="S219" s="46"/>
    </row>
    <row r="220" spans="3:19">
      <c r="C220" s="43"/>
      <c r="D220" s="45"/>
      <c r="E220" s="46"/>
      <c r="F220" s="47"/>
      <c r="G220" s="48"/>
      <c r="H220" s="45"/>
      <c r="I220" s="46"/>
      <c r="J220" s="45"/>
      <c r="K220" s="46"/>
      <c r="M220" s="74"/>
      <c r="N220" s="52"/>
      <c r="O220" s="53"/>
      <c r="P220" s="47"/>
      <c r="Q220" s="48"/>
      <c r="R220" s="45"/>
      <c r="S220" s="46"/>
    </row>
    <row r="221" spans="3:19">
      <c r="C221" s="43"/>
      <c r="D221" s="45"/>
      <c r="E221" s="46"/>
      <c r="F221" s="47"/>
      <c r="G221" s="48"/>
      <c r="H221" s="45"/>
      <c r="I221" s="46"/>
      <c r="J221" s="45"/>
      <c r="K221" s="46"/>
      <c r="M221" s="74"/>
      <c r="N221" s="52"/>
      <c r="O221" s="53"/>
      <c r="P221" s="47"/>
      <c r="Q221" s="48"/>
      <c r="R221" s="45"/>
      <c r="S221" s="46"/>
    </row>
    <row r="222" spans="3:19">
      <c r="C222" s="43"/>
      <c r="D222" s="45"/>
      <c r="E222" s="46"/>
      <c r="F222" s="47"/>
      <c r="G222" s="48"/>
      <c r="H222" s="45"/>
      <c r="I222" s="46"/>
      <c r="J222" s="45"/>
      <c r="K222" s="46"/>
      <c r="M222" s="74"/>
      <c r="N222" s="52"/>
      <c r="O222" s="53"/>
      <c r="P222" s="47"/>
      <c r="Q222" s="48"/>
      <c r="R222" s="45"/>
      <c r="S222" s="46"/>
    </row>
    <row r="223" spans="3:19">
      <c r="C223" s="43"/>
      <c r="D223" s="45"/>
      <c r="E223" s="46"/>
      <c r="F223" s="47"/>
      <c r="G223" s="48"/>
      <c r="H223" s="45"/>
      <c r="I223" s="46"/>
      <c r="J223" s="45"/>
      <c r="K223" s="46"/>
      <c r="M223" s="74"/>
      <c r="N223" s="52"/>
      <c r="O223" s="53"/>
      <c r="P223" s="47"/>
      <c r="Q223" s="48"/>
      <c r="R223" s="45"/>
      <c r="S223" s="46"/>
    </row>
    <row r="224" spans="3:19">
      <c r="C224" s="43"/>
      <c r="D224" s="45"/>
      <c r="E224" s="46"/>
      <c r="F224" s="47"/>
      <c r="G224" s="48"/>
      <c r="H224" s="45"/>
      <c r="I224" s="46"/>
      <c r="J224" s="45"/>
      <c r="K224" s="46"/>
      <c r="M224" s="74"/>
      <c r="N224" s="52"/>
      <c r="O224" s="53"/>
      <c r="P224" s="47"/>
      <c r="Q224" s="48"/>
      <c r="R224" s="45"/>
      <c r="S224" s="46"/>
    </row>
    <row r="225" spans="3:19">
      <c r="C225" s="43"/>
      <c r="D225" s="45"/>
      <c r="E225" s="46"/>
      <c r="F225" s="47"/>
      <c r="G225" s="48"/>
      <c r="H225" s="45"/>
      <c r="I225" s="46"/>
      <c r="J225" s="45"/>
      <c r="K225" s="46"/>
      <c r="M225" s="74"/>
      <c r="N225" s="52"/>
      <c r="O225" s="53"/>
      <c r="P225" s="47"/>
      <c r="Q225" s="48"/>
      <c r="R225" s="45"/>
      <c r="S225" s="46"/>
    </row>
    <row r="226" spans="3:19">
      <c r="C226" s="43"/>
      <c r="D226" s="45"/>
      <c r="E226" s="46"/>
      <c r="F226" s="47"/>
      <c r="G226" s="48"/>
      <c r="H226" s="45"/>
      <c r="I226" s="46"/>
      <c r="J226" s="45"/>
      <c r="K226" s="46"/>
      <c r="M226" s="74"/>
      <c r="N226" s="52"/>
      <c r="O226" s="53"/>
      <c r="P226" s="47"/>
      <c r="Q226" s="48"/>
      <c r="R226" s="45"/>
      <c r="S226" s="46"/>
    </row>
    <row r="227" spans="3:19">
      <c r="C227" s="43"/>
      <c r="D227" s="45"/>
      <c r="E227" s="46"/>
      <c r="F227" s="47"/>
      <c r="G227" s="48"/>
      <c r="H227" s="45"/>
      <c r="I227" s="46"/>
      <c r="J227" s="45"/>
      <c r="K227" s="46"/>
      <c r="M227" s="74"/>
      <c r="N227" s="52"/>
      <c r="O227" s="53"/>
      <c r="P227" s="47"/>
      <c r="Q227" s="48"/>
      <c r="R227" s="45"/>
      <c r="S227" s="46"/>
    </row>
    <row r="228" spans="3:19">
      <c r="C228" s="43"/>
      <c r="D228" s="45"/>
      <c r="E228" s="46"/>
      <c r="F228" s="47"/>
      <c r="G228" s="48"/>
      <c r="H228" s="45"/>
      <c r="I228" s="46"/>
      <c r="J228" s="45"/>
      <c r="K228" s="46"/>
      <c r="M228" s="74"/>
      <c r="N228" s="52"/>
      <c r="O228" s="53"/>
      <c r="P228" s="47"/>
      <c r="Q228" s="48"/>
      <c r="R228" s="45"/>
      <c r="S228" s="46"/>
    </row>
    <row r="229" spans="3:19">
      <c r="C229" s="43"/>
      <c r="D229" s="45"/>
      <c r="E229" s="46"/>
      <c r="F229" s="47"/>
      <c r="G229" s="48"/>
      <c r="H229" s="45"/>
      <c r="I229" s="46"/>
      <c r="J229" s="45"/>
      <c r="K229" s="46"/>
      <c r="M229" s="74"/>
      <c r="N229" s="52"/>
      <c r="O229" s="53"/>
      <c r="P229" s="47"/>
      <c r="Q229" s="48"/>
      <c r="R229" s="45"/>
      <c r="S229" s="46"/>
    </row>
    <row r="230" spans="3:19">
      <c r="C230" s="43"/>
      <c r="D230" s="45"/>
      <c r="E230" s="46"/>
      <c r="F230" s="47"/>
      <c r="G230" s="48"/>
      <c r="H230" s="45"/>
      <c r="I230" s="46"/>
      <c r="J230" s="45"/>
      <c r="K230" s="46"/>
      <c r="M230" s="74"/>
      <c r="N230" s="52"/>
      <c r="O230" s="53"/>
      <c r="P230" s="47"/>
      <c r="Q230" s="48"/>
      <c r="R230" s="45"/>
      <c r="S230" s="46"/>
    </row>
    <row r="231" spans="3:19">
      <c r="C231" s="43"/>
      <c r="D231" s="45"/>
      <c r="E231" s="46"/>
      <c r="F231" s="47"/>
      <c r="G231" s="48"/>
      <c r="H231" s="45"/>
      <c r="I231" s="46"/>
      <c r="J231" s="45"/>
      <c r="K231" s="46"/>
      <c r="M231" s="74"/>
      <c r="N231" s="52"/>
      <c r="O231" s="53"/>
      <c r="P231" s="47"/>
      <c r="Q231" s="48"/>
      <c r="R231" s="45"/>
      <c r="S231" s="46"/>
    </row>
    <row r="232" spans="3:19">
      <c r="C232" s="43"/>
      <c r="D232" s="45"/>
      <c r="E232" s="46"/>
      <c r="F232" s="47"/>
      <c r="G232" s="48"/>
      <c r="H232" s="45"/>
      <c r="I232" s="46"/>
      <c r="J232" s="45"/>
      <c r="K232" s="46"/>
      <c r="M232" s="74"/>
      <c r="N232" s="52"/>
      <c r="O232" s="53"/>
      <c r="P232" s="47"/>
      <c r="Q232" s="48"/>
      <c r="R232" s="45"/>
      <c r="S232" s="46"/>
    </row>
    <row r="233" spans="3:19">
      <c r="C233" s="43"/>
      <c r="D233" s="45"/>
      <c r="E233" s="46"/>
      <c r="F233" s="47"/>
      <c r="G233" s="48"/>
      <c r="H233" s="45"/>
      <c r="I233" s="46"/>
      <c r="J233" s="45"/>
      <c r="K233" s="46"/>
      <c r="M233" s="74"/>
      <c r="N233" s="52"/>
      <c r="O233" s="53"/>
      <c r="P233" s="47"/>
      <c r="Q233" s="48"/>
      <c r="R233" s="45"/>
      <c r="S233" s="46"/>
    </row>
    <row r="234" spans="3:19">
      <c r="C234" s="43"/>
      <c r="D234" s="45"/>
      <c r="E234" s="46"/>
      <c r="F234" s="47"/>
      <c r="G234" s="48"/>
      <c r="H234" s="45"/>
      <c r="I234" s="46"/>
      <c r="J234" s="45"/>
      <c r="K234" s="46"/>
      <c r="M234" s="74"/>
      <c r="N234" s="52"/>
      <c r="O234" s="53"/>
      <c r="P234" s="47"/>
      <c r="Q234" s="48"/>
      <c r="R234" s="45"/>
      <c r="S234" s="46"/>
    </row>
    <row r="235" spans="3:19">
      <c r="C235" s="43"/>
      <c r="D235" s="45"/>
      <c r="E235" s="46"/>
      <c r="F235" s="47"/>
      <c r="G235" s="48"/>
      <c r="H235" s="45"/>
      <c r="I235" s="46"/>
      <c r="J235" s="45"/>
      <c r="K235" s="46"/>
      <c r="M235" s="74"/>
      <c r="N235" s="52"/>
      <c r="O235" s="53"/>
      <c r="P235" s="47"/>
      <c r="Q235" s="48"/>
      <c r="R235" s="45"/>
      <c r="S235" s="46"/>
    </row>
    <row r="236" spans="3:19">
      <c r="C236" s="43"/>
      <c r="D236" s="45"/>
      <c r="E236" s="46"/>
      <c r="F236" s="47"/>
      <c r="G236" s="48"/>
      <c r="H236" s="45"/>
      <c r="I236" s="46"/>
      <c r="J236" s="45"/>
      <c r="K236" s="46"/>
      <c r="M236" s="74"/>
      <c r="N236" s="52"/>
      <c r="O236" s="53"/>
      <c r="P236" s="47"/>
      <c r="Q236" s="48"/>
      <c r="R236" s="45"/>
      <c r="S236" s="46"/>
    </row>
    <row r="237" spans="3:19">
      <c r="C237" s="43"/>
      <c r="D237" s="45"/>
      <c r="E237" s="46"/>
      <c r="F237" s="47"/>
      <c r="G237" s="48"/>
      <c r="H237" s="45"/>
      <c r="I237" s="46"/>
      <c r="J237" s="45"/>
      <c r="K237" s="46"/>
      <c r="M237" s="74"/>
      <c r="N237" s="52"/>
      <c r="O237" s="53"/>
      <c r="P237" s="47"/>
      <c r="Q237" s="48"/>
      <c r="R237" s="45"/>
      <c r="S237" s="46"/>
    </row>
    <row r="238" spans="3:19">
      <c r="C238" s="43"/>
      <c r="D238" s="45"/>
      <c r="E238" s="46"/>
      <c r="F238" s="47"/>
      <c r="G238" s="48"/>
      <c r="H238" s="45"/>
      <c r="I238" s="46"/>
      <c r="J238" s="45"/>
      <c r="K238" s="46"/>
      <c r="M238" s="74"/>
      <c r="N238" s="52"/>
      <c r="O238" s="53"/>
      <c r="P238" s="47"/>
      <c r="Q238" s="48"/>
      <c r="R238" s="45"/>
      <c r="S238" s="46"/>
    </row>
    <row r="239" spans="3:19">
      <c r="C239" s="43"/>
      <c r="D239" s="45"/>
      <c r="E239" s="46"/>
      <c r="F239" s="47"/>
      <c r="G239" s="48"/>
      <c r="H239" s="45"/>
      <c r="I239" s="46"/>
      <c r="J239" s="45"/>
      <c r="K239" s="46"/>
      <c r="M239" s="74"/>
      <c r="N239" s="52"/>
      <c r="O239" s="53"/>
      <c r="P239" s="47"/>
      <c r="Q239" s="48"/>
      <c r="R239" s="45"/>
      <c r="S239" s="46"/>
    </row>
    <row r="240" spans="3:19">
      <c r="C240" s="43"/>
      <c r="D240" s="45"/>
      <c r="E240" s="46"/>
      <c r="F240" s="47"/>
      <c r="G240" s="48"/>
      <c r="H240" s="45"/>
      <c r="I240" s="46"/>
      <c r="J240" s="45"/>
      <c r="K240" s="46"/>
      <c r="M240" s="74"/>
      <c r="N240" s="52"/>
      <c r="O240" s="53"/>
      <c r="P240" s="47"/>
      <c r="Q240" s="48"/>
      <c r="R240" s="45"/>
      <c r="S240" s="46"/>
    </row>
    <row r="241" spans="3:19">
      <c r="C241" s="43"/>
      <c r="D241" s="45"/>
      <c r="E241" s="46"/>
      <c r="F241" s="47"/>
      <c r="G241" s="48"/>
      <c r="H241" s="45"/>
      <c r="I241" s="46"/>
      <c r="J241" s="45"/>
      <c r="K241" s="46"/>
      <c r="M241" s="74"/>
      <c r="N241" s="52"/>
      <c r="O241" s="53"/>
      <c r="P241" s="47"/>
      <c r="Q241" s="48"/>
      <c r="R241" s="45"/>
      <c r="S241" s="46"/>
    </row>
    <row r="242" spans="3:19">
      <c r="C242" s="43"/>
      <c r="D242" s="45"/>
      <c r="E242" s="46"/>
      <c r="F242" s="47"/>
      <c r="G242" s="48"/>
      <c r="H242" s="45"/>
      <c r="I242" s="46"/>
      <c r="J242" s="45"/>
      <c r="K242" s="46"/>
      <c r="M242" s="74"/>
      <c r="N242" s="52"/>
      <c r="O242" s="53"/>
      <c r="P242" s="47"/>
      <c r="Q242" s="48"/>
      <c r="R242" s="45"/>
      <c r="S242" s="46"/>
    </row>
    <row r="243" spans="3:19">
      <c r="C243" s="43"/>
      <c r="D243" s="45"/>
      <c r="E243" s="46"/>
      <c r="F243" s="47"/>
      <c r="G243" s="48"/>
      <c r="H243" s="45"/>
      <c r="I243" s="46"/>
      <c r="J243" s="45"/>
      <c r="K243" s="46"/>
      <c r="M243" s="74"/>
      <c r="N243" s="52"/>
      <c r="O243" s="53"/>
      <c r="P243" s="47"/>
      <c r="Q243" s="48"/>
      <c r="R243" s="45"/>
      <c r="S243" s="46"/>
    </row>
    <row r="244" spans="3:19">
      <c r="C244" s="43"/>
      <c r="D244" s="45"/>
      <c r="E244" s="46"/>
      <c r="F244" s="47"/>
      <c r="G244" s="48"/>
      <c r="H244" s="45"/>
      <c r="I244" s="46"/>
      <c r="J244" s="45"/>
      <c r="K244" s="46"/>
      <c r="M244" s="74"/>
      <c r="N244" s="52"/>
      <c r="O244" s="53"/>
      <c r="P244" s="47"/>
      <c r="Q244" s="48"/>
      <c r="R244" s="45"/>
      <c r="S244" s="46"/>
    </row>
    <row r="245" spans="3:19">
      <c r="C245" s="43"/>
      <c r="D245" s="45"/>
      <c r="E245" s="46"/>
      <c r="F245" s="47"/>
      <c r="G245" s="48"/>
      <c r="H245" s="45"/>
      <c r="I245" s="46"/>
      <c r="J245" s="45"/>
      <c r="K245" s="46"/>
      <c r="M245" s="74"/>
      <c r="N245" s="52"/>
      <c r="O245" s="53"/>
      <c r="P245" s="47"/>
      <c r="Q245" s="48"/>
      <c r="R245" s="45"/>
      <c r="S245" s="46"/>
    </row>
    <row r="246" spans="3:19">
      <c r="C246" s="43"/>
      <c r="D246" s="45"/>
      <c r="E246" s="46"/>
      <c r="F246" s="47"/>
      <c r="G246" s="48"/>
      <c r="H246" s="45"/>
      <c r="I246" s="46"/>
      <c r="J246" s="45"/>
      <c r="K246" s="46"/>
      <c r="M246" s="74"/>
      <c r="N246" s="52"/>
      <c r="O246" s="53"/>
      <c r="P246" s="47"/>
      <c r="Q246" s="48"/>
      <c r="R246" s="45"/>
      <c r="S246" s="46"/>
    </row>
    <row r="247" spans="3:19">
      <c r="C247" s="43"/>
      <c r="D247" s="45"/>
      <c r="E247" s="46"/>
      <c r="F247" s="47"/>
      <c r="G247" s="48"/>
      <c r="H247" s="45"/>
      <c r="I247" s="46"/>
      <c r="J247" s="45"/>
      <c r="K247" s="46"/>
      <c r="M247" s="74"/>
      <c r="N247" s="52"/>
      <c r="O247" s="53"/>
      <c r="P247" s="47"/>
      <c r="Q247" s="48"/>
      <c r="R247" s="45"/>
      <c r="S247" s="46"/>
    </row>
    <row r="248" spans="3:19">
      <c r="C248" s="43"/>
      <c r="D248" s="45"/>
      <c r="E248" s="46"/>
      <c r="F248" s="47"/>
      <c r="G248" s="48"/>
      <c r="H248" s="45"/>
      <c r="I248" s="46"/>
      <c r="J248" s="45"/>
      <c r="K248" s="46"/>
      <c r="M248" s="74"/>
      <c r="N248" s="52"/>
      <c r="O248" s="53"/>
      <c r="P248" s="47"/>
      <c r="Q248" s="48"/>
      <c r="R248" s="45"/>
      <c r="S248" s="46"/>
    </row>
    <row r="249" spans="3:19">
      <c r="C249" s="43"/>
      <c r="D249" s="45"/>
      <c r="E249" s="46"/>
      <c r="F249" s="47"/>
      <c r="G249" s="48"/>
      <c r="H249" s="45"/>
      <c r="I249" s="46"/>
      <c r="J249" s="45"/>
      <c r="K249" s="46"/>
      <c r="M249" s="74"/>
      <c r="N249" s="52"/>
      <c r="O249" s="53"/>
      <c r="P249" s="47"/>
      <c r="Q249" s="48"/>
      <c r="R249" s="45"/>
      <c r="S249" s="46"/>
    </row>
    <row r="250" spans="3:19">
      <c r="C250" s="43"/>
      <c r="D250" s="45"/>
      <c r="E250" s="46"/>
      <c r="F250" s="47"/>
      <c r="G250" s="48"/>
      <c r="H250" s="45"/>
      <c r="I250" s="46"/>
      <c r="J250" s="45"/>
      <c r="K250" s="46"/>
      <c r="M250" s="74"/>
      <c r="N250" s="52"/>
      <c r="O250" s="53"/>
      <c r="P250" s="47"/>
      <c r="Q250" s="48"/>
      <c r="R250" s="45"/>
      <c r="S250" s="46"/>
    </row>
    <row r="251" spans="3:19">
      <c r="C251" s="43"/>
      <c r="D251" s="45"/>
      <c r="E251" s="46"/>
      <c r="F251" s="47"/>
      <c r="G251" s="48"/>
      <c r="H251" s="45"/>
      <c r="I251" s="46"/>
      <c r="J251" s="45"/>
      <c r="K251" s="46"/>
      <c r="M251" s="74"/>
      <c r="N251" s="52"/>
      <c r="O251" s="53"/>
      <c r="P251" s="47"/>
      <c r="Q251" s="48"/>
      <c r="R251" s="45"/>
      <c r="S251" s="46"/>
    </row>
    <row r="252" spans="3:19">
      <c r="C252" s="43"/>
      <c r="D252" s="45"/>
      <c r="E252" s="46"/>
      <c r="F252" s="47"/>
      <c r="G252" s="48"/>
      <c r="H252" s="45"/>
      <c r="I252" s="46"/>
      <c r="J252" s="45"/>
      <c r="K252" s="46"/>
      <c r="M252" s="74"/>
      <c r="N252" s="52"/>
      <c r="O252" s="53"/>
      <c r="P252" s="47"/>
      <c r="Q252" s="48"/>
      <c r="R252" s="45"/>
      <c r="S252" s="46"/>
    </row>
    <row r="253" spans="3:19">
      <c r="C253" s="43"/>
      <c r="D253" s="45"/>
      <c r="E253" s="46"/>
      <c r="F253" s="47"/>
      <c r="G253" s="48"/>
      <c r="H253" s="45"/>
      <c r="I253" s="46"/>
      <c r="J253" s="45"/>
      <c r="K253" s="46"/>
      <c r="M253" s="74"/>
      <c r="N253" s="52"/>
      <c r="O253" s="53"/>
      <c r="P253" s="47"/>
      <c r="Q253" s="48"/>
      <c r="R253" s="45"/>
      <c r="S253" s="46"/>
    </row>
    <row r="254" spans="3:19">
      <c r="C254" s="43"/>
      <c r="D254" s="45"/>
      <c r="E254" s="46"/>
      <c r="F254" s="47"/>
      <c r="G254" s="48"/>
      <c r="H254" s="45"/>
      <c r="I254" s="46"/>
      <c r="J254" s="45"/>
      <c r="K254" s="46"/>
      <c r="M254" s="74"/>
      <c r="N254" s="52"/>
      <c r="O254" s="53"/>
      <c r="P254" s="47"/>
      <c r="Q254" s="48"/>
      <c r="R254" s="45"/>
      <c r="S254" s="46"/>
    </row>
    <row r="255" spans="3:19">
      <c r="C255" s="43"/>
      <c r="D255" s="45"/>
      <c r="E255" s="46"/>
      <c r="F255" s="47"/>
      <c r="G255" s="48"/>
      <c r="H255" s="45"/>
      <c r="I255" s="46"/>
      <c r="J255" s="45"/>
      <c r="K255" s="46"/>
      <c r="M255" s="74"/>
      <c r="N255" s="52"/>
      <c r="O255" s="53"/>
      <c r="P255" s="47"/>
      <c r="Q255" s="48"/>
      <c r="R255" s="45"/>
      <c r="S255" s="46"/>
    </row>
    <row r="256" spans="3:19">
      <c r="C256" s="43"/>
      <c r="D256" s="45"/>
      <c r="E256" s="46"/>
      <c r="F256" s="47"/>
      <c r="G256" s="48"/>
      <c r="H256" s="45"/>
      <c r="I256" s="46"/>
      <c r="J256" s="45"/>
      <c r="K256" s="46"/>
      <c r="M256" s="74"/>
      <c r="N256" s="52"/>
      <c r="O256" s="53"/>
      <c r="P256" s="47"/>
      <c r="Q256" s="48"/>
      <c r="R256" s="45"/>
      <c r="S256" s="46"/>
    </row>
    <row r="257" spans="3:19">
      <c r="C257" s="43"/>
      <c r="D257" s="45"/>
      <c r="E257" s="46"/>
      <c r="F257" s="47"/>
      <c r="G257" s="48"/>
      <c r="H257" s="45"/>
      <c r="I257" s="46"/>
      <c r="J257" s="45"/>
      <c r="K257" s="46"/>
      <c r="M257" s="74"/>
      <c r="N257" s="52"/>
      <c r="O257" s="53"/>
      <c r="P257" s="47"/>
      <c r="Q257" s="48"/>
      <c r="R257" s="45"/>
      <c r="S257" s="46"/>
    </row>
    <row r="258" spans="3:19">
      <c r="C258" s="43"/>
      <c r="D258" s="45"/>
      <c r="E258" s="46"/>
      <c r="F258" s="47"/>
      <c r="G258" s="48"/>
      <c r="H258" s="45"/>
      <c r="I258" s="46"/>
      <c r="J258" s="45"/>
      <c r="K258" s="46"/>
      <c r="M258" s="74"/>
      <c r="N258" s="52"/>
      <c r="O258" s="53"/>
      <c r="P258" s="47"/>
      <c r="Q258" s="48"/>
      <c r="R258" s="45"/>
      <c r="S258" s="46"/>
    </row>
    <row r="259" spans="3:19">
      <c r="C259" s="43"/>
      <c r="D259" s="45"/>
      <c r="E259" s="46"/>
      <c r="F259" s="47"/>
      <c r="G259" s="48"/>
      <c r="H259" s="45"/>
      <c r="I259" s="46"/>
      <c r="J259" s="45"/>
      <c r="K259" s="46"/>
      <c r="M259" s="74"/>
      <c r="N259" s="52"/>
      <c r="O259" s="53"/>
      <c r="P259" s="47"/>
      <c r="Q259" s="48"/>
      <c r="R259" s="45"/>
      <c r="S259" s="46"/>
    </row>
    <row r="260" spans="3:19">
      <c r="C260" s="43"/>
      <c r="D260" s="45"/>
      <c r="E260" s="46"/>
      <c r="F260" s="47"/>
      <c r="G260" s="48"/>
      <c r="H260" s="45"/>
      <c r="I260" s="46"/>
      <c r="J260" s="45"/>
      <c r="K260" s="46"/>
      <c r="M260" s="74"/>
      <c r="N260" s="52"/>
      <c r="O260" s="53"/>
      <c r="P260" s="47"/>
      <c r="Q260" s="48"/>
      <c r="R260" s="45"/>
      <c r="S260" s="46"/>
    </row>
    <row r="261" spans="3:19">
      <c r="C261" s="43"/>
      <c r="D261" s="45"/>
      <c r="E261" s="46"/>
      <c r="F261" s="47"/>
      <c r="G261" s="48"/>
      <c r="H261" s="45"/>
      <c r="I261" s="46"/>
      <c r="J261" s="45"/>
      <c r="K261" s="46"/>
      <c r="M261" s="74"/>
      <c r="N261" s="52"/>
      <c r="O261" s="53"/>
      <c r="P261" s="47"/>
      <c r="Q261" s="48"/>
      <c r="R261" s="45"/>
      <c r="S261" s="46"/>
    </row>
    <row r="262" spans="3:19">
      <c r="C262" s="43"/>
      <c r="D262" s="45"/>
      <c r="E262" s="46"/>
      <c r="F262" s="47"/>
      <c r="G262" s="48"/>
      <c r="H262" s="45"/>
      <c r="I262" s="46"/>
      <c r="J262" s="45"/>
      <c r="K262" s="46"/>
      <c r="M262" s="74"/>
      <c r="N262" s="52"/>
      <c r="O262" s="53"/>
      <c r="P262" s="47"/>
      <c r="Q262" s="48"/>
      <c r="R262" s="45"/>
      <c r="S262" s="46"/>
    </row>
    <row r="263" spans="3:19">
      <c r="C263" s="43"/>
      <c r="D263" s="45"/>
      <c r="E263" s="46"/>
      <c r="F263" s="47"/>
      <c r="G263" s="48"/>
      <c r="H263" s="45"/>
      <c r="I263" s="46"/>
      <c r="J263" s="45"/>
      <c r="K263" s="46"/>
      <c r="M263" s="74"/>
      <c r="N263" s="52"/>
      <c r="O263" s="53"/>
      <c r="P263" s="47"/>
      <c r="Q263" s="48"/>
      <c r="R263" s="45"/>
      <c r="S263" s="46"/>
    </row>
    <row r="264" spans="3:19">
      <c r="C264" s="43"/>
      <c r="D264" s="45"/>
      <c r="E264" s="46"/>
      <c r="F264" s="47"/>
      <c r="G264" s="48"/>
      <c r="H264" s="45"/>
      <c r="I264" s="46"/>
      <c r="J264" s="45"/>
      <c r="K264" s="46"/>
      <c r="M264" s="74"/>
      <c r="N264" s="52"/>
      <c r="O264" s="53"/>
      <c r="P264" s="47"/>
      <c r="Q264" s="48"/>
      <c r="R264" s="45"/>
      <c r="S264" s="46"/>
    </row>
    <row r="265" spans="3:19">
      <c r="C265" s="43"/>
      <c r="D265" s="45"/>
      <c r="E265" s="46"/>
      <c r="F265" s="47"/>
      <c r="G265" s="48"/>
      <c r="H265" s="45"/>
      <c r="I265" s="46"/>
      <c r="J265" s="45"/>
      <c r="K265" s="46"/>
      <c r="M265" s="74"/>
      <c r="N265" s="52"/>
      <c r="O265" s="53"/>
      <c r="P265" s="47"/>
      <c r="Q265" s="48"/>
      <c r="R265" s="45"/>
      <c r="S265" s="46"/>
    </row>
    <row r="266" spans="3:19">
      <c r="C266" s="43"/>
      <c r="D266" s="45"/>
      <c r="E266" s="46"/>
      <c r="F266" s="47"/>
      <c r="G266" s="48"/>
      <c r="H266" s="45"/>
      <c r="I266" s="46"/>
      <c r="J266" s="45"/>
      <c r="K266" s="46"/>
      <c r="M266" s="74"/>
      <c r="N266" s="52"/>
      <c r="O266" s="53"/>
      <c r="P266" s="47"/>
      <c r="Q266" s="48"/>
      <c r="R266" s="45"/>
      <c r="S266" s="46"/>
    </row>
    <row r="267" spans="3:19">
      <c r="C267" s="43"/>
      <c r="D267" s="45"/>
      <c r="E267" s="46"/>
      <c r="F267" s="47"/>
      <c r="G267" s="48"/>
      <c r="H267" s="45"/>
      <c r="I267" s="46"/>
      <c r="J267" s="45"/>
      <c r="K267" s="46"/>
      <c r="M267" s="74"/>
      <c r="N267" s="52"/>
      <c r="O267" s="53"/>
      <c r="P267" s="47"/>
      <c r="Q267" s="48"/>
      <c r="R267" s="45"/>
      <c r="S267" s="46"/>
    </row>
    <row r="268" spans="3:19">
      <c r="C268" s="43"/>
      <c r="D268" s="45"/>
      <c r="E268" s="46"/>
      <c r="F268" s="47"/>
      <c r="G268" s="48"/>
      <c r="H268" s="45"/>
      <c r="I268" s="46"/>
      <c r="J268" s="45"/>
      <c r="K268" s="46"/>
      <c r="M268" s="74"/>
      <c r="N268" s="52"/>
      <c r="O268" s="53"/>
      <c r="P268" s="47"/>
      <c r="Q268" s="48"/>
      <c r="R268" s="45"/>
      <c r="S268" s="46"/>
    </row>
    <row r="269" spans="3:19">
      <c r="C269" s="43"/>
      <c r="D269" s="45"/>
      <c r="E269" s="46"/>
      <c r="F269" s="47"/>
      <c r="G269" s="48"/>
      <c r="H269" s="45"/>
      <c r="I269" s="46"/>
      <c r="J269" s="45"/>
      <c r="K269" s="46"/>
      <c r="M269" s="74"/>
      <c r="N269" s="52"/>
      <c r="O269" s="53"/>
      <c r="P269" s="47"/>
      <c r="Q269" s="48"/>
      <c r="R269" s="45"/>
      <c r="S269" s="46"/>
    </row>
    <row r="270" spans="3:19">
      <c r="C270" s="43"/>
      <c r="D270" s="45"/>
      <c r="E270" s="46"/>
      <c r="F270" s="47"/>
      <c r="G270" s="48"/>
      <c r="H270" s="45"/>
      <c r="I270" s="46"/>
      <c r="J270" s="45"/>
      <c r="K270" s="46"/>
      <c r="M270" s="74"/>
      <c r="N270" s="52"/>
      <c r="O270" s="53"/>
      <c r="P270" s="47"/>
      <c r="Q270" s="48"/>
      <c r="R270" s="45"/>
      <c r="S270" s="46"/>
    </row>
    <row r="271" spans="3:19">
      <c r="C271" s="43"/>
      <c r="D271" s="45"/>
      <c r="E271" s="46"/>
      <c r="F271" s="47"/>
      <c r="G271" s="48"/>
      <c r="H271" s="45"/>
      <c r="I271" s="46"/>
      <c r="J271" s="45"/>
      <c r="K271" s="46"/>
      <c r="M271" s="74"/>
      <c r="N271" s="52"/>
      <c r="O271" s="53"/>
      <c r="P271" s="47"/>
      <c r="Q271" s="48"/>
      <c r="R271" s="45"/>
      <c r="S271" s="46"/>
    </row>
    <row r="272" spans="3:19">
      <c r="C272" s="43"/>
      <c r="D272" s="45"/>
      <c r="E272" s="46"/>
      <c r="F272" s="47"/>
      <c r="G272" s="48"/>
      <c r="H272" s="45"/>
      <c r="I272" s="46"/>
      <c r="J272" s="45"/>
      <c r="K272" s="46"/>
      <c r="M272" s="74"/>
      <c r="N272" s="52"/>
      <c r="O272" s="53"/>
      <c r="P272" s="47"/>
      <c r="Q272" s="48"/>
      <c r="R272" s="45"/>
      <c r="S272" s="46"/>
    </row>
    <row r="273" spans="3:19">
      <c r="C273" s="43"/>
      <c r="D273" s="45"/>
      <c r="E273" s="46"/>
      <c r="F273" s="47"/>
      <c r="G273" s="48"/>
      <c r="H273" s="45"/>
      <c r="I273" s="46"/>
      <c r="J273" s="45"/>
      <c r="K273" s="46"/>
      <c r="M273" s="74"/>
      <c r="N273" s="52"/>
      <c r="O273" s="53"/>
      <c r="P273" s="47"/>
      <c r="Q273" s="48"/>
      <c r="R273" s="45"/>
      <c r="S273" s="46"/>
    </row>
    <row r="274" spans="3:19">
      <c r="C274" s="43"/>
      <c r="D274" s="45"/>
      <c r="E274" s="46"/>
      <c r="F274" s="47"/>
      <c r="G274" s="48"/>
      <c r="H274" s="45"/>
      <c r="I274" s="46"/>
      <c r="J274" s="45"/>
      <c r="K274" s="46"/>
      <c r="M274" s="74"/>
      <c r="N274" s="52"/>
      <c r="O274" s="53"/>
      <c r="P274" s="47"/>
      <c r="Q274" s="48"/>
      <c r="R274" s="45"/>
      <c r="S274" s="46"/>
    </row>
    <row r="275" spans="3:19">
      <c r="C275" s="43"/>
      <c r="D275" s="45"/>
      <c r="E275" s="46"/>
      <c r="F275" s="47"/>
      <c r="G275" s="48"/>
      <c r="H275" s="45"/>
      <c r="I275" s="46"/>
      <c r="J275" s="45"/>
      <c r="K275" s="46"/>
      <c r="M275" s="74"/>
      <c r="N275" s="52"/>
      <c r="O275" s="53"/>
      <c r="P275" s="47"/>
      <c r="Q275" s="48"/>
      <c r="R275" s="45"/>
      <c r="S275" s="46"/>
    </row>
    <row r="276" spans="3:19">
      <c r="C276" s="43"/>
      <c r="D276" s="45"/>
      <c r="E276" s="46"/>
      <c r="F276" s="47"/>
      <c r="G276" s="48"/>
      <c r="H276" s="45"/>
      <c r="I276" s="46"/>
      <c r="J276" s="45"/>
      <c r="K276" s="46"/>
      <c r="M276" s="74"/>
      <c r="N276" s="52"/>
      <c r="O276" s="53"/>
      <c r="P276" s="47"/>
      <c r="Q276" s="48"/>
      <c r="R276" s="45"/>
      <c r="S276" s="46"/>
    </row>
    <row r="277" spans="3:19">
      <c r="C277" s="43"/>
      <c r="D277" s="45"/>
      <c r="E277" s="46"/>
      <c r="F277" s="47"/>
      <c r="G277" s="48"/>
      <c r="H277" s="45"/>
      <c r="I277" s="46"/>
      <c r="J277" s="45"/>
      <c r="K277" s="46"/>
      <c r="M277" s="74"/>
      <c r="N277" s="52"/>
      <c r="O277" s="53"/>
      <c r="P277" s="47"/>
      <c r="Q277" s="48"/>
      <c r="R277" s="45"/>
      <c r="S277" s="46"/>
    </row>
    <row r="278" spans="3:19">
      <c r="C278" s="43"/>
      <c r="D278" s="45"/>
      <c r="E278" s="46"/>
      <c r="F278" s="47"/>
      <c r="G278" s="48"/>
      <c r="H278" s="45"/>
      <c r="I278" s="46"/>
      <c r="J278" s="45"/>
      <c r="K278" s="46"/>
      <c r="M278" s="74"/>
      <c r="N278" s="52"/>
      <c r="O278" s="53"/>
      <c r="P278" s="47"/>
      <c r="Q278" s="48"/>
      <c r="R278" s="45"/>
      <c r="S278" s="46"/>
    </row>
    <row r="279" spans="3:19">
      <c r="C279" s="43"/>
      <c r="D279" s="45"/>
      <c r="E279" s="46"/>
      <c r="F279" s="47"/>
      <c r="G279" s="48"/>
      <c r="H279" s="45"/>
      <c r="I279" s="46"/>
      <c r="J279" s="45"/>
      <c r="K279" s="46"/>
      <c r="M279" s="74"/>
      <c r="N279" s="52"/>
      <c r="O279" s="53"/>
      <c r="P279" s="47"/>
      <c r="Q279" s="48"/>
      <c r="R279" s="45"/>
      <c r="S279" s="46"/>
    </row>
    <row r="280" spans="3:19">
      <c r="C280" s="43"/>
      <c r="D280" s="45"/>
      <c r="E280" s="46"/>
      <c r="F280" s="47"/>
      <c r="G280" s="48"/>
      <c r="H280" s="45"/>
      <c r="I280" s="46"/>
      <c r="J280" s="45"/>
      <c r="K280" s="46"/>
      <c r="M280" s="74"/>
      <c r="N280" s="52"/>
      <c r="O280" s="53"/>
      <c r="P280" s="47"/>
      <c r="Q280" s="48"/>
      <c r="R280" s="45"/>
      <c r="S280" s="46"/>
    </row>
    <row r="281" spans="3:19">
      <c r="C281" s="43"/>
      <c r="D281" s="45"/>
      <c r="E281" s="46"/>
      <c r="F281" s="47"/>
      <c r="G281" s="48"/>
      <c r="H281" s="45"/>
      <c r="I281" s="46"/>
      <c r="J281" s="45"/>
      <c r="K281" s="46"/>
      <c r="M281" s="74"/>
      <c r="N281" s="52"/>
      <c r="O281" s="53"/>
      <c r="P281" s="47"/>
      <c r="Q281" s="48"/>
      <c r="R281" s="45"/>
      <c r="S281" s="46"/>
    </row>
    <row r="282" spans="3:19">
      <c r="C282" s="43"/>
      <c r="D282" s="45"/>
      <c r="E282" s="46"/>
      <c r="F282" s="47"/>
      <c r="G282" s="48"/>
      <c r="H282" s="45"/>
      <c r="I282" s="46"/>
      <c r="J282" s="45"/>
      <c r="K282" s="46"/>
      <c r="M282" s="74"/>
      <c r="N282" s="52"/>
      <c r="O282" s="53"/>
      <c r="P282" s="47"/>
      <c r="Q282" s="48"/>
      <c r="R282" s="45"/>
      <c r="S282" s="46"/>
    </row>
    <row r="283" spans="3:19">
      <c r="C283" s="43"/>
      <c r="D283" s="45"/>
      <c r="E283" s="46"/>
      <c r="F283" s="47"/>
      <c r="G283" s="48"/>
      <c r="H283" s="45"/>
      <c r="I283" s="46"/>
      <c r="J283" s="45"/>
      <c r="K283" s="46"/>
      <c r="M283" s="74"/>
      <c r="N283" s="52"/>
      <c r="O283" s="53"/>
      <c r="P283" s="47"/>
      <c r="Q283" s="48"/>
      <c r="R283" s="45"/>
      <c r="S283" s="46"/>
    </row>
    <row r="284" spans="3:19">
      <c r="C284" s="43"/>
      <c r="D284" s="45"/>
      <c r="E284" s="46"/>
      <c r="F284" s="47"/>
      <c r="G284" s="48"/>
      <c r="H284" s="45"/>
      <c r="I284" s="46"/>
      <c r="J284" s="45"/>
      <c r="K284" s="46"/>
      <c r="M284" s="74"/>
      <c r="N284" s="52"/>
      <c r="O284" s="53"/>
      <c r="P284" s="47"/>
      <c r="Q284" s="48"/>
      <c r="R284" s="45"/>
      <c r="S284" s="46"/>
    </row>
    <row r="285" spans="3:19">
      <c r="C285" s="43"/>
      <c r="D285" s="45"/>
      <c r="E285" s="46"/>
      <c r="F285" s="47"/>
      <c r="G285" s="48"/>
      <c r="H285" s="45"/>
      <c r="I285" s="46"/>
      <c r="J285" s="45"/>
      <c r="K285" s="46"/>
      <c r="M285" s="74"/>
      <c r="N285" s="52"/>
      <c r="O285" s="53"/>
      <c r="P285" s="47"/>
      <c r="Q285" s="48"/>
      <c r="R285" s="45"/>
      <c r="S285" s="46"/>
    </row>
    <row r="286" spans="3:19">
      <c r="C286" s="43"/>
      <c r="D286" s="45"/>
      <c r="E286" s="46"/>
      <c r="F286" s="47"/>
      <c r="G286" s="48"/>
      <c r="H286" s="45"/>
      <c r="I286" s="46"/>
      <c r="J286" s="45"/>
      <c r="K286" s="46"/>
      <c r="M286" s="74"/>
      <c r="N286" s="52"/>
      <c r="O286" s="53"/>
      <c r="P286" s="47"/>
      <c r="Q286" s="48"/>
      <c r="R286" s="45"/>
      <c r="S286" s="46"/>
    </row>
    <row r="287" spans="3:19">
      <c r="C287" s="43"/>
      <c r="D287" s="45"/>
      <c r="E287" s="46"/>
      <c r="F287" s="47"/>
      <c r="G287" s="48"/>
      <c r="H287" s="45"/>
      <c r="I287" s="46"/>
      <c r="J287" s="45"/>
      <c r="K287" s="46"/>
      <c r="M287" s="74"/>
      <c r="N287" s="52"/>
      <c r="O287" s="53"/>
      <c r="P287" s="47"/>
      <c r="Q287" s="48"/>
      <c r="R287" s="45"/>
      <c r="S287" s="46"/>
    </row>
    <row r="288" spans="3:19">
      <c r="C288" s="43"/>
      <c r="D288" s="45"/>
      <c r="E288" s="46"/>
      <c r="F288" s="47"/>
      <c r="G288" s="48"/>
      <c r="H288" s="45"/>
      <c r="I288" s="46"/>
      <c r="J288" s="45"/>
      <c r="K288" s="46"/>
      <c r="M288" s="74"/>
      <c r="N288" s="52"/>
      <c r="O288" s="53"/>
      <c r="P288" s="47"/>
      <c r="Q288" s="48"/>
      <c r="R288" s="45"/>
      <c r="S288" s="46"/>
    </row>
    <row r="289" spans="3:19">
      <c r="C289" s="43"/>
      <c r="D289" s="45"/>
      <c r="E289" s="46"/>
      <c r="F289" s="47"/>
      <c r="G289" s="48"/>
      <c r="H289" s="45"/>
      <c r="I289" s="46"/>
      <c r="J289" s="45"/>
      <c r="K289" s="46"/>
      <c r="M289" s="74"/>
      <c r="N289" s="52"/>
      <c r="O289" s="53"/>
      <c r="P289" s="47"/>
      <c r="Q289" s="48"/>
      <c r="R289" s="45"/>
      <c r="S289" s="46"/>
    </row>
    <row r="290" spans="3:19">
      <c r="C290" s="43"/>
      <c r="D290" s="45"/>
      <c r="E290" s="46"/>
      <c r="F290" s="47"/>
      <c r="G290" s="48"/>
      <c r="H290" s="45"/>
      <c r="I290" s="46"/>
      <c r="J290" s="45"/>
      <c r="K290" s="46"/>
      <c r="M290" s="74"/>
      <c r="N290" s="52"/>
      <c r="O290" s="53"/>
      <c r="P290" s="47"/>
      <c r="Q290" s="48"/>
      <c r="R290" s="45"/>
      <c r="S290" s="46"/>
    </row>
    <row r="291" spans="3:19">
      <c r="C291" s="43"/>
      <c r="D291" s="45"/>
      <c r="E291" s="46"/>
      <c r="F291" s="47"/>
      <c r="G291" s="48"/>
      <c r="H291" s="45"/>
      <c r="I291" s="46"/>
      <c r="J291" s="45"/>
      <c r="K291" s="46"/>
      <c r="M291" s="74"/>
      <c r="N291" s="52"/>
      <c r="O291" s="53"/>
      <c r="P291" s="47"/>
      <c r="Q291" s="48"/>
      <c r="R291" s="45"/>
      <c r="S291" s="46"/>
    </row>
    <row r="292" spans="3:19">
      <c r="C292" s="43"/>
      <c r="D292" s="45"/>
      <c r="E292" s="46"/>
      <c r="F292" s="47"/>
      <c r="G292" s="48"/>
      <c r="H292" s="45"/>
      <c r="I292" s="46"/>
      <c r="J292" s="45"/>
      <c r="K292" s="46"/>
      <c r="M292" s="74"/>
      <c r="N292" s="52"/>
      <c r="O292" s="53"/>
      <c r="P292" s="47"/>
      <c r="Q292" s="48"/>
      <c r="R292" s="45"/>
      <c r="S292" s="46"/>
    </row>
    <row r="293" spans="3:19">
      <c r="C293" s="43"/>
      <c r="D293" s="45"/>
      <c r="E293" s="46"/>
      <c r="F293" s="47"/>
      <c r="G293" s="48"/>
      <c r="H293" s="45"/>
      <c r="I293" s="46"/>
      <c r="J293" s="45"/>
      <c r="K293" s="46"/>
      <c r="M293" s="74"/>
      <c r="N293" s="52"/>
      <c r="O293" s="53"/>
      <c r="P293" s="47"/>
      <c r="Q293" s="48"/>
      <c r="R293" s="45"/>
      <c r="S293" s="46"/>
    </row>
    <row r="294" spans="3:19">
      <c r="C294" s="43"/>
      <c r="D294" s="45"/>
      <c r="E294" s="46"/>
      <c r="F294" s="47"/>
      <c r="G294" s="48"/>
      <c r="H294" s="45"/>
      <c r="I294" s="46"/>
      <c r="J294" s="45"/>
      <c r="K294" s="46"/>
      <c r="M294" s="74"/>
      <c r="N294" s="52"/>
      <c r="O294" s="53"/>
      <c r="P294" s="47"/>
      <c r="Q294" s="48"/>
      <c r="R294" s="45"/>
      <c r="S294" s="46"/>
    </row>
    <row r="295" spans="3:19">
      <c r="C295" s="43"/>
      <c r="D295" s="45"/>
      <c r="E295" s="46"/>
      <c r="F295" s="47"/>
      <c r="G295" s="48"/>
      <c r="H295" s="45"/>
      <c r="I295" s="46"/>
      <c r="J295" s="45"/>
      <c r="K295" s="46"/>
      <c r="M295" s="74"/>
      <c r="N295" s="52"/>
      <c r="O295" s="53"/>
      <c r="P295" s="47"/>
      <c r="Q295" s="48"/>
      <c r="R295" s="45"/>
      <c r="S295" s="46"/>
    </row>
    <row r="296" spans="3:19">
      <c r="C296" s="43"/>
      <c r="D296" s="45"/>
      <c r="E296" s="46"/>
      <c r="F296" s="47"/>
      <c r="G296" s="48"/>
      <c r="H296" s="45"/>
      <c r="I296" s="46"/>
      <c r="J296" s="45"/>
      <c r="K296" s="46"/>
      <c r="M296" s="74"/>
      <c r="N296" s="52"/>
      <c r="O296" s="53"/>
      <c r="P296" s="47"/>
      <c r="Q296" s="48"/>
      <c r="R296" s="45"/>
      <c r="S296" s="46"/>
    </row>
    <row r="297" spans="3:19">
      <c r="C297" s="43"/>
      <c r="D297" s="45"/>
      <c r="E297" s="46"/>
      <c r="F297" s="47"/>
      <c r="G297" s="48"/>
      <c r="H297" s="45"/>
      <c r="I297" s="46"/>
      <c r="J297" s="45"/>
      <c r="K297" s="46"/>
      <c r="M297" s="74"/>
      <c r="N297" s="52"/>
      <c r="O297" s="53"/>
      <c r="P297" s="47"/>
      <c r="Q297" s="48"/>
      <c r="R297" s="45"/>
      <c r="S297" s="46"/>
    </row>
    <row r="298" spans="3:19">
      <c r="C298" s="43"/>
      <c r="D298" s="45"/>
      <c r="E298" s="46"/>
      <c r="F298" s="47"/>
      <c r="G298" s="48"/>
      <c r="H298" s="45"/>
      <c r="I298" s="46"/>
      <c r="J298" s="45"/>
      <c r="K298" s="46"/>
      <c r="M298" s="74"/>
      <c r="N298" s="52"/>
      <c r="O298" s="53"/>
      <c r="P298" s="47"/>
      <c r="Q298" s="48"/>
      <c r="R298" s="45"/>
      <c r="S298" s="46"/>
    </row>
    <row r="299" spans="3:19">
      <c r="C299" s="43"/>
      <c r="D299" s="45"/>
      <c r="E299" s="46"/>
      <c r="F299" s="47"/>
      <c r="G299" s="48"/>
      <c r="H299" s="45"/>
      <c r="I299" s="46"/>
      <c r="J299" s="45"/>
      <c r="K299" s="46"/>
      <c r="M299" s="74"/>
      <c r="N299" s="52"/>
      <c r="O299" s="53"/>
      <c r="P299" s="47"/>
      <c r="Q299" s="48"/>
      <c r="R299" s="45"/>
      <c r="S299" s="46"/>
    </row>
    <row r="300" spans="3:19">
      <c r="C300" s="43"/>
      <c r="D300" s="45"/>
      <c r="E300" s="46"/>
      <c r="F300" s="47"/>
      <c r="G300" s="48"/>
      <c r="H300" s="45"/>
      <c r="I300" s="46"/>
      <c r="J300" s="45"/>
      <c r="K300" s="46"/>
      <c r="M300" s="74"/>
      <c r="N300" s="52"/>
      <c r="O300" s="53"/>
      <c r="P300" s="47"/>
      <c r="Q300" s="48"/>
      <c r="R300" s="45"/>
      <c r="S300" s="46"/>
    </row>
    <row r="301" spans="3:19">
      <c r="C301" s="43"/>
      <c r="D301" s="45"/>
      <c r="E301" s="46"/>
      <c r="F301" s="47"/>
      <c r="G301" s="48"/>
      <c r="H301" s="45"/>
      <c r="I301" s="46"/>
      <c r="J301" s="45"/>
      <c r="K301" s="46"/>
      <c r="M301" s="74"/>
      <c r="N301" s="52"/>
      <c r="O301" s="53"/>
      <c r="P301" s="47"/>
      <c r="Q301" s="48"/>
      <c r="R301" s="45"/>
      <c r="S301" s="46"/>
    </row>
    <row r="302" spans="3:19">
      <c r="C302" s="43"/>
      <c r="D302" s="45"/>
      <c r="E302" s="46"/>
      <c r="F302" s="47"/>
      <c r="G302" s="48"/>
      <c r="H302" s="45"/>
      <c r="I302" s="46"/>
      <c r="J302" s="45"/>
      <c r="K302" s="46"/>
      <c r="M302" s="74"/>
      <c r="N302" s="52"/>
      <c r="O302" s="53"/>
      <c r="P302" s="47"/>
      <c r="Q302" s="48"/>
      <c r="R302" s="45"/>
      <c r="S302" s="46"/>
    </row>
    <row r="303" spans="3:19">
      <c r="C303" s="43"/>
      <c r="D303" s="45"/>
      <c r="E303" s="46"/>
      <c r="F303" s="47"/>
      <c r="G303" s="48"/>
      <c r="H303" s="45"/>
      <c r="I303" s="46"/>
      <c r="J303" s="45"/>
      <c r="K303" s="46"/>
      <c r="M303" s="74"/>
      <c r="N303" s="52"/>
      <c r="O303" s="53"/>
      <c r="P303" s="47"/>
      <c r="Q303" s="48"/>
      <c r="R303" s="45"/>
      <c r="S303" s="46"/>
    </row>
    <row r="304" spans="3:19">
      <c r="C304" s="43"/>
      <c r="D304" s="45"/>
      <c r="E304" s="46"/>
      <c r="F304" s="47"/>
      <c r="G304" s="48"/>
      <c r="H304" s="45"/>
      <c r="I304" s="46"/>
      <c r="J304" s="45"/>
      <c r="K304" s="46"/>
      <c r="M304" s="74"/>
      <c r="N304" s="52"/>
      <c r="O304" s="53"/>
      <c r="P304" s="47"/>
      <c r="Q304" s="48"/>
      <c r="R304" s="45"/>
      <c r="S304" s="46"/>
    </row>
    <row r="305" spans="3:19">
      <c r="C305" s="43"/>
      <c r="D305" s="45"/>
      <c r="E305" s="46"/>
      <c r="F305" s="47"/>
      <c r="G305" s="48"/>
      <c r="H305" s="45"/>
      <c r="I305" s="46"/>
      <c r="J305" s="45"/>
      <c r="K305" s="46"/>
      <c r="M305" s="74"/>
      <c r="N305" s="52"/>
      <c r="O305" s="53"/>
      <c r="P305" s="47"/>
      <c r="Q305" s="48"/>
      <c r="R305" s="45"/>
      <c r="S305" s="46"/>
    </row>
    <row r="306" spans="3:19">
      <c r="C306" s="43"/>
      <c r="D306" s="45"/>
      <c r="E306" s="46"/>
      <c r="F306" s="47"/>
      <c r="G306" s="48"/>
      <c r="H306" s="45"/>
      <c r="I306" s="46"/>
      <c r="J306" s="45"/>
      <c r="K306" s="46"/>
      <c r="M306" s="74"/>
      <c r="N306" s="52"/>
      <c r="O306" s="53"/>
      <c r="P306" s="47"/>
      <c r="Q306" s="48"/>
      <c r="R306" s="45"/>
      <c r="S306" s="46"/>
    </row>
    <row r="307" spans="3:19">
      <c r="C307" s="43"/>
      <c r="D307" s="45"/>
      <c r="E307" s="46"/>
      <c r="F307" s="47"/>
      <c r="G307" s="48"/>
      <c r="H307" s="45"/>
      <c r="I307" s="46"/>
      <c r="J307" s="45"/>
      <c r="K307" s="46"/>
      <c r="M307" s="74"/>
      <c r="N307" s="52"/>
      <c r="O307" s="53"/>
      <c r="P307" s="47"/>
      <c r="Q307" s="48"/>
      <c r="R307" s="45"/>
      <c r="S307" s="46"/>
    </row>
    <row r="308" spans="3:19">
      <c r="C308" s="43"/>
      <c r="D308" s="45"/>
      <c r="E308" s="46"/>
      <c r="F308" s="47"/>
      <c r="G308" s="48"/>
      <c r="H308" s="45"/>
      <c r="I308" s="46"/>
      <c r="J308" s="45"/>
      <c r="K308" s="46"/>
      <c r="M308" s="74"/>
      <c r="N308" s="52"/>
      <c r="O308" s="53"/>
      <c r="P308" s="47"/>
      <c r="Q308" s="48"/>
      <c r="R308" s="45"/>
      <c r="S308" s="46"/>
    </row>
    <row r="309" spans="3:19">
      <c r="C309" s="43"/>
      <c r="D309" s="45"/>
      <c r="E309" s="46"/>
      <c r="F309" s="47"/>
      <c r="G309" s="48"/>
      <c r="H309" s="45"/>
      <c r="I309" s="46"/>
      <c r="J309" s="45"/>
      <c r="K309" s="46"/>
      <c r="M309" s="74"/>
      <c r="N309" s="52"/>
      <c r="O309" s="53"/>
      <c r="P309" s="47"/>
      <c r="Q309" s="48"/>
      <c r="R309" s="45"/>
      <c r="S309" s="46"/>
    </row>
    <row r="310" spans="3:19">
      <c r="C310" s="43"/>
      <c r="D310" s="45"/>
      <c r="E310" s="46"/>
      <c r="F310" s="47"/>
      <c r="G310" s="48"/>
      <c r="H310" s="45"/>
      <c r="I310" s="46"/>
      <c r="J310" s="45"/>
      <c r="K310" s="46"/>
      <c r="M310" s="74"/>
      <c r="N310" s="52"/>
      <c r="O310" s="53"/>
      <c r="P310" s="47"/>
      <c r="Q310" s="48"/>
      <c r="R310" s="45"/>
      <c r="S310" s="46"/>
    </row>
    <row r="311" spans="3:19">
      <c r="C311" s="43"/>
      <c r="D311" s="45"/>
      <c r="E311" s="46"/>
      <c r="F311" s="47"/>
      <c r="G311" s="48"/>
      <c r="H311" s="45"/>
      <c r="I311" s="46"/>
      <c r="J311" s="45"/>
      <c r="K311" s="46"/>
      <c r="M311" s="74"/>
      <c r="N311" s="52"/>
      <c r="O311" s="53"/>
      <c r="P311" s="47"/>
      <c r="Q311" s="48"/>
      <c r="R311" s="45"/>
      <c r="S311" s="46"/>
    </row>
    <row r="312" spans="3:19">
      <c r="C312" s="43"/>
      <c r="D312" s="45"/>
      <c r="E312" s="46"/>
      <c r="F312" s="47"/>
      <c r="G312" s="48"/>
      <c r="H312" s="45"/>
      <c r="I312" s="46"/>
      <c r="J312" s="45"/>
      <c r="K312" s="46"/>
      <c r="M312" s="74"/>
      <c r="N312" s="52"/>
      <c r="O312" s="53"/>
      <c r="P312" s="47"/>
      <c r="Q312" s="48"/>
      <c r="R312" s="45"/>
      <c r="S312" s="46"/>
    </row>
    <row r="313" spans="3:19">
      <c r="C313" s="43"/>
      <c r="D313" s="45"/>
      <c r="E313" s="46"/>
      <c r="F313" s="47"/>
      <c r="G313" s="48"/>
      <c r="H313" s="45"/>
      <c r="I313" s="46"/>
      <c r="J313" s="45"/>
      <c r="K313" s="46"/>
      <c r="M313" s="74"/>
      <c r="N313" s="52"/>
      <c r="O313" s="53"/>
      <c r="P313" s="47"/>
      <c r="Q313" s="48"/>
      <c r="R313" s="45"/>
      <c r="S313" s="46"/>
    </row>
    <row r="314" spans="3:19">
      <c r="C314" s="43"/>
      <c r="D314" s="45"/>
      <c r="E314" s="46"/>
      <c r="F314" s="47"/>
      <c r="G314" s="48"/>
      <c r="H314" s="45"/>
      <c r="I314" s="46"/>
      <c r="J314" s="45"/>
      <c r="K314" s="46"/>
      <c r="M314" s="74"/>
      <c r="N314" s="52"/>
      <c r="O314" s="53"/>
      <c r="P314" s="47"/>
      <c r="Q314" s="48"/>
      <c r="R314" s="45"/>
      <c r="S314" s="46"/>
    </row>
    <row r="315" spans="3:19">
      <c r="C315" s="43"/>
      <c r="D315" s="45"/>
      <c r="E315" s="46"/>
      <c r="F315" s="47"/>
      <c r="G315" s="48"/>
      <c r="H315" s="45"/>
      <c r="I315" s="46"/>
      <c r="J315" s="45"/>
      <c r="K315" s="46"/>
      <c r="M315" s="74"/>
      <c r="N315" s="52"/>
      <c r="O315" s="53"/>
      <c r="P315" s="47"/>
      <c r="Q315" s="48"/>
      <c r="R315" s="45"/>
      <c r="S315" s="46"/>
    </row>
    <row r="316" spans="3:19">
      <c r="C316" s="43"/>
      <c r="D316" s="45"/>
      <c r="E316" s="46"/>
      <c r="F316" s="47"/>
      <c r="G316" s="48"/>
      <c r="H316" s="45"/>
      <c r="I316" s="46"/>
      <c r="J316" s="45"/>
      <c r="K316" s="46"/>
      <c r="M316" s="74"/>
      <c r="N316" s="52"/>
      <c r="O316" s="53"/>
      <c r="P316" s="47"/>
      <c r="Q316" s="48"/>
      <c r="R316" s="45"/>
      <c r="S316" s="46"/>
    </row>
    <row r="317" spans="3:19">
      <c r="C317" s="43"/>
      <c r="D317" s="45"/>
      <c r="E317" s="46"/>
      <c r="F317" s="47"/>
      <c r="G317" s="48"/>
      <c r="H317" s="45"/>
      <c r="I317" s="46"/>
      <c r="J317" s="45"/>
      <c r="K317" s="46"/>
      <c r="M317" s="74"/>
      <c r="N317" s="52"/>
      <c r="O317" s="53"/>
      <c r="P317" s="47"/>
      <c r="Q317" s="48"/>
      <c r="R317" s="45"/>
      <c r="S317" s="46"/>
    </row>
    <row r="318" spans="3:19">
      <c r="C318" s="43"/>
      <c r="D318" s="45"/>
      <c r="E318" s="46"/>
      <c r="F318" s="47"/>
      <c r="G318" s="48"/>
      <c r="H318" s="45"/>
      <c r="I318" s="46"/>
      <c r="J318" s="45"/>
      <c r="K318" s="46"/>
      <c r="M318" s="74"/>
      <c r="N318" s="52"/>
      <c r="O318" s="53"/>
      <c r="P318" s="47"/>
      <c r="Q318" s="48"/>
      <c r="R318" s="45"/>
      <c r="S318" s="46"/>
    </row>
    <row r="319" spans="3:19">
      <c r="C319" s="43"/>
      <c r="D319" s="45"/>
      <c r="E319" s="46"/>
      <c r="F319" s="47"/>
      <c r="G319" s="48"/>
      <c r="H319" s="45"/>
      <c r="I319" s="46"/>
      <c r="J319" s="45"/>
      <c r="K319" s="46"/>
      <c r="M319" s="74"/>
      <c r="N319" s="52"/>
      <c r="O319" s="53"/>
      <c r="P319" s="47"/>
      <c r="Q319" s="48"/>
      <c r="R319" s="45"/>
      <c r="S319" s="46"/>
    </row>
    <row r="320" spans="3:19">
      <c r="C320" s="43"/>
      <c r="D320" s="45"/>
      <c r="E320" s="46"/>
      <c r="F320" s="47"/>
      <c r="G320" s="48"/>
      <c r="H320" s="45"/>
      <c r="I320" s="46"/>
      <c r="J320" s="45"/>
      <c r="K320" s="46"/>
      <c r="M320" s="74"/>
      <c r="N320" s="52"/>
      <c r="O320" s="53"/>
      <c r="P320" s="47"/>
      <c r="Q320" s="48"/>
      <c r="R320" s="45"/>
      <c r="S320" s="46"/>
    </row>
    <row r="321" spans="3:19">
      <c r="C321" s="43"/>
      <c r="D321" s="45"/>
      <c r="E321" s="46"/>
      <c r="F321" s="47"/>
      <c r="G321" s="48"/>
      <c r="H321" s="45"/>
      <c r="I321" s="46"/>
      <c r="J321" s="45"/>
      <c r="K321" s="46"/>
      <c r="M321" s="74"/>
      <c r="N321" s="52"/>
      <c r="O321" s="53"/>
      <c r="P321" s="47"/>
      <c r="Q321" s="48"/>
      <c r="R321" s="45"/>
      <c r="S321" s="46"/>
    </row>
    <row r="322" spans="3:19">
      <c r="C322" s="43"/>
      <c r="D322" s="45"/>
      <c r="E322" s="46"/>
      <c r="F322" s="47"/>
      <c r="G322" s="48"/>
      <c r="H322" s="45"/>
      <c r="I322" s="46"/>
      <c r="J322" s="45"/>
      <c r="K322" s="46"/>
      <c r="M322" s="74"/>
      <c r="N322" s="52"/>
      <c r="O322" s="53"/>
      <c r="P322" s="47"/>
      <c r="Q322" s="48"/>
      <c r="R322" s="45"/>
      <c r="S322" s="46"/>
    </row>
    <row r="323" spans="3:19">
      <c r="C323" s="43"/>
      <c r="D323" s="45"/>
      <c r="E323" s="46"/>
      <c r="F323" s="47"/>
      <c r="G323" s="48"/>
      <c r="H323" s="45"/>
      <c r="I323" s="46"/>
      <c r="J323" s="45"/>
      <c r="K323" s="46"/>
      <c r="M323" s="74"/>
      <c r="N323" s="52"/>
      <c r="O323" s="53"/>
      <c r="P323" s="47"/>
      <c r="Q323" s="48"/>
      <c r="R323" s="45"/>
      <c r="S323" s="46"/>
    </row>
    <row r="324" spans="3:19">
      <c r="C324" s="43"/>
      <c r="D324" s="45"/>
      <c r="E324" s="46"/>
      <c r="F324" s="47"/>
      <c r="G324" s="48"/>
      <c r="H324" s="45"/>
      <c r="I324" s="46"/>
      <c r="J324" s="45"/>
      <c r="K324" s="46"/>
      <c r="M324" s="74"/>
      <c r="N324" s="52"/>
      <c r="O324" s="53"/>
      <c r="P324" s="47"/>
      <c r="Q324" s="48"/>
      <c r="R324" s="45"/>
      <c r="S324" s="46"/>
    </row>
    <row r="325" spans="3:19">
      <c r="C325" s="43"/>
      <c r="D325" s="45"/>
      <c r="E325" s="46"/>
      <c r="F325" s="47"/>
      <c r="G325" s="48"/>
      <c r="H325" s="45"/>
      <c r="I325" s="46"/>
      <c r="J325" s="45"/>
      <c r="K325" s="46"/>
      <c r="M325" s="74"/>
      <c r="N325" s="52"/>
      <c r="O325" s="53"/>
      <c r="P325" s="47"/>
      <c r="Q325" s="48"/>
      <c r="R325" s="45"/>
      <c r="S325" s="46"/>
    </row>
    <row r="326" spans="3:19">
      <c r="C326" s="43"/>
      <c r="D326" s="45"/>
      <c r="E326" s="46"/>
      <c r="F326" s="47"/>
      <c r="G326" s="48"/>
      <c r="H326" s="45"/>
      <c r="I326" s="46"/>
      <c r="J326" s="45"/>
      <c r="K326" s="46"/>
      <c r="M326" s="74"/>
      <c r="N326" s="52"/>
      <c r="O326" s="53"/>
      <c r="P326" s="47"/>
      <c r="Q326" s="48"/>
      <c r="R326" s="45"/>
      <c r="S326" s="46"/>
    </row>
    <row r="327" spans="3:19">
      <c r="C327" s="43"/>
      <c r="D327" s="45"/>
      <c r="E327" s="46"/>
      <c r="F327" s="47"/>
      <c r="G327" s="48"/>
      <c r="H327" s="45"/>
      <c r="I327" s="46"/>
      <c r="J327" s="45"/>
      <c r="K327" s="46"/>
      <c r="M327" s="74"/>
      <c r="N327" s="52"/>
      <c r="O327" s="53"/>
      <c r="P327" s="47"/>
      <c r="Q327" s="48"/>
      <c r="R327" s="45"/>
      <c r="S327" s="46"/>
    </row>
    <row r="328" spans="3:19">
      <c r="C328" s="43"/>
      <c r="D328" s="45"/>
      <c r="E328" s="46"/>
      <c r="F328" s="47"/>
      <c r="G328" s="48"/>
      <c r="H328" s="45"/>
      <c r="I328" s="46"/>
      <c r="J328" s="45"/>
      <c r="K328" s="46"/>
      <c r="M328" s="74"/>
      <c r="N328" s="52"/>
      <c r="O328" s="53"/>
      <c r="P328" s="47"/>
      <c r="Q328" s="48"/>
      <c r="R328" s="45"/>
      <c r="S328" s="46"/>
    </row>
    <row r="329" spans="3:19">
      <c r="C329" s="43"/>
      <c r="D329" s="45"/>
      <c r="E329" s="46"/>
      <c r="F329" s="47"/>
      <c r="G329" s="48"/>
      <c r="H329" s="45"/>
      <c r="I329" s="46"/>
      <c r="J329" s="45"/>
      <c r="K329" s="46"/>
      <c r="M329" s="74"/>
      <c r="N329" s="52"/>
      <c r="O329" s="53"/>
      <c r="P329" s="47"/>
      <c r="Q329" s="48"/>
      <c r="R329" s="45"/>
      <c r="S329" s="46"/>
    </row>
    <row r="330" spans="3:19">
      <c r="C330" s="43"/>
      <c r="D330" s="45"/>
      <c r="E330" s="46"/>
      <c r="F330" s="47"/>
      <c r="G330" s="48"/>
      <c r="H330" s="45"/>
      <c r="I330" s="46"/>
      <c r="J330" s="45"/>
      <c r="K330" s="46"/>
      <c r="M330" s="74"/>
      <c r="N330" s="52"/>
      <c r="O330" s="53"/>
      <c r="P330" s="47"/>
      <c r="Q330" s="48"/>
      <c r="R330" s="45"/>
      <c r="S330" s="46"/>
    </row>
    <row r="331" spans="3:19">
      <c r="C331" s="43"/>
      <c r="D331" s="45"/>
      <c r="E331" s="46"/>
      <c r="F331" s="47"/>
      <c r="G331" s="48"/>
      <c r="H331" s="45"/>
      <c r="I331" s="46"/>
      <c r="J331" s="45"/>
      <c r="K331" s="46"/>
      <c r="M331" s="74"/>
      <c r="N331" s="52"/>
      <c r="O331" s="53"/>
      <c r="P331" s="47"/>
      <c r="Q331" s="48"/>
      <c r="R331" s="45"/>
      <c r="S331" s="46"/>
    </row>
    <row r="332" spans="3:19">
      <c r="C332" s="43"/>
      <c r="D332" s="45"/>
      <c r="E332" s="46"/>
      <c r="F332" s="47"/>
      <c r="G332" s="48"/>
      <c r="H332" s="45"/>
      <c r="I332" s="46"/>
      <c r="J332" s="45"/>
      <c r="K332" s="46"/>
      <c r="M332" s="74"/>
      <c r="N332" s="52"/>
      <c r="O332" s="53"/>
      <c r="P332" s="47"/>
      <c r="Q332" s="48"/>
      <c r="R332" s="45"/>
      <c r="S332" s="46"/>
    </row>
    <row r="333" spans="3:19">
      <c r="C333" s="43"/>
      <c r="D333" s="45"/>
      <c r="E333" s="46"/>
      <c r="F333" s="47"/>
      <c r="G333" s="48"/>
      <c r="H333" s="45"/>
      <c r="I333" s="46"/>
      <c r="J333" s="45"/>
      <c r="K333" s="46"/>
      <c r="M333" s="74"/>
      <c r="N333" s="52"/>
      <c r="O333" s="53"/>
      <c r="P333" s="47"/>
      <c r="Q333" s="48"/>
      <c r="R333" s="45"/>
      <c r="S333" s="46"/>
    </row>
    <row r="334" spans="3:19">
      <c r="C334" s="43"/>
      <c r="D334" s="45"/>
      <c r="E334" s="46"/>
      <c r="F334" s="47"/>
      <c r="G334" s="48"/>
      <c r="H334" s="45"/>
      <c r="I334" s="46"/>
      <c r="J334" s="45"/>
      <c r="K334" s="46"/>
      <c r="M334" s="74"/>
      <c r="N334" s="52"/>
      <c r="O334" s="53"/>
      <c r="P334" s="47"/>
      <c r="Q334" s="48"/>
      <c r="R334" s="45"/>
      <c r="S334" s="46"/>
    </row>
    <row r="335" spans="3:19">
      <c r="C335" s="43"/>
      <c r="D335" s="45"/>
      <c r="E335" s="46"/>
      <c r="F335" s="47"/>
      <c r="G335" s="48"/>
      <c r="H335" s="45"/>
      <c r="I335" s="46"/>
      <c r="J335" s="45"/>
      <c r="K335" s="46"/>
      <c r="M335" s="74"/>
      <c r="N335" s="52"/>
      <c r="O335" s="53"/>
      <c r="P335" s="47"/>
      <c r="Q335" s="48"/>
      <c r="R335" s="45"/>
      <c r="S335" s="46"/>
    </row>
    <row r="336" spans="3:19">
      <c r="C336" s="43"/>
      <c r="D336" s="45"/>
      <c r="E336" s="46"/>
      <c r="F336" s="47"/>
      <c r="G336" s="48"/>
      <c r="H336" s="45"/>
      <c r="I336" s="46"/>
      <c r="J336" s="45"/>
      <c r="K336" s="46"/>
      <c r="M336" s="74"/>
      <c r="N336" s="52"/>
      <c r="O336" s="53"/>
      <c r="P336" s="47"/>
      <c r="Q336" s="48"/>
      <c r="R336" s="45"/>
      <c r="S336" s="46"/>
    </row>
    <row r="337" spans="3:19">
      <c r="C337" s="43"/>
      <c r="D337" s="45"/>
      <c r="E337" s="46"/>
      <c r="F337" s="47"/>
      <c r="G337" s="48"/>
      <c r="H337" s="45"/>
      <c r="I337" s="46"/>
      <c r="J337" s="45"/>
      <c r="K337" s="46"/>
      <c r="M337" s="74"/>
      <c r="N337" s="52"/>
      <c r="O337" s="53"/>
      <c r="P337" s="47"/>
      <c r="Q337" s="48"/>
      <c r="R337" s="45"/>
      <c r="S337" s="46"/>
    </row>
    <row r="338" spans="3:19">
      <c r="C338" s="43"/>
      <c r="D338" s="45"/>
      <c r="E338" s="46"/>
      <c r="F338" s="47"/>
      <c r="G338" s="48"/>
      <c r="H338" s="45"/>
      <c r="I338" s="46"/>
      <c r="J338" s="45"/>
      <c r="K338" s="46"/>
      <c r="M338" s="74"/>
      <c r="N338" s="52"/>
      <c r="O338" s="53"/>
      <c r="P338" s="47"/>
      <c r="Q338" s="48"/>
      <c r="R338" s="45"/>
      <c r="S338" s="46"/>
    </row>
    <row r="339" spans="3:19">
      <c r="C339" s="43"/>
      <c r="D339" s="45"/>
      <c r="E339" s="46"/>
      <c r="F339" s="47"/>
      <c r="G339" s="48"/>
      <c r="H339" s="45"/>
      <c r="I339" s="46"/>
      <c r="J339" s="45"/>
      <c r="K339" s="46"/>
      <c r="M339" s="74"/>
      <c r="N339" s="52"/>
      <c r="O339" s="53"/>
      <c r="P339" s="47"/>
      <c r="Q339" s="48"/>
      <c r="R339" s="45"/>
      <c r="S339" s="46"/>
    </row>
    <row r="340" spans="3:19">
      <c r="C340" s="43"/>
      <c r="D340" s="45"/>
      <c r="E340" s="46"/>
      <c r="F340" s="47"/>
      <c r="G340" s="48"/>
      <c r="H340" s="45"/>
      <c r="I340" s="46"/>
      <c r="J340" s="45"/>
      <c r="K340" s="46"/>
      <c r="M340" s="74"/>
      <c r="N340" s="52"/>
      <c r="O340" s="53"/>
      <c r="P340" s="47"/>
      <c r="Q340" s="48"/>
      <c r="R340" s="45"/>
      <c r="S340" s="46"/>
    </row>
    <row r="341" spans="3:19">
      <c r="C341" s="43"/>
      <c r="D341" s="45"/>
      <c r="E341" s="46"/>
      <c r="F341" s="47"/>
      <c r="G341" s="48"/>
      <c r="H341" s="45"/>
      <c r="I341" s="46"/>
      <c r="J341" s="45"/>
      <c r="K341" s="46"/>
      <c r="M341" s="74"/>
      <c r="N341" s="52"/>
      <c r="O341" s="53"/>
      <c r="P341" s="47"/>
      <c r="Q341" s="48"/>
      <c r="R341" s="45"/>
      <c r="S341" s="46"/>
    </row>
    <row r="342" spans="3:19">
      <c r="C342" s="43"/>
      <c r="D342" s="45"/>
      <c r="E342" s="46"/>
      <c r="F342" s="47"/>
      <c r="G342" s="48"/>
      <c r="H342" s="45"/>
      <c r="I342" s="46"/>
      <c r="J342" s="45"/>
      <c r="K342" s="46"/>
      <c r="M342" s="74"/>
      <c r="N342" s="52"/>
      <c r="O342" s="53"/>
      <c r="P342" s="47"/>
      <c r="Q342" s="48"/>
      <c r="R342" s="45"/>
      <c r="S342" s="46"/>
    </row>
    <row r="343" spans="3:19">
      <c r="C343" s="43"/>
      <c r="D343" s="45"/>
      <c r="E343" s="46"/>
      <c r="F343" s="47"/>
      <c r="G343" s="48"/>
      <c r="H343" s="45"/>
      <c r="I343" s="46"/>
      <c r="J343" s="45"/>
      <c r="K343" s="46"/>
      <c r="M343" s="74"/>
      <c r="N343" s="52"/>
      <c r="O343" s="53"/>
      <c r="P343" s="47"/>
      <c r="Q343" s="48"/>
      <c r="R343" s="45"/>
      <c r="S343" s="46"/>
    </row>
    <row r="344" spans="3:19">
      <c r="C344" s="43"/>
      <c r="D344" s="45"/>
      <c r="E344" s="46"/>
      <c r="F344" s="47"/>
      <c r="G344" s="48"/>
      <c r="H344" s="45"/>
      <c r="I344" s="46"/>
      <c r="J344" s="45"/>
      <c r="K344" s="46"/>
      <c r="M344" s="74"/>
      <c r="N344" s="52"/>
      <c r="O344" s="53"/>
      <c r="P344" s="47"/>
      <c r="Q344" s="48"/>
      <c r="R344" s="45"/>
      <c r="S344" s="46"/>
    </row>
    <row r="345" spans="3:19">
      <c r="C345" s="43"/>
      <c r="D345" s="45"/>
      <c r="E345" s="46"/>
      <c r="F345" s="47"/>
      <c r="G345" s="48"/>
      <c r="H345" s="45"/>
      <c r="I345" s="46"/>
      <c r="J345" s="45"/>
      <c r="K345" s="46"/>
      <c r="M345" s="74"/>
      <c r="N345" s="52"/>
      <c r="O345" s="53"/>
      <c r="P345" s="47"/>
      <c r="Q345" s="48"/>
      <c r="R345" s="45"/>
      <c r="S345" s="46"/>
    </row>
    <row r="346" spans="3:19">
      <c r="C346" s="43"/>
      <c r="D346" s="45"/>
      <c r="E346" s="46"/>
      <c r="F346" s="47"/>
      <c r="G346" s="48"/>
      <c r="H346" s="45"/>
      <c r="I346" s="46"/>
      <c r="J346" s="45"/>
      <c r="K346" s="46"/>
      <c r="M346" s="74"/>
      <c r="N346" s="52"/>
      <c r="O346" s="53"/>
      <c r="P346" s="47"/>
      <c r="Q346" s="48"/>
      <c r="R346" s="45"/>
      <c r="S346" s="46"/>
    </row>
    <row r="347" spans="3:19">
      <c r="C347" s="43"/>
      <c r="D347" s="45"/>
      <c r="E347" s="46"/>
      <c r="F347" s="47"/>
      <c r="G347" s="48"/>
      <c r="H347" s="45"/>
      <c r="I347" s="46"/>
      <c r="J347" s="45"/>
      <c r="K347" s="46"/>
      <c r="M347" s="74"/>
      <c r="N347" s="52"/>
      <c r="O347" s="53"/>
      <c r="P347" s="47"/>
      <c r="Q347" s="48"/>
      <c r="R347" s="45"/>
      <c r="S347" s="46"/>
    </row>
    <row r="348" spans="3:19">
      <c r="C348" s="43"/>
      <c r="D348" s="45"/>
      <c r="E348" s="46"/>
      <c r="F348" s="47"/>
      <c r="G348" s="48"/>
      <c r="H348" s="45"/>
      <c r="I348" s="46"/>
      <c r="J348" s="45"/>
      <c r="K348" s="46"/>
      <c r="M348" s="74"/>
      <c r="N348" s="52"/>
      <c r="O348" s="53"/>
      <c r="P348" s="47"/>
      <c r="Q348" s="48"/>
      <c r="R348" s="45"/>
      <c r="S348" s="46"/>
    </row>
    <row r="349" spans="3:19">
      <c r="C349" s="43"/>
      <c r="D349" s="45"/>
      <c r="E349" s="46"/>
      <c r="F349" s="47"/>
      <c r="G349" s="48"/>
      <c r="H349" s="45"/>
      <c r="I349" s="46"/>
      <c r="J349" s="45"/>
      <c r="K349" s="46"/>
      <c r="M349" s="74"/>
      <c r="N349" s="52"/>
      <c r="O349" s="53"/>
      <c r="P349" s="47"/>
      <c r="Q349" s="48"/>
      <c r="R349" s="45"/>
      <c r="S349" s="46"/>
    </row>
    <row r="350" spans="3:19">
      <c r="C350" s="43"/>
      <c r="D350" s="45"/>
      <c r="E350" s="46"/>
      <c r="F350" s="47"/>
      <c r="G350" s="48"/>
      <c r="H350" s="45"/>
      <c r="I350" s="46"/>
      <c r="J350" s="45"/>
      <c r="K350" s="46"/>
      <c r="M350" s="74"/>
      <c r="N350" s="52"/>
      <c r="O350" s="53"/>
      <c r="P350" s="47"/>
      <c r="Q350" s="48"/>
      <c r="R350" s="45"/>
      <c r="S350" s="46"/>
    </row>
    <row r="351" spans="3:19">
      <c r="C351" s="43"/>
      <c r="D351" s="45"/>
      <c r="E351" s="46"/>
      <c r="F351" s="47"/>
      <c r="G351" s="48"/>
      <c r="H351" s="45"/>
      <c r="I351" s="46"/>
      <c r="J351" s="45"/>
      <c r="K351" s="46"/>
      <c r="M351" s="74"/>
      <c r="N351" s="52"/>
      <c r="O351" s="53"/>
      <c r="P351" s="47"/>
      <c r="Q351" s="48"/>
      <c r="R351" s="45"/>
      <c r="S351" s="46"/>
    </row>
    <row r="352" spans="3:19">
      <c r="C352" s="43"/>
      <c r="D352" s="45"/>
      <c r="E352" s="46"/>
      <c r="F352" s="47"/>
      <c r="G352" s="48"/>
      <c r="H352" s="45"/>
      <c r="I352" s="46"/>
      <c r="J352" s="45"/>
      <c r="K352" s="46"/>
      <c r="M352" s="74"/>
      <c r="N352" s="52"/>
      <c r="O352" s="53"/>
      <c r="P352" s="47"/>
      <c r="Q352" s="48"/>
      <c r="R352" s="45"/>
      <c r="S352" s="46"/>
    </row>
    <row r="353" spans="3:19">
      <c r="C353" s="43"/>
      <c r="D353" s="45"/>
      <c r="E353" s="46"/>
      <c r="F353" s="47"/>
      <c r="G353" s="48"/>
      <c r="H353" s="45"/>
      <c r="I353" s="46"/>
      <c r="J353" s="45"/>
      <c r="K353" s="46"/>
      <c r="M353" s="74"/>
      <c r="N353" s="52"/>
      <c r="O353" s="53"/>
      <c r="P353" s="47"/>
      <c r="Q353" s="48"/>
      <c r="R353" s="45"/>
      <c r="S353" s="46"/>
    </row>
    <row r="354" spans="3:19">
      <c r="C354" s="43"/>
      <c r="D354" s="45"/>
      <c r="E354" s="46"/>
      <c r="F354" s="47"/>
      <c r="G354" s="48"/>
      <c r="H354" s="45"/>
      <c r="I354" s="46"/>
      <c r="J354" s="45"/>
      <c r="K354" s="46"/>
      <c r="M354" s="74"/>
      <c r="N354" s="52"/>
      <c r="O354" s="53"/>
      <c r="P354" s="47"/>
      <c r="Q354" s="48"/>
      <c r="R354" s="45"/>
      <c r="S354" s="46"/>
    </row>
    <row r="355" spans="3:19">
      <c r="C355" s="43"/>
      <c r="D355" s="45"/>
      <c r="E355" s="46"/>
      <c r="F355" s="47"/>
      <c r="G355" s="48"/>
      <c r="H355" s="45"/>
      <c r="I355" s="46"/>
      <c r="J355" s="45"/>
      <c r="K355" s="46"/>
      <c r="M355" s="74"/>
      <c r="N355" s="52"/>
      <c r="O355" s="53"/>
      <c r="P355" s="47"/>
      <c r="Q355" s="48"/>
      <c r="R355" s="45"/>
      <c r="S355" s="46"/>
    </row>
    <row r="356" spans="3:19">
      <c r="C356" s="43"/>
      <c r="D356" s="45"/>
      <c r="E356" s="46"/>
      <c r="F356" s="47"/>
      <c r="G356" s="48"/>
      <c r="H356" s="45"/>
      <c r="I356" s="46"/>
      <c r="J356" s="45"/>
      <c r="K356" s="46"/>
      <c r="M356" s="74"/>
      <c r="N356" s="52"/>
      <c r="O356" s="53"/>
      <c r="P356" s="47"/>
      <c r="Q356" s="48"/>
      <c r="R356" s="45"/>
      <c r="S356" s="46"/>
    </row>
    <row r="357" spans="3:19">
      <c r="C357" s="43"/>
      <c r="D357" s="45"/>
      <c r="E357" s="46"/>
      <c r="F357" s="47"/>
      <c r="G357" s="48"/>
      <c r="H357" s="45"/>
      <c r="I357" s="46"/>
      <c r="J357" s="45"/>
      <c r="K357" s="46"/>
      <c r="M357" s="74"/>
      <c r="N357" s="52"/>
      <c r="O357" s="53"/>
      <c r="P357" s="47"/>
      <c r="Q357" s="48"/>
      <c r="R357" s="45"/>
      <c r="S357" s="46"/>
    </row>
    <row r="358" spans="3:19">
      <c r="C358" s="43"/>
      <c r="D358" s="45"/>
      <c r="E358" s="46"/>
      <c r="F358" s="47"/>
      <c r="G358" s="48"/>
      <c r="H358" s="45"/>
      <c r="I358" s="46"/>
      <c r="J358" s="45"/>
      <c r="K358" s="46"/>
      <c r="M358" s="74"/>
      <c r="N358" s="52"/>
      <c r="O358" s="53"/>
      <c r="P358" s="47"/>
      <c r="Q358" s="48"/>
      <c r="R358" s="45"/>
      <c r="S358" s="46"/>
    </row>
    <row r="359" spans="3:19">
      <c r="C359" s="43"/>
      <c r="D359" s="45"/>
      <c r="E359" s="46"/>
      <c r="F359" s="47"/>
      <c r="G359" s="48"/>
      <c r="H359" s="45"/>
      <c r="I359" s="46"/>
      <c r="J359" s="45"/>
      <c r="K359" s="46"/>
      <c r="M359" s="74"/>
      <c r="N359" s="52"/>
      <c r="O359" s="53"/>
      <c r="P359" s="47"/>
      <c r="Q359" s="48"/>
      <c r="R359" s="45"/>
      <c r="S359" s="46"/>
    </row>
    <row r="360" spans="3:19">
      <c r="C360" s="43"/>
      <c r="D360" s="45"/>
      <c r="E360" s="46"/>
      <c r="F360" s="47"/>
      <c r="G360" s="48"/>
      <c r="H360" s="45"/>
      <c r="I360" s="46"/>
      <c r="J360" s="45"/>
      <c r="K360" s="46"/>
      <c r="M360" s="74"/>
      <c r="N360" s="52"/>
      <c r="O360" s="53"/>
      <c r="P360" s="47"/>
      <c r="Q360" s="48"/>
      <c r="R360" s="45"/>
      <c r="S360" s="46"/>
    </row>
    <row r="361" spans="3:19">
      <c r="C361" s="43"/>
      <c r="D361" s="45"/>
      <c r="E361" s="46"/>
      <c r="F361" s="47"/>
      <c r="G361" s="48"/>
      <c r="H361" s="45"/>
      <c r="I361" s="46"/>
      <c r="J361" s="45"/>
      <c r="K361" s="46"/>
      <c r="M361" s="74"/>
      <c r="N361" s="52"/>
      <c r="O361" s="53"/>
      <c r="P361" s="47"/>
      <c r="Q361" s="48"/>
      <c r="R361" s="45"/>
      <c r="S361" s="46"/>
    </row>
    <row r="362" spans="3:19">
      <c r="C362" s="43"/>
      <c r="D362" s="45"/>
      <c r="E362" s="46"/>
      <c r="F362" s="47"/>
      <c r="G362" s="48"/>
      <c r="H362" s="45"/>
      <c r="I362" s="46"/>
      <c r="J362" s="45"/>
      <c r="K362" s="46"/>
      <c r="M362" s="74"/>
      <c r="N362" s="52"/>
      <c r="O362" s="53"/>
      <c r="P362" s="47"/>
      <c r="Q362" s="48"/>
      <c r="R362" s="45"/>
      <c r="S362" s="46"/>
    </row>
    <row r="363" spans="3:19">
      <c r="C363" s="43"/>
      <c r="D363" s="45"/>
      <c r="E363" s="46"/>
      <c r="F363" s="47"/>
      <c r="G363" s="48"/>
      <c r="H363" s="45"/>
      <c r="I363" s="46"/>
      <c r="J363" s="45"/>
      <c r="K363" s="46"/>
      <c r="M363" s="74"/>
      <c r="N363" s="52"/>
      <c r="O363" s="53"/>
      <c r="P363" s="47"/>
      <c r="Q363" s="48"/>
      <c r="R363" s="45"/>
      <c r="S363" s="46"/>
    </row>
    <row r="364" spans="3:19">
      <c r="C364" s="43"/>
      <c r="D364" s="45"/>
      <c r="E364" s="46"/>
      <c r="F364" s="47"/>
      <c r="G364" s="48"/>
      <c r="H364" s="45"/>
      <c r="I364" s="46"/>
      <c r="J364" s="45"/>
      <c r="K364" s="46"/>
      <c r="M364" s="74"/>
      <c r="N364" s="52"/>
      <c r="O364" s="53"/>
      <c r="P364" s="47"/>
      <c r="Q364" s="48"/>
      <c r="R364" s="45"/>
      <c r="S364" s="46"/>
    </row>
    <row r="365" spans="3:19">
      <c r="C365" s="43"/>
      <c r="D365" s="45"/>
      <c r="E365" s="46"/>
      <c r="F365" s="47"/>
      <c r="G365" s="48"/>
      <c r="H365" s="45"/>
      <c r="I365" s="46"/>
      <c r="J365" s="45"/>
      <c r="K365" s="46"/>
      <c r="M365" s="74"/>
      <c r="N365" s="52"/>
      <c r="O365" s="53"/>
      <c r="P365" s="47"/>
      <c r="Q365" s="48"/>
      <c r="R365" s="45"/>
      <c r="S365" s="46"/>
    </row>
    <row r="366" spans="3:19">
      <c r="C366" s="43"/>
      <c r="D366" s="45"/>
      <c r="E366" s="46"/>
      <c r="F366" s="47"/>
      <c r="G366" s="48"/>
      <c r="H366" s="45"/>
      <c r="I366" s="46"/>
      <c r="J366" s="45"/>
      <c r="K366" s="46"/>
      <c r="M366" s="74"/>
      <c r="N366" s="52"/>
      <c r="O366" s="53"/>
      <c r="P366" s="47"/>
      <c r="Q366" s="48"/>
      <c r="R366" s="45"/>
      <c r="S366" s="46"/>
    </row>
    <row r="367" spans="3:19">
      <c r="C367" s="43"/>
      <c r="D367" s="45"/>
      <c r="E367" s="46"/>
      <c r="F367" s="47"/>
      <c r="G367" s="48"/>
      <c r="H367" s="45"/>
      <c r="I367" s="46"/>
      <c r="J367" s="45"/>
      <c r="K367" s="46"/>
      <c r="M367" s="74"/>
      <c r="N367" s="52"/>
      <c r="O367" s="53"/>
      <c r="P367" s="47"/>
      <c r="Q367" s="48"/>
      <c r="R367" s="45"/>
      <c r="S367" s="46"/>
    </row>
    <row r="368" spans="3:19">
      <c r="C368" s="43"/>
      <c r="D368" s="45"/>
      <c r="E368" s="46"/>
      <c r="F368" s="47"/>
      <c r="G368" s="48"/>
      <c r="H368" s="45"/>
      <c r="I368" s="46"/>
      <c r="J368" s="45"/>
      <c r="K368" s="46"/>
      <c r="M368" s="74"/>
      <c r="N368" s="52"/>
      <c r="O368" s="53"/>
      <c r="P368" s="47"/>
      <c r="Q368" s="48"/>
      <c r="R368" s="45"/>
      <c r="S368" s="46"/>
    </row>
    <row r="369" spans="3:19">
      <c r="C369" s="43"/>
      <c r="D369" s="45"/>
      <c r="E369" s="46"/>
      <c r="F369" s="47"/>
      <c r="G369" s="48"/>
      <c r="H369" s="45"/>
      <c r="I369" s="46"/>
      <c r="J369" s="45"/>
      <c r="K369" s="46"/>
      <c r="M369" s="74"/>
      <c r="N369" s="52"/>
      <c r="O369" s="53"/>
      <c r="P369" s="47"/>
      <c r="Q369" s="48"/>
      <c r="R369" s="45"/>
      <c r="S369" s="46"/>
    </row>
    <row r="370" spans="3:19">
      <c r="C370" s="43"/>
      <c r="D370" s="45"/>
      <c r="E370" s="46"/>
      <c r="F370" s="47"/>
      <c r="G370" s="48"/>
      <c r="H370" s="45"/>
      <c r="I370" s="46"/>
      <c r="J370" s="45"/>
      <c r="K370" s="46"/>
      <c r="M370" s="74"/>
      <c r="N370" s="52"/>
      <c r="O370" s="53"/>
      <c r="P370" s="47"/>
      <c r="Q370" s="48"/>
      <c r="R370" s="45"/>
      <c r="S370" s="46"/>
    </row>
    <row r="371" spans="3:19">
      <c r="C371" s="43"/>
      <c r="D371" s="45"/>
      <c r="E371" s="46"/>
      <c r="F371" s="47"/>
      <c r="G371" s="48"/>
      <c r="H371" s="45"/>
      <c r="I371" s="46"/>
      <c r="J371" s="45"/>
      <c r="K371" s="46"/>
      <c r="M371" s="74"/>
      <c r="N371" s="52"/>
      <c r="O371" s="53"/>
      <c r="P371" s="47"/>
      <c r="Q371" s="48"/>
      <c r="R371" s="45"/>
      <c r="S371" s="46"/>
    </row>
    <row r="372" spans="3:19">
      <c r="C372" s="43"/>
      <c r="D372" s="45"/>
      <c r="E372" s="46"/>
      <c r="F372" s="47"/>
      <c r="G372" s="48"/>
      <c r="H372" s="45"/>
      <c r="I372" s="46"/>
      <c r="J372" s="45"/>
      <c r="K372" s="46"/>
      <c r="M372" s="74"/>
      <c r="N372" s="52"/>
      <c r="O372" s="53"/>
      <c r="P372" s="47"/>
      <c r="Q372" s="48"/>
      <c r="R372" s="45"/>
      <c r="S372" s="46"/>
    </row>
    <row r="373" spans="3:19">
      <c r="C373" s="43"/>
      <c r="D373" s="45"/>
      <c r="E373" s="46"/>
      <c r="F373" s="47"/>
      <c r="G373" s="48"/>
      <c r="H373" s="45"/>
      <c r="I373" s="46"/>
      <c r="J373" s="45"/>
      <c r="K373" s="46"/>
      <c r="M373" s="74"/>
      <c r="N373" s="52"/>
      <c r="O373" s="53"/>
      <c r="P373" s="47"/>
      <c r="Q373" s="48"/>
      <c r="R373" s="45"/>
      <c r="S373" s="46"/>
    </row>
    <row r="374" spans="3:19">
      <c r="C374" s="43"/>
      <c r="D374" s="45"/>
      <c r="E374" s="46"/>
      <c r="F374" s="47"/>
      <c r="G374" s="48"/>
      <c r="H374" s="45"/>
      <c r="I374" s="46"/>
      <c r="J374" s="45"/>
      <c r="K374" s="46"/>
      <c r="M374" s="74"/>
      <c r="N374" s="52"/>
      <c r="O374" s="53"/>
      <c r="P374" s="47"/>
      <c r="Q374" s="48"/>
      <c r="R374" s="45"/>
      <c r="S374" s="46"/>
    </row>
    <row r="375" spans="3:19">
      <c r="C375" s="43"/>
      <c r="D375" s="45"/>
      <c r="E375" s="46"/>
      <c r="F375" s="47"/>
      <c r="G375" s="48"/>
      <c r="H375" s="45"/>
      <c r="I375" s="46"/>
      <c r="J375" s="45"/>
      <c r="K375" s="46"/>
      <c r="M375" s="74"/>
      <c r="N375" s="52"/>
      <c r="O375" s="53"/>
      <c r="P375" s="47"/>
      <c r="Q375" s="48"/>
      <c r="R375" s="45"/>
      <c r="S375" s="46"/>
    </row>
    <row r="376" spans="3:19">
      <c r="C376" s="43"/>
      <c r="D376" s="45"/>
      <c r="E376" s="46"/>
      <c r="F376" s="47"/>
      <c r="G376" s="48"/>
      <c r="H376" s="45"/>
      <c r="I376" s="46"/>
      <c r="J376" s="45"/>
      <c r="K376" s="46"/>
      <c r="M376" s="74"/>
      <c r="N376" s="52"/>
      <c r="O376" s="53"/>
      <c r="P376" s="47"/>
      <c r="Q376" s="48"/>
      <c r="R376" s="45"/>
      <c r="S376" s="46"/>
    </row>
    <row r="377" spans="3:19">
      <c r="C377" s="43"/>
      <c r="D377" s="45"/>
      <c r="E377" s="46"/>
      <c r="F377" s="47"/>
      <c r="G377" s="48"/>
      <c r="H377" s="45"/>
      <c r="I377" s="46"/>
      <c r="J377" s="45"/>
      <c r="K377" s="46"/>
      <c r="M377" s="74"/>
      <c r="N377" s="52"/>
      <c r="O377" s="53"/>
      <c r="P377" s="47"/>
      <c r="Q377" s="48"/>
      <c r="R377" s="45"/>
      <c r="S377" s="46"/>
    </row>
    <row r="378" spans="3:19">
      <c r="C378" s="43"/>
      <c r="D378" s="45"/>
      <c r="E378" s="46"/>
      <c r="F378" s="47"/>
      <c r="G378" s="48"/>
      <c r="H378" s="45"/>
      <c r="I378" s="46"/>
      <c r="J378" s="45"/>
      <c r="K378" s="46"/>
      <c r="M378" s="74"/>
      <c r="N378" s="52"/>
      <c r="O378" s="53"/>
      <c r="P378" s="47"/>
      <c r="Q378" s="48"/>
      <c r="R378" s="45"/>
      <c r="S378" s="46"/>
    </row>
    <row r="379" spans="3:19">
      <c r="C379" s="43"/>
      <c r="D379" s="45"/>
      <c r="E379" s="46"/>
      <c r="F379" s="47"/>
      <c r="G379" s="48"/>
      <c r="H379" s="45"/>
      <c r="I379" s="46"/>
      <c r="J379" s="45"/>
      <c r="K379" s="46"/>
      <c r="M379" s="74"/>
      <c r="N379" s="52"/>
      <c r="O379" s="53"/>
      <c r="P379" s="47"/>
      <c r="Q379" s="48"/>
      <c r="R379" s="45"/>
      <c r="S379" s="46"/>
    </row>
    <row r="380" spans="3:19">
      <c r="C380" s="43"/>
      <c r="D380" s="45"/>
      <c r="E380" s="46"/>
      <c r="F380" s="47"/>
      <c r="G380" s="48"/>
      <c r="H380" s="45"/>
      <c r="I380" s="46"/>
      <c r="J380" s="45"/>
      <c r="K380" s="46"/>
      <c r="M380" s="74"/>
      <c r="N380" s="52"/>
      <c r="O380" s="53"/>
      <c r="P380" s="47"/>
      <c r="Q380" s="48"/>
      <c r="R380" s="45"/>
      <c r="S380" s="46"/>
    </row>
    <row r="381" spans="3:19">
      <c r="C381" s="43"/>
      <c r="D381" s="45"/>
      <c r="E381" s="46"/>
      <c r="F381" s="47"/>
      <c r="G381" s="48"/>
      <c r="H381" s="45"/>
      <c r="I381" s="46"/>
      <c r="J381" s="45"/>
      <c r="K381" s="46"/>
      <c r="M381" s="74"/>
      <c r="N381" s="52"/>
      <c r="O381" s="53"/>
      <c r="P381" s="47"/>
      <c r="Q381" s="48"/>
      <c r="R381" s="45"/>
      <c r="S381" s="46"/>
    </row>
    <row r="382" spans="3:19">
      <c r="C382" s="43"/>
      <c r="D382" s="45"/>
      <c r="E382" s="46"/>
      <c r="F382" s="47"/>
      <c r="G382" s="48"/>
      <c r="H382" s="45"/>
      <c r="I382" s="46"/>
      <c r="J382" s="45"/>
      <c r="K382" s="46"/>
      <c r="M382" s="74"/>
      <c r="N382" s="52"/>
      <c r="O382" s="53"/>
      <c r="P382" s="47"/>
      <c r="Q382" s="48"/>
      <c r="R382" s="45"/>
      <c r="S382" s="46"/>
    </row>
    <row r="383" spans="3:19">
      <c r="C383" s="43"/>
      <c r="D383" s="45"/>
      <c r="E383" s="46"/>
      <c r="F383" s="47"/>
      <c r="G383" s="48"/>
      <c r="H383" s="45"/>
      <c r="I383" s="46"/>
      <c r="J383" s="45"/>
      <c r="K383" s="46"/>
      <c r="M383" s="74"/>
      <c r="N383" s="52"/>
      <c r="O383" s="53"/>
      <c r="P383" s="47"/>
      <c r="Q383" s="48"/>
      <c r="R383" s="45"/>
      <c r="S383" s="46"/>
    </row>
    <row r="384" spans="3:19">
      <c r="C384" s="43"/>
      <c r="D384" s="45"/>
      <c r="E384" s="46"/>
      <c r="F384" s="47"/>
      <c r="G384" s="48"/>
      <c r="H384" s="45"/>
      <c r="I384" s="46"/>
      <c r="J384" s="45"/>
      <c r="K384" s="46"/>
      <c r="M384" s="74"/>
      <c r="N384" s="52"/>
      <c r="O384" s="53"/>
      <c r="P384" s="47"/>
      <c r="Q384" s="48"/>
      <c r="R384" s="45"/>
      <c r="S384" s="46"/>
    </row>
    <row r="385" spans="3:19">
      <c r="C385" s="43"/>
      <c r="D385" s="45"/>
      <c r="E385" s="46"/>
      <c r="F385" s="47"/>
      <c r="G385" s="48"/>
      <c r="H385" s="45"/>
      <c r="I385" s="46"/>
      <c r="J385" s="45"/>
      <c r="K385" s="46"/>
      <c r="M385" s="74"/>
      <c r="N385" s="52"/>
      <c r="O385" s="53"/>
      <c r="P385" s="47"/>
      <c r="Q385" s="48"/>
      <c r="R385" s="45"/>
      <c r="S385" s="46"/>
    </row>
    <row r="386" spans="3:19">
      <c r="C386" s="43"/>
      <c r="D386" s="45"/>
      <c r="E386" s="46"/>
      <c r="F386" s="47"/>
      <c r="G386" s="48"/>
      <c r="H386" s="45"/>
      <c r="I386" s="46"/>
      <c r="J386" s="45"/>
      <c r="K386" s="46"/>
      <c r="M386" s="74"/>
      <c r="N386" s="52"/>
      <c r="O386" s="53"/>
      <c r="P386" s="47"/>
      <c r="Q386" s="48"/>
      <c r="R386" s="45"/>
      <c r="S386" s="46"/>
    </row>
    <row r="387" spans="3:19">
      <c r="C387" s="43"/>
      <c r="D387" s="45"/>
      <c r="E387" s="46"/>
      <c r="F387" s="47"/>
      <c r="G387" s="48"/>
      <c r="H387" s="45"/>
      <c r="I387" s="46"/>
      <c r="J387" s="45"/>
      <c r="K387" s="46"/>
      <c r="M387" s="74"/>
      <c r="N387" s="52"/>
      <c r="O387" s="53"/>
      <c r="P387" s="47"/>
      <c r="Q387" s="48"/>
      <c r="R387" s="45"/>
      <c r="S387" s="46"/>
    </row>
    <row r="388" spans="3:19">
      <c r="C388" s="43"/>
      <c r="D388" s="45"/>
      <c r="E388" s="46"/>
      <c r="F388" s="47"/>
      <c r="G388" s="48"/>
      <c r="H388" s="45"/>
      <c r="I388" s="46"/>
      <c r="J388" s="45"/>
      <c r="K388" s="46"/>
      <c r="M388" s="74"/>
      <c r="N388" s="52"/>
      <c r="O388" s="53"/>
      <c r="P388" s="47"/>
      <c r="Q388" s="48"/>
      <c r="R388" s="45"/>
      <c r="S388" s="46"/>
    </row>
    <row r="389" spans="3:19">
      <c r="C389" s="43"/>
      <c r="D389" s="45"/>
      <c r="E389" s="46"/>
      <c r="F389" s="47"/>
      <c r="G389" s="48"/>
      <c r="H389" s="45"/>
      <c r="I389" s="46"/>
      <c r="J389" s="45"/>
      <c r="K389" s="46"/>
      <c r="M389" s="74"/>
      <c r="N389" s="52"/>
      <c r="O389" s="53"/>
      <c r="P389" s="47"/>
      <c r="Q389" s="48"/>
      <c r="R389" s="45"/>
      <c r="S389" s="46"/>
    </row>
    <row r="390" spans="3:19">
      <c r="C390" s="43"/>
      <c r="D390" s="45"/>
      <c r="E390" s="46"/>
      <c r="F390" s="47"/>
      <c r="G390" s="48"/>
      <c r="H390" s="45"/>
      <c r="I390" s="46"/>
      <c r="J390" s="45"/>
      <c r="K390" s="46"/>
      <c r="M390" s="74"/>
      <c r="N390" s="52"/>
      <c r="O390" s="53"/>
      <c r="P390" s="47"/>
      <c r="Q390" s="48"/>
      <c r="R390" s="45"/>
      <c r="S390" s="46"/>
    </row>
    <row r="391" spans="3:19">
      <c r="C391" s="43"/>
      <c r="D391" s="45"/>
      <c r="E391" s="46"/>
      <c r="F391" s="47"/>
      <c r="G391" s="48"/>
      <c r="H391" s="45"/>
      <c r="I391" s="46"/>
      <c r="J391" s="45"/>
      <c r="K391" s="46"/>
      <c r="M391" s="74"/>
      <c r="N391" s="52"/>
      <c r="O391" s="53"/>
      <c r="P391" s="47"/>
      <c r="Q391" s="48"/>
      <c r="R391" s="45"/>
      <c r="S391" s="46"/>
    </row>
    <row r="392" spans="3:19">
      <c r="C392" s="43"/>
      <c r="D392" s="45"/>
      <c r="E392" s="46"/>
      <c r="F392" s="47"/>
      <c r="G392" s="48"/>
      <c r="H392" s="45"/>
      <c r="I392" s="46"/>
      <c r="J392" s="45"/>
      <c r="K392" s="46"/>
      <c r="M392" s="74"/>
      <c r="N392" s="52"/>
      <c r="O392" s="53"/>
      <c r="P392" s="47"/>
      <c r="Q392" s="48"/>
      <c r="R392" s="45"/>
      <c r="S392" s="46"/>
    </row>
    <row r="393" spans="3:19">
      <c r="C393" s="43"/>
      <c r="D393" s="45"/>
      <c r="E393" s="46"/>
      <c r="F393" s="47"/>
      <c r="G393" s="48"/>
      <c r="H393" s="45"/>
      <c r="I393" s="46"/>
      <c r="J393" s="45"/>
      <c r="K393" s="46"/>
      <c r="M393" s="74"/>
      <c r="N393" s="52"/>
      <c r="O393" s="53"/>
      <c r="P393" s="47"/>
      <c r="Q393" s="48"/>
      <c r="R393" s="45"/>
      <c r="S393" s="46"/>
    </row>
    <row r="394" spans="3:19">
      <c r="C394" s="43"/>
      <c r="D394" s="45"/>
      <c r="E394" s="46"/>
      <c r="F394" s="47"/>
      <c r="G394" s="48"/>
      <c r="H394" s="45"/>
      <c r="I394" s="46"/>
      <c r="J394" s="45"/>
      <c r="K394" s="46"/>
      <c r="M394" s="74"/>
      <c r="N394" s="52"/>
      <c r="O394" s="53"/>
      <c r="P394" s="47"/>
      <c r="Q394" s="48"/>
      <c r="R394" s="45"/>
      <c r="S394" s="46"/>
    </row>
    <row r="395" spans="3:19">
      <c r="C395" s="43"/>
      <c r="D395" s="45"/>
      <c r="E395" s="46"/>
      <c r="F395" s="47"/>
      <c r="G395" s="48"/>
      <c r="H395" s="45"/>
      <c r="I395" s="46"/>
      <c r="J395" s="45"/>
      <c r="K395" s="46"/>
      <c r="M395" s="74"/>
      <c r="N395" s="52"/>
      <c r="O395" s="53"/>
      <c r="P395" s="47"/>
      <c r="Q395" s="48"/>
      <c r="R395" s="45"/>
      <c r="S395" s="46"/>
    </row>
    <row r="396" spans="3:19">
      <c r="C396" s="43"/>
      <c r="D396" s="45"/>
      <c r="E396" s="46"/>
      <c r="F396" s="47"/>
      <c r="G396" s="48"/>
      <c r="H396" s="45"/>
      <c r="I396" s="46"/>
      <c r="J396" s="45"/>
      <c r="K396" s="46"/>
      <c r="M396" s="74"/>
      <c r="N396" s="52"/>
      <c r="O396" s="53"/>
      <c r="P396" s="47"/>
      <c r="Q396" s="48"/>
      <c r="R396" s="45"/>
      <c r="S396" s="46"/>
    </row>
    <row r="397" spans="3:19">
      <c r="C397" s="43"/>
      <c r="D397" s="45"/>
      <c r="E397" s="46"/>
      <c r="F397" s="47"/>
      <c r="G397" s="48"/>
      <c r="H397" s="45"/>
      <c r="I397" s="46"/>
      <c r="J397" s="45"/>
      <c r="K397" s="46"/>
      <c r="M397" s="74"/>
      <c r="N397" s="52"/>
      <c r="O397" s="53"/>
      <c r="P397" s="47"/>
      <c r="Q397" s="48"/>
      <c r="R397" s="45"/>
      <c r="S397" s="46"/>
    </row>
    <row r="398" spans="3:19">
      <c r="C398" s="43"/>
      <c r="D398" s="45"/>
      <c r="E398" s="46"/>
      <c r="F398" s="47"/>
      <c r="G398" s="48"/>
      <c r="H398" s="45"/>
      <c r="I398" s="46"/>
      <c r="J398" s="45"/>
      <c r="K398" s="46"/>
      <c r="M398" s="74"/>
      <c r="N398" s="52"/>
      <c r="O398" s="53"/>
      <c r="P398" s="47"/>
      <c r="Q398" s="48"/>
      <c r="R398" s="45"/>
      <c r="S398" s="46"/>
    </row>
    <row r="399" spans="3:19">
      <c r="C399" s="43"/>
      <c r="D399" s="45"/>
      <c r="E399" s="46"/>
      <c r="F399" s="47"/>
      <c r="G399" s="48"/>
      <c r="H399" s="45"/>
      <c r="I399" s="46"/>
      <c r="J399" s="45"/>
      <c r="K399" s="46"/>
      <c r="M399" s="74"/>
      <c r="N399" s="52"/>
      <c r="O399" s="53"/>
      <c r="P399" s="47"/>
      <c r="Q399" s="48"/>
      <c r="R399" s="45"/>
      <c r="S399" s="46"/>
    </row>
    <row r="400" spans="3:19">
      <c r="C400" s="43"/>
      <c r="D400" s="45"/>
      <c r="E400" s="46"/>
      <c r="F400" s="47"/>
      <c r="G400" s="48"/>
      <c r="H400" s="45"/>
      <c r="I400" s="46"/>
      <c r="J400" s="45"/>
      <c r="K400" s="46"/>
      <c r="M400" s="74"/>
      <c r="N400" s="52"/>
      <c r="O400" s="53"/>
      <c r="P400" s="47"/>
      <c r="Q400" s="48"/>
      <c r="R400" s="45"/>
      <c r="S400" s="46"/>
    </row>
    <row r="401" spans="3:19">
      <c r="C401" s="43"/>
      <c r="D401" s="45"/>
      <c r="E401" s="46"/>
      <c r="F401" s="47"/>
      <c r="G401" s="48"/>
      <c r="H401" s="45"/>
      <c r="I401" s="46"/>
      <c r="J401" s="45"/>
      <c r="K401" s="46"/>
      <c r="M401" s="74"/>
      <c r="N401" s="52"/>
      <c r="O401" s="53"/>
      <c r="P401" s="47"/>
      <c r="Q401" s="48"/>
      <c r="R401" s="45"/>
      <c r="S401" s="46"/>
    </row>
    <row r="402" spans="3:19">
      <c r="C402" s="43"/>
      <c r="D402" s="45"/>
      <c r="E402" s="46"/>
      <c r="F402" s="47"/>
      <c r="G402" s="48"/>
      <c r="H402" s="45"/>
      <c r="I402" s="46"/>
      <c r="J402" s="45"/>
      <c r="K402" s="46"/>
      <c r="M402" s="74"/>
      <c r="N402" s="52"/>
      <c r="O402" s="53"/>
      <c r="P402" s="47"/>
      <c r="Q402" s="48"/>
      <c r="R402" s="45"/>
      <c r="S402" s="46"/>
    </row>
    <row r="403" spans="3:19">
      <c r="C403" s="43"/>
      <c r="D403" s="45"/>
      <c r="E403" s="46"/>
      <c r="F403" s="47"/>
      <c r="G403" s="48"/>
      <c r="H403" s="45"/>
      <c r="I403" s="46"/>
      <c r="J403" s="45"/>
      <c r="K403" s="46"/>
      <c r="M403" s="74"/>
      <c r="N403" s="52"/>
      <c r="O403" s="53"/>
      <c r="P403" s="47"/>
      <c r="Q403" s="48"/>
      <c r="R403" s="45"/>
      <c r="S403" s="46"/>
    </row>
    <row r="404" spans="3:19">
      <c r="C404" s="43"/>
      <c r="D404" s="45"/>
      <c r="E404" s="46"/>
      <c r="F404" s="47"/>
      <c r="G404" s="48"/>
      <c r="H404" s="45"/>
      <c r="I404" s="46"/>
      <c r="J404" s="45"/>
      <c r="K404" s="46"/>
      <c r="M404" s="74"/>
      <c r="N404" s="52"/>
      <c r="O404" s="53"/>
      <c r="P404" s="47"/>
      <c r="Q404" s="48"/>
      <c r="R404" s="45"/>
      <c r="S404" s="46"/>
    </row>
    <row r="405" spans="3:19">
      <c r="C405" s="43"/>
      <c r="D405" s="45"/>
      <c r="E405" s="46"/>
      <c r="F405" s="47"/>
      <c r="G405" s="48"/>
      <c r="H405" s="45"/>
      <c r="I405" s="46"/>
      <c r="J405" s="45"/>
      <c r="K405" s="46"/>
      <c r="M405" s="74"/>
      <c r="N405" s="52"/>
      <c r="O405" s="53"/>
      <c r="P405" s="47"/>
      <c r="Q405" s="48"/>
      <c r="R405" s="45"/>
      <c r="S405" s="46"/>
    </row>
    <row r="406" spans="3:19">
      <c r="C406" s="43"/>
      <c r="D406" s="45"/>
      <c r="E406" s="46"/>
      <c r="F406" s="47"/>
      <c r="G406" s="48"/>
      <c r="H406" s="45"/>
      <c r="I406" s="46"/>
      <c r="J406" s="45"/>
      <c r="K406" s="46"/>
      <c r="M406" s="74"/>
      <c r="N406" s="52"/>
      <c r="O406" s="53"/>
      <c r="P406" s="47"/>
      <c r="Q406" s="48"/>
      <c r="R406" s="45"/>
      <c r="S406" s="46"/>
    </row>
    <row r="407" spans="3:19">
      <c r="C407" s="43"/>
      <c r="D407" s="45"/>
      <c r="E407" s="46"/>
      <c r="F407" s="47"/>
      <c r="G407" s="48"/>
      <c r="H407" s="45"/>
      <c r="I407" s="46"/>
      <c r="J407" s="45"/>
      <c r="K407" s="46"/>
      <c r="M407" s="74"/>
      <c r="N407" s="52"/>
      <c r="O407" s="53"/>
      <c r="P407" s="47"/>
      <c r="Q407" s="48"/>
      <c r="R407" s="45"/>
      <c r="S407" s="46"/>
    </row>
    <row r="408" spans="3:19">
      <c r="C408" s="43"/>
      <c r="D408" s="45"/>
      <c r="E408" s="46"/>
      <c r="F408" s="47"/>
      <c r="G408" s="48"/>
      <c r="H408" s="45"/>
      <c r="I408" s="46"/>
      <c r="J408" s="45"/>
      <c r="K408" s="46"/>
      <c r="M408" s="74"/>
      <c r="N408" s="52"/>
      <c r="O408" s="53"/>
      <c r="P408" s="47"/>
      <c r="Q408" s="48"/>
      <c r="R408" s="45"/>
      <c r="S408" s="46"/>
    </row>
    <row r="409" spans="3:19">
      <c r="C409" s="43"/>
      <c r="D409" s="45"/>
      <c r="E409" s="46"/>
      <c r="F409" s="47"/>
      <c r="G409" s="48"/>
      <c r="H409" s="45"/>
      <c r="I409" s="46"/>
      <c r="J409" s="45"/>
      <c r="K409" s="46"/>
      <c r="M409" s="74"/>
      <c r="N409" s="52"/>
      <c r="O409" s="53"/>
      <c r="P409" s="47"/>
      <c r="Q409" s="48"/>
      <c r="R409" s="45"/>
      <c r="S409" s="46"/>
    </row>
    <row r="410" spans="3:19">
      <c r="C410" s="43"/>
      <c r="D410" s="45"/>
      <c r="E410" s="46"/>
      <c r="F410" s="47"/>
      <c r="G410" s="48"/>
      <c r="H410" s="45"/>
      <c r="I410" s="46"/>
      <c r="J410" s="45"/>
      <c r="K410" s="46"/>
      <c r="M410" s="74"/>
      <c r="N410" s="52"/>
      <c r="O410" s="53"/>
      <c r="P410" s="47"/>
      <c r="Q410" s="48"/>
      <c r="R410" s="45"/>
      <c r="S410" s="46"/>
    </row>
    <row r="411" spans="3:19">
      <c r="C411" s="43"/>
      <c r="D411" s="45"/>
      <c r="E411" s="46"/>
      <c r="F411" s="47"/>
      <c r="G411" s="48"/>
      <c r="H411" s="45"/>
      <c r="I411" s="46"/>
      <c r="J411" s="45"/>
      <c r="K411" s="46"/>
      <c r="M411" s="74"/>
      <c r="N411" s="52"/>
      <c r="O411" s="53"/>
      <c r="P411" s="47"/>
      <c r="Q411" s="48"/>
      <c r="R411" s="45"/>
      <c r="S411" s="46"/>
    </row>
    <row r="412" spans="3:19">
      <c r="C412" s="43"/>
      <c r="D412" s="45"/>
      <c r="E412" s="46"/>
      <c r="F412" s="47"/>
      <c r="G412" s="48"/>
      <c r="H412" s="45"/>
      <c r="I412" s="46"/>
      <c r="J412" s="45"/>
      <c r="K412" s="46"/>
      <c r="M412" s="74"/>
      <c r="N412" s="52"/>
      <c r="O412" s="53"/>
      <c r="P412" s="47"/>
      <c r="Q412" s="48"/>
      <c r="R412" s="45"/>
      <c r="S412" s="46"/>
    </row>
    <row r="413" spans="3:19">
      <c r="C413" s="43"/>
      <c r="D413" s="45"/>
      <c r="E413" s="46"/>
      <c r="F413" s="47"/>
      <c r="G413" s="48"/>
      <c r="H413" s="45"/>
      <c r="I413" s="46"/>
      <c r="J413" s="45"/>
      <c r="K413" s="46"/>
      <c r="M413" s="74"/>
      <c r="N413" s="52"/>
      <c r="O413" s="53"/>
      <c r="P413" s="47"/>
      <c r="Q413" s="48"/>
      <c r="R413" s="45"/>
      <c r="S413" s="46"/>
    </row>
    <row r="414" spans="3:19">
      <c r="C414" s="43"/>
      <c r="D414" s="45"/>
      <c r="E414" s="46"/>
      <c r="F414" s="47"/>
      <c r="G414" s="48"/>
      <c r="H414" s="45"/>
      <c r="I414" s="46"/>
      <c r="J414" s="45"/>
      <c r="K414" s="46"/>
      <c r="M414" s="74"/>
      <c r="N414" s="52"/>
      <c r="O414" s="53"/>
      <c r="P414" s="47"/>
      <c r="Q414" s="48"/>
      <c r="R414" s="45"/>
      <c r="S414" s="46"/>
    </row>
    <row r="415" spans="3:19">
      <c r="C415" s="43"/>
      <c r="D415" s="45"/>
      <c r="E415" s="46"/>
      <c r="F415" s="47"/>
      <c r="G415" s="48"/>
      <c r="H415" s="45"/>
      <c r="I415" s="46"/>
      <c r="J415" s="45"/>
      <c r="K415" s="46"/>
      <c r="M415" s="74"/>
      <c r="N415" s="52"/>
      <c r="O415" s="53"/>
      <c r="P415" s="47"/>
      <c r="Q415" s="48"/>
      <c r="R415" s="45"/>
      <c r="S415" s="46"/>
    </row>
    <row r="416" spans="3:19">
      <c r="C416" s="43"/>
      <c r="D416" s="45"/>
      <c r="E416" s="46"/>
      <c r="F416" s="47"/>
      <c r="G416" s="48"/>
      <c r="H416" s="45"/>
      <c r="I416" s="46"/>
      <c r="J416" s="45"/>
      <c r="K416" s="46"/>
      <c r="M416" s="74"/>
      <c r="N416" s="52"/>
      <c r="O416" s="53"/>
      <c r="P416" s="47"/>
      <c r="Q416" s="48"/>
      <c r="R416" s="45"/>
      <c r="S416" s="46"/>
    </row>
    <row r="417" spans="3:19">
      <c r="C417" s="43"/>
      <c r="D417" s="45"/>
      <c r="E417" s="46"/>
      <c r="F417" s="47"/>
      <c r="G417" s="48"/>
      <c r="H417" s="45"/>
      <c r="I417" s="46"/>
      <c r="J417" s="45"/>
      <c r="K417" s="46"/>
      <c r="M417" s="74"/>
      <c r="N417" s="52"/>
      <c r="O417" s="53"/>
      <c r="P417" s="47"/>
      <c r="Q417" s="48"/>
      <c r="R417" s="45"/>
      <c r="S417" s="46"/>
    </row>
    <row r="418" spans="3:19">
      <c r="C418" s="43"/>
      <c r="D418" s="45"/>
      <c r="E418" s="46"/>
      <c r="F418" s="47"/>
      <c r="G418" s="48"/>
      <c r="H418" s="45"/>
      <c r="I418" s="46"/>
      <c r="J418" s="45"/>
      <c r="K418" s="46"/>
      <c r="M418" s="74"/>
      <c r="N418" s="52"/>
      <c r="O418" s="53"/>
      <c r="P418" s="47"/>
      <c r="Q418" s="48"/>
      <c r="R418" s="45"/>
      <c r="S418" s="46"/>
    </row>
    <row r="419" spans="3:19">
      <c r="C419" s="43"/>
      <c r="D419" s="45"/>
      <c r="E419" s="46"/>
      <c r="F419" s="47"/>
      <c r="G419" s="48"/>
      <c r="H419" s="45"/>
      <c r="I419" s="46"/>
      <c r="J419" s="45"/>
      <c r="K419" s="46"/>
      <c r="M419" s="74"/>
      <c r="N419" s="52"/>
      <c r="O419" s="53"/>
      <c r="P419" s="47"/>
      <c r="Q419" s="48"/>
      <c r="R419" s="45"/>
      <c r="S419" s="46"/>
    </row>
    <row r="420" spans="3:19">
      <c r="C420" s="43"/>
      <c r="D420" s="45"/>
      <c r="E420" s="46"/>
      <c r="F420" s="47"/>
      <c r="G420" s="48"/>
      <c r="H420" s="45"/>
      <c r="I420" s="46"/>
      <c r="J420" s="45"/>
      <c r="K420" s="46"/>
      <c r="M420" s="74"/>
      <c r="N420" s="52"/>
      <c r="O420" s="53"/>
      <c r="P420" s="47"/>
      <c r="Q420" s="48"/>
      <c r="R420" s="45"/>
      <c r="S420" s="46"/>
    </row>
    <row r="421" spans="3:19">
      <c r="C421" s="43"/>
      <c r="D421" s="45"/>
      <c r="E421" s="46"/>
      <c r="F421" s="47"/>
      <c r="G421" s="48"/>
      <c r="H421" s="45"/>
      <c r="I421" s="46"/>
      <c r="J421" s="45"/>
      <c r="K421" s="46"/>
      <c r="M421" s="74"/>
      <c r="N421" s="52"/>
      <c r="O421" s="53"/>
      <c r="P421" s="47"/>
      <c r="Q421" s="48"/>
      <c r="R421" s="45"/>
      <c r="S421" s="46"/>
    </row>
    <row r="422" spans="3:19">
      <c r="C422" s="43"/>
      <c r="D422" s="45"/>
      <c r="E422" s="46"/>
      <c r="F422" s="47"/>
      <c r="G422" s="48"/>
      <c r="H422" s="45"/>
      <c r="I422" s="46"/>
      <c r="J422" s="45"/>
      <c r="K422" s="46"/>
      <c r="M422" s="74"/>
      <c r="N422" s="52"/>
      <c r="O422" s="53"/>
      <c r="P422" s="47"/>
      <c r="Q422" s="48"/>
      <c r="R422" s="45"/>
      <c r="S422" s="46"/>
    </row>
    <row r="423" spans="3:19">
      <c r="C423" s="43"/>
      <c r="D423" s="45"/>
      <c r="E423" s="46"/>
      <c r="F423" s="47"/>
      <c r="G423" s="48"/>
      <c r="H423" s="45"/>
      <c r="I423" s="46"/>
      <c r="J423" s="45"/>
      <c r="K423" s="46"/>
      <c r="M423" s="74"/>
      <c r="N423" s="52"/>
      <c r="O423" s="53"/>
      <c r="P423" s="47"/>
      <c r="Q423" s="48"/>
      <c r="R423" s="45"/>
      <c r="S423" s="46"/>
    </row>
    <row r="424" spans="3:19">
      <c r="C424" s="43"/>
      <c r="D424" s="45"/>
      <c r="E424" s="46"/>
      <c r="F424" s="47"/>
      <c r="G424" s="48"/>
      <c r="H424" s="45"/>
      <c r="I424" s="46"/>
      <c r="J424" s="45"/>
      <c r="K424" s="46"/>
      <c r="M424" s="74"/>
      <c r="N424" s="52"/>
      <c r="O424" s="53"/>
      <c r="P424" s="47"/>
      <c r="Q424" s="48"/>
      <c r="R424" s="45"/>
      <c r="S424" s="46"/>
    </row>
    <row r="425" spans="3:19">
      <c r="C425" s="43"/>
      <c r="D425" s="45"/>
      <c r="E425" s="46"/>
      <c r="F425" s="47"/>
      <c r="G425" s="48"/>
      <c r="H425" s="45"/>
      <c r="I425" s="46"/>
      <c r="J425" s="45"/>
      <c r="K425" s="46"/>
      <c r="M425" s="74"/>
      <c r="N425" s="52"/>
      <c r="O425" s="53"/>
      <c r="P425" s="47"/>
      <c r="Q425" s="48"/>
      <c r="R425" s="45"/>
      <c r="S425" s="46"/>
    </row>
    <row r="426" spans="3:19">
      <c r="C426" s="43"/>
      <c r="D426" s="45"/>
      <c r="E426" s="46"/>
      <c r="F426" s="47"/>
      <c r="G426" s="48"/>
      <c r="H426" s="45"/>
      <c r="I426" s="46"/>
      <c r="J426" s="45"/>
      <c r="K426" s="46"/>
      <c r="M426" s="74"/>
      <c r="N426" s="52"/>
      <c r="O426" s="53"/>
      <c r="P426" s="47"/>
      <c r="Q426" s="48"/>
      <c r="R426" s="45"/>
      <c r="S426" s="46"/>
    </row>
    <row r="427" spans="3:19">
      <c r="C427" s="43"/>
      <c r="D427" s="45"/>
      <c r="E427" s="46"/>
      <c r="F427" s="47"/>
      <c r="G427" s="48"/>
      <c r="H427" s="45"/>
      <c r="I427" s="46"/>
      <c r="J427" s="45"/>
      <c r="K427" s="46"/>
      <c r="M427" s="74"/>
      <c r="N427" s="52"/>
      <c r="O427" s="53"/>
      <c r="P427" s="47"/>
      <c r="Q427" s="48"/>
      <c r="R427" s="45"/>
      <c r="S427" s="46"/>
    </row>
    <row r="428" spans="3:19">
      <c r="C428" s="43"/>
      <c r="D428" s="45"/>
      <c r="E428" s="46"/>
      <c r="F428" s="47"/>
      <c r="G428" s="48"/>
      <c r="H428" s="45"/>
      <c r="I428" s="46"/>
      <c r="J428" s="45"/>
      <c r="K428" s="46"/>
      <c r="M428" s="74"/>
      <c r="N428" s="52"/>
      <c r="O428" s="53"/>
      <c r="P428" s="47"/>
      <c r="Q428" s="48"/>
      <c r="R428" s="45"/>
      <c r="S428" s="46"/>
    </row>
    <row r="429" spans="3:19">
      <c r="C429" s="43"/>
      <c r="D429" s="45"/>
      <c r="E429" s="46"/>
      <c r="F429" s="47"/>
      <c r="G429" s="48"/>
      <c r="H429" s="45"/>
      <c r="I429" s="46"/>
      <c r="J429" s="45"/>
      <c r="K429" s="46"/>
      <c r="M429" s="74"/>
      <c r="N429" s="52"/>
      <c r="O429" s="53"/>
      <c r="P429" s="47"/>
      <c r="Q429" s="48"/>
      <c r="R429" s="45"/>
      <c r="S429" s="46"/>
    </row>
    <row r="430" spans="3:19">
      <c r="C430" s="43"/>
      <c r="D430" s="45"/>
      <c r="E430" s="46"/>
      <c r="F430" s="47"/>
      <c r="G430" s="48"/>
      <c r="H430" s="45"/>
      <c r="I430" s="46"/>
      <c r="J430" s="45"/>
      <c r="K430" s="46"/>
      <c r="M430" s="74"/>
      <c r="N430" s="52"/>
      <c r="O430" s="53"/>
      <c r="P430" s="47"/>
      <c r="Q430" s="48"/>
      <c r="R430" s="45"/>
      <c r="S430" s="46"/>
    </row>
    <row r="431" spans="3:19">
      <c r="C431" s="43"/>
      <c r="D431" s="45"/>
      <c r="E431" s="46"/>
      <c r="F431" s="47"/>
      <c r="G431" s="48"/>
      <c r="H431" s="45"/>
      <c r="I431" s="46"/>
      <c r="J431" s="45"/>
      <c r="K431" s="46"/>
      <c r="M431" s="74"/>
      <c r="N431" s="52"/>
      <c r="O431" s="53"/>
      <c r="P431" s="47"/>
      <c r="Q431" s="48"/>
      <c r="R431" s="45"/>
      <c r="S431" s="46"/>
    </row>
    <row r="432" spans="3:19">
      <c r="C432" s="43"/>
      <c r="D432" s="45"/>
      <c r="E432" s="46"/>
      <c r="F432" s="47"/>
      <c r="G432" s="48"/>
      <c r="H432" s="45"/>
      <c r="I432" s="46"/>
      <c r="J432" s="45"/>
      <c r="K432" s="46"/>
      <c r="M432" s="74"/>
      <c r="N432" s="52"/>
      <c r="O432" s="53"/>
      <c r="P432" s="47"/>
      <c r="Q432" s="48"/>
      <c r="R432" s="45"/>
      <c r="S432" s="46"/>
    </row>
    <row r="433" spans="3:19">
      <c r="C433" s="43"/>
      <c r="D433" s="45"/>
      <c r="E433" s="46"/>
      <c r="F433" s="47"/>
      <c r="G433" s="48"/>
      <c r="H433" s="45"/>
      <c r="I433" s="46"/>
      <c r="J433" s="45"/>
      <c r="K433" s="46"/>
      <c r="M433" s="74"/>
      <c r="N433" s="52"/>
      <c r="O433" s="53"/>
      <c r="P433" s="47"/>
      <c r="Q433" s="48"/>
      <c r="R433" s="45"/>
      <c r="S433" s="46"/>
    </row>
    <row r="434" spans="3:19">
      <c r="C434" s="43"/>
      <c r="D434" s="45"/>
      <c r="E434" s="46"/>
      <c r="F434" s="47"/>
      <c r="G434" s="48"/>
      <c r="H434" s="45"/>
      <c r="I434" s="46"/>
      <c r="J434" s="45"/>
      <c r="K434" s="46"/>
      <c r="M434" s="74"/>
      <c r="N434" s="52"/>
      <c r="O434" s="53"/>
      <c r="P434" s="47"/>
      <c r="Q434" s="48"/>
      <c r="R434" s="45"/>
      <c r="S434" s="46"/>
    </row>
    <row r="435" spans="3:19">
      <c r="C435" s="43"/>
      <c r="D435" s="45"/>
      <c r="E435" s="46"/>
      <c r="F435" s="47"/>
      <c r="G435" s="48"/>
      <c r="H435" s="45"/>
      <c r="I435" s="46"/>
      <c r="J435" s="45"/>
      <c r="K435" s="46"/>
      <c r="M435" s="74"/>
      <c r="N435" s="52"/>
      <c r="O435" s="53"/>
      <c r="P435" s="47"/>
      <c r="Q435" s="48"/>
      <c r="R435" s="45"/>
      <c r="S435" s="46"/>
    </row>
    <row r="436" spans="3:19">
      <c r="C436" s="43"/>
      <c r="D436" s="45"/>
      <c r="E436" s="46"/>
      <c r="F436" s="47"/>
      <c r="G436" s="48"/>
      <c r="H436" s="45"/>
      <c r="I436" s="46"/>
      <c r="J436" s="45"/>
      <c r="K436" s="46"/>
      <c r="M436" s="74"/>
      <c r="N436" s="52"/>
      <c r="O436" s="53"/>
      <c r="P436" s="47"/>
      <c r="Q436" s="48"/>
      <c r="R436" s="45"/>
      <c r="S436" s="46"/>
    </row>
    <row r="437" spans="3:19">
      <c r="C437" s="43"/>
      <c r="D437" s="45"/>
      <c r="E437" s="46"/>
      <c r="F437" s="47"/>
      <c r="G437" s="48"/>
      <c r="H437" s="45"/>
      <c r="I437" s="46"/>
      <c r="J437" s="45"/>
      <c r="K437" s="46"/>
      <c r="M437" s="74"/>
      <c r="N437" s="52"/>
      <c r="O437" s="53"/>
      <c r="P437" s="47"/>
      <c r="Q437" s="48"/>
      <c r="R437" s="45"/>
      <c r="S437" s="46"/>
    </row>
    <row r="438" spans="3:19">
      <c r="C438" s="43"/>
      <c r="D438" s="45"/>
      <c r="E438" s="46"/>
      <c r="F438" s="47"/>
      <c r="G438" s="48"/>
      <c r="H438" s="45"/>
      <c r="I438" s="46"/>
      <c r="J438" s="45"/>
      <c r="K438" s="46"/>
      <c r="M438" s="74"/>
      <c r="N438" s="52"/>
      <c r="O438" s="53"/>
      <c r="P438" s="47"/>
      <c r="Q438" s="48"/>
      <c r="R438" s="45"/>
      <c r="S438" s="46"/>
    </row>
    <row r="439" spans="3:19">
      <c r="C439" s="43"/>
      <c r="D439" s="45"/>
      <c r="E439" s="46"/>
      <c r="F439" s="47"/>
      <c r="G439" s="48"/>
      <c r="H439" s="45"/>
      <c r="I439" s="46"/>
      <c r="J439" s="45"/>
      <c r="K439" s="46"/>
      <c r="M439" s="74"/>
      <c r="N439" s="52"/>
      <c r="O439" s="53"/>
      <c r="P439" s="47"/>
      <c r="Q439" s="48"/>
      <c r="R439" s="45"/>
      <c r="S439" s="46"/>
    </row>
    <row r="440" spans="3:19">
      <c r="C440" s="43"/>
      <c r="D440" s="45"/>
      <c r="E440" s="46"/>
      <c r="F440" s="47"/>
      <c r="G440" s="48"/>
      <c r="H440" s="45"/>
      <c r="I440" s="46"/>
      <c r="J440" s="45"/>
      <c r="K440" s="46"/>
      <c r="M440" s="74"/>
      <c r="N440" s="52"/>
      <c r="O440" s="53"/>
      <c r="P440" s="47"/>
      <c r="Q440" s="48"/>
      <c r="R440" s="45"/>
      <c r="S440" s="46"/>
    </row>
    <row r="441" spans="3:19">
      <c r="C441" s="43"/>
      <c r="D441" s="45"/>
      <c r="E441" s="46"/>
      <c r="F441" s="47"/>
      <c r="G441" s="48"/>
      <c r="H441" s="45"/>
      <c r="I441" s="46"/>
      <c r="J441" s="45"/>
      <c r="K441" s="46"/>
      <c r="M441" s="74"/>
      <c r="N441" s="52"/>
      <c r="O441" s="53"/>
      <c r="P441" s="47"/>
      <c r="Q441" s="48"/>
      <c r="R441" s="45"/>
      <c r="S441" s="46"/>
    </row>
    <row r="442" spans="3:19">
      <c r="C442" s="43"/>
      <c r="D442" s="45"/>
      <c r="E442" s="46"/>
      <c r="F442" s="47"/>
      <c r="G442" s="48"/>
      <c r="H442" s="45"/>
      <c r="I442" s="46"/>
      <c r="J442" s="45"/>
      <c r="K442" s="46"/>
      <c r="M442" s="74"/>
      <c r="N442" s="52"/>
      <c r="O442" s="53"/>
      <c r="P442" s="47"/>
      <c r="Q442" s="48"/>
      <c r="R442" s="45"/>
      <c r="S442" s="46"/>
    </row>
    <row r="443" spans="3:19">
      <c r="C443" s="43"/>
      <c r="D443" s="45"/>
      <c r="E443" s="46"/>
      <c r="F443" s="47"/>
      <c r="G443" s="48"/>
      <c r="H443" s="45"/>
      <c r="I443" s="46"/>
      <c r="J443" s="45"/>
      <c r="K443" s="46"/>
      <c r="M443" s="74"/>
      <c r="N443" s="52"/>
      <c r="O443" s="53"/>
      <c r="P443" s="47"/>
      <c r="Q443" s="48"/>
      <c r="R443" s="45"/>
      <c r="S443" s="46"/>
    </row>
    <row r="444" spans="3:19">
      <c r="C444" s="43"/>
      <c r="D444" s="45"/>
      <c r="E444" s="46"/>
      <c r="F444" s="47"/>
      <c r="G444" s="48"/>
      <c r="H444" s="45"/>
      <c r="I444" s="46"/>
      <c r="J444" s="45"/>
      <c r="K444" s="46"/>
      <c r="M444" s="74"/>
      <c r="N444" s="52"/>
      <c r="O444" s="53"/>
      <c r="P444" s="47"/>
      <c r="Q444" s="48"/>
      <c r="R444" s="45"/>
      <c r="S444" s="46"/>
    </row>
    <row r="445" spans="3:19">
      <c r="C445" s="43"/>
      <c r="D445" s="45"/>
      <c r="E445" s="46"/>
      <c r="F445" s="47"/>
      <c r="G445" s="48"/>
      <c r="H445" s="45"/>
      <c r="I445" s="46"/>
      <c r="J445" s="45"/>
      <c r="K445" s="46"/>
      <c r="M445" s="74"/>
      <c r="N445" s="52"/>
      <c r="O445" s="53"/>
      <c r="P445" s="47"/>
      <c r="Q445" s="48"/>
      <c r="R445" s="45"/>
      <c r="S445" s="46"/>
    </row>
    <row r="446" spans="3:19">
      <c r="C446" s="43"/>
      <c r="D446" s="45"/>
      <c r="E446" s="46"/>
      <c r="F446" s="47"/>
      <c r="G446" s="48"/>
      <c r="H446" s="45"/>
      <c r="I446" s="46"/>
      <c r="J446" s="45"/>
      <c r="K446" s="46"/>
      <c r="M446" s="74"/>
      <c r="N446" s="52"/>
      <c r="O446" s="53"/>
      <c r="P446" s="47"/>
      <c r="Q446" s="48"/>
      <c r="R446" s="45"/>
      <c r="S446" s="46"/>
    </row>
    <row r="447" spans="3:19">
      <c r="C447" s="43"/>
      <c r="D447" s="45"/>
      <c r="E447" s="46"/>
      <c r="F447" s="47"/>
      <c r="G447" s="48"/>
      <c r="H447" s="45"/>
      <c r="I447" s="46"/>
      <c r="J447" s="45"/>
      <c r="K447" s="46"/>
      <c r="M447" s="74"/>
      <c r="N447" s="52"/>
      <c r="O447" s="53"/>
      <c r="P447" s="47"/>
      <c r="Q447" s="48"/>
      <c r="R447" s="45"/>
      <c r="S447" s="46"/>
    </row>
    <row r="448" spans="3:19">
      <c r="C448" s="43"/>
      <c r="D448" s="45"/>
      <c r="E448" s="46"/>
      <c r="F448" s="47"/>
      <c r="G448" s="48"/>
      <c r="H448" s="45"/>
      <c r="I448" s="46"/>
      <c r="J448" s="45"/>
      <c r="K448" s="46"/>
      <c r="M448" s="74"/>
      <c r="N448" s="52"/>
      <c r="O448" s="53"/>
      <c r="P448" s="47"/>
      <c r="Q448" s="48"/>
      <c r="R448" s="45"/>
      <c r="S448" s="46"/>
    </row>
    <row r="449" spans="3:19">
      <c r="C449" s="43"/>
      <c r="D449" s="45"/>
      <c r="E449" s="46"/>
      <c r="F449" s="47"/>
      <c r="G449" s="48"/>
      <c r="H449" s="45"/>
      <c r="I449" s="46"/>
      <c r="J449" s="45"/>
      <c r="K449" s="46"/>
      <c r="M449" s="74"/>
      <c r="N449" s="52"/>
      <c r="O449" s="53"/>
      <c r="P449" s="47"/>
      <c r="Q449" s="48"/>
      <c r="R449" s="45"/>
      <c r="S449" s="46"/>
    </row>
    <row r="450" spans="3:19">
      <c r="C450" s="43"/>
      <c r="D450" s="45"/>
      <c r="E450" s="46"/>
      <c r="F450" s="47"/>
      <c r="G450" s="48"/>
      <c r="H450" s="45"/>
      <c r="I450" s="46"/>
      <c r="J450" s="45"/>
      <c r="K450" s="46"/>
      <c r="M450" s="74"/>
      <c r="N450" s="52"/>
      <c r="O450" s="53"/>
      <c r="P450" s="47"/>
      <c r="Q450" s="48"/>
      <c r="R450" s="45"/>
      <c r="S450" s="46"/>
    </row>
    <row r="451" spans="3:19">
      <c r="C451" s="43"/>
      <c r="D451" s="45"/>
      <c r="E451" s="46"/>
      <c r="F451" s="47"/>
      <c r="G451" s="48"/>
      <c r="H451" s="45"/>
      <c r="I451" s="46"/>
      <c r="J451" s="45"/>
      <c r="K451" s="46"/>
      <c r="M451" s="74"/>
      <c r="N451" s="52"/>
      <c r="O451" s="53"/>
      <c r="P451" s="47"/>
      <c r="Q451" s="48"/>
      <c r="R451" s="45"/>
      <c r="S451" s="46"/>
    </row>
    <row r="452" spans="3:19">
      <c r="C452" s="43"/>
      <c r="D452" s="45"/>
      <c r="E452" s="46"/>
      <c r="F452" s="47"/>
      <c r="G452" s="48"/>
      <c r="H452" s="45"/>
      <c r="I452" s="46"/>
      <c r="J452" s="45"/>
      <c r="K452" s="46"/>
      <c r="M452" s="74"/>
      <c r="N452" s="52"/>
      <c r="O452" s="53"/>
      <c r="P452" s="47"/>
      <c r="Q452" s="48"/>
      <c r="R452" s="45"/>
      <c r="S452" s="46"/>
    </row>
    <row r="453" spans="3:19">
      <c r="C453" s="43"/>
      <c r="D453" s="45"/>
      <c r="E453" s="46"/>
      <c r="F453" s="47"/>
      <c r="G453" s="48"/>
      <c r="H453" s="45"/>
      <c r="I453" s="46"/>
      <c r="J453" s="45"/>
      <c r="K453" s="46"/>
      <c r="M453" s="74"/>
      <c r="N453" s="52"/>
      <c r="O453" s="53"/>
      <c r="P453" s="47"/>
      <c r="Q453" s="48"/>
      <c r="R453" s="45"/>
      <c r="S453" s="46"/>
    </row>
    <row r="454" spans="3:19">
      <c r="C454" s="43"/>
      <c r="D454" s="45"/>
      <c r="E454" s="46"/>
      <c r="F454" s="47"/>
      <c r="G454" s="48"/>
      <c r="H454" s="45"/>
      <c r="I454" s="46"/>
      <c r="J454" s="45"/>
      <c r="K454" s="46"/>
      <c r="M454" s="74"/>
      <c r="N454" s="52"/>
      <c r="O454" s="53"/>
      <c r="P454" s="47"/>
      <c r="Q454" s="48"/>
      <c r="R454" s="45"/>
      <c r="S454" s="46"/>
    </row>
    <row r="455" spans="3:19">
      <c r="C455" s="43"/>
      <c r="D455" s="45"/>
      <c r="E455" s="46"/>
      <c r="F455" s="47"/>
      <c r="G455" s="48"/>
      <c r="H455" s="45"/>
      <c r="I455" s="46"/>
      <c r="J455" s="45"/>
      <c r="K455" s="46"/>
      <c r="M455" s="74"/>
      <c r="N455" s="52"/>
      <c r="O455" s="53"/>
      <c r="P455" s="47"/>
      <c r="Q455" s="48"/>
      <c r="R455" s="45"/>
      <c r="S455" s="46"/>
    </row>
    <row r="456" spans="3:19">
      <c r="C456" s="43"/>
      <c r="D456" s="45"/>
      <c r="E456" s="46"/>
      <c r="F456" s="47"/>
      <c r="G456" s="48"/>
      <c r="H456" s="45"/>
      <c r="I456" s="46"/>
      <c r="J456" s="45"/>
      <c r="K456" s="46"/>
      <c r="M456" s="74"/>
      <c r="N456" s="52"/>
      <c r="O456" s="53"/>
      <c r="P456" s="47"/>
      <c r="Q456" s="48"/>
      <c r="R456" s="45"/>
      <c r="S456" s="46"/>
    </row>
    <row r="457" spans="3:19">
      <c r="C457" s="43"/>
      <c r="D457" s="45"/>
      <c r="E457" s="46"/>
      <c r="F457" s="47"/>
      <c r="G457" s="48"/>
      <c r="H457" s="45"/>
      <c r="I457" s="46"/>
      <c r="J457" s="45"/>
      <c r="K457" s="46"/>
      <c r="M457" s="74"/>
      <c r="N457" s="52"/>
      <c r="O457" s="53"/>
      <c r="P457" s="47"/>
      <c r="Q457" s="48"/>
      <c r="R457" s="45"/>
      <c r="S457" s="46"/>
    </row>
    <row r="458" spans="3:19">
      <c r="C458" s="43"/>
      <c r="D458" s="45"/>
      <c r="E458" s="46"/>
      <c r="F458" s="47"/>
      <c r="G458" s="48"/>
      <c r="H458" s="45"/>
      <c r="I458" s="46"/>
      <c r="J458" s="45"/>
      <c r="K458" s="46"/>
      <c r="M458" s="74"/>
      <c r="N458" s="52"/>
      <c r="O458" s="53"/>
      <c r="P458" s="47"/>
      <c r="Q458" s="48"/>
      <c r="R458" s="45"/>
      <c r="S458" s="46"/>
    </row>
    <row r="459" spans="3:19">
      <c r="C459" s="43"/>
      <c r="D459" s="45"/>
      <c r="E459" s="46"/>
      <c r="F459" s="47"/>
      <c r="G459" s="48"/>
      <c r="H459" s="45"/>
      <c r="I459" s="46"/>
      <c r="J459" s="45"/>
      <c r="K459" s="46"/>
      <c r="M459" s="74"/>
      <c r="N459" s="52"/>
      <c r="O459" s="53"/>
      <c r="P459" s="47"/>
      <c r="Q459" s="48"/>
      <c r="R459" s="45"/>
      <c r="S459" s="46"/>
    </row>
    <row r="460" spans="3:19">
      <c r="C460" s="43"/>
      <c r="D460" s="45"/>
      <c r="E460" s="46"/>
      <c r="F460" s="47"/>
      <c r="G460" s="48"/>
      <c r="H460" s="45"/>
      <c r="I460" s="46"/>
      <c r="J460" s="45"/>
      <c r="K460" s="46"/>
      <c r="M460" s="74"/>
      <c r="N460" s="52"/>
      <c r="O460" s="53"/>
      <c r="P460" s="47"/>
      <c r="Q460" s="48"/>
      <c r="R460" s="45"/>
      <c r="S460" s="46"/>
    </row>
    <row r="461" spans="3:19">
      <c r="C461" s="43"/>
      <c r="D461" s="45"/>
      <c r="E461" s="46"/>
      <c r="F461" s="47"/>
      <c r="G461" s="48"/>
      <c r="H461" s="45"/>
      <c r="I461" s="46"/>
      <c r="J461" s="45"/>
      <c r="K461" s="46"/>
      <c r="M461" s="74"/>
      <c r="N461" s="52"/>
      <c r="O461" s="53"/>
      <c r="P461" s="47"/>
      <c r="Q461" s="48"/>
      <c r="R461" s="45"/>
      <c r="S461" s="46"/>
    </row>
    <row r="462" spans="3:19">
      <c r="C462" s="43"/>
      <c r="D462" s="45"/>
      <c r="E462" s="46"/>
      <c r="F462" s="47"/>
      <c r="G462" s="48"/>
      <c r="H462" s="45"/>
      <c r="I462" s="46"/>
      <c r="J462" s="45"/>
      <c r="K462" s="46"/>
      <c r="M462" s="74"/>
      <c r="N462" s="52"/>
      <c r="O462" s="53"/>
      <c r="P462" s="47"/>
      <c r="Q462" s="48"/>
      <c r="R462" s="45"/>
      <c r="S462" s="46"/>
    </row>
    <row r="463" spans="3:19">
      <c r="C463" s="43"/>
      <c r="D463" s="45"/>
      <c r="E463" s="46"/>
      <c r="F463" s="47"/>
      <c r="G463" s="48"/>
      <c r="H463" s="45"/>
      <c r="I463" s="46"/>
      <c r="J463" s="45"/>
      <c r="K463" s="46"/>
      <c r="M463" s="74"/>
      <c r="N463" s="52"/>
      <c r="O463" s="53"/>
      <c r="P463" s="47"/>
      <c r="Q463" s="48"/>
      <c r="R463" s="45"/>
      <c r="S463" s="46"/>
    </row>
    <row r="464" spans="3:19">
      <c r="C464" s="43"/>
      <c r="D464" s="45"/>
      <c r="E464" s="46"/>
      <c r="F464" s="47"/>
      <c r="G464" s="48"/>
      <c r="H464" s="45"/>
      <c r="I464" s="46"/>
      <c r="J464" s="45"/>
      <c r="K464" s="46"/>
      <c r="M464" s="74"/>
      <c r="N464" s="52"/>
      <c r="O464" s="53"/>
      <c r="P464" s="47"/>
      <c r="Q464" s="48"/>
      <c r="R464" s="45"/>
      <c r="S464" s="46"/>
    </row>
    <row r="465" spans="3:19">
      <c r="C465" s="43"/>
      <c r="D465" s="45"/>
      <c r="E465" s="46"/>
      <c r="F465" s="47"/>
      <c r="G465" s="48"/>
      <c r="H465" s="45"/>
      <c r="I465" s="46"/>
      <c r="J465" s="45"/>
      <c r="K465" s="46"/>
      <c r="M465" s="74"/>
      <c r="N465" s="52"/>
      <c r="O465" s="53"/>
      <c r="P465" s="47"/>
      <c r="Q465" s="48"/>
      <c r="R465" s="45"/>
      <c r="S465" s="46"/>
    </row>
    <row r="466" spans="3:19">
      <c r="C466" s="43"/>
      <c r="D466" s="45"/>
      <c r="E466" s="46"/>
      <c r="F466" s="47"/>
      <c r="G466" s="48"/>
      <c r="H466" s="45"/>
      <c r="I466" s="46"/>
      <c r="J466" s="45"/>
      <c r="K466" s="46"/>
      <c r="M466" s="74"/>
      <c r="N466" s="52"/>
      <c r="O466" s="53"/>
      <c r="P466" s="47"/>
      <c r="Q466" s="48"/>
      <c r="R466" s="45"/>
      <c r="S466" s="46"/>
    </row>
    <row r="467" spans="3:19">
      <c r="C467" s="43"/>
      <c r="D467" s="45"/>
      <c r="E467" s="46"/>
      <c r="F467" s="47"/>
      <c r="G467" s="48"/>
      <c r="H467" s="45"/>
      <c r="I467" s="46"/>
      <c r="J467" s="45"/>
      <c r="K467" s="46"/>
      <c r="M467" s="74"/>
      <c r="N467" s="52"/>
      <c r="O467" s="53"/>
      <c r="P467" s="47"/>
      <c r="Q467" s="48"/>
      <c r="R467" s="45"/>
      <c r="S467" s="46"/>
    </row>
    <row r="468" spans="3:19">
      <c r="C468" s="43"/>
      <c r="D468" s="45"/>
      <c r="E468" s="46"/>
      <c r="F468" s="47"/>
      <c r="G468" s="48"/>
      <c r="H468" s="45"/>
      <c r="I468" s="46"/>
      <c r="J468" s="45"/>
      <c r="K468" s="46"/>
      <c r="M468" s="74"/>
      <c r="N468" s="52"/>
      <c r="O468" s="53"/>
      <c r="P468" s="47"/>
      <c r="Q468" s="48"/>
      <c r="R468" s="45"/>
      <c r="S468" s="46"/>
    </row>
    <row r="469" spans="3:19">
      <c r="C469" s="43"/>
      <c r="D469" s="45"/>
      <c r="E469" s="46"/>
      <c r="F469" s="47"/>
      <c r="G469" s="48"/>
      <c r="H469" s="45"/>
      <c r="I469" s="46"/>
      <c r="J469" s="45"/>
      <c r="K469" s="46"/>
      <c r="M469" s="74"/>
      <c r="N469" s="52"/>
      <c r="O469" s="53"/>
      <c r="P469" s="47"/>
      <c r="Q469" s="48"/>
      <c r="R469" s="45"/>
      <c r="S469" s="46"/>
    </row>
    <row r="470" spans="3:19">
      <c r="C470" s="43"/>
      <c r="D470" s="45"/>
      <c r="E470" s="46"/>
      <c r="F470" s="47"/>
      <c r="G470" s="48"/>
      <c r="H470" s="45"/>
      <c r="I470" s="46"/>
      <c r="J470" s="45"/>
      <c r="K470" s="46"/>
      <c r="M470" s="74"/>
      <c r="N470" s="52"/>
      <c r="O470" s="53"/>
      <c r="P470" s="47"/>
      <c r="Q470" s="48"/>
      <c r="R470" s="45"/>
      <c r="S470" s="46"/>
    </row>
    <row r="471" spans="3:19">
      <c r="C471" s="43"/>
      <c r="D471" s="45"/>
      <c r="E471" s="46"/>
      <c r="F471" s="47"/>
      <c r="G471" s="48"/>
      <c r="H471" s="45"/>
      <c r="I471" s="46"/>
      <c r="J471" s="45"/>
      <c r="K471" s="46"/>
      <c r="M471" s="74"/>
      <c r="N471" s="52"/>
      <c r="O471" s="53"/>
      <c r="P471" s="47"/>
      <c r="Q471" s="48"/>
      <c r="R471" s="45"/>
      <c r="S471" s="46"/>
    </row>
    <row r="472" spans="3:19">
      <c r="C472" s="43"/>
      <c r="D472" s="45"/>
      <c r="E472" s="46"/>
      <c r="F472" s="47"/>
      <c r="G472" s="48"/>
      <c r="H472" s="45"/>
      <c r="I472" s="46"/>
      <c r="J472" s="45"/>
      <c r="K472" s="46"/>
      <c r="M472" s="74"/>
      <c r="N472" s="52"/>
      <c r="O472" s="53"/>
      <c r="P472" s="47"/>
      <c r="Q472" s="48"/>
      <c r="R472" s="45"/>
      <c r="S472" s="46"/>
    </row>
    <row r="473" spans="3:19">
      <c r="C473" s="43"/>
      <c r="D473" s="45"/>
      <c r="E473" s="46"/>
      <c r="F473" s="47"/>
      <c r="G473" s="48"/>
      <c r="H473" s="45"/>
      <c r="I473" s="46"/>
      <c r="J473" s="45"/>
      <c r="K473" s="46"/>
      <c r="M473" s="74"/>
      <c r="N473" s="52"/>
      <c r="O473" s="53"/>
      <c r="P473" s="47"/>
      <c r="Q473" s="48"/>
      <c r="R473" s="45"/>
      <c r="S473" s="46"/>
    </row>
    <row r="474" spans="3:19">
      <c r="C474" s="43"/>
      <c r="D474" s="45"/>
      <c r="E474" s="46"/>
      <c r="F474" s="47"/>
      <c r="G474" s="48"/>
      <c r="H474" s="45"/>
      <c r="I474" s="46"/>
      <c r="J474" s="45"/>
      <c r="K474" s="46"/>
      <c r="M474" s="74"/>
      <c r="N474" s="52"/>
      <c r="O474" s="53"/>
      <c r="P474" s="47"/>
      <c r="Q474" s="48"/>
      <c r="R474" s="45"/>
      <c r="S474" s="46"/>
    </row>
    <row r="475" spans="3:19">
      <c r="C475" s="43"/>
      <c r="D475" s="45"/>
      <c r="E475" s="46"/>
      <c r="F475" s="47"/>
      <c r="G475" s="48"/>
      <c r="H475" s="45"/>
      <c r="I475" s="46"/>
      <c r="J475" s="45"/>
      <c r="K475" s="46"/>
      <c r="M475" s="74"/>
      <c r="N475" s="52"/>
      <c r="O475" s="53"/>
      <c r="P475" s="47"/>
      <c r="Q475" s="48"/>
      <c r="R475" s="45"/>
      <c r="S475" s="46"/>
    </row>
    <row r="476" spans="3:19">
      <c r="C476" s="43"/>
      <c r="D476" s="45"/>
      <c r="E476" s="46"/>
      <c r="F476" s="47"/>
      <c r="G476" s="48"/>
      <c r="H476" s="45"/>
      <c r="I476" s="46"/>
      <c r="J476" s="45"/>
      <c r="K476" s="46"/>
      <c r="M476" s="74"/>
      <c r="N476" s="52"/>
      <c r="O476" s="53"/>
      <c r="P476" s="47"/>
      <c r="Q476" s="48"/>
      <c r="R476" s="45"/>
      <c r="S476" s="46"/>
    </row>
    <row r="477" spans="3:19">
      <c r="C477" s="43"/>
      <c r="D477" s="45"/>
      <c r="E477" s="46"/>
      <c r="F477" s="47"/>
      <c r="G477" s="48"/>
      <c r="H477" s="45"/>
      <c r="I477" s="46"/>
      <c r="J477" s="45"/>
      <c r="K477" s="46"/>
      <c r="M477" s="74"/>
      <c r="N477" s="52"/>
      <c r="O477" s="53"/>
      <c r="P477" s="47"/>
      <c r="Q477" s="48"/>
      <c r="R477" s="45"/>
      <c r="S477" s="46"/>
    </row>
    <row r="478" spans="3:19">
      <c r="C478" s="43"/>
      <c r="D478" s="45"/>
      <c r="E478" s="46"/>
      <c r="F478" s="47"/>
      <c r="G478" s="48"/>
      <c r="H478" s="45"/>
      <c r="I478" s="46"/>
      <c r="J478" s="45"/>
      <c r="K478" s="46"/>
      <c r="M478" s="74"/>
      <c r="N478" s="52"/>
      <c r="O478" s="53"/>
      <c r="P478" s="47"/>
      <c r="Q478" s="48"/>
      <c r="R478" s="45"/>
      <c r="S478" s="46"/>
    </row>
    <row r="479" spans="3:19">
      <c r="C479" s="43"/>
      <c r="D479" s="45"/>
      <c r="E479" s="46"/>
      <c r="F479" s="47"/>
      <c r="G479" s="48"/>
      <c r="H479" s="45"/>
      <c r="I479" s="46"/>
      <c r="J479" s="45"/>
      <c r="K479" s="46"/>
      <c r="M479" s="74"/>
      <c r="N479" s="52"/>
      <c r="O479" s="53"/>
      <c r="P479" s="47"/>
      <c r="Q479" s="48"/>
      <c r="R479" s="45"/>
      <c r="S479" s="46"/>
    </row>
    <row r="480" spans="3:19">
      <c r="C480" s="43"/>
      <c r="D480" s="45"/>
      <c r="E480" s="46"/>
      <c r="F480" s="47"/>
      <c r="G480" s="48"/>
      <c r="H480" s="45"/>
      <c r="I480" s="46"/>
      <c r="J480" s="45"/>
      <c r="K480" s="46"/>
      <c r="M480" s="74"/>
      <c r="N480" s="52"/>
      <c r="O480" s="53"/>
      <c r="P480" s="47"/>
      <c r="Q480" s="48"/>
      <c r="R480" s="45"/>
      <c r="S480" s="46"/>
    </row>
    <row r="481" spans="3:19">
      <c r="C481" s="43"/>
      <c r="D481" s="45"/>
      <c r="E481" s="46"/>
      <c r="F481" s="47"/>
      <c r="G481" s="48"/>
      <c r="H481" s="45"/>
      <c r="I481" s="46"/>
      <c r="J481" s="45"/>
      <c r="K481" s="46"/>
      <c r="M481" s="74"/>
      <c r="N481" s="52"/>
      <c r="O481" s="53"/>
      <c r="P481" s="47"/>
      <c r="Q481" s="48"/>
      <c r="R481" s="45"/>
      <c r="S481" s="46"/>
    </row>
    <row r="482" spans="3:19">
      <c r="C482" s="43"/>
      <c r="D482" s="45"/>
      <c r="E482" s="46"/>
      <c r="F482" s="47"/>
      <c r="G482" s="48"/>
      <c r="H482" s="45"/>
      <c r="I482" s="46"/>
      <c r="J482" s="45"/>
      <c r="K482" s="46"/>
      <c r="M482" s="74"/>
      <c r="N482" s="52"/>
      <c r="O482" s="53"/>
      <c r="P482" s="47"/>
      <c r="Q482" s="48"/>
      <c r="R482" s="45"/>
      <c r="S482" s="46"/>
    </row>
    <row r="483" spans="3:19">
      <c r="C483" s="43"/>
      <c r="D483" s="45"/>
      <c r="E483" s="46"/>
      <c r="F483" s="47"/>
      <c r="G483" s="48"/>
      <c r="H483" s="45"/>
      <c r="I483" s="46"/>
      <c r="J483" s="45"/>
      <c r="K483" s="46"/>
      <c r="M483" s="74"/>
      <c r="N483" s="52"/>
      <c r="O483" s="53"/>
      <c r="P483" s="47"/>
      <c r="Q483" s="48"/>
      <c r="R483" s="45"/>
      <c r="S483" s="46"/>
    </row>
    <row r="484" spans="3:19">
      <c r="C484" s="43"/>
      <c r="D484" s="45"/>
      <c r="E484" s="46"/>
      <c r="F484" s="47"/>
      <c r="G484" s="48"/>
      <c r="H484" s="45"/>
      <c r="I484" s="46"/>
      <c r="J484" s="45"/>
      <c r="K484" s="46"/>
      <c r="M484" s="74"/>
      <c r="N484" s="52"/>
      <c r="O484" s="53"/>
      <c r="P484" s="47"/>
      <c r="Q484" s="48"/>
      <c r="R484" s="45"/>
      <c r="S484" s="46"/>
    </row>
    <row r="485" spans="3:19">
      <c r="C485" s="43"/>
      <c r="D485" s="45"/>
      <c r="E485" s="46"/>
      <c r="F485" s="47"/>
      <c r="G485" s="48"/>
      <c r="H485" s="45"/>
      <c r="I485" s="46"/>
      <c r="J485" s="45"/>
      <c r="K485" s="46"/>
      <c r="M485" s="74"/>
      <c r="N485" s="52"/>
      <c r="O485" s="53"/>
      <c r="P485" s="47"/>
      <c r="Q485" s="48"/>
      <c r="R485" s="45"/>
      <c r="S485" s="46"/>
    </row>
    <row r="486" spans="3:19">
      <c r="C486" s="43"/>
      <c r="D486" s="45"/>
      <c r="E486" s="46"/>
      <c r="F486" s="47"/>
      <c r="G486" s="48"/>
      <c r="H486" s="45"/>
      <c r="I486" s="46"/>
      <c r="J486" s="45"/>
      <c r="K486" s="46"/>
      <c r="M486" s="74"/>
      <c r="N486" s="52"/>
      <c r="O486" s="53"/>
      <c r="P486" s="47"/>
      <c r="Q486" s="48"/>
      <c r="R486" s="45"/>
      <c r="S486" s="46"/>
    </row>
    <row r="487" spans="3:19">
      <c r="C487" s="43"/>
      <c r="D487" s="45"/>
      <c r="E487" s="46"/>
      <c r="F487" s="47"/>
      <c r="G487" s="48"/>
      <c r="H487" s="45"/>
      <c r="I487" s="46"/>
      <c r="J487" s="45"/>
      <c r="K487" s="46"/>
      <c r="M487" s="74"/>
      <c r="N487" s="52"/>
      <c r="O487" s="53"/>
      <c r="P487" s="47"/>
      <c r="Q487" s="48"/>
      <c r="R487" s="45"/>
      <c r="S487" s="46"/>
    </row>
    <row r="488" spans="3:19">
      <c r="C488" s="43"/>
      <c r="D488" s="45"/>
      <c r="E488" s="46"/>
      <c r="F488" s="47"/>
      <c r="G488" s="48"/>
      <c r="H488" s="45"/>
      <c r="I488" s="46"/>
      <c r="J488" s="45"/>
      <c r="K488" s="46"/>
      <c r="M488" s="74"/>
      <c r="N488" s="52"/>
      <c r="O488" s="53"/>
      <c r="P488" s="47"/>
      <c r="Q488" s="48"/>
      <c r="R488" s="45"/>
      <c r="S488" s="46"/>
    </row>
    <row r="489" spans="3:19">
      <c r="C489" s="43"/>
      <c r="D489" s="45"/>
      <c r="E489" s="46"/>
      <c r="F489" s="47"/>
      <c r="G489" s="48"/>
      <c r="H489" s="45"/>
      <c r="I489" s="46"/>
      <c r="J489" s="45"/>
      <c r="K489" s="46"/>
      <c r="M489" s="74"/>
      <c r="N489" s="52"/>
      <c r="O489" s="53"/>
      <c r="P489" s="47"/>
      <c r="Q489" s="48"/>
      <c r="R489" s="45"/>
      <c r="S489" s="46"/>
    </row>
    <row r="490" spans="3:19">
      <c r="C490" s="43"/>
      <c r="D490" s="45"/>
      <c r="E490" s="46"/>
      <c r="F490" s="47"/>
      <c r="G490" s="48"/>
      <c r="H490" s="45"/>
      <c r="I490" s="46"/>
      <c r="J490" s="45"/>
      <c r="K490" s="46"/>
      <c r="M490" s="74"/>
      <c r="N490" s="52"/>
      <c r="O490" s="53"/>
      <c r="P490" s="47"/>
      <c r="Q490" s="48"/>
      <c r="R490" s="45"/>
      <c r="S490" s="46"/>
    </row>
    <row r="491" spans="3:19">
      <c r="C491" s="43"/>
      <c r="D491" s="45"/>
      <c r="E491" s="46"/>
      <c r="F491" s="47"/>
      <c r="G491" s="48"/>
      <c r="H491" s="45"/>
      <c r="I491" s="46"/>
      <c r="J491" s="45"/>
      <c r="K491" s="46"/>
      <c r="M491" s="74"/>
      <c r="N491" s="52"/>
      <c r="O491" s="53"/>
      <c r="P491" s="47"/>
      <c r="Q491" s="48"/>
      <c r="R491" s="45"/>
      <c r="S491" s="46"/>
    </row>
    <row r="492" spans="3:19">
      <c r="C492" s="43"/>
      <c r="D492" s="45"/>
      <c r="E492" s="46"/>
      <c r="F492" s="47"/>
      <c r="G492" s="48"/>
      <c r="H492" s="45"/>
      <c r="I492" s="46"/>
      <c r="J492" s="45"/>
      <c r="K492" s="46"/>
      <c r="M492" s="74"/>
      <c r="N492" s="52"/>
      <c r="O492" s="53"/>
      <c r="P492" s="47"/>
      <c r="Q492" s="48"/>
      <c r="R492" s="45"/>
      <c r="S492" s="46"/>
    </row>
    <row r="493" spans="3:19">
      <c r="C493" s="43"/>
      <c r="D493" s="45"/>
      <c r="E493" s="46"/>
      <c r="F493" s="47"/>
      <c r="G493" s="48"/>
      <c r="H493" s="45"/>
      <c r="I493" s="46"/>
      <c r="J493" s="45"/>
      <c r="K493" s="46"/>
      <c r="M493" s="74"/>
      <c r="N493" s="52"/>
      <c r="O493" s="53"/>
      <c r="P493" s="47"/>
      <c r="Q493" s="48"/>
      <c r="R493" s="45"/>
      <c r="S493" s="46"/>
    </row>
    <row r="494" spans="3:19">
      <c r="C494" s="43"/>
      <c r="D494" s="45"/>
      <c r="E494" s="46"/>
      <c r="F494" s="47"/>
      <c r="G494" s="48"/>
      <c r="H494" s="45"/>
      <c r="I494" s="46"/>
      <c r="J494" s="45"/>
      <c r="K494" s="46"/>
      <c r="M494" s="74"/>
      <c r="N494" s="52"/>
      <c r="O494" s="53"/>
      <c r="P494" s="47"/>
      <c r="Q494" s="48"/>
      <c r="R494" s="45"/>
      <c r="S494" s="46"/>
    </row>
    <row r="495" spans="3:19">
      <c r="C495" s="43"/>
      <c r="D495" s="45"/>
      <c r="E495" s="46"/>
      <c r="F495" s="47"/>
      <c r="G495" s="48"/>
      <c r="H495" s="45"/>
      <c r="I495" s="46"/>
      <c r="J495" s="45"/>
      <c r="K495" s="46"/>
      <c r="M495" s="74"/>
      <c r="N495" s="52"/>
      <c r="O495" s="53"/>
      <c r="P495" s="47"/>
      <c r="Q495" s="48"/>
      <c r="R495" s="45"/>
      <c r="S495" s="46"/>
    </row>
    <row r="496" spans="3:19">
      <c r="C496" s="43"/>
      <c r="D496" s="45"/>
      <c r="E496" s="46"/>
      <c r="F496" s="47"/>
      <c r="G496" s="48"/>
      <c r="H496" s="45"/>
      <c r="I496" s="46"/>
      <c r="J496" s="45"/>
      <c r="K496" s="46"/>
      <c r="M496" s="74"/>
      <c r="N496" s="52"/>
      <c r="O496" s="53"/>
      <c r="P496" s="47"/>
      <c r="Q496" s="48"/>
      <c r="R496" s="45"/>
      <c r="S496" s="46"/>
    </row>
    <row r="497" spans="3:19">
      <c r="C497" s="43"/>
      <c r="D497" s="45"/>
      <c r="E497" s="46"/>
      <c r="F497" s="47"/>
      <c r="G497" s="48"/>
      <c r="H497" s="45"/>
      <c r="I497" s="46"/>
      <c r="J497" s="45"/>
      <c r="K497" s="46"/>
      <c r="M497" s="74"/>
      <c r="N497" s="52"/>
      <c r="O497" s="53"/>
      <c r="P497" s="47"/>
      <c r="Q497" s="48"/>
      <c r="R497" s="45"/>
      <c r="S497" s="46"/>
    </row>
    <row r="498" spans="3:19">
      <c r="C498" s="43"/>
      <c r="D498" s="45"/>
      <c r="E498" s="46"/>
      <c r="F498" s="47"/>
      <c r="G498" s="48"/>
      <c r="H498" s="45"/>
      <c r="I498" s="46"/>
      <c r="J498" s="45"/>
      <c r="K498" s="46"/>
      <c r="M498" s="74"/>
      <c r="N498" s="52"/>
      <c r="O498" s="53"/>
      <c r="P498" s="47"/>
      <c r="Q498" s="48"/>
      <c r="R498" s="45"/>
      <c r="S498" s="46"/>
    </row>
    <row r="499" spans="3:19">
      <c r="C499" s="43"/>
      <c r="D499" s="45"/>
      <c r="E499" s="46"/>
      <c r="F499" s="47"/>
      <c r="G499" s="48"/>
      <c r="H499" s="45"/>
      <c r="I499" s="46"/>
      <c r="J499" s="45"/>
      <c r="K499" s="46"/>
      <c r="M499" s="74"/>
      <c r="N499" s="52"/>
      <c r="O499" s="53"/>
      <c r="P499" s="47"/>
      <c r="Q499" s="48"/>
      <c r="R499" s="45"/>
      <c r="S499" s="46"/>
    </row>
    <row r="500" spans="3:19">
      <c r="C500" s="43"/>
      <c r="D500" s="45"/>
      <c r="E500" s="46"/>
      <c r="F500" s="47"/>
      <c r="G500" s="48"/>
      <c r="H500" s="45"/>
      <c r="I500" s="46"/>
      <c r="J500" s="45"/>
      <c r="K500" s="46"/>
      <c r="M500" s="74"/>
      <c r="N500" s="52"/>
      <c r="O500" s="53"/>
      <c r="P500" s="47"/>
      <c r="Q500" s="48"/>
      <c r="R500" s="45"/>
      <c r="S500" s="46"/>
    </row>
    <row r="501" spans="3:19">
      <c r="C501" s="43"/>
      <c r="D501" s="45"/>
      <c r="E501" s="46"/>
      <c r="F501" s="47"/>
      <c r="G501" s="48"/>
      <c r="H501" s="45"/>
      <c r="I501" s="46"/>
      <c r="J501" s="45"/>
      <c r="K501" s="46"/>
      <c r="M501" s="74"/>
      <c r="N501" s="52"/>
      <c r="O501" s="53"/>
      <c r="P501" s="47"/>
      <c r="Q501" s="48"/>
      <c r="R501" s="45"/>
      <c r="S501" s="46"/>
    </row>
    <row r="502" spans="3:19">
      <c r="C502" s="43"/>
      <c r="D502" s="45"/>
      <c r="E502" s="46"/>
      <c r="F502" s="47"/>
      <c r="G502" s="48"/>
      <c r="H502" s="45"/>
      <c r="I502" s="46"/>
      <c r="J502" s="45"/>
      <c r="K502" s="46"/>
      <c r="M502" s="74"/>
      <c r="N502" s="52"/>
      <c r="O502" s="53"/>
      <c r="P502" s="47"/>
      <c r="Q502" s="48"/>
      <c r="R502" s="45"/>
      <c r="S502" s="46"/>
    </row>
    <row r="503" spans="3:19">
      <c r="C503" s="43"/>
      <c r="D503" s="45"/>
      <c r="E503" s="46"/>
      <c r="F503" s="47"/>
      <c r="G503" s="48"/>
      <c r="H503" s="45"/>
      <c r="I503" s="46"/>
      <c r="J503" s="45"/>
      <c r="K503" s="46"/>
      <c r="M503" s="74"/>
      <c r="N503" s="52"/>
      <c r="O503" s="53"/>
      <c r="P503" s="47"/>
      <c r="Q503" s="48"/>
      <c r="R503" s="45"/>
      <c r="S503" s="46"/>
    </row>
    <row r="504" spans="3:19">
      <c r="C504" s="43"/>
      <c r="D504" s="45"/>
      <c r="E504" s="46"/>
      <c r="F504" s="47"/>
      <c r="G504" s="48"/>
      <c r="H504" s="45"/>
      <c r="I504" s="46"/>
      <c r="J504" s="45"/>
      <c r="K504" s="46"/>
      <c r="M504" s="74"/>
      <c r="N504" s="52"/>
      <c r="O504" s="53"/>
      <c r="P504" s="47"/>
      <c r="Q504" s="48"/>
      <c r="R504" s="45"/>
      <c r="S504" s="46"/>
    </row>
    <row r="505" spans="3:19">
      <c r="C505" s="43"/>
      <c r="D505" s="45"/>
      <c r="E505" s="46"/>
      <c r="F505" s="47"/>
      <c r="G505" s="48"/>
      <c r="H505" s="45"/>
      <c r="I505" s="46"/>
      <c r="J505" s="45"/>
      <c r="K505" s="46"/>
      <c r="M505" s="74"/>
      <c r="N505" s="52"/>
      <c r="O505" s="53"/>
      <c r="P505" s="47"/>
      <c r="Q505" s="48"/>
      <c r="R505" s="45"/>
      <c r="S505" s="46"/>
    </row>
    <row r="506" spans="3:19">
      <c r="C506" s="43"/>
      <c r="D506" s="45"/>
      <c r="E506" s="46"/>
      <c r="F506" s="47"/>
      <c r="G506" s="48"/>
      <c r="H506" s="45"/>
      <c r="I506" s="46"/>
      <c r="J506" s="45"/>
      <c r="K506" s="46"/>
      <c r="M506" s="74"/>
      <c r="N506" s="52"/>
      <c r="O506" s="53"/>
      <c r="P506" s="47"/>
      <c r="Q506" s="48"/>
      <c r="R506" s="45"/>
      <c r="S506" s="46"/>
    </row>
    <row r="507" spans="3:19">
      <c r="C507" s="43"/>
      <c r="D507" s="45"/>
      <c r="E507" s="46"/>
      <c r="F507" s="47"/>
      <c r="G507" s="48"/>
      <c r="H507" s="45"/>
      <c r="I507" s="46"/>
      <c r="J507" s="45"/>
      <c r="K507" s="46"/>
      <c r="M507" s="74"/>
      <c r="N507" s="52"/>
      <c r="O507" s="53"/>
      <c r="P507" s="47"/>
      <c r="Q507" s="48"/>
      <c r="R507" s="45"/>
      <c r="S507" s="46"/>
    </row>
    <row r="508" spans="3:19">
      <c r="C508" s="43"/>
      <c r="D508" s="45"/>
      <c r="E508" s="46"/>
      <c r="F508" s="47"/>
      <c r="G508" s="48"/>
      <c r="H508" s="45"/>
      <c r="I508" s="46"/>
      <c r="J508" s="45"/>
      <c r="K508" s="46"/>
      <c r="M508" s="74"/>
      <c r="N508" s="52"/>
      <c r="O508" s="53"/>
      <c r="P508" s="47"/>
      <c r="Q508" s="48"/>
      <c r="R508" s="45"/>
      <c r="S508" s="46"/>
    </row>
    <row r="509" spans="3:19">
      <c r="C509" s="43"/>
      <c r="D509" s="45"/>
      <c r="E509" s="46"/>
      <c r="F509" s="47"/>
      <c r="G509" s="48"/>
      <c r="H509" s="45"/>
      <c r="I509" s="46"/>
      <c r="J509" s="45"/>
      <c r="K509" s="46"/>
      <c r="M509" s="74"/>
      <c r="N509" s="52"/>
      <c r="O509" s="53"/>
      <c r="P509" s="47"/>
      <c r="Q509" s="48"/>
      <c r="R509" s="45"/>
      <c r="S509" s="46"/>
    </row>
    <row r="510" spans="3:19">
      <c r="C510" s="43"/>
      <c r="D510" s="45"/>
      <c r="E510" s="46"/>
      <c r="F510" s="47"/>
      <c r="G510" s="48"/>
      <c r="H510" s="45"/>
      <c r="I510" s="46"/>
      <c r="J510" s="45"/>
      <c r="K510" s="46"/>
      <c r="M510" s="74"/>
      <c r="N510" s="52"/>
      <c r="O510" s="53"/>
      <c r="P510" s="47"/>
      <c r="Q510" s="48"/>
      <c r="R510" s="45"/>
      <c r="S510" s="46"/>
    </row>
    <row r="511" spans="3:19">
      <c r="C511" s="43"/>
      <c r="D511" s="45"/>
      <c r="E511" s="46"/>
      <c r="F511" s="47"/>
      <c r="G511" s="48"/>
      <c r="H511" s="45"/>
      <c r="I511" s="46"/>
      <c r="J511" s="45"/>
      <c r="K511" s="46"/>
      <c r="M511" s="74"/>
      <c r="N511" s="52"/>
      <c r="O511" s="53"/>
      <c r="P511" s="47"/>
      <c r="Q511" s="48"/>
      <c r="R511" s="45"/>
      <c r="S511" s="46"/>
    </row>
    <row r="512" spans="3:19">
      <c r="C512" s="43"/>
      <c r="D512" s="45"/>
      <c r="E512" s="46"/>
      <c r="F512" s="47"/>
      <c r="G512" s="48"/>
      <c r="H512" s="45"/>
      <c r="I512" s="46"/>
      <c r="J512" s="45"/>
      <c r="K512" s="46"/>
      <c r="M512" s="74"/>
      <c r="N512" s="52"/>
      <c r="O512" s="53"/>
      <c r="P512" s="47"/>
      <c r="Q512" s="48"/>
      <c r="R512" s="45"/>
      <c r="S512" s="46"/>
    </row>
    <row r="513" spans="3:19">
      <c r="C513" s="43"/>
      <c r="D513" s="45"/>
      <c r="E513" s="46"/>
      <c r="F513" s="47"/>
      <c r="G513" s="48"/>
      <c r="H513" s="45"/>
      <c r="I513" s="46"/>
      <c r="J513" s="45"/>
      <c r="K513" s="46"/>
      <c r="M513" s="74"/>
      <c r="N513" s="52"/>
      <c r="O513" s="53"/>
      <c r="P513" s="47"/>
      <c r="Q513" s="48"/>
      <c r="R513" s="45"/>
      <c r="S513" s="46"/>
    </row>
    <row r="514" spans="3:19">
      <c r="C514" s="43"/>
      <c r="D514" s="45"/>
      <c r="E514" s="46"/>
      <c r="F514" s="47"/>
      <c r="G514" s="48"/>
      <c r="H514" s="45"/>
      <c r="I514" s="46"/>
      <c r="J514" s="45"/>
      <c r="K514" s="46"/>
      <c r="M514" s="74"/>
      <c r="N514" s="52"/>
      <c r="O514" s="53"/>
      <c r="P514" s="47"/>
      <c r="Q514" s="48"/>
      <c r="R514" s="45"/>
      <c r="S514" s="46"/>
    </row>
    <row r="515" spans="3:19">
      <c r="C515" s="43"/>
      <c r="D515" s="45"/>
      <c r="E515" s="46"/>
      <c r="F515" s="47"/>
      <c r="G515" s="48"/>
      <c r="H515" s="45"/>
      <c r="I515" s="46"/>
      <c r="J515" s="45"/>
      <c r="K515" s="46"/>
      <c r="M515" s="74"/>
      <c r="N515" s="52"/>
      <c r="O515" s="53"/>
      <c r="P515" s="47"/>
      <c r="Q515" s="48"/>
      <c r="R515" s="45"/>
      <c r="S515" s="46"/>
    </row>
    <row r="516" spans="3:19">
      <c r="C516" s="43"/>
      <c r="D516" s="45"/>
      <c r="E516" s="46"/>
      <c r="F516" s="47"/>
      <c r="G516" s="48"/>
      <c r="H516" s="45"/>
      <c r="I516" s="46"/>
      <c r="J516" s="45"/>
      <c r="K516" s="46"/>
      <c r="M516" s="74"/>
      <c r="N516" s="52"/>
      <c r="O516" s="53"/>
      <c r="P516" s="47"/>
      <c r="Q516" s="48"/>
      <c r="R516" s="45"/>
      <c r="S516" s="46"/>
    </row>
    <row r="517" spans="3:19">
      <c r="C517" s="43"/>
      <c r="D517" s="45"/>
      <c r="E517" s="46"/>
      <c r="F517" s="47"/>
      <c r="G517" s="48"/>
      <c r="H517" s="45"/>
      <c r="I517" s="46"/>
      <c r="J517" s="45"/>
      <c r="K517" s="46"/>
      <c r="M517" s="74"/>
      <c r="N517" s="52"/>
      <c r="O517" s="53"/>
      <c r="P517" s="47"/>
      <c r="Q517" s="48"/>
      <c r="R517" s="45"/>
      <c r="S517" s="46"/>
    </row>
    <row r="518" spans="3:19">
      <c r="C518" s="43"/>
      <c r="D518" s="45"/>
      <c r="E518" s="46"/>
      <c r="F518" s="47"/>
      <c r="G518" s="48"/>
      <c r="H518" s="45"/>
      <c r="I518" s="46"/>
      <c r="J518" s="45"/>
      <c r="K518" s="46"/>
      <c r="M518" s="74"/>
      <c r="N518" s="52"/>
      <c r="O518" s="53"/>
      <c r="P518" s="47"/>
      <c r="Q518" s="48"/>
      <c r="R518" s="45"/>
      <c r="S518" s="46"/>
    </row>
    <row r="519" spans="3:19">
      <c r="C519" s="43"/>
      <c r="D519" s="45"/>
      <c r="E519" s="46"/>
      <c r="F519" s="47"/>
      <c r="G519" s="48"/>
      <c r="H519" s="45"/>
      <c r="I519" s="46"/>
      <c r="J519" s="45"/>
      <c r="K519" s="46"/>
      <c r="M519" s="74"/>
      <c r="N519" s="52"/>
      <c r="O519" s="53"/>
      <c r="P519" s="47"/>
      <c r="Q519" s="48"/>
      <c r="R519" s="45"/>
      <c r="S519" s="46"/>
    </row>
    <row r="520" spans="3:19">
      <c r="C520" s="43"/>
      <c r="D520" s="45"/>
      <c r="E520" s="46"/>
      <c r="F520" s="47"/>
      <c r="G520" s="48"/>
      <c r="H520" s="45"/>
      <c r="I520" s="46"/>
      <c r="J520" s="45"/>
      <c r="K520" s="46"/>
      <c r="M520" s="74"/>
      <c r="N520" s="52"/>
      <c r="O520" s="53"/>
      <c r="P520" s="47"/>
      <c r="Q520" s="48"/>
      <c r="R520" s="45"/>
      <c r="S520" s="46"/>
    </row>
    <row r="521" spans="3:19">
      <c r="C521" s="43"/>
      <c r="D521" s="45"/>
      <c r="E521" s="46"/>
      <c r="F521" s="47"/>
      <c r="G521" s="48"/>
      <c r="H521" s="45"/>
      <c r="I521" s="46"/>
      <c r="J521" s="45"/>
      <c r="K521" s="46"/>
      <c r="M521" s="74"/>
      <c r="N521" s="52"/>
      <c r="O521" s="53"/>
      <c r="P521" s="47"/>
      <c r="Q521" s="48"/>
      <c r="R521" s="45"/>
      <c r="S521" s="46"/>
    </row>
    <row r="522" spans="3:19">
      <c r="C522" s="43"/>
      <c r="D522" s="45"/>
      <c r="E522" s="46"/>
      <c r="F522" s="47"/>
      <c r="G522" s="48"/>
      <c r="H522" s="45"/>
      <c r="I522" s="46"/>
      <c r="J522" s="45"/>
      <c r="K522" s="46"/>
      <c r="M522" s="74"/>
      <c r="N522" s="52"/>
      <c r="O522" s="53"/>
      <c r="P522" s="47"/>
      <c r="Q522" s="48"/>
      <c r="R522" s="45"/>
      <c r="S522" s="46"/>
    </row>
    <row r="523" spans="3:19">
      <c r="C523" s="43"/>
      <c r="D523" s="45"/>
      <c r="E523" s="46"/>
      <c r="F523" s="47"/>
      <c r="G523" s="48"/>
      <c r="H523" s="45"/>
      <c r="I523" s="46"/>
      <c r="J523" s="45"/>
      <c r="K523" s="46"/>
      <c r="M523" s="74"/>
      <c r="N523" s="52"/>
      <c r="O523" s="53"/>
      <c r="P523" s="47"/>
      <c r="Q523" s="48"/>
      <c r="R523" s="45"/>
      <c r="S523" s="46"/>
    </row>
    <row r="524" spans="3:19">
      <c r="C524" s="43"/>
      <c r="D524" s="45"/>
      <c r="E524" s="46"/>
      <c r="F524" s="47"/>
      <c r="G524" s="48"/>
      <c r="H524" s="45"/>
      <c r="I524" s="46"/>
      <c r="J524" s="45"/>
      <c r="K524" s="46"/>
      <c r="M524" s="74"/>
      <c r="N524" s="52"/>
      <c r="O524" s="53"/>
      <c r="P524" s="47"/>
      <c r="Q524" s="48"/>
      <c r="R524" s="45"/>
      <c r="S524" s="46"/>
    </row>
    <row r="525" spans="3:19">
      <c r="C525" s="43"/>
      <c r="D525" s="45"/>
      <c r="E525" s="46"/>
      <c r="F525" s="47"/>
      <c r="G525" s="48"/>
      <c r="H525" s="45"/>
      <c r="I525" s="46"/>
      <c r="J525" s="45"/>
      <c r="K525" s="46"/>
      <c r="M525" s="74"/>
      <c r="N525" s="52"/>
      <c r="O525" s="53"/>
      <c r="P525" s="47"/>
      <c r="Q525" s="48"/>
      <c r="R525" s="45"/>
      <c r="S525" s="46"/>
    </row>
    <row r="526" spans="3:19">
      <c r="C526" s="43"/>
      <c r="D526" s="45"/>
      <c r="E526" s="46"/>
      <c r="F526" s="47"/>
      <c r="G526" s="48"/>
      <c r="H526" s="45"/>
      <c r="I526" s="46"/>
      <c r="J526" s="45"/>
      <c r="K526" s="46"/>
      <c r="M526" s="74"/>
      <c r="N526" s="52"/>
      <c r="O526" s="53"/>
      <c r="P526" s="47"/>
      <c r="Q526" s="48"/>
      <c r="R526" s="45"/>
      <c r="S526" s="46"/>
    </row>
    <row r="527" spans="3:19">
      <c r="C527" s="43"/>
      <c r="D527" s="45"/>
      <c r="E527" s="46"/>
      <c r="F527" s="47"/>
      <c r="G527" s="48"/>
      <c r="H527" s="45"/>
      <c r="I527" s="46"/>
      <c r="J527" s="45"/>
      <c r="K527" s="46"/>
      <c r="M527" s="74"/>
      <c r="N527" s="52"/>
      <c r="O527" s="53"/>
      <c r="P527" s="47"/>
      <c r="Q527" s="48"/>
      <c r="R527" s="45"/>
      <c r="S527" s="46"/>
    </row>
  </sheetData>
  <mergeCells count="18">
    <mergeCell ref="R4:S4"/>
    <mergeCell ref="T4:U4"/>
    <mergeCell ref="P3:Q3"/>
    <mergeCell ref="R3:S3"/>
    <mergeCell ref="T3:U3"/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2251C-82B0-7E4C-BBC3-A641AFBCF810}">
  <dimension ref="B1:U517"/>
  <sheetViews>
    <sheetView showGridLines="0" zoomScaleNormal="100" zoomScalePageLayoutView="90" workbookViewId="0">
      <selection activeCell="H12" sqref="H12"/>
    </sheetView>
  </sheetViews>
  <sheetFormatPr baseColWidth="10" defaultColWidth="8.6640625" defaultRowHeight="16"/>
  <cols>
    <col min="1" max="1" width="3.33203125" style="31" customWidth="1"/>
    <col min="2" max="2" width="14.6640625" style="31" customWidth="1"/>
    <col min="3" max="3" width="13.83203125" style="31" customWidth="1"/>
    <col min="4" max="4" width="9" style="31" customWidth="1"/>
    <col min="5" max="5" width="4.83203125" style="31" customWidth="1"/>
    <col min="6" max="6" width="7" style="31" customWidth="1"/>
    <col min="7" max="7" width="5.6640625" style="31" customWidth="1"/>
    <col min="8" max="8" width="7.6640625" style="31" customWidth="1"/>
    <col min="9" max="9" width="7.83203125" style="31" customWidth="1"/>
    <col min="10" max="10" width="7.5" style="31" customWidth="1"/>
    <col min="11" max="11" width="4.83203125" style="31" customWidth="1"/>
    <col min="12" max="12" width="10.1640625" style="31" customWidth="1"/>
    <col min="13" max="13" width="8" style="31" customWidth="1"/>
    <col min="14" max="14" width="10.33203125" style="31" customWidth="1"/>
    <col min="15" max="15" width="6.6640625" style="31" customWidth="1"/>
    <col min="16" max="16" width="7.33203125" style="31" customWidth="1"/>
    <col min="17" max="17" width="5.83203125" style="31" customWidth="1"/>
    <col min="18" max="18" width="6.5" style="31" customWidth="1"/>
    <col min="19" max="19" width="6.6640625" style="31" customWidth="1"/>
    <col min="20" max="20" width="9.1640625" style="31" customWidth="1"/>
    <col min="21" max="21" width="8.83203125" style="31" customWidth="1"/>
    <col min="22" max="16384" width="8.6640625" style="31"/>
  </cols>
  <sheetData>
    <row r="1" spans="2:21">
      <c r="T1" s="140"/>
      <c r="U1" s="140"/>
    </row>
    <row r="2" spans="2:21" ht="19.5" customHeight="1">
      <c r="B2" s="38" t="s">
        <v>251</v>
      </c>
      <c r="C2" s="38"/>
      <c r="D2" s="34"/>
      <c r="T2" s="140"/>
      <c r="U2" s="140"/>
    </row>
    <row r="3" spans="2:21" ht="16.5" customHeight="1">
      <c r="B3" s="35" t="s">
        <v>164</v>
      </c>
      <c r="C3" s="149" t="s">
        <v>4</v>
      </c>
      <c r="D3" s="160" t="s">
        <v>186</v>
      </c>
      <c r="E3" s="160"/>
      <c r="F3" s="160" t="s">
        <v>187</v>
      </c>
      <c r="G3" s="160"/>
      <c r="H3" s="160" t="s">
        <v>188</v>
      </c>
      <c r="I3" s="160"/>
      <c r="J3" s="164" t="s">
        <v>192</v>
      </c>
      <c r="K3" s="164"/>
      <c r="L3" s="160" t="s">
        <v>189</v>
      </c>
      <c r="M3" s="160"/>
      <c r="N3" s="160" t="s">
        <v>190</v>
      </c>
      <c r="O3" s="160"/>
      <c r="P3" s="160" t="s">
        <v>190</v>
      </c>
      <c r="Q3" s="160"/>
      <c r="R3" s="164" t="s">
        <v>193</v>
      </c>
      <c r="S3" s="165"/>
      <c r="T3" s="166" t="s">
        <v>269</v>
      </c>
      <c r="U3" s="166"/>
    </row>
    <row r="4" spans="2:21" s="37" customFormat="1" ht="17">
      <c r="B4" s="36" t="s">
        <v>163</v>
      </c>
      <c r="C4" s="148" t="s">
        <v>0</v>
      </c>
      <c r="D4" s="161" t="s">
        <v>1</v>
      </c>
      <c r="E4" s="161"/>
      <c r="F4" s="161" t="s">
        <v>2</v>
      </c>
      <c r="G4" s="161"/>
      <c r="H4" s="161" t="s">
        <v>191</v>
      </c>
      <c r="I4" s="161"/>
      <c r="J4" s="161" t="s">
        <v>5</v>
      </c>
      <c r="K4" s="161"/>
      <c r="L4" s="161" t="s">
        <v>6</v>
      </c>
      <c r="M4" s="161"/>
      <c r="N4" s="161" t="s">
        <v>3</v>
      </c>
      <c r="O4" s="161"/>
      <c r="P4" s="161" t="s">
        <v>7</v>
      </c>
      <c r="Q4" s="161"/>
      <c r="R4" s="161" t="s">
        <v>7</v>
      </c>
      <c r="S4" s="162"/>
      <c r="T4" s="163" t="s">
        <v>8</v>
      </c>
      <c r="U4" s="163"/>
    </row>
    <row r="5" spans="2:21" ht="6.75" customHeight="1">
      <c r="B5" s="30"/>
      <c r="C5" s="30"/>
      <c r="T5" s="140"/>
      <c r="U5" s="140"/>
    </row>
    <row r="6" spans="2:21">
      <c r="B6" s="14">
        <v>-1.1000000000000014</v>
      </c>
      <c r="C6" s="5" t="s">
        <v>185</v>
      </c>
      <c r="D6" s="6">
        <v>774.53889503822586</v>
      </c>
      <c r="E6" s="7">
        <v>0.66149865811514463</v>
      </c>
      <c r="F6" s="8">
        <v>127.15472803284</v>
      </c>
      <c r="G6" s="9">
        <v>4.9331742321703675</v>
      </c>
      <c r="H6" s="8">
        <v>14875.39450690074</v>
      </c>
      <c r="I6" s="9">
        <v>578.89799939745228</v>
      </c>
      <c r="J6" s="6">
        <v>556.09982128965373</v>
      </c>
      <c r="K6" s="7">
        <v>1.6040688870216739</v>
      </c>
      <c r="L6" s="10">
        <v>0.1481126340709833</v>
      </c>
      <c r="M6" s="11">
        <v>4.6939011873867881E-4</v>
      </c>
      <c r="N6" s="8">
        <v>10844.876737173752</v>
      </c>
      <c r="O6" s="9">
        <v>37.821733652700573</v>
      </c>
      <c r="P6" s="12">
        <v>10841.830128901802</v>
      </c>
      <c r="Q6" s="13">
        <v>37.88072803834708</v>
      </c>
      <c r="R6" s="8">
        <v>573.37738582350994</v>
      </c>
      <c r="S6" s="9">
        <v>1.6550414200064725</v>
      </c>
      <c r="T6" s="141">
        <v>10774.830128901802</v>
      </c>
      <c r="U6" s="142">
        <v>37.88072803834708</v>
      </c>
    </row>
    <row r="7" spans="2:21">
      <c r="B7" s="14">
        <v>0.3</v>
      </c>
      <c r="C7" s="5" t="s">
        <v>184</v>
      </c>
      <c r="D7" s="6">
        <v>889.62972877620894</v>
      </c>
      <c r="E7" s="7">
        <v>0.77623336548991795</v>
      </c>
      <c r="F7" s="8">
        <v>548.45728366774574</v>
      </c>
      <c r="G7" s="9">
        <v>11.586794928313623</v>
      </c>
      <c r="H7" s="8">
        <v>3963.7309293346129</v>
      </c>
      <c r="I7" s="9">
        <v>84.247052351132851</v>
      </c>
      <c r="J7" s="6">
        <v>528.46941771006857</v>
      </c>
      <c r="K7" s="7">
        <v>1.5810929725912983</v>
      </c>
      <c r="L7" s="10">
        <v>0.14820812676178449</v>
      </c>
      <c r="M7" s="11">
        <v>3.6902334854173948E-4</v>
      </c>
      <c r="N7" s="8">
        <v>11059.543705873028</v>
      </c>
      <c r="O7" s="9">
        <v>31.25629134852332</v>
      </c>
      <c r="P7" s="12">
        <v>11047.922495515566</v>
      </c>
      <c r="Q7" s="13">
        <v>32.307369527240851</v>
      </c>
      <c r="R7" s="8">
        <v>545.20553045045699</v>
      </c>
      <c r="S7" s="9">
        <v>1.6319218801017237</v>
      </c>
      <c r="T7" s="141">
        <v>10980.922495515566</v>
      </c>
      <c r="U7" s="142">
        <v>32.307369527240851</v>
      </c>
    </row>
    <row r="8" spans="2:21">
      <c r="B8" s="14">
        <v>2</v>
      </c>
      <c r="C8" s="5" t="s">
        <v>183</v>
      </c>
      <c r="D8" s="6">
        <v>1021.0142719231824</v>
      </c>
      <c r="E8" s="7">
        <v>0.84987436257655269</v>
      </c>
      <c r="F8" s="8">
        <v>277.44088807501612</v>
      </c>
      <c r="G8" s="9">
        <v>6.8786392014872817</v>
      </c>
      <c r="H8" s="8">
        <v>10065.974585160489</v>
      </c>
      <c r="I8" s="9">
        <v>250.48782212370767</v>
      </c>
      <c r="J8" s="6">
        <v>668.16087483625665</v>
      </c>
      <c r="K8" s="7">
        <v>1.5620036486672964</v>
      </c>
      <c r="L8" s="10">
        <v>0.16589328773977516</v>
      </c>
      <c r="M8" s="11">
        <v>3.7956632799764518E-4</v>
      </c>
      <c r="N8" s="8">
        <v>11345.866005118838</v>
      </c>
      <c r="O8" s="9">
        <v>29.406080755401518</v>
      </c>
      <c r="P8" s="12">
        <v>11341.175980258475</v>
      </c>
      <c r="Q8" s="13">
        <v>29.588277304793507</v>
      </c>
      <c r="R8" s="8">
        <v>689.89158389724219</v>
      </c>
      <c r="S8" s="9">
        <v>1.6138334080107235</v>
      </c>
      <c r="T8" s="141">
        <v>11274.175980258475</v>
      </c>
      <c r="U8" s="142">
        <v>29.588277304793507</v>
      </c>
    </row>
    <row r="9" spans="2:21">
      <c r="B9" s="14">
        <v>3.5</v>
      </c>
      <c r="C9" s="5" t="s">
        <v>182</v>
      </c>
      <c r="D9" s="6">
        <v>1064.534560999366</v>
      </c>
      <c r="E9" s="7">
        <v>0.89525416789054357</v>
      </c>
      <c r="F9" s="8">
        <v>252.89596700612958</v>
      </c>
      <c r="G9" s="9">
        <v>5.8938046529334711</v>
      </c>
      <c r="H9" s="8">
        <v>12188.15674092277</v>
      </c>
      <c r="I9" s="9">
        <v>284.90383266002789</v>
      </c>
      <c r="J9" s="6">
        <v>730.7161555402098</v>
      </c>
      <c r="K9" s="7">
        <v>1.4698893169858609</v>
      </c>
      <c r="L9" s="10">
        <v>0.17561212578097923</v>
      </c>
      <c r="M9" s="11">
        <v>3.5054810083955329E-4</v>
      </c>
      <c r="N9" s="8">
        <v>11583.267763726173</v>
      </c>
      <c r="O9" s="9">
        <v>26.360949470435237</v>
      </c>
      <c r="P9" s="12">
        <v>11579.317611310356</v>
      </c>
      <c r="Q9" s="13">
        <v>26.504843113827057</v>
      </c>
      <c r="R9" s="8">
        <v>754.98858026325172</v>
      </c>
      <c r="S9" s="9">
        <v>1.5197646462029542</v>
      </c>
      <c r="T9" s="141">
        <v>11512.317611310356</v>
      </c>
      <c r="U9" s="142">
        <v>26.504843113827057</v>
      </c>
    </row>
    <row r="10" spans="2:21">
      <c r="B10" s="14">
        <v>3.8</v>
      </c>
      <c r="C10" s="15" t="s">
        <v>168</v>
      </c>
      <c r="D10" s="6">
        <v>945.99669851876456</v>
      </c>
      <c r="E10" s="7">
        <v>0.72979179883600642</v>
      </c>
      <c r="F10" s="8">
        <v>329.92423764830102</v>
      </c>
      <c r="G10" s="16">
        <v>2.983665491566323</v>
      </c>
      <c r="H10" s="8">
        <v>8144.3267247300837</v>
      </c>
      <c r="I10" s="9">
        <v>74.990799326695253</v>
      </c>
      <c r="J10" s="17">
        <v>696.15490060167292</v>
      </c>
      <c r="K10" s="7">
        <v>1.1779497675257886</v>
      </c>
      <c r="L10" s="10">
        <v>0.17227177183717221</v>
      </c>
      <c r="M10" s="11">
        <v>3.2653161501599892E-4</v>
      </c>
      <c r="N10" s="19">
        <v>11597.316239256039</v>
      </c>
      <c r="O10" s="9">
        <v>24.558895738667463</v>
      </c>
      <c r="P10" s="12">
        <v>11591.402236003283</v>
      </c>
      <c r="Q10" s="20">
        <v>24.90728966775238</v>
      </c>
      <c r="R10" s="8">
        <v>719.3038238117116</v>
      </c>
      <c r="S10" s="9">
        <v>1.2181692841029585</v>
      </c>
      <c r="T10" s="141">
        <v>11523.402236003283</v>
      </c>
      <c r="U10" s="142">
        <v>24.90728966775238</v>
      </c>
    </row>
    <row r="11" spans="2:21">
      <c r="B11" s="14">
        <v>4.3</v>
      </c>
      <c r="C11" s="15" t="s">
        <v>171</v>
      </c>
      <c r="D11" s="6">
        <v>1129.6926603004588</v>
      </c>
      <c r="E11" s="7">
        <v>0.87887803757595262</v>
      </c>
      <c r="F11" s="8">
        <v>245.56432118650628</v>
      </c>
      <c r="G11" s="16">
        <v>3.7088829929481539</v>
      </c>
      <c r="H11" s="8">
        <v>13120.674349985238</v>
      </c>
      <c r="I11" s="9">
        <v>199.48453402450198</v>
      </c>
      <c r="J11" s="17">
        <v>691.97299307368417</v>
      </c>
      <c r="K11" s="7">
        <v>1.247799803874966</v>
      </c>
      <c r="L11" s="10">
        <v>0.17297982287031147</v>
      </c>
      <c r="M11" s="11">
        <v>3.3027909780541546E-4</v>
      </c>
      <c r="N11" s="19">
        <v>11677.736998817269</v>
      </c>
      <c r="O11" s="9">
        <v>25.085983145198789</v>
      </c>
      <c r="P11" s="12">
        <v>11674.03784951285</v>
      </c>
      <c r="Q11" s="20">
        <v>25.218872125884705</v>
      </c>
      <c r="R11" s="8">
        <v>715.14961258856295</v>
      </c>
      <c r="S11" s="9">
        <v>1.2905970088747507</v>
      </c>
      <c r="T11" s="141">
        <v>11606.03784951285</v>
      </c>
      <c r="U11" s="142">
        <v>25.218872125884705</v>
      </c>
    </row>
    <row r="12" spans="2:21">
      <c r="B12" s="14">
        <v>5.2</v>
      </c>
      <c r="C12" s="15" t="s">
        <v>167</v>
      </c>
      <c r="D12" s="6">
        <v>1102.4421007661133</v>
      </c>
      <c r="E12" s="7">
        <v>0.86581618933479598</v>
      </c>
      <c r="F12" s="8">
        <v>130.55297850039429</v>
      </c>
      <c r="G12" s="16">
        <v>2.9899775698963063</v>
      </c>
      <c r="H12" s="8">
        <v>24386.552939540419</v>
      </c>
      <c r="I12" s="9">
        <v>559.80184617957707</v>
      </c>
      <c r="J12" s="17">
        <v>692.71896280617113</v>
      </c>
      <c r="K12" s="7">
        <v>1.2126200984222495</v>
      </c>
      <c r="L12" s="10">
        <v>0.17515225893133429</v>
      </c>
      <c r="M12" s="11">
        <v>3.0561128182925049E-4</v>
      </c>
      <c r="N12" s="19">
        <v>11826.039439111257</v>
      </c>
      <c r="O12" s="9">
        <v>23.428155859828031</v>
      </c>
      <c r="P12" s="12">
        <v>11824.020285137944</v>
      </c>
      <c r="Q12" s="20">
        <v>23.470020457814719</v>
      </c>
      <c r="R12" s="8">
        <v>716.2236518112237</v>
      </c>
      <c r="S12" s="9">
        <v>1.2546627140213278</v>
      </c>
      <c r="T12" s="141">
        <v>11756.020285137944</v>
      </c>
      <c r="U12" s="142">
        <v>23.470020457814719</v>
      </c>
    </row>
    <row r="13" spans="2:21">
      <c r="B13" s="14">
        <v>6</v>
      </c>
      <c r="C13" s="15" t="s">
        <v>170</v>
      </c>
      <c r="D13" s="6">
        <v>1182.3771718445687</v>
      </c>
      <c r="E13" s="7">
        <v>0.84711234914810907</v>
      </c>
      <c r="F13" s="8">
        <v>687.33323272437678</v>
      </c>
      <c r="G13" s="16">
        <v>3.6209779687610171</v>
      </c>
      <c r="H13" s="8">
        <v>5039.5160585946614</v>
      </c>
      <c r="I13" s="9">
        <v>27.788198356930376</v>
      </c>
      <c r="J13" s="17">
        <v>692.23504735377855</v>
      </c>
      <c r="K13" s="7">
        <v>1.1793107844007709</v>
      </c>
      <c r="L13" s="10">
        <v>0.17767833318904749</v>
      </c>
      <c r="M13" s="11">
        <v>3.1607694300710571E-4</v>
      </c>
      <c r="N13" s="19">
        <v>12008.692531168555</v>
      </c>
      <c r="O13" s="9">
        <v>24.113464156092196</v>
      </c>
      <c r="P13" s="12">
        <v>11998.823247478844</v>
      </c>
      <c r="Q13" s="20">
        <v>25.094358035553</v>
      </c>
      <c r="R13" s="8">
        <v>716.07647325844812</v>
      </c>
      <c r="S13" s="9">
        <v>1.2209812399792526</v>
      </c>
      <c r="T13" s="141">
        <v>11930.823247478844</v>
      </c>
      <c r="U13" s="142">
        <v>25.094358035553</v>
      </c>
    </row>
    <row r="14" spans="2:21">
      <c r="B14" s="14">
        <v>7</v>
      </c>
      <c r="C14" s="5" t="s">
        <v>181</v>
      </c>
      <c r="D14" s="6">
        <v>1224.7207100823655</v>
      </c>
      <c r="E14" s="7">
        <v>1.1296568954827921</v>
      </c>
      <c r="F14" s="8">
        <v>137.02649305928446</v>
      </c>
      <c r="G14" s="9">
        <v>4.6764235450601914</v>
      </c>
      <c r="H14" s="8">
        <v>26659.962943940798</v>
      </c>
      <c r="I14" s="9">
        <v>910.93914875441226</v>
      </c>
      <c r="J14" s="6">
        <v>717.50144931342891</v>
      </c>
      <c r="K14" s="7">
        <v>1.6297885611091623</v>
      </c>
      <c r="L14" s="10">
        <v>0.18090949195926415</v>
      </c>
      <c r="M14" s="11">
        <v>3.4543218479678937E-4</v>
      </c>
      <c r="N14" s="8">
        <v>12047.276250537432</v>
      </c>
      <c r="O14" s="9">
        <v>27.014375164705825</v>
      </c>
      <c r="P14" s="12">
        <v>12045.396137839487</v>
      </c>
      <c r="Q14" s="13">
        <v>27.045393977140314</v>
      </c>
      <c r="R14" s="8">
        <v>742.31063776001724</v>
      </c>
      <c r="S14" s="9">
        <v>1.6870936572690924</v>
      </c>
      <c r="T14" s="141">
        <v>11978.396137839487</v>
      </c>
      <c r="U14" s="142">
        <v>27.045393977140314</v>
      </c>
    </row>
    <row r="15" spans="2:21">
      <c r="B15" s="14">
        <v>8.4499999999999993</v>
      </c>
      <c r="C15" s="5" t="s">
        <v>180</v>
      </c>
      <c r="D15" s="6">
        <v>1113.5017944442166</v>
      </c>
      <c r="E15" s="7">
        <v>1.0064156794027863</v>
      </c>
      <c r="F15" s="8">
        <v>345.84055014987177</v>
      </c>
      <c r="G15" s="9">
        <v>7.8190484254599202</v>
      </c>
      <c r="H15" s="8">
        <v>9591.6936373935823</v>
      </c>
      <c r="I15" s="9">
        <v>217.49343972725902</v>
      </c>
      <c r="J15" s="6">
        <v>681.74268418066777</v>
      </c>
      <c r="K15" s="7">
        <v>1.5953578815513145</v>
      </c>
      <c r="L15" s="10">
        <v>0.18068188901893972</v>
      </c>
      <c r="M15" s="11">
        <v>3.5322305068268386E-4</v>
      </c>
      <c r="N15" s="8">
        <v>12302.892820524734</v>
      </c>
      <c r="O15" s="9">
        <v>28.150032452597983</v>
      </c>
      <c r="P15" s="12">
        <v>12297.582627180635</v>
      </c>
      <c r="Q15" s="13">
        <v>28.393719140545429</v>
      </c>
      <c r="R15" s="8">
        <v>705.81757624668046</v>
      </c>
      <c r="S15" s="9">
        <v>1.6526639530347165</v>
      </c>
      <c r="T15" s="141">
        <v>12230.582627180635</v>
      </c>
      <c r="U15" s="142">
        <v>28.393719140545429</v>
      </c>
    </row>
    <row r="16" spans="2:21">
      <c r="B16" s="14">
        <v>10.5</v>
      </c>
      <c r="C16" s="5" t="s">
        <v>179</v>
      </c>
      <c r="D16" s="6">
        <v>930.85174218320503</v>
      </c>
      <c r="E16" s="7">
        <v>0.78808961562342017</v>
      </c>
      <c r="F16" s="8">
        <v>58.927938933732783</v>
      </c>
      <c r="G16" s="9">
        <v>3.0823442151854357</v>
      </c>
      <c r="H16" s="8">
        <v>50330.424077292271</v>
      </c>
      <c r="I16" s="9">
        <v>2633.8574034569833</v>
      </c>
      <c r="J16" s="6">
        <v>769.75486617610602</v>
      </c>
      <c r="K16" s="7">
        <v>1.6300065129219019</v>
      </c>
      <c r="L16" s="10">
        <v>0.19324383907198117</v>
      </c>
      <c r="M16" s="11">
        <v>3.4892378633438742E-4</v>
      </c>
      <c r="N16" s="8">
        <v>12507.527956332147</v>
      </c>
      <c r="O16" s="9">
        <v>26.705815409085595</v>
      </c>
      <c r="P16" s="12">
        <v>12506.491164441248</v>
      </c>
      <c r="Q16" s="13">
        <v>26.71523253566405</v>
      </c>
      <c r="R16" s="8">
        <v>797.40777383723878</v>
      </c>
      <c r="S16" s="9">
        <v>1.6896332213379717</v>
      </c>
      <c r="T16" s="141">
        <v>12439.491164441248</v>
      </c>
      <c r="U16" s="142">
        <v>26.71523253566405</v>
      </c>
    </row>
    <row r="17" spans="2:21">
      <c r="B17" s="14">
        <v>11</v>
      </c>
      <c r="C17" s="15" t="s">
        <v>166</v>
      </c>
      <c r="D17" s="6">
        <v>833.98701357503467</v>
      </c>
      <c r="E17" s="7">
        <v>0.60833824035152384</v>
      </c>
      <c r="F17" s="8">
        <v>61.413828635631681</v>
      </c>
      <c r="G17" s="16">
        <v>3.2620817759876499</v>
      </c>
      <c r="H17" s="8">
        <v>43506.494135613626</v>
      </c>
      <c r="I17" s="9">
        <v>2312.3754361010178</v>
      </c>
      <c r="J17" s="17">
        <v>772.39622097696054</v>
      </c>
      <c r="K17" s="7">
        <v>1.2070399473921918</v>
      </c>
      <c r="L17" s="10">
        <v>0.19431006830334666</v>
      </c>
      <c r="M17" s="11">
        <v>3.9415919519463828E-4</v>
      </c>
      <c r="N17" s="19">
        <v>12560.189464276033</v>
      </c>
      <c r="O17" s="9">
        <v>28.287266615109637</v>
      </c>
      <c r="P17" s="12">
        <v>12558.987211186333</v>
      </c>
      <c r="Q17" s="20">
        <v>28.299526894446949</v>
      </c>
      <c r="R17" s="8">
        <v>800.26256520522247</v>
      </c>
      <c r="S17" s="9">
        <v>1.252219306527443</v>
      </c>
      <c r="T17" s="141">
        <v>12490.987211186333</v>
      </c>
      <c r="U17" s="142">
        <v>28.299526894446949</v>
      </c>
    </row>
    <row r="18" spans="2:21">
      <c r="B18" s="14">
        <v>13.3</v>
      </c>
      <c r="C18" s="15" t="s">
        <v>165</v>
      </c>
      <c r="D18" s="6">
        <v>790.98065085068788</v>
      </c>
      <c r="E18" s="7">
        <v>0.5481639027817915</v>
      </c>
      <c r="F18" s="8">
        <v>72.64501279681744</v>
      </c>
      <c r="G18" s="16">
        <v>2.818511118256585</v>
      </c>
      <c r="H18" s="8">
        <v>34439.803772734449</v>
      </c>
      <c r="I18" s="9">
        <v>1337.5266105949602</v>
      </c>
      <c r="J18" s="17">
        <v>710.64047142169431</v>
      </c>
      <c r="K18" s="7">
        <v>1.1726220981457232</v>
      </c>
      <c r="L18" s="10">
        <v>0.19183813542297193</v>
      </c>
      <c r="M18" s="11">
        <v>3.5626023777020392E-4</v>
      </c>
      <c r="N18" s="19">
        <v>12868.179729712563</v>
      </c>
      <c r="O18" s="9">
        <v>26.861279783789591</v>
      </c>
      <c r="P18" s="12">
        <v>12866.628783114023</v>
      </c>
      <c r="Q18" s="20">
        <v>26.882747217158744</v>
      </c>
      <c r="R18" s="8">
        <v>736.91830745033849</v>
      </c>
      <c r="S18" s="9">
        <v>1.217267436385737</v>
      </c>
      <c r="T18" s="141">
        <v>12798.628783114023</v>
      </c>
      <c r="U18" s="142">
        <v>26.882747217158744</v>
      </c>
    </row>
    <row r="19" spans="2:21">
      <c r="B19" s="14">
        <v>13.5</v>
      </c>
      <c r="C19" s="5" t="s">
        <v>178</v>
      </c>
      <c r="D19" s="6">
        <v>982.80540334073157</v>
      </c>
      <c r="E19" s="7">
        <v>0.83738424702822323</v>
      </c>
      <c r="F19" s="8">
        <v>68.950125377832421</v>
      </c>
      <c r="G19" s="9">
        <v>3.4524784159362336</v>
      </c>
      <c r="H19" s="8">
        <v>45116.290057716797</v>
      </c>
      <c r="I19" s="9">
        <v>2260.5775930677805</v>
      </c>
      <c r="J19" s="6">
        <v>715.05574307835445</v>
      </c>
      <c r="K19" s="7">
        <v>1.5842198078919485</v>
      </c>
      <c r="L19" s="10">
        <v>0.19197082724779962</v>
      </c>
      <c r="M19" s="11">
        <v>3.8766027233484425E-4</v>
      </c>
      <c r="N19" s="8">
        <v>12842.279752556289</v>
      </c>
      <c r="O19" s="9">
        <v>30.083965510705234</v>
      </c>
      <c r="P19" s="12">
        <v>12841.095200980713</v>
      </c>
      <c r="Q19" s="13">
        <v>30.0948620215223</v>
      </c>
      <c r="R19" s="8">
        <v>741.44341726325592</v>
      </c>
      <c r="S19" s="9">
        <v>1.6438887183180015</v>
      </c>
      <c r="T19" s="141">
        <v>12774.095200980713</v>
      </c>
      <c r="U19" s="142">
        <v>30.0948620215223</v>
      </c>
    </row>
    <row r="20" spans="2:21">
      <c r="B20" s="14">
        <v>14</v>
      </c>
      <c r="C20" s="15" t="s">
        <v>169</v>
      </c>
      <c r="D20" s="6">
        <v>719.43786452772451</v>
      </c>
      <c r="E20" s="7">
        <v>0.48665339437324828</v>
      </c>
      <c r="F20" s="8">
        <v>49.911387874123236</v>
      </c>
      <c r="G20" s="16">
        <v>3.6508607185630644</v>
      </c>
      <c r="H20" s="8">
        <v>45677.462944065635</v>
      </c>
      <c r="I20" s="9">
        <v>3342.6804046131647</v>
      </c>
      <c r="J20" s="17">
        <v>705.62363723666158</v>
      </c>
      <c r="K20" s="7">
        <v>1.1672621137562906</v>
      </c>
      <c r="L20" s="10">
        <v>0.19219525461235654</v>
      </c>
      <c r="M20" s="11">
        <v>4.4330503221147867E-4</v>
      </c>
      <c r="N20" s="19">
        <v>12933.782115165355</v>
      </c>
      <c r="O20" s="9">
        <v>32.809668454671979</v>
      </c>
      <c r="P20" s="12">
        <v>12932.604100124177</v>
      </c>
      <c r="Q20" s="20">
        <v>32.819877100674717</v>
      </c>
      <c r="R20" s="8">
        <v>731.8522105755286</v>
      </c>
      <c r="S20" s="9">
        <v>1.2125462596992831</v>
      </c>
      <c r="T20" s="141">
        <v>12864.604100124177</v>
      </c>
      <c r="U20" s="142">
        <v>32.819877100674717</v>
      </c>
    </row>
    <row r="21" spans="2:21">
      <c r="B21" s="14">
        <v>15.3</v>
      </c>
      <c r="C21" s="15" t="s">
        <v>177</v>
      </c>
      <c r="D21" s="6">
        <v>675.49631232966885</v>
      </c>
      <c r="E21" s="7">
        <v>0.63607229145070021</v>
      </c>
      <c r="F21" s="8">
        <v>115.48916539882516</v>
      </c>
      <c r="G21" s="16">
        <v>4.4605011550104132</v>
      </c>
      <c r="H21" s="8">
        <v>18817.417374672274</v>
      </c>
      <c r="I21" s="9">
        <v>727.99120799965999</v>
      </c>
      <c r="J21" s="17">
        <v>716.97913083178605</v>
      </c>
      <c r="K21" s="7">
        <v>1.8186062295836067</v>
      </c>
      <c r="L21" s="10">
        <v>0.19512486234860671</v>
      </c>
      <c r="M21" s="11">
        <v>4.7259343989834685E-4</v>
      </c>
      <c r="N21" s="19">
        <v>13049.0720685699</v>
      </c>
      <c r="O21" s="9">
        <v>36.415744145709382</v>
      </c>
      <c r="P21" s="12">
        <v>13046.206645401686</v>
      </c>
      <c r="Q21" s="20">
        <v>36.469737348414199</v>
      </c>
      <c r="R21" s="8">
        <v>743.86823752286671</v>
      </c>
      <c r="S21" s="9">
        <v>1.888362600841621</v>
      </c>
      <c r="T21" s="141">
        <v>12978.206645401686</v>
      </c>
      <c r="U21" s="142">
        <v>36.469737348414199</v>
      </c>
    </row>
    <row r="22" spans="2:21">
      <c r="B22" s="14">
        <v>16.8</v>
      </c>
      <c r="C22" s="15" t="s">
        <v>176</v>
      </c>
      <c r="D22" s="6">
        <v>843.92525890746674</v>
      </c>
      <c r="E22" s="7">
        <v>0.87315556211384926</v>
      </c>
      <c r="F22" s="8">
        <v>197.38981288576156</v>
      </c>
      <c r="G22" s="16">
        <v>5.1987575067137524</v>
      </c>
      <c r="H22" s="8">
        <v>13861.616252659196</v>
      </c>
      <c r="I22" s="9">
        <v>365.80943030667765</v>
      </c>
      <c r="J22" s="17">
        <v>698.22001204598757</v>
      </c>
      <c r="K22" s="7">
        <v>1.7386733483507164</v>
      </c>
      <c r="L22" s="10">
        <v>0.19663868119735958</v>
      </c>
      <c r="M22" s="11">
        <v>3.8546618740980599E-4</v>
      </c>
      <c r="N22" s="19">
        <v>13310.795015813537</v>
      </c>
      <c r="O22" s="9">
        <v>31.133144861568255</v>
      </c>
      <c r="P22" s="12">
        <v>13306.836426545931</v>
      </c>
      <c r="Q22" s="20">
        <v>31.254353186091201</v>
      </c>
      <c r="R22" s="8">
        <v>724.93859500661688</v>
      </c>
      <c r="S22" s="9">
        <v>1.8063387013305521</v>
      </c>
      <c r="T22" s="141">
        <v>13238.836426545931</v>
      </c>
      <c r="U22" s="142">
        <v>31.254353186091201</v>
      </c>
    </row>
    <row r="23" spans="2:21">
      <c r="B23" s="14">
        <v>18.100000000000001</v>
      </c>
      <c r="C23" s="15" t="s">
        <v>175</v>
      </c>
      <c r="D23" s="6">
        <v>751.40704462960025</v>
      </c>
      <c r="E23" s="7">
        <v>0.7726714353977524</v>
      </c>
      <c r="F23" s="8">
        <v>111.61314173538594</v>
      </c>
      <c r="G23" s="16">
        <v>4.1782903981132726</v>
      </c>
      <c r="H23" s="8">
        <v>21732.28188783443</v>
      </c>
      <c r="I23" s="9">
        <v>814.6774456264485</v>
      </c>
      <c r="J23" s="17">
        <v>670.43228003834622</v>
      </c>
      <c r="K23" s="7">
        <v>1.7305608343679109</v>
      </c>
      <c r="L23" s="10">
        <v>0.19578514262037452</v>
      </c>
      <c r="M23" s="11">
        <v>4.3408164209606008E-4</v>
      </c>
      <c r="N23" s="19">
        <v>13485.181787527028</v>
      </c>
      <c r="O23" s="9">
        <v>34.922643598044722</v>
      </c>
      <c r="P23" s="12">
        <v>13482.620918361743</v>
      </c>
      <c r="Q23" s="20">
        <v>34.967390022575302</v>
      </c>
      <c r="R23" s="8">
        <v>696.43291482444693</v>
      </c>
      <c r="S23" s="9">
        <v>1.7989884250518422</v>
      </c>
      <c r="T23" s="141">
        <v>13414.620918361743</v>
      </c>
      <c r="U23" s="142">
        <v>34.967390022575302</v>
      </c>
    </row>
    <row r="24" spans="2:21">
      <c r="B24" s="14">
        <v>19.5</v>
      </c>
      <c r="C24" s="15" t="s">
        <v>174</v>
      </c>
      <c r="D24" s="6">
        <v>877.78770264274783</v>
      </c>
      <c r="E24" s="7">
        <v>0.97338676272514113</v>
      </c>
      <c r="F24" s="8">
        <v>124.0132177941869</v>
      </c>
      <c r="G24" s="16">
        <v>4.0469224216684392</v>
      </c>
      <c r="H24" s="8">
        <v>23550.940624105311</v>
      </c>
      <c r="I24" s="9">
        <v>769.4688450444155</v>
      </c>
      <c r="J24" s="17">
        <v>696.35047821322792</v>
      </c>
      <c r="K24" s="7">
        <v>1.8257677826226222</v>
      </c>
      <c r="L24" s="10">
        <v>0.20179995874446174</v>
      </c>
      <c r="M24" s="11">
        <v>3.9397083093443335E-4</v>
      </c>
      <c r="N24" s="19">
        <v>13696.088277303006</v>
      </c>
      <c r="O24" s="9">
        <v>32.351775785910903</v>
      </c>
      <c r="P24" s="12">
        <v>13693.690187196835</v>
      </c>
      <c r="Q24" s="20">
        <v>32.393730160519596</v>
      </c>
      <c r="R24" s="8">
        <v>723.78726555532614</v>
      </c>
      <c r="S24" s="9">
        <v>1.898857700630026</v>
      </c>
      <c r="T24" s="141">
        <v>13625.690187196835</v>
      </c>
      <c r="U24" s="142">
        <v>32.393730160519596</v>
      </c>
    </row>
    <row r="25" spans="2:21">
      <c r="B25" s="14">
        <v>20.9</v>
      </c>
      <c r="C25" s="15" t="s">
        <v>173</v>
      </c>
      <c r="D25" s="6">
        <v>849.51118199522023</v>
      </c>
      <c r="E25" s="7">
        <v>0.9181343669052604</v>
      </c>
      <c r="F25" s="8">
        <v>111.68694038724391</v>
      </c>
      <c r="G25" s="16">
        <v>3.8550017836347421</v>
      </c>
      <c r="H25" s="8">
        <v>25720.214725150588</v>
      </c>
      <c r="I25" s="9">
        <v>888.65037670014965</v>
      </c>
      <c r="J25" s="17">
        <v>705.5337777109238</v>
      </c>
      <c r="K25" s="7">
        <v>1.7938046272027273</v>
      </c>
      <c r="L25" s="10">
        <v>0.205088928224961</v>
      </c>
      <c r="M25" s="11">
        <v>3.865288153649326E-4</v>
      </c>
      <c r="N25" s="19">
        <v>13851.988280724381</v>
      </c>
      <c r="O25" s="9">
        <v>31.697857694159804</v>
      </c>
      <c r="P25" s="12">
        <v>13849.768231743565</v>
      </c>
      <c r="Q25" s="20">
        <v>31.734571463553113</v>
      </c>
      <c r="R25" s="8">
        <v>733.65547065595933</v>
      </c>
      <c r="S25" s="9">
        <v>1.8664602599966258</v>
      </c>
      <c r="T25" s="141">
        <v>13782.768231743565</v>
      </c>
      <c r="U25" s="142">
        <v>31.734571463553113</v>
      </c>
    </row>
    <row r="26" spans="2:21">
      <c r="B26" s="14">
        <v>23.5</v>
      </c>
      <c r="C26" s="15" t="s">
        <v>172</v>
      </c>
      <c r="D26" s="6">
        <v>720.99249677726732</v>
      </c>
      <c r="E26" s="7">
        <v>0.62141623296540383</v>
      </c>
      <c r="F26" s="8">
        <v>36.548332121344963</v>
      </c>
      <c r="G26" s="16">
        <v>3.1163196665612589</v>
      </c>
      <c r="H26" s="8">
        <v>68762.927349409569</v>
      </c>
      <c r="I26" s="9">
        <v>5864.2006014702383</v>
      </c>
      <c r="J26" s="17">
        <v>730.06798748862514</v>
      </c>
      <c r="K26" s="7">
        <v>1.8679515563233642</v>
      </c>
      <c r="L26" s="10">
        <v>0.21140999025830801</v>
      </c>
      <c r="M26" s="11">
        <v>3.9109902812476733E-4</v>
      </c>
      <c r="N26" s="19">
        <v>14087.116386950987</v>
      </c>
      <c r="O26" s="9">
        <v>32.023547313633387</v>
      </c>
      <c r="P26" s="12">
        <v>14086.26462476443</v>
      </c>
      <c r="Q26" s="20">
        <v>32.028990383430653</v>
      </c>
      <c r="R26" s="8">
        <v>759.67442629766538</v>
      </c>
      <c r="S26" s="9">
        <v>1.9449150670112956</v>
      </c>
      <c r="T26" s="141">
        <v>14019.26462476443</v>
      </c>
      <c r="U26" s="142">
        <v>32.028990383430653</v>
      </c>
    </row>
    <row r="27" spans="2:21">
      <c r="B27" s="21"/>
      <c r="C27" s="21"/>
      <c r="D27" s="22"/>
      <c r="E27" s="23"/>
      <c r="F27" s="22"/>
      <c r="G27" s="24"/>
      <c r="H27" s="22"/>
      <c r="I27" s="24"/>
      <c r="J27" s="25"/>
      <c r="K27" s="23"/>
      <c r="L27" s="26"/>
      <c r="M27" s="27"/>
      <c r="N27" s="22"/>
      <c r="O27" s="24"/>
      <c r="P27" s="28"/>
      <c r="Q27" s="29"/>
      <c r="R27" s="25"/>
      <c r="S27" s="23"/>
      <c r="T27" s="143"/>
      <c r="U27" s="144"/>
    </row>
    <row r="28" spans="2:21">
      <c r="B28" s="30"/>
      <c r="C28" s="30"/>
      <c r="D28" s="6"/>
      <c r="E28" s="7"/>
      <c r="F28" s="8"/>
      <c r="G28" s="9"/>
      <c r="H28" s="6"/>
      <c r="I28" s="7"/>
      <c r="J28" s="6"/>
      <c r="K28" s="7"/>
      <c r="M28" s="18"/>
      <c r="N28" s="8"/>
      <c r="O28" s="9"/>
      <c r="P28" s="12"/>
      <c r="Q28" s="13"/>
      <c r="R28" s="6"/>
      <c r="S28" s="7"/>
      <c r="T28" s="140"/>
      <c r="U28" s="140"/>
    </row>
    <row r="29" spans="2:21" ht="18">
      <c r="B29" s="32"/>
      <c r="C29" s="1" t="s">
        <v>206</v>
      </c>
      <c r="D29" s="6"/>
      <c r="E29" s="7"/>
      <c r="F29" s="8"/>
      <c r="G29" s="9"/>
      <c r="H29" s="6"/>
      <c r="I29" s="7"/>
      <c r="J29" s="6"/>
      <c r="K29" s="7"/>
      <c r="M29" s="18"/>
      <c r="N29" s="8"/>
      <c r="O29" s="9"/>
      <c r="P29" s="12"/>
      <c r="Q29" s="13"/>
      <c r="R29" s="6"/>
      <c r="S29" s="7"/>
      <c r="T29" s="140"/>
      <c r="U29" s="140"/>
    </row>
    <row r="30" spans="2:21" ht="18">
      <c r="C30" s="40" t="s">
        <v>204</v>
      </c>
      <c r="D30" s="6"/>
      <c r="E30" s="7"/>
      <c r="F30" s="8"/>
      <c r="G30" s="9"/>
      <c r="H30" s="6"/>
      <c r="I30" s="7"/>
      <c r="J30" s="6"/>
      <c r="K30" s="7"/>
      <c r="M30" s="18"/>
      <c r="N30" s="8"/>
      <c r="O30" s="9"/>
      <c r="P30" s="12"/>
      <c r="Q30" s="13"/>
      <c r="R30" s="6"/>
      <c r="S30" s="7"/>
      <c r="T30" s="140"/>
      <c r="U30" s="140"/>
    </row>
    <row r="31" spans="2:21">
      <c r="C31" s="40" t="s">
        <v>200</v>
      </c>
      <c r="D31" s="6"/>
      <c r="E31" s="7"/>
      <c r="F31" s="8"/>
      <c r="G31" s="9"/>
      <c r="H31" s="6"/>
      <c r="I31" s="7"/>
      <c r="J31" s="6"/>
      <c r="K31" s="7"/>
      <c r="M31" s="18"/>
      <c r="N31" s="8"/>
      <c r="O31" s="9"/>
      <c r="P31" s="12"/>
      <c r="Q31" s="13"/>
      <c r="R31" s="6"/>
      <c r="S31" s="7"/>
      <c r="T31" s="140"/>
      <c r="U31" s="140"/>
    </row>
    <row r="32" spans="2:21">
      <c r="B32" s="32"/>
      <c r="C32" s="1" t="s">
        <v>201</v>
      </c>
      <c r="D32" s="6"/>
      <c r="E32" s="7"/>
      <c r="F32" s="8"/>
      <c r="G32" s="9"/>
      <c r="H32" s="6"/>
      <c r="I32" s="7"/>
      <c r="J32" s="6"/>
      <c r="K32" s="7"/>
      <c r="M32" s="18"/>
      <c r="N32" s="8"/>
      <c r="O32" s="9"/>
      <c r="P32" s="12"/>
      <c r="Q32" s="13"/>
      <c r="R32" s="6"/>
      <c r="S32" s="7"/>
      <c r="T32" s="140"/>
      <c r="U32" s="140"/>
    </row>
    <row r="33" spans="2:21">
      <c r="B33" s="33"/>
      <c r="C33" s="75" t="s">
        <v>9</v>
      </c>
      <c r="D33" s="6"/>
      <c r="E33" s="7"/>
      <c r="F33" s="8"/>
      <c r="G33" s="9"/>
      <c r="H33" s="6"/>
      <c r="I33" s="7"/>
      <c r="J33" s="6"/>
      <c r="K33" s="7"/>
      <c r="M33" s="18"/>
      <c r="N33" s="8"/>
      <c r="O33" s="9"/>
      <c r="P33" s="12"/>
      <c r="Q33" s="13"/>
      <c r="R33" s="6"/>
      <c r="S33" s="7"/>
      <c r="T33" s="140"/>
      <c r="U33" s="140"/>
    </row>
    <row r="34" spans="2:21">
      <c r="B34" s="30"/>
      <c r="C34" s="30"/>
      <c r="D34" s="6"/>
      <c r="E34" s="7"/>
      <c r="F34" s="8"/>
      <c r="G34" s="9"/>
      <c r="H34" s="6"/>
      <c r="I34" s="7"/>
      <c r="J34" s="6"/>
      <c r="K34" s="7"/>
      <c r="M34" s="18"/>
      <c r="N34" s="8"/>
      <c r="O34" s="9"/>
      <c r="P34" s="12"/>
      <c r="Q34" s="13"/>
      <c r="R34" s="6"/>
      <c r="S34" s="7"/>
      <c r="T34" s="140"/>
      <c r="U34" s="140"/>
    </row>
    <row r="35" spans="2:21">
      <c r="B35" s="30"/>
      <c r="C35" s="30"/>
      <c r="D35" s="6"/>
      <c r="E35" s="7"/>
      <c r="F35" s="8"/>
      <c r="G35" s="9"/>
      <c r="H35" s="6"/>
      <c r="I35" s="7"/>
      <c r="J35" s="6"/>
      <c r="K35" s="7"/>
      <c r="M35" s="18"/>
      <c r="N35" s="8"/>
      <c r="O35" s="9"/>
      <c r="P35" s="12"/>
      <c r="Q35" s="13"/>
      <c r="R35" s="6"/>
      <c r="S35" s="7"/>
    </row>
    <row r="36" spans="2:21" ht="1" customHeight="1">
      <c r="B36" s="30"/>
      <c r="C36" s="30"/>
      <c r="D36" s="6"/>
      <c r="E36" s="7"/>
      <c r="F36" s="8"/>
      <c r="G36" s="9"/>
      <c r="H36" s="6"/>
      <c r="I36" s="7"/>
      <c r="J36" s="6"/>
      <c r="K36" s="7"/>
      <c r="M36" s="18"/>
      <c r="N36" s="8"/>
      <c r="O36" s="9"/>
      <c r="P36" s="12"/>
      <c r="Q36" s="13"/>
      <c r="R36" s="6"/>
      <c r="S36" s="7"/>
    </row>
    <row r="37" spans="2:21">
      <c r="B37" s="30"/>
      <c r="C37" s="30"/>
      <c r="D37" s="6"/>
      <c r="E37" s="7"/>
      <c r="F37" s="8"/>
      <c r="G37" s="9"/>
      <c r="H37" s="6"/>
      <c r="I37" s="7"/>
      <c r="J37" s="6"/>
      <c r="K37" s="7"/>
      <c r="M37" s="18"/>
      <c r="N37" s="12"/>
      <c r="O37" s="13"/>
      <c r="P37" s="8"/>
      <c r="Q37" s="9"/>
      <c r="R37" s="6"/>
      <c r="S37" s="7"/>
    </row>
    <row r="38" spans="2:21">
      <c r="B38" s="30"/>
      <c r="C38" s="30"/>
      <c r="D38" s="6"/>
      <c r="E38" s="7"/>
      <c r="F38" s="8"/>
      <c r="G38" s="9"/>
      <c r="H38" s="6"/>
      <c r="I38" s="7"/>
      <c r="J38" s="6"/>
      <c r="K38" s="7"/>
      <c r="M38" s="18"/>
      <c r="N38" s="12"/>
      <c r="O38" s="13"/>
      <c r="P38" s="8"/>
      <c r="Q38" s="9"/>
      <c r="R38" s="6"/>
      <c r="S38" s="7"/>
    </row>
    <row r="39" spans="2:21">
      <c r="B39" s="30"/>
      <c r="C39" s="30"/>
      <c r="D39" s="6"/>
      <c r="E39" s="7"/>
      <c r="F39" s="8"/>
      <c r="G39" s="9"/>
      <c r="H39" s="6"/>
      <c r="I39" s="7"/>
      <c r="J39" s="6"/>
      <c r="K39" s="7"/>
      <c r="M39" s="18"/>
      <c r="N39" s="12"/>
      <c r="O39" s="13"/>
      <c r="P39" s="8"/>
      <c r="Q39" s="9"/>
      <c r="R39" s="6"/>
      <c r="S39" s="7"/>
    </row>
    <row r="40" spans="2:21">
      <c r="B40" s="30"/>
      <c r="C40" s="30"/>
      <c r="D40" s="6"/>
      <c r="E40" s="7"/>
      <c r="F40" s="8"/>
      <c r="G40" s="9"/>
      <c r="H40" s="6"/>
      <c r="I40" s="7"/>
      <c r="J40" s="6"/>
      <c r="K40" s="7"/>
      <c r="M40" s="18"/>
      <c r="N40" s="12"/>
      <c r="O40" s="13"/>
      <c r="P40" s="8"/>
      <c r="Q40" s="9"/>
      <c r="R40" s="6"/>
      <c r="S40" s="7"/>
    </row>
    <row r="41" spans="2:21">
      <c r="B41" s="30"/>
      <c r="C41" s="30"/>
      <c r="D41" s="6"/>
      <c r="E41" s="7"/>
      <c r="F41" s="8"/>
      <c r="G41" s="9"/>
      <c r="H41" s="6"/>
      <c r="I41" s="7"/>
      <c r="J41" s="6"/>
      <c r="K41" s="7"/>
      <c r="M41" s="18"/>
      <c r="N41" s="12"/>
      <c r="O41" s="13"/>
      <c r="P41" s="8"/>
      <c r="Q41" s="9"/>
      <c r="R41" s="6"/>
      <c r="S41" s="7"/>
    </row>
    <row r="42" spans="2:21">
      <c r="B42" s="30"/>
      <c r="C42" s="30"/>
      <c r="D42" s="6"/>
      <c r="E42" s="7"/>
      <c r="F42" s="8"/>
      <c r="G42" s="9"/>
      <c r="H42" s="6"/>
      <c r="I42" s="7"/>
      <c r="J42" s="6"/>
      <c r="K42" s="7"/>
      <c r="M42" s="18"/>
      <c r="N42" s="12"/>
      <c r="O42" s="13"/>
      <c r="P42" s="8"/>
      <c r="Q42" s="9"/>
      <c r="R42" s="6"/>
      <c r="S42" s="7"/>
    </row>
    <row r="43" spans="2:21">
      <c r="B43" s="30"/>
      <c r="C43" s="30"/>
      <c r="D43" s="6"/>
      <c r="E43" s="7"/>
      <c r="F43" s="8"/>
      <c r="G43" s="9"/>
      <c r="H43" s="6"/>
      <c r="I43" s="7"/>
      <c r="J43" s="6"/>
      <c r="K43" s="7"/>
      <c r="M43" s="18"/>
      <c r="N43" s="12"/>
      <c r="O43" s="13"/>
      <c r="P43" s="8"/>
      <c r="Q43" s="9"/>
      <c r="R43" s="6"/>
      <c r="S43" s="7"/>
    </row>
    <row r="44" spans="2:21">
      <c r="B44" s="30"/>
      <c r="C44" s="30"/>
      <c r="D44" s="6"/>
      <c r="E44" s="7"/>
      <c r="F44" s="8"/>
      <c r="G44" s="9"/>
      <c r="H44" s="6"/>
      <c r="I44" s="7"/>
      <c r="J44" s="6"/>
      <c r="K44" s="7"/>
      <c r="M44" s="18"/>
      <c r="N44" s="12"/>
      <c r="O44" s="13"/>
      <c r="P44" s="8"/>
      <c r="Q44" s="9"/>
      <c r="R44" s="6"/>
      <c r="S44" s="7"/>
    </row>
    <row r="45" spans="2:21">
      <c r="B45" s="30"/>
      <c r="C45" s="30"/>
      <c r="D45" s="6"/>
      <c r="E45" s="7"/>
      <c r="F45" s="8"/>
      <c r="G45" s="9"/>
      <c r="H45" s="6"/>
      <c r="I45" s="7"/>
      <c r="J45" s="6"/>
      <c r="K45" s="7"/>
      <c r="M45" s="18"/>
      <c r="N45" s="12"/>
      <c r="O45" s="13"/>
      <c r="P45" s="8"/>
      <c r="Q45" s="9"/>
      <c r="R45" s="6"/>
      <c r="S45" s="7"/>
    </row>
    <row r="46" spans="2:21">
      <c r="B46" s="30"/>
      <c r="C46" s="30"/>
      <c r="D46" s="6"/>
      <c r="E46" s="7"/>
      <c r="F46" s="8"/>
      <c r="G46" s="9"/>
      <c r="H46" s="6"/>
      <c r="I46" s="7"/>
      <c r="J46" s="6"/>
      <c r="K46" s="7"/>
      <c r="M46" s="18"/>
      <c r="N46" s="12"/>
      <c r="O46" s="13"/>
      <c r="P46" s="8"/>
      <c r="Q46" s="9"/>
      <c r="R46" s="6"/>
      <c r="S46" s="7"/>
    </row>
    <row r="47" spans="2:21">
      <c r="B47" s="30"/>
      <c r="C47" s="30"/>
      <c r="D47" s="6"/>
      <c r="E47" s="7"/>
      <c r="F47" s="8"/>
      <c r="G47" s="9"/>
      <c r="H47" s="6"/>
      <c r="I47" s="7"/>
      <c r="J47" s="6"/>
      <c r="K47" s="7"/>
      <c r="M47" s="18"/>
      <c r="N47" s="12"/>
      <c r="O47" s="13"/>
      <c r="P47" s="8"/>
      <c r="Q47" s="9"/>
      <c r="R47" s="6"/>
      <c r="S47" s="7"/>
    </row>
    <row r="48" spans="2:21">
      <c r="B48" s="30"/>
      <c r="C48" s="30"/>
      <c r="D48" s="6"/>
      <c r="E48" s="7"/>
      <c r="F48" s="8"/>
      <c r="G48" s="9"/>
      <c r="H48" s="6"/>
      <c r="I48" s="7"/>
      <c r="J48" s="6"/>
      <c r="K48" s="7"/>
      <c r="M48" s="18"/>
      <c r="N48" s="12"/>
      <c r="O48" s="13"/>
      <c r="P48" s="8"/>
      <c r="Q48" s="9"/>
      <c r="R48" s="6"/>
      <c r="S48" s="7"/>
    </row>
    <row r="49" spans="2:19">
      <c r="B49" s="30"/>
      <c r="C49" s="30"/>
      <c r="D49" s="6"/>
      <c r="E49" s="7"/>
      <c r="F49" s="8"/>
      <c r="G49" s="9"/>
      <c r="H49" s="6"/>
      <c r="I49" s="7"/>
      <c r="J49" s="6"/>
      <c r="K49" s="7"/>
      <c r="M49" s="18"/>
      <c r="N49" s="12"/>
      <c r="O49" s="13"/>
      <c r="P49" s="8"/>
      <c r="Q49" s="9"/>
      <c r="R49" s="6"/>
      <c r="S49" s="7"/>
    </row>
    <row r="50" spans="2:19">
      <c r="B50" s="30"/>
      <c r="C50" s="30"/>
      <c r="D50" s="6"/>
      <c r="E50" s="7"/>
      <c r="F50" s="8"/>
      <c r="G50" s="9"/>
      <c r="H50" s="6"/>
      <c r="I50" s="7"/>
      <c r="J50" s="6"/>
      <c r="K50" s="7"/>
      <c r="M50" s="18"/>
      <c r="N50" s="12"/>
      <c r="O50" s="13"/>
      <c r="P50" s="8"/>
      <c r="Q50" s="9"/>
      <c r="R50" s="6"/>
      <c r="S50" s="7"/>
    </row>
    <row r="51" spans="2:19">
      <c r="B51" s="30"/>
      <c r="C51" s="30"/>
      <c r="D51" s="6"/>
      <c r="E51" s="7"/>
      <c r="F51" s="8"/>
      <c r="G51" s="9"/>
      <c r="H51" s="6"/>
      <c r="I51" s="7"/>
      <c r="J51" s="6"/>
      <c r="K51" s="7"/>
      <c r="M51" s="18"/>
      <c r="N51" s="12"/>
      <c r="O51" s="13"/>
      <c r="P51" s="8"/>
      <c r="Q51" s="9"/>
      <c r="R51" s="6"/>
      <c r="S51" s="7"/>
    </row>
    <row r="52" spans="2:19">
      <c r="B52" s="30"/>
      <c r="C52" s="30"/>
      <c r="D52" s="6"/>
      <c r="E52" s="7"/>
      <c r="F52" s="8"/>
      <c r="G52" s="9"/>
      <c r="H52" s="6"/>
      <c r="I52" s="7"/>
      <c r="J52" s="6"/>
      <c r="K52" s="7"/>
      <c r="M52" s="18"/>
      <c r="N52" s="12"/>
      <c r="O52" s="13"/>
      <c r="P52" s="8"/>
      <c r="Q52" s="9"/>
      <c r="R52" s="6"/>
      <c r="S52" s="7"/>
    </row>
    <row r="53" spans="2:19">
      <c r="B53" s="30"/>
      <c r="C53" s="30"/>
      <c r="D53" s="6"/>
      <c r="E53" s="7"/>
      <c r="F53" s="8"/>
      <c r="G53" s="9"/>
      <c r="H53" s="6"/>
      <c r="I53" s="7"/>
      <c r="J53" s="6"/>
      <c r="K53" s="7"/>
      <c r="M53" s="18"/>
      <c r="N53" s="12"/>
      <c r="O53" s="13"/>
      <c r="P53" s="8"/>
      <c r="Q53" s="9"/>
      <c r="R53" s="6"/>
      <c r="S53" s="7"/>
    </row>
    <row r="54" spans="2:19">
      <c r="B54" s="30"/>
      <c r="C54" s="30"/>
      <c r="D54" s="6"/>
      <c r="E54" s="7"/>
      <c r="F54" s="8"/>
      <c r="G54" s="9"/>
      <c r="H54" s="6"/>
      <c r="I54" s="7"/>
      <c r="J54" s="6"/>
      <c r="K54" s="7"/>
      <c r="M54" s="18"/>
      <c r="N54" s="12"/>
      <c r="O54" s="13"/>
      <c r="P54" s="8"/>
      <c r="Q54" s="9"/>
      <c r="R54" s="6"/>
      <c r="S54" s="7"/>
    </row>
    <row r="55" spans="2:19">
      <c r="B55" s="30"/>
      <c r="C55" s="30"/>
      <c r="D55" s="6"/>
      <c r="E55" s="7"/>
      <c r="F55" s="8"/>
      <c r="G55" s="9"/>
      <c r="H55" s="6"/>
      <c r="I55" s="7"/>
      <c r="J55" s="6"/>
      <c r="K55" s="7"/>
      <c r="M55" s="18"/>
      <c r="N55" s="12"/>
      <c r="O55" s="13"/>
      <c r="P55" s="8"/>
      <c r="Q55" s="9"/>
      <c r="R55" s="6"/>
      <c r="S55" s="7"/>
    </row>
    <row r="56" spans="2:19">
      <c r="B56" s="30"/>
      <c r="C56" s="30"/>
      <c r="D56" s="6"/>
      <c r="E56" s="7"/>
      <c r="F56" s="8"/>
      <c r="G56" s="9"/>
      <c r="H56" s="6"/>
      <c r="I56" s="7"/>
      <c r="J56" s="6"/>
      <c r="K56" s="7"/>
      <c r="M56" s="18"/>
      <c r="N56" s="12"/>
      <c r="O56" s="13"/>
      <c r="P56" s="8"/>
      <c r="Q56" s="9"/>
      <c r="R56" s="6"/>
      <c r="S56" s="7"/>
    </row>
    <row r="57" spans="2:19">
      <c r="B57" s="30"/>
      <c r="C57" s="30"/>
      <c r="D57" s="6"/>
      <c r="E57" s="7"/>
      <c r="F57" s="8"/>
      <c r="G57" s="9"/>
      <c r="H57" s="6"/>
      <c r="I57" s="7"/>
      <c r="J57" s="6"/>
      <c r="K57" s="7"/>
      <c r="M57" s="18"/>
      <c r="N57" s="12"/>
      <c r="O57" s="13"/>
      <c r="P57" s="8"/>
      <c r="Q57" s="9"/>
      <c r="R57" s="6"/>
      <c r="S57" s="7"/>
    </row>
    <row r="58" spans="2:19">
      <c r="B58" s="30"/>
      <c r="C58" s="30"/>
      <c r="D58" s="6"/>
      <c r="E58" s="7"/>
      <c r="F58" s="8"/>
      <c r="G58" s="9"/>
      <c r="H58" s="6"/>
      <c r="I58" s="7"/>
      <c r="J58" s="6"/>
      <c r="K58" s="7"/>
      <c r="M58" s="18"/>
      <c r="N58" s="12"/>
      <c r="O58" s="13"/>
      <c r="P58" s="8"/>
      <c r="Q58" s="9"/>
      <c r="R58" s="6"/>
      <c r="S58" s="7"/>
    </row>
    <row r="59" spans="2:19">
      <c r="B59" s="30"/>
      <c r="C59" s="30"/>
      <c r="D59" s="6"/>
      <c r="E59" s="7"/>
      <c r="F59" s="8"/>
      <c r="G59" s="9"/>
      <c r="H59" s="6"/>
      <c r="I59" s="7"/>
      <c r="J59" s="6"/>
      <c r="K59" s="7"/>
      <c r="M59" s="18"/>
      <c r="N59" s="12"/>
      <c r="O59" s="13"/>
      <c r="P59" s="8"/>
      <c r="Q59" s="9"/>
      <c r="R59" s="6"/>
      <c r="S59" s="7"/>
    </row>
    <row r="60" spans="2:19">
      <c r="B60" s="30"/>
      <c r="C60" s="30"/>
      <c r="D60" s="6"/>
      <c r="E60" s="7"/>
      <c r="F60" s="8"/>
      <c r="G60" s="9"/>
      <c r="H60" s="6"/>
      <c r="I60" s="7"/>
      <c r="J60" s="6"/>
      <c r="K60" s="7"/>
      <c r="M60" s="18"/>
      <c r="N60" s="12"/>
      <c r="O60" s="13"/>
      <c r="P60" s="8"/>
      <c r="Q60" s="9"/>
      <c r="R60" s="6"/>
      <c r="S60" s="7"/>
    </row>
    <row r="61" spans="2:19">
      <c r="B61" s="30"/>
      <c r="C61" s="30"/>
      <c r="D61" s="6"/>
      <c r="E61" s="7"/>
      <c r="F61" s="8"/>
      <c r="G61" s="9"/>
      <c r="H61" s="6"/>
      <c r="I61" s="7"/>
      <c r="J61" s="6"/>
      <c r="K61" s="7"/>
      <c r="M61" s="18"/>
      <c r="N61" s="12"/>
      <c r="O61" s="13"/>
      <c r="P61" s="8"/>
      <c r="Q61" s="9"/>
      <c r="R61" s="6"/>
      <c r="S61" s="7"/>
    </row>
    <row r="62" spans="2:19">
      <c r="B62" s="30"/>
      <c r="C62" s="30"/>
      <c r="D62" s="6"/>
      <c r="E62" s="7"/>
      <c r="F62" s="8"/>
      <c r="G62" s="9"/>
      <c r="H62" s="6"/>
      <c r="I62" s="7"/>
      <c r="J62" s="6"/>
      <c r="K62" s="7"/>
      <c r="M62" s="18"/>
      <c r="N62" s="12"/>
      <c r="O62" s="13"/>
      <c r="P62" s="8"/>
      <c r="Q62" s="9"/>
      <c r="R62" s="6"/>
      <c r="S62" s="7"/>
    </row>
    <row r="63" spans="2:19">
      <c r="B63" s="30"/>
      <c r="C63" s="30"/>
      <c r="D63" s="6"/>
      <c r="E63" s="7"/>
      <c r="F63" s="8"/>
      <c r="G63" s="9"/>
      <c r="H63" s="6"/>
      <c r="I63" s="7"/>
      <c r="J63" s="6"/>
      <c r="K63" s="7"/>
      <c r="M63" s="18"/>
      <c r="N63" s="12"/>
      <c r="O63" s="13"/>
      <c r="P63" s="8"/>
      <c r="Q63" s="9"/>
      <c r="R63" s="6"/>
      <c r="S63" s="7"/>
    </row>
    <row r="64" spans="2:19">
      <c r="B64" s="30"/>
      <c r="C64" s="30"/>
      <c r="D64" s="6"/>
      <c r="E64" s="7"/>
      <c r="F64" s="8"/>
      <c r="G64" s="9"/>
      <c r="H64" s="6"/>
      <c r="I64" s="7"/>
      <c r="J64" s="6"/>
      <c r="K64" s="7"/>
      <c r="M64" s="18"/>
      <c r="N64" s="12"/>
      <c r="O64" s="13"/>
      <c r="P64" s="8"/>
      <c r="Q64" s="9"/>
      <c r="R64" s="6"/>
      <c r="S64" s="7"/>
    </row>
    <row r="65" spans="2:19">
      <c r="B65" s="30"/>
      <c r="C65" s="30"/>
      <c r="D65" s="6"/>
      <c r="E65" s="7"/>
      <c r="F65" s="8"/>
      <c r="G65" s="9"/>
      <c r="H65" s="6"/>
      <c r="I65" s="7"/>
      <c r="J65" s="6"/>
      <c r="K65" s="7"/>
      <c r="M65" s="18"/>
      <c r="N65" s="12"/>
      <c r="O65" s="13"/>
      <c r="P65" s="8"/>
      <c r="Q65" s="9"/>
      <c r="R65" s="6"/>
      <c r="S65" s="7"/>
    </row>
    <row r="66" spans="2:19">
      <c r="B66" s="30"/>
      <c r="C66" s="30"/>
      <c r="D66" s="6"/>
      <c r="E66" s="7"/>
      <c r="F66" s="8"/>
      <c r="G66" s="9"/>
      <c r="H66" s="6"/>
      <c r="I66" s="7"/>
      <c r="J66" s="6"/>
      <c r="K66" s="7"/>
      <c r="M66" s="18"/>
      <c r="N66" s="12"/>
      <c r="O66" s="13"/>
      <c r="P66" s="8"/>
      <c r="Q66" s="9"/>
      <c r="R66" s="6"/>
      <c r="S66" s="7"/>
    </row>
    <row r="67" spans="2:19">
      <c r="B67" s="30"/>
      <c r="C67" s="30"/>
      <c r="D67" s="6"/>
      <c r="E67" s="7"/>
      <c r="F67" s="8"/>
      <c r="G67" s="9"/>
      <c r="H67" s="6"/>
      <c r="I67" s="7"/>
      <c r="J67" s="6"/>
      <c r="K67" s="7"/>
      <c r="M67" s="18"/>
      <c r="N67" s="12"/>
      <c r="O67" s="13"/>
      <c r="P67" s="8"/>
      <c r="Q67" s="9"/>
      <c r="R67" s="6"/>
      <c r="S67" s="7"/>
    </row>
    <row r="68" spans="2:19">
      <c r="B68" s="30"/>
      <c r="C68" s="30"/>
      <c r="D68" s="6"/>
      <c r="E68" s="7"/>
      <c r="F68" s="8"/>
      <c r="G68" s="9"/>
      <c r="H68" s="6"/>
      <c r="I68" s="7"/>
      <c r="J68" s="6"/>
      <c r="K68" s="7"/>
      <c r="M68" s="18"/>
      <c r="N68" s="12"/>
      <c r="O68" s="13"/>
      <c r="P68" s="8"/>
      <c r="Q68" s="9"/>
      <c r="R68" s="6"/>
      <c r="S68" s="7"/>
    </row>
    <row r="69" spans="2:19">
      <c r="B69" s="30"/>
      <c r="C69" s="30"/>
      <c r="D69" s="6"/>
      <c r="E69" s="7"/>
      <c r="F69" s="8"/>
      <c r="G69" s="9"/>
      <c r="H69" s="6"/>
      <c r="I69" s="7"/>
      <c r="J69" s="6"/>
      <c r="K69" s="7"/>
      <c r="M69" s="18"/>
      <c r="N69" s="12"/>
      <c r="O69" s="13"/>
      <c r="P69" s="8"/>
      <c r="Q69" s="9"/>
      <c r="R69" s="6"/>
      <c r="S69" s="7"/>
    </row>
    <row r="70" spans="2:19">
      <c r="B70" s="30"/>
      <c r="C70" s="30"/>
      <c r="D70" s="6"/>
      <c r="E70" s="7"/>
      <c r="F70" s="8"/>
      <c r="G70" s="9"/>
      <c r="H70" s="6"/>
      <c r="I70" s="7"/>
      <c r="J70" s="6"/>
      <c r="K70" s="7"/>
      <c r="M70" s="18"/>
      <c r="N70" s="12"/>
      <c r="O70" s="13"/>
      <c r="P70" s="8"/>
      <c r="Q70" s="9"/>
      <c r="R70" s="6"/>
      <c r="S70" s="7"/>
    </row>
    <row r="71" spans="2:19">
      <c r="B71" s="30"/>
      <c r="C71" s="30"/>
      <c r="D71" s="6"/>
      <c r="E71" s="7"/>
      <c r="F71" s="8"/>
      <c r="G71" s="9"/>
      <c r="H71" s="6"/>
      <c r="I71" s="7"/>
      <c r="J71" s="6"/>
      <c r="K71" s="7"/>
      <c r="M71" s="18"/>
      <c r="N71" s="12"/>
      <c r="O71" s="13"/>
      <c r="P71" s="8"/>
      <c r="Q71" s="9"/>
      <c r="R71" s="6"/>
      <c r="S71" s="7"/>
    </row>
    <row r="72" spans="2:19">
      <c r="B72" s="30"/>
      <c r="C72" s="30"/>
      <c r="D72" s="6"/>
      <c r="E72" s="7"/>
      <c r="F72" s="8"/>
      <c r="G72" s="9"/>
      <c r="H72" s="6"/>
      <c r="I72" s="7"/>
      <c r="J72" s="6"/>
      <c r="K72" s="7"/>
      <c r="M72" s="18"/>
      <c r="N72" s="12"/>
      <c r="O72" s="13"/>
      <c r="P72" s="8"/>
      <c r="Q72" s="9"/>
      <c r="R72" s="6"/>
      <c r="S72" s="7"/>
    </row>
    <row r="73" spans="2:19">
      <c r="B73" s="30"/>
      <c r="C73" s="30"/>
      <c r="D73" s="6"/>
      <c r="E73" s="7"/>
      <c r="F73" s="8"/>
      <c r="G73" s="9"/>
      <c r="H73" s="6"/>
      <c r="I73" s="7"/>
      <c r="J73" s="6"/>
      <c r="K73" s="7"/>
      <c r="M73" s="18"/>
      <c r="N73" s="12"/>
      <c r="O73" s="13"/>
      <c r="P73" s="8"/>
      <c r="Q73" s="9"/>
      <c r="R73" s="6"/>
      <c r="S73" s="7"/>
    </row>
    <row r="74" spans="2:19">
      <c r="B74" s="30"/>
      <c r="C74" s="30"/>
      <c r="D74" s="6"/>
      <c r="E74" s="7"/>
      <c r="F74" s="8"/>
      <c r="G74" s="9"/>
      <c r="H74" s="6"/>
      <c r="I74" s="7"/>
      <c r="J74" s="6"/>
      <c r="K74" s="7"/>
      <c r="M74" s="18"/>
      <c r="N74" s="12"/>
      <c r="O74" s="13"/>
      <c r="P74" s="8"/>
      <c r="Q74" s="9"/>
      <c r="R74" s="6"/>
      <c r="S74" s="7"/>
    </row>
    <row r="75" spans="2:19">
      <c r="B75" s="30"/>
      <c r="C75" s="30"/>
      <c r="D75" s="6"/>
      <c r="E75" s="7"/>
      <c r="F75" s="8"/>
      <c r="G75" s="9"/>
      <c r="H75" s="6"/>
      <c r="I75" s="7"/>
      <c r="J75" s="6"/>
      <c r="K75" s="7"/>
      <c r="M75" s="18"/>
      <c r="N75" s="12"/>
      <c r="O75" s="13"/>
      <c r="P75" s="8"/>
      <c r="Q75" s="9"/>
      <c r="R75" s="6"/>
      <c r="S75" s="7"/>
    </row>
    <row r="76" spans="2:19">
      <c r="B76" s="30"/>
      <c r="C76" s="30"/>
      <c r="D76" s="6"/>
      <c r="E76" s="7"/>
      <c r="F76" s="8"/>
      <c r="G76" s="9"/>
      <c r="H76" s="6"/>
      <c r="I76" s="7"/>
      <c r="J76" s="6"/>
      <c r="K76" s="7"/>
      <c r="M76" s="18"/>
      <c r="N76" s="12"/>
      <c r="O76" s="13"/>
      <c r="P76" s="8"/>
      <c r="Q76" s="9"/>
      <c r="R76" s="6"/>
      <c r="S76" s="7"/>
    </row>
    <row r="77" spans="2:19">
      <c r="B77" s="30"/>
      <c r="C77" s="30"/>
      <c r="D77" s="6"/>
      <c r="E77" s="7"/>
      <c r="F77" s="8"/>
      <c r="G77" s="9"/>
      <c r="H77" s="6"/>
      <c r="I77" s="7"/>
      <c r="J77" s="6"/>
      <c r="K77" s="7"/>
      <c r="M77" s="18"/>
      <c r="N77" s="12"/>
      <c r="O77" s="13"/>
      <c r="P77" s="8"/>
      <c r="Q77" s="9"/>
      <c r="R77" s="6"/>
      <c r="S77" s="7"/>
    </row>
    <row r="78" spans="2:19">
      <c r="B78" s="30"/>
      <c r="C78" s="30"/>
      <c r="D78" s="6"/>
      <c r="E78" s="7"/>
      <c r="F78" s="8"/>
      <c r="G78" s="9"/>
      <c r="H78" s="6"/>
      <c r="I78" s="7"/>
      <c r="J78" s="6"/>
      <c r="K78" s="7"/>
      <c r="M78" s="18"/>
      <c r="N78" s="12"/>
      <c r="O78" s="13"/>
      <c r="P78" s="8"/>
      <c r="Q78" s="9"/>
      <c r="R78" s="6"/>
      <c r="S78" s="7"/>
    </row>
    <row r="79" spans="2:19">
      <c r="B79" s="30"/>
      <c r="C79" s="30"/>
      <c r="D79" s="6"/>
      <c r="E79" s="7"/>
      <c r="F79" s="8"/>
      <c r="G79" s="9"/>
      <c r="H79" s="6"/>
      <c r="I79" s="7"/>
      <c r="J79" s="6"/>
      <c r="K79" s="7"/>
      <c r="M79" s="18"/>
      <c r="N79" s="12"/>
      <c r="O79" s="13"/>
      <c r="P79" s="8"/>
      <c r="Q79" s="9"/>
      <c r="R79" s="6"/>
      <c r="S79" s="7"/>
    </row>
    <row r="80" spans="2:19">
      <c r="B80" s="30"/>
      <c r="C80" s="30"/>
      <c r="D80" s="6"/>
      <c r="E80" s="7"/>
      <c r="F80" s="8"/>
      <c r="G80" s="9"/>
      <c r="H80" s="6"/>
      <c r="I80" s="7"/>
      <c r="J80" s="6"/>
      <c r="K80" s="7"/>
      <c r="M80" s="18"/>
      <c r="N80" s="12"/>
      <c r="O80" s="13"/>
      <c r="P80" s="8"/>
      <c r="Q80" s="9"/>
      <c r="R80" s="6"/>
      <c r="S80" s="7"/>
    </row>
    <row r="81" spans="2:19">
      <c r="B81" s="30"/>
      <c r="C81" s="30"/>
      <c r="D81" s="6"/>
      <c r="E81" s="7"/>
      <c r="F81" s="8"/>
      <c r="G81" s="9"/>
      <c r="H81" s="6"/>
      <c r="I81" s="7"/>
      <c r="J81" s="6"/>
      <c r="K81" s="7"/>
      <c r="M81" s="18"/>
      <c r="N81" s="12"/>
      <c r="O81" s="13"/>
      <c r="P81" s="8"/>
      <c r="Q81" s="9"/>
      <c r="R81" s="6"/>
      <c r="S81" s="7"/>
    </row>
    <row r="82" spans="2:19">
      <c r="B82" s="30"/>
      <c r="C82" s="30"/>
      <c r="D82" s="6"/>
      <c r="E82" s="7"/>
      <c r="F82" s="8"/>
      <c r="G82" s="9"/>
      <c r="H82" s="6"/>
      <c r="I82" s="7"/>
      <c r="J82" s="6"/>
      <c r="K82" s="7"/>
      <c r="M82" s="18"/>
      <c r="N82" s="12"/>
      <c r="O82" s="13"/>
      <c r="P82" s="8"/>
      <c r="Q82" s="9"/>
      <c r="R82" s="6"/>
      <c r="S82" s="7"/>
    </row>
    <row r="83" spans="2:19">
      <c r="B83" s="30"/>
      <c r="C83" s="30"/>
      <c r="D83" s="6"/>
      <c r="E83" s="7"/>
      <c r="F83" s="8"/>
      <c r="G83" s="9"/>
      <c r="H83" s="6"/>
      <c r="I83" s="7"/>
      <c r="J83" s="6"/>
      <c r="K83" s="7"/>
      <c r="M83" s="18"/>
      <c r="N83" s="12"/>
      <c r="O83" s="13"/>
      <c r="P83" s="8"/>
      <c r="Q83" s="9"/>
      <c r="R83" s="6"/>
      <c r="S83" s="7"/>
    </row>
    <row r="84" spans="2:19">
      <c r="B84" s="30"/>
      <c r="C84" s="30"/>
      <c r="D84" s="6"/>
      <c r="E84" s="7"/>
      <c r="F84" s="8"/>
      <c r="G84" s="9"/>
      <c r="H84" s="6"/>
      <c r="I84" s="7"/>
      <c r="J84" s="6"/>
      <c r="K84" s="7"/>
      <c r="M84" s="18"/>
      <c r="N84" s="12"/>
      <c r="O84" s="13"/>
      <c r="P84" s="8"/>
      <c r="Q84" s="9"/>
      <c r="R84" s="6"/>
      <c r="S84" s="7"/>
    </row>
    <row r="85" spans="2:19">
      <c r="B85" s="30"/>
      <c r="C85" s="30"/>
      <c r="D85" s="6"/>
      <c r="E85" s="7"/>
      <c r="F85" s="8"/>
      <c r="G85" s="9"/>
      <c r="H85" s="6"/>
      <c r="I85" s="7"/>
      <c r="J85" s="6"/>
      <c r="K85" s="7"/>
      <c r="M85" s="18"/>
      <c r="N85" s="12"/>
      <c r="O85" s="13"/>
      <c r="P85" s="8"/>
      <c r="Q85" s="9"/>
      <c r="R85" s="6"/>
      <c r="S85" s="7"/>
    </row>
    <row r="86" spans="2:19">
      <c r="B86" s="30"/>
      <c r="C86" s="30"/>
      <c r="D86" s="6"/>
      <c r="E86" s="7"/>
      <c r="F86" s="8"/>
      <c r="G86" s="9"/>
      <c r="H86" s="6"/>
      <c r="I86" s="7"/>
      <c r="J86" s="6"/>
      <c r="K86" s="7"/>
      <c r="M86" s="18"/>
      <c r="N86" s="12"/>
      <c r="O86" s="13"/>
      <c r="P86" s="8"/>
      <c r="Q86" s="9"/>
      <c r="R86" s="6"/>
      <c r="S86" s="7"/>
    </row>
    <row r="87" spans="2:19">
      <c r="B87" s="30"/>
      <c r="C87" s="30"/>
      <c r="D87" s="6"/>
      <c r="E87" s="7"/>
      <c r="F87" s="8"/>
      <c r="G87" s="9"/>
      <c r="H87" s="6"/>
      <c r="I87" s="7"/>
      <c r="J87" s="6"/>
      <c r="K87" s="7"/>
      <c r="M87" s="18"/>
      <c r="N87" s="12"/>
      <c r="O87" s="13"/>
      <c r="P87" s="8"/>
      <c r="Q87" s="9"/>
      <c r="R87" s="6"/>
      <c r="S87" s="7"/>
    </row>
    <row r="88" spans="2:19">
      <c r="B88" s="30"/>
      <c r="C88" s="30"/>
      <c r="D88" s="6"/>
      <c r="E88" s="7"/>
      <c r="F88" s="8"/>
      <c r="G88" s="9"/>
      <c r="H88" s="6"/>
      <c r="I88" s="7"/>
      <c r="J88" s="6"/>
      <c r="K88" s="7"/>
      <c r="M88" s="18"/>
      <c r="N88" s="12"/>
      <c r="O88" s="13"/>
      <c r="P88" s="8"/>
      <c r="Q88" s="9"/>
      <c r="R88" s="6"/>
      <c r="S88" s="7"/>
    </row>
    <row r="89" spans="2:19">
      <c r="B89" s="30"/>
      <c r="C89" s="30"/>
      <c r="D89" s="6"/>
      <c r="E89" s="7"/>
      <c r="F89" s="8"/>
      <c r="G89" s="9"/>
      <c r="H89" s="6"/>
      <c r="I89" s="7"/>
      <c r="J89" s="6"/>
      <c r="K89" s="7"/>
      <c r="M89" s="18"/>
      <c r="N89" s="12"/>
      <c r="O89" s="13"/>
      <c r="P89" s="8"/>
      <c r="Q89" s="9"/>
      <c r="R89" s="6"/>
      <c r="S89" s="7"/>
    </row>
    <row r="90" spans="2:19">
      <c r="B90" s="30"/>
      <c r="C90" s="30"/>
      <c r="D90" s="6"/>
      <c r="E90" s="7"/>
      <c r="F90" s="8"/>
      <c r="G90" s="9"/>
      <c r="H90" s="6"/>
      <c r="I90" s="7"/>
      <c r="J90" s="6"/>
      <c r="K90" s="7"/>
      <c r="M90" s="18"/>
      <c r="N90" s="12"/>
      <c r="O90" s="13"/>
      <c r="P90" s="8"/>
      <c r="Q90" s="9"/>
      <c r="R90" s="6"/>
      <c r="S90" s="7"/>
    </row>
    <row r="91" spans="2:19">
      <c r="B91" s="30"/>
      <c r="C91" s="30"/>
      <c r="D91" s="6"/>
      <c r="E91" s="7"/>
      <c r="F91" s="8"/>
      <c r="G91" s="9"/>
      <c r="H91" s="6"/>
      <c r="I91" s="7"/>
      <c r="J91" s="6"/>
      <c r="K91" s="7"/>
      <c r="M91" s="18"/>
      <c r="N91" s="12"/>
      <c r="O91" s="13"/>
      <c r="P91" s="8"/>
      <c r="Q91" s="9"/>
      <c r="R91" s="6"/>
      <c r="S91" s="7"/>
    </row>
    <row r="92" spans="2:19">
      <c r="B92" s="30"/>
      <c r="C92" s="30"/>
      <c r="D92" s="6"/>
      <c r="E92" s="7"/>
      <c r="F92" s="8"/>
      <c r="G92" s="9"/>
      <c r="H92" s="6"/>
      <c r="I92" s="7"/>
      <c r="J92" s="6"/>
      <c r="K92" s="7"/>
      <c r="M92" s="18"/>
      <c r="N92" s="12"/>
      <c r="O92" s="13"/>
      <c r="P92" s="8"/>
      <c r="Q92" s="9"/>
      <c r="R92" s="6"/>
      <c r="S92" s="7"/>
    </row>
    <row r="93" spans="2:19">
      <c r="B93" s="30"/>
      <c r="C93" s="30"/>
      <c r="D93" s="6"/>
      <c r="E93" s="7"/>
      <c r="F93" s="8"/>
      <c r="G93" s="9"/>
      <c r="H93" s="6"/>
      <c r="I93" s="7"/>
      <c r="J93" s="6"/>
      <c r="K93" s="7"/>
      <c r="M93" s="18"/>
      <c r="N93" s="12"/>
      <c r="O93" s="13"/>
      <c r="P93" s="8"/>
      <c r="Q93" s="9"/>
      <c r="R93" s="6"/>
      <c r="S93" s="7"/>
    </row>
    <row r="94" spans="2:19">
      <c r="B94" s="30"/>
      <c r="C94" s="30"/>
      <c r="D94" s="6"/>
      <c r="E94" s="7"/>
      <c r="F94" s="8"/>
      <c r="G94" s="9"/>
      <c r="H94" s="6"/>
      <c r="I94" s="7"/>
      <c r="J94" s="6"/>
      <c r="K94" s="7"/>
      <c r="M94" s="18"/>
      <c r="N94" s="12"/>
      <c r="O94" s="13"/>
      <c r="P94" s="8"/>
      <c r="Q94" s="9"/>
      <c r="R94" s="6"/>
      <c r="S94" s="7"/>
    </row>
    <row r="95" spans="2:19">
      <c r="B95" s="30"/>
      <c r="C95" s="30"/>
      <c r="D95" s="6"/>
      <c r="E95" s="7"/>
      <c r="F95" s="8"/>
      <c r="G95" s="9"/>
      <c r="H95" s="6"/>
      <c r="I95" s="7"/>
      <c r="J95" s="6"/>
      <c r="K95" s="7"/>
      <c r="M95" s="18"/>
      <c r="N95" s="12"/>
      <c r="O95" s="13"/>
      <c r="P95" s="8"/>
      <c r="Q95" s="9"/>
      <c r="R95" s="6"/>
      <c r="S95" s="7"/>
    </row>
    <row r="96" spans="2:19">
      <c r="B96" s="30"/>
      <c r="C96" s="30"/>
      <c r="D96" s="6"/>
      <c r="E96" s="7"/>
      <c r="F96" s="8"/>
      <c r="G96" s="9"/>
      <c r="H96" s="6"/>
      <c r="I96" s="7"/>
      <c r="J96" s="6"/>
      <c r="K96" s="7"/>
      <c r="M96" s="18"/>
      <c r="N96" s="12"/>
      <c r="O96" s="13"/>
      <c r="P96" s="8"/>
      <c r="Q96" s="9"/>
      <c r="R96" s="6"/>
      <c r="S96" s="7"/>
    </row>
    <row r="97" spans="2:19">
      <c r="B97" s="30"/>
      <c r="C97" s="30"/>
      <c r="D97" s="6"/>
      <c r="E97" s="7"/>
      <c r="F97" s="8"/>
      <c r="G97" s="9"/>
      <c r="H97" s="6"/>
      <c r="I97" s="7"/>
      <c r="J97" s="6"/>
      <c r="K97" s="7"/>
      <c r="M97" s="18"/>
      <c r="N97" s="12"/>
      <c r="O97" s="13"/>
      <c r="P97" s="8"/>
      <c r="Q97" s="9"/>
      <c r="R97" s="6"/>
      <c r="S97" s="7"/>
    </row>
    <row r="98" spans="2:19">
      <c r="B98" s="30"/>
      <c r="C98" s="30"/>
      <c r="D98" s="6"/>
      <c r="E98" s="7"/>
      <c r="F98" s="8"/>
      <c r="G98" s="9"/>
      <c r="H98" s="6"/>
      <c r="I98" s="7"/>
      <c r="J98" s="6"/>
      <c r="K98" s="7"/>
      <c r="M98" s="18"/>
      <c r="N98" s="12"/>
      <c r="O98" s="13"/>
      <c r="P98" s="8"/>
      <c r="Q98" s="9"/>
      <c r="R98" s="6"/>
      <c r="S98" s="7"/>
    </row>
    <row r="99" spans="2:19">
      <c r="B99" s="30"/>
      <c r="C99" s="30"/>
      <c r="D99" s="6"/>
      <c r="E99" s="7"/>
      <c r="F99" s="8"/>
      <c r="G99" s="9"/>
      <c r="H99" s="6"/>
      <c r="I99" s="7"/>
      <c r="J99" s="6"/>
      <c r="K99" s="7"/>
      <c r="M99" s="18"/>
      <c r="N99" s="12"/>
      <c r="O99" s="13"/>
      <c r="P99" s="8"/>
      <c r="Q99" s="9"/>
      <c r="R99" s="6"/>
      <c r="S99" s="7"/>
    </row>
    <row r="100" spans="2:19">
      <c r="B100" s="30"/>
      <c r="C100" s="30"/>
      <c r="D100" s="6"/>
      <c r="E100" s="7"/>
      <c r="F100" s="8"/>
      <c r="G100" s="9"/>
      <c r="H100" s="6"/>
      <c r="I100" s="7"/>
      <c r="J100" s="6"/>
      <c r="K100" s="7"/>
      <c r="M100" s="18"/>
      <c r="N100" s="12"/>
      <c r="O100" s="13"/>
      <c r="P100" s="8"/>
      <c r="Q100" s="9"/>
      <c r="R100" s="6"/>
      <c r="S100" s="7"/>
    </row>
    <row r="101" spans="2:19">
      <c r="B101" s="30"/>
      <c r="C101" s="30"/>
      <c r="D101" s="6"/>
      <c r="E101" s="7"/>
      <c r="F101" s="8"/>
      <c r="G101" s="9"/>
      <c r="H101" s="6"/>
      <c r="I101" s="7"/>
      <c r="J101" s="6"/>
      <c r="K101" s="7"/>
      <c r="M101" s="18"/>
      <c r="N101" s="12"/>
      <c r="O101" s="13"/>
      <c r="P101" s="8"/>
      <c r="Q101" s="9"/>
      <c r="R101" s="6"/>
      <c r="S101" s="7"/>
    </row>
    <row r="102" spans="2:19">
      <c r="B102" s="30"/>
      <c r="C102" s="30"/>
      <c r="D102" s="6"/>
      <c r="E102" s="7"/>
      <c r="F102" s="8"/>
      <c r="G102" s="9"/>
      <c r="H102" s="6"/>
      <c r="I102" s="7"/>
      <c r="J102" s="6"/>
      <c r="K102" s="7"/>
      <c r="M102" s="18"/>
      <c r="N102" s="12"/>
      <c r="O102" s="13"/>
      <c r="P102" s="8"/>
      <c r="Q102" s="9"/>
      <c r="R102" s="6"/>
      <c r="S102" s="7"/>
    </row>
    <row r="103" spans="2:19">
      <c r="B103" s="30"/>
      <c r="C103" s="30"/>
      <c r="D103" s="6"/>
      <c r="E103" s="7"/>
      <c r="F103" s="8"/>
      <c r="G103" s="9"/>
      <c r="H103" s="6"/>
      <c r="I103" s="7"/>
      <c r="J103" s="6"/>
      <c r="K103" s="7"/>
      <c r="M103" s="18"/>
      <c r="N103" s="12"/>
      <c r="O103" s="13"/>
      <c r="P103" s="8"/>
      <c r="Q103" s="9"/>
      <c r="R103" s="6"/>
      <c r="S103" s="7"/>
    </row>
    <row r="104" spans="2:19">
      <c r="B104" s="30"/>
      <c r="C104" s="30"/>
      <c r="D104" s="6"/>
      <c r="E104" s="7"/>
      <c r="F104" s="8"/>
      <c r="G104" s="9"/>
      <c r="H104" s="6"/>
      <c r="I104" s="7"/>
      <c r="J104" s="6"/>
      <c r="K104" s="7"/>
      <c r="M104" s="18"/>
      <c r="N104" s="12"/>
      <c r="O104" s="13"/>
      <c r="P104" s="8"/>
      <c r="Q104" s="9"/>
      <c r="R104" s="6"/>
      <c r="S104" s="7"/>
    </row>
    <row r="105" spans="2:19">
      <c r="B105" s="30"/>
      <c r="C105" s="30"/>
      <c r="D105" s="6"/>
      <c r="E105" s="7"/>
      <c r="F105" s="8"/>
      <c r="G105" s="9"/>
      <c r="H105" s="6"/>
      <c r="I105" s="7"/>
      <c r="J105" s="6"/>
      <c r="K105" s="7"/>
      <c r="M105" s="18"/>
      <c r="N105" s="12"/>
      <c r="O105" s="13"/>
      <c r="P105" s="8"/>
      <c r="Q105" s="9"/>
      <c r="R105" s="6"/>
      <c r="S105" s="7"/>
    </row>
    <row r="106" spans="2:19">
      <c r="B106" s="30"/>
      <c r="C106" s="30"/>
      <c r="D106" s="6"/>
      <c r="E106" s="7"/>
      <c r="F106" s="8"/>
      <c r="G106" s="9"/>
      <c r="H106" s="6"/>
      <c r="I106" s="7"/>
      <c r="J106" s="6"/>
      <c r="K106" s="7"/>
      <c r="M106" s="18"/>
      <c r="N106" s="12"/>
      <c r="O106" s="13"/>
      <c r="P106" s="8"/>
      <c r="Q106" s="9"/>
      <c r="R106" s="6"/>
      <c r="S106" s="7"/>
    </row>
    <row r="107" spans="2:19">
      <c r="B107" s="30"/>
      <c r="C107" s="30"/>
      <c r="D107" s="6"/>
      <c r="E107" s="7"/>
      <c r="F107" s="8"/>
      <c r="G107" s="9"/>
      <c r="H107" s="6"/>
      <c r="I107" s="7"/>
      <c r="J107" s="6"/>
      <c r="K107" s="7"/>
      <c r="M107" s="18"/>
      <c r="N107" s="12"/>
      <c r="O107" s="13"/>
      <c r="P107" s="8"/>
      <c r="Q107" s="9"/>
      <c r="R107" s="6"/>
      <c r="S107" s="7"/>
    </row>
    <row r="108" spans="2:19">
      <c r="B108" s="30"/>
      <c r="C108" s="30"/>
      <c r="D108" s="6"/>
      <c r="E108" s="7"/>
      <c r="F108" s="8"/>
      <c r="G108" s="9"/>
      <c r="H108" s="6"/>
      <c r="I108" s="7"/>
      <c r="J108" s="6"/>
      <c r="K108" s="7"/>
      <c r="M108" s="18"/>
      <c r="N108" s="12"/>
      <c r="O108" s="13"/>
      <c r="P108" s="8"/>
      <c r="Q108" s="9"/>
      <c r="R108" s="6"/>
      <c r="S108" s="7"/>
    </row>
    <row r="109" spans="2:19">
      <c r="B109" s="30"/>
      <c r="C109" s="30"/>
      <c r="D109" s="6"/>
      <c r="E109" s="7"/>
      <c r="F109" s="8"/>
      <c r="G109" s="9"/>
      <c r="H109" s="6"/>
      <c r="I109" s="7"/>
      <c r="J109" s="6"/>
      <c r="K109" s="7"/>
      <c r="M109" s="18"/>
      <c r="N109" s="12"/>
      <c r="O109" s="13"/>
      <c r="P109" s="8"/>
      <c r="Q109" s="9"/>
      <c r="R109" s="6"/>
      <c r="S109" s="7"/>
    </row>
    <row r="110" spans="2:19">
      <c r="B110" s="30"/>
      <c r="C110" s="30"/>
      <c r="D110" s="6"/>
      <c r="E110" s="7"/>
      <c r="F110" s="8"/>
      <c r="G110" s="9"/>
      <c r="H110" s="6"/>
      <c r="I110" s="7"/>
      <c r="J110" s="6"/>
      <c r="K110" s="7"/>
      <c r="M110" s="18"/>
      <c r="N110" s="12"/>
      <c r="O110" s="13"/>
      <c r="P110" s="8"/>
      <c r="Q110" s="9"/>
      <c r="R110" s="6"/>
      <c r="S110" s="7"/>
    </row>
    <row r="111" spans="2:19">
      <c r="B111" s="30"/>
      <c r="C111" s="30"/>
      <c r="D111" s="6"/>
      <c r="E111" s="7"/>
      <c r="F111" s="8"/>
      <c r="G111" s="9"/>
      <c r="H111" s="6"/>
      <c r="I111" s="7"/>
      <c r="J111" s="6"/>
      <c r="K111" s="7"/>
      <c r="M111" s="18"/>
      <c r="N111" s="12"/>
      <c r="O111" s="13"/>
      <c r="P111" s="8"/>
      <c r="Q111" s="9"/>
      <c r="R111" s="6"/>
      <c r="S111" s="7"/>
    </row>
    <row r="112" spans="2:19">
      <c r="B112" s="30"/>
      <c r="C112" s="30"/>
      <c r="D112" s="6"/>
      <c r="E112" s="7"/>
      <c r="F112" s="8"/>
      <c r="G112" s="9"/>
      <c r="H112" s="6"/>
      <c r="I112" s="7"/>
      <c r="J112" s="6"/>
      <c r="K112" s="7"/>
      <c r="M112" s="18"/>
      <c r="N112" s="12"/>
      <c r="O112" s="13"/>
      <c r="P112" s="8"/>
      <c r="Q112" s="9"/>
      <c r="R112" s="6"/>
      <c r="S112" s="7"/>
    </row>
    <row r="113" spans="2:19">
      <c r="B113" s="30"/>
      <c r="C113" s="30"/>
      <c r="D113" s="6"/>
      <c r="E113" s="7"/>
      <c r="F113" s="8"/>
      <c r="G113" s="9"/>
      <c r="H113" s="6"/>
      <c r="I113" s="7"/>
      <c r="J113" s="6"/>
      <c r="K113" s="7"/>
      <c r="M113" s="18"/>
      <c r="N113" s="12"/>
      <c r="O113" s="13"/>
      <c r="P113" s="8"/>
      <c r="Q113" s="9"/>
      <c r="R113" s="6"/>
      <c r="S113" s="7"/>
    </row>
    <row r="114" spans="2:19">
      <c r="B114" s="30"/>
      <c r="C114" s="30"/>
      <c r="D114" s="6"/>
      <c r="E114" s="7"/>
      <c r="F114" s="8"/>
      <c r="G114" s="9"/>
      <c r="H114" s="6"/>
      <c r="I114" s="7"/>
      <c r="J114" s="6"/>
      <c r="K114" s="7"/>
      <c r="M114" s="18"/>
      <c r="N114" s="12"/>
      <c r="O114" s="13"/>
      <c r="P114" s="8"/>
      <c r="Q114" s="9"/>
      <c r="R114" s="6"/>
      <c r="S114" s="7"/>
    </row>
    <row r="115" spans="2:19">
      <c r="B115" s="30"/>
      <c r="C115" s="30"/>
      <c r="D115" s="6"/>
      <c r="E115" s="7"/>
      <c r="F115" s="8"/>
      <c r="G115" s="9"/>
      <c r="H115" s="6"/>
      <c r="I115" s="7"/>
      <c r="J115" s="6"/>
      <c r="K115" s="7"/>
      <c r="M115" s="18"/>
      <c r="N115" s="12"/>
      <c r="O115" s="13"/>
      <c r="P115" s="8"/>
      <c r="Q115" s="9"/>
      <c r="R115" s="6"/>
      <c r="S115" s="7"/>
    </row>
    <row r="116" spans="2:19">
      <c r="B116" s="30"/>
      <c r="C116" s="30"/>
      <c r="D116" s="6"/>
      <c r="E116" s="7"/>
      <c r="F116" s="8"/>
      <c r="G116" s="9"/>
      <c r="H116" s="6"/>
      <c r="I116" s="7"/>
      <c r="J116" s="6"/>
      <c r="K116" s="7"/>
      <c r="M116" s="18"/>
      <c r="N116" s="12"/>
      <c r="O116" s="13"/>
      <c r="P116" s="8"/>
      <c r="Q116" s="9"/>
      <c r="R116" s="6"/>
      <c r="S116" s="7"/>
    </row>
    <row r="117" spans="2:19">
      <c r="B117" s="30"/>
      <c r="C117" s="30"/>
      <c r="D117" s="6"/>
      <c r="E117" s="7"/>
      <c r="F117" s="8"/>
      <c r="G117" s="9"/>
      <c r="H117" s="6"/>
      <c r="I117" s="7"/>
      <c r="J117" s="6"/>
      <c r="K117" s="7"/>
      <c r="M117" s="18"/>
      <c r="N117" s="12"/>
      <c r="O117" s="13"/>
      <c r="P117" s="8"/>
      <c r="Q117" s="9"/>
      <c r="R117" s="6"/>
      <c r="S117" s="7"/>
    </row>
    <row r="118" spans="2:19">
      <c r="B118" s="30"/>
      <c r="C118" s="30"/>
      <c r="D118" s="6"/>
      <c r="E118" s="7"/>
      <c r="F118" s="8"/>
      <c r="G118" s="9"/>
      <c r="H118" s="6"/>
      <c r="I118" s="7"/>
      <c r="J118" s="6"/>
      <c r="K118" s="7"/>
      <c r="M118" s="18"/>
      <c r="N118" s="12"/>
      <c r="O118" s="13"/>
      <c r="P118" s="8"/>
      <c r="Q118" s="9"/>
      <c r="R118" s="6"/>
      <c r="S118" s="7"/>
    </row>
    <row r="119" spans="2:19">
      <c r="B119" s="30"/>
      <c r="C119" s="30"/>
      <c r="D119" s="6"/>
      <c r="E119" s="7"/>
      <c r="F119" s="8"/>
      <c r="G119" s="9"/>
      <c r="H119" s="6"/>
      <c r="I119" s="7"/>
      <c r="J119" s="6"/>
      <c r="K119" s="7"/>
      <c r="M119" s="18"/>
      <c r="N119" s="12"/>
      <c r="O119" s="13"/>
      <c r="P119" s="8"/>
      <c r="Q119" s="9"/>
      <c r="R119" s="6"/>
      <c r="S119" s="7"/>
    </row>
    <row r="120" spans="2:19">
      <c r="B120" s="30"/>
      <c r="C120" s="30"/>
      <c r="D120" s="6"/>
      <c r="E120" s="7"/>
      <c r="F120" s="8"/>
      <c r="G120" s="9"/>
      <c r="H120" s="6"/>
      <c r="I120" s="7"/>
      <c r="J120" s="6"/>
      <c r="K120" s="7"/>
      <c r="M120" s="18"/>
      <c r="N120" s="12"/>
      <c r="O120" s="13"/>
      <c r="P120" s="8"/>
      <c r="Q120" s="9"/>
      <c r="R120" s="6"/>
      <c r="S120" s="7"/>
    </row>
    <row r="121" spans="2:19">
      <c r="B121" s="30"/>
      <c r="C121" s="30"/>
      <c r="D121" s="6"/>
      <c r="E121" s="7"/>
      <c r="F121" s="8"/>
      <c r="G121" s="9"/>
      <c r="H121" s="6"/>
      <c r="I121" s="7"/>
      <c r="J121" s="6"/>
      <c r="K121" s="7"/>
      <c r="M121" s="18"/>
      <c r="N121" s="12"/>
      <c r="O121" s="13"/>
      <c r="P121" s="8"/>
      <c r="Q121" s="9"/>
      <c r="R121" s="6"/>
      <c r="S121" s="7"/>
    </row>
    <row r="122" spans="2:19">
      <c r="B122" s="30"/>
      <c r="C122" s="30"/>
      <c r="D122" s="6"/>
      <c r="E122" s="7"/>
      <c r="F122" s="8"/>
      <c r="G122" s="9"/>
      <c r="H122" s="6"/>
      <c r="I122" s="7"/>
      <c r="J122" s="6"/>
      <c r="K122" s="7"/>
      <c r="M122" s="18"/>
      <c r="N122" s="12"/>
      <c r="O122" s="13"/>
      <c r="P122" s="8"/>
      <c r="Q122" s="9"/>
      <c r="R122" s="6"/>
      <c r="S122" s="7"/>
    </row>
    <row r="123" spans="2:19">
      <c r="B123" s="30"/>
      <c r="C123" s="30"/>
      <c r="D123" s="6"/>
      <c r="E123" s="7"/>
      <c r="F123" s="8"/>
      <c r="G123" s="9"/>
      <c r="H123" s="6"/>
      <c r="I123" s="7"/>
      <c r="J123" s="6"/>
      <c r="K123" s="7"/>
      <c r="M123" s="18"/>
      <c r="N123" s="12"/>
      <c r="O123" s="13"/>
      <c r="P123" s="8"/>
      <c r="Q123" s="9"/>
      <c r="R123" s="6"/>
      <c r="S123" s="7"/>
    </row>
    <row r="124" spans="2:19">
      <c r="B124" s="30"/>
      <c r="C124" s="30"/>
      <c r="D124" s="6"/>
      <c r="E124" s="7"/>
      <c r="F124" s="8"/>
      <c r="G124" s="9"/>
      <c r="H124" s="6"/>
      <c r="I124" s="7"/>
      <c r="J124" s="6"/>
      <c r="K124" s="7"/>
      <c r="M124" s="18"/>
      <c r="N124" s="12"/>
      <c r="O124" s="13"/>
      <c r="P124" s="8"/>
      <c r="Q124" s="9"/>
      <c r="R124" s="6"/>
      <c r="S124" s="7"/>
    </row>
    <row r="125" spans="2:19">
      <c r="B125" s="30"/>
      <c r="C125" s="30"/>
      <c r="D125" s="6"/>
      <c r="E125" s="7"/>
      <c r="F125" s="8"/>
      <c r="G125" s="9"/>
      <c r="H125" s="6"/>
      <c r="I125" s="7"/>
      <c r="J125" s="6"/>
      <c r="K125" s="7"/>
      <c r="M125" s="18"/>
      <c r="N125" s="12"/>
      <c r="O125" s="13"/>
      <c r="P125" s="8"/>
      <c r="Q125" s="9"/>
      <c r="R125" s="6"/>
      <c r="S125" s="7"/>
    </row>
    <row r="126" spans="2:19">
      <c r="B126" s="30"/>
      <c r="C126" s="30"/>
      <c r="D126" s="6"/>
      <c r="E126" s="7"/>
      <c r="F126" s="8"/>
      <c r="G126" s="9"/>
      <c r="H126" s="6"/>
      <c r="I126" s="7"/>
      <c r="J126" s="6"/>
      <c r="K126" s="7"/>
      <c r="M126" s="18"/>
      <c r="N126" s="12"/>
      <c r="O126" s="13"/>
      <c r="P126" s="8"/>
      <c r="Q126" s="9"/>
      <c r="R126" s="6"/>
      <c r="S126" s="7"/>
    </row>
    <row r="127" spans="2:19">
      <c r="B127" s="30"/>
      <c r="C127" s="30"/>
      <c r="D127" s="6"/>
      <c r="E127" s="7"/>
      <c r="F127" s="8"/>
      <c r="G127" s="9"/>
      <c r="H127" s="6"/>
      <c r="I127" s="7"/>
      <c r="J127" s="6"/>
      <c r="K127" s="7"/>
      <c r="M127" s="18"/>
      <c r="N127" s="12"/>
      <c r="O127" s="13"/>
      <c r="P127" s="8"/>
      <c r="Q127" s="9"/>
      <c r="R127" s="6"/>
      <c r="S127" s="7"/>
    </row>
    <row r="128" spans="2:19">
      <c r="B128" s="30"/>
      <c r="C128" s="30"/>
      <c r="D128" s="6"/>
      <c r="E128" s="7"/>
      <c r="F128" s="8"/>
      <c r="G128" s="9"/>
      <c r="H128" s="6"/>
      <c r="I128" s="7"/>
      <c r="J128" s="6"/>
      <c r="K128" s="7"/>
      <c r="M128" s="18"/>
      <c r="N128" s="12"/>
      <c r="O128" s="13"/>
      <c r="P128" s="8"/>
      <c r="Q128" s="9"/>
      <c r="R128" s="6"/>
      <c r="S128" s="7"/>
    </row>
    <row r="129" spans="2:19">
      <c r="B129" s="30"/>
      <c r="C129" s="30"/>
      <c r="D129" s="6"/>
      <c r="E129" s="7"/>
      <c r="F129" s="8"/>
      <c r="G129" s="9"/>
      <c r="H129" s="6"/>
      <c r="I129" s="7"/>
      <c r="J129" s="6"/>
      <c r="K129" s="7"/>
      <c r="M129" s="18"/>
      <c r="N129" s="12"/>
      <c r="O129" s="13"/>
      <c r="P129" s="8"/>
      <c r="Q129" s="9"/>
      <c r="R129" s="6"/>
      <c r="S129" s="7"/>
    </row>
    <row r="130" spans="2:19">
      <c r="B130" s="30"/>
      <c r="C130" s="30"/>
      <c r="D130" s="6"/>
      <c r="E130" s="7"/>
      <c r="F130" s="8"/>
      <c r="G130" s="9"/>
      <c r="H130" s="6"/>
      <c r="I130" s="7"/>
      <c r="J130" s="6"/>
      <c r="K130" s="7"/>
      <c r="M130" s="18"/>
      <c r="N130" s="12"/>
      <c r="O130" s="13"/>
      <c r="P130" s="8"/>
      <c r="Q130" s="9"/>
      <c r="R130" s="6"/>
      <c r="S130" s="7"/>
    </row>
    <row r="131" spans="2:19">
      <c r="B131" s="30"/>
      <c r="C131" s="30"/>
      <c r="D131" s="6"/>
      <c r="E131" s="7"/>
      <c r="F131" s="8"/>
      <c r="G131" s="9"/>
      <c r="H131" s="6"/>
      <c r="I131" s="7"/>
      <c r="J131" s="6"/>
      <c r="K131" s="7"/>
      <c r="M131" s="18"/>
      <c r="N131" s="12"/>
      <c r="O131" s="13"/>
      <c r="P131" s="8"/>
      <c r="Q131" s="9"/>
      <c r="R131" s="6"/>
      <c r="S131" s="7"/>
    </row>
    <row r="132" spans="2:19">
      <c r="B132" s="30"/>
      <c r="C132" s="30"/>
      <c r="D132" s="6"/>
      <c r="E132" s="7"/>
      <c r="F132" s="8"/>
      <c r="G132" s="9"/>
      <c r="H132" s="6"/>
      <c r="I132" s="7"/>
      <c r="J132" s="6"/>
      <c r="K132" s="7"/>
      <c r="M132" s="18"/>
      <c r="N132" s="12"/>
      <c r="O132" s="13"/>
      <c r="P132" s="8"/>
      <c r="Q132" s="9"/>
      <c r="R132" s="6"/>
      <c r="S132" s="7"/>
    </row>
    <row r="133" spans="2:19">
      <c r="B133" s="30"/>
      <c r="C133" s="30"/>
      <c r="D133" s="6"/>
      <c r="E133" s="7"/>
      <c r="F133" s="8"/>
      <c r="G133" s="9"/>
      <c r="H133" s="6"/>
      <c r="I133" s="7"/>
      <c r="J133" s="6"/>
      <c r="K133" s="7"/>
      <c r="M133" s="18"/>
      <c r="N133" s="12"/>
      <c r="O133" s="13"/>
      <c r="P133" s="8"/>
      <c r="Q133" s="9"/>
      <c r="R133" s="6"/>
      <c r="S133" s="7"/>
    </row>
    <row r="134" spans="2:19">
      <c r="B134" s="30"/>
      <c r="C134" s="30"/>
      <c r="D134" s="6"/>
      <c r="E134" s="7"/>
      <c r="F134" s="8"/>
      <c r="G134" s="9"/>
      <c r="H134" s="6"/>
      <c r="I134" s="7"/>
      <c r="J134" s="6"/>
      <c r="K134" s="7"/>
      <c r="M134" s="18"/>
      <c r="N134" s="12"/>
      <c r="O134" s="13"/>
      <c r="P134" s="8"/>
      <c r="Q134" s="9"/>
      <c r="R134" s="6"/>
      <c r="S134" s="7"/>
    </row>
    <row r="135" spans="2:19">
      <c r="B135" s="30"/>
      <c r="C135" s="30"/>
      <c r="D135" s="6"/>
      <c r="E135" s="7"/>
      <c r="F135" s="8"/>
      <c r="G135" s="9"/>
      <c r="H135" s="6"/>
      <c r="I135" s="7"/>
      <c r="J135" s="6"/>
      <c r="K135" s="7"/>
      <c r="M135" s="18"/>
      <c r="N135" s="12"/>
      <c r="O135" s="13"/>
      <c r="P135" s="8"/>
      <c r="Q135" s="9"/>
      <c r="R135" s="6"/>
      <c r="S135" s="7"/>
    </row>
    <row r="136" spans="2:19">
      <c r="B136" s="30"/>
      <c r="C136" s="30"/>
      <c r="D136" s="6"/>
      <c r="E136" s="7"/>
      <c r="F136" s="8"/>
      <c r="G136" s="9"/>
      <c r="H136" s="6"/>
      <c r="I136" s="7"/>
      <c r="J136" s="6"/>
      <c r="K136" s="7"/>
      <c r="M136" s="18"/>
      <c r="N136" s="12"/>
      <c r="O136" s="13"/>
      <c r="P136" s="8"/>
      <c r="Q136" s="9"/>
      <c r="R136" s="6"/>
      <c r="S136" s="7"/>
    </row>
    <row r="137" spans="2:19">
      <c r="B137" s="30"/>
      <c r="C137" s="30"/>
      <c r="D137" s="6"/>
      <c r="E137" s="7"/>
      <c r="F137" s="8"/>
      <c r="G137" s="9"/>
      <c r="H137" s="6"/>
      <c r="I137" s="7"/>
      <c r="J137" s="6"/>
      <c r="K137" s="7"/>
      <c r="M137" s="18"/>
      <c r="N137" s="12"/>
      <c r="O137" s="13"/>
      <c r="P137" s="8"/>
      <c r="Q137" s="9"/>
      <c r="R137" s="6"/>
      <c r="S137" s="7"/>
    </row>
    <row r="138" spans="2:19">
      <c r="B138" s="30"/>
      <c r="C138" s="30"/>
      <c r="D138" s="6"/>
      <c r="E138" s="7"/>
      <c r="F138" s="8"/>
      <c r="G138" s="9"/>
      <c r="H138" s="6"/>
      <c r="I138" s="7"/>
      <c r="J138" s="6"/>
      <c r="K138" s="7"/>
      <c r="M138" s="18"/>
      <c r="N138" s="12"/>
      <c r="O138" s="13"/>
      <c r="P138" s="8"/>
      <c r="Q138" s="9"/>
      <c r="R138" s="6"/>
      <c r="S138" s="7"/>
    </row>
    <row r="139" spans="2:19">
      <c r="B139" s="30"/>
      <c r="C139" s="30"/>
      <c r="D139" s="6"/>
      <c r="E139" s="7"/>
      <c r="F139" s="8"/>
      <c r="G139" s="9"/>
      <c r="H139" s="6"/>
      <c r="I139" s="7"/>
      <c r="J139" s="6"/>
      <c r="K139" s="7"/>
      <c r="M139" s="18"/>
      <c r="N139" s="12"/>
      <c r="O139" s="13"/>
      <c r="P139" s="8"/>
      <c r="Q139" s="9"/>
      <c r="R139" s="6"/>
      <c r="S139" s="7"/>
    </row>
    <row r="140" spans="2:19">
      <c r="B140" s="30"/>
      <c r="C140" s="30"/>
      <c r="D140" s="6"/>
      <c r="E140" s="7"/>
      <c r="F140" s="8"/>
      <c r="G140" s="9"/>
      <c r="H140" s="6"/>
      <c r="I140" s="7"/>
      <c r="J140" s="6"/>
      <c r="K140" s="7"/>
      <c r="M140" s="18"/>
      <c r="N140" s="12"/>
      <c r="O140" s="13"/>
      <c r="P140" s="8"/>
      <c r="Q140" s="9"/>
      <c r="R140" s="6"/>
      <c r="S140" s="7"/>
    </row>
    <row r="141" spans="2:19">
      <c r="B141" s="30"/>
      <c r="C141" s="30"/>
      <c r="D141" s="6"/>
      <c r="E141" s="7"/>
      <c r="F141" s="8"/>
      <c r="G141" s="9"/>
      <c r="H141" s="6"/>
      <c r="I141" s="7"/>
      <c r="J141" s="6"/>
      <c r="K141" s="7"/>
      <c r="M141" s="18"/>
      <c r="N141" s="12"/>
      <c r="O141" s="13"/>
      <c r="P141" s="8"/>
      <c r="Q141" s="9"/>
      <c r="R141" s="6"/>
      <c r="S141" s="7"/>
    </row>
    <row r="142" spans="2:19">
      <c r="B142" s="30"/>
      <c r="C142" s="30"/>
      <c r="D142" s="6"/>
      <c r="E142" s="7"/>
      <c r="F142" s="8"/>
      <c r="G142" s="9"/>
      <c r="H142" s="6"/>
      <c r="I142" s="7"/>
      <c r="J142" s="6"/>
      <c r="K142" s="7"/>
      <c r="M142" s="18"/>
      <c r="N142" s="12"/>
      <c r="O142" s="13"/>
      <c r="P142" s="8"/>
      <c r="Q142" s="9"/>
      <c r="R142" s="6"/>
      <c r="S142" s="7"/>
    </row>
    <row r="143" spans="2:19">
      <c r="B143" s="30"/>
      <c r="C143" s="30"/>
      <c r="D143" s="6"/>
      <c r="E143" s="7"/>
      <c r="F143" s="8"/>
      <c r="G143" s="9"/>
      <c r="H143" s="6"/>
      <c r="I143" s="7"/>
      <c r="J143" s="6"/>
      <c r="K143" s="7"/>
      <c r="M143" s="18"/>
      <c r="N143" s="12"/>
      <c r="O143" s="13"/>
      <c r="P143" s="8"/>
      <c r="Q143" s="9"/>
      <c r="R143" s="6"/>
      <c r="S143" s="7"/>
    </row>
    <row r="144" spans="2:19">
      <c r="B144" s="30"/>
      <c r="C144" s="30"/>
      <c r="D144" s="6"/>
      <c r="E144" s="7"/>
      <c r="F144" s="8"/>
      <c r="G144" s="9"/>
      <c r="H144" s="6"/>
      <c r="I144" s="7"/>
      <c r="J144" s="6"/>
      <c r="K144" s="7"/>
      <c r="M144" s="18"/>
      <c r="N144" s="12"/>
      <c r="O144" s="13"/>
      <c r="P144" s="8"/>
      <c r="Q144" s="9"/>
      <c r="R144" s="6"/>
      <c r="S144" s="7"/>
    </row>
    <row r="145" spans="2:19">
      <c r="B145" s="30"/>
      <c r="C145" s="30"/>
      <c r="D145" s="6"/>
      <c r="E145" s="7"/>
      <c r="F145" s="8"/>
      <c r="G145" s="9"/>
      <c r="H145" s="6"/>
      <c r="I145" s="7"/>
      <c r="J145" s="6"/>
      <c r="K145" s="7"/>
      <c r="M145" s="18"/>
      <c r="N145" s="12"/>
      <c r="O145" s="13"/>
      <c r="P145" s="8"/>
      <c r="Q145" s="9"/>
      <c r="R145" s="6"/>
      <c r="S145" s="7"/>
    </row>
    <row r="146" spans="2:19">
      <c r="B146" s="30"/>
      <c r="C146" s="30"/>
      <c r="D146" s="6"/>
      <c r="E146" s="7"/>
      <c r="F146" s="8"/>
      <c r="G146" s="9"/>
      <c r="H146" s="6"/>
      <c r="I146" s="7"/>
      <c r="J146" s="6"/>
      <c r="K146" s="7"/>
      <c r="M146" s="18"/>
      <c r="N146" s="12"/>
      <c r="O146" s="13"/>
      <c r="P146" s="8"/>
      <c r="Q146" s="9"/>
      <c r="R146" s="6"/>
      <c r="S146" s="7"/>
    </row>
    <row r="147" spans="2:19">
      <c r="B147" s="30"/>
      <c r="C147" s="30"/>
      <c r="D147" s="6"/>
      <c r="E147" s="7"/>
      <c r="F147" s="8"/>
      <c r="G147" s="9"/>
      <c r="H147" s="6"/>
      <c r="I147" s="7"/>
      <c r="J147" s="6"/>
      <c r="K147" s="7"/>
      <c r="M147" s="18"/>
      <c r="N147" s="12"/>
      <c r="O147" s="13"/>
      <c r="P147" s="8"/>
      <c r="Q147" s="9"/>
      <c r="R147" s="6"/>
      <c r="S147" s="7"/>
    </row>
    <row r="148" spans="2:19">
      <c r="B148" s="30"/>
      <c r="C148" s="30"/>
      <c r="D148" s="6"/>
      <c r="E148" s="7"/>
      <c r="F148" s="8"/>
      <c r="G148" s="9"/>
      <c r="H148" s="6"/>
      <c r="I148" s="7"/>
      <c r="J148" s="6"/>
      <c r="K148" s="7"/>
      <c r="M148" s="18"/>
      <c r="N148" s="12"/>
      <c r="O148" s="13"/>
      <c r="P148" s="8"/>
      <c r="Q148" s="9"/>
      <c r="R148" s="6"/>
      <c r="S148" s="7"/>
    </row>
    <row r="149" spans="2:19">
      <c r="B149" s="30"/>
      <c r="C149" s="30"/>
      <c r="D149" s="6"/>
      <c r="E149" s="7"/>
      <c r="F149" s="8"/>
      <c r="G149" s="9"/>
      <c r="H149" s="6"/>
      <c r="I149" s="7"/>
      <c r="J149" s="6"/>
      <c r="K149" s="7"/>
      <c r="M149" s="18"/>
      <c r="N149" s="12"/>
      <c r="O149" s="13"/>
      <c r="P149" s="8"/>
      <c r="Q149" s="9"/>
      <c r="R149" s="6"/>
      <c r="S149" s="7"/>
    </row>
    <row r="150" spans="2:19">
      <c r="B150" s="30"/>
      <c r="C150" s="30"/>
      <c r="D150" s="6"/>
      <c r="E150" s="7"/>
      <c r="F150" s="8"/>
      <c r="G150" s="9"/>
      <c r="H150" s="6"/>
      <c r="I150" s="7"/>
      <c r="J150" s="6"/>
      <c r="K150" s="7"/>
      <c r="M150" s="18"/>
      <c r="N150" s="12"/>
      <c r="O150" s="13"/>
      <c r="P150" s="8"/>
      <c r="Q150" s="9"/>
      <c r="R150" s="6"/>
      <c r="S150" s="7"/>
    </row>
    <row r="151" spans="2:19">
      <c r="B151" s="30"/>
      <c r="C151" s="30"/>
      <c r="D151" s="6"/>
      <c r="E151" s="7"/>
      <c r="F151" s="8"/>
      <c r="G151" s="9"/>
      <c r="H151" s="6"/>
      <c r="I151" s="7"/>
      <c r="J151" s="6"/>
      <c r="K151" s="7"/>
      <c r="M151" s="18"/>
      <c r="N151" s="12"/>
      <c r="O151" s="13"/>
      <c r="P151" s="8"/>
      <c r="Q151" s="9"/>
      <c r="R151" s="6"/>
      <c r="S151" s="7"/>
    </row>
    <row r="152" spans="2:19">
      <c r="B152" s="30"/>
      <c r="C152" s="30"/>
      <c r="D152" s="6"/>
      <c r="E152" s="7"/>
      <c r="F152" s="8"/>
      <c r="G152" s="9"/>
      <c r="H152" s="6"/>
      <c r="I152" s="7"/>
      <c r="J152" s="6"/>
      <c r="K152" s="7"/>
      <c r="M152" s="18"/>
      <c r="N152" s="12"/>
      <c r="O152" s="13"/>
      <c r="P152" s="8"/>
      <c r="Q152" s="9"/>
      <c r="R152" s="6"/>
      <c r="S152" s="7"/>
    </row>
    <row r="153" spans="2:19">
      <c r="B153" s="30"/>
      <c r="C153" s="30"/>
      <c r="D153" s="6"/>
      <c r="E153" s="7"/>
      <c r="F153" s="8"/>
      <c r="G153" s="9"/>
      <c r="H153" s="6"/>
      <c r="I153" s="7"/>
      <c r="J153" s="6"/>
      <c r="K153" s="7"/>
      <c r="M153" s="18"/>
      <c r="N153" s="12"/>
      <c r="O153" s="13"/>
      <c r="P153" s="8"/>
      <c r="Q153" s="9"/>
      <c r="R153" s="6"/>
      <c r="S153" s="7"/>
    </row>
    <row r="154" spans="2:19">
      <c r="B154" s="30"/>
      <c r="C154" s="30"/>
      <c r="D154" s="6"/>
      <c r="E154" s="7"/>
      <c r="F154" s="8"/>
      <c r="G154" s="9"/>
      <c r="H154" s="6"/>
      <c r="I154" s="7"/>
      <c r="J154" s="6"/>
      <c r="K154" s="7"/>
      <c r="M154" s="18"/>
      <c r="N154" s="12"/>
      <c r="O154" s="13"/>
      <c r="P154" s="8"/>
      <c r="Q154" s="9"/>
      <c r="R154" s="6"/>
      <c r="S154" s="7"/>
    </row>
    <row r="155" spans="2:19">
      <c r="B155" s="30"/>
      <c r="C155" s="30"/>
      <c r="D155" s="6"/>
      <c r="E155" s="7"/>
      <c r="F155" s="8"/>
      <c r="G155" s="9"/>
      <c r="H155" s="6"/>
      <c r="I155" s="7"/>
      <c r="J155" s="6"/>
      <c r="K155" s="7"/>
      <c r="M155" s="18"/>
      <c r="N155" s="12"/>
      <c r="O155" s="13"/>
      <c r="P155" s="8"/>
      <c r="Q155" s="9"/>
      <c r="R155" s="6"/>
      <c r="S155" s="7"/>
    </row>
    <row r="156" spans="2:19">
      <c r="B156" s="30"/>
      <c r="C156" s="30"/>
      <c r="D156" s="6"/>
      <c r="E156" s="7"/>
      <c r="F156" s="8"/>
      <c r="G156" s="9"/>
      <c r="H156" s="6"/>
      <c r="I156" s="7"/>
      <c r="J156" s="6"/>
      <c r="K156" s="7"/>
      <c r="M156" s="18"/>
      <c r="N156" s="12"/>
      <c r="O156" s="13"/>
      <c r="P156" s="8"/>
      <c r="Q156" s="9"/>
      <c r="R156" s="6"/>
      <c r="S156" s="7"/>
    </row>
    <row r="157" spans="2:19">
      <c r="B157" s="30"/>
      <c r="C157" s="30"/>
      <c r="D157" s="6"/>
      <c r="E157" s="7"/>
      <c r="F157" s="8"/>
      <c r="G157" s="9"/>
      <c r="H157" s="6"/>
      <c r="I157" s="7"/>
      <c r="J157" s="6"/>
      <c r="K157" s="7"/>
      <c r="M157" s="18"/>
      <c r="N157" s="12"/>
      <c r="O157" s="13"/>
      <c r="P157" s="8"/>
      <c r="Q157" s="9"/>
      <c r="R157" s="6"/>
      <c r="S157" s="7"/>
    </row>
    <row r="158" spans="2:19">
      <c r="B158" s="30"/>
      <c r="C158" s="30"/>
      <c r="D158" s="6"/>
      <c r="E158" s="7"/>
      <c r="F158" s="8"/>
      <c r="G158" s="9"/>
      <c r="H158" s="6"/>
      <c r="I158" s="7"/>
      <c r="J158" s="6"/>
      <c r="K158" s="7"/>
      <c r="M158" s="18"/>
      <c r="N158" s="12"/>
      <c r="O158" s="13"/>
      <c r="P158" s="8"/>
      <c r="Q158" s="9"/>
      <c r="R158" s="6"/>
      <c r="S158" s="7"/>
    </row>
    <row r="159" spans="2:19">
      <c r="B159" s="30"/>
      <c r="C159" s="30"/>
      <c r="D159" s="6"/>
      <c r="E159" s="7"/>
      <c r="F159" s="8"/>
      <c r="G159" s="9"/>
      <c r="H159" s="6"/>
      <c r="I159" s="7"/>
      <c r="J159" s="6"/>
      <c r="K159" s="7"/>
      <c r="M159" s="18"/>
      <c r="N159" s="12"/>
      <c r="O159" s="13"/>
      <c r="P159" s="8"/>
      <c r="Q159" s="9"/>
      <c r="R159" s="6"/>
      <c r="S159" s="7"/>
    </row>
    <row r="160" spans="2:19">
      <c r="B160" s="30"/>
      <c r="C160" s="30"/>
      <c r="D160" s="6"/>
      <c r="E160" s="7"/>
      <c r="F160" s="8"/>
      <c r="G160" s="9"/>
      <c r="H160" s="6"/>
      <c r="I160" s="7"/>
      <c r="J160" s="6"/>
      <c r="K160" s="7"/>
      <c r="M160" s="18"/>
      <c r="N160" s="12"/>
      <c r="O160" s="13"/>
      <c r="P160" s="8"/>
      <c r="Q160" s="9"/>
      <c r="R160" s="6"/>
      <c r="S160" s="7"/>
    </row>
    <row r="161" spans="2:19">
      <c r="B161" s="30"/>
      <c r="C161" s="30"/>
      <c r="D161" s="6"/>
      <c r="E161" s="7"/>
      <c r="F161" s="8"/>
      <c r="G161" s="9"/>
      <c r="H161" s="6"/>
      <c r="I161" s="7"/>
      <c r="J161" s="6"/>
      <c r="K161" s="7"/>
      <c r="M161" s="18"/>
      <c r="N161" s="12"/>
      <c r="O161" s="13"/>
      <c r="P161" s="8"/>
      <c r="Q161" s="9"/>
      <c r="R161" s="6"/>
      <c r="S161" s="7"/>
    </row>
    <row r="162" spans="2:19">
      <c r="B162" s="30"/>
      <c r="C162" s="30"/>
      <c r="D162" s="6"/>
      <c r="E162" s="7"/>
      <c r="F162" s="8"/>
      <c r="G162" s="9"/>
      <c r="H162" s="6"/>
      <c r="I162" s="7"/>
      <c r="J162" s="6"/>
      <c r="K162" s="7"/>
      <c r="M162" s="18"/>
      <c r="N162" s="12"/>
      <c r="O162" s="13"/>
      <c r="P162" s="8"/>
      <c r="Q162" s="9"/>
      <c r="R162" s="6"/>
      <c r="S162" s="7"/>
    </row>
    <row r="163" spans="2:19">
      <c r="B163" s="30"/>
      <c r="C163" s="30"/>
      <c r="D163" s="6"/>
      <c r="E163" s="7"/>
      <c r="F163" s="8"/>
      <c r="G163" s="9"/>
      <c r="H163" s="6"/>
      <c r="I163" s="7"/>
      <c r="J163" s="6"/>
      <c r="K163" s="7"/>
      <c r="M163" s="18"/>
      <c r="N163" s="12"/>
      <c r="O163" s="13"/>
      <c r="P163" s="8"/>
      <c r="Q163" s="9"/>
      <c r="R163" s="6"/>
      <c r="S163" s="7"/>
    </row>
    <row r="164" spans="2:19">
      <c r="B164" s="30"/>
      <c r="C164" s="30"/>
      <c r="D164" s="6"/>
      <c r="E164" s="7"/>
      <c r="F164" s="8"/>
      <c r="G164" s="9"/>
      <c r="H164" s="6"/>
      <c r="I164" s="7"/>
      <c r="J164" s="6"/>
      <c r="K164" s="7"/>
      <c r="M164" s="18"/>
      <c r="N164" s="12"/>
      <c r="O164" s="13"/>
      <c r="P164" s="8"/>
      <c r="Q164" s="9"/>
      <c r="R164" s="6"/>
      <c r="S164" s="7"/>
    </row>
    <row r="165" spans="2:19">
      <c r="B165" s="30"/>
      <c r="C165" s="30"/>
      <c r="D165" s="6"/>
      <c r="E165" s="7"/>
      <c r="F165" s="8"/>
      <c r="G165" s="9"/>
      <c r="H165" s="6"/>
      <c r="I165" s="7"/>
      <c r="J165" s="6"/>
      <c r="K165" s="7"/>
      <c r="M165" s="18"/>
      <c r="N165" s="12"/>
      <c r="O165" s="13"/>
      <c r="P165" s="8"/>
      <c r="Q165" s="9"/>
      <c r="R165" s="6"/>
      <c r="S165" s="7"/>
    </row>
    <row r="166" spans="2:19">
      <c r="B166" s="30"/>
      <c r="C166" s="30"/>
      <c r="D166" s="6"/>
      <c r="E166" s="7"/>
      <c r="F166" s="8"/>
      <c r="G166" s="9"/>
      <c r="H166" s="6"/>
      <c r="I166" s="7"/>
      <c r="J166" s="6"/>
      <c r="K166" s="7"/>
      <c r="M166" s="18"/>
      <c r="N166" s="12"/>
      <c r="O166" s="13"/>
      <c r="P166" s="8"/>
      <c r="Q166" s="9"/>
      <c r="R166" s="6"/>
      <c r="S166" s="7"/>
    </row>
    <row r="167" spans="2:19">
      <c r="B167" s="30"/>
      <c r="C167" s="30"/>
      <c r="D167" s="6"/>
      <c r="E167" s="7"/>
      <c r="F167" s="8"/>
      <c r="G167" s="9"/>
      <c r="H167" s="6"/>
      <c r="I167" s="7"/>
      <c r="J167" s="6"/>
      <c r="K167" s="7"/>
      <c r="M167" s="18"/>
      <c r="N167" s="12"/>
      <c r="O167" s="13"/>
      <c r="P167" s="8"/>
      <c r="Q167" s="9"/>
      <c r="R167" s="6"/>
      <c r="S167" s="7"/>
    </row>
    <row r="168" spans="2:19">
      <c r="B168" s="30"/>
      <c r="C168" s="30"/>
      <c r="D168" s="6"/>
      <c r="E168" s="7"/>
      <c r="F168" s="8"/>
      <c r="G168" s="9"/>
      <c r="H168" s="6"/>
      <c r="I168" s="7"/>
      <c r="J168" s="6"/>
      <c r="K168" s="7"/>
      <c r="M168" s="18"/>
      <c r="N168" s="12"/>
      <c r="O168" s="13"/>
      <c r="P168" s="8"/>
      <c r="Q168" s="9"/>
      <c r="R168" s="6"/>
      <c r="S168" s="7"/>
    </row>
    <row r="169" spans="2:19">
      <c r="B169" s="30"/>
      <c r="C169" s="30"/>
      <c r="D169" s="6"/>
      <c r="E169" s="7"/>
      <c r="F169" s="8"/>
      <c r="G169" s="9"/>
      <c r="H169" s="6"/>
      <c r="I169" s="7"/>
      <c r="J169" s="6"/>
      <c r="K169" s="7"/>
      <c r="M169" s="18"/>
      <c r="N169" s="12"/>
      <c r="O169" s="13"/>
      <c r="P169" s="8"/>
      <c r="Q169" s="9"/>
      <c r="R169" s="6"/>
      <c r="S169" s="7"/>
    </row>
    <row r="170" spans="2:19">
      <c r="B170" s="30"/>
      <c r="C170" s="30"/>
      <c r="D170" s="6"/>
      <c r="E170" s="7"/>
      <c r="F170" s="8"/>
      <c r="G170" s="9"/>
      <c r="H170" s="6"/>
      <c r="I170" s="7"/>
      <c r="J170" s="6"/>
      <c r="K170" s="7"/>
      <c r="M170" s="18"/>
      <c r="N170" s="12"/>
      <c r="O170" s="13"/>
      <c r="P170" s="8"/>
      <c r="Q170" s="9"/>
      <c r="R170" s="6"/>
      <c r="S170" s="7"/>
    </row>
    <row r="171" spans="2:19">
      <c r="B171" s="30"/>
      <c r="C171" s="30"/>
      <c r="D171" s="6"/>
      <c r="E171" s="7"/>
      <c r="F171" s="8"/>
      <c r="G171" s="9"/>
      <c r="H171" s="6"/>
      <c r="I171" s="7"/>
      <c r="J171" s="6"/>
      <c r="K171" s="7"/>
      <c r="M171" s="18"/>
      <c r="N171" s="12"/>
      <c r="O171" s="13"/>
      <c r="P171" s="8"/>
      <c r="Q171" s="9"/>
      <c r="R171" s="6"/>
      <c r="S171" s="7"/>
    </row>
    <row r="172" spans="2:19">
      <c r="B172" s="30"/>
      <c r="C172" s="30"/>
      <c r="D172" s="6"/>
      <c r="E172" s="7"/>
      <c r="F172" s="8"/>
      <c r="G172" s="9"/>
      <c r="H172" s="6"/>
      <c r="I172" s="7"/>
      <c r="J172" s="6"/>
      <c r="K172" s="7"/>
      <c r="M172" s="18"/>
      <c r="N172" s="12"/>
      <c r="O172" s="13"/>
      <c r="P172" s="8"/>
      <c r="Q172" s="9"/>
      <c r="R172" s="6"/>
      <c r="S172" s="7"/>
    </row>
    <row r="173" spans="2:19">
      <c r="B173" s="30"/>
      <c r="C173" s="30"/>
      <c r="D173" s="6"/>
      <c r="E173" s="7"/>
      <c r="F173" s="8"/>
      <c r="G173" s="9"/>
      <c r="H173" s="6"/>
      <c r="I173" s="7"/>
      <c r="J173" s="6"/>
      <c r="K173" s="7"/>
      <c r="M173" s="18"/>
      <c r="N173" s="12"/>
      <c r="O173" s="13"/>
      <c r="P173" s="8"/>
      <c r="Q173" s="9"/>
      <c r="R173" s="6"/>
      <c r="S173" s="7"/>
    </row>
    <row r="174" spans="2:19">
      <c r="B174" s="30"/>
      <c r="C174" s="30"/>
      <c r="D174" s="6"/>
      <c r="E174" s="7"/>
      <c r="F174" s="8"/>
      <c r="G174" s="9"/>
      <c r="H174" s="6"/>
      <c r="I174" s="7"/>
      <c r="J174" s="6"/>
      <c r="K174" s="7"/>
      <c r="M174" s="18"/>
      <c r="N174" s="12"/>
      <c r="O174" s="13"/>
      <c r="P174" s="8"/>
      <c r="Q174" s="9"/>
      <c r="R174" s="6"/>
      <c r="S174" s="7"/>
    </row>
    <row r="175" spans="2:19">
      <c r="B175" s="30"/>
      <c r="C175" s="30"/>
      <c r="D175" s="6"/>
      <c r="E175" s="7"/>
      <c r="F175" s="8"/>
      <c r="G175" s="9"/>
      <c r="H175" s="6"/>
      <c r="I175" s="7"/>
      <c r="J175" s="6"/>
      <c r="K175" s="7"/>
      <c r="M175" s="18"/>
      <c r="N175" s="12"/>
      <c r="O175" s="13"/>
      <c r="P175" s="8"/>
      <c r="Q175" s="9"/>
      <c r="R175" s="6"/>
      <c r="S175" s="7"/>
    </row>
    <row r="176" spans="2:19">
      <c r="B176" s="30"/>
      <c r="C176" s="30"/>
      <c r="D176" s="6"/>
      <c r="E176" s="7"/>
      <c r="F176" s="8"/>
      <c r="G176" s="9"/>
      <c r="H176" s="6"/>
      <c r="I176" s="7"/>
      <c r="J176" s="6"/>
      <c r="K176" s="7"/>
      <c r="M176" s="18"/>
      <c r="N176" s="12"/>
      <c r="O176" s="13"/>
      <c r="P176" s="8"/>
      <c r="Q176" s="9"/>
      <c r="R176" s="6"/>
      <c r="S176" s="7"/>
    </row>
    <row r="177" spans="2:19">
      <c r="B177" s="30"/>
      <c r="C177" s="30"/>
      <c r="D177" s="6"/>
      <c r="E177" s="7"/>
      <c r="F177" s="8"/>
      <c r="G177" s="9"/>
      <c r="H177" s="6"/>
      <c r="I177" s="7"/>
      <c r="J177" s="6"/>
      <c r="K177" s="7"/>
      <c r="M177" s="18"/>
      <c r="N177" s="12"/>
      <c r="O177" s="13"/>
      <c r="P177" s="8"/>
      <c r="Q177" s="9"/>
      <c r="R177" s="6"/>
      <c r="S177" s="7"/>
    </row>
    <row r="178" spans="2:19">
      <c r="B178" s="30"/>
      <c r="C178" s="30"/>
      <c r="D178" s="6"/>
      <c r="E178" s="7"/>
      <c r="F178" s="8"/>
      <c r="G178" s="9"/>
      <c r="H178" s="6"/>
      <c r="I178" s="7"/>
      <c r="J178" s="6"/>
      <c r="K178" s="7"/>
      <c r="M178" s="18"/>
      <c r="N178" s="12"/>
      <c r="O178" s="13"/>
      <c r="P178" s="8"/>
      <c r="Q178" s="9"/>
      <c r="R178" s="6"/>
      <c r="S178" s="7"/>
    </row>
    <row r="179" spans="2:19">
      <c r="B179" s="30"/>
      <c r="C179" s="30"/>
      <c r="D179" s="6"/>
      <c r="E179" s="7"/>
      <c r="F179" s="8"/>
      <c r="G179" s="9"/>
      <c r="H179" s="6"/>
      <c r="I179" s="7"/>
      <c r="J179" s="6"/>
      <c r="K179" s="7"/>
      <c r="M179" s="18"/>
      <c r="N179" s="12"/>
      <c r="O179" s="13"/>
      <c r="P179" s="8"/>
      <c r="Q179" s="9"/>
      <c r="R179" s="6"/>
      <c r="S179" s="7"/>
    </row>
    <row r="180" spans="2:19">
      <c r="B180" s="30"/>
      <c r="C180" s="30"/>
      <c r="D180" s="6"/>
      <c r="E180" s="7"/>
      <c r="F180" s="8"/>
      <c r="G180" s="9"/>
      <c r="H180" s="6"/>
      <c r="I180" s="7"/>
      <c r="J180" s="6"/>
      <c r="K180" s="7"/>
      <c r="M180" s="18"/>
      <c r="N180" s="12"/>
      <c r="O180" s="13"/>
      <c r="P180" s="8"/>
      <c r="Q180" s="9"/>
      <c r="R180" s="6"/>
      <c r="S180" s="7"/>
    </row>
    <row r="181" spans="2:19">
      <c r="B181" s="30"/>
      <c r="C181" s="30"/>
      <c r="D181" s="6"/>
      <c r="E181" s="7"/>
      <c r="F181" s="8"/>
      <c r="G181" s="9"/>
      <c r="H181" s="6"/>
      <c r="I181" s="7"/>
      <c r="J181" s="6"/>
      <c r="K181" s="7"/>
      <c r="M181" s="18"/>
      <c r="N181" s="12"/>
      <c r="O181" s="13"/>
      <c r="P181" s="8"/>
      <c r="Q181" s="9"/>
      <c r="R181" s="6"/>
      <c r="S181" s="7"/>
    </row>
    <row r="182" spans="2:19">
      <c r="B182" s="30"/>
      <c r="C182" s="30"/>
      <c r="D182" s="6"/>
      <c r="E182" s="7"/>
      <c r="F182" s="8"/>
      <c r="G182" s="9"/>
      <c r="H182" s="6"/>
      <c r="I182" s="7"/>
      <c r="J182" s="6"/>
      <c r="K182" s="7"/>
      <c r="M182" s="18"/>
      <c r="N182" s="12"/>
      <c r="O182" s="13"/>
      <c r="P182" s="8"/>
      <c r="Q182" s="9"/>
      <c r="R182" s="6"/>
      <c r="S182" s="7"/>
    </row>
    <row r="183" spans="2:19">
      <c r="B183" s="30"/>
      <c r="C183" s="30"/>
      <c r="D183" s="6"/>
      <c r="E183" s="7"/>
      <c r="F183" s="8"/>
      <c r="G183" s="9"/>
      <c r="H183" s="6"/>
      <c r="I183" s="7"/>
      <c r="J183" s="6"/>
      <c r="K183" s="7"/>
      <c r="M183" s="18"/>
      <c r="N183" s="12"/>
      <c r="O183" s="13"/>
      <c r="P183" s="8"/>
      <c r="Q183" s="9"/>
      <c r="R183" s="6"/>
      <c r="S183" s="7"/>
    </row>
    <row r="184" spans="2:19">
      <c r="B184" s="30"/>
      <c r="C184" s="30"/>
      <c r="D184" s="6"/>
      <c r="E184" s="7"/>
      <c r="F184" s="8"/>
      <c r="G184" s="9"/>
      <c r="H184" s="6"/>
      <c r="I184" s="7"/>
      <c r="J184" s="6"/>
      <c r="K184" s="7"/>
      <c r="M184" s="18"/>
      <c r="N184" s="12"/>
      <c r="O184" s="13"/>
      <c r="P184" s="8"/>
      <c r="Q184" s="9"/>
      <c r="R184" s="6"/>
      <c r="S184" s="7"/>
    </row>
    <row r="185" spans="2:19">
      <c r="B185" s="30"/>
      <c r="C185" s="30"/>
      <c r="D185" s="6"/>
      <c r="E185" s="7"/>
      <c r="F185" s="8"/>
      <c r="G185" s="9"/>
      <c r="H185" s="6"/>
      <c r="I185" s="7"/>
      <c r="J185" s="6"/>
      <c r="K185" s="7"/>
      <c r="M185" s="18"/>
      <c r="N185" s="12"/>
      <c r="O185" s="13"/>
      <c r="P185" s="8"/>
      <c r="Q185" s="9"/>
      <c r="R185" s="6"/>
      <c r="S185" s="7"/>
    </row>
    <row r="186" spans="2:19">
      <c r="B186" s="30"/>
      <c r="C186" s="30"/>
      <c r="D186" s="6"/>
      <c r="E186" s="7"/>
      <c r="F186" s="8"/>
      <c r="G186" s="9"/>
      <c r="H186" s="6"/>
      <c r="I186" s="7"/>
      <c r="J186" s="6"/>
      <c r="K186" s="7"/>
      <c r="M186" s="18"/>
      <c r="N186" s="12"/>
      <c r="O186" s="13"/>
      <c r="P186" s="8"/>
      <c r="Q186" s="9"/>
      <c r="R186" s="6"/>
      <c r="S186" s="7"/>
    </row>
    <row r="187" spans="2:19">
      <c r="B187" s="30"/>
      <c r="C187" s="30"/>
      <c r="D187" s="6"/>
      <c r="E187" s="7"/>
      <c r="F187" s="8"/>
      <c r="G187" s="9"/>
      <c r="H187" s="6"/>
      <c r="I187" s="7"/>
      <c r="J187" s="6"/>
      <c r="K187" s="7"/>
      <c r="M187" s="18"/>
      <c r="N187" s="12"/>
      <c r="O187" s="13"/>
      <c r="P187" s="8"/>
      <c r="Q187" s="9"/>
      <c r="R187" s="6"/>
      <c r="S187" s="7"/>
    </row>
    <row r="188" spans="2:19">
      <c r="B188" s="30"/>
      <c r="C188" s="30"/>
      <c r="D188" s="6"/>
      <c r="E188" s="7"/>
      <c r="F188" s="8"/>
      <c r="G188" s="9"/>
      <c r="H188" s="6"/>
      <c r="I188" s="7"/>
      <c r="J188" s="6"/>
      <c r="K188" s="7"/>
      <c r="M188" s="18"/>
      <c r="N188" s="12"/>
      <c r="O188" s="13"/>
      <c r="P188" s="8"/>
      <c r="Q188" s="9"/>
      <c r="R188" s="6"/>
      <c r="S188" s="7"/>
    </row>
    <row r="189" spans="2:19">
      <c r="B189" s="30"/>
      <c r="C189" s="30"/>
      <c r="D189" s="6"/>
      <c r="E189" s="7"/>
      <c r="F189" s="8"/>
      <c r="G189" s="9"/>
      <c r="H189" s="6"/>
      <c r="I189" s="7"/>
      <c r="J189" s="6"/>
      <c r="K189" s="7"/>
      <c r="M189" s="18"/>
      <c r="N189" s="12"/>
      <c r="O189" s="13"/>
      <c r="P189" s="8"/>
      <c r="Q189" s="9"/>
      <c r="R189" s="6"/>
      <c r="S189" s="7"/>
    </row>
    <row r="190" spans="2:19">
      <c r="B190" s="30"/>
      <c r="C190" s="30"/>
      <c r="D190" s="6"/>
      <c r="E190" s="7"/>
      <c r="F190" s="8"/>
      <c r="G190" s="9"/>
      <c r="H190" s="6"/>
      <c r="I190" s="7"/>
      <c r="J190" s="6"/>
      <c r="K190" s="7"/>
      <c r="M190" s="18"/>
      <c r="N190" s="12"/>
      <c r="O190" s="13"/>
      <c r="P190" s="8"/>
      <c r="Q190" s="9"/>
      <c r="R190" s="6"/>
      <c r="S190" s="7"/>
    </row>
    <row r="191" spans="2:19">
      <c r="B191" s="30"/>
      <c r="C191" s="30"/>
      <c r="D191" s="6"/>
      <c r="E191" s="7"/>
      <c r="F191" s="8"/>
      <c r="G191" s="9"/>
      <c r="H191" s="6"/>
      <c r="I191" s="7"/>
      <c r="J191" s="6"/>
      <c r="K191" s="7"/>
      <c r="M191" s="18"/>
      <c r="N191" s="12"/>
      <c r="O191" s="13"/>
      <c r="P191" s="8"/>
      <c r="Q191" s="9"/>
      <c r="R191" s="6"/>
      <c r="S191" s="7"/>
    </row>
    <row r="192" spans="2:19">
      <c r="B192" s="30"/>
      <c r="C192" s="30"/>
      <c r="D192" s="6"/>
      <c r="E192" s="7"/>
      <c r="F192" s="8"/>
      <c r="G192" s="9"/>
      <c r="H192" s="6"/>
      <c r="I192" s="7"/>
      <c r="J192" s="6"/>
      <c r="K192" s="7"/>
      <c r="M192" s="18"/>
      <c r="N192" s="12"/>
      <c r="O192" s="13"/>
      <c r="P192" s="8"/>
      <c r="Q192" s="9"/>
      <c r="R192" s="6"/>
      <c r="S192" s="7"/>
    </row>
    <row r="193" spans="2:19">
      <c r="B193" s="30"/>
      <c r="C193" s="30"/>
      <c r="D193" s="6"/>
      <c r="E193" s="7"/>
      <c r="F193" s="8"/>
      <c r="G193" s="9"/>
      <c r="H193" s="6"/>
      <c r="I193" s="7"/>
      <c r="J193" s="6"/>
      <c r="K193" s="7"/>
      <c r="M193" s="18"/>
      <c r="N193" s="12"/>
      <c r="O193" s="13"/>
      <c r="P193" s="8"/>
      <c r="Q193" s="9"/>
      <c r="R193" s="6"/>
      <c r="S193" s="7"/>
    </row>
    <row r="194" spans="2:19">
      <c r="B194" s="30"/>
      <c r="C194" s="30"/>
      <c r="D194" s="6"/>
      <c r="E194" s="7"/>
      <c r="F194" s="8"/>
      <c r="G194" s="9"/>
      <c r="H194" s="6"/>
      <c r="I194" s="7"/>
      <c r="J194" s="6"/>
      <c r="K194" s="7"/>
      <c r="M194" s="18"/>
      <c r="N194" s="12"/>
      <c r="O194" s="13"/>
      <c r="P194" s="8"/>
      <c r="Q194" s="9"/>
      <c r="R194" s="6"/>
      <c r="S194" s="7"/>
    </row>
    <row r="195" spans="2:19">
      <c r="B195" s="30"/>
      <c r="C195" s="30"/>
      <c r="D195" s="6"/>
      <c r="E195" s="7"/>
      <c r="F195" s="8"/>
      <c r="G195" s="9"/>
      <c r="H195" s="6"/>
      <c r="I195" s="7"/>
      <c r="J195" s="6"/>
      <c r="K195" s="7"/>
      <c r="M195" s="18"/>
      <c r="N195" s="12"/>
      <c r="O195" s="13"/>
      <c r="P195" s="8"/>
      <c r="Q195" s="9"/>
      <c r="R195" s="6"/>
      <c r="S195" s="7"/>
    </row>
    <row r="196" spans="2:19">
      <c r="B196" s="30"/>
      <c r="C196" s="30"/>
      <c r="D196" s="6"/>
      <c r="E196" s="7"/>
      <c r="F196" s="8"/>
      <c r="G196" s="9"/>
      <c r="H196" s="6"/>
      <c r="I196" s="7"/>
      <c r="J196" s="6"/>
      <c r="K196" s="7"/>
      <c r="M196" s="18"/>
      <c r="N196" s="12"/>
      <c r="O196" s="13"/>
      <c r="P196" s="8"/>
      <c r="Q196" s="9"/>
      <c r="R196" s="6"/>
      <c r="S196" s="7"/>
    </row>
    <row r="197" spans="2:19">
      <c r="B197" s="30"/>
      <c r="C197" s="30"/>
      <c r="D197" s="6"/>
      <c r="E197" s="7"/>
      <c r="F197" s="8"/>
      <c r="G197" s="9"/>
      <c r="H197" s="6"/>
      <c r="I197" s="7"/>
      <c r="J197" s="6"/>
      <c r="K197" s="7"/>
      <c r="M197" s="18"/>
      <c r="N197" s="12"/>
      <c r="O197" s="13"/>
      <c r="P197" s="8"/>
      <c r="Q197" s="9"/>
      <c r="R197" s="6"/>
      <c r="S197" s="7"/>
    </row>
    <row r="198" spans="2:19">
      <c r="B198" s="30"/>
      <c r="C198" s="30"/>
      <c r="D198" s="6"/>
      <c r="E198" s="7"/>
      <c r="F198" s="8"/>
      <c r="G198" s="9"/>
      <c r="H198" s="6"/>
      <c r="I198" s="7"/>
      <c r="J198" s="6"/>
      <c r="K198" s="7"/>
      <c r="M198" s="18"/>
      <c r="N198" s="12"/>
      <c r="O198" s="13"/>
      <c r="P198" s="8"/>
      <c r="Q198" s="9"/>
      <c r="R198" s="6"/>
      <c r="S198" s="7"/>
    </row>
    <row r="199" spans="2:19">
      <c r="B199" s="30"/>
      <c r="C199" s="30"/>
      <c r="D199" s="6"/>
      <c r="E199" s="7"/>
      <c r="F199" s="8"/>
      <c r="G199" s="9"/>
      <c r="H199" s="6"/>
      <c r="I199" s="7"/>
      <c r="J199" s="6"/>
      <c r="K199" s="7"/>
      <c r="M199" s="18"/>
      <c r="N199" s="12"/>
      <c r="O199" s="13"/>
      <c r="P199" s="8"/>
      <c r="Q199" s="9"/>
      <c r="R199" s="6"/>
      <c r="S199" s="7"/>
    </row>
    <row r="200" spans="2:19">
      <c r="B200" s="30"/>
      <c r="C200" s="30"/>
      <c r="D200" s="6"/>
      <c r="E200" s="7"/>
      <c r="F200" s="8"/>
      <c r="G200" s="9"/>
      <c r="H200" s="6"/>
      <c r="I200" s="7"/>
      <c r="J200" s="6"/>
      <c r="K200" s="7"/>
      <c r="M200" s="18"/>
      <c r="N200" s="12"/>
      <c r="O200" s="13"/>
      <c r="P200" s="8"/>
      <c r="Q200" s="9"/>
      <c r="R200" s="6"/>
      <c r="S200" s="7"/>
    </row>
    <row r="201" spans="2:19">
      <c r="B201" s="30"/>
      <c r="C201" s="30"/>
      <c r="D201" s="6"/>
      <c r="E201" s="7"/>
      <c r="F201" s="8"/>
      <c r="G201" s="9"/>
      <c r="H201" s="6"/>
      <c r="I201" s="7"/>
      <c r="J201" s="6"/>
      <c r="K201" s="7"/>
      <c r="M201" s="18"/>
      <c r="N201" s="12"/>
      <c r="O201" s="13"/>
      <c r="P201" s="8"/>
      <c r="Q201" s="9"/>
      <c r="R201" s="6"/>
      <c r="S201" s="7"/>
    </row>
    <row r="202" spans="2:19">
      <c r="B202" s="30"/>
      <c r="C202" s="30"/>
      <c r="D202" s="6"/>
      <c r="E202" s="7"/>
      <c r="F202" s="8"/>
      <c r="G202" s="9"/>
      <c r="H202" s="6"/>
      <c r="I202" s="7"/>
      <c r="J202" s="6"/>
      <c r="K202" s="7"/>
      <c r="M202" s="18"/>
      <c r="N202" s="12"/>
      <c r="O202" s="13"/>
      <c r="P202" s="8"/>
      <c r="Q202" s="9"/>
      <c r="R202" s="6"/>
      <c r="S202" s="7"/>
    </row>
    <row r="203" spans="2:19">
      <c r="B203" s="30"/>
      <c r="C203" s="30"/>
      <c r="D203" s="6"/>
      <c r="E203" s="7"/>
      <c r="F203" s="8"/>
      <c r="G203" s="9"/>
      <c r="H203" s="6"/>
      <c r="I203" s="7"/>
      <c r="J203" s="6"/>
      <c r="K203" s="7"/>
      <c r="M203" s="18"/>
      <c r="N203" s="12"/>
      <c r="O203" s="13"/>
      <c r="P203" s="8"/>
      <c r="Q203" s="9"/>
      <c r="R203" s="6"/>
      <c r="S203" s="7"/>
    </row>
    <row r="204" spans="2:19">
      <c r="B204" s="30"/>
      <c r="C204" s="30"/>
      <c r="D204" s="6"/>
      <c r="E204" s="7"/>
      <c r="F204" s="8"/>
      <c r="G204" s="9"/>
      <c r="H204" s="6"/>
      <c r="I204" s="7"/>
      <c r="J204" s="6"/>
      <c r="K204" s="7"/>
      <c r="M204" s="18"/>
      <c r="N204" s="12"/>
      <c r="O204" s="13"/>
      <c r="P204" s="8"/>
      <c r="Q204" s="9"/>
      <c r="R204" s="6"/>
      <c r="S204" s="7"/>
    </row>
    <row r="205" spans="2:19">
      <c r="B205" s="30"/>
      <c r="C205" s="30"/>
      <c r="D205" s="6"/>
      <c r="E205" s="7"/>
      <c r="F205" s="8"/>
      <c r="G205" s="9"/>
      <c r="H205" s="6"/>
      <c r="I205" s="7"/>
      <c r="J205" s="6"/>
      <c r="K205" s="7"/>
      <c r="M205" s="18"/>
      <c r="N205" s="12"/>
      <c r="O205" s="13"/>
      <c r="P205" s="8"/>
      <c r="Q205" s="9"/>
      <c r="R205" s="6"/>
      <c r="S205" s="7"/>
    </row>
    <row r="206" spans="2:19">
      <c r="B206" s="30"/>
      <c r="C206" s="30"/>
      <c r="D206" s="6"/>
      <c r="E206" s="7"/>
      <c r="F206" s="8"/>
      <c r="G206" s="9"/>
      <c r="H206" s="6"/>
      <c r="I206" s="7"/>
      <c r="J206" s="6"/>
      <c r="K206" s="7"/>
      <c r="M206" s="18"/>
      <c r="N206" s="12"/>
      <c r="O206" s="13"/>
      <c r="P206" s="8"/>
      <c r="Q206" s="9"/>
      <c r="R206" s="6"/>
      <c r="S206" s="7"/>
    </row>
    <row r="207" spans="2:19">
      <c r="B207" s="30"/>
      <c r="C207" s="30"/>
      <c r="D207" s="6"/>
      <c r="E207" s="7"/>
      <c r="F207" s="8"/>
      <c r="G207" s="9"/>
      <c r="H207" s="6"/>
      <c r="I207" s="7"/>
      <c r="J207" s="6"/>
      <c r="K207" s="7"/>
      <c r="M207" s="18"/>
      <c r="N207" s="12"/>
      <c r="O207" s="13"/>
      <c r="P207" s="8"/>
      <c r="Q207" s="9"/>
      <c r="R207" s="6"/>
      <c r="S207" s="7"/>
    </row>
    <row r="208" spans="2:19">
      <c r="B208" s="30"/>
      <c r="C208" s="30"/>
      <c r="D208" s="6"/>
      <c r="E208" s="7"/>
      <c r="F208" s="8"/>
      <c r="G208" s="9"/>
      <c r="H208" s="6"/>
      <c r="I208" s="7"/>
      <c r="J208" s="6"/>
      <c r="K208" s="7"/>
      <c r="M208" s="18"/>
      <c r="N208" s="12"/>
      <c r="O208" s="13"/>
      <c r="P208" s="8"/>
      <c r="Q208" s="9"/>
      <c r="R208" s="6"/>
      <c r="S208" s="7"/>
    </row>
    <row r="209" spans="2:19">
      <c r="B209" s="30"/>
      <c r="C209" s="30"/>
      <c r="D209" s="6"/>
      <c r="E209" s="7"/>
      <c r="F209" s="8"/>
      <c r="G209" s="9"/>
      <c r="H209" s="6"/>
      <c r="I209" s="7"/>
      <c r="J209" s="6"/>
      <c r="K209" s="7"/>
      <c r="M209" s="18"/>
      <c r="N209" s="12"/>
      <c r="O209" s="13"/>
      <c r="P209" s="8"/>
      <c r="Q209" s="9"/>
      <c r="R209" s="6"/>
      <c r="S209" s="7"/>
    </row>
    <row r="210" spans="2:19">
      <c r="B210" s="30"/>
      <c r="C210" s="30"/>
      <c r="D210" s="6"/>
      <c r="E210" s="7"/>
      <c r="F210" s="8"/>
      <c r="G210" s="9"/>
      <c r="H210" s="6"/>
      <c r="I210" s="7"/>
      <c r="J210" s="6"/>
      <c r="K210" s="7"/>
      <c r="M210" s="18"/>
      <c r="N210" s="12"/>
      <c r="O210" s="13"/>
      <c r="P210" s="8"/>
      <c r="Q210" s="9"/>
      <c r="R210" s="6"/>
      <c r="S210" s="7"/>
    </row>
    <row r="211" spans="2:19">
      <c r="B211" s="30"/>
      <c r="C211" s="30"/>
      <c r="D211" s="6"/>
      <c r="E211" s="7"/>
      <c r="F211" s="8"/>
      <c r="G211" s="9"/>
      <c r="H211" s="6"/>
      <c r="I211" s="7"/>
      <c r="J211" s="6"/>
      <c r="K211" s="7"/>
      <c r="M211" s="18"/>
      <c r="N211" s="12"/>
      <c r="O211" s="13"/>
      <c r="P211" s="8"/>
      <c r="Q211" s="9"/>
      <c r="R211" s="6"/>
      <c r="S211" s="7"/>
    </row>
    <row r="212" spans="2:19">
      <c r="B212" s="30"/>
      <c r="C212" s="30"/>
      <c r="D212" s="6"/>
      <c r="E212" s="7"/>
      <c r="F212" s="8"/>
      <c r="G212" s="9"/>
      <c r="H212" s="6"/>
      <c r="I212" s="7"/>
      <c r="J212" s="6"/>
      <c r="K212" s="7"/>
      <c r="M212" s="18"/>
      <c r="N212" s="12"/>
      <c r="O212" s="13"/>
      <c r="P212" s="8"/>
      <c r="Q212" s="9"/>
      <c r="R212" s="6"/>
      <c r="S212" s="7"/>
    </row>
    <row r="213" spans="2:19">
      <c r="B213" s="30"/>
      <c r="C213" s="30"/>
      <c r="D213" s="6"/>
      <c r="E213" s="7"/>
      <c r="F213" s="8"/>
      <c r="G213" s="9"/>
      <c r="H213" s="6"/>
      <c r="I213" s="7"/>
      <c r="J213" s="6"/>
      <c r="K213" s="7"/>
      <c r="M213" s="18"/>
      <c r="N213" s="12"/>
      <c r="O213" s="13"/>
      <c r="P213" s="8"/>
      <c r="Q213" s="9"/>
      <c r="R213" s="6"/>
      <c r="S213" s="7"/>
    </row>
    <row r="214" spans="2:19">
      <c r="B214" s="30"/>
      <c r="C214" s="30"/>
      <c r="D214" s="6"/>
      <c r="E214" s="7"/>
      <c r="F214" s="8"/>
      <c r="G214" s="9"/>
      <c r="H214" s="6"/>
      <c r="I214" s="7"/>
      <c r="J214" s="6"/>
      <c r="K214" s="7"/>
      <c r="M214" s="18"/>
      <c r="N214" s="12"/>
      <c r="O214" s="13"/>
      <c r="P214" s="8"/>
      <c r="Q214" s="9"/>
      <c r="R214" s="6"/>
      <c r="S214" s="7"/>
    </row>
    <row r="215" spans="2:19">
      <c r="B215" s="30"/>
      <c r="C215" s="30"/>
      <c r="D215" s="6"/>
      <c r="E215" s="7"/>
      <c r="F215" s="8"/>
      <c r="G215" s="9"/>
      <c r="H215" s="6"/>
      <c r="I215" s="7"/>
      <c r="J215" s="6"/>
      <c r="K215" s="7"/>
      <c r="M215" s="18"/>
      <c r="N215" s="12"/>
      <c r="O215" s="13"/>
      <c r="P215" s="8"/>
      <c r="Q215" s="9"/>
      <c r="R215" s="6"/>
      <c r="S215" s="7"/>
    </row>
    <row r="216" spans="2:19">
      <c r="B216" s="30"/>
      <c r="C216" s="30"/>
      <c r="D216" s="6"/>
      <c r="E216" s="7"/>
      <c r="F216" s="8"/>
      <c r="G216" s="9"/>
      <c r="H216" s="6"/>
      <c r="I216" s="7"/>
      <c r="J216" s="6"/>
      <c r="K216" s="7"/>
      <c r="M216" s="18"/>
      <c r="N216" s="12"/>
      <c r="O216" s="13"/>
      <c r="P216" s="8"/>
      <c r="Q216" s="9"/>
      <c r="R216" s="6"/>
      <c r="S216" s="7"/>
    </row>
    <row r="217" spans="2:19">
      <c r="B217" s="30"/>
      <c r="C217" s="30"/>
      <c r="D217" s="6"/>
      <c r="E217" s="7"/>
      <c r="F217" s="8"/>
      <c r="G217" s="9"/>
      <c r="H217" s="6"/>
      <c r="I217" s="7"/>
      <c r="J217" s="6"/>
      <c r="K217" s="7"/>
      <c r="M217" s="18"/>
      <c r="N217" s="12"/>
      <c r="O217" s="13"/>
      <c r="P217" s="8"/>
      <c r="Q217" s="9"/>
      <c r="R217" s="6"/>
      <c r="S217" s="7"/>
    </row>
    <row r="218" spans="2:19">
      <c r="B218" s="30"/>
      <c r="C218" s="30"/>
      <c r="D218" s="6"/>
      <c r="E218" s="7"/>
      <c r="F218" s="8"/>
      <c r="G218" s="9"/>
      <c r="H218" s="6"/>
      <c r="I218" s="7"/>
      <c r="J218" s="6"/>
      <c r="K218" s="7"/>
      <c r="M218" s="18"/>
      <c r="N218" s="12"/>
      <c r="O218" s="13"/>
      <c r="P218" s="8"/>
      <c r="Q218" s="9"/>
      <c r="R218" s="6"/>
      <c r="S218" s="7"/>
    </row>
    <row r="219" spans="2:19">
      <c r="B219" s="30"/>
      <c r="C219" s="30"/>
      <c r="D219" s="6"/>
      <c r="E219" s="7"/>
      <c r="F219" s="8"/>
      <c r="G219" s="9"/>
      <c r="H219" s="6"/>
      <c r="I219" s="7"/>
      <c r="J219" s="6"/>
      <c r="K219" s="7"/>
      <c r="M219" s="18"/>
      <c r="N219" s="12"/>
      <c r="O219" s="13"/>
      <c r="P219" s="8"/>
      <c r="Q219" s="9"/>
      <c r="R219" s="6"/>
      <c r="S219" s="7"/>
    </row>
    <row r="220" spans="2:19">
      <c r="B220" s="30"/>
      <c r="C220" s="30"/>
      <c r="D220" s="6"/>
      <c r="E220" s="7"/>
      <c r="F220" s="8"/>
      <c r="G220" s="9"/>
      <c r="H220" s="6"/>
      <c r="I220" s="7"/>
      <c r="J220" s="6"/>
      <c r="K220" s="7"/>
      <c r="M220" s="18"/>
      <c r="N220" s="12"/>
      <c r="O220" s="13"/>
      <c r="P220" s="8"/>
      <c r="Q220" s="9"/>
      <c r="R220" s="6"/>
      <c r="S220" s="7"/>
    </row>
    <row r="221" spans="2:19">
      <c r="B221" s="30"/>
      <c r="C221" s="30"/>
      <c r="D221" s="6"/>
      <c r="E221" s="7"/>
      <c r="F221" s="8"/>
      <c r="G221" s="9"/>
      <c r="H221" s="6"/>
      <c r="I221" s="7"/>
      <c r="J221" s="6"/>
      <c r="K221" s="7"/>
      <c r="M221" s="18"/>
      <c r="N221" s="12"/>
      <c r="O221" s="13"/>
      <c r="P221" s="8"/>
      <c r="Q221" s="9"/>
      <c r="R221" s="6"/>
      <c r="S221" s="7"/>
    </row>
    <row r="222" spans="2:19">
      <c r="B222" s="30"/>
      <c r="C222" s="30"/>
      <c r="D222" s="6"/>
      <c r="E222" s="7"/>
      <c r="F222" s="8"/>
      <c r="G222" s="9"/>
      <c r="H222" s="6"/>
      <c r="I222" s="7"/>
      <c r="J222" s="6"/>
      <c r="K222" s="7"/>
      <c r="M222" s="18"/>
      <c r="N222" s="12"/>
      <c r="O222" s="13"/>
      <c r="P222" s="8"/>
      <c r="Q222" s="9"/>
      <c r="R222" s="6"/>
      <c r="S222" s="7"/>
    </row>
    <row r="223" spans="2:19">
      <c r="B223" s="30"/>
      <c r="C223" s="30"/>
      <c r="D223" s="6"/>
      <c r="E223" s="7"/>
      <c r="F223" s="8"/>
      <c r="G223" s="9"/>
      <c r="H223" s="6"/>
      <c r="I223" s="7"/>
      <c r="J223" s="6"/>
      <c r="K223" s="7"/>
      <c r="M223" s="18"/>
      <c r="N223" s="12"/>
      <c r="O223" s="13"/>
      <c r="P223" s="8"/>
      <c r="Q223" s="9"/>
      <c r="R223" s="6"/>
      <c r="S223" s="7"/>
    </row>
    <row r="224" spans="2:19">
      <c r="B224" s="30"/>
      <c r="C224" s="30"/>
      <c r="D224" s="6"/>
      <c r="E224" s="7"/>
      <c r="F224" s="8"/>
      <c r="G224" s="9"/>
      <c r="H224" s="6"/>
      <c r="I224" s="7"/>
      <c r="J224" s="6"/>
      <c r="K224" s="7"/>
      <c r="M224" s="18"/>
      <c r="N224" s="12"/>
      <c r="O224" s="13"/>
      <c r="P224" s="8"/>
      <c r="Q224" s="9"/>
      <c r="R224" s="6"/>
      <c r="S224" s="7"/>
    </row>
    <row r="225" spans="2:19">
      <c r="B225" s="30"/>
      <c r="C225" s="30"/>
      <c r="D225" s="6"/>
      <c r="E225" s="7"/>
      <c r="F225" s="8"/>
      <c r="G225" s="9"/>
      <c r="H225" s="6"/>
      <c r="I225" s="7"/>
      <c r="J225" s="6"/>
      <c r="K225" s="7"/>
      <c r="M225" s="18"/>
      <c r="N225" s="12"/>
      <c r="O225" s="13"/>
      <c r="P225" s="8"/>
      <c r="Q225" s="9"/>
      <c r="R225" s="6"/>
      <c r="S225" s="7"/>
    </row>
    <row r="226" spans="2:19">
      <c r="B226" s="30"/>
      <c r="C226" s="30"/>
      <c r="D226" s="6"/>
      <c r="E226" s="7"/>
      <c r="F226" s="8"/>
      <c r="G226" s="9"/>
      <c r="H226" s="6"/>
      <c r="I226" s="7"/>
      <c r="J226" s="6"/>
      <c r="K226" s="7"/>
      <c r="M226" s="18"/>
      <c r="N226" s="12"/>
      <c r="O226" s="13"/>
      <c r="P226" s="8"/>
      <c r="Q226" s="9"/>
      <c r="R226" s="6"/>
      <c r="S226" s="7"/>
    </row>
    <row r="227" spans="2:19">
      <c r="B227" s="30"/>
      <c r="C227" s="30"/>
      <c r="D227" s="6"/>
      <c r="E227" s="7"/>
      <c r="F227" s="8"/>
      <c r="G227" s="9"/>
      <c r="H227" s="6"/>
      <c r="I227" s="7"/>
      <c r="J227" s="6"/>
      <c r="K227" s="7"/>
      <c r="M227" s="18"/>
      <c r="N227" s="12"/>
      <c r="O227" s="13"/>
      <c r="P227" s="8"/>
      <c r="Q227" s="9"/>
      <c r="R227" s="6"/>
      <c r="S227" s="7"/>
    </row>
    <row r="228" spans="2:19">
      <c r="B228" s="30"/>
      <c r="C228" s="30"/>
      <c r="D228" s="6"/>
      <c r="E228" s="7"/>
      <c r="F228" s="8"/>
      <c r="G228" s="9"/>
      <c r="H228" s="6"/>
      <c r="I228" s="7"/>
      <c r="J228" s="6"/>
      <c r="K228" s="7"/>
      <c r="M228" s="18"/>
      <c r="N228" s="12"/>
      <c r="O228" s="13"/>
      <c r="P228" s="8"/>
      <c r="Q228" s="9"/>
      <c r="R228" s="6"/>
      <c r="S228" s="7"/>
    </row>
    <row r="229" spans="2:19">
      <c r="B229" s="30"/>
      <c r="C229" s="30"/>
      <c r="D229" s="6"/>
      <c r="E229" s="7"/>
      <c r="F229" s="8"/>
      <c r="G229" s="9"/>
      <c r="H229" s="6"/>
      <c r="I229" s="7"/>
      <c r="J229" s="6"/>
      <c r="K229" s="7"/>
      <c r="M229" s="18"/>
      <c r="N229" s="12"/>
      <c r="O229" s="13"/>
      <c r="P229" s="8"/>
      <c r="Q229" s="9"/>
      <c r="R229" s="6"/>
      <c r="S229" s="7"/>
    </row>
    <row r="230" spans="2:19">
      <c r="B230" s="30"/>
      <c r="C230" s="30"/>
      <c r="D230" s="6"/>
      <c r="E230" s="7"/>
      <c r="F230" s="8"/>
      <c r="G230" s="9"/>
      <c r="H230" s="6"/>
      <c r="I230" s="7"/>
      <c r="J230" s="6"/>
      <c r="K230" s="7"/>
      <c r="M230" s="18"/>
      <c r="N230" s="12"/>
      <c r="O230" s="13"/>
      <c r="P230" s="8"/>
      <c r="Q230" s="9"/>
      <c r="R230" s="6"/>
      <c r="S230" s="7"/>
    </row>
    <row r="231" spans="2:19">
      <c r="B231" s="30"/>
      <c r="C231" s="30"/>
      <c r="D231" s="6"/>
      <c r="E231" s="7"/>
      <c r="F231" s="8"/>
      <c r="G231" s="9"/>
      <c r="H231" s="6"/>
      <c r="I231" s="7"/>
      <c r="J231" s="6"/>
      <c r="K231" s="7"/>
      <c r="M231" s="18"/>
      <c r="N231" s="12"/>
      <c r="O231" s="13"/>
      <c r="P231" s="8"/>
      <c r="Q231" s="9"/>
      <c r="R231" s="6"/>
      <c r="S231" s="7"/>
    </row>
    <row r="232" spans="2:19">
      <c r="B232" s="30"/>
      <c r="C232" s="30"/>
      <c r="D232" s="6"/>
      <c r="E232" s="7"/>
      <c r="F232" s="8"/>
      <c r="G232" s="9"/>
      <c r="H232" s="6"/>
      <c r="I232" s="7"/>
      <c r="J232" s="6"/>
      <c r="K232" s="7"/>
      <c r="M232" s="18"/>
      <c r="N232" s="12"/>
      <c r="O232" s="13"/>
      <c r="P232" s="8"/>
      <c r="Q232" s="9"/>
      <c r="R232" s="6"/>
      <c r="S232" s="7"/>
    </row>
    <row r="233" spans="2:19">
      <c r="B233" s="30"/>
      <c r="C233" s="30"/>
      <c r="D233" s="6"/>
      <c r="E233" s="7"/>
      <c r="F233" s="8"/>
      <c r="G233" s="9"/>
      <c r="H233" s="6"/>
      <c r="I233" s="7"/>
      <c r="J233" s="6"/>
      <c r="K233" s="7"/>
      <c r="M233" s="18"/>
      <c r="N233" s="12"/>
      <c r="O233" s="13"/>
      <c r="P233" s="8"/>
      <c r="Q233" s="9"/>
      <c r="R233" s="6"/>
      <c r="S233" s="7"/>
    </row>
    <row r="234" spans="2:19">
      <c r="B234" s="30"/>
      <c r="C234" s="30"/>
      <c r="D234" s="6"/>
      <c r="E234" s="7"/>
      <c r="F234" s="8"/>
      <c r="G234" s="9"/>
      <c r="H234" s="6"/>
      <c r="I234" s="7"/>
      <c r="J234" s="6"/>
      <c r="K234" s="7"/>
      <c r="M234" s="18"/>
      <c r="N234" s="12"/>
      <c r="O234" s="13"/>
      <c r="P234" s="8"/>
      <c r="Q234" s="9"/>
      <c r="R234" s="6"/>
      <c r="S234" s="7"/>
    </row>
    <row r="235" spans="2:19">
      <c r="B235" s="30"/>
      <c r="C235" s="30"/>
      <c r="D235" s="6"/>
      <c r="E235" s="7"/>
      <c r="F235" s="8"/>
      <c r="G235" s="9"/>
      <c r="H235" s="6"/>
      <c r="I235" s="7"/>
      <c r="J235" s="6"/>
      <c r="K235" s="7"/>
      <c r="M235" s="18"/>
      <c r="N235" s="12"/>
      <c r="O235" s="13"/>
      <c r="P235" s="8"/>
      <c r="Q235" s="9"/>
      <c r="R235" s="6"/>
      <c r="S235" s="7"/>
    </row>
    <row r="236" spans="2:19">
      <c r="B236" s="30"/>
      <c r="C236" s="30"/>
      <c r="D236" s="6"/>
      <c r="E236" s="7"/>
      <c r="F236" s="8"/>
      <c r="G236" s="9"/>
      <c r="H236" s="6"/>
      <c r="I236" s="7"/>
      <c r="J236" s="6"/>
      <c r="K236" s="7"/>
      <c r="M236" s="18"/>
      <c r="N236" s="12"/>
      <c r="O236" s="13"/>
      <c r="P236" s="8"/>
      <c r="Q236" s="9"/>
      <c r="R236" s="6"/>
      <c r="S236" s="7"/>
    </row>
    <row r="237" spans="2:19">
      <c r="B237" s="30"/>
      <c r="C237" s="30"/>
      <c r="D237" s="6"/>
      <c r="E237" s="7"/>
      <c r="F237" s="8"/>
      <c r="G237" s="9"/>
      <c r="H237" s="6"/>
      <c r="I237" s="7"/>
      <c r="J237" s="6"/>
      <c r="K237" s="7"/>
      <c r="M237" s="18"/>
      <c r="N237" s="12"/>
      <c r="O237" s="13"/>
      <c r="P237" s="8"/>
      <c r="Q237" s="9"/>
      <c r="R237" s="6"/>
      <c r="S237" s="7"/>
    </row>
    <row r="238" spans="2:19">
      <c r="B238" s="30"/>
      <c r="C238" s="30"/>
      <c r="D238" s="6"/>
      <c r="E238" s="7"/>
      <c r="F238" s="8"/>
      <c r="G238" s="9"/>
      <c r="H238" s="6"/>
      <c r="I238" s="7"/>
      <c r="J238" s="6"/>
      <c r="K238" s="7"/>
      <c r="M238" s="18"/>
      <c r="N238" s="12"/>
      <c r="O238" s="13"/>
      <c r="P238" s="8"/>
      <c r="Q238" s="9"/>
      <c r="R238" s="6"/>
      <c r="S238" s="7"/>
    </row>
    <row r="239" spans="2:19">
      <c r="B239" s="30"/>
      <c r="C239" s="30"/>
      <c r="D239" s="6"/>
      <c r="E239" s="7"/>
      <c r="F239" s="8"/>
      <c r="G239" s="9"/>
      <c r="H239" s="6"/>
      <c r="I239" s="7"/>
      <c r="J239" s="6"/>
      <c r="K239" s="7"/>
      <c r="M239" s="18"/>
      <c r="N239" s="12"/>
      <c r="O239" s="13"/>
      <c r="P239" s="8"/>
      <c r="Q239" s="9"/>
      <c r="R239" s="6"/>
      <c r="S239" s="7"/>
    </row>
    <row r="240" spans="2:19">
      <c r="B240" s="30"/>
      <c r="C240" s="30"/>
      <c r="D240" s="6"/>
      <c r="E240" s="7"/>
      <c r="F240" s="8"/>
      <c r="G240" s="9"/>
      <c r="H240" s="6"/>
      <c r="I240" s="7"/>
      <c r="J240" s="6"/>
      <c r="K240" s="7"/>
      <c r="M240" s="18"/>
      <c r="N240" s="12"/>
      <c r="O240" s="13"/>
      <c r="P240" s="8"/>
      <c r="Q240" s="9"/>
      <c r="R240" s="6"/>
      <c r="S240" s="7"/>
    </row>
    <row r="241" spans="2:19">
      <c r="B241" s="30"/>
      <c r="C241" s="30"/>
      <c r="D241" s="6"/>
      <c r="E241" s="7"/>
      <c r="F241" s="8"/>
      <c r="G241" s="9"/>
      <c r="H241" s="6"/>
      <c r="I241" s="7"/>
      <c r="J241" s="6"/>
      <c r="K241" s="7"/>
      <c r="M241" s="18"/>
      <c r="N241" s="12"/>
      <c r="O241" s="13"/>
      <c r="P241" s="8"/>
      <c r="Q241" s="9"/>
      <c r="R241" s="6"/>
      <c r="S241" s="7"/>
    </row>
    <row r="242" spans="2:19">
      <c r="B242" s="30"/>
      <c r="C242" s="30"/>
      <c r="D242" s="6"/>
      <c r="E242" s="7"/>
      <c r="F242" s="8"/>
      <c r="G242" s="9"/>
      <c r="H242" s="6"/>
      <c r="I242" s="7"/>
      <c r="J242" s="6"/>
      <c r="K242" s="7"/>
      <c r="M242" s="18"/>
      <c r="N242" s="12"/>
      <c r="O242" s="13"/>
      <c r="P242" s="8"/>
      <c r="Q242" s="9"/>
      <c r="R242" s="6"/>
      <c r="S242" s="7"/>
    </row>
    <row r="243" spans="2:19">
      <c r="B243" s="30"/>
      <c r="C243" s="30"/>
      <c r="D243" s="6"/>
      <c r="E243" s="7"/>
      <c r="F243" s="8"/>
      <c r="G243" s="9"/>
      <c r="H243" s="6"/>
      <c r="I243" s="7"/>
      <c r="J243" s="6"/>
      <c r="K243" s="7"/>
      <c r="M243" s="18"/>
      <c r="N243" s="12"/>
      <c r="O243" s="13"/>
      <c r="P243" s="8"/>
      <c r="Q243" s="9"/>
      <c r="R243" s="6"/>
      <c r="S243" s="7"/>
    </row>
    <row r="244" spans="2:19">
      <c r="B244" s="30"/>
      <c r="C244" s="30"/>
      <c r="D244" s="6"/>
      <c r="E244" s="7"/>
      <c r="F244" s="8"/>
      <c r="G244" s="9"/>
      <c r="H244" s="6"/>
      <c r="I244" s="7"/>
      <c r="J244" s="6"/>
      <c r="K244" s="7"/>
      <c r="M244" s="18"/>
      <c r="N244" s="12"/>
      <c r="O244" s="13"/>
      <c r="P244" s="8"/>
      <c r="Q244" s="9"/>
      <c r="R244" s="6"/>
      <c r="S244" s="7"/>
    </row>
    <row r="245" spans="2:19">
      <c r="B245" s="30"/>
      <c r="C245" s="30"/>
      <c r="D245" s="6"/>
      <c r="E245" s="7"/>
      <c r="F245" s="8"/>
      <c r="G245" s="9"/>
      <c r="H245" s="6"/>
      <c r="I245" s="7"/>
      <c r="J245" s="6"/>
      <c r="K245" s="7"/>
      <c r="M245" s="18"/>
      <c r="N245" s="12"/>
      <c r="O245" s="13"/>
      <c r="P245" s="8"/>
      <c r="Q245" s="9"/>
      <c r="R245" s="6"/>
      <c r="S245" s="7"/>
    </row>
    <row r="246" spans="2:19">
      <c r="B246" s="30"/>
      <c r="C246" s="30"/>
      <c r="D246" s="6"/>
      <c r="E246" s="7"/>
      <c r="F246" s="8"/>
      <c r="G246" s="9"/>
      <c r="H246" s="6"/>
      <c r="I246" s="7"/>
      <c r="J246" s="6"/>
      <c r="K246" s="7"/>
      <c r="M246" s="18"/>
      <c r="N246" s="12"/>
      <c r="O246" s="13"/>
      <c r="P246" s="8"/>
      <c r="Q246" s="9"/>
      <c r="R246" s="6"/>
      <c r="S246" s="7"/>
    </row>
    <row r="247" spans="2:19">
      <c r="B247" s="30"/>
      <c r="C247" s="30"/>
      <c r="D247" s="6"/>
      <c r="E247" s="7"/>
      <c r="F247" s="8"/>
      <c r="G247" s="9"/>
      <c r="H247" s="6"/>
      <c r="I247" s="7"/>
      <c r="J247" s="6"/>
      <c r="K247" s="7"/>
      <c r="M247" s="18"/>
      <c r="N247" s="12"/>
      <c r="O247" s="13"/>
      <c r="P247" s="8"/>
      <c r="Q247" s="9"/>
      <c r="R247" s="6"/>
      <c r="S247" s="7"/>
    </row>
    <row r="248" spans="2:19">
      <c r="B248" s="30"/>
      <c r="C248" s="30"/>
      <c r="D248" s="6"/>
      <c r="E248" s="7"/>
      <c r="F248" s="8"/>
      <c r="G248" s="9"/>
      <c r="H248" s="6"/>
      <c r="I248" s="7"/>
      <c r="J248" s="6"/>
      <c r="K248" s="7"/>
      <c r="M248" s="18"/>
      <c r="N248" s="12"/>
      <c r="O248" s="13"/>
      <c r="P248" s="8"/>
      <c r="Q248" s="9"/>
      <c r="R248" s="6"/>
      <c r="S248" s="7"/>
    </row>
    <row r="249" spans="2:19">
      <c r="B249" s="30"/>
      <c r="C249" s="30"/>
      <c r="D249" s="6"/>
      <c r="E249" s="7"/>
      <c r="F249" s="8"/>
      <c r="G249" s="9"/>
      <c r="H249" s="6"/>
      <c r="I249" s="7"/>
      <c r="J249" s="6"/>
      <c r="K249" s="7"/>
      <c r="M249" s="18"/>
      <c r="N249" s="12"/>
      <c r="O249" s="13"/>
      <c r="P249" s="8"/>
      <c r="Q249" s="9"/>
      <c r="R249" s="6"/>
      <c r="S249" s="7"/>
    </row>
    <row r="250" spans="2:19">
      <c r="B250" s="30"/>
      <c r="C250" s="30"/>
      <c r="D250" s="6"/>
      <c r="E250" s="7"/>
      <c r="F250" s="8"/>
      <c r="G250" s="9"/>
      <c r="H250" s="6"/>
      <c r="I250" s="7"/>
      <c r="J250" s="6"/>
      <c r="K250" s="7"/>
      <c r="M250" s="18"/>
      <c r="N250" s="12"/>
      <c r="O250" s="13"/>
      <c r="P250" s="8"/>
      <c r="Q250" s="9"/>
      <c r="R250" s="6"/>
      <c r="S250" s="7"/>
    </row>
    <row r="251" spans="2:19">
      <c r="B251" s="30"/>
      <c r="C251" s="30"/>
      <c r="D251" s="6"/>
      <c r="E251" s="7"/>
      <c r="F251" s="8"/>
      <c r="G251" s="9"/>
      <c r="H251" s="6"/>
      <c r="I251" s="7"/>
      <c r="J251" s="6"/>
      <c r="K251" s="7"/>
      <c r="M251" s="18"/>
      <c r="N251" s="12"/>
      <c r="O251" s="13"/>
      <c r="P251" s="8"/>
      <c r="Q251" s="9"/>
      <c r="R251" s="6"/>
      <c r="S251" s="7"/>
    </row>
    <row r="252" spans="2:19">
      <c r="B252" s="30"/>
      <c r="C252" s="30"/>
      <c r="D252" s="6"/>
      <c r="E252" s="7"/>
      <c r="F252" s="8"/>
      <c r="G252" s="9"/>
      <c r="H252" s="6"/>
      <c r="I252" s="7"/>
      <c r="J252" s="6"/>
      <c r="K252" s="7"/>
      <c r="M252" s="18"/>
      <c r="N252" s="12"/>
      <c r="O252" s="13"/>
      <c r="P252" s="8"/>
      <c r="Q252" s="9"/>
      <c r="R252" s="6"/>
      <c r="S252" s="7"/>
    </row>
    <row r="253" spans="2:19">
      <c r="B253" s="30"/>
      <c r="C253" s="30"/>
      <c r="D253" s="6"/>
      <c r="E253" s="7"/>
      <c r="F253" s="8"/>
      <c r="G253" s="9"/>
      <c r="H253" s="6"/>
      <c r="I253" s="7"/>
      <c r="J253" s="6"/>
      <c r="K253" s="7"/>
      <c r="M253" s="18"/>
      <c r="N253" s="12"/>
      <c r="O253" s="13"/>
      <c r="P253" s="8"/>
      <c r="Q253" s="9"/>
      <c r="R253" s="6"/>
      <c r="S253" s="7"/>
    </row>
    <row r="254" spans="2:19">
      <c r="B254" s="30"/>
      <c r="C254" s="30"/>
      <c r="D254" s="6"/>
      <c r="E254" s="7"/>
      <c r="F254" s="8"/>
      <c r="G254" s="9"/>
      <c r="H254" s="6"/>
      <c r="I254" s="7"/>
      <c r="J254" s="6"/>
      <c r="K254" s="7"/>
      <c r="M254" s="18"/>
      <c r="N254" s="12"/>
      <c r="O254" s="13"/>
      <c r="P254" s="8"/>
      <c r="Q254" s="9"/>
      <c r="R254" s="6"/>
      <c r="S254" s="7"/>
    </row>
    <row r="255" spans="2:19">
      <c r="B255" s="30"/>
      <c r="C255" s="30"/>
      <c r="D255" s="6"/>
      <c r="E255" s="7"/>
      <c r="F255" s="8"/>
      <c r="G255" s="9"/>
      <c r="H255" s="6"/>
      <c r="I255" s="7"/>
      <c r="J255" s="6"/>
      <c r="K255" s="7"/>
      <c r="M255" s="18"/>
      <c r="N255" s="12"/>
      <c r="O255" s="13"/>
      <c r="P255" s="8"/>
      <c r="Q255" s="9"/>
      <c r="R255" s="6"/>
      <c r="S255" s="7"/>
    </row>
    <row r="256" spans="2:19">
      <c r="B256" s="30"/>
      <c r="C256" s="30"/>
      <c r="D256" s="6"/>
      <c r="E256" s="7"/>
      <c r="F256" s="8"/>
      <c r="G256" s="9"/>
      <c r="H256" s="6"/>
      <c r="I256" s="7"/>
      <c r="J256" s="6"/>
      <c r="K256" s="7"/>
      <c r="M256" s="18"/>
      <c r="N256" s="12"/>
      <c r="O256" s="13"/>
      <c r="P256" s="8"/>
      <c r="Q256" s="9"/>
      <c r="R256" s="6"/>
      <c r="S256" s="7"/>
    </row>
    <row r="257" spans="2:19">
      <c r="B257" s="30"/>
      <c r="C257" s="30"/>
      <c r="D257" s="6"/>
      <c r="E257" s="7"/>
      <c r="F257" s="8"/>
      <c r="G257" s="9"/>
      <c r="H257" s="6"/>
      <c r="I257" s="7"/>
      <c r="J257" s="6"/>
      <c r="K257" s="7"/>
      <c r="M257" s="18"/>
      <c r="N257" s="12"/>
      <c r="O257" s="13"/>
      <c r="P257" s="8"/>
      <c r="Q257" s="9"/>
      <c r="R257" s="6"/>
      <c r="S257" s="7"/>
    </row>
    <row r="258" spans="2:19">
      <c r="B258" s="30"/>
      <c r="C258" s="30"/>
      <c r="D258" s="6"/>
      <c r="E258" s="7"/>
      <c r="F258" s="8"/>
      <c r="G258" s="9"/>
      <c r="H258" s="6"/>
      <c r="I258" s="7"/>
      <c r="J258" s="6"/>
      <c r="K258" s="7"/>
      <c r="M258" s="18"/>
      <c r="N258" s="12"/>
      <c r="O258" s="13"/>
      <c r="P258" s="8"/>
      <c r="Q258" s="9"/>
      <c r="R258" s="6"/>
      <c r="S258" s="7"/>
    </row>
    <row r="259" spans="2:19">
      <c r="B259" s="30"/>
      <c r="C259" s="30"/>
      <c r="D259" s="6"/>
      <c r="E259" s="7"/>
      <c r="F259" s="8"/>
      <c r="G259" s="9"/>
      <c r="H259" s="6"/>
      <c r="I259" s="7"/>
      <c r="J259" s="6"/>
      <c r="K259" s="7"/>
      <c r="M259" s="18"/>
      <c r="N259" s="12"/>
      <c r="O259" s="13"/>
      <c r="P259" s="8"/>
      <c r="Q259" s="9"/>
      <c r="R259" s="6"/>
      <c r="S259" s="7"/>
    </row>
    <row r="260" spans="2:19">
      <c r="B260" s="30"/>
      <c r="C260" s="30"/>
      <c r="D260" s="6"/>
      <c r="E260" s="7"/>
      <c r="F260" s="8"/>
      <c r="G260" s="9"/>
      <c r="H260" s="6"/>
      <c r="I260" s="7"/>
      <c r="J260" s="6"/>
      <c r="K260" s="7"/>
      <c r="M260" s="18"/>
      <c r="N260" s="12"/>
      <c r="O260" s="13"/>
      <c r="P260" s="8"/>
      <c r="Q260" s="9"/>
      <c r="R260" s="6"/>
      <c r="S260" s="7"/>
    </row>
    <row r="261" spans="2:19">
      <c r="B261" s="30"/>
      <c r="C261" s="30"/>
      <c r="D261" s="6"/>
      <c r="E261" s="7"/>
      <c r="F261" s="8"/>
      <c r="G261" s="9"/>
      <c r="H261" s="6"/>
      <c r="I261" s="7"/>
      <c r="J261" s="6"/>
      <c r="K261" s="7"/>
      <c r="M261" s="18"/>
      <c r="N261" s="12"/>
      <c r="O261" s="13"/>
      <c r="P261" s="8"/>
      <c r="Q261" s="9"/>
      <c r="R261" s="6"/>
      <c r="S261" s="7"/>
    </row>
    <row r="262" spans="2:19">
      <c r="B262" s="30"/>
      <c r="C262" s="30"/>
      <c r="D262" s="6"/>
      <c r="E262" s="7"/>
      <c r="F262" s="8"/>
      <c r="G262" s="9"/>
      <c r="H262" s="6"/>
      <c r="I262" s="7"/>
      <c r="J262" s="6"/>
      <c r="K262" s="7"/>
      <c r="M262" s="18"/>
      <c r="N262" s="12"/>
      <c r="O262" s="13"/>
      <c r="P262" s="8"/>
      <c r="Q262" s="9"/>
      <c r="R262" s="6"/>
      <c r="S262" s="7"/>
    </row>
    <row r="263" spans="2:19">
      <c r="B263" s="30"/>
      <c r="C263" s="30"/>
      <c r="D263" s="6"/>
      <c r="E263" s="7"/>
      <c r="F263" s="8"/>
      <c r="G263" s="9"/>
      <c r="H263" s="6"/>
      <c r="I263" s="7"/>
      <c r="J263" s="6"/>
      <c r="K263" s="7"/>
      <c r="M263" s="18"/>
      <c r="N263" s="12"/>
      <c r="O263" s="13"/>
      <c r="P263" s="8"/>
      <c r="Q263" s="9"/>
      <c r="R263" s="6"/>
      <c r="S263" s="7"/>
    </row>
    <row r="264" spans="2:19">
      <c r="B264" s="30"/>
      <c r="C264" s="30"/>
      <c r="D264" s="6"/>
      <c r="E264" s="7"/>
      <c r="F264" s="8"/>
      <c r="G264" s="9"/>
      <c r="H264" s="6"/>
      <c r="I264" s="7"/>
      <c r="J264" s="6"/>
      <c r="K264" s="7"/>
      <c r="M264" s="18"/>
      <c r="N264" s="12"/>
      <c r="O264" s="13"/>
      <c r="P264" s="8"/>
      <c r="Q264" s="9"/>
      <c r="R264" s="6"/>
      <c r="S264" s="7"/>
    </row>
    <row r="265" spans="2:19">
      <c r="B265" s="30"/>
      <c r="C265" s="30"/>
      <c r="D265" s="6"/>
      <c r="E265" s="7"/>
      <c r="F265" s="8"/>
      <c r="G265" s="9"/>
      <c r="H265" s="6"/>
      <c r="I265" s="7"/>
      <c r="J265" s="6"/>
      <c r="K265" s="7"/>
      <c r="M265" s="18"/>
      <c r="N265" s="12"/>
      <c r="O265" s="13"/>
      <c r="P265" s="8"/>
      <c r="Q265" s="9"/>
      <c r="R265" s="6"/>
      <c r="S265" s="7"/>
    </row>
    <row r="266" spans="2:19">
      <c r="B266" s="30"/>
      <c r="C266" s="30"/>
      <c r="D266" s="6"/>
      <c r="E266" s="7"/>
      <c r="F266" s="8"/>
      <c r="G266" s="9"/>
      <c r="H266" s="6"/>
      <c r="I266" s="7"/>
      <c r="J266" s="6"/>
      <c r="K266" s="7"/>
      <c r="M266" s="18"/>
      <c r="N266" s="12"/>
      <c r="O266" s="13"/>
      <c r="P266" s="8"/>
      <c r="Q266" s="9"/>
      <c r="R266" s="6"/>
      <c r="S266" s="7"/>
    </row>
    <row r="267" spans="2:19">
      <c r="B267" s="30"/>
      <c r="C267" s="30"/>
      <c r="D267" s="6"/>
      <c r="E267" s="7"/>
      <c r="F267" s="8"/>
      <c r="G267" s="9"/>
      <c r="H267" s="6"/>
      <c r="I267" s="7"/>
      <c r="J267" s="6"/>
      <c r="K267" s="7"/>
      <c r="M267" s="18"/>
      <c r="N267" s="12"/>
      <c r="O267" s="13"/>
      <c r="P267" s="8"/>
      <c r="Q267" s="9"/>
      <c r="R267" s="6"/>
      <c r="S267" s="7"/>
    </row>
    <row r="268" spans="2:19">
      <c r="B268" s="30"/>
      <c r="C268" s="30"/>
      <c r="D268" s="6"/>
      <c r="E268" s="7"/>
      <c r="F268" s="8"/>
      <c r="G268" s="9"/>
      <c r="H268" s="6"/>
      <c r="I268" s="7"/>
      <c r="J268" s="6"/>
      <c r="K268" s="7"/>
      <c r="M268" s="18"/>
      <c r="N268" s="12"/>
      <c r="O268" s="13"/>
      <c r="P268" s="8"/>
      <c r="Q268" s="9"/>
      <c r="R268" s="6"/>
      <c r="S268" s="7"/>
    </row>
    <row r="269" spans="2:19">
      <c r="B269" s="30"/>
      <c r="C269" s="30"/>
      <c r="D269" s="6"/>
      <c r="E269" s="7"/>
      <c r="F269" s="8"/>
      <c r="G269" s="9"/>
      <c r="H269" s="6"/>
      <c r="I269" s="7"/>
      <c r="J269" s="6"/>
      <c r="K269" s="7"/>
      <c r="M269" s="18"/>
      <c r="N269" s="12"/>
      <c r="O269" s="13"/>
      <c r="P269" s="8"/>
      <c r="Q269" s="9"/>
      <c r="R269" s="6"/>
      <c r="S269" s="7"/>
    </row>
    <row r="270" spans="2:19">
      <c r="B270" s="30"/>
      <c r="C270" s="30"/>
      <c r="D270" s="6"/>
      <c r="E270" s="7"/>
      <c r="F270" s="8"/>
      <c r="G270" s="9"/>
      <c r="H270" s="6"/>
      <c r="I270" s="7"/>
      <c r="J270" s="6"/>
      <c r="K270" s="7"/>
      <c r="M270" s="18"/>
      <c r="N270" s="12"/>
      <c r="O270" s="13"/>
      <c r="P270" s="8"/>
      <c r="Q270" s="9"/>
      <c r="R270" s="6"/>
      <c r="S270" s="7"/>
    </row>
    <row r="271" spans="2:19">
      <c r="B271" s="30"/>
      <c r="C271" s="30"/>
      <c r="D271" s="6"/>
      <c r="E271" s="7"/>
      <c r="F271" s="8"/>
      <c r="G271" s="9"/>
      <c r="H271" s="6"/>
      <c r="I271" s="7"/>
      <c r="J271" s="6"/>
      <c r="K271" s="7"/>
      <c r="M271" s="18"/>
      <c r="N271" s="12"/>
      <c r="O271" s="13"/>
      <c r="P271" s="8"/>
      <c r="Q271" s="9"/>
      <c r="R271" s="6"/>
      <c r="S271" s="7"/>
    </row>
    <row r="272" spans="2:19">
      <c r="B272" s="30"/>
      <c r="C272" s="30"/>
      <c r="D272" s="6"/>
      <c r="E272" s="7"/>
      <c r="F272" s="8"/>
      <c r="G272" s="9"/>
      <c r="H272" s="6"/>
      <c r="I272" s="7"/>
      <c r="J272" s="6"/>
      <c r="K272" s="7"/>
      <c r="M272" s="18"/>
      <c r="N272" s="12"/>
      <c r="O272" s="13"/>
      <c r="P272" s="8"/>
      <c r="Q272" s="9"/>
      <c r="R272" s="6"/>
      <c r="S272" s="7"/>
    </row>
    <row r="273" spans="2:19">
      <c r="B273" s="30"/>
      <c r="C273" s="30"/>
      <c r="D273" s="6"/>
      <c r="E273" s="7"/>
      <c r="F273" s="8"/>
      <c r="G273" s="9"/>
      <c r="H273" s="6"/>
      <c r="I273" s="7"/>
      <c r="J273" s="6"/>
      <c r="K273" s="7"/>
      <c r="M273" s="18"/>
      <c r="N273" s="12"/>
      <c r="O273" s="13"/>
      <c r="P273" s="8"/>
      <c r="Q273" s="9"/>
      <c r="R273" s="6"/>
      <c r="S273" s="7"/>
    </row>
    <row r="274" spans="2:19">
      <c r="B274" s="30"/>
      <c r="C274" s="30"/>
      <c r="D274" s="6"/>
      <c r="E274" s="7"/>
      <c r="F274" s="8"/>
      <c r="G274" s="9"/>
      <c r="H274" s="6"/>
      <c r="I274" s="7"/>
      <c r="J274" s="6"/>
      <c r="K274" s="7"/>
      <c r="M274" s="18"/>
      <c r="N274" s="12"/>
      <c r="O274" s="13"/>
      <c r="P274" s="8"/>
      <c r="Q274" s="9"/>
      <c r="R274" s="6"/>
      <c r="S274" s="7"/>
    </row>
    <row r="275" spans="2:19">
      <c r="B275" s="30"/>
      <c r="C275" s="30"/>
      <c r="D275" s="6"/>
      <c r="E275" s="7"/>
      <c r="F275" s="8"/>
      <c r="G275" s="9"/>
      <c r="H275" s="6"/>
      <c r="I275" s="7"/>
      <c r="J275" s="6"/>
      <c r="K275" s="7"/>
      <c r="M275" s="18"/>
      <c r="N275" s="12"/>
      <c r="O275" s="13"/>
      <c r="P275" s="8"/>
      <c r="Q275" s="9"/>
      <c r="R275" s="6"/>
      <c r="S275" s="7"/>
    </row>
    <row r="276" spans="2:19">
      <c r="B276" s="30"/>
      <c r="C276" s="30"/>
      <c r="D276" s="6"/>
      <c r="E276" s="7"/>
      <c r="F276" s="8"/>
      <c r="G276" s="9"/>
      <c r="H276" s="6"/>
      <c r="I276" s="7"/>
      <c r="J276" s="6"/>
      <c r="K276" s="7"/>
      <c r="M276" s="18"/>
      <c r="N276" s="12"/>
      <c r="O276" s="13"/>
      <c r="P276" s="8"/>
      <c r="Q276" s="9"/>
      <c r="R276" s="6"/>
      <c r="S276" s="7"/>
    </row>
    <row r="277" spans="2:19">
      <c r="B277" s="30"/>
      <c r="C277" s="30"/>
      <c r="D277" s="6"/>
      <c r="E277" s="7"/>
      <c r="F277" s="8"/>
      <c r="G277" s="9"/>
      <c r="H277" s="6"/>
      <c r="I277" s="7"/>
      <c r="J277" s="6"/>
      <c r="K277" s="7"/>
      <c r="M277" s="18"/>
      <c r="N277" s="12"/>
      <c r="O277" s="13"/>
      <c r="P277" s="8"/>
      <c r="Q277" s="9"/>
      <c r="R277" s="6"/>
      <c r="S277" s="7"/>
    </row>
    <row r="278" spans="2:19">
      <c r="B278" s="30"/>
      <c r="C278" s="30"/>
      <c r="D278" s="6"/>
      <c r="E278" s="7"/>
      <c r="F278" s="8"/>
      <c r="G278" s="9"/>
      <c r="H278" s="6"/>
      <c r="I278" s="7"/>
      <c r="J278" s="6"/>
      <c r="K278" s="7"/>
      <c r="M278" s="18"/>
      <c r="N278" s="12"/>
      <c r="O278" s="13"/>
      <c r="P278" s="8"/>
      <c r="Q278" s="9"/>
      <c r="R278" s="6"/>
      <c r="S278" s="7"/>
    </row>
    <row r="279" spans="2:19">
      <c r="B279" s="30"/>
      <c r="C279" s="30"/>
      <c r="D279" s="6"/>
      <c r="E279" s="7"/>
      <c r="F279" s="8"/>
      <c r="G279" s="9"/>
      <c r="H279" s="6"/>
      <c r="I279" s="7"/>
      <c r="J279" s="6"/>
      <c r="K279" s="7"/>
      <c r="M279" s="18"/>
      <c r="N279" s="12"/>
      <c r="O279" s="13"/>
      <c r="P279" s="8"/>
      <c r="Q279" s="9"/>
      <c r="R279" s="6"/>
      <c r="S279" s="7"/>
    </row>
    <row r="280" spans="2:19">
      <c r="B280" s="30"/>
      <c r="C280" s="30"/>
      <c r="D280" s="6"/>
      <c r="E280" s="7"/>
      <c r="F280" s="8"/>
      <c r="G280" s="9"/>
      <c r="H280" s="6"/>
      <c r="I280" s="7"/>
      <c r="J280" s="6"/>
      <c r="K280" s="7"/>
      <c r="M280" s="18"/>
      <c r="N280" s="12"/>
      <c r="O280" s="13"/>
      <c r="P280" s="8"/>
      <c r="Q280" s="9"/>
      <c r="R280" s="6"/>
      <c r="S280" s="7"/>
    </row>
    <row r="281" spans="2:19">
      <c r="B281" s="30"/>
      <c r="C281" s="30"/>
      <c r="D281" s="6"/>
      <c r="E281" s="7"/>
      <c r="F281" s="8"/>
      <c r="G281" s="9"/>
      <c r="H281" s="6"/>
      <c r="I281" s="7"/>
      <c r="J281" s="6"/>
      <c r="K281" s="7"/>
      <c r="M281" s="18"/>
      <c r="N281" s="12"/>
      <c r="O281" s="13"/>
      <c r="P281" s="8"/>
      <c r="Q281" s="9"/>
      <c r="R281" s="6"/>
      <c r="S281" s="7"/>
    </row>
    <row r="282" spans="2:19">
      <c r="B282" s="30"/>
      <c r="C282" s="30"/>
      <c r="D282" s="6"/>
      <c r="E282" s="7"/>
      <c r="F282" s="8"/>
      <c r="G282" s="9"/>
      <c r="H282" s="6"/>
      <c r="I282" s="7"/>
      <c r="J282" s="6"/>
      <c r="K282" s="7"/>
      <c r="M282" s="18"/>
      <c r="N282" s="12"/>
      <c r="O282" s="13"/>
      <c r="P282" s="8"/>
      <c r="Q282" s="9"/>
      <c r="R282" s="6"/>
      <c r="S282" s="7"/>
    </row>
    <row r="283" spans="2:19">
      <c r="B283" s="30"/>
      <c r="C283" s="30"/>
      <c r="D283" s="6"/>
      <c r="E283" s="7"/>
      <c r="F283" s="8"/>
      <c r="G283" s="9"/>
      <c r="H283" s="6"/>
      <c r="I283" s="7"/>
      <c r="J283" s="6"/>
      <c r="K283" s="7"/>
      <c r="M283" s="18"/>
      <c r="N283" s="12"/>
      <c r="O283" s="13"/>
      <c r="P283" s="8"/>
      <c r="Q283" s="9"/>
      <c r="R283" s="6"/>
      <c r="S283" s="7"/>
    </row>
    <row r="284" spans="2:19">
      <c r="B284" s="30"/>
      <c r="C284" s="30"/>
      <c r="D284" s="6"/>
      <c r="E284" s="7"/>
      <c r="F284" s="8"/>
      <c r="G284" s="9"/>
      <c r="H284" s="6"/>
      <c r="I284" s="7"/>
      <c r="J284" s="6"/>
      <c r="K284" s="7"/>
      <c r="M284" s="18"/>
      <c r="N284" s="12"/>
      <c r="O284" s="13"/>
      <c r="P284" s="8"/>
      <c r="Q284" s="9"/>
      <c r="R284" s="6"/>
      <c r="S284" s="7"/>
    </row>
    <row r="285" spans="2:19">
      <c r="B285" s="30"/>
      <c r="C285" s="30"/>
      <c r="D285" s="6"/>
      <c r="E285" s="7"/>
      <c r="F285" s="8"/>
      <c r="G285" s="9"/>
      <c r="H285" s="6"/>
      <c r="I285" s="7"/>
      <c r="J285" s="6"/>
      <c r="K285" s="7"/>
      <c r="M285" s="18"/>
      <c r="N285" s="12"/>
      <c r="O285" s="13"/>
      <c r="P285" s="8"/>
      <c r="Q285" s="9"/>
      <c r="R285" s="6"/>
      <c r="S285" s="7"/>
    </row>
    <row r="286" spans="2:19">
      <c r="B286" s="30"/>
      <c r="C286" s="30"/>
      <c r="D286" s="6"/>
      <c r="E286" s="7"/>
      <c r="F286" s="8"/>
      <c r="G286" s="9"/>
      <c r="H286" s="6"/>
      <c r="I286" s="7"/>
      <c r="J286" s="6"/>
      <c r="K286" s="7"/>
      <c r="M286" s="18"/>
      <c r="N286" s="12"/>
      <c r="O286" s="13"/>
      <c r="P286" s="8"/>
      <c r="Q286" s="9"/>
      <c r="R286" s="6"/>
      <c r="S286" s="7"/>
    </row>
    <row r="287" spans="2:19">
      <c r="B287" s="30"/>
      <c r="C287" s="30"/>
      <c r="D287" s="6"/>
      <c r="E287" s="7"/>
      <c r="F287" s="8"/>
      <c r="G287" s="9"/>
      <c r="H287" s="6"/>
      <c r="I287" s="7"/>
      <c r="J287" s="6"/>
      <c r="K287" s="7"/>
      <c r="M287" s="18"/>
      <c r="N287" s="12"/>
      <c r="O287" s="13"/>
      <c r="P287" s="8"/>
      <c r="Q287" s="9"/>
      <c r="R287" s="6"/>
      <c r="S287" s="7"/>
    </row>
    <row r="288" spans="2:19">
      <c r="B288" s="30"/>
      <c r="C288" s="30"/>
      <c r="D288" s="6"/>
      <c r="E288" s="7"/>
      <c r="F288" s="8"/>
      <c r="G288" s="9"/>
      <c r="H288" s="6"/>
      <c r="I288" s="7"/>
      <c r="J288" s="6"/>
      <c r="K288" s="7"/>
      <c r="M288" s="18"/>
      <c r="N288" s="12"/>
      <c r="O288" s="13"/>
      <c r="P288" s="8"/>
      <c r="Q288" s="9"/>
      <c r="R288" s="6"/>
      <c r="S288" s="7"/>
    </row>
    <row r="289" spans="2:19">
      <c r="B289" s="30"/>
      <c r="C289" s="30"/>
      <c r="D289" s="6"/>
      <c r="E289" s="7"/>
      <c r="F289" s="8"/>
      <c r="G289" s="9"/>
      <c r="H289" s="6"/>
      <c r="I289" s="7"/>
      <c r="J289" s="6"/>
      <c r="K289" s="7"/>
      <c r="M289" s="18"/>
      <c r="N289" s="12"/>
      <c r="O289" s="13"/>
      <c r="P289" s="8"/>
      <c r="Q289" s="9"/>
      <c r="R289" s="6"/>
      <c r="S289" s="7"/>
    </row>
    <row r="290" spans="2:19">
      <c r="B290" s="30"/>
      <c r="C290" s="30"/>
      <c r="D290" s="6"/>
      <c r="E290" s="7"/>
      <c r="F290" s="8"/>
      <c r="G290" s="9"/>
      <c r="H290" s="6"/>
      <c r="I290" s="7"/>
      <c r="J290" s="6"/>
      <c r="K290" s="7"/>
      <c r="M290" s="18"/>
      <c r="N290" s="12"/>
      <c r="O290" s="13"/>
      <c r="P290" s="8"/>
      <c r="Q290" s="9"/>
      <c r="R290" s="6"/>
      <c r="S290" s="7"/>
    </row>
    <row r="291" spans="2:19">
      <c r="B291" s="30"/>
      <c r="C291" s="30"/>
      <c r="D291" s="6"/>
      <c r="E291" s="7"/>
      <c r="F291" s="8"/>
      <c r="G291" s="9"/>
      <c r="H291" s="6"/>
      <c r="I291" s="7"/>
      <c r="J291" s="6"/>
      <c r="K291" s="7"/>
      <c r="M291" s="18"/>
      <c r="N291" s="12"/>
      <c r="O291" s="13"/>
      <c r="P291" s="8"/>
      <c r="Q291" s="9"/>
      <c r="R291" s="6"/>
      <c r="S291" s="7"/>
    </row>
    <row r="292" spans="2:19">
      <c r="B292" s="30"/>
      <c r="C292" s="30"/>
      <c r="D292" s="6"/>
      <c r="E292" s="7"/>
      <c r="F292" s="8"/>
      <c r="G292" s="9"/>
      <c r="H292" s="6"/>
      <c r="I292" s="7"/>
      <c r="J292" s="6"/>
      <c r="K292" s="7"/>
      <c r="M292" s="18"/>
      <c r="N292" s="12"/>
      <c r="O292" s="13"/>
      <c r="P292" s="8"/>
      <c r="Q292" s="9"/>
      <c r="R292" s="6"/>
      <c r="S292" s="7"/>
    </row>
    <row r="293" spans="2:19">
      <c r="B293" s="30"/>
      <c r="C293" s="30"/>
      <c r="D293" s="6"/>
      <c r="E293" s="7"/>
      <c r="F293" s="8"/>
      <c r="G293" s="9"/>
      <c r="H293" s="6"/>
      <c r="I293" s="7"/>
      <c r="J293" s="6"/>
      <c r="K293" s="7"/>
      <c r="M293" s="18"/>
      <c r="N293" s="12"/>
      <c r="O293" s="13"/>
      <c r="P293" s="8"/>
      <c r="Q293" s="9"/>
      <c r="R293" s="6"/>
      <c r="S293" s="7"/>
    </row>
    <row r="294" spans="2:19">
      <c r="B294" s="30"/>
      <c r="C294" s="30"/>
      <c r="D294" s="6"/>
      <c r="E294" s="7"/>
      <c r="F294" s="8"/>
      <c r="G294" s="9"/>
      <c r="H294" s="6"/>
      <c r="I294" s="7"/>
      <c r="J294" s="6"/>
      <c r="K294" s="7"/>
      <c r="M294" s="18"/>
      <c r="N294" s="12"/>
      <c r="O294" s="13"/>
      <c r="P294" s="8"/>
      <c r="Q294" s="9"/>
      <c r="R294" s="6"/>
      <c r="S294" s="7"/>
    </row>
    <row r="295" spans="2:19">
      <c r="B295" s="30"/>
      <c r="C295" s="30"/>
      <c r="D295" s="6"/>
      <c r="E295" s="7"/>
      <c r="F295" s="8"/>
      <c r="G295" s="9"/>
      <c r="H295" s="6"/>
      <c r="I295" s="7"/>
      <c r="J295" s="6"/>
      <c r="K295" s="7"/>
      <c r="M295" s="18"/>
      <c r="N295" s="12"/>
      <c r="O295" s="13"/>
      <c r="P295" s="8"/>
      <c r="Q295" s="9"/>
      <c r="R295" s="6"/>
      <c r="S295" s="7"/>
    </row>
    <row r="296" spans="2:19">
      <c r="B296" s="30"/>
      <c r="C296" s="30"/>
      <c r="D296" s="6"/>
      <c r="E296" s="7"/>
      <c r="F296" s="8"/>
      <c r="G296" s="9"/>
      <c r="H296" s="6"/>
      <c r="I296" s="7"/>
      <c r="J296" s="6"/>
      <c r="K296" s="7"/>
      <c r="M296" s="18"/>
      <c r="N296" s="12"/>
      <c r="O296" s="13"/>
      <c r="P296" s="8"/>
      <c r="Q296" s="9"/>
      <c r="R296" s="6"/>
      <c r="S296" s="7"/>
    </row>
    <row r="297" spans="2:19">
      <c r="B297" s="30"/>
      <c r="C297" s="30"/>
      <c r="D297" s="6"/>
      <c r="E297" s="7"/>
      <c r="F297" s="8"/>
      <c r="G297" s="9"/>
      <c r="H297" s="6"/>
      <c r="I297" s="7"/>
      <c r="J297" s="6"/>
      <c r="K297" s="7"/>
      <c r="M297" s="18"/>
      <c r="N297" s="12"/>
      <c r="O297" s="13"/>
      <c r="P297" s="8"/>
      <c r="Q297" s="9"/>
      <c r="R297" s="6"/>
      <c r="S297" s="7"/>
    </row>
    <row r="298" spans="2:19">
      <c r="B298" s="30"/>
      <c r="C298" s="30"/>
      <c r="D298" s="6"/>
      <c r="E298" s="7"/>
      <c r="F298" s="8"/>
      <c r="G298" s="9"/>
      <c r="H298" s="6"/>
      <c r="I298" s="7"/>
      <c r="J298" s="6"/>
      <c r="K298" s="7"/>
      <c r="M298" s="18"/>
      <c r="N298" s="12"/>
      <c r="O298" s="13"/>
      <c r="P298" s="8"/>
      <c r="Q298" s="9"/>
      <c r="R298" s="6"/>
      <c r="S298" s="7"/>
    </row>
    <row r="299" spans="2:19">
      <c r="B299" s="30"/>
      <c r="C299" s="30"/>
      <c r="D299" s="6"/>
      <c r="E299" s="7"/>
      <c r="F299" s="8"/>
      <c r="G299" s="9"/>
      <c r="H299" s="6"/>
      <c r="I299" s="7"/>
      <c r="J299" s="6"/>
      <c r="K299" s="7"/>
      <c r="M299" s="18"/>
      <c r="N299" s="12"/>
      <c r="O299" s="13"/>
      <c r="P299" s="8"/>
      <c r="Q299" s="9"/>
      <c r="R299" s="6"/>
      <c r="S299" s="7"/>
    </row>
    <row r="300" spans="2:19">
      <c r="B300" s="30"/>
      <c r="C300" s="30"/>
      <c r="D300" s="6"/>
      <c r="E300" s="7"/>
      <c r="F300" s="8"/>
      <c r="G300" s="9"/>
      <c r="H300" s="6"/>
      <c r="I300" s="7"/>
      <c r="J300" s="6"/>
      <c r="K300" s="7"/>
      <c r="M300" s="18"/>
      <c r="N300" s="12"/>
      <c r="O300" s="13"/>
      <c r="P300" s="8"/>
      <c r="Q300" s="9"/>
      <c r="R300" s="6"/>
      <c r="S300" s="7"/>
    </row>
    <row r="301" spans="2:19">
      <c r="B301" s="30"/>
      <c r="C301" s="30"/>
      <c r="D301" s="6"/>
      <c r="E301" s="7"/>
      <c r="F301" s="8"/>
      <c r="G301" s="9"/>
      <c r="H301" s="6"/>
      <c r="I301" s="7"/>
      <c r="J301" s="6"/>
      <c r="K301" s="7"/>
      <c r="M301" s="18"/>
      <c r="N301" s="12"/>
      <c r="O301" s="13"/>
      <c r="P301" s="8"/>
      <c r="Q301" s="9"/>
      <c r="R301" s="6"/>
      <c r="S301" s="7"/>
    </row>
    <row r="302" spans="2:19">
      <c r="B302" s="30"/>
      <c r="C302" s="30"/>
      <c r="D302" s="6"/>
      <c r="E302" s="7"/>
      <c r="F302" s="8"/>
      <c r="G302" s="9"/>
      <c r="H302" s="6"/>
      <c r="I302" s="7"/>
      <c r="J302" s="6"/>
      <c r="K302" s="7"/>
      <c r="M302" s="18"/>
      <c r="N302" s="12"/>
      <c r="O302" s="13"/>
      <c r="P302" s="8"/>
      <c r="Q302" s="9"/>
      <c r="R302" s="6"/>
      <c r="S302" s="7"/>
    </row>
    <row r="303" spans="2:19">
      <c r="B303" s="30"/>
      <c r="C303" s="30"/>
      <c r="D303" s="6"/>
      <c r="E303" s="7"/>
      <c r="F303" s="8"/>
      <c r="G303" s="9"/>
      <c r="H303" s="6"/>
      <c r="I303" s="7"/>
      <c r="J303" s="6"/>
      <c r="K303" s="7"/>
      <c r="M303" s="18"/>
      <c r="N303" s="12"/>
      <c r="O303" s="13"/>
      <c r="P303" s="8"/>
      <c r="Q303" s="9"/>
      <c r="R303" s="6"/>
      <c r="S303" s="7"/>
    </row>
    <row r="304" spans="2:19">
      <c r="B304" s="30"/>
      <c r="C304" s="30"/>
      <c r="D304" s="6"/>
      <c r="E304" s="7"/>
      <c r="F304" s="8"/>
      <c r="G304" s="9"/>
      <c r="H304" s="6"/>
      <c r="I304" s="7"/>
      <c r="J304" s="6"/>
      <c r="K304" s="7"/>
      <c r="M304" s="18"/>
      <c r="N304" s="12"/>
      <c r="O304" s="13"/>
      <c r="P304" s="8"/>
      <c r="Q304" s="9"/>
      <c r="R304" s="6"/>
      <c r="S304" s="7"/>
    </row>
    <row r="305" spans="2:19">
      <c r="B305" s="30"/>
      <c r="C305" s="30"/>
      <c r="D305" s="6"/>
      <c r="E305" s="7"/>
      <c r="F305" s="8"/>
      <c r="G305" s="9"/>
      <c r="H305" s="6"/>
      <c r="I305" s="7"/>
      <c r="J305" s="6"/>
      <c r="K305" s="7"/>
      <c r="M305" s="18"/>
      <c r="N305" s="12"/>
      <c r="O305" s="13"/>
      <c r="P305" s="8"/>
      <c r="Q305" s="9"/>
      <c r="R305" s="6"/>
      <c r="S305" s="7"/>
    </row>
    <row r="306" spans="2:19">
      <c r="B306" s="30"/>
      <c r="C306" s="30"/>
      <c r="D306" s="6"/>
      <c r="E306" s="7"/>
      <c r="F306" s="8"/>
      <c r="G306" s="9"/>
      <c r="H306" s="6"/>
      <c r="I306" s="7"/>
      <c r="J306" s="6"/>
      <c r="K306" s="7"/>
      <c r="M306" s="18"/>
      <c r="N306" s="12"/>
      <c r="O306" s="13"/>
      <c r="P306" s="8"/>
      <c r="Q306" s="9"/>
      <c r="R306" s="6"/>
      <c r="S306" s="7"/>
    </row>
    <row r="307" spans="2:19">
      <c r="B307" s="30"/>
      <c r="C307" s="30"/>
      <c r="D307" s="6"/>
      <c r="E307" s="7"/>
      <c r="F307" s="8"/>
      <c r="G307" s="9"/>
      <c r="H307" s="6"/>
      <c r="I307" s="7"/>
      <c r="J307" s="6"/>
      <c r="K307" s="7"/>
      <c r="M307" s="18"/>
      <c r="N307" s="12"/>
      <c r="O307" s="13"/>
      <c r="P307" s="8"/>
      <c r="Q307" s="9"/>
      <c r="R307" s="6"/>
      <c r="S307" s="7"/>
    </row>
    <row r="308" spans="2:19">
      <c r="B308" s="30"/>
      <c r="C308" s="30"/>
      <c r="D308" s="6"/>
      <c r="E308" s="7"/>
      <c r="F308" s="8"/>
      <c r="G308" s="9"/>
      <c r="H308" s="6"/>
      <c r="I308" s="7"/>
      <c r="J308" s="6"/>
      <c r="K308" s="7"/>
      <c r="M308" s="18"/>
      <c r="N308" s="12"/>
      <c r="O308" s="13"/>
      <c r="P308" s="8"/>
      <c r="Q308" s="9"/>
      <c r="R308" s="6"/>
      <c r="S308" s="7"/>
    </row>
    <row r="309" spans="2:19">
      <c r="B309" s="30"/>
      <c r="C309" s="30"/>
      <c r="D309" s="6"/>
      <c r="E309" s="7"/>
      <c r="F309" s="8"/>
      <c r="G309" s="9"/>
      <c r="H309" s="6"/>
      <c r="I309" s="7"/>
      <c r="J309" s="6"/>
      <c r="K309" s="7"/>
      <c r="M309" s="18"/>
      <c r="N309" s="12"/>
      <c r="O309" s="13"/>
      <c r="P309" s="8"/>
      <c r="Q309" s="9"/>
      <c r="R309" s="6"/>
      <c r="S309" s="7"/>
    </row>
    <row r="310" spans="2:19">
      <c r="B310" s="30"/>
      <c r="C310" s="30"/>
      <c r="D310" s="6"/>
      <c r="E310" s="7"/>
      <c r="F310" s="8"/>
      <c r="G310" s="9"/>
      <c r="H310" s="6"/>
      <c r="I310" s="7"/>
      <c r="J310" s="6"/>
      <c r="K310" s="7"/>
      <c r="M310" s="18"/>
      <c r="N310" s="12"/>
      <c r="O310" s="13"/>
      <c r="P310" s="8"/>
      <c r="Q310" s="9"/>
      <c r="R310" s="6"/>
      <c r="S310" s="7"/>
    </row>
    <row r="311" spans="2:19">
      <c r="B311" s="30"/>
      <c r="C311" s="30"/>
      <c r="D311" s="6"/>
      <c r="E311" s="7"/>
      <c r="F311" s="8"/>
      <c r="G311" s="9"/>
      <c r="H311" s="6"/>
      <c r="I311" s="7"/>
      <c r="J311" s="6"/>
      <c r="K311" s="7"/>
      <c r="M311" s="18"/>
      <c r="N311" s="12"/>
      <c r="O311" s="13"/>
      <c r="P311" s="8"/>
      <c r="Q311" s="9"/>
      <c r="R311" s="6"/>
      <c r="S311" s="7"/>
    </row>
    <row r="312" spans="2:19">
      <c r="B312" s="30"/>
      <c r="C312" s="30"/>
      <c r="D312" s="6"/>
      <c r="E312" s="7"/>
      <c r="F312" s="8"/>
      <c r="G312" s="9"/>
      <c r="H312" s="6"/>
      <c r="I312" s="7"/>
      <c r="J312" s="6"/>
      <c r="K312" s="7"/>
      <c r="M312" s="18"/>
      <c r="N312" s="12"/>
      <c r="O312" s="13"/>
      <c r="P312" s="8"/>
      <c r="Q312" s="9"/>
      <c r="R312" s="6"/>
      <c r="S312" s="7"/>
    </row>
    <row r="313" spans="2:19">
      <c r="B313" s="30"/>
      <c r="C313" s="30"/>
      <c r="D313" s="6"/>
      <c r="E313" s="7"/>
      <c r="F313" s="8"/>
      <c r="G313" s="9"/>
      <c r="H313" s="6"/>
      <c r="I313" s="7"/>
      <c r="J313" s="6"/>
      <c r="K313" s="7"/>
      <c r="M313" s="18"/>
      <c r="N313" s="12"/>
      <c r="O313" s="13"/>
      <c r="P313" s="8"/>
      <c r="Q313" s="9"/>
      <c r="R313" s="6"/>
      <c r="S313" s="7"/>
    </row>
    <row r="314" spans="2:19">
      <c r="B314" s="30"/>
      <c r="C314" s="30"/>
      <c r="D314" s="6"/>
      <c r="E314" s="7"/>
      <c r="F314" s="8"/>
      <c r="G314" s="9"/>
      <c r="H314" s="6"/>
      <c r="I314" s="7"/>
      <c r="J314" s="6"/>
      <c r="K314" s="7"/>
      <c r="M314" s="18"/>
      <c r="N314" s="12"/>
      <c r="O314" s="13"/>
      <c r="P314" s="8"/>
      <c r="Q314" s="9"/>
      <c r="R314" s="6"/>
      <c r="S314" s="7"/>
    </row>
    <row r="315" spans="2:19">
      <c r="B315" s="30"/>
      <c r="C315" s="30"/>
      <c r="D315" s="6"/>
      <c r="E315" s="7"/>
      <c r="F315" s="8"/>
      <c r="G315" s="9"/>
      <c r="H315" s="6"/>
      <c r="I315" s="7"/>
      <c r="J315" s="6"/>
      <c r="K315" s="7"/>
      <c r="M315" s="18"/>
      <c r="N315" s="12"/>
      <c r="O315" s="13"/>
      <c r="P315" s="8"/>
      <c r="Q315" s="9"/>
      <c r="R315" s="6"/>
      <c r="S315" s="7"/>
    </row>
    <row r="316" spans="2:19">
      <c r="B316" s="30"/>
      <c r="C316" s="30"/>
      <c r="D316" s="6"/>
      <c r="E316" s="7"/>
      <c r="F316" s="8"/>
      <c r="G316" s="9"/>
      <c r="H316" s="6"/>
      <c r="I316" s="7"/>
      <c r="J316" s="6"/>
      <c r="K316" s="7"/>
      <c r="M316" s="18"/>
      <c r="N316" s="12"/>
      <c r="O316" s="13"/>
      <c r="P316" s="8"/>
      <c r="Q316" s="9"/>
      <c r="R316" s="6"/>
      <c r="S316" s="7"/>
    </row>
    <row r="317" spans="2:19">
      <c r="B317" s="30"/>
      <c r="C317" s="30"/>
      <c r="D317" s="6"/>
      <c r="E317" s="7"/>
      <c r="F317" s="8"/>
      <c r="G317" s="9"/>
      <c r="H317" s="6"/>
      <c r="I317" s="7"/>
      <c r="J317" s="6"/>
      <c r="K317" s="7"/>
      <c r="M317" s="18"/>
      <c r="N317" s="12"/>
      <c r="O317" s="13"/>
      <c r="P317" s="8"/>
      <c r="Q317" s="9"/>
      <c r="R317" s="6"/>
      <c r="S317" s="7"/>
    </row>
    <row r="318" spans="2:19">
      <c r="B318" s="30"/>
      <c r="C318" s="30"/>
      <c r="D318" s="6"/>
      <c r="E318" s="7"/>
      <c r="F318" s="8"/>
      <c r="G318" s="9"/>
      <c r="H318" s="6"/>
      <c r="I318" s="7"/>
      <c r="J318" s="6"/>
      <c r="K318" s="7"/>
      <c r="M318" s="18"/>
      <c r="N318" s="12"/>
      <c r="O318" s="13"/>
      <c r="P318" s="8"/>
      <c r="Q318" s="9"/>
      <c r="R318" s="6"/>
      <c r="S318" s="7"/>
    </row>
    <row r="319" spans="2:19">
      <c r="B319" s="30"/>
      <c r="C319" s="30"/>
      <c r="D319" s="6"/>
      <c r="E319" s="7"/>
      <c r="F319" s="8"/>
      <c r="G319" s="9"/>
      <c r="H319" s="6"/>
      <c r="I319" s="7"/>
      <c r="J319" s="6"/>
      <c r="K319" s="7"/>
      <c r="M319" s="18"/>
      <c r="N319" s="12"/>
      <c r="O319" s="13"/>
      <c r="P319" s="8"/>
      <c r="Q319" s="9"/>
      <c r="R319" s="6"/>
      <c r="S319" s="7"/>
    </row>
    <row r="320" spans="2:19">
      <c r="B320" s="30"/>
      <c r="C320" s="30"/>
      <c r="D320" s="6"/>
      <c r="E320" s="7"/>
      <c r="F320" s="8"/>
      <c r="G320" s="9"/>
      <c r="H320" s="6"/>
      <c r="I320" s="7"/>
      <c r="J320" s="6"/>
      <c r="K320" s="7"/>
      <c r="M320" s="18"/>
      <c r="N320" s="12"/>
      <c r="O320" s="13"/>
      <c r="P320" s="8"/>
      <c r="Q320" s="9"/>
      <c r="R320" s="6"/>
      <c r="S320" s="7"/>
    </row>
    <row r="321" spans="2:19">
      <c r="B321" s="30"/>
      <c r="C321" s="30"/>
      <c r="D321" s="6"/>
      <c r="E321" s="7"/>
      <c r="F321" s="8"/>
      <c r="G321" s="9"/>
      <c r="H321" s="6"/>
      <c r="I321" s="7"/>
      <c r="J321" s="6"/>
      <c r="K321" s="7"/>
      <c r="M321" s="18"/>
      <c r="N321" s="12"/>
      <c r="O321" s="13"/>
      <c r="P321" s="8"/>
      <c r="Q321" s="9"/>
      <c r="R321" s="6"/>
      <c r="S321" s="7"/>
    </row>
    <row r="322" spans="2:19">
      <c r="B322" s="30"/>
      <c r="C322" s="30"/>
      <c r="D322" s="6"/>
      <c r="E322" s="7"/>
      <c r="F322" s="8"/>
      <c r="G322" s="9"/>
      <c r="H322" s="6"/>
      <c r="I322" s="7"/>
      <c r="J322" s="6"/>
      <c r="K322" s="7"/>
      <c r="M322" s="18"/>
      <c r="N322" s="12"/>
      <c r="O322" s="13"/>
      <c r="P322" s="8"/>
      <c r="Q322" s="9"/>
      <c r="R322" s="6"/>
      <c r="S322" s="7"/>
    </row>
    <row r="323" spans="2:19">
      <c r="B323" s="30"/>
      <c r="C323" s="30"/>
      <c r="D323" s="6"/>
      <c r="E323" s="7"/>
      <c r="F323" s="8"/>
      <c r="G323" s="9"/>
      <c r="H323" s="6"/>
      <c r="I323" s="7"/>
      <c r="J323" s="6"/>
      <c r="K323" s="7"/>
      <c r="M323" s="18"/>
      <c r="N323" s="12"/>
      <c r="O323" s="13"/>
      <c r="P323" s="8"/>
      <c r="Q323" s="9"/>
      <c r="R323" s="6"/>
      <c r="S323" s="7"/>
    </row>
    <row r="324" spans="2:19">
      <c r="B324" s="30"/>
      <c r="C324" s="30"/>
      <c r="D324" s="6"/>
      <c r="E324" s="7"/>
      <c r="F324" s="8"/>
      <c r="G324" s="9"/>
      <c r="H324" s="6"/>
      <c r="I324" s="7"/>
      <c r="J324" s="6"/>
      <c r="K324" s="7"/>
      <c r="M324" s="18"/>
      <c r="N324" s="12"/>
      <c r="O324" s="13"/>
      <c r="P324" s="8"/>
      <c r="Q324" s="9"/>
      <c r="R324" s="6"/>
      <c r="S324" s="7"/>
    </row>
    <row r="325" spans="2:19">
      <c r="B325" s="30"/>
      <c r="C325" s="30"/>
      <c r="D325" s="6"/>
      <c r="E325" s="7"/>
      <c r="F325" s="8"/>
      <c r="G325" s="9"/>
      <c r="H325" s="6"/>
      <c r="I325" s="7"/>
      <c r="J325" s="6"/>
      <c r="K325" s="7"/>
      <c r="M325" s="18"/>
      <c r="N325" s="12"/>
      <c r="O325" s="13"/>
      <c r="P325" s="8"/>
      <c r="Q325" s="9"/>
      <c r="R325" s="6"/>
      <c r="S325" s="7"/>
    </row>
    <row r="326" spans="2:19">
      <c r="B326" s="30"/>
      <c r="C326" s="30"/>
      <c r="D326" s="6"/>
      <c r="E326" s="7"/>
      <c r="F326" s="8"/>
      <c r="G326" s="9"/>
      <c r="H326" s="6"/>
      <c r="I326" s="7"/>
      <c r="J326" s="6"/>
      <c r="K326" s="7"/>
      <c r="M326" s="18"/>
      <c r="N326" s="12"/>
      <c r="O326" s="13"/>
      <c r="P326" s="8"/>
      <c r="Q326" s="9"/>
      <c r="R326" s="6"/>
      <c r="S326" s="7"/>
    </row>
    <row r="327" spans="2:19">
      <c r="B327" s="30"/>
      <c r="C327" s="30"/>
      <c r="D327" s="6"/>
      <c r="E327" s="7"/>
      <c r="F327" s="8"/>
      <c r="G327" s="9"/>
      <c r="H327" s="6"/>
      <c r="I327" s="7"/>
      <c r="J327" s="6"/>
      <c r="K327" s="7"/>
      <c r="M327" s="18"/>
      <c r="N327" s="12"/>
      <c r="O327" s="13"/>
      <c r="P327" s="8"/>
      <c r="Q327" s="9"/>
      <c r="R327" s="6"/>
      <c r="S327" s="7"/>
    </row>
    <row r="328" spans="2:19">
      <c r="B328" s="30"/>
      <c r="C328" s="30"/>
      <c r="D328" s="6"/>
      <c r="E328" s="7"/>
      <c r="F328" s="8"/>
      <c r="G328" s="9"/>
      <c r="H328" s="6"/>
      <c r="I328" s="7"/>
      <c r="J328" s="6"/>
      <c r="K328" s="7"/>
      <c r="M328" s="18"/>
      <c r="N328" s="12"/>
      <c r="O328" s="13"/>
      <c r="P328" s="8"/>
      <c r="Q328" s="9"/>
      <c r="R328" s="6"/>
      <c r="S328" s="7"/>
    </row>
    <row r="329" spans="2:19">
      <c r="B329" s="30"/>
      <c r="C329" s="30"/>
      <c r="D329" s="6"/>
      <c r="E329" s="7"/>
      <c r="F329" s="8"/>
      <c r="G329" s="9"/>
      <c r="H329" s="6"/>
      <c r="I329" s="7"/>
      <c r="J329" s="6"/>
      <c r="K329" s="7"/>
      <c r="M329" s="18"/>
      <c r="N329" s="12"/>
      <c r="O329" s="13"/>
      <c r="P329" s="8"/>
      <c r="Q329" s="9"/>
      <c r="R329" s="6"/>
      <c r="S329" s="7"/>
    </row>
    <row r="330" spans="2:19">
      <c r="B330" s="30"/>
      <c r="C330" s="30"/>
      <c r="D330" s="6"/>
      <c r="E330" s="7"/>
      <c r="F330" s="8"/>
      <c r="G330" s="9"/>
      <c r="H330" s="6"/>
      <c r="I330" s="7"/>
      <c r="J330" s="6"/>
      <c r="K330" s="7"/>
      <c r="M330" s="18"/>
      <c r="N330" s="12"/>
      <c r="O330" s="13"/>
      <c r="P330" s="8"/>
      <c r="Q330" s="9"/>
      <c r="R330" s="6"/>
      <c r="S330" s="7"/>
    </row>
    <row r="331" spans="2:19">
      <c r="B331" s="30"/>
      <c r="C331" s="30"/>
      <c r="D331" s="6"/>
      <c r="E331" s="7"/>
      <c r="F331" s="8"/>
      <c r="G331" s="9"/>
      <c r="H331" s="6"/>
      <c r="I331" s="7"/>
      <c r="J331" s="6"/>
      <c r="K331" s="7"/>
      <c r="M331" s="18"/>
      <c r="N331" s="12"/>
      <c r="O331" s="13"/>
      <c r="P331" s="8"/>
      <c r="Q331" s="9"/>
      <c r="R331" s="6"/>
      <c r="S331" s="7"/>
    </row>
    <row r="332" spans="2:19">
      <c r="B332" s="30"/>
      <c r="C332" s="30"/>
      <c r="D332" s="6"/>
      <c r="E332" s="7"/>
      <c r="F332" s="8"/>
      <c r="G332" s="9"/>
      <c r="H332" s="6"/>
      <c r="I332" s="7"/>
      <c r="J332" s="6"/>
      <c r="K332" s="7"/>
      <c r="M332" s="18"/>
      <c r="N332" s="12"/>
      <c r="O332" s="13"/>
      <c r="P332" s="8"/>
      <c r="Q332" s="9"/>
      <c r="R332" s="6"/>
      <c r="S332" s="7"/>
    </row>
    <row r="333" spans="2:19">
      <c r="B333" s="30"/>
      <c r="C333" s="30"/>
      <c r="D333" s="6"/>
      <c r="E333" s="7"/>
      <c r="F333" s="8"/>
      <c r="G333" s="9"/>
      <c r="H333" s="6"/>
      <c r="I333" s="7"/>
      <c r="J333" s="6"/>
      <c r="K333" s="7"/>
      <c r="M333" s="18"/>
      <c r="N333" s="12"/>
      <c r="O333" s="13"/>
      <c r="P333" s="8"/>
      <c r="Q333" s="9"/>
      <c r="R333" s="6"/>
      <c r="S333" s="7"/>
    </row>
    <row r="334" spans="2:19">
      <c r="B334" s="30"/>
      <c r="C334" s="30"/>
      <c r="D334" s="6"/>
      <c r="E334" s="7"/>
      <c r="F334" s="8"/>
      <c r="G334" s="9"/>
      <c r="H334" s="6"/>
      <c r="I334" s="7"/>
      <c r="J334" s="6"/>
      <c r="K334" s="7"/>
      <c r="M334" s="18"/>
      <c r="N334" s="12"/>
      <c r="O334" s="13"/>
      <c r="P334" s="8"/>
      <c r="Q334" s="9"/>
      <c r="R334" s="6"/>
      <c r="S334" s="7"/>
    </row>
    <row r="335" spans="2:19">
      <c r="B335" s="30"/>
      <c r="C335" s="30"/>
      <c r="D335" s="6"/>
      <c r="E335" s="7"/>
      <c r="F335" s="8"/>
      <c r="G335" s="9"/>
      <c r="H335" s="6"/>
      <c r="I335" s="7"/>
      <c r="J335" s="6"/>
      <c r="K335" s="7"/>
      <c r="M335" s="18"/>
      <c r="N335" s="12"/>
      <c r="O335" s="13"/>
      <c r="P335" s="8"/>
      <c r="Q335" s="9"/>
      <c r="R335" s="6"/>
      <c r="S335" s="7"/>
    </row>
    <row r="336" spans="2:19">
      <c r="B336" s="30"/>
      <c r="C336" s="30"/>
      <c r="D336" s="6"/>
      <c r="E336" s="7"/>
      <c r="F336" s="8"/>
      <c r="G336" s="9"/>
      <c r="H336" s="6"/>
      <c r="I336" s="7"/>
      <c r="J336" s="6"/>
      <c r="K336" s="7"/>
      <c r="M336" s="18"/>
      <c r="N336" s="12"/>
      <c r="O336" s="13"/>
      <c r="P336" s="8"/>
      <c r="Q336" s="9"/>
      <c r="R336" s="6"/>
      <c r="S336" s="7"/>
    </row>
    <row r="337" spans="2:19">
      <c r="B337" s="30"/>
      <c r="C337" s="30"/>
      <c r="D337" s="6"/>
      <c r="E337" s="7"/>
      <c r="F337" s="8"/>
      <c r="G337" s="9"/>
      <c r="H337" s="6"/>
      <c r="I337" s="7"/>
      <c r="J337" s="6"/>
      <c r="K337" s="7"/>
      <c r="M337" s="18"/>
      <c r="N337" s="12"/>
      <c r="O337" s="13"/>
      <c r="P337" s="8"/>
      <c r="Q337" s="9"/>
      <c r="R337" s="6"/>
      <c r="S337" s="7"/>
    </row>
    <row r="338" spans="2:19">
      <c r="B338" s="30"/>
      <c r="C338" s="30"/>
      <c r="D338" s="6"/>
      <c r="E338" s="7"/>
      <c r="F338" s="8"/>
      <c r="G338" s="9"/>
      <c r="H338" s="6"/>
      <c r="I338" s="7"/>
      <c r="J338" s="6"/>
      <c r="K338" s="7"/>
      <c r="M338" s="18"/>
      <c r="N338" s="12"/>
      <c r="O338" s="13"/>
      <c r="P338" s="8"/>
      <c r="Q338" s="9"/>
      <c r="R338" s="6"/>
      <c r="S338" s="7"/>
    </row>
    <row r="339" spans="2:19">
      <c r="B339" s="30"/>
      <c r="C339" s="30"/>
      <c r="D339" s="6"/>
      <c r="E339" s="7"/>
      <c r="F339" s="8"/>
      <c r="G339" s="9"/>
      <c r="H339" s="6"/>
      <c r="I339" s="7"/>
      <c r="J339" s="6"/>
      <c r="K339" s="7"/>
      <c r="M339" s="18"/>
      <c r="N339" s="12"/>
      <c r="O339" s="13"/>
      <c r="P339" s="8"/>
      <c r="Q339" s="9"/>
      <c r="R339" s="6"/>
      <c r="S339" s="7"/>
    </row>
    <row r="340" spans="2:19">
      <c r="B340" s="30"/>
      <c r="C340" s="30"/>
      <c r="D340" s="6"/>
      <c r="E340" s="7"/>
      <c r="F340" s="8"/>
      <c r="G340" s="9"/>
      <c r="H340" s="6"/>
      <c r="I340" s="7"/>
      <c r="J340" s="6"/>
      <c r="K340" s="7"/>
      <c r="M340" s="18"/>
      <c r="N340" s="12"/>
      <c r="O340" s="13"/>
      <c r="P340" s="8"/>
      <c r="Q340" s="9"/>
      <c r="R340" s="6"/>
      <c r="S340" s="7"/>
    </row>
    <row r="341" spans="2:19">
      <c r="B341" s="30"/>
      <c r="C341" s="30"/>
      <c r="D341" s="6"/>
      <c r="E341" s="7"/>
      <c r="F341" s="8"/>
      <c r="G341" s="9"/>
      <c r="H341" s="6"/>
      <c r="I341" s="7"/>
      <c r="J341" s="6"/>
      <c r="K341" s="7"/>
      <c r="M341" s="18"/>
      <c r="N341" s="12"/>
      <c r="O341" s="13"/>
      <c r="P341" s="8"/>
      <c r="Q341" s="9"/>
      <c r="R341" s="6"/>
      <c r="S341" s="7"/>
    </row>
    <row r="342" spans="2:19">
      <c r="B342" s="30"/>
      <c r="C342" s="30"/>
      <c r="D342" s="6"/>
      <c r="E342" s="7"/>
      <c r="F342" s="8"/>
      <c r="G342" s="9"/>
      <c r="H342" s="6"/>
      <c r="I342" s="7"/>
      <c r="J342" s="6"/>
      <c r="K342" s="7"/>
      <c r="M342" s="18"/>
      <c r="N342" s="12"/>
      <c r="O342" s="13"/>
      <c r="P342" s="8"/>
      <c r="Q342" s="9"/>
      <c r="R342" s="6"/>
      <c r="S342" s="7"/>
    </row>
    <row r="343" spans="2:19">
      <c r="B343" s="30"/>
      <c r="C343" s="30"/>
      <c r="D343" s="6"/>
      <c r="E343" s="7"/>
      <c r="F343" s="8"/>
      <c r="G343" s="9"/>
      <c r="H343" s="6"/>
      <c r="I343" s="7"/>
      <c r="J343" s="6"/>
      <c r="K343" s="7"/>
      <c r="M343" s="18"/>
      <c r="N343" s="12"/>
      <c r="O343" s="13"/>
      <c r="P343" s="8"/>
      <c r="Q343" s="9"/>
      <c r="R343" s="6"/>
      <c r="S343" s="7"/>
    </row>
    <row r="344" spans="2:19">
      <c r="B344" s="30"/>
      <c r="C344" s="30"/>
      <c r="D344" s="6"/>
      <c r="E344" s="7"/>
      <c r="F344" s="8"/>
      <c r="G344" s="9"/>
      <c r="H344" s="6"/>
      <c r="I344" s="7"/>
      <c r="J344" s="6"/>
      <c r="K344" s="7"/>
      <c r="M344" s="18"/>
      <c r="N344" s="12"/>
      <c r="O344" s="13"/>
      <c r="P344" s="8"/>
      <c r="Q344" s="9"/>
      <c r="R344" s="6"/>
      <c r="S344" s="7"/>
    </row>
    <row r="345" spans="2:19">
      <c r="B345" s="30"/>
      <c r="C345" s="30"/>
      <c r="D345" s="6"/>
      <c r="E345" s="7"/>
      <c r="F345" s="8"/>
      <c r="G345" s="9"/>
      <c r="H345" s="6"/>
      <c r="I345" s="7"/>
      <c r="J345" s="6"/>
      <c r="K345" s="7"/>
      <c r="M345" s="18"/>
      <c r="N345" s="12"/>
      <c r="O345" s="13"/>
      <c r="P345" s="8"/>
      <c r="Q345" s="9"/>
      <c r="R345" s="6"/>
      <c r="S345" s="7"/>
    </row>
    <row r="346" spans="2:19">
      <c r="B346" s="30"/>
      <c r="C346" s="30"/>
      <c r="D346" s="6"/>
      <c r="E346" s="7"/>
      <c r="F346" s="8"/>
      <c r="G346" s="9"/>
      <c r="H346" s="6"/>
      <c r="I346" s="7"/>
      <c r="J346" s="6"/>
      <c r="K346" s="7"/>
      <c r="M346" s="18"/>
      <c r="N346" s="12"/>
      <c r="O346" s="13"/>
      <c r="P346" s="8"/>
      <c r="Q346" s="9"/>
      <c r="R346" s="6"/>
      <c r="S346" s="7"/>
    </row>
    <row r="347" spans="2:19">
      <c r="B347" s="30"/>
      <c r="C347" s="30"/>
      <c r="D347" s="6"/>
      <c r="E347" s="7"/>
      <c r="F347" s="8"/>
      <c r="G347" s="9"/>
      <c r="H347" s="6"/>
      <c r="I347" s="7"/>
      <c r="J347" s="6"/>
      <c r="K347" s="7"/>
      <c r="M347" s="18"/>
      <c r="N347" s="12"/>
      <c r="O347" s="13"/>
      <c r="P347" s="8"/>
      <c r="Q347" s="9"/>
      <c r="R347" s="6"/>
      <c r="S347" s="7"/>
    </row>
    <row r="348" spans="2:19">
      <c r="B348" s="30"/>
      <c r="C348" s="30"/>
      <c r="D348" s="6"/>
      <c r="E348" s="7"/>
      <c r="F348" s="8"/>
      <c r="G348" s="9"/>
      <c r="H348" s="6"/>
      <c r="I348" s="7"/>
      <c r="J348" s="6"/>
      <c r="K348" s="7"/>
      <c r="M348" s="18"/>
      <c r="N348" s="12"/>
      <c r="O348" s="13"/>
      <c r="P348" s="8"/>
      <c r="Q348" s="9"/>
      <c r="R348" s="6"/>
      <c r="S348" s="7"/>
    </row>
    <row r="349" spans="2:19">
      <c r="B349" s="30"/>
      <c r="C349" s="30"/>
      <c r="D349" s="6"/>
      <c r="E349" s="7"/>
      <c r="F349" s="8"/>
      <c r="G349" s="9"/>
      <c r="H349" s="6"/>
      <c r="I349" s="7"/>
      <c r="J349" s="6"/>
      <c r="K349" s="7"/>
      <c r="M349" s="18"/>
      <c r="N349" s="12"/>
      <c r="O349" s="13"/>
      <c r="P349" s="8"/>
      <c r="Q349" s="9"/>
      <c r="R349" s="6"/>
      <c r="S349" s="7"/>
    </row>
    <row r="350" spans="2:19">
      <c r="B350" s="30"/>
      <c r="C350" s="30"/>
      <c r="D350" s="6"/>
      <c r="E350" s="7"/>
      <c r="F350" s="8"/>
      <c r="G350" s="9"/>
      <c r="H350" s="6"/>
      <c r="I350" s="7"/>
      <c r="J350" s="6"/>
      <c r="K350" s="7"/>
      <c r="M350" s="18"/>
      <c r="N350" s="12"/>
      <c r="O350" s="13"/>
      <c r="P350" s="8"/>
      <c r="Q350" s="9"/>
      <c r="R350" s="6"/>
      <c r="S350" s="7"/>
    </row>
    <row r="351" spans="2:19">
      <c r="B351" s="30"/>
      <c r="C351" s="30"/>
      <c r="D351" s="6"/>
      <c r="E351" s="7"/>
      <c r="F351" s="8"/>
      <c r="G351" s="9"/>
      <c r="H351" s="6"/>
      <c r="I351" s="7"/>
      <c r="J351" s="6"/>
      <c r="K351" s="7"/>
      <c r="M351" s="18"/>
      <c r="N351" s="12"/>
      <c r="O351" s="13"/>
      <c r="P351" s="8"/>
      <c r="Q351" s="9"/>
      <c r="R351" s="6"/>
      <c r="S351" s="7"/>
    </row>
    <row r="352" spans="2:19">
      <c r="B352" s="30"/>
      <c r="C352" s="30"/>
      <c r="D352" s="6"/>
      <c r="E352" s="7"/>
      <c r="F352" s="8"/>
      <c r="G352" s="9"/>
      <c r="H352" s="6"/>
      <c r="I352" s="7"/>
      <c r="J352" s="6"/>
      <c r="K352" s="7"/>
      <c r="M352" s="18"/>
      <c r="N352" s="12"/>
      <c r="O352" s="13"/>
      <c r="P352" s="8"/>
      <c r="Q352" s="9"/>
      <c r="R352" s="6"/>
      <c r="S352" s="7"/>
    </row>
    <row r="353" spans="2:19">
      <c r="B353" s="30"/>
      <c r="C353" s="30"/>
      <c r="D353" s="6"/>
      <c r="E353" s="7"/>
      <c r="F353" s="8"/>
      <c r="G353" s="9"/>
      <c r="H353" s="6"/>
      <c r="I353" s="7"/>
      <c r="J353" s="6"/>
      <c r="K353" s="7"/>
      <c r="M353" s="18"/>
      <c r="N353" s="12"/>
      <c r="O353" s="13"/>
      <c r="P353" s="8"/>
      <c r="Q353" s="9"/>
      <c r="R353" s="6"/>
      <c r="S353" s="7"/>
    </row>
    <row r="354" spans="2:19">
      <c r="B354" s="30"/>
      <c r="C354" s="30"/>
      <c r="D354" s="6"/>
      <c r="E354" s="7"/>
      <c r="F354" s="8"/>
      <c r="G354" s="9"/>
      <c r="H354" s="6"/>
      <c r="I354" s="7"/>
      <c r="J354" s="6"/>
      <c r="K354" s="7"/>
      <c r="M354" s="18"/>
      <c r="N354" s="12"/>
      <c r="O354" s="13"/>
      <c r="P354" s="8"/>
      <c r="Q354" s="9"/>
      <c r="R354" s="6"/>
      <c r="S354" s="7"/>
    </row>
    <row r="355" spans="2:19">
      <c r="B355" s="30"/>
      <c r="C355" s="30"/>
      <c r="D355" s="6"/>
      <c r="E355" s="7"/>
      <c r="F355" s="8"/>
      <c r="G355" s="9"/>
      <c r="H355" s="6"/>
      <c r="I355" s="7"/>
      <c r="J355" s="6"/>
      <c r="K355" s="7"/>
      <c r="M355" s="18"/>
      <c r="N355" s="12"/>
      <c r="O355" s="13"/>
      <c r="P355" s="8"/>
      <c r="Q355" s="9"/>
      <c r="R355" s="6"/>
      <c r="S355" s="7"/>
    </row>
    <row r="356" spans="2:19">
      <c r="B356" s="30"/>
      <c r="C356" s="30"/>
      <c r="D356" s="6"/>
      <c r="E356" s="7"/>
      <c r="F356" s="8"/>
      <c r="G356" s="9"/>
      <c r="H356" s="6"/>
      <c r="I356" s="7"/>
      <c r="J356" s="6"/>
      <c r="K356" s="7"/>
      <c r="M356" s="18"/>
      <c r="N356" s="12"/>
      <c r="O356" s="13"/>
      <c r="P356" s="8"/>
      <c r="Q356" s="9"/>
      <c r="R356" s="6"/>
      <c r="S356" s="7"/>
    </row>
    <row r="357" spans="2:19">
      <c r="B357" s="30"/>
      <c r="C357" s="30"/>
      <c r="D357" s="6"/>
      <c r="E357" s="7"/>
      <c r="F357" s="8"/>
      <c r="G357" s="9"/>
      <c r="H357" s="6"/>
      <c r="I357" s="7"/>
      <c r="J357" s="6"/>
      <c r="K357" s="7"/>
      <c r="M357" s="18"/>
      <c r="N357" s="12"/>
      <c r="O357" s="13"/>
      <c r="P357" s="8"/>
      <c r="Q357" s="9"/>
      <c r="R357" s="6"/>
      <c r="S357" s="7"/>
    </row>
    <row r="358" spans="2:19">
      <c r="B358" s="30"/>
      <c r="C358" s="30"/>
      <c r="D358" s="6"/>
      <c r="E358" s="7"/>
      <c r="F358" s="8"/>
      <c r="G358" s="9"/>
      <c r="H358" s="6"/>
      <c r="I358" s="7"/>
      <c r="J358" s="6"/>
      <c r="K358" s="7"/>
      <c r="M358" s="18"/>
      <c r="N358" s="12"/>
      <c r="O358" s="13"/>
      <c r="P358" s="8"/>
      <c r="Q358" s="9"/>
      <c r="R358" s="6"/>
      <c r="S358" s="7"/>
    </row>
    <row r="359" spans="2:19">
      <c r="B359" s="30"/>
      <c r="C359" s="30"/>
      <c r="D359" s="6"/>
      <c r="E359" s="7"/>
      <c r="F359" s="8"/>
      <c r="G359" s="9"/>
      <c r="H359" s="6"/>
      <c r="I359" s="7"/>
      <c r="J359" s="6"/>
      <c r="K359" s="7"/>
      <c r="M359" s="18"/>
      <c r="N359" s="12"/>
      <c r="O359" s="13"/>
      <c r="P359" s="8"/>
      <c r="Q359" s="9"/>
      <c r="R359" s="6"/>
      <c r="S359" s="7"/>
    </row>
    <row r="360" spans="2:19">
      <c r="B360" s="30"/>
      <c r="C360" s="30"/>
      <c r="D360" s="6"/>
      <c r="E360" s="7"/>
      <c r="F360" s="8"/>
      <c r="G360" s="9"/>
      <c r="H360" s="6"/>
      <c r="I360" s="7"/>
      <c r="J360" s="6"/>
      <c r="K360" s="7"/>
      <c r="M360" s="18"/>
      <c r="N360" s="12"/>
      <c r="O360" s="13"/>
      <c r="P360" s="8"/>
      <c r="Q360" s="9"/>
      <c r="R360" s="6"/>
      <c r="S360" s="7"/>
    </row>
    <row r="361" spans="2:19">
      <c r="B361" s="30"/>
      <c r="C361" s="30"/>
      <c r="D361" s="6"/>
      <c r="E361" s="7"/>
      <c r="F361" s="8"/>
      <c r="G361" s="9"/>
      <c r="H361" s="6"/>
      <c r="I361" s="7"/>
      <c r="J361" s="6"/>
      <c r="K361" s="7"/>
      <c r="M361" s="18"/>
      <c r="N361" s="12"/>
      <c r="O361" s="13"/>
      <c r="P361" s="8"/>
      <c r="Q361" s="9"/>
      <c r="R361" s="6"/>
      <c r="S361" s="7"/>
    </row>
    <row r="362" spans="2:19">
      <c r="B362" s="30"/>
      <c r="C362" s="30"/>
      <c r="D362" s="6"/>
      <c r="E362" s="7"/>
      <c r="F362" s="8"/>
      <c r="G362" s="9"/>
      <c r="H362" s="6"/>
      <c r="I362" s="7"/>
      <c r="J362" s="6"/>
      <c r="K362" s="7"/>
      <c r="M362" s="18"/>
      <c r="N362" s="12"/>
      <c r="O362" s="13"/>
      <c r="P362" s="8"/>
      <c r="Q362" s="9"/>
      <c r="R362" s="6"/>
      <c r="S362" s="7"/>
    </row>
    <row r="363" spans="2:19">
      <c r="B363" s="30"/>
      <c r="C363" s="30"/>
      <c r="D363" s="6"/>
      <c r="E363" s="7"/>
      <c r="F363" s="8"/>
      <c r="G363" s="9"/>
      <c r="H363" s="6"/>
      <c r="I363" s="7"/>
      <c r="J363" s="6"/>
      <c r="K363" s="7"/>
      <c r="M363" s="18"/>
      <c r="N363" s="12"/>
      <c r="O363" s="13"/>
      <c r="P363" s="8"/>
      <c r="Q363" s="9"/>
      <c r="R363" s="6"/>
      <c r="S363" s="7"/>
    </row>
    <row r="364" spans="2:19">
      <c r="B364" s="30"/>
      <c r="C364" s="30"/>
      <c r="D364" s="6"/>
      <c r="E364" s="7"/>
      <c r="F364" s="8"/>
      <c r="G364" s="9"/>
      <c r="H364" s="6"/>
      <c r="I364" s="7"/>
      <c r="J364" s="6"/>
      <c r="K364" s="7"/>
      <c r="M364" s="18"/>
      <c r="N364" s="12"/>
      <c r="O364" s="13"/>
      <c r="P364" s="8"/>
      <c r="Q364" s="9"/>
      <c r="R364" s="6"/>
      <c r="S364" s="7"/>
    </row>
    <row r="365" spans="2:19">
      <c r="B365" s="30"/>
      <c r="C365" s="30"/>
      <c r="D365" s="6"/>
      <c r="E365" s="7"/>
      <c r="F365" s="8"/>
      <c r="G365" s="9"/>
      <c r="H365" s="6"/>
      <c r="I365" s="7"/>
      <c r="J365" s="6"/>
      <c r="K365" s="7"/>
      <c r="M365" s="18"/>
      <c r="N365" s="12"/>
      <c r="O365" s="13"/>
      <c r="P365" s="8"/>
      <c r="Q365" s="9"/>
      <c r="R365" s="6"/>
      <c r="S365" s="7"/>
    </row>
    <row r="366" spans="2:19">
      <c r="B366" s="30"/>
      <c r="C366" s="30"/>
      <c r="D366" s="6"/>
      <c r="E366" s="7"/>
      <c r="F366" s="8"/>
      <c r="G366" s="9"/>
      <c r="H366" s="6"/>
      <c r="I366" s="7"/>
      <c r="J366" s="6"/>
      <c r="K366" s="7"/>
      <c r="M366" s="18"/>
      <c r="N366" s="12"/>
      <c r="O366" s="13"/>
      <c r="P366" s="8"/>
      <c r="Q366" s="9"/>
      <c r="R366" s="6"/>
      <c r="S366" s="7"/>
    </row>
    <row r="367" spans="2:19">
      <c r="B367" s="30"/>
      <c r="C367" s="30"/>
      <c r="D367" s="6"/>
      <c r="E367" s="7"/>
      <c r="F367" s="8"/>
      <c r="G367" s="9"/>
      <c r="H367" s="6"/>
      <c r="I367" s="7"/>
      <c r="J367" s="6"/>
      <c r="K367" s="7"/>
      <c r="M367" s="18"/>
      <c r="N367" s="12"/>
      <c r="O367" s="13"/>
      <c r="P367" s="8"/>
      <c r="Q367" s="9"/>
      <c r="R367" s="6"/>
      <c r="S367" s="7"/>
    </row>
    <row r="368" spans="2:19">
      <c r="B368" s="30"/>
      <c r="C368" s="30"/>
      <c r="D368" s="6"/>
      <c r="E368" s="7"/>
      <c r="F368" s="8"/>
      <c r="G368" s="9"/>
      <c r="H368" s="6"/>
      <c r="I368" s="7"/>
      <c r="J368" s="6"/>
      <c r="K368" s="7"/>
      <c r="M368" s="18"/>
      <c r="N368" s="12"/>
      <c r="O368" s="13"/>
      <c r="P368" s="8"/>
      <c r="Q368" s="9"/>
      <c r="R368" s="6"/>
      <c r="S368" s="7"/>
    </row>
    <row r="369" spans="2:19">
      <c r="B369" s="30"/>
      <c r="C369" s="30"/>
      <c r="D369" s="6"/>
      <c r="E369" s="7"/>
      <c r="F369" s="8"/>
      <c r="G369" s="9"/>
      <c r="H369" s="6"/>
      <c r="I369" s="7"/>
      <c r="J369" s="6"/>
      <c r="K369" s="7"/>
      <c r="M369" s="18"/>
      <c r="N369" s="12"/>
      <c r="O369" s="13"/>
      <c r="P369" s="8"/>
      <c r="Q369" s="9"/>
      <c r="R369" s="6"/>
      <c r="S369" s="7"/>
    </row>
    <row r="370" spans="2:19">
      <c r="B370" s="30"/>
      <c r="C370" s="30"/>
      <c r="D370" s="6"/>
      <c r="E370" s="7"/>
      <c r="F370" s="8"/>
      <c r="G370" s="9"/>
      <c r="H370" s="6"/>
      <c r="I370" s="7"/>
      <c r="J370" s="6"/>
      <c r="K370" s="7"/>
      <c r="M370" s="18"/>
      <c r="N370" s="12"/>
      <c r="O370" s="13"/>
      <c r="P370" s="8"/>
      <c r="Q370" s="9"/>
      <c r="R370" s="6"/>
      <c r="S370" s="7"/>
    </row>
    <row r="371" spans="2:19">
      <c r="B371" s="30"/>
      <c r="C371" s="30"/>
      <c r="D371" s="6"/>
      <c r="E371" s="7"/>
      <c r="F371" s="8"/>
      <c r="G371" s="9"/>
      <c r="H371" s="6"/>
      <c r="I371" s="7"/>
      <c r="J371" s="6"/>
      <c r="K371" s="7"/>
      <c r="M371" s="18"/>
      <c r="N371" s="12"/>
      <c r="O371" s="13"/>
      <c r="P371" s="8"/>
      <c r="Q371" s="9"/>
      <c r="R371" s="6"/>
      <c r="S371" s="7"/>
    </row>
    <row r="372" spans="2:19">
      <c r="B372" s="30"/>
      <c r="C372" s="30"/>
      <c r="D372" s="6"/>
      <c r="E372" s="7"/>
      <c r="F372" s="8"/>
      <c r="G372" s="9"/>
      <c r="H372" s="6"/>
      <c r="I372" s="7"/>
      <c r="J372" s="6"/>
      <c r="K372" s="7"/>
      <c r="M372" s="18"/>
      <c r="N372" s="12"/>
      <c r="O372" s="13"/>
      <c r="P372" s="8"/>
      <c r="Q372" s="9"/>
      <c r="R372" s="6"/>
      <c r="S372" s="7"/>
    </row>
    <row r="373" spans="2:19">
      <c r="B373" s="30"/>
      <c r="C373" s="30"/>
      <c r="D373" s="6"/>
      <c r="E373" s="7"/>
      <c r="F373" s="8"/>
      <c r="G373" s="9"/>
      <c r="H373" s="6"/>
      <c r="I373" s="7"/>
      <c r="J373" s="6"/>
      <c r="K373" s="7"/>
      <c r="M373" s="18"/>
      <c r="N373" s="12"/>
      <c r="O373" s="13"/>
      <c r="P373" s="8"/>
      <c r="Q373" s="9"/>
      <c r="R373" s="6"/>
      <c r="S373" s="7"/>
    </row>
    <row r="374" spans="2:19">
      <c r="B374" s="30"/>
      <c r="C374" s="30"/>
      <c r="D374" s="6"/>
      <c r="E374" s="7"/>
      <c r="F374" s="8"/>
      <c r="G374" s="9"/>
      <c r="H374" s="6"/>
      <c r="I374" s="7"/>
      <c r="J374" s="6"/>
      <c r="K374" s="7"/>
      <c r="M374" s="18"/>
      <c r="N374" s="12"/>
      <c r="O374" s="13"/>
      <c r="P374" s="8"/>
      <c r="Q374" s="9"/>
      <c r="R374" s="6"/>
      <c r="S374" s="7"/>
    </row>
    <row r="375" spans="2:19">
      <c r="B375" s="30"/>
      <c r="C375" s="30"/>
      <c r="D375" s="6"/>
      <c r="E375" s="7"/>
      <c r="F375" s="8"/>
      <c r="G375" s="9"/>
      <c r="H375" s="6"/>
      <c r="I375" s="7"/>
      <c r="J375" s="6"/>
      <c r="K375" s="7"/>
      <c r="M375" s="18"/>
      <c r="N375" s="12"/>
      <c r="O375" s="13"/>
      <c r="P375" s="8"/>
      <c r="Q375" s="9"/>
      <c r="R375" s="6"/>
      <c r="S375" s="7"/>
    </row>
    <row r="376" spans="2:19">
      <c r="B376" s="30"/>
      <c r="C376" s="30"/>
      <c r="D376" s="6"/>
      <c r="E376" s="7"/>
      <c r="F376" s="8"/>
      <c r="G376" s="9"/>
      <c r="H376" s="6"/>
      <c r="I376" s="7"/>
      <c r="J376" s="6"/>
      <c r="K376" s="7"/>
      <c r="M376" s="18"/>
      <c r="N376" s="12"/>
      <c r="O376" s="13"/>
      <c r="P376" s="8"/>
      <c r="Q376" s="9"/>
      <c r="R376" s="6"/>
      <c r="S376" s="7"/>
    </row>
    <row r="377" spans="2:19">
      <c r="B377" s="30"/>
      <c r="C377" s="30"/>
      <c r="D377" s="6"/>
      <c r="E377" s="7"/>
      <c r="F377" s="8"/>
      <c r="G377" s="9"/>
      <c r="H377" s="6"/>
      <c r="I377" s="7"/>
      <c r="J377" s="6"/>
      <c r="K377" s="7"/>
      <c r="M377" s="18"/>
      <c r="N377" s="12"/>
      <c r="O377" s="13"/>
      <c r="P377" s="8"/>
      <c r="Q377" s="9"/>
      <c r="R377" s="6"/>
      <c r="S377" s="7"/>
    </row>
    <row r="378" spans="2:19">
      <c r="B378" s="30"/>
      <c r="C378" s="30"/>
      <c r="D378" s="6"/>
      <c r="E378" s="7"/>
      <c r="F378" s="8"/>
      <c r="G378" s="9"/>
      <c r="H378" s="6"/>
      <c r="I378" s="7"/>
      <c r="J378" s="6"/>
      <c r="K378" s="7"/>
      <c r="M378" s="18"/>
      <c r="N378" s="12"/>
      <c r="O378" s="13"/>
      <c r="P378" s="8"/>
      <c r="Q378" s="9"/>
      <c r="R378" s="6"/>
      <c r="S378" s="7"/>
    </row>
    <row r="379" spans="2:19">
      <c r="B379" s="30"/>
      <c r="C379" s="30"/>
      <c r="D379" s="6"/>
      <c r="E379" s="7"/>
      <c r="F379" s="8"/>
      <c r="G379" s="9"/>
      <c r="H379" s="6"/>
      <c r="I379" s="7"/>
      <c r="J379" s="6"/>
      <c r="K379" s="7"/>
      <c r="M379" s="18"/>
      <c r="N379" s="12"/>
      <c r="O379" s="13"/>
      <c r="P379" s="8"/>
      <c r="Q379" s="9"/>
      <c r="R379" s="6"/>
      <c r="S379" s="7"/>
    </row>
    <row r="380" spans="2:19">
      <c r="B380" s="30"/>
      <c r="C380" s="30"/>
      <c r="D380" s="6"/>
      <c r="E380" s="7"/>
      <c r="F380" s="8"/>
      <c r="G380" s="9"/>
      <c r="H380" s="6"/>
      <c r="I380" s="7"/>
      <c r="J380" s="6"/>
      <c r="K380" s="7"/>
      <c r="M380" s="18"/>
      <c r="N380" s="12"/>
      <c r="O380" s="13"/>
      <c r="P380" s="8"/>
      <c r="Q380" s="9"/>
      <c r="R380" s="6"/>
      <c r="S380" s="7"/>
    </row>
    <row r="381" spans="2:19">
      <c r="B381" s="30"/>
      <c r="C381" s="30"/>
      <c r="D381" s="6"/>
      <c r="E381" s="7"/>
      <c r="F381" s="8"/>
      <c r="G381" s="9"/>
      <c r="H381" s="6"/>
      <c r="I381" s="7"/>
      <c r="J381" s="6"/>
      <c r="K381" s="7"/>
      <c r="M381" s="18"/>
      <c r="N381" s="12"/>
      <c r="O381" s="13"/>
      <c r="P381" s="8"/>
      <c r="Q381" s="9"/>
      <c r="R381" s="6"/>
      <c r="S381" s="7"/>
    </row>
    <row r="382" spans="2:19">
      <c r="B382" s="30"/>
      <c r="C382" s="30"/>
      <c r="D382" s="6"/>
      <c r="E382" s="7"/>
      <c r="F382" s="8"/>
      <c r="G382" s="9"/>
      <c r="H382" s="6"/>
      <c r="I382" s="7"/>
      <c r="J382" s="6"/>
      <c r="K382" s="7"/>
      <c r="M382" s="18"/>
      <c r="N382" s="12"/>
      <c r="O382" s="13"/>
      <c r="P382" s="8"/>
      <c r="Q382" s="9"/>
      <c r="R382" s="6"/>
      <c r="S382" s="7"/>
    </row>
    <row r="383" spans="2:19">
      <c r="B383" s="30"/>
      <c r="C383" s="30"/>
      <c r="D383" s="6"/>
      <c r="E383" s="7"/>
      <c r="F383" s="8"/>
      <c r="G383" s="9"/>
      <c r="H383" s="6"/>
      <c r="I383" s="7"/>
      <c r="J383" s="6"/>
      <c r="K383" s="7"/>
      <c r="M383" s="18"/>
      <c r="N383" s="12"/>
      <c r="O383" s="13"/>
      <c r="P383" s="8"/>
      <c r="Q383" s="9"/>
      <c r="R383" s="6"/>
      <c r="S383" s="7"/>
    </row>
    <row r="384" spans="2:19">
      <c r="B384" s="30"/>
      <c r="C384" s="30"/>
      <c r="D384" s="6"/>
      <c r="E384" s="7"/>
      <c r="F384" s="8"/>
      <c r="G384" s="9"/>
      <c r="H384" s="6"/>
      <c r="I384" s="7"/>
      <c r="J384" s="6"/>
      <c r="K384" s="7"/>
      <c r="M384" s="18"/>
      <c r="N384" s="12"/>
      <c r="O384" s="13"/>
      <c r="P384" s="8"/>
      <c r="Q384" s="9"/>
      <c r="R384" s="6"/>
      <c r="S384" s="7"/>
    </row>
    <row r="385" spans="2:19">
      <c r="B385" s="30"/>
      <c r="C385" s="30"/>
      <c r="D385" s="6"/>
      <c r="E385" s="7"/>
      <c r="F385" s="8"/>
      <c r="G385" s="9"/>
      <c r="H385" s="6"/>
      <c r="I385" s="7"/>
      <c r="J385" s="6"/>
      <c r="K385" s="7"/>
      <c r="M385" s="18"/>
      <c r="N385" s="12"/>
      <c r="O385" s="13"/>
      <c r="P385" s="8"/>
      <c r="Q385" s="9"/>
      <c r="R385" s="6"/>
      <c r="S385" s="7"/>
    </row>
    <row r="386" spans="2:19">
      <c r="B386" s="30"/>
      <c r="C386" s="30"/>
      <c r="D386" s="6"/>
      <c r="E386" s="7"/>
      <c r="F386" s="8"/>
      <c r="G386" s="9"/>
      <c r="H386" s="6"/>
      <c r="I386" s="7"/>
      <c r="J386" s="6"/>
      <c r="K386" s="7"/>
      <c r="M386" s="18"/>
      <c r="N386" s="12"/>
      <c r="O386" s="13"/>
      <c r="P386" s="8"/>
      <c r="Q386" s="9"/>
      <c r="R386" s="6"/>
      <c r="S386" s="7"/>
    </row>
    <row r="387" spans="2:19">
      <c r="B387" s="30"/>
      <c r="C387" s="30"/>
      <c r="D387" s="6"/>
      <c r="E387" s="7"/>
      <c r="F387" s="8"/>
      <c r="G387" s="9"/>
      <c r="H387" s="6"/>
      <c r="I387" s="7"/>
      <c r="J387" s="6"/>
      <c r="K387" s="7"/>
      <c r="M387" s="18"/>
      <c r="N387" s="12"/>
      <c r="O387" s="13"/>
      <c r="P387" s="8"/>
      <c r="Q387" s="9"/>
      <c r="R387" s="6"/>
      <c r="S387" s="7"/>
    </row>
    <row r="388" spans="2:19">
      <c r="B388" s="30"/>
      <c r="C388" s="30"/>
      <c r="D388" s="6"/>
      <c r="E388" s="7"/>
      <c r="F388" s="8"/>
      <c r="G388" s="9"/>
      <c r="H388" s="6"/>
      <c r="I388" s="7"/>
      <c r="J388" s="6"/>
      <c r="K388" s="7"/>
      <c r="M388" s="18"/>
      <c r="N388" s="12"/>
      <c r="O388" s="13"/>
      <c r="P388" s="8"/>
      <c r="Q388" s="9"/>
      <c r="R388" s="6"/>
      <c r="S388" s="7"/>
    </row>
    <row r="389" spans="2:19">
      <c r="B389" s="30"/>
      <c r="C389" s="30"/>
      <c r="D389" s="6"/>
      <c r="E389" s="7"/>
      <c r="F389" s="8"/>
      <c r="G389" s="9"/>
      <c r="H389" s="6"/>
      <c r="I389" s="7"/>
      <c r="J389" s="6"/>
      <c r="K389" s="7"/>
      <c r="M389" s="18"/>
      <c r="N389" s="12"/>
      <c r="O389" s="13"/>
      <c r="P389" s="8"/>
      <c r="Q389" s="9"/>
      <c r="R389" s="6"/>
      <c r="S389" s="7"/>
    </row>
    <row r="390" spans="2:19">
      <c r="B390" s="30"/>
      <c r="C390" s="30"/>
      <c r="D390" s="6"/>
      <c r="E390" s="7"/>
      <c r="F390" s="8"/>
      <c r="G390" s="9"/>
      <c r="H390" s="6"/>
      <c r="I390" s="7"/>
      <c r="J390" s="6"/>
      <c r="K390" s="7"/>
      <c r="M390" s="18"/>
      <c r="N390" s="12"/>
      <c r="O390" s="13"/>
      <c r="P390" s="8"/>
      <c r="Q390" s="9"/>
      <c r="R390" s="6"/>
      <c r="S390" s="7"/>
    </row>
    <row r="391" spans="2:19">
      <c r="B391" s="30"/>
      <c r="C391" s="30"/>
      <c r="D391" s="6"/>
      <c r="E391" s="7"/>
      <c r="F391" s="8"/>
      <c r="G391" s="9"/>
      <c r="H391" s="6"/>
      <c r="I391" s="7"/>
      <c r="J391" s="6"/>
      <c r="K391" s="7"/>
      <c r="M391" s="18"/>
      <c r="N391" s="12"/>
      <c r="O391" s="13"/>
      <c r="P391" s="8"/>
      <c r="Q391" s="9"/>
      <c r="R391" s="6"/>
      <c r="S391" s="7"/>
    </row>
    <row r="392" spans="2:19">
      <c r="B392" s="30"/>
      <c r="C392" s="30"/>
      <c r="D392" s="6"/>
      <c r="E392" s="7"/>
      <c r="F392" s="8"/>
      <c r="G392" s="9"/>
      <c r="H392" s="6"/>
      <c r="I392" s="7"/>
      <c r="J392" s="6"/>
      <c r="K392" s="7"/>
      <c r="M392" s="18"/>
      <c r="N392" s="12"/>
      <c r="O392" s="13"/>
      <c r="P392" s="8"/>
      <c r="Q392" s="9"/>
      <c r="R392" s="6"/>
      <c r="S392" s="7"/>
    </row>
    <row r="393" spans="2:19">
      <c r="B393" s="30"/>
      <c r="C393" s="30"/>
      <c r="D393" s="6"/>
      <c r="E393" s="7"/>
      <c r="F393" s="8"/>
      <c r="G393" s="9"/>
      <c r="H393" s="6"/>
      <c r="I393" s="7"/>
      <c r="J393" s="6"/>
      <c r="K393" s="7"/>
      <c r="M393" s="18"/>
      <c r="N393" s="12"/>
      <c r="O393" s="13"/>
      <c r="P393" s="8"/>
      <c r="Q393" s="9"/>
      <c r="R393" s="6"/>
      <c r="S393" s="7"/>
    </row>
    <row r="394" spans="2:19">
      <c r="B394" s="30"/>
      <c r="C394" s="30"/>
      <c r="D394" s="6"/>
      <c r="E394" s="7"/>
      <c r="F394" s="8"/>
      <c r="G394" s="9"/>
      <c r="H394" s="6"/>
      <c r="I394" s="7"/>
      <c r="J394" s="6"/>
      <c r="K394" s="7"/>
      <c r="M394" s="18"/>
      <c r="N394" s="12"/>
      <c r="O394" s="13"/>
      <c r="P394" s="8"/>
      <c r="Q394" s="9"/>
      <c r="R394" s="6"/>
      <c r="S394" s="7"/>
    </row>
    <row r="395" spans="2:19">
      <c r="B395" s="30"/>
      <c r="C395" s="30"/>
      <c r="D395" s="6"/>
      <c r="E395" s="7"/>
      <c r="F395" s="8"/>
      <c r="G395" s="9"/>
      <c r="H395" s="6"/>
      <c r="I395" s="7"/>
      <c r="J395" s="6"/>
      <c r="K395" s="7"/>
      <c r="M395" s="18"/>
      <c r="N395" s="12"/>
      <c r="O395" s="13"/>
      <c r="P395" s="8"/>
      <c r="Q395" s="9"/>
      <c r="R395" s="6"/>
      <c r="S395" s="7"/>
    </row>
    <row r="396" spans="2:19">
      <c r="B396" s="30"/>
      <c r="C396" s="30"/>
      <c r="D396" s="6"/>
      <c r="E396" s="7"/>
      <c r="F396" s="8"/>
      <c r="G396" s="9"/>
      <c r="H396" s="6"/>
      <c r="I396" s="7"/>
      <c r="J396" s="6"/>
      <c r="K396" s="7"/>
      <c r="M396" s="18"/>
      <c r="N396" s="12"/>
      <c r="O396" s="13"/>
      <c r="P396" s="8"/>
      <c r="Q396" s="9"/>
      <c r="R396" s="6"/>
      <c r="S396" s="7"/>
    </row>
    <row r="397" spans="2:19">
      <c r="B397" s="30"/>
      <c r="C397" s="30"/>
      <c r="D397" s="6"/>
      <c r="E397" s="7"/>
      <c r="F397" s="8"/>
      <c r="G397" s="9"/>
      <c r="H397" s="6"/>
      <c r="I397" s="7"/>
      <c r="J397" s="6"/>
      <c r="K397" s="7"/>
      <c r="M397" s="18"/>
      <c r="N397" s="12"/>
      <c r="O397" s="13"/>
      <c r="P397" s="8"/>
      <c r="Q397" s="9"/>
      <c r="R397" s="6"/>
      <c r="S397" s="7"/>
    </row>
    <row r="398" spans="2:19">
      <c r="B398" s="30"/>
      <c r="C398" s="30"/>
      <c r="D398" s="6"/>
      <c r="E398" s="7"/>
      <c r="F398" s="8"/>
      <c r="G398" s="9"/>
      <c r="H398" s="6"/>
      <c r="I398" s="7"/>
      <c r="J398" s="6"/>
      <c r="K398" s="7"/>
      <c r="M398" s="18"/>
      <c r="N398" s="12"/>
      <c r="O398" s="13"/>
      <c r="P398" s="8"/>
      <c r="Q398" s="9"/>
      <c r="R398" s="6"/>
      <c r="S398" s="7"/>
    </row>
    <row r="399" spans="2:19">
      <c r="B399" s="30"/>
      <c r="C399" s="30"/>
      <c r="D399" s="6"/>
      <c r="E399" s="7"/>
      <c r="F399" s="8"/>
      <c r="G399" s="9"/>
      <c r="H399" s="6"/>
      <c r="I399" s="7"/>
      <c r="J399" s="6"/>
      <c r="K399" s="7"/>
      <c r="M399" s="18"/>
      <c r="N399" s="12"/>
      <c r="O399" s="13"/>
      <c r="P399" s="8"/>
      <c r="Q399" s="9"/>
      <c r="R399" s="6"/>
      <c r="S399" s="7"/>
    </row>
    <row r="400" spans="2:19">
      <c r="B400" s="30"/>
      <c r="C400" s="30"/>
      <c r="D400" s="6"/>
      <c r="E400" s="7"/>
      <c r="F400" s="8"/>
      <c r="G400" s="9"/>
      <c r="H400" s="6"/>
      <c r="I400" s="7"/>
      <c r="J400" s="6"/>
      <c r="K400" s="7"/>
      <c r="M400" s="18"/>
      <c r="N400" s="12"/>
      <c r="O400" s="13"/>
      <c r="P400" s="8"/>
      <c r="Q400" s="9"/>
      <c r="R400" s="6"/>
      <c r="S400" s="7"/>
    </row>
    <row r="401" spans="2:19">
      <c r="B401" s="30"/>
      <c r="C401" s="30"/>
      <c r="D401" s="6"/>
      <c r="E401" s="7"/>
      <c r="F401" s="8"/>
      <c r="G401" s="9"/>
      <c r="H401" s="6"/>
      <c r="I401" s="7"/>
      <c r="J401" s="6"/>
      <c r="K401" s="7"/>
      <c r="M401" s="18"/>
      <c r="N401" s="12"/>
      <c r="O401" s="13"/>
      <c r="P401" s="8"/>
      <c r="Q401" s="9"/>
      <c r="R401" s="6"/>
      <c r="S401" s="7"/>
    </row>
    <row r="402" spans="2:19">
      <c r="B402" s="30"/>
      <c r="C402" s="30"/>
      <c r="D402" s="6"/>
      <c r="E402" s="7"/>
      <c r="F402" s="8"/>
      <c r="G402" s="9"/>
      <c r="H402" s="6"/>
      <c r="I402" s="7"/>
      <c r="J402" s="6"/>
      <c r="K402" s="7"/>
      <c r="M402" s="18"/>
      <c r="N402" s="12"/>
      <c r="O402" s="13"/>
      <c r="P402" s="8"/>
      <c r="Q402" s="9"/>
      <c r="R402" s="6"/>
      <c r="S402" s="7"/>
    </row>
    <row r="403" spans="2:19">
      <c r="B403" s="30"/>
      <c r="C403" s="30"/>
      <c r="D403" s="6"/>
      <c r="E403" s="7"/>
      <c r="F403" s="8"/>
      <c r="G403" s="9"/>
      <c r="H403" s="6"/>
      <c r="I403" s="7"/>
      <c r="J403" s="6"/>
      <c r="K403" s="7"/>
      <c r="M403" s="18"/>
      <c r="N403" s="12"/>
      <c r="O403" s="13"/>
      <c r="P403" s="8"/>
      <c r="Q403" s="9"/>
      <c r="R403" s="6"/>
      <c r="S403" s="7"/>
    </row>
    <row r="404" spans="2:19">
      <c r="B404" s="30"/>
      <c r="C404" s="30"/>
      <c r="D404" s="6"/>
      <c r="E404" s="7"/>
      <c r="F404" s="8"/>
      <c r="G404" s="9"/>
      <c r="H404" s="6"/>
      <c r="I404" s="7"/>
      <c r="J404" s="6"/>
      <c r="K404" s="7"/>
      <c r="M404" s="18"/>
      <c r="N404" s="12"/>
      <c r="O404" s="13"/>
      <c r="P404" s="8"/>
      <c r="Q404" s="9"/>
      <c r="R404" s="6"/>
      <c r="S404" s="7"/>
    </row>
    <row r="405" spans="2:19">
      <c r="B405" s="30"/>
      <c r="C405" s="30"/>
      <c r="D405" s="6"/>
      <c r="E405" s="7"/>
      <c r="F405" s="8"/>
      <c r="G405" s="9"/>
      <c r="H405" s="6"/>
      <c r="I405" s="7"/>
      <c r="J405" s="6"/>
      <c r="K405" s="7"/>
      <c r="M405" s="18"/>
      <c r="N405" s="12"/>
      <c r="O405" s="13"/>
      <c r="P405" s="8"/>
      <c r="Q405" s="9"/>
      <c r="R405" s="6"/>
      <c r="S405" s="7"/>
    </row>
    <row r="406" spans="2:19">
      <c r="B406" s="30"/>
      <c r="C406" s="30"/>
      <c r="D406" s="6"/>
      <c r="E406" s="7"/>
      <c r="F406" s="8"/>
      <c r="G406" s="9"/>
      <c r="H406" s="6"/>
      <c r="I406" s="7"/>
      <c r="J406" s="6"/>
      <c r="K406" s="7"/>
      <c r="M406" s="18"/>
      <c r="N406" s="12"/>
      <c r="O406" s="13"/>
      <c r="P406" s="8"/>
      <c r="Q406" s="9"/>
      <c r="R406" s="6"/>
      <c r="S406" s="7"/>
    </row>
    <row r="407" spans="2:19">
      <c r="B407" s="30"/>
      <c r="C407" s="30"/>
      <c r="D407" s="6"/>
      <c r="E407" s="7"/>
      <c r="F407" s="8"/>
      <c r="G407" s="9"/>
      <c r="H407" s="6"/>
      <c r="I407" s="7"/>
      <c r="J407" s="6"/>
      <c r="K407" s="7"/>
      <c r="M407" s="18"/>
      <c r="N407" s="12"/>
      <c r="O407" s="13"/>
      <c r="P407" s="8"/>
      <c r="Q407" s="9"/>
      <c r="R407" s="6"/>
      <c r="S407" s="7"/>
    </row>
    <row r="408" spans="2:19">
      <c r="B408" s="30"/>
      <c r="C408" s="30"/>
      <c r="D408" s="6"/>
      <c r="E408" s="7"/>
      <c r="F408" s="8"/>
      <c r="G408" s="9"/>
      <c r="H408" s="6"/>
      <c r="I408" s="7"/>
      <c r="J408" s="6"/>
      <c r="K408" s="7"/>
      <c r="M408" s="18"/>
      <c r="N408" s="12"/>
      <c r="O408" s="13"/>
      <c r="P408" s="8"/>
      <c r="Q408" s="9"/>
      <c r="R408" s="6"/>
      <c r="S408" s="7"/>
    </row>
    <row r="409" spans="2:19">
      <c r="B409" s="30"/>
      <c r="C409" s="30"/>
      <c r="D409" s="6"/>
      <c r="E409" s="7"/>
      <c r="F409" s="8"/>
      <c r="G409" s="9"/>
      <c r="H409" s="6"/>
      <c r="I409" s="7"/>
      <c r="J409" s="6"/>
      <c r="K409" s="7"/>
      <c r="M409" s="18"/>
      <c r="N409" s="12"/>
      <c r="O409" s="13"/>
      <c r="P409" s="8"/>
      <c r="Q409" s="9"/>
      <c r="R409" s="6"/>
      <c r="S409" s="7"/>
    </row>
    <row r="410" spans="2:19">
      <c r="B410" s="30"/>
      <c r="C410" s="30"/>
      <c r="D410" s="6"/>
      <c r="E410" s="7"/>
      <c r="F410" s="8"/>
      <c r="G410" s="9"/>
      <c r="H410" s="6"/>
      <c r="I410" s="7"/>
      <c r="J410" s="6"/>
      <c r="K410" s="7"/>
      <c r="M410" s="18"/>
      <c r="N410" s="12"/>
      <c r="O410" s="13"/>
      <c r="P410" s="8"/>
      <c r="Q410" s="9"/>
      <c r="R410" s="6"/>
      <c r="S410" s="7"/>
    </row>
    <row r="411" spans="2:19">
      <c r="B411" s="30"/>
      <c r="C411" s="30"/>
      <c r="D411" s="6"/>
      <c r="E411" s="7"/>
      <c r="F411" s="8"/>
      <c r="G411" s="9"/>
      <c r="H411" s="6"/>
      <c r="I411" s="7"/>
      <c r="J411" s="6"/>
      <c r="K411" s="7"/>
      <c r="M411" s="18"/>
      <c r="N411" s="12"/>
      <c r="O411" s="13"/>
      <c r="P411" s="8"/>
      <c r="Q411" s="9"/>
      <c r="R411" s="6"/>
      <c r="S411" s="7"/>
    </row>
    <row r="412" spans="2:19">
      <c r="B412" s="30"/>
      <c r="C412" s="30"/>
      <c r="D412" s="6"/>
      <c r="E412" s="7"/>
      <c r="F412" s="8"/>
      <c r="G412" s="9"/>
      <c r="H412" s="6"/>
      <c r="I412" s="7"/>
      <c r="J412" s="6"/>
      <c r="K412" s="7"/>
      <c r="M412" s="18"/>
      <c r="N412" s="12"/>
      <c r="O412" s="13"/>
      <c r="P412" s="8"/>
      <c r="Q412" s="9"/>
      <c r="R412" s="6"/>
      <c r="S412" s="7"/>
    </row>
    <row r="413" spans="2:19">
      <c r="B413" s="30"/>
      <c r="C413" s="30"/>
      <c r="D413" s="6"/>
      <c r="E413" s="7"/>
      <c r="F413" s="8"/>
      <c r="G413" s="9"/>
      <c r="H413" s="6"/>
      <c r="I413" s="7"/>
      <c r="J413" s="6"/>
      <c r="K413" s="7"/>
      <c r="M413" s="18"/>
      <c r="N413" s="12"/>
      <c r="O413" s="13"/>
      <c r="P413" s="8"/>
      <c r="Q413" s="9"/>
      <c r="R413" s="6"/>
      <c r="S413" s="7"/>
    </row>
    <row r="414" spans="2:19">
      <c r="B414" s="30"/>
      <c r="C414" s="30"/>
      <c r="D414" s="6"/>
      <c r="E414" s="7"/>
      <c r="F414" s="8"/>
      <c r="G414" s="9"/>
      <c r="H414" s="6"/>
      <c r="I414" s="7"/>
      <c r="J414" s="6"/>
      <c r="K414" s="7"/>
      <c r="M414" s="18"/>
      <c r="N414" s="12"/>
      <c r="O414" s="13"/>
      <c r="P414" s="8"/>
      <c r="Q414" s="9"/>
      <c r="R414" s="6"/>
      <c r="S414" s="7"/>
    </row>
    <row r="415" spans="2:19">
      <c r="B415" s="30"/>
      <c r="C415" s="30"/>
      <c r="D415" s="6"/>
      <c r="E415" s="7"/>
      <c r="F415" s="8"/>
      <c r="G415" s="9"/>
      <c r="H415" s="6"/>
      <c r="I415" s="7"/>
      <c r="J415" s="6"/>
      <c r="K415" s="7"/>
      <c r="M415" s="18"/>
      <c r="N415" s="12"/>
      <c r="O415" s="13"/>
      <c r="P415" s="8"/>
      <c r="Q415" s="9"/>
      <c r="R415" s="6"/>
      <c r="S415" s="7"/>
    </row>
    <row r="416" spans="2:19">
      <c r="B416" s="30"/>
      <c r="C416" s="30"/>
      <c r="D416" s="6"/>
      <c r="E416" s="7"/>
      <c r="F416" s="8"/>
      <c r="G416" s="9"/>
      <c r="H416" s="6"/>
      <c r="I416" s="7"/>
      <c r="J416" s="6"/>
      <c r="K416" s="7"/>
      <c r="M416" s="18"/>
      <c r="N416" s="12"/>
      <c r="O416" s="13"/>
      <c r="P416" s="8"/>
      <c r="Q416" s="9"/>
      <c r="R416" s="6"/>
      <c r="S416" s="7"/>
    </row>
    <row r="417" spans="2:19">
      <c r="B417" s="30"/>
      <c r="C417" s="30"/>
      <c r="D417" s="6"/>
      <c r="E417" s="7"/>
      <c r="F417" s="8"/>
      <c r="G417" s="9"/>
      <c r="H417" s="6"/>
      <c r="I417" s="7"/>
      <c r="J417" s="6"/>
      <c r="K417" s="7"/>
      <c r="M417" s="18"/>
      <c r="N417" s="12"/>
      <c r="O417" s="13"/>
      <c r="P417" s="8"/>
      <c r="Q417" s="9"/>
      <c r="R417" s="6"/>
      <c r="S417" s="7"/>
    </row>
    <row r="418" spans="2:19">
      <c r="B418" s="30"/>
      <c r="C418" s="30"/>
      <c r="D418" s="6"/>
      <c r="E418" s="7"/>
      <c r="F418" s="8"/>
      <c r="G418" s="9"/>
      <c r="H418" s="6"/>
      <c r="I418" s="7"/>
      <c r="J418" s="6"/>
      <c r="K418" s="7"/>
      <c r="M418" s="18"/>
      <c r="N418" s="12"/>
      <c r="O418" s="13"/>
      <c r="P418" s="8"/>
      <c r="Q418" s="9"/>
      <c r="R418" s="6"/>
      <c r="S418" s="7"/>
    </row>
    <row r="419" spans="2:19">
      <c r="B419" s="30"/>
      <c r="C419" s="30"/>
      <c r="D419" s="6"/>
      <c r="E419" s="7"/>
      <c r="F419" s="8"/>
      <c r="G419" s="9"/>
      <c r="H419" s="6"/>
      <c r="I419" s="7"/>
      <c r="J419" s="6"/>
      <c r="K419" s="7"/>
      <c r="M419" s="18"/>
      <c r="N419" s="12"/>
      <c r="O419" s="13"/>
      <c r="P419" s="8"/>
      <c r="Q419" s="9"/>
      <c r="R419" s="6"/>
      <c r="S419" s="7"/>
    </row>
    <row r="420" spans="2:19">
      <c r="B420" s="30"/>
      <c r="C420" s="30"/>
      <c r="D420" s="6"/>
      <c r="E420" s="7"/>
      <c r="F420" s="8"/>
      <c r="G420" s="9"/>
      <c r="H420" s="6"/>
      <c r="I420" s="7"/>
      <c r="J420" s="6"/>
      <c r="K420" s="7"/>
      <c r="M420" s="18"/>
      <c r="N420" s="12"/>
      <c r="O420" s="13"/>
      <c r="P420" s="8"/>
      <c r="Q420" s="9"/>
      <c r="R420" s="6"/>
      <c r="S420" s="7"/>
    </row>
    <row r="421" spans="2:19">
      <c r="B421" s="30"/>
      <c r="C421" s="30"/>
      <c r="D421" s="6"/>
      <c r="E421" s="7"/>
      <c r="F421" s="8"/>
      <c r="G421" s="9"/>
      <c r="H421" s="6"/>
      <c r="I421" s="7"/>
      <c r="J421" s="6"/>
      <c r="K421" s="7"/>
      <c r="M421" s="18"/>
      <c r="N421" s="12"/>
      <c r="O421" s="13"/>
      <c r="P421" s="8"/>
      <c r="Q421" s="9"/>
      <c r="R421" s="6"/>
      <c r="S421" s="7"/>
    </row>
    <row r="422" spans="2:19">
      <c r="B422" s="30"/>
      <c r="C422" s="30"/>
      <c r="D422" s="6"/>
      <c r="E422" s="7"/>
      <c r="F422" s="8"/>
      <c r="G422" s="9"/>
      <c r="H422" s="6"/>
      <c r="I422" s="7"/>
      <c r="J422" s="6"/>
      <c r="K422" s="7"/>
      <c r="M422" s="18"/>
      <c r="N422" s="12"/>
      <c r="O422" s="13"/>
      <c r="P422" s="8"/>
      <c r="Q422" s="9"/>
      <c r="R422" s="6"/>
      <c r="S422" s="7"/>
    </row>
    <row r="423" spans="2:19">
      <c r="B423" s="30"/>
      <c r="C423" s="30"/>
      <c r="D423" s="6"/>
      <c r="E423" s="7"/>
      <c r="F423" s="8"/>
      <c r="G423" s="9"/>
      <c r="H423" s="6"/>
      <c r="I423" s="7"/>
      <c r="J423" s="6"/>
      <c r="K423" s="7"/>
      <c r="M423" s="18"/>
      <c r="N423" s="12"/>
      <c r="O423" s="13"/>
      <c r="P423" s="8"/>
      <c r="Q423" s="9"/>
      <c r="R423" s="6"/>
      <c r="S423" s="7"/>
    </row>
    <row r="424" spans="2:19">
      <c r="B424" s="30"/>
      <c r="C424" s="30"/>
      <c r="D424" s="6"/>
      <c r="E424" s="7"/>
      <c r="F424" s="8"/>
      <c r="G424" s="9"/>
      <c r="H424" s="6"/>
      <c r="I424" s="7"/>
      <c r="J424" s="6"/>
      <c r="K424" s="7"/>
      <c r="M424" s="18"/>
      <c r="N424" s="12"/>
      <c r="O424" s="13"/>
      <c r="P424" s="8"/>
      <c r="Q424" s="9"/>
      <c r="R424" s="6"/>
      <c r="S424" s="7"/>
    </row>
    <row r="425" spans="2:19">
      <c r="B425" s="30"/>
      <c r="C425" s="30"/>
      <c r="D425" s="6"/>
      <c r="E425" s="7"/>
      <c r="F425" s="8"/>
      <c r="G425" s="9"/>
      <c r="H425" s="6"/>
      <c r="I425" s="7"/>
      <c r="J425" s="6"/>
      <c r="K425" s="7"/>
      <c r="M425" s="18"/>
      <c r="N425" s="12"/>
      <c r="O425" s="13"/>
      <c r="P425" s="8"/>
      <c r="Q425" s="9"/>
      <c r="R425" s="6"/>
      <c r="S425" s="7"/>
    </row>
    <row r="426" spans="2:19">
      <c r="B426" s="30"/>
      <c r="C426" s="30"/>
      <c r="D426" s="6"/>
      <c r="E426" s="7"/>
      <c r="F426" s="8"/>
      <c r="G426" s="9"/>
      <c r="H426" s="6"/>
      <c r="I426" s="7"/>
      <c r="J426" s="6"/>
      <c r="K426" s="7"/>
      <c r="M426" s="18"/>
      <c r="N426" s="12"/>
      <c r="O426" s="13"/>
      <c r="P426" s="8"/>
      <c r="Q426" s="9"/>
      <c r="R426" s="6"/>
      <c r="S426" s="7"/>
    </row>
    <row r="427" spans="2:19">
      <c r="B427" s="30"/>
      <c r="C427" s="30"/>
      <c r="D427" s="6"/>
      <c r="E427" s="7"/>
      <c r="F427" s="8"/>
      <c r="G427" s="9"/>
      <c r="H427" s="6"/>
      <c r="I427" s="7"/>
      <c r="J427" s="6"/>
      <c r="K427" s="7"/>
      <c r="M427" s="18"/>
      <c r="N427" s="12"/>
      <c r="O427" s="13"/>
      <c r="P427" s="8"/>
      <c r="Q427" s="9"/>
      <c r="R427" s="6"/>
      <c r="S427" s="7"/>
    </row>
    <row r="428" spans="2:19">
      <c r="B428" s="30"/>
      <c r="C428" s="30"/>
      <c r="D428" s="6"/>
      <c r="E428" s="7"/>
      <c r="F428" s="8"/>
      <c r="G428" s="9"/>
      <c r="H428" s="6"/>
      <c r="I428" s="7"/>
      <c r="J428" s="6"/>
      <c r="K428" s="7"/>
      <c r="M428" s="18"/>
      <c r="N428" s="12"/>
      <c r="O428" s="13"/>
      <c r="P428" s="8"/>
      <c r="Q428" s="9"/>
      <c r="R428" s="6"/>
      <c r="S428" s="7"/>
    </row>
    <row r="429" spans="2:19">
      <c r="B429" s="30"/>
      <c r="C429" s="30"/>
      <c r="D429" s="6"/>
      <c r="E429" s="7"/>
      <c r="F429" s="8"/>
      <c r="G429" s="9"/>
      <c r="H429" s="6"/>
      <c r="I429" s="7"/>
      <c r="J429" s="6"/>
      <c r="K429" s="7"/>
      <c r="M429" s="18"/>
      <c r="N429" s="12"/>
      <c r="O429" s="13"/>
      <c r="P429" s="8"/>
      <c r="Q429" s="9"/>
      <c r="R429" s="6"/>
      <c r="S429" s="7"/>
    </row>
    <row r="430" spans="2:19">
      <c r="B430" s="30"/>
      <c r="C430" s="30"/>
      <c r="D430" s="6"/>
      <c r="E430" s="7"/>
      <c r="F430" s="8"/>
      <c r="G430" s="9"/>
      <c r="H430" s="6"/>
      <c r="I430" s="7"/>
      <c r="J430" s="6"/>
      <c r="K430" s="7"/>
      <c r="M430" s="18"/>
      <c r="N430" s="12"/>
      <c r="O430" s="13"/>
      <c r="P430" s="8"/>
      <c r="Q430" s="9"/>
      <c r="R430" s="6"/>
      <c r="S430" s="7"/>
    </row>
    <row r="431" spans="2:19">
      <c r="B431" s="30"/>
      <c r="C431" s="30"/>
      <c r="D431" s="6"/>
      <c r="E431" s="7"/>
      <c r="F431" s="8"/>
      <c r="G431" s="9"/>
      <c r="H431" s="6"/>
      <c r="I431" s="7"/>
      <c r="J431" s="6"/>
      <c r="K431" s="7"/>
      <c r="M431" s="18"/>
      <c r="N431" s="12"/>
      <c r="O431" s="13"/>
      <c r="P431" s="8"/>
      <c r="Q431" s="9"/>
      <c r="R431" s="6"/>
      <c r="S431" s="7"/>
    </row>
    <row r="432" spans="2:19">
      <c r="B432" s="30"/>
      <c r="C432" s="30"/>
      <c r="D432" s="6"/>
      <c r="E432" s="7"/>
      <c r="F432" s="8"/>
      <c r="G432" s="9"/>
      <c r="H432" s="6"/>
      <c r="I432" s="7"/>
      <c r="J432" s="6"/>
      <c r="K432" s="7"/>
      <c r="M432" s="18"/>
      <c r="N432" s="12"/>
      <c r="O432" s="13"/>
      <c r="P432" s="8"/>
      <c r="Q432" s="9"/>
      <c r="R432" s="6"/>
      <c r="S432" s="7"/>
    </row>
    <row r="433" spans="2:19">
      <c r="B433" s="30"/>
      <c r="C433" s="30"/>
      <c r="D433" s="6"/>
      <c r="E433" s="7"/>
      <c r="F433" s="8"/>
      <c r="G433" s="9"/>
      <c r="H433" s="6"/>
      <c r="I433" s="7"/>
      <c r="J433" s="6"/>
      <c r="K433" s="7"/>
      <c r="M433" s="18"/>
      <c r="N433" s="12"/>
      <c r="O433" s="13"/>
      <c r="P433" s="8"/>
      <c r="Q433" s="9"/>
      <c r="R433" s="6"/>
      <c r="S433" s="7"/>
    </row>
    <row r="434" spans="2:19">
      <c r="B434" s="30"/>
      <c r="C434" s="30"/>
      <c r="D434" s="6"/>
      <c r="E434" s="7"/>
      <c r="F434" s="8"/>
      <c r="G434" s="9"/>
      <c r="H434" s="6"/>
      <c r="I434" s="7"/>
      <c r="J434" s="6"/>
      <c r="K434" s="7"/>
      <c r="M434" s="18"/>
      <c r="N434" s="12"/>
      <c r="O434" s="13"/>
      <c r="P434" s="8"/>
      <c r="Q434" s="9"/>
      <c r="R434" s="6"/>
      <c r="S434" s="7"/>
    </row>
    <row r="435" spans="2:19">
      <c r="B435" s="30"/>
      <c r="C435" s="30"/>
      <c r="D435" s="6"/>
      <c r="E435" s="7"/>
      <c r="F435" s="8"/>
      <c r="G435" s="9"/>
      <c r="H435" s="6"/>
      <c r="I435" s="7"/>
      <c r="J435" s="6"/>
      <c r="K435" s="7"/>
      <c r="M435" s="18"/>
      <c r="N435" s="12"/>
      <c r="O435" s="13"/>
      <c r="P435" s="8"/>
      <c r="Q435" s="9"/>
      <c r="R435" s="6"/>
      <c r="S435" s="7"/>
    </row>
    <row r="436" spans="2:19">
      <c r="B436" s="30"/>
      <c r="C436" s="30"/>
      <c r="D436" s="6"/>
      <c r="E436" s="7"/>
      <c r="F436" s="8"/>
      <c r="G436" s="9"/>
      <c r="H436" s="6"/>
      <c r="I436" s="7"/>
      <c r="J436" s="6"/>
      <c r="K436" s="7"/>
      <c r="M436" s="18"/>
      <c r="N436" s="12"/>
      <c r="O436" s="13"/>
      <c r="P436" s="8"/>
      <c r="Q436" s="9"/>
      <c r="R436" s="6"/>
      <c r="S436" s="7"/>
    </row>
    <row r="437" spans="2:19">
      <c r="B437" s="30"/>
      <c r="C437" s="30"/>
      <c r="D437" s="6"/>
      <c r="E437" s="7"/>
      <c r="F437" s="8"/>
      <c r="G437" s="9"/>
      <c r="H437" s="6"/>
      <c r="I437" s="7"/>
      <c r="J437" s="6"/>
      <c r="K437" s="7"/>
      <c r="M437" s="18"/>
      <c r="N437" s="12"/>
      <c r="O437" s="13"/>
      <c r="P437" s="8"/>
      <c r="Q437" s="9"/>
      <c r="R437" s="6"/>
      <c r="S437" s="7"/>
    </row>
    <row r="438" spans="2:19">
      <c r="B438" s="30"/>
      <c r="C438" s="30"/>
      <c r="D438" s="6"/>
      <c r="E438" s="7"/>
      <c r="F438" s="8"/>
      <c r="G438" s="9"/>
      <c r="H438" s="6"/>
      <c r="I438" s="7"/>
      <c r="J438" s="6"/>
      <c r="K438" s="7"/>
      <c r="M438" s="18"/>
      <c r="N438" s="12"/>
      <c r="O438" s="13"/>
      <c r="P438" s="8"/>
      <c r="Q438" s="9"/>
      <c r="R438" s="6"/>
      <c r="S438" s="7"/>
    </row>
    <row r="439" spans="2:19">
      <c r="B439" s="30"/>
      <c r="C439" s="30"/>
      <c r="D439" s="6"/>
      <c r="E439" s="7"/>
      <c r="F439" s="8"/>
      <c r="G439" s="9"/>
      <c r="H439" s="6"/>
      <c r="I439" s="7"/>
      <c r="J439" s="6"/>
      <c r="K439" s="7"/>
      <c r="M439" s="18"/>
      <c r="N439" s="12"/>
      <c r="O439" s="13"/>
      <c r="P439" s="8"/>
      <c r="Q439" s="9"/>
      <c r="R439" s="6"/>
      <c r="S439" s="7"/>
    </row>
    <row r="440" spans="2:19">
      <c r="B440" s="30"/>
      <c r="C440" s="30"/>
      <c r="D440" s="6"/>
      <c r="E440" s="7"/>
      <c r="F440" s="8"/>
      <c r="G440" s="9"/>
      <c r="H440" s="6"/>
      <c r="I440" s="7"/>
      <c r="J440" s="6"/>
      <c r="K440" s="7"/>
      <c r="M440" s="18"/>
      <c r="N440" s="12"/>
      <c r="O440" s="13"/>
      <c r="P440" s="8"/>
      <c r="Q440" s="9"/>
      <c r="R440" s="6"/>
      <c r="S440" s="7"/>
    </row>
    <row r="441" spans="2:19">
      <c r="B441" s="30"/>
      <c r="C441" s="30"/>
      <c r="D441" s="6"/>
      <c r="E441" s="7"/>
      <c r="F441" s="8"/>
      <c r="G441" s="9"/>
      <c r="H441" s="6"/>
      <c r="I441" s="7"/>
      <c r="J441" s="6"/>
      <c r="K441" s="7"/>
      <c r="M441" s="18"/>
      <c r="N441" s="12"/>
      <c r="O441" s="13"/>
      <c r="P441" s="8"/>
      <c r="Q441" s="9"/>
      <c r="R441" s="6"/>
      <c r="S441" s="7"/>
    </row>
    <row r="442" spans="2:19">
      <c r="B442" s="30"/>
      <c r="C442" s="30"/>
      <c r="D442" s="6"/>
      <c r="E442" s="7"/>
      <c r="F442" s="8"/>
      <c r="G442" s="9"/>
      <c r="H442" s="6"/>
      <c r="I442" s="7"/>
      <c r="J442" s="6"/>
      <c r="K442" s="7"/>
      <c r="M442" s="18"/>
      <c r="N442" s="12"/>
      <c r="O442" s="13"/>
      <c r="P442" s="8"/>
      <c r="Q442" s="9"/>
      <c r="R442" s="6"/>
      <c r="S442" s="7"/>
    </row>
    <row r="443" spans="2:19">
      <c r="B443" s="30"/>
      <c r="C443" s="30"/>
      <c r="D443" s="6"/>
      <c r="E443" s="7"/>
      <c r="F443" s="8"/>
      <c r="G443" s="9"/>
      <c r="H443" s="6"/>
      <c r="I443" s="7"/>
      <c r="J443" s="6"/>
      <c r="K443" s="7"/>
      <c r="M443" s="18"/>
      <c r="N443" s="12"/>
      <c r="O443" s="13"/>
      <c r="P443" s="8"/>
      <c r="Q443" s="9"/>
      <c r="R443" s="6"/>
      <c r="S443" s="7"/>
    </row>
    <row r="444" spans="2:19">
      <c r="B444" s="30"/>
      <c r="C444" s="30"/>
      <c r="D444" s="6"/>
      <c r="E444" s="7"/>
      <c r="F444" s="8"/>
      <c r="G444" s="9"/>
      <c r="H444" s="6"/>
      <c r="I444" s="7"/>
      <c r="J444" s="6"/>
      <c r="K444" s="7"/>
      <c r="M444" s="18"/>
      <c r="N444" s="12"/>
      <c r="O444" s="13"/>
      <c r="P444" s="8"/>
      <c r="Q444" s="9"/>
      <c r="R444" s="6"/>
      <c r="S444" s="7"/>
    </row>
    <row r="445" spans="2:19">
      <c r="B445" s="30"/>
      <c r="C445" s="30"/>
      <c r="D445" s="6"/>
      <c r="E445" s="7"/>
      <c r="F445" s="8"/>
      <c r="G445" s="9"/>
      <c r="H445" s="6"/>
      <c r="I445" s="7"/>
      <c r="J445" s="6"/>
      <c r="K445" s="7"/>
      <c r="M445" s="18"/>
      <c r="N445" s="12"/>
      <c r="O445" s="13"/>
      <c r="P445" s="8"/>
      <c r="Q445" s="9"/>
      <c r="R445" s="6"/>
      <c r="S445" s="7"/>
    </row>
    <row r="446" spans="2:19">
      <c r="B446" s="30"/>
      <c r="C446" s="30"/>
      <c r="D446" s="6"/>
      <c r="E446" s="7"/>
      <c r="F446" s="8"/>
      <c r="G446" s="9"/>
      <c r="H446" s="6"/>
      <c r="I446" s="7"/>
      <c r="J446" s="6"/>
      <c r="K446" s="7"/>
      <c r="M446" s="18"/>
      <c r="N446" s="12"/>
      <c r="O446" s="13"/>
      <c r="P446" s="8"/>
      <c r="Q446" s="9"/>
      <c r="R446" s="6"/>
      <c r="S446" s="7"/>
    </row>
    <row r="447" spans="2:19">
      <c r="B447" s="30"/>
      <c r="C447" s="30"/>
      <c r="D447" s="6"/>
      <c r="E447" s="7"/>
      <c r="F447" s="8"/>
      <c r="G447" s="9"/>
      <c r="H447" s="6"/>
      <c r="I447" s="7"/>
      <c r="J447" s="6"/>
      <c r="K447" s="7"/>
      <c r="M447" s="18"/>
      <c r="N447" s="12"/>
      <c r="O447" s="13"/>
      <c r="P447" s="8"/>
      <c r="Q447" s="9"/>
      <c r="R447" s="6"/>
      <c r="S447" s="7"/>
    </row>
    <row r="448" spans="2:19">
      <c r="B448" s="30"/>
      <c r="C448" s="30"/>
      <c r="D448" s="6"/>
      <c r="E448" s="7"/>
      <c r="F448" s="8"/>
      <c r="G448" s="9"/>
      <c r="H448" s="6"/>
      <c r="I448" s="7"/>
      <c r="J448" s="6"/>
      <c r="K448" s="7"/>
      <c r="M448" s="18"/>
      <c r="N448" s="12"/>
      <c r="O448" s="13"/>
      <c r="P448" s="8"/>
      <c r="Q448" s="9"/>
      <c r="R448" s="6"/>
      <c r="S448" s="7"/>
    </row>
    <row r="449" spans="2:19">
      <c r="B449" s="30"/>
      <c r="C449" s="30"/>
      <c r="D449" s="6"/>
      <c r="E449" s="7"/>
      <c r="F449" s="8"/>
      <c r="G449" s="9"/>
      <c r="H449" s="6"/>
      <c r="I449" s="7"/>
      <c r="J449" s="6"/>
      <c r="K449" s="7"/>
      <c r="M449" s="18"/>
      <c r="N449" s="12"/>
      <c r="O449" s="13"/>
      <c r="P449" s="8"/>
      <c r="Q449" s="9"/>
      <c r="R449" s="6"/>
      <c r="S449" s="7"/>
    </row>
    <row r="450" spans="2:19">
      <c r="B450" s="30"/>
      <c r="C450" s="30"/>
      <c r="D450" s="6"/>
      <c r="E450" s="7"/>
      <c r="F450" s="8"/>
      <c r="G450" s="9"/>
      <c r="H450" s="6"/>
      <c r="I450" s="7"/>
      <c r="J450" s="6"/>
      <c r="K450" s="7"/>
      <c r="M450" s="18"/>
      <c r="N450" s="12"/>
      <c r="O450" s="13"/>
      <c r="P450" s="8"/>
      <c r="Q450" s="9"/>
      <c r="R450" s="6"/>
      <c r="S450" s="7"/>
    </row>
    <row r="451" spans="2:19">
      <c r="B451" s="30"/>
      <c r="C451" s="30"/>
      <c r="D451" s="6"/>
      <c r="E451" s="7"/>
      <c r="F451" s="8"/>
      <c r="G451" s="9"/>
      <c r="H451" s="6"/>
      <c r="I451" s="7"/>
      <c r="J451" s="6"/>
      <c r="K451" s="7"/>
      <c r="M451" s="18"/>
      <c r="N451" s="12"/>
      <c r="O451" s="13"/>
      <c r="P451" s="8"/>
      <c r="Q451" s="9"/>
      <c r="R451" s="6"/>
      <c r="S451" s="7"/>
    </row>
    <row r="452" spans="2:19">
      <c r="B452" s="30"/>
      <c r="C452" s="30"/>
      <c r="D452" s="6"/>
      <c r="E452" s="7"/>
      <c r="F452" s="8"/>
      <c r="G452" s="9"/>
      <c r="H452" s="6"/>
      <c r="I452" s="7"/>
      <c r="J452" s="6"/>
      <c r="K452" s="7"/>
      <c r="M452" s="18"/>
      <c r="N452" s="12"/>
      <c r="O452" s="13"/>
      <c r="P452" s="8"/>
      <c r="Q452" s="9"/>
      <c r="R452" s="6"/>
      <c r="S452" s="7"/>
    </row>
    <row r="453" spans="2:19">
      <c r="B453" s="30"/>
      <c r="C453" s="30"/>
      <c r="D453" s="6"/>
      <c r="E453" s="7"/>
      <c r="F453" s="8"/>
      <c r="G453" s="9"/>
      <c r="H453" s="6"/>
      <c r="I453" s="7"/>
      <c r="J453" s="6"/>
      <c r="K453" s="7"/>
      <c r="M453" s="18"/>
      <c r="N453" s="12"/>
      <c r="O453" s="13"/>
      <c r="P453" s="8"/>
      <c r="Q453" s="9"/>
      <c r="R453" s="6"/>
      <c r="S453" s="7"/>
    </row>
    <row r="454" spans="2:19">
      <c r="B454" s="30"/>
      <c r="C454" s="30"/>
      <c r="D454" s="6"/>
      <c r="E454" s="7"/>
      <c r="F454" s="8"/>
      <c r="G454" s="9"/>
      <c r="H454" s="6"/>
      <c r="I454" s="7"/>
      <c r="J454" s="6"/>
      <c r="K454" s="7"/>
      <c r="M454" s="18"/>
      <c r="N454" s="12"/>
      <c r="O454" s="13"/>
      <c r="P454" s="8"/>
      <c r="Q454" s="9"/>
      <c r="R454" s="6"/>
      <c r="S454" s="7"/>
    </row>
    <row r="455" spans="2:19">
      <c r="B455" s="30"/>
      <c r="C455" s="30"/>
      <c r="D455" s="6"/>
      <c r="E455" s="7"/>
      <c r="F455" s="8"/>
      <c r="G455" s="9"/>
      <c r="H455" s="6"/>
      <c r="I455" s="7"/>
      <c r="J455" s="6"/>
      <c r="K455" s="7"/>
      <c r="M455" s="18"/>
      <c r="N455" s="12"/>
      <c r="O455" s="13"/>
      <c r="P455" s="8"/>
      <c r="Q455" s="9"/>
      <c r="R455" s="6"/>
      <c r="S455" s="7"/>
    </row>
    <row r="456" spans="2:19">
      <c r="B456" s="30"/>
      <c r="C456" s="30"/>
      <c r="D456" s="6"/>
      <c r="E456" s="7"/>
      <c r="F456" s="8"/>
      <c r="G456" s="9"/>
      <c r="H456" s="6"/>
      <c r="I456" s="7"/>
      <c r="J456" s="6"/>
      <c r="K456" s="7"/>
      <c r="M456" s="18"/>
      <c r="N456" s="12"/>
      <c r="O456" s="13"/>
      <c r="P456" s="8"/>
      <c r="Q456" s="9"/>
      <c r="R456" s="6"/>
      <c r="S456" s="7"/>
    </row>
    <row r="457" spans="2:19">
      <c r="B457" s="30"/>
      <c r="C457" s="30"/>
      <c r="D457" s="6"/>
      <c r="E457" s="7"/>
      <c r="F457" s="8"/>
      <c r="G457" s="9"/>
      <c r="H457" s="6"/>
      <c r="I457" s="7"/>
      <c r="J457" s="6"/>
      <c r="K457" s="7"/>
      <c r="M457" s="18"/>
      <c r="N457" s="12"/>
      <c r="O457" s="13"/>
      <c r="P457" s="8"/>
      <c r="Q457" s="9"/>
      <c r="R457" s="6"/>
      <c r="S457" s="7"/>
    </row>
    <row r="458" spans="2:19">
      <c r="B458" s="30"/>
      <c r="C458" s="30"/>
      <c r="D458" s="6"/>
      <c r="E458" s="7"/>
      <c r="F458" s="8"/>
      <c r="G458" s="9"/>
      <c r="H458" s="6"/>
      <c r="I458" s="7"/>
      <c r="J458" s="6"/>
      <c r="K458" s="7"/>
      <c r="M458" s="18"/>
      <c r="N458" s="12"/>
      <c r="O458" s="13"/>
      <c r="P458" s="8"/>
      <c r="Q458" s="9"/>
      <c r="R458" s="6"/>
      <c r="S458" s="7"/>
    </row>
    <row r="459" spans="2:19">
      <c r="B459" s="30"/>
      <c r="C459" s="30"/>
      <c r="D459" s="6"/>
      <c r="E459" s="7"/>
      <c r="F459" s="8"/>
      <c r="G459" s="9"/>
      <c r="H459" s="6"/>
      <c r="I459" s="7"/>
      <c r="J459" s="6"/>
      <c r="K459" s="7"/>
      <c r="M459" s="18"/>
      <c r="N459" s="12"/>
      <c r="O459" s="13"/>
      <c r="P459" s="8"/>
      <c r="Q459" s="9"/>
      <c r="R459" s="6"/>
      <c r="S459" s="7"/>
    </row>
    <row r="460" spans="2:19">
      <c r="B460" s="30"/>
      <c r="C460" s="30"/>
      <c r="D460" s="6"/>
      <c r="E460" s="7"/>
      <c r="F460" s="8"/>
      <c r="G460" s="9"/>
      <c r="H460" s="6"/>
      <c r="I460" s="7"/>
      <c r="J460" s="6"/>
      <c r="K460" s="7"/>
      <c r="M460" s="18"/>
      <c r="N460" s="12"/>
      <c r="O460" s="13"/>
      <c r="P460" s="8"/>
      <c r="Q460" s="9"/>
      <c r="R460" s="6"/>
      <c r="S460" s="7"/>
    </row>
    <row r="461" spans="2:19">
      <c r="B461" s="30"/>
      <c r="C461" s="30"/>
      <c r="D461" s="6"/>
      <c r="E461" s="7"/>
      <c r="F461" s="8"/>
      <c r="G461" s="9"/>
      <c r="H461" s="6"/>
      <c r="I461" s="7"/>
      <c r="J461" s="6"/>
      <c r="K461" s="7"/>
      <c r="M461" s="18"/>
      <c r="N461" s="12"/>
      <c r="O461" s="13"/>
      <c r="P461" s="8"/>
      <c r="Q461" s="9"/>
      <c r="R461" s="6"/>
      <c r="S461" s="7"/>
    </row>
    <row r="462" spans="2:19">
      <c r="B462" s="30"/>
      <c r="C462" s="30"/>
      <c r="D462" s="6"/>
      <c r="E462" s="7"/>
      <c r="F462" s="8"/>
      <c r="G462" s="9"/>
      <c r="H462" s="6"/>
      <c r="I462" s="7"/>
      <c r="J462" s="6"/>
      <c r="K462" s="7"/>
      <c r="M462" s="18"/>
      <c r="N462" s="12"/>
      <c r="O462" s="13"/>
      <c r="P462" s="8"/>
      <c r="Q462" s="9"/>
      <c r="R462" s="6"/>
      <c r="S462" s="7"/>
    </row>
    <row r="463" spans="2:19">
      <c r="B463" s="30"/>
      <c r="C463" s="30"/>
      <c r="D463" s="6"/>
      <c r="E463" s="7"/>
      <c r="F463" s="8"/>
      <c r="G463" s="9"/>
      <c r="H463" s="6"/>
      <c r="I463" s="7"/>
      <c r="J463" s="6"/>
      <c r="K463" s="7"/>
      <c r="M463" s="18"/>
      <c r="N463" s="12"/>
      <c r="O463" s="13"/>
      <c r="P463" s="8"/>
      <c r="Q463" s="9"/>
      <c r="R463" s="6"/>
      <c r="S463" s="7"/>
    </row>
    <row r="464" spans="2:19">
      <c r="B464" s="30"/>
      <c r="C464" s="30"/>
      <c r="D464" s="6"/>
      <c r="E464" s="7"/>
      <c r="F464" s="8"/>
      <c r="G464" s="9"/>
      <c r="H464" s="6"/>
      <c r="I464" s="7"/>
      <c r="J464" s="6"/>
      <c r="K464" s="7"/>
      <c r="M464" s="18"/>
      <c r="N464" s="12"/>
      <c r="O464" s="13"/>
      <c r="P464" s="8"/>
      <c r="Q464" s="9"/>
      <c r="R464" s="6"/>
      <c r="S464" s="7"/>
    </row>
    <row r="465" spans="2:19">
      <c r="B465" s="30"/>
      <c r="C465" s="30"/>
      <c r="D465" s="6"/>
      <c r="E465" s="7"/>
      <c r="F465" s="8"/>
      <c r="G465" s="9"/>
      <c r="H465" s="6"/>
      <c r="I465" s="7"/>
      <c r="J465" s="6"/>
      <c r="K465" s="7"/>
      <c r="M465" s="18"/>
      <c r="N465" s="12"/>
      <c r="O465" s="13"/>
      <c r="P465" s="8"/>
      <c r="Q465" s="9"/>
      <c r="R465" s="6"/>
      <c r="S465" s="7"/>
    </row>
    <row r="466" spans="2:19">
      <c r="B466" s="30"/>
      <c r="C466" s="30"/>
      <c r="D466" s="6"/>
      <c r="E466" s="7"/>
      <c r="F466" s="8"/>
      <c r="G466" s="9"/>
      <c r="H466" s="6"/>
      <c r="I466" s="7"/>
      <c r="J466" s="6"/>
      <c r="K466" s="7"/>
      <c r="M466" s="18"/>
      <c r="N466" s="12"/>
      <c r="O466" s="13"/>
      <c r="P466" s="8"/>
      <c r="Q466" s="9"/>
      <c r="R466" s="6"/>
      <c r="S466" s="7"/>
    </row>
    <row r="467" spans="2:19">
      <c r="B467" s="30"/>
      <c r="C467" s="30"/>
      <c r="D467" s="6"/>
      <c r="E467" s="7"/>
      <c r="F467" s="8"/>
      <c r="G467" s="9"/>
      <c r="H467" s="6"/>
      <c r="I467" s="7"/>
      <c r="J467" s="6"/>
      <c r="K467" s="7"/>
      <c r="M467" s="18"/>
      <c r="N467" s="12"/>
      <c r="O467" s="13"/>
      <c r="P467" s="8"/>
      <c r="Q467" s="9"/>
      <c r="R467" s="6"/>
      <c r="S467" s="7"/>
    </row>
    <row r="468" spans="2:19">
      <c r="B468" s="30"/>
      <c r="C468" s="30"/>
      <c r="D468" s="6"/>
      <c r="E468" s="7"/>
      <c r="F468" s="8"/>
      <c r="G468" s="9"/>
      <c r="H468" s="6"/>
      <c r="I468" s="7"/>
      <c r="J468" s="6"/>
      <c r="K468" s="7"/>
      <c r="M468" s="18"/>
      <c r="N468" s="12"/>
      <c r="O468" s="13"/>
      <c r="P468" s="8"/>
      <c r="Q468" s="9"/>
      <c r="R468" s="6"/>
      <c r="S468" s="7"/>
    </row>
    <row r="469" spans="2:19">
      <c r="B469" s="30"/>
      <c r="C469" s="30"/>
      <c r="D469" s="6"/>
      <c r="E469" s="7"/>
      <c r="F469" s="8"/>
      <c r="G469" s="9"/>
      <c r="H469" s="6"/>
      <c r="I469" s="7"/>
      <c r="J469" s="6"/>
      <c r="K469" s="7"/>
      <c r="M469" s="18"/>
      <c r="N469" s="12"/>
      <c r="O469" s="13"/>
      <c r="P469" s="8"/>
      <c r="Q469" s="9"/>
      <c r="R469" s="6"/>
      <c r="S469" s="7"/>
    </row>
    <row r="470" spans="2:19">
      <c r="B470" s="30"/>
      <c r="C470" s="30"/>
      <c r="D470" s="6"/>
      <c r="E470" s="7"/>
      <c r="F470" s="8"/>
      <c r="G470" s="9"/>
      <c r="H470" s="6"/>
      <c r="I470" s="7"/>
      <c r="J470" s="6"/>
      <c r="K470" s="7"/>
      <c r="M470" s="18"/>
      <c r="N470" s="12"/>
      <c r="O470" s="13"/>
      <c r="P470" s="8"/>
      <c r="Q470" s="9"/>
      <c r="R470" s="6"/>
      <c r="S470" s="7"/>
    </row>
    <row r="471" spans="2:19">
      <c r="B471" s="30"/>
      <c r="C471" s="30"/>
      <c r="D471" s="6"/>
      <c r="E471" s="7"/>
      <c r="F471" s="8"/>
      <c r="G471" s="9"/>
      <c r="H471" s="6"/>
      <c r="I471" s="7"/>
      <c r="J471" s="6"/>
      <c r="K471" s="7"/>
      <c r="M471" s="18"/>
      <c r="N471" s="12"/>
      <c r="O471" s="13"/>
      <c r="P471" s="8"/>
      <c r="Q471" s="9"/>
      <c r="R471" s="6"/>
      <c r="S471" s="7"/>
    </row>
    <row r="472" spans="2:19">
      <c r="B472" s="30"/>
      <c r="C472" s="30"/>
      <c r="D472" s="6"/>
      <c r="E472" s="7"/>
      <c r="F472" s="8"/>
      <c r="G472" s="9"/>
      <c r="H472" s="6"/>
      <c r="I472" s="7"/>
      <c r="J472" s="6"/>
      <c r="K472" s="7"/>
      <c r="M472" s="18"/>
      <c r="N472" s="12"/>
      <c r="O472" s="13"/>
      <c r="P472" s="8"/>
      <c r="Q472" s="9"/>
      <c r="R472" s="6"/>
      <c r="S472" s="7"/>
    </row>
    <row r="473" spans="2:19">
      <c r="B473" s="30"/>
      <c r="C473" s="30"/>
      <c r="D473" s="6"/>
      <c r="E473" s="7"/>
      <c r="F473" s="8"/>
      <c r="G473" s="9"/>
      <c r="H473" s="6"/>
      <c r="I473" s="7"/>
      <c r="J473" s="6"/>
      <c r="K473" s="7"/>
      <c r="M473" s="18"/>
      <c r="N473" s="12"/>
      <c r="O473" s="13"/>
      <c r="P473" s="8"/>
      <c r="Q473" s="9"/>
      <c r="R473" s="6"/>
      <c r="S473" s="7"/>
    </row>
    <row r="474" spans="2:19">
      <c r="B474" s="30"/>
      <c r="C474" s="30"/>
      <c r="D474" s="6"/>
      <c r="E474" s="7"/>
      <c r="F474" s="8"/>
      <c r="G474" s="9"/>
      <c r="H474" s="6"/>
      <c r="I474" s="7"/>
      <c r="J474" s="6"/>
      <c r="K474" s="7"/>
      <c r="M474" s="18"/>
      <c r="N474" s="12"/>
      <c r="O474" s="13"/>
      <c r="P474" s="8"/>
      <c r="Q474" s="9"/>
      <c r="R474" s="6"/>
      <c r="S474" s="7"/>
    </row>
    <row r="475" spans="2:19">
      <c r="B475" s="30"/>
      <c r="C475" s="30"/>
      <c r="D475" s="6"/>
      <c r="E475" s="7"/>
      <c r="F475" s="8"/>
      <c r="G475" s="9"/>
      <c r="H475" s="6"/>
      <c r="I475" s="7"/>
      <c r="J475" s="6"/>
      <c r="K475" s="7"/>
      <c r="M475" s="18"/>
      <c r="N475" s="12"/>
      <c r="O475" s="13"/>
      <c r="P475" s="8"/>
      <c r="Q475" s="9"/>
      <c r="R475" s="6"/>
      <c r="S475" s="7"/>
    </row>
    <row r="476" spans="2:19">
      <c r="B476" s="30"/>
      <c r="C476" s="30"/>
      <c r="D476" s="6"/>
      <c r="E476" s="7"/>
      <c r="F476" s="8"/>
      <c r="G476" s="9"/>
      <c r="H476" s="6"/>
      <c r="I476" s="7"/>
      <c r="J476" s="6"/>
      <c r="K476" s="7"/>
      <c r="M476" s="18"/>
      <c r="N476" s="12"/>
      <c r="O476" s="13"/>
      <c r="P476" s="8"/>
      <c r="Q476" s="9"/>
      <c r="R476" s="6"/>
      <c r="S476" s="7"/>
    </row>
    <row r="477" spans="2:19">
      <c r="B477" s="30"/>
      <c r="C477" s="30"/>
      <c r="D477" s="6"/>
      <c r="E477" s="7"/>
      <c r="F477" s="8"/>
      <c r="G477" s="9"/>
      <c r="H477" s="6"/>
      <c r="I477" s="7"/>
      <c r="J477" s="6"/>
      <c r="K477" s="7"/>
      <c r="M477" s="18"/>
      <c r="N477" s="12"/>
      <c r="O477" s="13"/>
      <c r="P477" s="8"/>
      <c r="Q477" s="9"/>
      <c r="R477" s="6"/>
      <c r="S477" s="7"/>
    </row>
    <row r="478" spans="2:19">
      <c r="B478" s="30"/>
      <c r="C478" s="30"/>
      <c r="D478" s="6"/>
      <c r="E478" s="7"/>
      <c r="F478" s="8"/>
      <c r="G478" s="9"/>
      <c r="H478" s="6"/>
      <c r="I478" s="7"/>
      <c r="J478" s="6"/>
      <c r="K478" s="7"/>
      <c r="M478" s="18"/>
      <c r="N478" s="12"/>
      <c r="O478" s="13"/>
      <c r="P478" s="8"/>
      <c r="Q478" s="9"/>
      <c r="R478" s="6"/>
      <c r="S478" s="7"/>
    </row>
    <row r="479" spans="2:19">
      <c r="B479" s="30"/>
      <c r="C479" s="30"/>
      <c r="D479" s="6"/>
      <c r="E479" s="7"/>
      <c r="F479" s="8"/>
      <c r="G479" s="9"/>
      <c r="H479" s="6"/>
      <c r="I479" s="7"/>
      <c r="J479" s="6"/>
      <c r="K479" s="7"/>
      <c r="M479" s="18"/>
      <c r="N479" s="12"/>
      <c r="O479" s="13"/>
      <c r="P479" s="8"/>
      <c r="Q479" s="9"/>
      <c r="R479" s="6"/>
      <c r="S479" s="7"/>
    </row>
    <row r="480" spans="2:19">
      <c r="B480" s="30"/>
      <c r="C480" s="30"/>
      <c r="D480" s="6"/>
      <c r="E480" s="7"/>
      <c r="F480" s="8"/>
      <c r="G480" s="9"/>
      <c r="H480" s="6"/>
      <c r="I480" s="7"/>
      <c r="J480" s="6"/>
      <c r="K480" s="7"/>
      <c r="M480" s="18"/>
      <c r="N480" s="12"/>
      <c r="O480" s="13"/>
      <c r="P480" s="8"/>
      <c r="Q480" s="9"/>
      <c r="R480" s="6"/>
      <c r="S480" s="7"/>
    </row>
    <row r="481" spans="2:19">
      <c r="B481" s="30"/>
      <c r="C481" s="30"/>
      <c r="D481" s="6"/>
      <c r="E481" s="7"/>
      <c r="F481" s="8"/>
      <c r="G481" s="9"/>
      <c r="H481" s="6"/>
      <c r="I481" s="7"/>
      <c r="J481" s="6"/>
      <c r="K481" s="7"/>
      <c r="M481" s="18"/>
      <c r="N481" s="12"/>
      <c r="O481" s="13"/>
      <c r="P481" s="8"/>
      <c r="Q481" s="9"/>
      <c r="R481" s="6"/>
      <c r="S481" s="7"/>
    </row>
    <row r="482" spans="2:19">
      <c r="B482" s="30"/>
      <c r="C482" s="30"/>
      <c r="D482" s="6"/>
      <c r="E482" s="7"/>
      <c r="F482" s="8"/>
      <c r="G482" s="9"/>
      <c r="H482" s="6"/>
      <c r="I482" s="7"/>
      <c r="J482" s="6"/>
      <c r="K482" s="7"/>
      <c r="M482" s="18"/>
      <c r="N482" s="12"/>
      <c r="O482" s="13"/>
      <c r="P482" s="8"/>
      <c r="Q482" s="9"/>
      <c r="R482" s="6"/>
      <c r="S482" s="7"/>
    </row>
    <row r="483" spans="2:19">
      <c r="B483" s="30"/>
      <c r="C483" s="30"/>
      <c r="D483" s="6"/>
      <c r="E483" s="7"/>
      <c r="F483" s="8"/>
      <c r="G483" s="9"/>
      <c r="H483" s="6"/>
      <c r="I483" s="7"/>
      <c r="J483" s="6"/>
      <c r="K483" s="7"/>
      <c r="M483" s="18"/>
      <c r="N483" s="12"/>
      <c r="O483" s="13"/>
      <c r="P483" s="8"/>
      <c r="Q483" s="9"/>
      <c r="R483" s="6"/>
      <c r="S483" s="7"/>
    </row>
    <row r="484" spans="2:19">
      <c r="B484" s="30"/>
      <c r="C484" s="30"/>
      <c r="D484" s="6"/>
      <c r="E484" s="7"/>
      <c r="F484" s="8"/>
      <c r="G484" s="9"/>
      <c r="H484" s="6"/>
      <c r="I484" s="7"/>
      <c r="J484" s="6"/>
      <c r="K484" s="7"/>
      <c r="M484" s="18"/>
      <c r="N484" s="12"/>
      <c r="O484" s="13"/>
      <c r="P484" s="8"/>
      <c r="Q484" s="9"/>
      <c r="R484" s="6"/>
      <c r="S484" s="7"/>
    </row>
    <row r="485" spans="2:19">
      <c r="B485" s="30"/>
      <c r="C485" s="30"/>
      <c r="D485" s="6"/>
      <c r="E485" s="7"/>
      <c r="F485" s="8"/>
      <c r="G485" s="9"/>
      <c r="H485" s="6"/>
      <c r="I485" s="7"/>
      <c r="J485" s="6"/>
      <c r="K485" s="7"/>
      <c r="M485" s="18"/>
      <c r="N485" s="12"/>
      <c r="O485" s="13"/>
      <c r="P485" s="8"/>
      <c r="Q485" s="9"/>
      <c r="R485" s="6"/>
      <c r="S485" s="7"/>
    </row>
    <row r="486" spans="2:19">
      <c r="B486" s="30"/>
      <c r="C486" s="30"/>
      <c r="D486" s="6"/>
      <c r="E486" s="7"/>
      <c r="F486" s="8"/>
      <c r="G486" s="9"/>
      <c r="H486" s="6"/>
      <c r="I486" s="7"/>
      <c r="J486" s="6"/>
      <c r="K486" s="7"/>
      <c r="M486" s="18"/>
      <c r="N486" s="12"/>
      <c r="O486" s="13"/>
      <c r="P486" s="8"/>
      <c r="Q486" s="9"/>
      <c r="R486" s="6"/>
      <c r="S486" s="7"/>
    </row>
    <row r="487" spans="2:19">
      <c r="B487" s="30"/>
      <c r="C487" s="30"/>
      <c r="D487" s="6"/>
      <c r="E487" s="7"/>
      <c r="F487" s="8"/>
      <c r="G487" s="9"/>
      <c r="H487" s="6"/>
      <c r="I487" s="7"/>
      <c r="J487" s="6"/>
      <c r="K487" s="7"/>
      <c r="M487" s="18"/>
      <c r="N487" s="12"/>
      <c r="O487" s="13"/>
      <c r="P487" s="8"/>
      <c r="Q487" s="9"/>
      <c r="R487" s="6"/>
      <c r="S487" s="7"/>
    </row>
    <row r="488" spans="2:19">
      <c r="B488" s="30"/>
      <c r="C488" s="30"/>
      <c r="D488" s="6"/>
      <c r="E488" s="7"/>
      <c r="F488" s="8"/>
      <c r="G488" s="9"/>
      <c r="H488" s="6"/>
      <c r="I488" s="7"/>
      <c r="J488" s="6"/>
      <c r="K488" s="7"/>
      <c r="M488" s="18"/>
      <c r="N488" s="12"/>
      <c r="O488" s="13"/>
      <c r="P488" s="8"/>
      <c r="Q488" s="9"/>
      <c r="R488" s="6"/>
      <c r="S488" s="7"/>
    </row>
    <row r="489" spans="2:19">
      <c r="B489" s="30"/>
      <c r="C489" s="30"/>
      <c r="D489" s="6"/>
      <c r="E489" s="7"/>
      <c r="F489" s="8"/>
      <c r="G489" s="9"/>
      <c r="H489" s="6"/>
      <c r="I489" s="7"/>
      <c r="J489" s="6"/>
      <c r="K489" s="7"/>
      <c r="M489" s="18"/>
      <c r="N489" s="12"/>
      <c r="O489" s="13"/>
      <c r="P489" s="8"/>
      <c r="Q489" s="9"/>
      <c r="R489" s="6"/>
      <c r="S489" s="7"/>
    </row>
    <row r="490" spans="2:19">
      <c r="B490" s="30"/>
      <c r="C490" s="30"/>
      <c r="D490" s="6"/>
      <c r="E490" s="7"/>
      <c r="F490" s="8"/>
      <c r="G490" s="9"/>
      <c r="H490" s="6"/>
      <c r="I490" s="7"/>
      <c r="J490" s="6"/>
      <c r="K490" s="7"/>
      <c r="M490" s="18"/>
      <c r="N490" s="12"/>
      <c r="O490" s="13"/>
      <c r="P490" s="8"/>
      <c r="Q490" s="9"/>
      <c r="R490" s="6"/>
      <c r="S490" s="7"/>
    </row>
    <row r="491" spans="2:19">
      <c r="B491" s="30"/>
      <c r="C491" s="30"/>
      <c r="D491" s="6"/>
      <c r="E491" s="7"/>
      <c r="F491" s="8"/>
      <c r="G491" s="9"/>
      <c r="H491" s="6"/>
      <c r="I491" s="7"/>
      <c r="J491" s="6"/>
      <c r="K491" s="7"/>
      <c r="M491" s="18"/>
      <c r="N491" s="12"/>
      <c r="O491" s="13"/>
      <c r="P491" s="8"/>
      <c r="Q491" s="9"/>
      <c r="R491" s="6"/>
      <c r="S491" s="7"/>
    </row>
    <row r="492" spans="2:19">
      <c r="B492" s="30"/>
      <c r="C492" s="30"/>
      <c r="D492" s="6"/>
      <c r="E492" s="7"/>
      <c r="F492" s="8"/>
      <c r="G492" s="9"/>
      <c r="H492" s="6"/>
      <c r="I492" s="7"/>
      <c r="J492" s="6"/>
      <c r="K492" s="7"/>
      <c r="M492" s="18"/>
      <c r="N492" s="12"/>
      <c r="O492" s="13"/>
      <c r="P492" s="8"/>
      <c r="Q492" s="9"/>
      <c r="R492" s="6"/>
      <c r="S492" s="7"/>
    </row>
    <row r="493" spans="2:19">
      <c r="B493" s="30"/>
      <c r="C493" s="30"/>
      <c r="D493" s="6"/>
      <c r="E493" s="7"/>
      <c r="F493" s="8"/>
      <c r="G493" s="9"/>
      <c r="H493" s="6"/>
      <c r="I493" s="7"/>
      <c r="J493" s="6"/>
      <c r="K493" s="7"/>
      <c r="M493" s="18"/>
      <c r="N493" s="12"/>
      <c r="O493" s="13"/>
      <c r="P493" s="8"/>
      <c r="Q493" s="9"/>
      <c r="R493" s="6"/>
      <c r="S493" s="7"/>
    </row>
    <row r="494" spans="2:19">
      <c r="B494" s="30"/>
      <c r="C494" s="30"/>
      <c r="D494" s="6"/>
      <c r="E494" s="7"/>
      <c r="F494" s="8"/>
      <c r="G494" s="9"/>
      <c r="H494" s="6"/>
      <c r="I494" s="7"/>
      <c r="J494" s="6"/>
      <c r="K494" s="7"/>
      <c r="M494" s="18"/>
      <c r="N494" s="12"/>
      <c r="O494" s="13"/>
      <c r="P494" s="8"/>
      <c r="Q494" s="9"/>
      <c r="R494" s="6"/>
      <c r="S494" s="7"/>
    </row>
    <row r="495" spans="2:19">
      <c r="B495" s="30"/>
      <c r="C495" s="30"/>
      <c r="D495" s="6"/>
      <c r="E495" s="7"/>
      <c r="F495" s="8"/>
      <c r="G495" s="9"/>
      <c r="H495" s="6"/>
      <c r="I495" s="7"/>
      <c r="J495" s="6"/>
      <c r="K495" s="7"/>
      <c r="M495" s="18"/>
      <c r="N495" s="12"/>
      <c r="O495" s="13"/>
      <c r="P495" s="8"/>
      <c r="Q495" s="9"/>
      <c r="R495" s="6"/>
      <c r="S495" s="7"/>
    </row>
    <row r="496" spans="2:19">
      <c r="B496" s="30"/>
      <c r="C496" s="30"/>
      <c r="D496" s="6"/>
      <c r="E496" s="7"/>
      <c r="F496" s="8"/>
      <c r="G496" s="9"/>
      <c r="H496" s="6"/>
      <c r="I496" s="7"/>
      <c r="J496" s="6"/>
      <c r="K496" s="7"/>
      <c r="M496" s="18"/>
      <c r="N496" s="12"/>
      <c r="O496" s="13"/>
      <c r="P496" s="8"/>
      <c r="Q496" s="9"/>
      <c r="R496" s="6"/>
      <c r="S496" s="7"/>
    </row>
    <row r="497" spans="2:19">
      <c r="B497" s="30"/>
      <c r="C497" s="30"/>
      <c r="D497" s="6"/>
      <c r="E497" s="7"/>
      <c r="F497" s="8"/>
      <c r="G497" s="9"/>
      <c r="H497" s="6"/>
      <c r="I497" s="7"/>
      <c r="J497" s="6"/>
      <c r="K497" s="7"/>
      <c r="M497" s="18"/>
      <c r="N497" s="12"/>
      <c r="O497" s="13"/>
      <c r="P497" s="8"/>
      <c r="Q497" s="9"/>
      <c r="R497" s="6"/>
      <c r="S497" s="7"/>
    </row>
    <row r="498" spans="2:19">
      <c r="B498" s="30"/>
      <c r="C498" s="30"/>
      <c r="D498" s="6"/>
      <c r="E498" s="7"/>
      <c r="F498" s="8"/>
      <c r="G498" s="9"/>
      <c r="H498" s="6"/>
      <c r="I498" s="7"/>
      <c r="J498" s="6"/>
      <c r="K498" s="7"/>
      <c r="M498" s="18"/>
      <c r="N498" s="12"/>
      <c r="O498" s="13"/>
      <c r="P498" s="8"/>
      <c r="Q498" s="9"/>
      <c r="R498" s="6"/>
      <c r="S498" s="7"/>
    </row>
    <row r="499" spans="2:19">
      <c r="B499" s="30"/>
      <c r="C499" s="30"/>
      <c r="D499" s="6"/>
      <c r="E499" s="7"/>
      <c r="F499" s="8"/>
      <c r="G499" s="9"/>
      <c r="H499" s="6"/>
      <c r="I499" s="7"/>
      <c r="J499" s="6"/>
      <c r="K499" s="7"/>
      <c r="M499" s="18"/>
      <c r="N499" s="12"/>
      <c r="O499" s="13"/>
      <c r="P499" s="8"/>
      <c r="Q499" s="9"/>
      <c r="R499" s="6"/>
      <c r="S499" s="7"/>
    </row>
    <row r="500" spans="2:19">
      <c r="B500" s="30"/>
      <c r="C500" s="30"/>
      <c r="D500" s="6"/>
      <c r="E500" s="7"/>
      <c r="F500" s="8"/>
      <c r="G500" s="9"/>
      <c r="H500" s="6"/>
      <c r="I500" s="7"/>
      <c r="J500" s="6"/>
      <c r="K500" s="7"/>
      <c r="M500" s="18"/>
      <c r="N500" s="12"/>
      <c r="O500" s="13"/>
      <c r="P500" s="8"/>
      <c r="Q500" s="9"/>
      <c r="R500" s="6"/>
      <c r="S500" s="7"/>
    </row>
    <row r="501" spans="2:19">
      <c r="B501" s="30"/>
      <c r="C501" s="30"/>
      <c r="D501" s="6"/>
      <c r="E501" s="7"/>
      <c r="F501" s="8"/>
      <c r="G501" s="9"/>
      <c r="H501" s="6"/>
      <c r="I501" s="7"/>
      <c r="J501" s="6"/>
      <c r="K501" s="7"/>
      <c r="M501" s="18"/>
      <c r="N501" s="12"/>
      <c r="O501" s="13"/>
      <c r="P501" s="8"/>
      <c r="Q501" s="9"/>
      <c r="R501" s="6"/>
      <c r="S501" s="7"/>
    </row>
    <row r="502" spans="2:19">
      <c r="B502" s="30"/>
      <c r="C502" s="30"/>
      <c r="D502" s="6"/>
      <c r="E502" s="7"/>
      <c r="F502" s="8"/>
      <c r="G502" s="9"/>
      <c r="H502" s="6"/>
      <c r="I502" s="7"/>
      <c r="J502" s="6"/>
      <c r="K502" s="7"/>
      <c r="M502" s="18"/>
      <c r="N502" s="12"/>
      <c r="O502" s="13"/>
      <c r="P502" s="8"/>
      <c r="Q502" s="9"/>
      <c r="R502" s="6"/>
      <c r="S502" s="7"/>
    </row>
    <row r="503" spans="2:19">
      <c r="B503" s="30"/>
      <c r="C503" s="30"/>
      <c r="D503" s="6"/>
      <c r="E503" s="7"/>
      <c r="F503" s="8"/>
      <c r="G503" s="9"/>
      <c r="H503" s="6"/>
      <c r="I503" s="7"/>
      <c r="J503" s="6"/>
      <c r="K503" s="7"/>
      <c r="M503" s="18"/>
      <c r="N503" s="12"/>
      <c r="O503" s="13"/>
      <c r="P503" s="8"/>
      <c r="Q503" s="9"/>
      <c r="R503" s="6"/>
      <c r="S503" s="7"/>
    </row>
    <row r="504" spans="2:19">
      <c r="B504" s="30"/>
      <c r="C504" s="30"/>
      <c r="D504" s="6"/>
      <c r="E504" s="7"/>
      <c r="F504" s="8"/>
      <c r="G504" s="9"/>
      <c r="H504" s="6"/>
      <c r="I504" s="7"/>
      <c r="J504" s="6"/>
      <c r="K504" s="7"/>
      <c r="M504" s="18"/>
      <c r="N504" s="12"/>
      <c r="O504" s="13"/>
      <c r="P504" s="8"/>
      <c r="Q504" s="9"/>
      <c r="R504" s="6"/>
      <c r="S504" s="7"/>
    </row>
    <row r="505" spans="2:19">
      <c r="B505" s="30"/>
      <c r="C505" s="30"/>
      <c r="D505" s="6"/>
      <c r="E505" s="7"/>
      <c r="F505" s="8"/>
      <c r="G505" s="9"/>
      <c r="H505" s="6"/>
      <c r="I505" s="7"/>
      <c r="J505" s="6"/>
      <c r="K505" s="7"/>
      <c r="M505" s="18"/>
      <c r="N505" s="12"/>
      <c r="O505" s="13"/>
      <c r="P505" s="8"/>
      <c r="Q505" s="9"/>
      <c r="R505" s="6"/>
      <c r="S505" s="7"/>
    </row>
    <row r="506" spans="2:19">
      <c r="B506" s="30"/>
      <c r="C506" s="30"/>
      <c r="D506" s="6"/>
      <c r="E506" s="7"/>
      <c r="F506" s="8"/>
      <c r="G506" s="9"/>
      <c r="H506" s="6"/>
      <c r="I506" s="7"/>
      <c r="J506" s="6"/>
      <c r="K506" s="7"/>
      <c r="M506" s="18"/>
      <c r="N506" s="12"/>
      <c r="O506" s="13"/>
      <c r="P506" s="8"/>
      <c r="Q506" s="9"/>
      <c r="R506" s="6"/>
      <c r="S506" s="7"/>
    </row>
    <row r="507" spans="2:19">
      <c r="B507" s="30"/>
      <c r="C507" s="30"/>
      <c r="D507" s="6"/>
      <c r="E507" s="7"/>
      <c r="F507" s="8"/>
      <c r="G507" s="9"/>
      <c r="H507" s="6"/>
      <c r="I507" s="7"/>
      <c r="J507" s="6"/>
      <c r="K507" s="7"/>
      <c r="M507" s="18"/>
      <c r="N507" s="12"/>
      <c r="O507" s="13"/>
      <c r="P507" s="8"/>
      <c r="Q507" s="9"/>
      <c r="R507" s="6"/>
      <c r="S507" s="7"/>
    </row>
    <row r="508" spans="2:19">
      <c r="B508" s="30"/>
      <c r="C508" s="30"/>
      <c r="D508" s="6"/>
      <c r="E508" s="7"/>
      <c r="F508" s="8"/>
      <c r="G508" s="9"/>
      <c r="H508" s="6"/>
      <c r="I508" s="7"/>
      <c r="J508" s="6"/>
      <c r="K508" s="7"/>
      <c r="M508" s="18"/>
      <c r="N508" s="12"/>
      <c r="O508" s="13"/>
      <c r="P508" s="8"/>
      <c r="Q508" s="9"/>
      <c r="R508" s="6"/>
      <c r="S508" s="7"/>
    </row>
    <row r="509" spans="2:19">
      <c r="B509" s="30"/>
      <c r="C509" s="30"/>
      <c r="D509" s="6"/>
      <c r="E509" s="7"/>
      <c r="F509" s="8"/>
      <c r="G509" s="9"/>
      <c r="H509" s="6"/>
      <c r="I509" s="7"/>
      <c r="J509" s="6"/>
      <c r="K509" s="7"/>
      <c r="M509" s="18"/>
      <c r="N509" s="12"/>
      <c r="O509" s="13"/>
      <c r="P509" s="8"/>
      <c r="Q509" s="9"/>
      <c r="R509" s="6"/>
      <c r="S509" s="7"/>
    </row>
    <row r="510" spans="2:19">
      <c r="B510" s="30"/>
      <c r="C510" s="30"/>
      <c r="D510" s="6"/>
      <c r="E510" s="7"/>
      <c r="F510" s="8"/>
      <c r="G510" s="9"/>
      <c r="H510" s="6"/>
      <c r="I510" s="7"/>
      <c r="J510" s="6"/>
      <c r="K510" s="7"/>
      <c r="M510" s="18"/>
      <c r="N510" s="12"/>
      <c r="O510" s="13"/>
      <c r="P510" s="8"/>
      <c r="Q510" s="9"/>
      <c r="R510" s="6"/>
      <c r="S510" s="7"/>
    </row>
    <row r="511" spans="2:19">
      <c r="B511" s="30"/>
      <c r="C511" s="30"/>
      <c r="D511" s="6"/>
      <c r="E511" s="7"/>
      <c r="F511" s="8"/>
      <c r="G511" s="9"/>
      <c r="H511" s="6"/>
      <c r="I511" s="7"/>
      <c r="J511" s="6"/>
      <c r="K511" s="7"/>
      <c r="M511" s="18"/>
      <c r="N511" s="12"/>
      <c r="O511" s="13"/>
      <c r="P511" s="8"/>
      <c r="Q511" s="9"/>
      <c r="R511" s="6"/>
      <c r="S511" s="7"/>
    </row>
    <row r="512" spans="2:19">
      <c r="B512" s="30"/>
      <c r="C512" s="30"/>
      <c r="D512" s="6"/>
      <c r="E512" s="7"/>
      <c r="F512" s="8"/>
      <c r="G512" s="9"/>
      <c r="H512" s="6"/>
      <c r="I512" s="7"/>
      <c r="J512" s="6"/>
      <c r="K512" s="7"/>
      <c r="M512" s="18"/>
      <c r="N512" s="12"/>
      <c r="O512" s="13"/>
      <c r="P512" s="8"/>
      <c r="Q512" s="9"/>
      <c r="R512" s="6"/>
      <c r="S512" s="7"/>
    </row>
    <row r="513" spans="2:19">
      <c r="B513" s="30"/>
      <c r="C513" s="30"/>
      <c r="D513" s="6"/>
      <c r="E513" s="7"/>
      <c r="F513" s="8"/>
      <c r="G513" s="9"/>
      <c r="H513" s="6"/>
      <c r="I513" s="7"/>
      <c r="J513" s="6"/>
      <c r="K513" s="7"/>
      <c r="M513" s="18"/>
      <c r="N513" s="12"/>
      <c r="O513" s="13"/>
      <c r="P513" s="8"/>
      <c r="Q513" s="9"/>
      <c r="R513" s="6"/>
      <c r="S513" s="7"/>
    </row>
    <row r="514" spans="2:19">
      <c r="B514" s="30"/>
      <c r="C514" s="30"/>
      <c r="D514" s="6"/>
      <c r="E514" s="7"/>
      <c r="F514" s="8"/>
      <c r="G514" s="9"/>
      <c r="H514" s="6"/>
      <c r="I514" s="7"/>
      <c r="J514" s="6"/>
      <c r="K514" s="7"/>
      <c r="M514" s="18"/>
      <c r="N514" s="12"/>
      <c r="O514" s="13"/>
      <c r="P514" s="8"/>
      <c r="Q514" s="9"/>
      <c r="R514" s="6"/>
      <c r="S514" s="7"/>
    </row>
    <row r="515" spans="2:19">
      <c r="B515" s="30"/>
      <c r="C515" s="30"/>
      <c r="D515" s="6"/>
      <c r="E515" s="7"/>
      <c r="F515" s="8"/>
      <c r="G515" s="9"/>
      <c r="H515" s="6"/>
      <c r="I515" s="7"/>
      <c r="J515" s="6"/>
      <c r="K515" s="7"/>
      <c r="M515" s="18"/>
      <c r="N515" s="12"/>
      <c r="O515" s="13"/>
      <c r="P515" s="8"/>
      <c r="Q515" s="9"/>
      <c r="R515" s="6"/>
      <c r="S515" s="7"/>
    </row>
    <row r="516" spans="2:19">
      <c r="B516" s="30"/>
      <c r="C516" s="30"/>
      <c r="D516" s="6"/>
      <c r="E516" s="7"/>
      <c r="F516" s="8"/>
      <c r="G516" s="9"/>
      <c r="H516" s="6"/>
      <c r="I516" s="7"/>
      <c r="J516" s="6"/>
      <c r="K516" s="7"/>
      <c r="M516" s="18"/>
      <c r="N516" s="12"/>
      <c r="O516" s="13"/>
      <c r="P516" s="8"/>
      <c r="Q516" s="9"/>
      <c r="R516" s="6"/>
      <c r="S516" s="7"/>
    </row>
    <row r="517" spans="2:19">
      <c r="B517" s="30"/>
      <c r="C517" s="30"/>
      <c r="D517" s="6"/>
      <c r="E517" s="7"/>
      <c r="F517" s="8"/>
      <c r="G517" s="9"/>
      <c r="H517" s="6"/>
      <c r="I517" s="7"/>
      <c r="J517" s="6"/>
      <c r="K517" s="7"/>
      <c r="M517" s="18"/>
      <c r="N517" s="12"/>
      <c r="O517" s="13"/>
      <c r="P517" s="8"/>
      <c r="Q517" s="9"/>
      <c r="R517" s="6"/>
      <c r="S517" s="7"/>
    </row>
  </sheetData>
  <mergeCells count="18">
    <mergeCell ref="D4:E4"/>
    <mergeCell ref="F4:G4"/>
    <mergeCell ref="H4:I4"/>
    <mergeCell ref="J4:K4"/>
    <mergeCell ref="L4:M4"/>
    <mergeCell ref="D3:E3"/>
    <mergeCell ref="F3:G3"/>
    <mergeCell ref="H3:I3"/>
    <mergeCell ref="J3:K3"/>
    <mergeCell ref="L3:M3"/>
    <mergeCell ref="N3:O3"/>
    <mergeCell ref="R4:S4"/>
    <mergeCell ref="T4:U4"/>
    <mergeCell ref="P3:Q3"/>
    <mergeCell ref="R3:S3"/>
    <mergeCell ref="T3:U3"/>
    <mergeCell ref="N4:O4"/>
    <mergeCell ref="P4:Q4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2364D-05E1-2A44-B02B-C22F7729050C}">
  <dimension ref="A2:V529"/>
  <sheetViews>
    <sheetView showGridLines="0" workbookViewId="0">
      <selection activeCell="T27" sqref="T27"/>
    </sheetView>
  </sheetViews>
  <sheetFormatPr baseColWidth="10" defaultColWidth="8.6640625" defaultRowHeight="14"/>
  <cols>
    <col min="1" max="1" width="2.5" style="40" customWidth="1"/>
    <col min="2" max="2" width="8.6640625" style="40"/>
    <col min="3" max="3" width="13.6640625" style="40" customWidth="1"/>
    <col min="4" max="4" width="8" style="40" customWidth="1"/>
    <col min="5" max="5" width="5.1640625" style="40" customWidth="1"/>
    <col min="6" max="6" width="6.6640625" style="40" customWidth="1"/>
    <col min="7" max="7" width="6.83203125" style="40" customWidth="1"/>
    <col min="8" max="8" width="7" style="40" customWidth="1"/>
    <col min="9" max="9" width="8.33203125" style="40" customWidth="1"/>
    <col min="10" max="10" width="7.33203125" style="40" customWidth="1"/>
    <col min="11" max="11" width="6.6640625" style="40" customWidth="1"/>
    <col min="12" max="12" width="7.5" style="40" customWidth="1"/>
    <col min="13" max="13" width="7.83203125" style="40" customWidth="1"/>
    <col min="14" max="14" width="8.6640625" style="40"/>
    <col min="15" max="15" width="7.6640625" style="40" customWidth="1"/>
    <col min="16" max="16" width="8.6640625" style="40"/>
    <col min="17" max="18" width="7.5" style="40" customWidth="1"/>
    <col min="19" max="19" width="5.6640625" style="40" customWidth="1"/>
    <col min="20" max="20" width="10.6640625" style="40" customWidth="1"/>
    <col min="21" max="21" width="10.1640625" style="40" customWidth="1"/>
    <col min="22" max="16384" width="8.6640625" style="40"/>
  </cols>
  <sheetData>
    <row r="2" spans="2:22" ht="19.5" customHeight="1">
      <c r="B2" s="105" t="s">
        <v>247</v>
      </c>
      <c r="C2" s="39"/>
      <c r="D2" s="39"/>
      <c r="R2" s="116"/>
      <c r="S2" s="116"/>
      <c r="T2" s="116"/>
      <c r="U2" s="116"/>
      <c r="V2" s="116"/>
    </row>
    <row r="3" spans="2:22" ht="16.5" customHeight="1">
      <c r="B3" s="113" t="s">
        <v>79</v>
      </c>
      <c r="C3" s="113" t="s">
        <v>4</v>
      </c>
      <c r="D3" s="151" t="s">
        <v>194</v>
      </c>
      <c r="E3" s="152"/>
      <c r="F3" s="151" t="s">
        <v>195</v>
      </c>
      <c r="G3" s="151"/>
      <c r="H3" s="151" t="s">
        <v>196</v>
      </c>
      <c r="I3" s="151"/>
      <c r="J3" s="153" t="s">
        <v>202</v>
      </c>
      <c r="K3" s="153"/>
      <c r="L3" s="151" t="s">
        <v>197</v>
      </c>
      <c r="M3" s="151"/>
      <c r="N3" s="151" t="s">
        <v>198</v>
      </c>
      <c r="O3" s="151"/>
      <c r="P3" s="151" t="s">
        <v>198</v>
      </c>
      <c r="Q3" s="151"/>
      <c r="R3" s="168" t="s">
        <v>268</v>
      </c>
      <c r="S3" s="169"/>
      <c r="T3" s="156" t="s">
        <v>267</v>
      </c>
      <c r="U3" s="156"/>
      <c r="V3" s="116"/>
    </row>
    <row r="4" spans="2:22" ht="15">
      <c r="B4" s="112" t="s">
        <v>80</v>
      </c>
      <c r="C4" s="112" t="s">
        <v>0</v>
      </c>
      <c r="D4" s="150" t="s">
        <v>1</v>
      </c>
      <c r="E4" s="154"/>
      <c r="F4" s="150" t="s">
        <v>2</v>
      </c>
      <c r="G4" s="150"/>
      <c r="H4" s="150" t="s">
        <v>199</v>
      </c>
      <c r="I4" s="150"/>
      <c r="J4" s="150" t="s">
        <v>5</v>
      </c>
      <c r="K4" s="150"/>
      <c r="L4" s="150" t="s">
        <v>6</v>
      </c>
      <c r="M4" s="150"/>
      <c r="N4" s="150" t="s">
        <v>3</v>
      </c>
      <c r="O4" s="150"/>
      <c r="P4" s="150" t="s">
        <v>7</v>
      </c>
      <c r="Q4" s="150"/>
      <c r="R4" s="155" t="s">
        <v>7</v>
      </c>
      <c r="S4" s="167"/>
      <c r="T4" s="155" t="s">
        <v>8</v>
      </c>
      <c r="U4" s="155"/>
      <c r="V4" s="116"/>
    </row>
    <row r="5" spans="2:22">
      <c r="C5" s="43"/>
      <c r="R5" s="116"/>
      <c r="S5" s="116"/>
      <c r="T5" s="116"/>
      <c r="U5" s="116"/>
      <c r="V5" s="116"/>
    </row>
    <row r="6" spans="2:22">
      <c r="B6" s="80">
        <v>238</v>
      </c>
      <c r="C6" s="98" t="s">
        <v>207</v>
      </c>
      <c r="D6" s="99">
        <v>1273.7355885883458</v>
      </c>
      <c r="E6" s="100">
        <v>1.5640969223818566</v>
      </c>
      <c r="F6" s="99">
        <v>126.52698569653016</v>
      </c>
      <c r="G6" s="100">
        <v>4.8890210188327803</v>
      </c>
      <c r="H6" s="99">
        <v>34639.034085002706</v>
      </c>
      <c r="I6" s="100">
        <v>1341.3616176503892</v>
      </c>
      <c r="J6" s="101">
        <v>1122.4717406535194</v>
      </c>
      <c r="K6" s="102">
        <v>2.3498386112878111</v>
      </c>
      <c r="L6" s="96">
        <v>0.20869112640544074</v>
      </c>
      <c r="M6" s="97">
        <v>5.9005117341063944E-4</v>
      </c>
      <c r="N6" s="99">
        <v>11188.482519185472</v>
      </c>
      <c r="O6" s="100">
        <v>35.506593854808571</v>
      </c>
      <c r="P6" s="103">
        <v>11187.132748552269</v>
      </c>
      <c r="Q6" s="104">
        <v>35.518412956501471</v>
      </c>
      <c r="R6" s="123">
        <v>1158.4743581143216</v>
      </c>
      <c r="S6" s="124">
        <v>2.4279866326266069</v>
      </c>
      <c r="T6" s="120">
        <v>11123.132748552269</v>
      </c>
      <c r="U6" s="121">
        <v>35.518412956501471</v>
      </c>
      <c r="V6" s="116"/>
    </row>
    <row r="7" spans="2:22">
      <c r="B7" s="80">
        <v>248.1</v>
      </c>
      <c r="C7" s="98" t="s">
        <v>211</v>
      </c>
      <c r="D7" s="99">
        <v>1177.2479168046498</v>
      </c>
      <c r="E7" s="100">
        <v>0.65827362195466854</v>
      </c>
      <c r="F7" s="99">
        <v>482.00379820535596</v>
      </c>
      <c r="G7" s="100">
        <v>6.9214768049870026</v>
      </c>
      <c r="H7" s="99">
        <v>8958.4588059853995</v>
      </c>
      <c r="I7" s="100">
        <v>128.93611414794179</v>
      </c>
      <c r="J7" s="101">
        <v>1191.7732402073073</v>
      </c>
      <c r="K7" s="102">
        <v>0.96917318868054836</v>
      </c>
      <c r="L7" s="96">
        <v>0.22245909311440246</v>
      </c>
      <c r="M7" s="97">
        <v>2.4948436172526591E-4</v>
      </c>
      <c r="N7" s="99">
        <v>11563.093802791334</v>
      </c>
      <c r="O7" s="100">
        <v>14.586467898804447</v>
      </c>
      <c r="P7" s="103">
        <v>11557.74303885476</v>
      </c>
      <c r="Q7" s="104">
        <v>15.064775513166275</v>
      </c>
      <c r="R7" s="123">
        <v>1231.2857720180732</v>
      </c>
      <c r="S7" s="124">
        <v>1.0026729077547345</v>
      </c>
      <c r="T7" s="120">
        <v>11493.74303885476</v>
      </c>
      <c r="U7" s="121">
        <v>15.064775513166275</v>
      </c>
      <c r="V7" s="116"/>
    </row>
    <row r="8" spans="2:22">
      <c r="B8" s="80">
        <v>249.1</v>
      </c>
      <c r="C8" s="2" t="s">
        <v>212</v>
      </c>
      <c r="D8" s="47">
        <v>1606.7559389126766</v>
      </c>
      <c r="E8" s="48">
        <v>1.0803166557922912</v>
      </c>
      <c r="F8" s="47">
        <v>2895.9106066203071</v>
      </c>
      <c r="G8" s="48">
        <v>29.073565499548135</v>
      </c>
      <c r="H8" s="47">
        <v>2066.2015282992079</v>
      </c>
      <c r="I8" s="48">
        <v>20.791169384199968</v>
      </c>
      <c r="J8" s="45">
        <v>1219.2792751583231</v>
      </c>
      <c r="K8" s="46">
        <v>1.0217015404945462</v>
      </c>
      <c r="L8" s="49">
        <v>0.22586152061838843</v>
      </c>
      <c r="M8" s="50">
        <v>2.1593817752998466E-4</v>
      </c>
      <c r="N8" s="47">
        <v>11594.763319030159</v>
      </c>
      <c r="O8" s="48">
        <v>12.879962093380398</v>
      </c>
      <c r="P8" s="52">
        <v>11571.540764249188</v>
      </c>
      <c r="Q8" s="53">
        <v>20.854627820494791</v>
      </c>
      <c r="R8" s="86">
        <v>1259.7528044923956</v>
      </c>
      <c r="S8" s="87">
        <v>1.0582169329860491</v>
      </c>
      <c r="T8" s="90">
        <v>11507.540764249188</v>
      </c>
      <c r="U8" s="91">
        <v>20.854627820494791</v>
      </c>
      <c r="V8" s="116"/>
    </row>
    <row r="9" spans="2:22">
      <c r="B9" s="80">
        <v>249.8</v>
      </c>
      <c r="C9" s="2" t="s">
        <v>213</v>
      </c>
      <c r="D9" s="47">
        <v>1871.5934787987751</v>
      </c>
      <c r="E9" s="48">
        <v>1.3672696931445836</v>
      </c>
      <c r="F9" s="47">
        <v>2651.125569869565</v>
      </c>
      <c r="G9" s="48">
        <v>26.622105566025876</v>
      </c>
      <c r="H9" s="47">
        <v>2655.4493678774493</v>
      </c>
      <c r="I9" s="48">
        <v>26.732872573166045</v>
      </c>
      <c r="J9" s="45">
        <v>1218.6420971020752</v>
      </c>
      <c r="K9" s="46">
        <v>1.1793627256797026</v>
      </c>
      <c r="L9" s="49">
        <v>0.22813458646895934</v>
      </c>
      <c r="M9" s="50">
        <v>2.3306311819297997E-4</v>
      </c>
      <c r="N9" s="47">
        <v>11720.353940358365</v>
      </c>
      <c r="O9" s="48">
        <v>14.1394029898092</v>
      </c>
      <c r="P9" s="52">
        <v>11702.098959444415</v>
      </c>
      <c r="Q9" s="53">
        <v>19.130106193780676</v>
      </c>
      <c r="R9" s="86">
        <v>1259.5584657277295</v>
      </c>
      <c r="S9" s="87">
        <v>1.2208554397477878</v>
      </c>
      <c r="T9" s="90">
        <v>11638.098959444415</v>
      </c>
      <c r="U9" s="91">
        <v>19.130106193780676</v>
      </c>
      <c r="V9" s="116"/>
    </row>
    <row r="10" spans="2:22">
      <c r="B10" s="80">
        <v>250</v>
      </c>
      <c r="C10" s="2" t="s">
        <v>214</v>
      </c>
      <c r="D10" s="47">
        <v>2086.431343573699</v>
      </c>
      <c r="E10" s="48">
        <v>1.576842372368864</v>
      </c>
      <c r="F10" s="47">
        <v>2429.9763880189407</v>
      </c>
      <c r="G10" s="48">
        <v>28.184542205645482</v>
      </c>
      <c r="H10" s="47">
        <v>3221.309253031367</v>
      </c>
      <c r="I10" s="48">
        <v>37.452510866772236</v>
      </c>
      <c r="J10" s="45">
        <v>1212.8035091551474</v>
      </c>
      <c r="K10" s="46">
        <v>1.1957368785828675</v>
      </c>
      <c r="L10" s="49">
        <v>0.22754364298845803</v>
      </c>
      <c r="M10" s="50">
        <v>2.5099445830340444E-4</v>
      </c>
      <c r="N10" s="47">
        <v>11721.098539492634</v>
      </c>
      <c r="O10" s="48">
        <v>15.080120778173551</v>
      </c>
      <c r="P10" s="52">
        <v>11706.047373176341</v>
      </c>
      <c r="Q10" s="53">
        <v>18.443896038007743</v>
      </c>
      <c r="R10" s="86">
        <v>1253.5378126566825</v>
      </c>
      <c r="S10" s="87">
        <v>1.2376190347581162</v>
      </c>
      <c r="T10" s="90">
        <v>11642.047373176341</v>
      </c>
      <c r="U10" s="91">
        <v>18.443896038007743</v>
      </c>
      <c r="V10" s="116"/>
    </row>
    <row r="11" spans="2:22">
      <c r="B11" s="80">
        <v>250.8</v>
      </c>
      <c r="C11" s="2" t="s">
        <v>210</v>
      </c>
      <c r="D11" s="47">
        <v>2150.2451871339417</v>
      </c>
      <c r="E11" s="48">
        <v>1.3837085334289325</v>
      </c>
      <c r="F11" s="47">
        <v>3772.7755295681504</v>
      </c>
      <c r="G11" s="48">
        <v>53.501985344832924</v>
      </c>
      <c r="H11" s="47">
        <v>2136.2390779922798</v>
      </c>
      <c r="I11" s="48">
        <v>30.344786582226504</v>
      </c>
      <c r="J11" s="45">
        <v>1199.2921957707511</v>
      </c>
      <c r="K11" s="46">
        <v>0.9745342708391368</v>
      </c>
      <c r="L11" s="49">
        <v>0.22733021838459233</v>
      </c>
      <c r="M11" s="50">
        <v>2.3700443673157814E-4</v>
      </c>
      <c r="N11" s="47">
        <v>11785.421371370659</v>
      </c>
      <c r="O11" s="48">
        <v>13.984180080802467</v>
      </c>
      <c r="P11" s="52">
        <v>11762.612078479375</v>
      </c>
      <c r="Q11" s="53">
        <v>21.333968559727502</v>
      </c>
      <c r="R11" s="86">
        <v>1239.7705837879541</v>
      </c>
      <c r="S11" s="87">
        <v>1.0101879955291357</v>
      </c>
      <c r="T11" s="90">
        <v>11698.612078479375</v>
      </c>
      <c r="U11" s="91">
        <v>21.333968559727502</v>
      </c>
      <c r="V11" s="116"/>
    </row>
    <row r="12" spans="2:22">
      <c r="B12" s="80">
        <v>257.10000000000002</v>
      </c>
      <c r="C12" s="98" t="s">
        <v>208</v>
      </c>
      <c r="D12" s="99">
        <v>6038.9053029395054</v>
      </c>
      <c r="E12" s="100">
        <v>11.875092658486293</v>
      </c>
      <c r="F12" s="99">
        <v>283.84682334845968</v>
      </c>
      <c r="G12" s="100">
        <v>6.9067985423525382</v>
      </c>
      <c r="H12" s="99">
        <v>79410.82896079708</v>
      </c>
      <c r="I12" s="100">
        <v>1934.9651848642422</v>
      </c>
      <c r="J12" s="101">
        <v>1162.7984078520578</v>
      </c>
      <c r="K12" s="102">
        <v>2.5507694395259479</v>
      </c>
      <c r="L12" s="96">
        <v>0.22638095095529123</v>
      </c>
      <c r="M12" s="97">
        <v>5.3123650825352535E-4</v>
      </c>
      <c r="N12" s="99">
        <v>11942.804514919057</v>
      </c>
      <c r="O12" s="100">
        <v>32.891919763589783</v>
      </c>
      <c r="P12" s="103">
        <v>11942.172247751589</v>
      </c>
      <c r="Q12" s="104">
        <v>32.89388881232891</v>
      </c>
      <c r="R12" s="123">
        <v>1202.6543275080164</v>
      </c>
      <c r="S12" s="124">
        <v>2.6405603571592366</v>
      </c>
      <c r="T12" s="120">
        <v>11878.172247751589</v>
      </c>
      <c r="U12" s="121">
        <v>32.89388881232891</v>
      </c>
      <c r="V12" s="116"/>
    </row>
    <row r="13" spans="2:22">
      <c r="B13" s="80">
        <v>258.10000000000002</v>
      </c>
      <c r="C13" s="2" t="s">
        <v>208</v>
      </c>
      <c r="D13" s="47">
        <v>6578.7628575980098</v>
      </c>
      <c r="E13" s="48">
        <v>4.9959786355125813</v>
      </c>
      <c r="F13" s="47">
        <v>393.1799594212975</v>
      </c>
      <c r="G13" s="48">
        <v>5.6901168143242931</v>
      </c>
      <c r="H13" s="47">
        <v>62641.168413966472</v>
      </c>
      <c r="I13" s="48">
        <v>907.63780352549304</v>
      </c>
      <c r="J13" s="45">
        <v>1167.0092954364045</v>
      </c>
      <c r="K13" s="46">
        <v>1.0908220184742958</v>
      </c>
      <c r="L13" s="49">
        <v>0.22706036049723752</v>
      </c>
      <c r="M13" s="50">
        <v>2.3614947489040286E-4</v>
      </c>
      <c r="N13" s="47">
        <v>11955.775229768296</v>
      </c>
      <c r="O13" s="48">
        <v>14.485447039836702</v>
      </c>
      <c r="P13" s="52">
        <v>11954.975919790504</v>
      </c>
      <c r="Q13" s="53">
        <v>14.495535272835792</v>
      </c>
      <c r="R13" s="86">
        <v>1207.0531602483204</v>
      </c>
      <c r="S13" s="87">
        <v>1.1293316176074364</v>
      </c>
      <c r="T13" s="90">
        <v>11890.975919790504</v>
      </c>
      <c r="U13" s="91">
        <v>14.495535272835792</v>
      </c>
      <c r="V13" s="116"/>
    </row>
    <row r="14" spans="2:22">
      <c r="B14" s="80">
        <v>259.89999999999998</v>
      </c>
      <c r="C14" s="2" t="s">
        <v>215</v>
      </c>
      <c r="D14" s="47">
        <v>7404.8304953711477</v>
      </c>
      <c r="E14" s="48">
        <v>5.1169776141112715</v>
      </c>
      <c r="F14" s="47">
        <v>1076.4850605959464</v>
      </c>
      <c r="G14" s="48">
        <v>12.518029622176719</v>
      </c>
      <c r="H14" s="47">
        <v>25744.608484665398</v>
      </c>
      <c r="I14" s="48">
        <v>299.89223563626098</v>
      </c>
      <c r="J14" s="45">
        <v>1161.7157827095639</v>
      </c>
      <c r="K14" s="46">
        <v>0.94074773941508305</v>
      </c>
      <c r="L14" s="49">
        <v>0.22699354571265765</v>
      </c>
      <c r="M14" s="50">
        <v>2.2077719477525418E-4</v>
      </c>
      <c r="N14" s="47">
        <v>11982.975791933424</v>
      </c>
      <c r="O14" s="48">
        <v>13.388075044168156</v>
      </c>
      <c r="P14" s="52">
        <v>11981.042972784471</v>
      </c>
      <c r="Q14" s="53">
        <v>13.455480667661481</v>
      </c>
      <c r="R14" s="86">
        <v>1201.6664046689061</v>
      </c>
      <c r="S14" s="87">
        <v>0.97416865452614587</v>
      </c>
      <c r="T14" s="90">
        <v>11917.042972784471</v>
      </c>
      <c r="U14" s="91">
        <v>13.455480667661481</v>
      </c>
      <c r="V14" s="116"/>
    </row>
    <row r="15" spans="2:22">
      <c r="B15" s="80">
        <v>272.5</v>
      </c>
      <c r="C15" s="2" t="s">
        <v>216</v>
      </c>
      <c r="D15" s="47">
        <v>4057.5265984243529</v>
      </c>
      <c r="E15" s="48">
        <v>2.4472609066165787</v>
      </c>
      <c r="F15" s="47">
        <v>157.28209597320415</v>
      </c>
      <c r="G15" s="48">
        <v>1.8441318752552256</v>
      </c>
      <c r="H15" s="47">
        <v>97233.262204931219</v>
      </c>
      <c r="I15" s="48">
        <v>1141.9212011619995</v>
      </c>
      <c r="J15" s="45">
        <v>1140.703799932453</v>
      </c>
      <c r="K15" s="46">
        <v>0.95406913278408301</v>
      </c>
      <c r="L15" s="49">
        <v>0.22859519678473347</v>
      </c>
      <c r="M15" s="50">
        <v>2.0613075539491007E-4</v>
      </c>
      <c r="N15" s="47">
        <v>12196.710340018848</v>
      </c>
      <c r="O15" s="48">
        <v>12.87876993158106</v>
      </c>
      <c r="P15" s="52">
        <v>12196.181513965024</v>
      </c>
      <c r="Q15" s="53">
        <v>12.883653562791963</v>
      </c>
      <c r="R15" s="86">
        <v>1180.6484282153085</v>
      </c>
      <c r="S15" s="87">
        <v>0.98841086321799421</v>
      </c>
      <c r="T15" s="90">
        <v>12132.181513965024</v>
      </c>
      <c r="U15" s="91">
        <v>12.883653562791963</v>
      </c>
      <c r="V15" s="116"/>
    </row>
    <row r="16" spans="2:22">
      <c r="B16" s="80">
        <v>281</v>
      </c>
      <c r="C16" s="2" t="s">
        <v>217</v>
      </c>
      <c r="D16" s="47">
        <v>4730.2071912997326</v>
      </c>
      <c r="E16" s="48">
        <v>4.6918028316101079</v>
      </c>
      <c r="F16" s="47">
        <v>305.588471174451</v>
      </c>
      <c r="G16" s="48">
        <v>3.747917015519139</v>
      </c>
      <c r="H16" s="47">
        <v>58942.231260855515</v>
      </c>
      <c r="I16" s="48">
        <v>723.95396019018506</v>
      </c>
      <c r="J16" s="45">
        <v>1142.9787820871829</v>
      </c>
      <c r="K16" s="46">
        <v>1.2846642332923872</v>
      </c>
      <c r="L16" s="49">
        <v>0.23094986107050461</v>
      </c>
      <c r="M16" s="50">
        <v>2.7538333071305094E-4</v>
      </c>
      <c r="N16" s="47">
        <v>12314.624511260066</v>
      </c>
      <c r="O16" s="48">
        <v>17.261959743351916</v>
      </c>
      <c r="P16" s="52">
        <v>12313.751818167353</v>
      </c>
      <c r="Q16" s="53">
        <v>17.271793584159976</v>
      </c>
      <c r="R16" s="86">
        <v>1183.3956489481563</v>
      </c>
      <c r="S16" s="87">
        <v>1.3313413595894104</v>
      </c>
      <c r="T16" s="90">
        <v>12249.751818167353</v>
      </c>
      <c r="U16" s="91">
        <v>17.271793584159976</v>
      </c>
      <c r="V16" s="116"/>
    </row>
    <row r="17" spans="1:22">
      <c r="B17" s="80">
        <v>290</v>
      </c>
      <c r="C17" s="2" t="s">
        <v>218</v>
      </c>
      <c r="D17" s="47">
        <v>3155.3659015734288</v>
      </c>
      <c r="E17" s="48">
        <v>2.504877620458259</v>
      </c>
      <c r="F17" s="47">
        <v>773.32227563786216</v>
      </c>
      <c r="G17" s="48">
        <v>9.0100178503091044</v>
      </c>
      <c r="H17" s="47">
        <v>15536.875333658327</v>
      </c>
      <c r="I17" s="48">
        <v>181.33250182291414</v>
      </c>
      <c r="J17" s="45">
        <v>1121.8706572755495</v>
      </c>
      <c r="K17" s="46">
        <v>1.1369047624102324</v>
      </c>
      <c r="L17" s="49">
        <v>0.23094512797266181</v>
      </c>
      <c r="M17" s="50">
        <v>2.4198163649922878E-4</v>
      </c>
      <c r="N17" s="47">
        <v>12443.926155151847</v>
      </c>
      <c r="O17" s="48">
        <v>15.391352841807642</v>
      </c>
      <c r="P17" s="52">
        <v>12440.61551856844</v>
      </c>
      <c r="Q17" s="53">
        <v>15.564284831327768</v>
      </c>
      <c r="R17" s="86">
        <v>1161.9570458113496</v>
      </c>
      <c r="S17" s="87">
        <v>1.1786338640583973</v>
      </c>
      <c r="T17" s="90">
        <v>12376.61551856844</v>
      </c>
      <c r="U17" s="91">
        <v>15.564284831327768</v>
      </c>
      <c r="V17" s="116"/>
    </row>
    <row r="18" spans="1:22">
      <c r="B18" s="80">
        <v>296</v>
      </c>
      <c r="C18" s="2" t="s">
        <v>219</v>
      </c>
      <c r="D18" s="47">
        <v>2367.6267732626175</v>
      </c>
      <c r="E18" s="48">
        <v>1.4311185352556797</v>
      </c>
      <c r="F18" s="47">
        <v>51.617763962832171</v>
      </c>
      <c r="G18" s="48">
        <v>0.9361134446403846</v>
      </c>
      <c r="H18" s="47">
        <v>175186.74163331088</v>
      </c>
      <c r="I18" s="48">
        <v>3179.4672044677577</v>
      </c>
      <c r="J18" s="45">
        <v>1109.6674383028637</v>
      </c>
      <c r="K18" s="46">
        <v>0.96866014257028488</v>
      </c>
      <c r="L18" s="49">
        <v>0.23164424319423893</v>
      </c>
      <c r="M18" s="50">
        <v>2.1434077855403836E-4</v>
      </c>
      <c r="N18" s="47">
        <v>12559.880678559697</v>
      </c>
      <c r="O18" s="48">
        <v>13.64158194085957</v>
      </c>
      <c r="P18" s="52">
        <v>12559.573649312371</v>
      </c>
      <c r="Q18" s="53">
        <v>13.643031317816016</v>
      </c>
      <c r="R18" s="86">
        <v>1149.7036834654507</v>
      </c>
      <c r="S18" s="87">
        <v>1.0045846250357795</v>
      </c>
      <c r="T18" s="90">
        <v>12495.573649312371</v>
      </c>
      <c r="U18" s="91">
        <v>13.643031317816016</v>
      </c>
      <c r="V18" s="116"/>
    </row>
    <row r="19" spans="1:22">
      <c r="B19" s="3">
        <v>304</v>
      </c>
      <c r="C19" s="2" t="s">
        <v>220</v>
      </c>
      <c r="D19" s="86">
        <v>4582.2121580545463</v>
      </c>
      <c r="E19" s="87">
        <v>4.2171292420892472</v>
      </c>
      <c r="F19" s="86">
        <v>69.682053542393973</v>
      </c>
      <c r="G19" s="87">
        <v>1.3022485320670154</v>
      </c>
      <c r="H19" s="86">
        <v>249554.04810655434</v>
      </c>
      <c r="I19" s="87">
        <v>4667.1045714725142</v>
      </c>
      <c r="J19" s="84">
        <v>1093.3605532494064</v>
      </c>
      <c r="K19" s="85">
        <v>1.2882703309517232</v>
      </c>
      <c r="L19" s="88">
        <v>0.23016786975262202</v>
      </c>
      <c r="M19" s="89">
        <v>2.6702525190146567E-4</v>
      </c>
      <c r="N19" s="86">
        <v>12578.752606176209</v>
      </c>
      <c r="O19" s="87">
        <v>17.375183704596758</v>
      </c>
      <c r="P19" s="90">
        <v>12578.533199422134</v>
      </c>
      <c r="Q19" s="91">
        <v>17.375627262265645</v>
      </c>
      <c r="R19" s="86">
        <v>1132.8690667060753</v>
      </c>
      <c r="S19" s="87">
        <v>1.335977295405999</v>
      </c>
      <c r="T19" s="90">
        <v>12514.533199422134</v>
      </c>
      <c r="U19" s="91">
        <v>17.375627262265645</v>
      </c>
      <c r="V19" s="116"/>
    </row>
    <row r="20" spans="1:22">
      <c r="B20" s="3">
        <v>312</v>
      </c>
      <c r="C20" s="2" t="s">
        <v>221</v>
      </c>
      <c r="D20" s="86">
        <v>3570.4186966798879</v>
      </c>
      <c r="E20" s="87">
        <v>2.2614666174419757</v>
      </c>
      <c r="F20" s="86">
        <v>384.38276556474761</v>
      </c>
      <c r="G20" s="87">
        <v>5.1801700804644977</v>
      </c>
      <c r="H20" s="86">
        <v>35549.099189332876</v>
      </c>
      <c r="I20" s="87">
        <v>479.79517317621418</v>
      </c>
      <c r="J20" s="84">
        <v>1096.9068614793587</v>
      </c>
      <c r="K20" s="85">
        <v>0.87396898063320516</v>
      </c>
      <c r="L20" s="88">
        <v>0.23211739655310173</v>
      </c>
      <c r="M20" s="89">
        <v>2.2543599921569663E-4</v>
      </c>
      <c r="N20" s="86">
        <v>12667.928732074615</v>
      </c>
      <c r="O20" s="87">
        <v>14.079439691015363</v>
      </c>
      <c r="P20" s="90">
        <v>12666.450592215444</v>
      </c>
      <c r="Q20" s="91">
        <v>14.116641241583832</v>
      </c>
      <c r="R20" s="86">
        <v>1136.825541314588</v>
      </c>
      <c r="S20" s="87">
        <v>0.90690601476792931</v>
      </c>
      <c r="T20" s="90">
        <v>12602.450592215444</v>
      </c>
      <c r="U20" s="91">
        <v>14.116641241583832</v>
      </c>
    </row>
    <row r="21" spans="1:22">
      <c r="B21" s="3">
        <v>320.5</v>
      </c>
      <c r="C21" s="122" t="s">
        <v>209</v>
      </c>
      <c r="D21" s="123">
        <v>1973.8693485685542</v>
      </c>
      <c r="E21" s="124">
        <v>2.8045974979712867</v>
      </c>
      <c r="F21" s="123">
        <v>952.73969690809224</v>
      </c>
      <c r="G21" s="124">
        <v>19.586724998909407</v>
      </c>
      <c r="H21" s="123">
        <v>7953.786660791523</v>
      </c>
      <c r="I21" s="124">
        <v>164.13950815938637</v>
      </c>
      <c r="J21" s="125">
        <v>1089.3263660908481</v>
      </c>
      <c r="K21" s="126">
        <v>2.569222299461186</v>
      </c>
      <c r="L21" s="127">
        <v>0.2328435046024252</v>
      </c>
      <c r="M21" s="128">
        <v>5.3327854735068072E-4</v>
      </c>
      <c r="N21" s="123">
        <v>12758.411271948044</v>
      </c>
      <c r="O21" s="124">
        <v>34.911946296852804</v>
      </c>
      <c r="P21" s="120">
        <v>12751.802345588847</v>
      </c>
      <c r="Q21" s="121">
        <v>35.212553425665064</v>
      </c>
      <c r="R21" s="123">
        <v>1129.2411413170066</v>
      </c>
      <c r="S21" s="124">
        <v>2.6657259004435914</v>
      </c>
      <c r="T21" s="120">
        <v>12687.802345588847</v>
      </c>
      <c r="U21" s="121">
        <v>35.212553425665064</v>
      </c>
    </row>
    <row r="22" spans="1:22">
      <c r="B22" s="3">
        <v>337</v>
      </c>
      <c r="C22" s="2" t="s">
        <v>257</v>
      </c>
      <c r="D22" s="86">
        <v>1098.0846027720656</v>
      </c>
      <c r="E22" s="87">
        <v>0.6967895220755681</v>
      </c>
      <c r="F22" s="86">
        <v>924.70680106988937</v>
      </c>
      <c r="G22" s="87">
        <v>18.562163469163156</v>
      </c>
      <c r="H22" s="86">
        <v>4654.0798507144473</v>
      </c>
      <c r="I22" s="87">
        <v>93.514116125549819</v>
      </c>
      <c r="J22" s="84">
        <v>1110.8650703246838</v>
      </c>
      <c r="K22" s="85">
        <v>1.2888850582173286</v>
      </c>
      <c r="L22" s="88">
        <v>0.23770395714702675</v>
      </c>
      <c r="M22" s="89">
        <v>2.5826979195360414E-4</v>
      </c>
      <c r="N22" s="86">
        <v>12897.48230186022</v>
      </c>
      <c r="O22" s="87">
        <v>16.930833180171565</v>
      </c>
      <c r="P22" s="90">
        <v>12886.082347068454</v>
      </c>
      <c r="Q22" s="91">
        <v>18.74189860957069</v>
      </c>
      <c r="R22" s="86">
        <v>1152.0055259168628</v>
      </c>
      <c r="S22" s="87">
        <v>1.3380064679240338</v>
      </c>
      <c r="T22" s="90">
        <f>(P22-69)</f>
        <v>12817.082347068454</v>
      </c>
      <c r="U22" s="91">
        <f>Q22</f>
        <v>18.74189860957069</v>
      </c>
    </row>
    <row r="23" spans="1:22">
      <c r="B23" s="3">
        <v>339</v>
      </c>
      <c r="C23" s="2" t="s">
        <v>207</v>
      </c>
      <c r="D23" s="86">
        <v>1830.3122424551868</v>
      </c>
      <c r="E23" s="87">
        <v>1.3698484626377894</v>
      </c>
      <c r="F23" s="86">
        <v>270.96117415601179</v>
      </c>
      <c r="G23" s="87">
        <v>2.8717259108808872</v>
      </c>
      <c r="H23" s="86">
        <v>26562.430793121166</v>
      </c>
      <c r="I23" s="87">
        <v>282.22386969090689</v>
      </c>
      <c r="J23" s="84">
        <v>1114.8273951212775</v>
      </c>
      <c r="K23" s="85">
        <v>1.0691161927237935</v>
      </c>
      <c r="L23" s="88">
        <v>0.23849760838856707</v>
      </c>
      <c r="M23" s="89">
        <v>2.5300536913786952E-4</v>
      </c>
      <c r="N23" s="86">
        <v>12917.0469865632</v>
      </c>
      <c r="O23" s="87">
        <v>15.981228256496685</v>
      </c>
      <c r="P23" s="90">
        <v>12915.0367624092</v>
      </c>
      <c r="Q23" s="91">
        <v>16.04204641781644</v>
      </c>
      <c r="R23" s="86">
        <v>1156.2090651405504</v>
      </c>
      <c r="S23" s="87">
        <v>1.1100359008879273</v>
      </c>
      <c r="T23" s="90">
        <v>12851.0367624092</v>
      </c>
      <c r="U23" s="91">
        <v>16.04204641781644</v>
      </c>
    </row>
    <row r="24" spans="1:22">
      <c r="B24" s="3">
        <v>345</v>
      </c>
      <c r="C24" s="2" t="s">
        <v>258</v>
      </c>
      <c r="D24" s="86">
        <v>2313.742988934107</v>
      </c>
      <c r="E24" s="87">
        <v>1.5773372890094273</v>
      </c>
      <c r="F24" s="86">
        <v>194.72491971010496</v>
      </c>
      <c r="G24" s="87">
        <v>3.0486402625090485</v>
      </c>
      <c r="H24" s="86">
        <v>46829.750208689584</v>
      </c>
      <c r="I24" s="87">
        <v>734.18996304762072</v>
      </c>
      <c r="J24" s="84">
        <v>1114.3678636831264</v>
      </c>
      <c r="K24" s="85">
        <v>1.2717560089752196</v>
      </c>
      <c r="L24" s="88">
        <v>0.23903560243911476</v>
      </c>
      <c r="M24" s="89">
        <v>2.5579650254080555E-4</v>
      </c>
      <c r="N24" s="86">
        <v>12950.663377468325</v>
      </c>
      <c r="O24" s="87">
        <v>16.748040007333636</v>
      </c>
      <c r="P24" s="90">
        <v>12949.5150672502</v>
      </c>
      <c r="Q24" s="91">
        <v>16.766483263724041</v>
      </c>
      <c r="R24" s="86">
        <v>1155.8449342770432</v>
      </c>
      <c r="S24" s="87">
        <v>1.3202243552963129</v>
      </c>
      <c r="T24" s="90">
        <f t="shared" ref="T24:T28" si="0">(P24-69)</f>
        <v>12880.5150672502</v>
      </c>
      <c r="U24" s="91">
        <f t="shared" ref="U24:U28" si="1">Q24</f>
        <v>16.766483263724041</v>
      </c>
    </row>
    <row r="25" spans="1:22">
      <c r="B25" s="3">
        <v>347</v>
      </c>
      <c r="C25" s="2" t="s">
        <v>259</v>
      </c>
      <c r="D25" s="86">
        <v>1936.3089037357206</v>
      </c>
      <c r="E25" s="87">
        <v>1.3602687522768404</v>
      </c>
      <c r="F25" s="86">
        <v>102.39305902020448</v>
      </c>
      <c r="G25" s="87">
        <v>1.7193903904215735</v>
      </c>
      <c r="H25" s="86">
        <v>74088.823179796134</v>
      </c>
      <c r="I25" s="87">
        <v>1245.2442619021217</v>
      </c>
      <c r="J25" s="84">
        <v>1112.4333193481818</v>
      </c>
      <c r="K25" s="85">
        <v>1.2265833606446963</v>
      </c>
      <c r="L25" s="88">
        <v>0.23761995180101808</v>
      </c>
      <c r="M25" s="89">
        <v>2.3887893038986225E-4</v>
      </c>
      <c r="N25" s="86">
        <v>12882.546133474538</v>
      </c>
      <c r="O25" s="87">
        <v>15.752781181058428</v>
      </c>
      <c r="P25" s="90">
        <v>12881.819373447062</v>
      </c>
      <c r="Q25" s="91">
        <v>15.760378281044535</v>
      </c>
      <c r="R25" s="86">
        <v>1153.6179758984661</v>
      </c>
      <c r="S25" s="87">
        <v>1.2730285188503037</v>
      </c>
      <c r="T25" s="90">
        <f t="shared" si="0"/>
        <v>12812.819373447062</v>
      </c>
      <c r="U25" s="91">
        <f t="shared" si="1"/>
        <v>15.760378281044535</v>
      </c>
    </row>
    <row r="26" spans="1:22">
      <c r="B26" s="3">
        <v>355</v>
      </c>
      <c r="C26" s="2" t="s">
        <v>260</v>
      </c>
      <c r="D26" s="86">
        <v>3244.0079407637145</v>
      </c>
      <c r="E26" s="87">
        <v>2.4966597030304953</v>
      </c>
      <c r="F26" s="86">
        <v>662.30534623511403</v>
      </c>
      <c r="G26" s="87">
        <v>13.368188224951814</v>
      </c>
      <c r="H26" s="86">
        <v>19635.174756704891</v>
      </c>
      <c r="I26" s="87">
        <v>396.57082530769594</v>
      </c>
      <c r="J26" s="84">
        <v>1136.1972503472321</v>
      </c>
      <c r="K26" s="85">
        <v>1.1743471619645296</v>
      </c>
      <c r="L26" s="88">
        <v>0.24313386536695983</v>
      </c>
      <c r="M26" s="89">
        <v>2.5527582274483419E-4</v>
      </c>
      <c r="N26" s="86">
        <v>13041.414124503584</v>
      </c>
      <c r="O26" s="87">
        <v>16.28329790773433</v>
      </c>
      <c r="P26" s="90">
        <v>13038.674899479629</v>
      </c>
      <c r="Q26" s="91">
        <v>16.394860272673885</v>
      </c>
      <c r="R26" s="86">
        <v>1178.7833781787094</v>
      </c>
      <c r="S26" s="87">
        <v>1.2195832875833856</v>
      </c>
      <c r="T26" s="90">
        <f t="shared" si="0"/>
        <v>12969.674899479629</v>
      </c>
      <c r="U26" s="91">
        <f t="shared" si="1"/>
        <v>16.394860272673885</v>
      </c>
    </row>
    <row r="27" spans="1:22">
      <c r="B27" s="3">
        <v>366</v>
      </c>
      <c r="C27" s="129" t="s">
        <v>210</v>
      </c>
      <c r="D27" s="130">
        <v>1892.9937507263817</v>
      </c>
      <c r="E27" s="131">
        <v>3.6312370181119964</v>
      </c>
      <c r="F27" s="130">
        <v>200.659243335925</v>
      </c>
      <c r="G27" s="131">
        <v>6.4766457614633106</v>
      </c>
      <c r="H27" s="130">
        <v>38758.528756622327</v>
      </c>
      <c r="I27" s="131">
        <v>1255.8988310367365</v>
      </c>
      <c r="J27" s="132">
        <v>1167.2164044446642</v>
      </c>
      <c r="K27" s="133">
        <v>3.1566494777624801</v>
      </c>
      <c r="L27" s="134">
        <v>0.24917909532518959</v>
      </c>
      <c r="M27" s="135">
        <v>8.5775091093845065E-4</v>
      </c>
      <c r="N27" s="130">
        <v>13179.609693438355</v>
      </c>
      <c r="O27" s="131">
        <v>51.892320321479318</v>
      </c>
      <c r="P27" s="136">
        <v>13178.202314774129</v>
      </c>
      <c r="Q27" s="137">
        <v>51.900400342253803</v>
      </c>
      <c r="R27" s="130">
        <v>1211.44208714513</v>
      </c>
      <c r="S27" s="131">
        <v>3.281055773523478</v>
      </c>
      <c r="T27" s="138">
        <v>13115.202314774129</v>
      </c>
      <c r="U27" s="139">
        <v>51.900400342253803</v>
      </c>
    </row>
    <row r="28" spans="1:22">
      <c r="B28" s="3">
        <v>368</v>
      </c>
      <c r="C28" s="2" t="s">
        <v>261</v>
      </c>
      <c r="D28" s="86">
        <v>2621.3162124107535</v>
      </c>
      <c r="E28" s="87">
        <v>1.8237148473877516</v>
      </c>
      <c r="F28" s="86">
        <v>386.50483123317957</v>
      </c>
      <c r="G28" s="87">
        <v>5.7192718306755284</v>
      </c>
      <c r="H28" s="86">
        <v>27951.75352354148</v>
      </c>
      <c r="I28" s="87">
        <v>414.05090315113387</v>
      </c>
      <c r="J28" s="84">
        <v>1180.1285596010139</v>
      </c>
      <c r="K28" s="85">
        <v>1.2276841226065696</v>
      </c>
      <c r="L28" s="88">
        <v>0.24996482718879123</v>
      </c>
      <c r="M28" s="89">
        <v>2.4327664802724903E-4</v>
      </c>
      <c r="N28" s="86">
        <v>13140.270045100351</v>
      </c>
      <c r="O28" s="87">
        <v>15.573418208645819</v>
      </c>
      <c r="P28" s="90">
        <v>13138.328888559055</v>
      </c>
      <c r="Q28" s="91">
        <v>15.631566158161156</v>
      </c>
      <c r="R28" s="86">
        <v>1224.7056642037219</v>
      </c>
      <c r="S28" s="87">
        <v>1.2752024990776225</v>
      </c>
      <c r="T28" s="90">
        <f t="shared" si="0"/>
        <v>13069.328888559055</v>
      </c>
      <c r="U28" s="91">
        <f t="shared" si="1"/>
        <v>15.631566158161156</v>
      </c>
    </row>
    <row r="29" spans="1:22" s="62" customFormat="1">
      <c r="A29" s="1"/>
      <c r="B29" s="63"/>
      <c r="C29" s="63"/>
      <c r="D29" s="64"/>
      <c r="E29" s="65"/>
      <c r="F29" s="64"/>
      <c r="G29" s="66"/>
      <c r="H29" s="64"/>
      <c r="I29" s="66"/>
      <c r="J29" s="67"/>
      <c r="K29" s="65"/>
      <c r="L29" s="68"/>
      <c r="M29" s="69"/>
      <c r="N29" s="64"/>
      <c r="O29" s="66"/>
      <c r="P29" s="70"/>
      <c r="Q29" s="71"/>
      <c r="R29" s="67"/>
      <c r="S29" s="65"/>
      <c r="T29" s="72"/>
      <c r="U29" s="73"/>
    </row>
    <row r="30" spans="1:22" s="62" customFormat="1">
      <c r="A30" s="1"/>
      <c r="B30" s="44"/>
      <c r="C30" s="43"/>
      <c r="D30" s="45"/>
      <c r="E30" s="46"/>
      <c r="F30" s="47"/>
      <c r="G30" s="48"/>
      <c r="H30" s="45"/>
      <c r="I30" s="46"/>
      <c r="J30" s="45"/>
      <c r="K30" s="46"/>
      <c r="L30" s="40"/>
      <c r="M30" s="74"/>
      <c r="N30" s="47"/>
      <c r="O30" s="48"/>
      <c r="P30" s="52"/>
      <c r="Q30" s="53"/>
      <c r="R30" s="45"/>
      <c r="S30" s="46"/>
      <c r="T30" s="40"/>
      <c r="U30" s="40"/>
    </row>
    <row r="31" spans="1:22" s="62" customFormat="1" ht="18">
      <c r="A31" s="1"/>
      <c r="C31" s="1" t="s">
        <v>262</v>
      </c>
      <c r="D31" s="45"/>
      <c r="E31" s="46"/>
      <c r="F31" s="47"/>
      <c r="G31" s="48"/>
      <c r="H31" s="45"/>
      <c r="I31" s="46"/>
      <c r="J31" s="45"/>
      <c r="K31" s="46"/>
      <c r="L31" s="40"/>
      <c r="M31" s="74"/>
      <c r="N31" s="47"/>
      <c r="O31" s="48"/>
      <c r="P31" s="52"/>
      <c r="Q31" s="53"/>
      <c r="R31" s="45"/>
      <c r="S31" s="46"/>
      <c r="T31" s="40"/>
      <c r="U31" s="40"/>
    </row>
    <row r="32" spans="1:22" s="62" customFormat="1" ht="18">
      <c r="A32" s="40"/>
      <c r="B32" s="40"/>
      <c r="C32" s="40" t="s">
        <v>204</v>
      </c>
      <c r="D32" s="45"/>
      <c r="E32" s="46"/>
      <c r="F32" s="47"/>
      <c r="G32" s="48"/>
      <c r="H32" s="45"/>
      <c r="I32" s="46"/>
      <c r="J32" s="45"/>
      <c r="K32" s="46"/>
      <c r="L32" s="40"/>
      <c r="M32" s="74"/>
      <c r="N32" s="47"/>
      <c r="O32" s="48"/>
      <c r="P32" s="52"/>
      <c r="Q32" s="53"/>
      <c r="R32" s="45"/>
      <c r="S32" s="46"/>
      <c r="T32" s="40"/>
      <c r="U32" s="40"/>
    </row>
    <row r="33" spans="3:19" ht="15">
      <c r="C33" s="40" t="s">
        <v>200</v>
      </c>
      <c r="D33" s="45"/>
      <c r="E33" s="46"/>
      <c r="F33" s="47"/>
      <c r="G33" s="48"/>
      <c r="H33" s="45"/>
      <c r="I33" s="46"/>
      <c r="J33" s="45"/>
      <c r="K33" s="46"/>
      <c r="M33" s="74"/>
      <c r="N33" s="47"/>
      <c r="O33" s="48"/>
      <c r="P33" s="52"/>
      <c r="Q33" s="53"/>
      <c r="R33" s="45"/>
      <c r="S33" s="46"/>
    </row>
    <row r="34" spans="3:19" ht="15">
      <c r="C34" s="1" t="s">
        <v>201</v>
      </c>
      <c r="D34" s="45"/>
      <c r="E34" s="46"/>
      <c r="F34" s="47"/>
      <c r="G34" s="48"/>
      <c r="H34" s="45"/>
      <c r="I34" s="46"/>
      <c r="J34" s="45"/>
      <c r="K34" s="46"/>
      <c r="M34" s="74"/>
      <c r="N34" s="47"/>
      <c r="O34" s="48"/>
      <c r="P34" s="52"/>
      <c r="Q34" s="53"/>
      <c r="R34" s="45"/>
      <c r="S34" s="46"/>
    </row>
    <row r="35" spans="3:19">
      <c r="C35" s="75" t="s">
        <v>9</v>
      </c>
      <c r="D35" s="45"/>
      <c r="E35" s="46"/>
      <c r="F35" s="47"/>
      <c r="G35" s="48"/>
      <c r="H35" s="45"/>
      <c r="I35" s="46"/>
      <c r="J35" s="45"/>
      <c r="K35" s="46"/>
      <c r="M35" s="74"/>
      <c r="N35" s="47"/>
      <c r="O35" s="48"/>
      <c r="P35" s="52"/>
      <c r="Q35" s="53"/>
      <c r="R35" s="45"/>
      <c r="S35" s="46"/>
    </row>
    <row r="36" spans="3:19">
      <c r="C36" s="43"/>
      <c r="D36" s="45"/>
      <c r="E36" s="46"/>
      <c r="O36" s="48"/>
      <c r="P36" s="52"/>
      <c r="Q36" s="53"/>
      <c r="R36" s="45"/>
      <c r="S36" s="46"/>
    </row>
    <row r="37" spans="3:19">
      <c r="C37" s="43"/>
      <c r="D37" s="45"/>
      <c r="E37" s="46"/>
      <c r="O37" s="48"/>
      <c r="P37" s="52"/>
      <c r="Q37" s="53"/>
      <c r="R37" s="45"/>
      <c r="S37" s="46"/>
    </row>
    <row r="38" spans="3:19">
      <c r="C38" s="43"/>
      <c r="D38" s="45"/>
      <c r="E38" s="46"/>
      <c r="F38" s="47"/>
      <c r="G38" s="48"/>
      <c r="H38" s="45"/>
      <c r="I38" s="46"/>
      <c r="J38" s="45"/>
      <c r="K38" s="46"/>
      <c r="M38" s="74"/>
      <c r="N38" s="47"/>
      <c r="O38" s="48"/>
      <c r="P38" s="52"/>
      <c r="Q38" s="53"/>
      <c r="R38" s="45"/>
      <c r="S38" s="46"/>
    </row>
    <row r="39" spans="3:19">
      <c r="C39" s="43"/>
      <c r="D39" s="45"/>
      <c r="E39" s="46"/>
      <c r="F39" s="47"/>
      <c r="G39" s="48"/>
      <c r="H39" s="45"/>
      <c r="I39" s="46"/>
      <c r="J39" s="45"/>
      <c r="K39" s="46"/>
      <c r="M39" s="74"/>
      <c r="N39" s="47"/>
      <c r="O39" s="48"/>
      <c r="P39" s="52"/>
      <c r="Q39" s="53"/>
      <c r="R39" s="45"/>
      <c r="S39" s="46"/>
    </row>
    <row r="40" spans="3:19">
      <c r="C40" s="43"/>
      <c r="D40" s="45"/>
      <c r="E40" s="46"/>
      <c r="F40" s="47"/>
      <c r="G40" s="48"/>
      <c r="H40" s="45"/>
      <c r="I40" s="46"/>
      <c r="J40" s="45"/>
      <c r="K40" s="46"/>
      <c r="M40" s="74"/>
      <c r="N40" s="47"/>
      <c r="O40" s="48"/>
      <c r="P40" s="52"/>
      <c r="Q40" s="53"/>
      <c r="R40" s="45"/>
      <c r="S40" s="46"/>
    </row>
    <row r="41" spans="3:19">
      <c r="C41" s="43"/>
      <c r="D41" s="45"/>
      <c r="E41" s="46"/>
      <c r="F41" s="47"/>
      <c r="G41" s="48"/>
      <c r="H41" s="45"/>
      <c r="I41" s="46"/>
      <c r="J41" s="45"/>
      <c r="K41" s="46"/>
      <c r="M41" s="74"/>
      <c r="N41" s="47"/>
      <c r="O41" s="48"/>
      <c r="P41" s="52"/>
      <c r="Q41" s="53"/>
      <c r="R41" s="45"/>
      <c r="S41" s="46"/>
    </row>
    <row r="42" spans="3:19">
      <c r="C42" s="43"/>
      <c r="D42" s="45"/>
      <c r="E42" s="46"/>
      <c r="F42" s="47"/>
      <c r="G42" s="48"/>
      <c r="H42" s="45"/>
      <c r="I42" s="46"/>
      <c r="J42" s="45"/>
      <c r="K42" s="46"/>
      <c r="M42" s="74"/>
      <c r="N42" s="47"/>
      <c r="O42" s="48"/>
      <c r="P42" s="52"/>
      <c r="Q42" s="53"/>
      <c r="R42" s="45"/>
      <c r="S42" s="46"/>
    </row>
    <row r="43" spans="3:19">
      <c r="C43" s="43"/>
      <c r="D43" s="45"/>
      <c r="E43" s="46"/>
      <c r="F43" s="47"/>
      <c r="G43" s="48"/>
      <c r="H43" s="45"/>
      <c r="I43" s="46"/>
      <c r="J43" s="45"/>
      <c r="K43" s="46"/>
      <c r="M43" s="74"/>
      <c r="N43" s="52"/>
      <c r="O43" s="53"/>
      <c r="P43" s="47"/>
      <c r="Q43" s="48"/>
      <c r="R43" s="45"/>
      <c r="S43" s="46"/>
    </row>
    <row r="44" spans="3:19">
      <c r="C44" s="43"/>
      <c r="D44" s="45"/>
      <c r="E44" s="46"/>
      <c r="F44" s="47"/>
      <c r="G44" s="48"/>
      <c r="H44" s="45"/>
      <c r="I44" s="46"/>
      <c r="J44" s="45"/>
      <c r="K44" s="46"/>
      <c r="M44" s="74"/>
      <c r="N44" s="52"/>
      <c r="O44" s="53"/>
      <c r="P44" s="47"/>
      <c r="Q44" s="48"/>
      <c r="R44" s="45"/>
      <c r="S44" s="46"/>
    </row>
    <row r="45" spans="3:19">
      <c r="C45" s="43"/>
      <c r="D45" s="45"/>
      <c r="E45" s="46"/>
      <c r="F45" s="47"/>
      <c r="G45" s="48"/>
      <c r="H45" s="45"/>
      <c r="I45" s="46"/>
      <c r="J45" s="45"/>
      <c r="K45" s="46"/>
      <c r="M45" s="74"/>
      <c r="N45" s="52"/>
      <c r="O45" s="53"/>
      <c r="P45" s="47"/>
      <c r="Q45" s="48"/>
      <c r="R45" s="45"/>
      <c r="S45" s="46"/>
    </row>
    <row r="46" spans="3:19">
      <c r="C46" s="43"/>
      <c r="D46" s="45"/>
      <c r="E46" s="46"/>
      <c r="F46" s="47"/>
      <c r="G46" s="48"/>
      <c r="H46" s="45"/>
      <c r="I46" s="46"/>
      <c r="J46" s="45"/>
      <c r="K46" s="46"/>
      <c r="M46" s="74"/>
      <c r="N46" s="52"/>
      <c r="O46" s="53"/>
      <c r="P46" s="47"/>
      <c r="Q46" s="48"/>
      <c r="R46" s="45"/>
      <c r="S46" s="46"/>
    </row>
    <row r="47" spans="3:19">
      <c r="C47" s="43"/>
      <c r="D47" s="45"/>
      <c r="E47" s="46"/>
      <c r="F47" s="47"/>
      <c r="G47" s="48"/>
      <c r="H47" s="45"/>
      <c r="I47" s="46"/>
      <c r="J47" s="45"/>
      <c r="K47" s="46"/>
      <c r="M47" s="74"/>
      <c r="N47" s="52"/>
      <c r="O47" s="53"/>
      <c r="P47" s="47"/>
      <c r="Q47" s="48"/>
      <c r="R47" s="45"/>
      <c r="S47" s="46"/>
    </row>
    <row r="48" spans="3:19">
      <c r="C48" s="43"/>
      <c r="D48" s="45"/>
      <c r="E48" s="46"/>
      <c r="F48" s="47"/>
      <c r="G48" s="48"/>
      <c r="H48" s="45"/>
      <c r="I48" s="46"/>
      <c r="J48" s="45"/>
      <c r="K48" s="46"/>
      <c r="M48" s="74"/>
      <c r="N48" s="52"/>
      <c r="O48" s="53"/>
      <c r="P48" s="47"/>
      <c r="Q48" s="48"/>
      <c r="R48" s="45"/>
      <c r="S48" s="46"/>
    </row>
    <row r="49" spans="3:19">
      <c r="C49" s="43"/>
      <c r="D49" s="45"/>
      <c r="E49" s="46"/>
      <c r="F49" s="47"/>
      <c r="G49" s="48"/>
      <c r="H49" s="45"/>
      <c r="I49" s="46"/>
      <c r="J49" s="45"/>
      <c r="K49" s="46"/>
      <c r="M49" s="74"/>
      <c r="N49" s="52"/>
      <c r="O49" s="53"/>
      <c r="P49" s="47"/>
      <c r="Q49" s="48"/>
      <c r="R49" s="45"/>
      <c r="S49" s="46"/>
    </row>
    <row r="50" spans="3:19">
      <c r="C50" s="43"/>
      <c r="D50" s="45"/>
      <c r="E50" s="46"/>
      <c r="F50" s="47"/>
      <c r="G50" s="48"/>
      <c r="H50" s="45"/>
      <c r="I50" s="46"/>
      <c r="J50" s="45"/>
      <c r="K50" s="46"/>
      <c r="M50" s="74"/>
      <c r="N50" s="52"/>
      <c r="O50" s="53"/>
      <c r="P50" s="47"/>
      <c r="Q50" s="48"/>
      <c r="R50" s="45"/>
      <c r="S50" s="46"/>
    </row>
    <row r="51" spans="3:19">
      <c r="C51" s="43"/>
      <c r="D51" s="45"/>
      <c r="E51" s="46"/>
      <c r="F51" s="47"/>
      <c r="G51" s="48"/>
      <c r="H51" s="45"/>
      <c r="I51" s="46"/>
      <c r="J51" s="45"/>
      <c r="K51" s="46"/>
      <c r="M51" s="74"/>
      <c r="N51" s="52"/>
      <c r="O51" s="53"/>
      <c r="P51" s="47"/>
      <c r="Q51" s="48"/>
      <c r="R51" s="45"/>
      <c r="S51" s="46"/>
    </row>
    <row r="52" spans="3:19">
      <c r="C52" s="43"/>
      <c r="D52" s="45"/>
      <c r="E52" s="46"/>
      <c r="F52" s="47"/>
      <c r="G52" s="48"/>
      <c r="H52" s="45"/>
      <c r="I52" s="46"/>
      <c r="J52" s="45"/>
      <c r="K52" s="46"/>
      <c r="M52" s="74"/>
      <c r="N52" s="52"/>
      <c r="O52" s="53"/>
      <c r="P52" s="47"/>
      <c r="Q52" s="48"/>
      <c r="R52" s="45"/>
      <c r="S52" s="46"/>
    </row>
    <row r="53" spans="3:19">
      <c r="C53" s="43"/>
      <c r="D53" s="45"/>
      <c r="E53" s="46"/>
      <c r="F53" s="47"/>
      <c r="G53" s="48"/>
      <c r="H53" s="45"/>
      <c r="I53" s="46"/>
      <c r="J53" s="45"/>
      <c r="K53" s="46"/>
      <c r="M53" s="74"/>
      <c r="N53" s="52"/>
      <c r="O53" s="53"/>
      <c r="P53" s="47"/>
      <c r="Q53" s="48"/>
      <c r="R53" s="45"/>
      <c r="S53" s="46"/>
    </row>
    <row r="54" spans="3:19">
      <c r="C54" s="43"/>
      <c r="D54" s="45"/>
      <c r="E54" s="46"/>
      <c r="F54" s="47"/>
      <c r="G54" s="48"/>
      <c r="H54" s="45"/>
      <c r="I54" s="46"/>
      <c r="J54" s="45"/>
      <c r="K54" s="46"/>
      <c r="M54" s="74"/>
      <c r="N54" s="52"/>
      <c r="O54" s="53"/>
      <c r="P54" s="47"/>
      <c r="Q54" s="48"/>
      <c r="R54" s="45"/>
      <c r="S54" s="46"/>
    </row>
    <row r="55" spans="3:19">
      <c r="C55" s="43"/>
      <c r="D55" s="45"/>
      <c r="E55" s="46"/>
      <c r="F55" s="47"/>
      <c r="G55" s="48"/>
      <c r="H55" s="45"/>
      <c r="I55" s="46"/>
      <c r="J55" s="45"/>
      <c r="K55" s="46"/>
      <c r="M55" s="74"/>
      <c r="N55" s="52"/>
      <c r="O55" s="53"/>
      <c r="P55" s="47"/>
      <c r="Q55" s="48"/>
      <c r="R55" s="45"/>
      <c r="S55" s="46"/>
    </row>
    <row r="56" spans="3:19">
      <c r="C56" s="43"/>
      <c r="D56" s="45"/>
      <c r="E56" s="46"/>
      <c r="F56" s="47"/>
      <c r="G56" s="48"/>
      <c r="H56" s="45"/>
      <c r="I56" s="46"/>
      <c r="J56" s="45"/>
      <c r="K56" s="46"/>
      <c r="M56" s="74"/>
      <c r="N56" s="52"/>
      <c r="O56" s="53"/>
      <c r="P56" s="47"/>
      <c r="Q56" s="48"/>
      <c r="R56" s="45"/>
      <c r="S56" s="46"/>
    </row>
    <row r="57" spans="3:19">
      <c r="C57" s="43"/>
      <c r="D57" s="45"/>
      <c r="E57" s="46"/>
      <c r="F57" s="47"/>
      <c r="G57" s="48"/>
      <c r="H57" s="45"/>
      <c r="I57" s="46"/>
      <c r="J57" s="45"/>
      <c r="K57" s="46"/>
      <c r="M57" s="74"/>
      <c r="N57" s="52"/>
      <c r="O57" s="53"/>
      <c r="P57" s="47"/>
      <c r="Q57" s="48"/>
      <c r="R57" s="45"/>
      <c r="S57" s="46"/>
    </row>
    <row r="58" spans="3:19">
      <c r="C58" s="43"/>
      <c r="D58" s="45"/>
      <c r="E58" s="46"/>
      <c r="F58" s="47"/>
      <c r="G58" s="48"/>
      <c r="H58" s="45"/>
      <c r="I58" s="46"/>
      <c r="J58" s="45"/>
      <c r="K58" s="46"/>
      <c r="M58" s="74"/>
      <c r="N58" s="52"/>
      <c r="O58" s="53"/>
      <c r="P58" s="47"/>
      <c r="Q58" s="48"/>
      <c r="R58" s="45"/>
      <c r="S58" s="46"/>
    </row>
    <row r="59" spans="3:19">
      <c r="C59" s="43"/>
      <c r="D59" s="45"/>
      <c r="E59" s="46"/>
      <c r="F59" s="47"/>
      <c r="G59" s="48"/>
      <c r="H59" s="45"/>
      <c r="I59" s="46"/>
      <c r="J59" s="45"/>
      <c r="K59" s="46"/>
      <c r="M59" s="74"/>
      <c r="N59" s="52"/>
      <c r="O59" s="53"/>
      <c r="P59" s="47"/>
      <c r="Q59" s="48"/>
      <c r="R59" s="45"/>
      <c r="S59" s="46"/>
    </row>
    <row r="60" spans="3:19">
      <c r="C60" s="43"/>
      <c r="D60" s="45"/>
      <c r="E60" s="46"/>
      <c r="F60" s="47"/>
      <c r="G60" s="48"/>
      <c r="H60" s="45"/>
      <c r="I60" s="46"/>
      <c r="J60" s="45"/>
      <c r="K60" s="46"/>
      <c r="M60" s="74"/>
      <c r="N60" s="52"/>
      <c r="O60" s="53"/>
      <c r="P60" s="47"/>
      <c r="Q60" s="48"/>
      <c r="R60" s="45"/>
      <c r="S60" s="46"/>
    </row>
    <row r="61" spans="3:19">
      <c r="C61" s="43"/>
      <c r="D61" s="45"/>
      <c r="E61" s="46"/>
      <c r="F61" s="47"/>
      <c r="G61" s="48"/>
      <c r="H61" s="45"/>
      <c r="I61" s="46"/>
      <c r="J61" s="45"/>
      <c r="K61" s="46"/>
      <c r="M61" s="74"/>
      <c r="N61" s="52"/>
      <c r="O61" s="53"/>
      <c r="P61" s="47"/>
      <c r="Q61" s="48"/>
      <c r="R61" s="45"/>
      <c r="S61" s="46"/>
    </row>
    <row r="62" spans="3:19">
      <c r="C62" s="43"/>
      <c r="D62" s="45"/>
      <c r="E62" s="46"/>
      <c r="F62" s="47"/>
      <c r="G62" s="48"/>
      <c r="H62" s="45"/>
      <c r="I62" s="46"/>
      <c r="J62" s="45"/>
      <c r="K62" s="46"/>
      <c r="M62" s="74"/>
      <c r="N62" s="52"/>
      <c r="O62" s="53"/>
      <c r="P62" s="47"/>
      <c r="Q62" s="48"/>
      <c r="R62" s="45"/>
      <c r="S62" s="46"/>
    </row>
    <row r="63" spans="3:19">
      <c r="C63" s="43"/>
      <c r="D63" s="45"/>
      <c r="E63" s="46"/>
      <c r="F63" s="47"/>
      <c r="G63" s="48"/>
      <c r="H63" s="45"/>
      <c r="I63" s="46"/>
      <c r="J63" s="45"/>
      <c r="K63" s="46"/>
      <c r="M63" s="74"/>
      <c r="N63" s="52"/>
      <c r="O63" s="53"/>
      <c r="P63" s="47"/>
      <c r="Q63" s="48"/>
      <c r="R63" s="45"/>
      <c r="S63" s="46"/>
    </row>
    <row r="64" spans="3:19">
      <c r="C64" s="43"/>
      <c r="D64" s="45"/>
      <c r="E64" s="46"/>
      <c r="F64" s="47"/>
      <c r="G64" s="48"/>
      <c r="H64" s="45"/>
      <c r="I64" s="46"/>
      <c r="J64" s="45"/>
      <c r="K64" s="46"/>
      <c r="M64" s="74"/>
      <c r="N64" s="52"/>
      <c r="O64" s="53"/>
      <c r="P64" s="47"/>
      <c r="Q64" s="48"/>
      <c r="R64" s="45"/>
      <c r="S64" s="46"/>
    </row>
    <row r="65" spans="3:19">
      <c r="C65" s="43"/>
      <c r="D65" s="45"/>
      <c r="E65" s="46"/>
      <c r="F65" s="47"/>
      <c r="G65" s="48"/>
      <c r="H65" s="45"/>
      <c r="I65" s="46"/>
      <c r="J65" s="45"/>
      <c r="K65" s="46"/>
      <c r="M65" s="74"/>
      <c r="N65" s="52"/>
      <c r="O65" s="53"/>
      <c r="P65" s="47"/>
      <c r="Q65" s="48"/>
      <c r="R65" s="45"/>
      <c r="S65" s="46"/>
    </row>
    <row r="66" spans="3:19">
      <c r="C66" s="43"/>
      <c r="D66" s="45"/>
      <c r="E66" s="46"/>
      <c r="F66" s="47"/>
      <c r="G66" s="48"/>
      <c r="H66" s="45"/>
      <c r="I66" s="46"/>
      <c r="J66" s="45"/>
      <c r="K66" s="46"/>
      <c r="M66" s="74"/>
      <c r="N66" s="52"/>
      <c r="O66" s="53"/>
      <c r="P66" s="47"/>
      <c r="Q66" s="48"/>
      <c r="R66" s="45"/>
      <c r="S66" s="46"/>
    </row>
    <row r="67" spans="3:19">
      <c r="C67" s="43"/>
      <c r="D67" s="45"/>
      <c r="E67" s="46"/>
      <c r="F67" s="47"/>
      <c r="G67" s="48"/>
      <c r="H67" s="45"/>
      <c r="I67" s="46"/>
      <c r="J67" s="45"/>
      <c r="K67" s="46"/>
      <c r="M67" s="74"/>
      <c r="N67" s="52"/>
      <c r="O67" s="53"/>
      <c r="P67" s="47"/>
      <c r="Q67" s="48"/>
      <c r="R67" s="45"/>
      <c r="S67" s="46"/>
    </row>
    <row r="68" spans="3:19">
      <c r="C68" s="43"/>
      <c r="D68" s="45"/>
      <c r="E68" s="46"/>
      <c r="F68" s="47"/>
      <c r="G68" s="48"/>
      <c r="H68" s="45"/>
      <c r="I68" s="46"/>
      <c r="J68" s="45"/>
      <c r="K68" s="46"/>
      <c r="M68" s="74"/>
      <c r="N68" s="52"/>
      <c r="O68" s="53"/>
      <c r="P68" s="47"/>
      <c r="Q68" s="48"/>
      <c r="R68" s="45"/>
      <c r="S68" s="46"/>
    </row>
    <row r="69" spans="3:19">
      <c r="C69" s="43"/>
      <c r="D69" s="45"/>
      <c r="E69" s="46"/>
      <c r="F69" s="47"/>
      <c r="G69" s="48"/>
      <c r="H69" s="45"/>
      <c r="I69" s="46"/>
      <c r="J69" s="45"/>
      <c r="K69" s="46"/>
      <c r="M69" s="74"/>
      <c r="N69" s="52"/>
      <c r="O69" s="53"/>
      <c r="P69" s="47"/>
      <c r="Q69" s="48"/>
      <c r="R69" s="45"/>
      <c r="S69" s="46"/>
    </row>
    <row r="70" spans="3:19">
      <c r="C70" s="43"/>
      <c r="D70" s="45"/>
      <c r="E70" s="46"/>
      <c r="F70" s="47"/>
      <c r="G70" s="48"/>
      <c r="H70" s="45"/>
      <c r="I70" s="46"/>
      <c r="J70" s="45"/>
      <c r="K70" s="46"/>
      <c r="M70" s="74"/>
      <c r="N70" s="52"/>
      <c r="O70" s="53"/>
      <c r="P70" s="47"/>
      <c r="Q70" s="48"/>
      <c r="R70" s="45"/>
      <c r="S70" s="46"/>
    </row>
    <row r="71" spans="3:19">
      <c r="C71" s="43"/>
      <c r="D71" s="45"/>
      <c r="E71" s="46"/>
      <c r="F71" s="47"/>
      <c r="G71" s="48"/>
      <c r="H71" s="45"/>
      <c r="I71" s="46"/>
      <c r="J71" s="45"/>
      <c r="K71" s="46"/>
      <c r="M71" s="74"/>
      <c r="N71" s="52"/>
      <c r="O71" s="53"/>
      <c r="P71" s="47"/>
      <c r="Q71" s="48"/>
      <c r="R71" s="45"/>
      <c r="S71" s="46"/>
    </row>
    <row r="72" spans="3:19">
      <c r="C72" s="43"/>
      <c r="D72" s="45"/>
      <c r="E72" s="46"/>
      <c r="F72" s="47"/>
      <c r="G72" s="48"/>
      <c r="H72" s="45"/>
      <c r="I72" s="46"/>
      <c r="J72" s="45"/>
      <c r="K72" s="46"/>
      <c r="M72" s="74"/>
      <c r="N72" s="52"/>
      <c r="O72" s="53"/>
      <c r="P72" s="47"/>
      <c r="Q72" s="48"/>
      <c r="R72" s="45"/>
      <c r="S72" s="46"/>
    </row>
    <row r="73" spans="3:19">
      <c r="C73" s="43"/>
      <c r="D73" s="45"/>
      <c r="E73" s="46"/>
      <c r="F73" s="47"/>
      <c r="G73" s="48"/>
      <c r="H73" s="45"/>
      <c r="I73" s="46"/>
      <c r="J73" s="45"/>
      <c r="K73" s="46"/>
      <c r="M73" s="74"/>
      <c r="N73" s="52"/>
      <c r="O73" s="53"/>
      <c r="P73" s="47"/>
      <c r="Q73" s="48"/>
      <c r="R73" s="45"/>
      <c r="S73" s="46"/>
    </row>
    <row r="74" spans="3:19">
      <c r="C74" s="43"/>
      <c r="D74" s="45"/>
      <c r="E74" s="46"/>
      <c r="F74" s="47"/>
      <c r="G74" s="48"/>
      <c r="H74" s="45"/>
      <c r="I74" s="46"/>
      <c r="J74" s="45"/>
      <c r="K74" s="46"/>
      <c r="M74" s="74"/>
      <c r="N74" s="52"/>
      <c r="O74" s="53"/>
      <c r="P74" s="47"/>
      <c r="Q74" s="48"/>
      <c r="R74" s="45"/>
      <c r="S74" s="46"/>
    </row>
    <row r="75" spans="3:19">
      <c r="C75" s="43"/>
      <c r="D75" s="45"/>
      <c r="E75" s="46"/>
      <c r="F75" s="47"/>
      <c r="G75" s="48"/>
      <c r="H75" s="45"/>
      <c r="I75" s="46"/>
      <c r="J75" s="45"/>
      <c r="K75" s="46"/>
      <c r="M75" s="74"/>
      <c r="N75" s="52"/>
      <c r="O75" s="53"/>
      <c r="P75" s="47"/>
      <c r="Q75" s="48"/>
      <c r="R75" s="45"/>
      <c r="S75" s="46"/>
    </row>
    <row r="76" spans="3:19">
      <c r="C76" s="43"/>
      <c r="D76" s="45"/>
      <c r="E76" s="46"/>
      <c r="F76" s="47"/>
      <c r="G76" s="48"/>
      <c r="H76" s="45"/>
      <c r="I76" s="46"/>
      <c r="J76" s="45"/>
      <c r="K76" s="46"/>
      <c r="M76" s="74"/>
      <c r="N76" s="52"/>
      <c r="O76" s="53"/>
      <c r="P76" s="47"/>
      <c r="Q76" s="48"/>
      <c r="R76" s="45"/>
      <c r="S76" s="46"/>
    </row>
    <row r="77" spans="3:19">
      <c r="C77" s="43"/>
      <c r="D77" s="45"/>
      <c r="E77" s="46"/>
      <c r="F77" s="47"/>
      <c r="G77" s="48"/>
      <c r="H77" s="45"/>
      <c r="I77" s="46"/>
      <c r="J77" s="45"/>
      <c r="K77" s="46"/>
      <c r="M77" s="74"/>
      <c r="N77" s="52"/>
      <c r="O77" s="53"/>
      <c r="P77" s="47"/>
      <c r="Q77" s="48"/>
      <c r="R77" s="45"/>
      <c r="S77" s="46"/>
    </row>
    <row r="78" spans="3:19">
      <c r="C78" s="43"/>
      <c r="D78" s="45"/>
      <c r="E78" s="46"/>
      <c r="F78" s="47"/>
      <c r="G78" s="48"/>
      <c r="H78" s="45"/>
      <c r="I78" s="46"/>
      <c r="J78" s="45"/>
      <c r="K78" s="46"/>
      <c r="M78" s="74"/>
      <c r="N78" s="52"/>
      <c r="O78" s="53"/>
      <c r="P78" s="47"/>
      <c r="Q78" s="48"/>
      <c r="R78" s="45"/>
      <c r="S78" s="46"/>
    </row>
    <row r="79" spans="3:19">
      <c r="C79" s="43"/>
      <c r="D79" s="45"/>
      <c r="E79" s="46"/>
      <c r="F79" s="47"/>
      <c r="G79" s="48"/>
      <c r="H79" s="45"/>
      <c r="I79" s="46"/>
      <c r="J79" s="45"/>
      <c r="K79" s="46"/>
      <c r="M79" s="74"/>
      <c r="N79" s="52"/>
      <c r="O79" s="53"/>
      <c r="P79" s="47"/>
      <c r="Q79" s="48"/>
      <c r="R79" s="45"/>
      <c r="S79" s="46"/>
    </row>
    <row r="80" spans="3:19">
      <c r="C80" s="43"/>
      <c r="D80" s="45"/>
      <c r="E80" s="46"/>
      <c r="F80" s="47"/>
      <c r="G80" s="48"/>
      <c r="H80" s="45"/>
      <c r="I80" s="46"/>
      <c r="J80" s="45"/>
      <c r="K80" s="46"/>
      <c r="M80" s="74"/>
      <c r="N80" s="52"/>
      <c r="O80" s="53"/>
      <c r="P80" s="47"/>
      <c r="Q80" s="48"/>
      <c r="R80" s="45"/>
      <c r="S80" s="46"/>
    </row>
    <row r="81" spans="3:19">
      <c r="C81" s="43"/>
      <c r="D81" s="45"/>
      <c r="E81" s="46"/>
      <c r="F81" s="47"/>
      <c r="G81" s="48"/>
      <c r="H81" s="45"/>
      <c r="I81" s="46"/>
      <c r="J81" s="45"/>
      <c r="K81" s="46"/>
      <c r="M81" s="74"/>
      <c r="N81" s="52"/>
      <c r="O81" s="53"/>
      <c r="P81" s="47"/>
      <c r="Q81" s="48"/>
      <c r="R81" s="45"/>
      <c r="S81" s="46"/>
    </row>
    <row r="82" spans="3:19">
      <c r="C82" s="43"/>
      <c r="D82" s="45"/>
      <c r="E82" s="46"/>
      <c r="F82" s="47"/>
      <c r="G82" s="48"/>
      <c r="H82" s="45"/>
      <c r="I82" s="46"/>
      <c r="J82" s="45"/>
      <c r="K82" s="46"/>
      <c r="M82" s="74"/>
      <c r="N82" s="52"/>
      <c r="O82" s="53"/>
      <c r="P82" s="47"/>
      <c r="Q82" s="48"/>
      <c r="R82" s="45"/>
      <c r="S82" s="46"/>
    </row>
    <row r="83" spans="3:19">
      <c r="C83" s="43"/>
      <c r="D83" s="45"/>
      <c r="E83" s="46"/>
      <c r="F83" s="47"/>
      <c r="G83" s="48"/>
      <c r="H83" s="45"/>
      <c r="I83" s="46"/>
      <c r="J83" s="45"/>
      <c r="K83" s="46"/>
      <c r="M83" s="74"/>
      <c r="N83" s="52"/>
      <c r="O83" s="53"/>
      <c r="P83" s="47"/>
      <c r="Q83" s="48"/>
      <c r="R83" s="45"/>
      <c r="S83" s="46"/>
    </row>
    <row r="84" spans="3:19">
      <c r="C84" s="43"/>
      <c r="D84" s="45"/>
      <c r="E84" s="46"/>
      <c r="F84" s="47"/>
      <c r="G84" s="48"/>
      <c r="H84" s="45"/>
      <c r="I84" s="46"/>
      <c r="J84" s="45"/>
      <c r="K84" s="46"/>
      <c r="M84" s="74"/>
      <c r="N84" s="52"/>
      <c r="O84" s="53"/>
      <c r="P84" s="47"/>
      <c r="Q84" s="48"/>
      <c r="R84" s="45"/>
      <c r="S84" s="46"/>
    </row>
    <row r="85" spans="3:19">
      <c r="C85" s="43"/>
      <c r="D85" s="45"/>
      <c r="E85" s="46"/>
      <c r="F85" s="47"/>
      <c r="G85" s="48"/>
      <c r="H85" s="45"/>
      <c r="I85" s="46"/>
      <c r="J85" s="45"/>
      <c r="K85" s="46"/>
      <c r="M85" s="74"/>
      <c r="N85" s="52"/>
      <c r="O85" s="53"/>
      <c r="P85" s="47"/>
      <c r="Q85" s="48"/>
      <c r="R85" s="45"/>
      <c r="S85" s="46"/>
    </row>
    <row r="86" spans="3:19">
      <c r="C86" s="43"/>
      <c r="D86" s="45"/>
      <c r="E86" s="46"/>
      <c r="F86" s="47"/>
      <c r="G86" s="48"/>
      <c r="H86" s="45"/>
      <c r="I86" s="46"/>
      <c r="J86" s="45"/>
      <c r="K86" s="46"/>
      <c r="M86" s="74"/>
      <c r="N86" s="52"/>
      <c r="O86" s="53"/>
      <c r="P86" s="47"/>
      <c r="Q86" s="48"/>
      <c r="R86" s="45"/>
      <c r="S86" s="46"/>
    </row>
    <row r="87" spans="3:19">
      <c r="C87" s="43"/>
      <c r="D87" s="45"/>
      <c r="E87" s="46"/>
      <c r="F87" s="47"/>
      <c r="G87" s="48"/>
      <c r="H87" s="45"/>
      <c r="I87" s="46"/>
      <c r="J87" s="45"/>
      <c r="K87" s="46"/>
      <c r="M87" s="74"/>
      <c r="N87" s="52"/>
      <c r="O87" s="53"/>
      <c r="P87" s="47"/>
      <c r="Q87" s="48"/>
      <c r="R87" s="45"/>
      <c r="S87" s="46"/>
    </row>
    <row r="88" spans="3:19">
      <c r="C88" s="43"/>
      <c r="D88" s="45"/>
      <c r="E88" s="46"/>
      <c r="F88" s="47"/>
      <c r="G88" s="48"/>
      <c r="H88" s="45"/>
      <c r="I88" s="46"/>
      <c r="J88" s="45"/>
      <c r="K88" s="46"/>
      <c r="M88" s="74"/>
      <c r="N88" s="52"/>
      <c r="O88" s="53"/>
      <c r="P88" s="47"/>
      <c r="Q88" s="48"/>
      <c r="R88" s="45"/>
      <c r="S88" s="46"/>
    </row>
    <row r="89" spans="3:19">
      <c r="C89" s="43"/>
      <c r="D89" s="45"/>
      <c r="E89" s="46"/>
      <c r="F89" s="47"/>
      <c r="G89" s="48"/>
      <c r="H89" s="45"/>
      <c r="I89" s="46"/>
      <c r="J89" s="45"/>
      <c r="K89" s="46"/>
      <c r="M89" s="74"/>
      <c r="N89" s="52"/>
      <c r="O89" s="53"/>
      <c r="P89" s="47"/>
      <c r="Q89" s="48"/>
      <c r="R89" s="45"/>
      <c r="S89" s="46"/>
    </row>
    <row r="90" spans="3:19">
      <c r="C90" s="43"/>
      <c r="D90" s="45"/>
      <c r="E90" s="46"/>
      <c r="F90" s="47"/>
      <c r="G90" s="48"/>
      <c r="H90" s="45"/>
      <c r="I90" s="46"/>
      <c r="J90" s="45"/>
      <c r="K90" s="46"/>
      <c r="M90" s="74"/>
      <c r="N90" s="52"/>
      <c r="O90" s="53"/>
      <c r="P90" s="47"/>
      <c r="Q90" s="48"/>
      <c r="R90" s="45"/>
      <c r="S90" s="46"/>
    </row>
    <row r="91" spans="3:19">
      <c r="C91" s="43"/>
      <c r="D91" s="45"/>
      <c r="E91" s="46"/>
      <c r="F91" s="47"/>
      <c r="G91" s="48"/>
      <c r="H91" s="45"/>
      <c r="I91" s="46"/>
      <c r="J91" s="45"/>
      <c r="K91" s="46"/>
      <c r="M91" s="74"/>
      <c r="N91" s="52"/>
      <c r="O91" s="53"/>
      <c r="P91" s="47"/>
      <c r="Q91" s="48"/>
      <c r="R91" s="45"/>
      <c r="S91" s="46"/>
    </row>
    <row r="92" spans="3:19">
      <c r="C92" s="43"/>
      <c r="D92" s="45"/>
      <c r="E92" s="46"/>
      <c r="F92" s="47"/>
      <c r="G92" s="48"/>
      <c r="H92" s="45"/>
      <c r="I92" s="46"/>
      <c r="J92" s="45"/>
      <c r="K92" s="46"/>
      <c r="M92" s="74"/>
      <c r="N92" s="52"/>
      <c r="O92" s="53"/>
      <c r="P92" s="47"/>
      <c r="Q92" s="48"/>
      <c r="R92" s="45"/>
      <c r="S92" s="46"/>
    </row>
    <row r="93" spans="3:19">
      <c r="C93" s="43"/>
      <c r="D93" s="45"/>
      <c r="E93" s="46"/>
      <c r="F93" s="47"/>
      <c r="G93" s="48"/>
      <c r="H93" s="45"/>
      <c r="I93" s="46"/>
      <c r="J93" s="45"/>
      <c r="K93" s="46"/>
      <c r="M93" s="74"/>
      <c r="N93" s="52"/>
      <c r="O93" s="53"/>
      <c r="P93" s="47"/>
      <c r="Q93" s="48"/>
      <c r="R93" s="45"/>
      <c r="S93" s="46"/>
    </row>
    <row r="94" spans="3:19">
      <c r="C94" s="43"/>
      <c r="D94" s="45"/>
      <c r="E94" s="46"/>
      <c r="F94" s="47"/>
      <c r="G94" s="48"/>
      <c r="H94" s="45"/>
      <c r="I94" s="46"/>
      <c r="J94" s="45"/>
      <c r="K94" s="46"/>
      <c r="M94" s="74"/>
      <c r="N94" s="52"/>
      <c r="O94" s="53"/>
      <c r="P94" s="47"/>
      <c r="Q94" s="48"/>
      <c r="R94" s="45"/>
      <c r="S94" s="46"/>
    </row>
    <row r="95" spans="3:19">
      <c r="C95" s="43"/>
      <c r="D95" s="45"/>
      <c r="E95" s="46"/>
      <c r="F95" s="47"/>
      <c r="G95" s="48"/>
      <c r="H95" s="45"/>
      <c r="I95" s="46"/>
      <c r="J95" s="45"/>
      <c r="K95" s="46"/>
      <c r="M95" s="74"/>
      <c r="N95" s="52"/>
      <c r="O95" s="53"/>
      <c r="P95" s="47"/>
      <c r="Q95" s="48"/>
      <c r="R95" s="45"/>
      <c r="S95" s="46"/>
    </row>
    <row r="96" spans="3:19">
      <c r="C96" s="43"/>
      <c r="D96" s="45"/>
      <c r="E96" s="46"/>
      <c r="F96" s="47"/>
      <c r="G96" s="48"/>
      <c r="H96" s="45"/>
      <c r="I96" s="46"/>
      <c r="J96" s="45"/>
      <c r="K96" s="46"/>
      <c r="M96" s="74"/>
      <c r="N96" s="52"/>
      <c r="O96" s="53"/>
      <c r="P96" s="47"/>
      <c r="Q96" s="48"/>
      <c r="R96" s="45"/>
      <c r="S96" s="46"/>
    </row>
    <row r="97" spans="3:19">
      <c r="C97" s="43"/>
      <c r="D97" s="45"/>
      <c r="E97" s="46"/>
      <c r="F97" s="47"/>
      <c r="G97" s="48"/>
      <c r="H97" s="45"/>
      <c r="I97" s="46"/>
      <c r="J97" s="45"/>
      <c r="K97" s="46"/>
      <c r="M97" s="74"/>
      <c r="N97" s="52"/>
      <c r="O97" s="53"/>
      <c r="P97" s="47"/>
      <c r="Q97" s="48"/>
      <c r="R97" s="45"/>
      <c r="S97" s="46"/>
    </row>
    <row r="98" spans="3:19">
      <c r="C98" s="43"/>
      <c r="D98" s="45"/>
      <c r="E98" s="46"/>
      <c r="F98" s="47"/>
      <c r="G98" s="48"/>
      <c r="H98" s="45"/>
      <c r="I98" s="46"/>
      <c r="J98" s="45"/>
      <c r="K98" s="46"/>
      <c r="M98" s="74"/>
      <c r="N98" s="52"/>
      <c r="O98" s="53"/>
      <c r="P98" s="47"/>
      <c r="Q98" s="48"/>
      <c r="R98" s="45"/>
      <c r="S98" s="46"/>
    </row>
    <row r="99" spans="3:19">
      <c r="C99" s="43"/>
      <c r="D99" s="45"/>
      <c r="E99" s="46"/>
      <c r="F99" s="47"/>
      <c r="G99" s="48"/>
      <c r="H99" s="45"/>
      <c r="I99" s="46"/>
      <c r="J99" s="45"/>
      <c r="K99" s="46"/>
      <c r="M99" s="74"/>
      <c r="N99" s="52"/>
      <c r="O99" s="53"/>
      <c r="P99" s="47"/>
      <c r="Q99" s="48"/>
      <c r="R99" s="45"/>
      <c r="S99" s="46"/>
    </row>
    <row r="100" spans="3:19">
      <c r="C100" s="43"/>
      <c r="D100" s="45"/>
      <c r="E100" s="46"/>
      <c r="F100" s="47"/>
      <c r="G100" s="48"/>
      <c r="H100" s="45"/>
      <c r="I100" s="46"/>
      <c r="J100" s="45"/>
      <c r="K100" s="46"/>
      <c r="M100" s="74"/>
      <c r="N100" s="52"/>
      <c r="O100" s="53"/>
      <c r="P100" s="47"/>
      <c r="Q100" s="48"/>
      <c r="R100" s="45"/>
      <c r="S100" s="46"/>
    </row>
    <row r="101" spans="3:19">
      <c r="C101" s="43"/>
      <c r="D101" s="45"/>
      <c r="E101" s="46"/>
      <c r="F101" s="47"/>
      <c r="G101" s="48"/>
      <c r="H101" s="45"/>
      <c r="I101" s="46"/>
      <c r="J101" s="45"/>
      <c r="K101" s="46"/>
      <c r="M101" s="74"/>
      <c r="N101" s="52"/>
      <c r="O101" s="53"/>
      <c r="P101" s="47"/>
      <c r="Q101" s="48"/>
      <c r="R101" s="45"/>
      <c r="S101" s="46"/>
    </row>
    <row r="102" spans="3:19">
      <c r="C102" s="43"/>
      <c r="D102" s="45"/>
      <c r="E102" s="46"/>
      <c r="F102" s="47"/>
      <c r="G102" s="48"/>
      <c r="H102" s="45"/>
      <c r="I102" s="46"/>
      <c r="J102" s="45"/>
      <c r="K102" s="46"/>
      <c r="M102" s="74"/>
      <c r="N102" s="52"/>
      <c r="O102" s="53"/>
      <c r="P102" s="47"/>
      <c r="Q102" s="48"/>
      <c r="R102" s="45"/>
      <c r="S102" s="46"/>
    </row>
    <row r="103" spans="3:19">
      <c r="C103" s="43"/>
      <c r="D103" s="45"/>
      <c r="E103" s="46"/>
      <c r="F103" s="47"/>
      <c r="G103" s="48"/>
      <c r="H103" s="45"/>
      <c r="I103" s="46"/>
      <c r="J103" s="45"/>
      <c r="K103" s="46"/>
      <c r="M103" s="74"/>
      <c r="N103" s="52"/>
      <c r="O103" s="53"/>
      <c r="P103" s="47"/>
      <c r="Q103" s="48"/>
      <c r="R103" s="45"/>
      <c r="S103" s="46"/>
    </row>
    <row r="104" spans="3:19">
      <c r="C104" s="43"/>
      <c r="D104" s="45"/>
      <c r="E104" s="46"/>
      <c r="F104" s="47"/>
      <c r="G104" s="48"/>
      <c r="H104" s="45"/>
      <c r="I104" s="46"/>
      <c r="J104" s="45"/>
      <c r="K104" s="46"/>
      <c r="M104" s="74"/>
      <c r="N104" s="52"/>
      <c r="O104" s="53"/>
      <c r="P104" s="47"/>
      <c r="Q104" s="48"/>
      <c r="R104" s="45"/>
      <c r="S104" s="46"/>
    </row>
    <row r="105" spans="3:19">
      <c r="C105" s="43"/>
      <c r="D105" s="45"/>
      <c r="E105" s="46"/>
      <c r="F105" s="47"/>
      <c r="G105" s="48"/>
      <c r="H105" s="45"/>
      <c r="I105" s="46"/>
      <c r="J105" s="45"/>
      <c r="K105" s="46"/>
      <c r="M105" s="74"/>
      <c r="N105" s="52"/>
      <c r="O105" s="53"/>
      <c r="P105" s="47"/>
      <c r="Q105" s="48"/>
      <c r="R105" s="45"/>
      <c r="S105" s="46"/>
    </row>
    <row r="106" spans="3:19">
      <c r="C106" s="43"/>
      <c r="D106" s="45"/>
      <c r="E106" s="46"/>
      <c r="F106" s="47"/>
      <c r="G106" s="48"/>
      <c r="H106" s="45"/>
      <c r="I106" s="46"/>
      <c r="J106" s="45"/>
      <c r="K106" s="46"/>
      <c r="M106" s="74"/>
      <c r="N106" s="52"/>
      <c r="O106" s="53"/>
      <c r="P106" s="47"/>
      <c r="Q106" s="48"/>
      <c r="R106" s="45"/>
      <c r="S106" s="46"/>
    </row>
    <row r="107" spans="3:19">
      <c r="C107" s="43"/>
      <c r="D107" s="45"/>
      <c r="E107" s="46"/>
      <c r="F107" s="47"/>
      <c r="G107" s="48"/>
      <c r="H107" s="45"/>
      <c r="I107" s="46"/>
      <c r="J107" s="45"/>
      <c r="K107" s="46"/>
      <c r="M107" s="74"/>
      <c r="N107" s="52"/>
      <c r="O107" s="53"/>
      <c r="P107" s="47"/>
      <c r="Q107" s="48"/>
      <c r="R107" s="45"/>
      <c r="S107" s="46"/>
    </row>
    <row r="108" spans="3:19">
      <c r="C108" s="43"/>
      <c r="D108" s="45"/>
      <c r="E108" s="46"/>
      <c r="F108" s="47"/>
      <c r="G108" s="48"/>
      <c r="H108" s="45"/>
      <c r="I108" s="46"/>
      <c r="J108" s="45"/>
      <c r="K108" s="46"/>
      <c r="M108" s="74"/>
      <c r="N108" s="52"/>
      <c r="O108" s="53"/>
      <c r="P108" s="47"/>
      <c r="Q108" s="48"/>
      <c r="R108" s="45"/>
      <c r="S108" s="46"/>
    </row>
    <row r="109" spans="3:19">
      <c r="C109" s="43"/>
      <c r="D109" s="45"/>
      <c r="E109" s="46"/>
      <c r="F109" s="47"/>
      <c r="G109" s="48"/>
      <c r="H109" s="45"/>
      <c r="I109" s="46"/>
      <c r="J109" s="45"/>
      <c r="K109" s="46"/>
      <c r="M109" s="74"/>
      <c r="N109" s="52"/>
      <c r="O109" s="53"/>
      <c r="P109" s="47"/>
      <c r="Q109" s="48"/>
      <c r="R109" s="45"/>
      <c r="S109" s="46"/>
    </row>
    <row r="110" spans="3:19">
      <c r="C110" s="43"/>
      <c r="D110" s="45"/>
      <c r="E110" s="46"/>
      <c r="F110" s="47"/>
      <c r="G110" s="48"/>
      <c r="H110" s="45"/>
      <c r="I110" s="46"/>
      <c r="J110" s="45"/>
      <c r="K110" s="46"/>
      <c r="M110" s="74"/>
      <c r="N110" s="52"/>
      <c r="O110" s="53"/>
      <c r="P110" s="47"/>
      <c r="Q110" s="48"/>
      <c r="R110" s="45"/>
      <c r="S110" s="46"/>
    </row>
    <row r="111" spans="3:19">
      <c r="C111" s="43"/>
      <c r="D111" s="45"/>
      <c r="E111" s="46"/>
      <c r="F111" s="47"/>
      <c r="G111" s="48"/>
      <c r="H111" s="45"/>
      <c r="I111" s="46"/>
      <c r="J111" s="45"/>
      <c r="K111" s="46"/>
      <c r="M111" s="74"/>
      <c r="N111" s="52"/>
      <c r="O111" s="53"/>
      <c r="P111" s="47"/>
      <c r="Q111" s="48"/>
      <c r="R111" s="45"/>
      <c r="S111" s="46"/>
    </row>
    <row r="112" spans="3:19">
      <c r="C112" s="43"/>
      <c r="D112" s="45"/>
      <c r="E112" s="46"/>
      <c r="F112" s="47"/>
      <c r="G112" s="48"/>
      <c r="H112" s="45"/>
      <c r="I112" s="46"/>
      <c r="J112" s="45"/>
      <c r="K112" s="46"/>
      <c r="M112" s="74"/>
      <c r="N112" s="52"/>
      <c r="O112" s="53"/>
      <c r="P112" s="47"/>
      <c r="Q112" s="48"/>
      <c r="R112" s="45"/>
      <c r="S112" s="46"/>
    </row>
    <row r="113" spans="3:19">
      <c r="C113" s="43"/>
      <c r="D113" s="45"/>
      <c r="E113" s="46"/>
      <c r="F113" s="47"/>
      <c r="G113" s="48"/>
      <c r="H113" s="45"/>
      <c r="I113" s="46"/>
      <c r="J113" s="45"/>
      <c r="K113" s="46"/>
      <c r="M113" s="74"/>
      <c r="N113" s="52"/>
      <c r="O113" s="53"/>
      <c r="P113" s="47"/>
      <c r="Q113" s="48"/>
      <c r="R113" s="45"/>
      <c r="S113" s="46"/>
    </row>
    <row r="114" spans="3:19">
      <c r="C114" s="43"/>
      <c r="D114" s="45"/>
      <c r="E114" s="46"/>
      <c r="F114" s="47"/>
      <c r="G114" s="48"/>
      <c r="H114" s="45"/>
      <c r="I114" s="46"/>
      <c r="J114" s="45"/>
      <c r="K114" s="46"/>
      <c r="M114" s="74"/>
      <c r="N114" s="52"/>
      <c r="O114" s="53"/>
      <c r="P114" s="47"/>
      <c r="Q114" s="48"/>
      <c r="R114" s="45"/>
      <c r="S114" s="46"/>
    </row>
    <row r="115" spans="3:19">
      <c r="C115" s="43"/>
      <c r="D115" s="45"/>
      <c r="E115" s="46"/>
      <c r="F115" s="47"/>
      <c r="G115" s="48"/>
      <c r="H115" s="45"/>
      <c r="I115" s="46"/>
      <c r="J115" s="45"/>
      <c r="K115" s="46"/>
      <c r="M115" s="74"/>
      <c r="N115" s="52"/>
      <c r="O115" s="53"/>
      <c r="P115" s="47"/>
      <c r="Q115" s="48"/>
      <c r="R115" s="45"/>
      <c r="S115" s="46"/>
    </row>
    <row r="116" spans="3:19">
      <c r="C116" s="43"/>
      <c r="D116" s="45"/>
      <c r="E116" s="46"/>
      <c r="F116" s="47"/>
      <c r="G116" s="48"/>
      <c r="H116" s="45"/>
      <c r="I116" s="46"/>
      <c r="J116" s="45"/>
      <c r="K116" s="46"/>
      <c r="M116" s="74"/>
      <c r="N116" s="52"/>
      <c r="O116" s="53"/>
      <c r="P116" s="47"/>
      <c r="Q116" s="48"/>
      <c r="R116" s="45"/>
      <c r="S116" s="46"/>
    </row>
    <row r="117" spans="3:19">
      <c r="C117" s="43"/>
      <c r="D117" s="45"/>
      <c r="E117" s="46"/>
      <c r="F117" s="47"/>
      <c r="G117" s="48"/>
      <c r="H117" s="45"/>
      <c r="I117" s="46"/>
      <c r="J117" s="45"/>
      <c r="K117" s="46"/>
      <c r="M117" s="74"/>
      <c r="N117" s="52"/>
      <c r="O117" s="53"/>
      <c r="P117" s="47"/>
      <c r="Q117" s="48"/>
      <c r="R117" s="45"/>
      <c r="S117" s="46"/>
    </row>
    <row r="118" spans="3:19">
      <c r="C118" s="43"/>
      <c r="D118" s="45"/>
      <c r="E118" s="46"/>
      <c r="F118" s="47"/>
      <c r="G118" s="48"/>
      <c r="H118" s="45"/>
      <c r="I118" s="46"/>
      <c r="J118" s="45"/>
      <c r="K118" s="46"/>
      <c r="M118" s="74"/>
      <c r="N118" s="52"/>
      <c r="O118" s="53"/>
      <c r="P118" s="47"/>
      <c r="Q118" s="48"/>
      <c r="R118" s="45"/>
      <c r="S118" s="46"/>
    </row>
    <row r="119" spans="3:19">
      <c r="C119" s="43"/>
      <c r="D119" s="45"/>
      <c r="E119" s="46"/>
      <c r="F119" s="47"/>
      <c r="G119" s="48"/>
      <c r="H119" s="45"/>
      <c r="I119" s="46"/>
      <c r="J119" s="45"/>
      <c r="K119" s="46"/>
      <c r="M119" s="74"/>
      <c r="N119" s="52"/>
      <c r="O119" s="53"/>
      <c r="P119" s="47"/>
      <c r="Q119" s="48"/>
      <c r="R119" s="45"/>
      <c r="S119" s="46"/>
    </row>
    <row r="120" spans="3:19">
      <c r="C120" s="43"/>
      <c r="D120" s="45"/>
      <c r="E120" s="46"/>
      <c r="F120" s="47"/>
      <c r="G120" s="48"/>
      <c r="H120" s="45"/>
      <c r="I120" s="46"/>
      <c r="J120" s="45"/>
      <c r="K120" s="46"/>
      <c r="M120" s="74"/>
      <c r="N120" s="52"/>
      <c r="O120" s="53"/>
      <c r="P120" s="47"/>
      <c r="Q120" s="48"/>
      <c r="R120" s="45"/>
      <c r="S120" s="46"/>
    </row>
    <row r="121" spans="3:19">
      <c r="C121" s="43"/>
      <c r="D121" s="45"/>
      <c r="E121" s="46"/>
      <c r="F121" s="47"/>
      <c r="G121" s="48"/>
      <c r="H121" s="45"/>
      <c r="I121" s="46"/>
      <c r="J121" s="45"/>
      <c r="K121" s="46"/>
      <c r="M121" s="74"/>
      <c r="N121" s="52"/>
      <c r="O121" s="53"/>
      <c r="P121" s="47"/>
      <c r="Q121" s="48"/>
      <c r="R121" s="45"/>
      <c r="S121" s="46"/>
    </row>
    <row r="122" spans="3:19">
      <c r="C122" s="43"/>
      <c r="D122" s="45"/>
      <c r="E122" s="46"/>
      <c r="F122" s="47"/>
      <c r="G122" s="48"/>
      <c r="H122" s="45"/>
      <c r="I122" s="46"/>
      <c r="J122" s="45"/>
      <c r="K122" s="46"/>
      <c r="M122" s="74"/>
      <c r="N122" s="52"/>
      <c r="O122" s="53"/>
      <c r="P122" s="47"/>
      <c r="Q122" s="48"/>
      <c r="R122" s="45"/>
      <c r="S122" s="46"/>
    </row>
    <row r="123" spans="3:19">
      <c r="C123" s="43"/>
      <c r="D123" s="45"/>
      <c r="E123" s="46"/>
      <c r="F123" s="47"/>
      <c r="G123" s="48"/>
      <c r="H123" s="45"/>
      <c r="I123" s="46"/>
      <c r="J123" s="45"/>
      <c r="K123" s="46"/>
      <c r="M123" s="74"/>
      <c r="N123" s="52"/>
      <c r="O123" s="53"/>
      <c r="P123" s="47"/>
      <c r="Q123" s="48"/>
      <c r="R123" s="45"/>
      <c r="S123" s="46"/>
    </row>
    <row r="124" spans="3:19">
      <c r="C124" s="43"/>
      <c r="D124" s="45"/>
      <c r="E124" s="46"/>
      <c r="F124" s="47"/>
      <c r="G124" s="48"/>
      <c r="H124" s="45"/>
      <c r="I124" s="46"/>
      <c r="J124" s="45"/>
      <c r="K124" s="46"/>
      <c r="M124" s="74"/>
      <c r="N124" s="52"/>
      <c r="O124" s="53"/>
      <c r="P124" s="47"/>
      <c r="Q124" s="48"/>
      <c r="R124" s="45"/>
      <c r="S124" s="46"/>
    </row>
    <row r="125" spans="3:19">
      <c r="C125" s="43"/>
      <c r="D125" s="45"/>
      <c r="E125" s="46"/>
      <c r="F125" s="47"/>
      <c r="G125" s="48"/>
      <c r="H125" s="45"/>
      <c r="I125" s="46"/>
      <c r="J125" s="45"/>
      <c r="K125" s="46"/>
      <c r="M125" s="74"/>
      <c r="N125" s="52"/>
      <c r="O125" s="53"/>
      <c r="P125" s="47"/>
      <c r="Q125" s="48"/>
      <c r="R125" s="45"/>
      <c r="S125" s="46"/>
    </row>
    <row r="126" spans="3:19">
      <c r="C126" s="43"/>
      <c r="D126" s="45"/>
      <c r="E126" s="46"/>
      <c r="F126" s="47"/>
      <c r="G126" s="48"/>
      <c r="H126" s="45"/>
      <c r="I126" s="46"/>
      <c r="J126" s="45"/>
      <c r="K126" s="46"/>
      <c r="M126" s="74"/>
      <c r="N126" s="52"/>
      <c r="O126" s="53"/>
      <c r="P126" s="47"/>
      <c r="Q126" s="48"/>
      <c r="R126" s="45"/>
      <c r="S126" s="46"/>
    </row>
    <row r="127" spans="3:19">
      <c r="C127" s="43"/>
      <c r="D127" s="45"/>
      <c r="E127" s="46"/>
      <c r="F127" s="47"/>
      <c r="G127" s="48"/>
      <c r="H127" s="45"/>
      <c r="I127" s="46"/>
      <c r="J127" s="45"/>
      <c r="K127" s="46"/>
      <c r="M127" s="74"/>
      <c r="N127" s="52"/>
      <c r="O127" s="53"/>
      <c r="P127" s="47"/>
      <c r="Q127" s="48"/>
      <c r="R127" s="45"/>
      <c r="S127" s="46"/>
    </row>
    <row r="128" spans="3:19">
      <c r="C128" s="43"/>
      <c r="D128" s="45"/>
      <c r="E128" s="46"/>
      <c r="F128" s="47"/>
      <c r="G128" s="48"/>
      <c r="H128" s="45"/>
      <c r="I128" s="46"/>
      <c r="J128" s="45"/>
      <c r="K128" s="46"/>
      <c r="M128" s="74"/>
      <c r="N128" s="52"/>
      <c r="O128" s="53"/>
      <c r="P128" s="47"/>
      <c r="Q128" s="48"/>
      <c r="R128" s="45"/>
      <c r="S128" s="46"/>
    </row>
    <row r="129" spans="3:19">
      <c r="C129" s="43"/>
      <c r="D129" s="45"/>
      <c r="E129" s="46"/>
      <c r="F129" s="47"/>
      <c r="G129" s="48"/>
      <c r="H129" s="45"/>
      <c r="I129" s="46"/>
      <c r="J129" s="45"/>
      <c r="K129" s="46"/>
      <c r="M129" s="74"/>
      <c r="N129" s="52"/>
      <c r="O129" s="53"/>
      <c r="P129" s="47"/>
      <c r="Q129" s="48"/>
      <c r="R129" s="45"/>
      <c r="S129" s="46"/>
    </row>
    <row r="130" spans="3:19">
      <c r="C130" s="43"/>
      <c r="D130" s="45"/>
      <c r="E130" s="46"/>
      <c r="F130" s="47"/>
      <c r="G130" s="48"/>
      <c r="H130" s="45"/>
      <c r="I130" s="46"/>
      <c r="J130" s="45"/>
      <c r="K130" s="46"/>
      <c r="M130" s="74"/>
      <c r="N130" s="52"/>
      <c r="O130" s="53"/>
      <c r="P130" s="47"/>
      <c r="Q130" s="48"/>
      <c r="R130" s="45"/>
      <c r="S130" s="46"/>
    </row>
    <row r="131" spans="3:19">
      <c r="C131" s="43"/>
      <c r="D131" s="45"/>
      <c r="E131" s="46"/>
      <c r="F131" s="47"/>
      <c r="G131" s="48"/>
      <c r="H131" s="45"/>
      <c r="I131" s="46"/>
      <c r="J131" s="45"/>
      <c r="K131" s="46"/>
      <c r="M131" s="74"/>
      <c r="N131" s="52"/>
      <c r="O131" s="53"/>
      <c r="P131" s="47"/>
      <c r="Q131" s="48"/>
      <c r="R131" s="45"/>
      <c r="S131" s="46"/>
    </row>
    <row r="132" spans="3:19">
      <c r="C132" s="43"/>
      <c r="D132" s="45"/>
      <c r="E132" s="46"/>
      <c r="F132" s="47"/>
      <c r="G132" s="48"/>
      <c r="H132" s="45"/>
      <c r="I132" s="46"/>
      <c r="J132" s="45"/>
      <c r="K132" s="46"/>
      <c r="M132" s="74"/>
      <c r="N132" s="52"/>
      <c r="O132" s="53"/>
      <c r="P132" s="47"/>
      <c r="Q132" s="48"/>
      <c r="R132" s="45"/>
      <c r="S132" s="46"/>
    </row>
    <row r="133" spans="3:19">
      <c r="C133" s="43"/>
      <c r="D133" s="45"/>
      <c r="E133" s="46"/>
      <c r="F133" s="47"/>
      <c r="G133" s="48"/>
      <c r="H133" s="45"/>
      <c r="I133" s="46"/>
      <c r="J133" s="45"/>
      <c r="K133" s="46"/>
      <c r="M133" s="74"/>
      <c r="N133" s="52"/>
      <c r="O133" s="53"/>
      <c r="P133" s="47"/>
      <c r="Q133" s="48"/>
      <c r="R133" s="45"/>
      <c r="S133" s="46"/>
    </row>
    <row r="134" spans="3:19">
      <c r="C134" s="43"/>
      <c r="D134" s="45"/>
      <c r="E134" s="46"/>
      <c r="F134" s="47"/>
      <c r="G134" s="48"/>
      <c r="H134" s="45"/>
      <c r="I134" s="46"/>
      <c r="J134" s="45"/>
      <c r="K134" s="46"/>
      <c r="M134" s="74"/>
      <c r="N134" s="52"/>
      <c r="O134" s="53"/>
      <c r="P134" s="47"/>
      <c r="Q134" s="48"/>
      <c r="R134" s="45"/>
      <c r="S134" s="46"/>
    </row>
    <row r="135" spans="3:19">
      <c r="C135" s="43"/>
      <c r="D135" s="45"/>
      <c r="E135" s="46"/>
      <c r="F135" s="47"/>
      <c r="G135" s="48"/>
      <c r="H135" s="45"/>
      <c r="I135" s="46"/>
      <c r="J135" s="45"/>
      <c r="K135" s="46"/>
      <c r="M135" s="74"/>
      <c r="N135" s="52"/>
      <c r="O135" s="53"/>
      <c r="P135" s="47"/>
      <c r="Q135" s="48"/>
      <c r="R135" s="45"/>
      <c r="S135" s="46"/>
    </row>
    <row r="136" spans="3:19">
      <c r="C136" s="43"/>
      <c r="D136" s="45"/>
      <c r="E136" s="46"/>
      <c r="F136" s="47"/>
      <c r="G136" s="48"/>
      <c r="H136" s="45"/>
      <c r="I136" s="46"/>
      <c r="J136" s="45"/>
      <c r="K136" s="46"/>
      <c r="M136" s="74"/>
      <c r="N136" s="52"/>
      <c r="O136" s="53"/>
      <c r="P136" s="47"/>
      <c r="Q136" s="48"/>
      <c r="R136" s="45"/>
      <c r="S136" s="46"/>
    </row>
    <row r="137" spans="3:19">
      <c r="C137" s="43"/>
      <c r="D137" s="45"/>
      <c r="E137" s="46"/>
      <c r="F137" s="47"/>
      <c r="G137" s="48"/>
      <c r="H137" s="45"/>
      <c r="I137" s="46"/>
      <c r="J137" s="45"/>
      <c r="K137" s="46"/>
      <c r="M137" s="74"/>
      <c r="N137" s="52"/>
      <c r="O137" s="53"/>
      <c r="P137" s="47"/>
      <c r="Q137" s="48"/>
      <c r="R137" s="45"/>
      <c r="S137" s="46"/>
    </row>
    <row r="138" spans="3:19">
      <c r="C138" s="43"/>
      <c r="D138" s="45"/>
      <c r="E138" s="46"/>
      <c r="F138" s="47"/>
      <c r="G138" s="48"/>
      <c r="H138" s="45"/>
      <c r="I138" s="46"/>
      <c r="J138" s="45"/>
      <c r="K138" s="46"/>
      <c r="M138" s="74"/>
      <c r="N138" s="52"/>
      <c r="O138" s="53"/>
      <c r="P138" s="47"/>
      <c r="Q138" s="48"/>
      <c r="R138" s="45"/>
      <c r="S138" s="46"/>
    </row>
    <row r="139" spans="3:19">
      <c r="C139" s="43"/>
      <c r="D139" s="45"/>
      <c r="E139" s="46"/>
      <c r="F139" s="47"/>
      <c r="G139" s="48"/>
      <c r="H139" s="45"/>
      <c r="I139" s="46"/>
      <c r="J139" s="45"/>
      <c r="K139" s="46"/>
      <c r="M139" s="74"/>
      <c r="N139" s="52"/>
      <c r="O139" s="53"/>
      <c r="P139" s="47"/>
      <c r="Q139" s="48"/>
      <c r="R139" s="45"/>
      <c r="S139" s="46"/>
    </row>
    <row r="140" spans="3:19">
      <c r="C140" s="43"/>
      <c r="D140" s="45"/>
      <c r="E140" s="46"/>
      <c r="F140" s="47"/>
      <c r="G140" s="48"/>
      <c r="H140" s="45"/>
      <c r="I140" s="46"/>
      <c r="J140" s="45"/>
      <c r="K140" s="46"/>
      <c r="M140" s="74"/>
      <c r="N140" s="52"/>
      <c r="O140" s="53"/>
      <c r="P140" s="47"/>
      <c r="Q140" s="48"/>
      <c r="R140" s="45"/>
      <c r="S140" s="46"/>
    </row>
    <row r="141" spans="3:19">
      <c r="C141" s="43"/>
      <c r="D141" s="45"/>
      <c r="E141" s="46"/>
      <c r="F141" s="47"/>
      <c r="G141" s="48"/>
      <c r="H141" s="45"/>
      <c r="I141" s="46"/>
      <c r="J141" s="45"/>
      <c r="K141" s="46"/>
      <c r="M141" s="74"/>
      <c r="N141" s="52"/>
      <c r="O141" s="53"/>
      <c r="P141" s="47"/>
      <c r="Q141" s="48"/>
      <c r="R141" s="45"/>
      <c r="S141" s="46"/>
    </row>
    <row r="142" spans="3:19">
      <c r="C142" s="43"/>
      <c r="D142" s="45"/>
      <c r="E142" s="46"/>
      <c r="F142" s="47"/>
      <c r="G142" s="48"/>
      <c r="H142" s="45"/>
      <c r="I142" s="46"/>
      <c r="J142" s="45"/>
      <c r="K142" s="46"/>
      <c r="M142" s="74"/>
      <c r="N142" s="52"/>
      <c r="O142" s="53"/>
      <c r="P142" s="47"/>
      <c r="Q142" s="48"/>
      <c r="R142" s="45"/>
      <c r="S142" s="46"/>
    </row>
    <row r="143" spans="3:19">
      <c r="C143" s="43"/>
      <c r="D143" s="45"/>
      <c r="E143" s="46"/>
      <c r="F143" s="47"/>
      <c r="G143" s="48"/>
      <c r="H143" s="45"/>
      <c r="I143" s="46"/>
      <c r="J143" s="45"/>
      <c r="K143" s="46"/>
      <c r="M143" s="74"/>
      <c r="N143" s="52"/>
      <c r="O143" s="53"/>
      <c r="P143" s="47"/>
      <c r="Q143" s="48"/>
      <c r="R143" s="45"/>
      <c r="S143" s="46"/>
    </row>
    <row r="144" spans="3:19">
      <c r="C144" s="43"/>
      <c r="D144" s="45"/>
      <c r="E144" s="46"/>
      <c r="F144" s="47"/>
      <c r="G144" s="48"/>
      <c r="H144" s="45"/>
      <c r="I144" s="46"/>
      <c r="J144" s="45"/>
      <c r="K144" s="46"/>
      <c r="M144" s="74"/>
      <c r="N144" s="52"/>
      <c r="O144" s="53"/>
      <c r="P144" s="47"/>
      <c r="Q144" s="48"/>
      <c r="R144" s="45"/>
      <c r="S144" s="46"/>
    </row>
    <row r="145" spans="3:19">
      <c r="C145" s="43"/>
      <c r="D145" s="45"/>
      <c r="E145" s="46"/>
      <c r="F145" s="47"/>
      <c r="G145" s="48"/>
      <c r="H145" s="45"/>
      <c r="I145" s="46"/>
      <c r="J145" s="45"/>
      <c r="K145" s="46"/>
      <c r="M145" s="74"/>
      <c r="N145" s="52"/>
      <c r="O145" s="53"/>
      <c r="P145" s="47"/>
      <c r="Q145" s="48"/>
      <c r="R145" s="45"/>
      <c r="S145" s="46"/>
    </row>
    <row r="146" spans="3:19">
      <c r="C146" s="43"/>
      <c r="D146" s="45"/>
      <c r="E146" s="46"/>
      <c r="F146" s="47"/>
      <c r="G146" s="48"/>
      <c r="H146" s="45"/>
      <c r="I146" s="46"/>
      <c r="J146" s="45"/>
      <c r="K146" s="46"/>
      <c r="M146" s="74"/>
      <c r="N146" s="52"/>
      <c r="O146" s="53"/>
      <c r="P146" s="47"/>
      <c r="Q146" s="48"/>
      <c r="R146" s="45"/>
      <c r="S146" s="46"/>
    </row>
    <row r="147" spans="3:19">
      <c r="C147" s="43"/>
      <c r="D147" s="45"/>
      <c r="E147" s="46"/>
      <c r="F147" s="47"/>
      <c r="G147" s="48"/>
      <c r="H147" s="45"/>
      <c r="I147" s="46"/>
      <c r="J147" s="45"/>
      <c r="K147" s="46"/>
      <c r="M147" s="74"/>
      <c r="N147" s="52"/>
      <c r="O147" s="53"/>
      <c r="P147" s="47"/>
      <c r="Q147" s="48"/>
      <c r="R147" s="45"/>
      <c r="S147" s="46"/>
    </row>
    <row r="148" spans="3:19">
      <c r="C148" s="43"/>
      <c r="D148" s="45"/>
      <c r="E148" s="46"/>
      <c r="F148" s="47"/>
      <c r="G148" s="48"/>
      <c r="H148" s="45"/>
      <c r="I148" s="46"/>
      <c r="J148" s="45"/>
      <c r="K148" s="46"/>
      <c r="M148" s="74"/>
      <c r="N148" s="52"/>
      <c r="O148" s="53"/>
      <c r="P148" s="47"/>
      <c r="Q148" s="48"/>
      <c r="R148" s="45"/>
      <c r="S148" s="46"/>
    </row>
    <row r="149" spans="3:19">
      <c r="C149" s="43"/>
      <c r="D149" s="45"/>
      <c r="E149" s="46"/>
      <c r="F149" s="47"/>
      <c r="G149" s="48"/>
      <c r="H149" s="45"/>
      <c r="I149" s="46"/>
      <c r="J149" s="45"/>
      <c r="K149" s="46"/>
      <c r="M149" s="74"/>
      <c r="N149" s="52"/>
      <c r="O149" s="53"/>
      <c r="P149" s="47"/>
      <c r="Q149" s="48"/>
      <c r="R149" s="45"/>
      <c r="S149" s="46"/>
    </row>
    <row r="150" spans="3:19">
      <c r="C150" s="43"/>
      <c r="D150" s="45"/>
      <c r="E150" s="46"/>
      <c r="F150" s="47"/>
      <c r="G150" s="48"/>
      <c r="H150" s="45"/>
      <c r="I150" s="46"/>
      <c r="J150" s="45"/>
      <c r="K150" s="46"/>
      <c r="M150" s="74"/>
      <c r="N150" s="52"/>
      <c r="O150" s="53"/>
      <c r="P150" s="47"/>
      <c r="Q150" s="48"/>
      <c r="R150" s="45"/>
      <c r="S150" s="46"/>
    </row>
    <row r="151" spans="3:19">
      <c r="C151" s="43"/>
      <c r="D151" s="45"/>
      <c r="E151" s="46"/>
      <c r="F151" s="47"/>
      <c r="G151" s="48"/>
      <c r="H151" s="45"/>
      <c r="I151" s="46"/>
      <c r="J151" s="45"/>
      <c r="K151" s="46"/>
      <c r="M151" s="74"/>
      <c r="N151" s="52"/>
      <c r="O151" s="53"/>
      <c r="P151" s="47"/>
      <c r="Q151" s="48"/>
      <c r="R151" s="45"/>
      <c r="S151" s="46"/>
    </row>
    <row r="152" spans="3:19">
      <c r="C152" s="43"/>
      <c r="D152" s="45"/>
      <c r="E152" s="46"/>
      <c r="F152" s="47"/>
      <c r="G152" s="48"/>
      <c r="H152" s="45"/>
      <c r="I152" s="46"/>
      <c r="J152" s="45"/>
      <c r="K152" s="46"/>
      <c r="M152" s="74"/>
      <c r="N152" s="52"/>
      <c r="O152" s="53"/>
      <c r="P152" s="47"/>
      <c r="Q152" s="48"/>
      <c r="R152" s="45"/>
      <c r="S152" s="46"/>
    </row>
    <row r="153" spans="3:19">
      <c r="C153" s="43"/>
      <c r="D153" s="45"/>
      <c r="E153" s="46"/>
      <c r="F153" s="47"/>
      <c r="G153" s="48"/>
      <c r="H153" s="45"/>
      <c r="I153" s="46"/>
      <c r="J153" s="45"/>
      <c r="K153" s="46"/>
      <c r="M153" s="74"/>
      <c r="N153" s="52"/>
      <c r="O153" s="53"/>
      <c r="P153" s="47"/>
      <c r="Q153" s="48"/>
      <c r="R153" s="45"/>
      <c r="S153" s="46"/>
    </row>
    <row r="154" spans="3:19">
      <c r="C154" s="43"/>
      <c r="D154" s="45"/>
      <c r="E154" s="46"/>
      <c r="F154" s="47"/>
      <c r="G154" s="48"/>
      <c r="H154" s="45"/>
      <c r="I154" s="46"/>
      <c r="J154" s="45"/>
      <c r="K154" s="46"/>
      <c r="M154" s="74"/>
      <c r="N154" s="52"/>
      <c r="O154" s="53"/>
      <c r="P154" s="47"/>
      <c r="Q154" s="48"/>
      <c r="R154" s="45"/>
      <c r="S154" s="46"/>
    </row>
    <row r="155" spans="3:19">
      <c r="C155" s="43"/>
      <c r="D155" s="45"/>
      <c r="E155" s="46"/>
      <c r="F155" s="47"/>
      <c r="G155" s="48"/>
      <c r="H155" s="45"/>
      <c r="I155" s="46"/>
      <c r="J155" s="45"/>
      <c r="K155" s="46"/>
      <c r="M155" s="74"/>
      <c r="N155" s="52"/>
      <c r="O155" s="53"/>
      <c r="P155" s="47"/>
      <c r="Q155" s="48"/>
      <c r="R155" s="45"/>
      <c r="S155" s="46"/>
    </row>
    <row r="156" spans="3:19">
      <c r="C156" s="43"/>
      <c r="D156" s="45"/>
      <c r="E156" s="46"/>
      <c r="F156" s="47"/>
      <c r="G156" s="48"/>
      <c r="H156" s="45"/>
      <c r="I156" s="46"/>
      <c r="J156" s="45"/>
      <c r="K156" s="46"/>
      <c r="M156" s="74"/>
      <c r="N156" s="52"/>
      <c r="O156" s="53"/>
      <c r="P156" s="47"/>
      <c r="Q156" s="48"/>
      <c r="R156" s="45"/>
      <c r="S156" s="46"/>
    </row>
    <row r="157" spans="3:19">
      <c r="C157" s="43"/>
      <c r="D157" s="45"/>
      <c r="E157" s="46"/>
      <c r="F157" s="47"/>
      <c r="G157" s="48"/>
      <c r="H157" s="45"/>
      <c r="I157" s="46"/>
      <c r="J157" s="45"/>
      <c r="K157" s="46"/>
      <c r="M157" s="74"/>
      <c r="N157" s="52"/>
      <c r="O157" s="53"/>
      <c r="P157" s="47"/>
      <c r="Q157" s="48"/>
      <c r="R157" s="45"/>
      <c r="S157" s="46"/>
    </row>
    <row r="158" spans="3:19">
      <c r="C158" s="43"/>
      <c r="D158" s="45"/>
      <c r="E158" s="46"/>
      <c r="F158" s="47"/>
      <c r="G158" s="48"/>
      <c r="H158" s="45"/>
      <c r="I158" s="46"/>
      <c r="J158" s="45"/>
      <c r="K158" s="46"/>
      <c r="M158" s="74"/>
      <c r="N158" s="52"/>
      <c r="O158" s="53"/>
      <c r="P158" s="47"/>
      <c r="Q158" s="48"/>
      <c r="R158" s="45"/>
      <c r="S158" s="46"/>
    </row>
    <row r="159" spans="3:19">
      <c r="C159" s="43"/>
      <c r="D159" s="45"/>
      <c r="E159" s="46"/>
      <c r="F159" s="47"/>
      <c r="G159" s="48"/>
      <c r="H159" s="45"/>
      <c r="I159" s="46"/>
      <c r="J159" s="45"/>
      <c r="K159" s="46"/>
      <c r="M159" s="74"/>
      <c r="N159" s="52"/>
      <c r="O159" s="53"/>
      <c r="P159" s="47"/>
      <c r="Q159" s="48"/>
      <c r="R159" s="45"/>
      <c r="S159" s="46"/>
    </row>
    <row r="160" spans="3:19">
      <c r="C160" s="43"/>
      <c r="D160" s="45"/>
      <c r="E160" s="46"/>
      <c r="F160" s="47"/>
      <c r="G160" s="48"/>
      <c r="H160" s="45"/>
      <c r="I160" s="46"/>
      <c r="J160" s="45"/>
      <c r="K160" s="46"/>
      <c r="M160" s="74"/>
      <c r="N160" s="52"/>
      <c r="O160" s="53"/>
      <c r="P160" s="47"/>
      <c r="Q160" s="48"/>
      <c r="R160" s="45"/>
      <c r="S160" s="46"/>
    </row>
    <row r="161" spans="3:19">
      <c r="C161" s="43"/>
      <c r="D161" s="45"/>
      <c r="E161" s="46"/>
      <c r="F161" s="47"/>
      <c r="G161" s="48"/>
      <c r="H161" s="45"/>
      <c r="I161" s="46"/>
      <c r="J161" s="45"/>
      <c r="K161" s="46"/>
      <c r="M161" s="74"/>
      <c r="N161" s="52"/>
      <c r="O161" s="53"/>
      <c r="P161" s="47"/>
      <c r="Q161" s="48"/>
      <c r="R161" s="45"/>
      <c r="S161" s="46"/>
    </row>
    <row r="162" spans="3:19">
      <c r="C162" s="43"/>
      <c r="D162" s="45"/>
      <c r="E162" s="46"/>
      <c r="F162" s="47"/>
      <c r="G162" s="48"/>
      <c r="H162" s="45"/>
      <c r="I162" s="46"/>
      <c r="J162" s="45"/>
      <c r="K162" s="46"/>
      <c r="M162" s="74"/>
      <c r="N162" s="52"/>
      <c r="O162" s="53"/>
      <c r="P162" s="47"/>
      <c r="Q162" s="48"/>
      <c r="R162" s="45"/>
      <c r="S162" s="46"/>
    </row>
    <row r="163" spans="3:19">
      <c r="C163" s="43"/>
      <c r="D163" s="45"/>
      <c r="E163" s="46"/>
      <c r="F163" s="47"/>
      <c r="G163" s="48"/>
      <c r="H163" s="45"/>
      <c r="I163" s="46"/>
      <c r="J163" s="45"/>
      <c r="K163" s="46"/>
      <c r="M163" s="74"/>
      <c r="N163" s="52"/>
      <c r="O163" s="53"/>
      <c r="P163" s="47"/>
      <c r="Q163" s="48"/>
      <c r="R163" s="45"/>
      <c r="S163" s="46"/>
    </row>
    <row r="164" spans="3:19">
      <c r="C164" s="43"/>
      <c r="D164" s="45"/>
      <c r="E164" s="46"/>
      <c r="F164" s="47"/>
      <c r="G164" s="48"/>
      <c r="H164" s="45"/>
      <c r="I164" s="46"/>
      <c r="J164" s="45"/>
      <c r="K164" s="46"/>
      <c r="M164" s="74"/>
      <c r="N164" s="52"/>
      <c r="O164" s="53"/>
      <c r="P164" s="47"/>
      <c r="Q164" s="48"/>
      <c r="R164" s="45"/>
      <c r="S164" s="46"/>
    </row>
    <row r="165" spans="3:19">
      <c r="C165" s="43"/>
      <c r="D165" s="45"/>
      <c r="E165" s="46"/>
      <c r="F165" s="47"/>
      <c r="G165" s="48"/>
      <c r="H165" s="45"/>
      <c r="I165" s="46"/>
      <c r="J165" s="45"/>
      <c r="K165" s="46"/>
      <c r="M165" s="74"/>
      <c r="N165" s="52"/>
      <c r="O165" s="53"/>
      <c r="P165" s="47"/>
      <c r="Q165" s="48"/>
      <c r="R165" s="45"/>
      <c r="S165" s="46"/>
    </row>
    <row r="166" spans="3:19">
      <c r="C166" s="43"/>
      <c r="D166" s="45"/>
      <c r="E166" s="46"/>
      <c r="F166" s="47"/>
      <c r="G166" s="48"/>
      <c r="H166" s="45"/>
      <c r="I166" s="46"/>
      <c r="J166" s="45"/>
      <c r="K166" s="46"/>
      <c r="M166" s="74"/>
      <c r="N166" s="52"/>
      <c r="O166" s="53"/>
      <c r="P166" s="47"/>
      <c r="Q166" s="48"/>
      <c r="R166" s="45"/>
      <c r="S166" s="46"/>
    </row>
    <row r="167" spans="3:19">
      <c r="C167" s="43"/>
      <c r="D167" s="45"/>
      <c r="E167" s="46"/>
      <c r="F167" s="47"/>
      <c r="G167" s="48"/>
      <c r="H167" s="45"/>
      <c r="I167" s="46"/>
      <c r="J167" s="45"/>
      <c r="K167" s="46"/>
      <c r="M167" s="74"/>
      <c r="N167" s="52"/>
      <c r="O167" s="53"/>
      <c r="P167" s="47"/>
      <c r="Q167" s="48"/>
      <c r="R167" s="45"/>
      <c r="S167" s="46"/>
    </row>
    <row r="168" spans="3:19">
      <c r="C168" s="43"/>
      <c r="D168" s="45"/>
      <c r="E168" s="46"/>
      <c r="F168" s="47"/>
      <c r="G168" s="48"/>
      <c r="H168" s="45"/>
      <c r="I168" s="46"/>
      <c r="J168" s="45"/>
      <c r="K168" s="46"/>
      <c r="M168" s="74"/>
      <c r="N168" s="52"/>
      <c r="O168" s="53"/>
      <c r="P168" s="47"/>
      <c r="Q168" s="48"/>
      <c r="R168" s="45"/>
      <c r="S168" s="46"/>
    </row>
    <row r="169" spans="3:19">
      <c r="C169" s="43"/>
      <c r="D169" s="45"/>
      <c r="E169" s="46"/>
      <c r="F169" s="47"/>
      <c r="G169" s="48"/>
      <c r="H169" s="45"/>
      <c r="I169" s="46"/>
      <c r="J169" s="45"/>
      <c r="K169" s="46"/>
      <c r="M169" s="74"/>
      <c r="N169" s="52"/>
      <c r="O169" s="53"/>
      <c r="P169" s="47"/>
      <c r="Q169" s="48"/>
      <c r="R169" s="45"/>
      <c r="S169" s="46"/>
    </row>
    <row r="170" spans="3:19">
      <c r="C170" s="43"/>
      <c r="D170" s="45"/>
      <c r="E170" s="46"/>
      <c r="F170" s="47"/>
      <c r="G170" s="48"/>
      <c r="H170" s="45"/>
      <c r="I170" s="46"/>
      <c r="J170" s="45"/>
      <c r="K170" s="46"/>
      <c r="M170" s="74"/>
      <c r="N170" s="52"/>
      <c r="O170" s="53"/>
      <c r="P170" s="47"/>
      <c r="Q170" s="48"/>
      <c r="R170" s="45"/>
      <c r="S170" s="46"/>
    </row>
    <row r="171" spans="3:19">
      <c r="C171" s="43"/>
      <c r="D171" s="45"/>
      <c r="E171" s="46"/>
      <c r="F171" s="47"/>
      <c r="G171" s="48"/>
      <c r="H171" s="45"/>
      <c r="I171" s="46"/>
      <c r="J171" s="45"/>
      <c r="K171" s="46"/>
      <c r="M171" s="74"/>
      <c r="N171" s="52"/>
      <c r="O171" s="53"/>
      <c r="P171" s="47"/>
      <c r="Q171" s="48"/>
      <c r="R171" s="45"/>
      <c r="S171" s="46"/>
    </row>
    <row r="172" spans="3:19">
      <c r="C172" s="43"/>
      <c r="D172" s="45"/>
      <c r="E172" s="46"/>
      <c r="F172" s="47"/>
      <c r="G172" s="48"/>
      <c r="H172" s="45"/>
      <c r="I172" s="46"/>
      <c r="J172" s="45"/>
      <c r="K172" s="46"/>
      <c r="M172" s="74"/>
      <c r="N172" s="52"/>
      <c r="O172" s="53"/>
      <c r="P172" s="47"/>
      <c r="Q172" s="48"/>
      <c r="R172" s="45"/>
      <c r="S172" s="46"/>
    </row>
    <row r="173" spans="3:19">
      <c r="C173" s="43"/>
      <c r="D173" s="45"/>
      <c r="E173" s="46"/>
      <c r="F173" s="47"/>
      <c r="G173" s="48"/>
      <c r="H173" s="45"/>
      <c r="I173" s="46"/>
      <c r="J173" s="45"/>
      <c r="K173" s="46"/>
      <c r="M173" s="74"/>
      <c r="N173" s="52"/>
      <c r="O173" s="53"/>
      <c r="P173" s="47"/>
      <c r="Q173" s="48"/>
      <c r="R173" s="45"/>
      <c r="S173" s="46"/>
    </row>
    <row r="174" spans="3:19">
      <c r="C174" s="43"/>
      <c r="D174" s="45"/>
      <c r="E174" s="46"/>
      <c r="F174" s="47"/>
      <c r="G174" s="48"/>
      <c r="H174" s="45"/>
      <c r="I174" s="46"/>
      <c r="J174" s="45"/>
      <c r="K174" s="46"/>
      <c r="M174" s="74"/>
      <c r="N174" s="52"/>
      <c r="O174" s="53"/>
      <c r="P174" s="47"/>
      <c r="Q174" s="48"/>
      <c r="R174" s="45"/>
      <c r="S174" s="46"/>
    </row>
    <row r="175" spans="3:19">
      <c r="C175" s="43"/>
      <c r="D175" s="45"/>
      <c r="E175" s="46"/>
      <c r="F175" s="47"/>
      <c r="G175" s="48"/>
      <c r="H175" s="45"/>
      <c r="I175" s="46"/>
      <c r="J175" s="45"/>
      <c r="K175" s="46"/>
      <c r="M175" s="74"/>
      <c r="N175" s="52"/>
      <c r="O175" s="53"/>
      <c r="P175" s="47"/>
      <c r="Q175" s="48"/>
      <c r="R175" s="45"/>
      <c r="S175" s="46"/>
    </row>
    <row r="176" spans="3:19">
      <c r="C176" s="43"/>
      <c r="D176" s="45"/>
      <c r="E176" s="46"/>
      <c r="F176" s="47"/>
      <c r="G176" s="48"/>
      <c r="H176" s="45"/>
      <c r="I176" s="46"/>
      <c r="J176" s="45"/>
      <c r="K176" s="46"/>
      <c r="M176" s="74"/>
      <c r="N176" s="52"/>
      <c r="O176" s="53"/>
      <c r="P176" s="47"/>
      <c r="Q176" s="48"/>
      <c r="R176" s="45"/>
      <c r="S176" s="46"/>
    </row>
    <row r="177" spans="3:19">
      <c r="C177" s="43"/>
      <c r="D177" s="45"/>
      <c r="E177" s="46"/>
      <c r="F177" s="47"/>
      <c r="G177" s="48"/>
      <c r="H177" s="45"/>
      <c r="I177" s="46"/>
      <c r="J177" s="45"/>
      <c r="K177" s="46"/>
      <c r="M177" s="74"/>
      <c r="N177" s="52"/>
      <c r="O177" s="53"/>
      <c r="P177" s="47"/>
      <c r="Q177" s="48"/>
      <c r="R177" s="45"/>
      <c r="S177" s="46"/>
    </row>
    <row r="178" spans="3:19">
      <c r="C178" s="43"/>
      <c r="D178" s="45"/>
      <c r="E178" s="46"/>
      <c r="F178" s="47"/>
      <c r="G178" s="48"/>
      <c r="H178" s="45"/>
      <c r="I178" s="46"/>
      <c r="J178" s="45"/>
      <c r="K178" s="46"/>
      <c r="M178" s="74"/>
      <c r="N178" s="52"/>
      <c r="O178" s="53"/>
      <c r="P178" s="47"/>
      <c r="Q178" s="48"/>
      <c r="R178" s="45"/>
      <c r="S178" s="46"/>
    </row>
    <row r="179" spans="3:19">
      <c r="C179" s="43"/>
      <c r="D179" s="45"/>
      <c r="E179" s="46"/>
      <c r="F179" s="47"/>
      <c r="G179" s="48"/>
      <c r="H179" s="45"/>
      <c r="I179" s="46"/>
      <c r="J179" s="45"/>
      <c r="K179" s="46"/>
      <c r="M179" s="74"/>
      <c r="N179" s="52"/>
      <c r="O179" s="53"/>
      <c r="P179" s="47"/>
      <c r="Q179" s="48"/>
      <c r="R179" s="45"/>
      <c r="S179" s="46"/>
    </row>
    <row r="180" spans="3:19">
      <c r="C180" s="43"/>
      <c r="D180" s="45"/>
      <c r="E180" s="46"/>
      <c r="F180" s="47"/>
      <c r="G180" s="48"/>
      <c r="H180" s="45"/>
      <c r="I180" s="46"/>
      <c r="J180" s="45"/>
      <c r="K180" s="46"/>
      <c r="M180" s="74"/>
      <c r="N180" s="52"/>
      <c r="O180" s="53"/>
      <c r="P180" s="47"/>
      <c r="Q180" s="48"/>
      <c r="R180" s="45"/>
      <c r="S180" s="46"/>
    </row>
    <row r="181" spans="3:19">
      <c r="C181" s="43"/>
      <c r="D181" s="45"/>
      <c r="E181" s="46"/>
      <c r="F181" s="47"/>
      <c r="G181" s="48"/>
      <c r="H181" s="45"/>
      <c r="I181" s="46"/>
      <c r="J181" s="45"/>
      <c r="K181" s="46"/>
      <c r="M181" s="74"/>
      <c r="N181" s="52"/>
      <c r="O181" s="53"/>
      <c r="P181" s="47"/>
      <c r="Q181" s="48"/>
      <c r="R181" s="45"/>
      <c r="S181" s="46"/>
    </row>
    <row r="182" spans="3:19">
      <c r="C182" s="43"/>
      <c r="D182" s="45"/>
      <c r="E182" s="46"/>
      <c r="F182" s="47"/>
      <c r="G182" s="48"/>
      <c r="H182" s="45"/>
      <c r="I182" s="46"/>
      <c r="J182" s="45"/>
      <c r="K182" s="46"/>
      <c r="M182" s="74"/>
      <c r="N182" s="52"/>
      <c r="O182" s="53"/>
      <c r="P182" s="47"/>
      <c r="Q182" s="48"/>
      <c r="R182" s="45"/>
      <c r="S182" s="46"/>
    </row>
    <row r="183" spans="3:19">
      <c r="C183" s="43"/>
      <c r="D183" s="45"/>
      <c r="E183" s="46"/>
      <c r="F183" s="47"/>
      <c r="G183" s="48"/>
      <c r="H183" s="45"/>
      <c r="I183" s="46"/>
      <c r="J183" s="45"/>
      <c r="K183" s="46"/>
      <c r="M183" s="74"/>
      <c r="N183" s="52"/>
      <c r="O183" s="53"/>
      <c r="P183" s="47"/>
      <c r="Q183" s="48"/>
      <c r="R183" s="45"/>
      <c r="S183" s="46"/>
    </row>
    <row r="184" spans="3:19">
      <c r="C184" s="43"/>
      <c r="D184" s="45"/>
      <c r="E184" s="46"/>
      <c r="F184" s="47"/>
      <c r="G184" s="48"/>
      <c r="H184" s="45"/>
      <c r="I184" s="46"/>
      <c r="J184" s="45"/>
      <c r="K184" s="46"/>
      <c r="M184" s="74"/>
      <c r="N184" s="52"/>
      <c r="O184" s="53"/>
      <c r="P184" s="47"/>
      <c r="Q184" s="48"/>
      <c r="R184" s="45"/>
      <c r="S184" s="46"/>
    </row>
    <row r="185" spans="3:19">
      <c r="C185" s="43"/>
      <c r="D185" s="45"/>
      <c r="E185" s="46"/>
      <c r="F185" s="47"/>
      <c r="G185" s="48"/>
      <c r="H185" s="45"/>
      <c r="I185" s="46"/>
      <c r="J185" s="45"/>
      <c r="K185" s="46"/>
      <c r="M185" s="74"/>
      <c r="N185" s="52"/>
      <c r="O185" s="53"/>
      <c r="P185" s="47"/>
      <c r="Q185" s="48"/>
      <c r="R185" s="45"/>
      <c r="S185" s="46"/>
    </row>
    <row r="186" spans="3:19">
      <c r="C186" s="43"/>
      <c r="D186" s="45"/>
      <c r="E186" s="46"/>
      <c r="F186" s="47"/>
      <c r="G186" s="48"/>
      <c r="H186" s="45"/>
      <c r="I186" s="46"/>
      <c r="J186" s="45"/>
      <c r="K186" s="46"/>
      <c r="M186" s="74"/>
      <c r="N186" s="52"/>
      <c r="O186" s="53"/>
      <c r="P186" s="47"/>
      <c r="Q186" s="48"/>
      <c r="R186" s="45"/>
      <c r="S186" s="46"/>
    </row>
    <row r="187" spans="3:19">
      <c r="C187" s="43"/>
      <c r="D187" s="45"/>
      <c r="E187" s="46"/>
      <c r="F187" s="47"/>
      <c r="G187" s="48"/>
      <c r="H187" s="45"/>
      <c r="I187" s="46"/>
      <c r="J187" s="45"/>
      <c r="K187" s="46"/>
      <c r="M187" s="74"/>
      <c r="N187" s="52"/>
      <c r="O187" s="53"/>
      <c r="P187" s="47"/>
      <c r="Q187" s="48"/>
      <c r="R187" s="45"/>
      <c r="S187" s="46"/>
    </row>
    <row r="188" spans="3:19">
      <c r="C188" s="43"/>
      <c r="D188" s="45"/>
      <c r="E188" s="46"/>
      <c r="F188" s="47"/>
      <c r="G188" s="48"/>
      <c r="H188" s="45"/>
      <c r="I188" s="46"/>
      <c r="J188" s="45"/>
      <c r="K188" s="46"/>
      <c r="M188" s="74"/>
      <c r="N188" s="52"/>
      <c r="O188" s="53"/>
      <c r="P188" s="47"/>
      <c r="Q188" s="48"/>
      <c r="R188" s="45"/>
      <c r="S188" s="46"/>
    </row>
    <row r="189" spans="3:19">
      <c r="C189" s="43"/>
      <c r="D189" s="45"/>
      <c r="E189" s="46"/>
      <c r="F189" s="47"/>
      <c r="G189" s="48"/>
      <c r="H189" s="45"/>
      <c r="I189" s="46"/>
      <c r="J189" s="45"/>
      <c r="K189" s="46"/>
      <c r="M189" s="74"/>
      <c r="N189" s="52"/>
      <c r="O189" s="53"/>
      <c r="P189" s="47"/>
      <c r="Q189" s="48"/>
      <c r="R189" s="45"/>
      <c r="S189" s="46"/>
    </row>
    <row r="190" spans="3:19">
      <c r="C190" s="43"/>
      <c r="D190" s="45"/>
      <c r="E190" s="46"/>
      <c r="F190" s="47"/>
      <c r="G190" s="48"/>
      <c r="H190" s="45"/>
      <c r="I190" s="46"/>
      <c r="J190" s="45"/>
      <c r="K190" s="46"/>
      <c r="M190" s="74"/>
      <c r="N190" s="52"/>
      <c r="O190" s="53"/>
      <c r="P190" s="47"/>
      <c r="Q190" s="48"/>
      <c r="R190" s="45"/>
      <c r="S190" s="46"/>
    </row>
    <row r="191" spans="3:19">
      <c r="C191" s="43"/>
      <c r="D191" s="45"/>
      <c r="E191" s="46"/>
      <c r="F191" s="47"/>
      <c r="G191" s="48"/>
      <c r="H191" s="45"/>
      <c r="I191" s="46"/>
      <c r="J191" s="45"/>
      <c r="K191" s="46"/>
      <c r="M191" s="74"/>
      <c r="N191" s="52"/>
      <c r="O191" s="53"/>
      <c r="P191" s="47"/>
      <c r="Q191" s="48"/>
      <c r="R191" s="45"/>
      <c r="S191" s="46"/>
    </row>
    <row r="192" spans="3:19">
      <c r="C192" s="43"/>
      <c r="D192" s="45"/>
      <c r="E192" s="46"/>
      <c r="F192" s="47"/>
      <c r="G192" s="48"/>
      <c r="H192" s="45"/>
      <c r="I192" s="46"/>
      <c r="J192" s="45"/>
      <c r="K192" s="46"/>
      <c r="M192" s="74"/>
      <c r="N192" s="52"/>
      <c r="O192" s="53"/>
      <c r="P192" s="47"/>
      <c r="Q192" s="48"/>
      <c r="R192" s="45"/>
      <c r="S192" s="46"/>
    </row>
    <row r="193" spans="3:19">
      <c r="C193" s="43"/>
      <c r="D193" s="45"/>
      <c r="E193" s="46"/>
      <c r="F193" s="47"/>
      <c r="G193" s="48"/>
      <c r="H193" s="45"/>
      <c r="I193" s="46"/>
      <c r="J193" s="45"/>
      <c r="K193" s="46"/>
      <c r="M193" s="74"/>
      <c r="N193" s="52"/>
      <c r="O193" s="53"/>
      <c r="P193" s="47"/>
      <c r="Q193" s="48"/>
      <c r="R193" s="45"/>
      <c r="S193" s="46"/>
    </row>
    <row r="194" spans="3:19">
      <c r="C194" s="43"/>
      <c r="D194" s="45"/>
      <c r="E194" s="46"/>
      <c r="F194" s="47"/>
      <c r="G194" s="48"/>
      <c r="H194" s="45"/>
      <c r="I194" s="46"/>
      <c r="J194" s="45"/>
      <c r="K194" s="46"/>
      <c r="M194" s="74"/>
      <c r="N194" s="52"/>
      <c r="O194" s="53"/>
      <c r="P194" s="47"/>
      <c r="Q194" s="48"/>
      <c r="R194" s="45"/>
      <c r="S194" s="46"/>
    </row>
    <row r="195" spans="3:19">
      <c r="C195" s="43"/>
      <c r="D195" s="45"/>
      <c r="E195" s="46"/>
      <c r="F195" s="47"/>
      <c r="G195" s="48"/>
      <c r="H195" s="45"/>
      <c r="I195" s="46"/>
      <c r="J195" s="45"/>
      <c r="K195" s="46"/>
      <c r="M195" s="74"/>
      <c r="N195" s="52"/>
      <c r="O195" s="53"/>
      <c r="P195" s="47"/>
      <c r="Q195" s="48"/>
      <c r="R195" s="45"/>
      <c r="S195" s="46"/>
    </row>
    <row r="196" spans="3:19">
      <c r="C196" s="43"/>
      <c r="D196" s="45"/>
      <c r="E196" s="46"/>
      <c r="F196" s="47"/>
      <c r="G196" s="48"/>
      <c r="H196" s="45"/>
      <c r="I196" s="46"/>
      <c r="J196" s="45"/>
      <c r="K196" s="46"/>
      <c r="M196" s="74"/>
      <c r="N196" s="52"/>
      <c r="O196" s="53"/>
      <c r="P196" s="47"/>
      <c r="Q196" s="48"/>
      <c r="R196" s="45"/>
      <c r="S196" s="46"/>
    </row>
    <row r="197" spans="3:19">
      <c r="C197" s="43"/>
      <c r="D197" s="45"/>
      <c r="E197" s="46"/>
      <c r="F197" s="47"/>
      <c r="G197" s="48"/>
      <c r="H197" s="45"/>
      <c r="I197" s="46"/>
      <c r="J197" s="45"/>
      <c r="K197" s="46"/>
      <c r="M197" s="74"/>
      <c r="N197" s="52"/>
      <c r="O197" s="53"/>
      <c r="P197" s="47"/>
      <c r="Q197" s="48"/>
      <c r="R197" s="45"/>
      <c r="S197" s="46"/>
    </row>
    <row r="198" spans="3:19">
      <c r="C198" s="43"/>
      <c r="D198" s="45"/>
      <c r="E198" s="46"/>
      <c r="F198" s="47"/>
      <c r="G198" s="48"/>
      <c r="H198" s="45"/>
      <c r="I198" s="46"/>
      <c r="J198" s="45"/>
      <c r="K198" s="46"/>
      <c r="M198" s="74"/>
      <c r="N198" s="52"/>
      <c r="O198" s="53"/>
      <c r="P198" s="47"/>
      <c r="Q198" s="48"/>
      <c r="R198" s="45"/>
      <c r="S198" s="46"/>
    </row>
    <row r="199" spans="3:19">
      <c r="C199" s="43"/>
      <c r="D199" s="45"/>
      <c r="E199" s="46"/>
      <c r="F199" s="47"/>
      <c r="G199" s="48"/>
      <c r="H199" s="45"/>
      <c r="I199" s="46"/>
      <c r="J199" s="45"/>
      <c r="K199" s="46"/>
      <c r="M199" s="74"/>
      <c r="N199" s="52"/>
      <c r="O199" s="53"/>
      <c r="P199" s="47"/>
      <c r="Q199" s="48"/>
      <c r="R199" s="45"/>
      <c r="S199" s="46"/>
    </row>
    <row r="200" spans="3:19">
      <c r="C200" s="43"/>
      <c r="D200" s="45"/>
      <c r="E200" s="46"/>
      <c r="F200" s="47"/>
      <c r="G200" s="48"/>
      <c r="H200" s="45"/>
      <c r="I200" s="46"/>
      <c r="J200" s="45"/>
      <c r="K200" s="46"/>
      <c r="M200" s="74"/>
      <c r="N200" s="52"/>
      <c r="O200" s="53"/>
      <c r="P200" s="47"/>
      <c r="Q200" s="48"/>
      <c r="R200" s="45"/>
      <c r="S200" s="46"/>
    </row>
    <row r="201" spans="3:19">
      <c r="C201" s="43"/>
      <c r="D201" s="45"/>
      <c r="E201" s="46"/>
      <c r="F201" s="47"/>
      <c r="G201" s="48"/>
      <c r="H201" s="45"/>
      <c r="I201" s="46"/>
      <c r="J201" s="45"/>
      <c r="K201" s="46"/>
      <c r="M201" s="74"/>
      <c r="N201" s="52"/>
      <c r="O201" s="53"/>
      <c r="P201" s="47"/>
      <c r="Q201" s="48"/>
      <c r="R201" s="45"/>
      <c r="S201" s="46"/>
    </row>
    <row r="202" spans="3:19">
      <c r="C202" s="43"/>
      <c r="D202" s="45"/>
      <c r="E202" s="46"/>
      <c r="F202" s="47"/>
      <c r="G202" s="48"/>
      <c r="H202" s="45"/>
      <c r="I202" s="46"/>
      <c r="J202" s="45"/>
      <c r="K202" s="46"/>
      <c r="M202" s="74"/>
      <c r="N202" s="52"/>
      <c r="O202" s="53"/>
      <c r="P202" s="47"/>
      <c r="Q202" s="48"/>
      <c r="R202" s="45"/>
      <c r="S202" s="46"/>
    </row>
    <row r="203" spans="3:19">
      <c r="C203" s="43"/>
      <c r="D203" s="45"/>
      <c r="E203" s="46"/>
      <c r="F203" s="47"/>
      <c r="G203" s="48"/>
      <c r="H203" s="45"/>
      <c r="I203" s="46"/>
      <c r="J203" s="45"/>
      <c r="K203" s="46"/>
      <c r="M203" s="74"/>
      <c r="N203" s="52"/>
      <c r="O203" s="53"/>
      <c r="P203" s="47"/>
      <c r="Q203" s="48"/>
      <c r="R203" s="45"/>
      <c r="S203" s="46"/>
    </row>
    <row r="204" spans="3:19">
      <c r="C204" s="43"/>
      <c r="D204" s="45"/>
      <c r="E204" s="46"/>
      <c r="F204" s="47"/>
      <c r="G204" s="48"/>
      <c r="H204" s="45"/>
      <c r="I204" s="46"/>
      <c r="J204" s="45"/>
      <c r="K204" s="46"/>
      <c r="M204" s="74"/>
      <c r="N204" s="52"/>
      <c r="O204" s="53"/>
      <c r="P204" s="47"/>
      <c r="Q204" s="48"/>
      <c r="R204" s="45"/>
      <c r="S204" s="46"/>
    </row>
    <row r="205" spans="3:19">
      <c r="C205" s="43"/>
      <c r="D205" s="45"/>
      <c r="E205" s="46"/>
      <c r="F205" s="47"/>
      <c r="G205" s="48"/>
      <c r="H205" s="45"/>
      <c r="I205" s="46"/>
      <c r="J205" s="45"/>
      <c r="K205" s="46"/>
      <c r="M205" s="74"/>
      <c r="N205" s="52"/>
      <c r="O205" s="53"/>
      <c r="P205" s="47"/>
      <c r="Q205" s="48"/>
      <c r="R205" s="45"/>
      <c r="S205" s="46"/>
    </row>
    <row r="206" spans="3:19">
      <c r="C206" s="43"/>
      <c r="D206" s="45"/>
      <c r="E206" s="46"/>
      <c r="F206" s="47"/>
      <c r="G206" s="48"/>
      <c r="H206" s="45"/>
      <c r="I206" s="46"/>
      <c r="J206" s="45"/>
      <c r="K206" s="46"/>
      <c r="M206" s="74"/>
      <c r="N206" s="52"/>
      <c r="O206" s="53"/>
      <c r="P206" s="47"/>
      <c r="Q206" s="48"/>
      <c r="R206" s="45"/>
      <c r="S206" s="46"/>
    </row>
    <row r="207" spans="3:19">
      <c r="C207" s="43"/>
      <c r="D207" s="45"/>
      <c r="E207" s="46"/>
      <c r="F207" s="47"/>
      <c r="G207" s="48"/>
      <c r="H207" s="45"/>
      <c r="I207" s="46"/>
      <c r="J207" s="45"/>
      <c r="K207" s="46"/>
      <c r="M207" s="74"/>
      <c r="N207" s="52"/>
      <c r="O207" s="53"/>
      <c r="P207" s="47"/>
      <c r="Q207" s="48"/>
      <c r="R207" s="45"/>
      <c r="S207" s="46"/>
    </row>
    <row r="208" spans="3:19">
      <c r="C208" s="43"/>
      <c r="D208" s="45"/>
      <c r="E208" s="46"/>
      <c r="F208" s="47"/>
      <c r="G208" s="48"/>
      <c r="H208" s="45"/>
      <c r="I208" s="46"/>
      <c r="J208" s="45"/>
      <c r="K208" s="46"/>
      <c r="M208" s="74"/>
      <c r="N208" s="52"/>
      <c r="O208" s="53"/>
      <c r="P208" s="47"/>
      <c r="Q208" s="48"/>
      <c r="R208" s="45"/>
      <c r="S208" s="46"/>
    </row>
    <row r="209" spans="3:19">
      <c r="C209" s="43"/>
      <c r="D209" s="45"/>
      <c r="E209" s="46"/>
      <c r="F209" s="47"/>
      <c r="G209" s="48"/>
      <c r="H209" s="45"/>
      <c r="I209" s="46"/>
      <c r="J209" s="45"/>
      <c r="K209" s="46"/>
      <c r="M209" s="74"/>
      <c r="N209" s="52"/>
      <c r="O209" s="53"/>
      <c r="P209" s="47"/>
      <c r="Q209" s="48"/>
      <c r="R209" s="45"/>
      <c r="S209" s="46"/>
    </row>
    <row r="210" spans="3:19">
      <c r="C210" s="43"/>
      <c r="D210" s="45"/>
      <c r="E210" s="46"/>
      <c r="F210" s="47"/>
      <c r="G210" s="48"/>
      <c r="H210" s="45"/>
      <c r="I210" s="46"/>
      <c r="J210" s="45"/>
      <c r="K210" s="46"/>
      <c r="M210" s="74"/>
      <c r="N210" s="52"/>
      <c r="O210" s="53"/>
      <c r="P210" s="47"/>
      <c r="Q210" s="48"/>
      <c r="R210" s="45"/>
      <c r="S210" s="46"/>
    </row>
    <row r="211" spans="3:19">
      <c r="C211" s="43"/>
      <c r="D211" s="45"/>
      <c r="E211" s="46"/>
      <c r="F211" s="47"/>
      <c r="G211" s="48"/>
      <c r="H211" s="45"/>
      <c r="I211" s="46"/>
      <c r="J211" s="45"/>
      <c r="K211" s="46"/>
      <c r="M211" s="74"/>
      <c r="N211" s="52"/>
      <c r="O211" s="53"/>
      <c r="P211" s="47"/>
      <c r="Q211" s="48"/>
      <c r="R211" s="45"/>
      <c r="S211" s="46"/>
    </row>
    <row r="212" spans="3:19">
      <c r="C212" s="43"/>
      <c r="D212" s="45"/>
      <c r="E212" s="46"/>
      <c r="F212" s="47"/>
      <c r="G212" s="48"/>
      <c r="H212" s="45"/>
      <c r="I212" s="46"/>
      <c r="J212" s="45"/>
      <c r="K212" s="46"/>
      <c r="M212" s="74"/>
      <c r="N212" s="52"/>
      <c r="O212" s="53"/>
      <c r="P212" s="47"/>
      <c r="Q212" s="48"/>
      <c r="R212" s="45"/>
      <c r="S212" s="46"/>
    </row>
    <row r="213" spans="3:19">
      <c r="C213" s="43"/>
      <c r="D213" s="45"/>
      <c r="E213" s="46"/>
      <c r="F213" s="47"/>
      <c r="G213" s="48"/>
      <c r="H213" s="45"/>
      <c r="I213" s="46"/>
      <c r="J213" s="45"/>
      <c r="K213" s="46"/>
      <c r="M213" s="74"/>
      <c r="N213" s="52"/>
      <c r="O213" s="53"/>
      <c r="P213" s="47"/>
      <c r="Q213" s="48"/>
      <c r="R213" s="45"/>
      <c r="S213" s="46"/>
    </row>
    <row r="214" spans="3:19">
      <c r="C214" s="43"/>
      <c r="D214" s="45"/>
      <c r="E214" s="46"/>
      <c r="F214" s="47"/>
      <c r="G214" s="48"/>
      <c r="H214" s="45"/>
      <c r="I214" s="46"/>
      <c r="J214" s="45"/>
      <c r="K214" s="46"/>
      <c r="M214" s="74"/>
      <c r="N214" s="52"/>
      <c r="O214" s="53"/>
      <c r="P214" s="47"/>
      <c r="Q214" s="48"/>
      <c r="R214" s="45"/>
      <c r="S214" s="46"/>
    </row>
    <row r="215" spans="3:19">
      <c r="C215" s="43"/>
      <c r="D215" s="45"/>
      <c r="E215" s="46"/>
      <c r="F215" s="47"/>
      <c r="G215" s="48"/>
      <c r="H215" s="45"/>
      <c r="I215" s="46"/>
      <c r="J215" s="45"/>
      <c r="K215" s="46"/>
      <c r="M215" s="74"/>
      <c r="N215" s="52"/>
      <c r="O215" s="53"/>
      <c r="P215" s="47"/>
      <c r="Q215" s="48"/>
      <c r="R215" s="45"/>
      <c r="S215" s="46"/>
    </row>
    <row r="216" spans="3:19">
      <c r="C216" s="43"/>
      <c r="D216" s="45"/>
      <c r="E216" s="46"/>
      <c r="F216" s="47"/>
      <c r="G216" s="48"/>
      <c r="H216" s="45"/>
      <c r="I216" s="46"/>
      <c r="J216" s="45"/>
      <c r="K216" s="46"/>
      <c r="M216" s="74"/>
      <c r="N216" s="52"/>
      <c r="O216" s="53"/>
      <c r="P216" s="47"/>
      <c r="Q216" s="48"/>
      <c r="R216" s="45"/>
      <c r="S216" s="46"/>
    </row>
    <row r="217" spans="3:19">
      <c r="C217" s="43"/>
      <c r="D217" s="45"/>
      <c r="E217" s="46"/>
      <c r="F217" s="47"/>
      <c r="G217" s="48"/>
      <c r="H217" s="45"/>
      <c r="I217" s="46"/>
      <c r="J217" s="45"/>
      <c r="K217" s="46"/>
      <c r="M217" s="74"/>
      <c r="N217" s="52"/>
      <c r="O217" s="53"/>
      <c r="P217" s="47"/>
      <c r="Q217" s="48"/>
      <c r="R217" s="45"/>
      <c r="S217" s="46"/>
    </row>
    <row r="218" spans="3:19">
      <c r="C218" s="43"/>
      <c r="D218" s="45"/>
      <c r="E218" s="46"/>
      <c r="F218" s="47"/>
      <c r="G218" s="48"/>
      <c r="H218" s="45"/>
      <c r="I218" s="46"/>
      <c r="J218" s="45"/>
      <c r="K218" s="46"/>
      <c r="M218" s="74"/>
      <c r="N218" s="52"/>
      <c r="O218" s="53"/>
      <c r="P218" s="47"/>
      <c r="Q218" s="48"/>
      <c r="R218" s="45"/>
      <c r="S218" s="46"/>
    </row>
    <row r="219" spans="3:19">
      <c r="C219" s="43"/>
      <c r="D219" s="45"/>
      <c r="E219" s="46"/>
      <c r="F219" s="47"/>
      <c r="G219" s="48"/>
      <c r="H219" s="45"/>
      <c r="I219" s="46"/>
      <c r="J219" s="45"/>
      <c r="K219" s="46"/>
      <c r="M219" s="74"/>
      <c r="N219" s="52"/>
      <c r="O219" s="53"/>
      <c r="P219" s="47"/>
      <c r="Q219" s="48"/>
      <c r="R219" s="45"/>
      <c r="S219" s="46"/>
    </row>
    <row r="220" spans="3:19">
      <c r="C220" s="43"/>
      <c r="D220" s="45"/>
      <c r="E220" s="46"/>
      <c r="F220" s="47"/>
      <c r="G220" s="48"/>
      <c r="H220" s="45"/>
      <c r="I220" s="46"/>
      <c r="J220" s="45"/>
      <c r="K220" s="46"/>
      <c r="M220" s="74"/>
      <c r="N220" s="52"/>
      <c r="O220" s="53"/>
      <c r="P220" s="47"/>
      <c r="Q220" s="48"/>
      <c r="R220" s="45"/>
      <c r="S220" s="46"/>
    </row>
    <row r="221" spans="3:19">
      <c r="C221" s="43"/>
      <c r="D221" s="45"/>
      <c r="E221" s="46"/>
      <c r="F221" s="47"/>
      <c r="G221" s="48"/>
      <c r="H221" s="45"/>
      <c r="I221" s="46"/>
      <c r="J221" s="45"/>
      <c r="K221" s="46"/>
      <c r="M221" s="74"/>
      <c r="N221" s="52"/>
      <c r="O221" s="53"/>
      <c r="P221" s="47"/>
      <c r="Q221" s="48"/>
      <c r="R221" s="45"/>
      <c r="S221" s="46"/>
    </row>
    <row r="222" spans="3:19">
      <c r="C222" s="43"/>
      <c r="D222" s="45"/>
      <c r="E222" s="46"/>
      <c r="F222" s="47"/>
      <c r="G222" s="48"/>
      <c r="H222" s="45"/>
      <c r="I222" s="46"/>
      <c r="J222" s="45"/>
      <c r="K222" s="46"/>
      <c r="M222" s="74"/>
      <c r="N222" s="52"/>
      <c r="O222" s="53"/>
      <c r="P222" s="47"/>
      <c r="Q222" s="48"/>
      <c r="R222" s="45"/>
      <c r="S222" s="46"/>
    </row>
    <row r="223" spans="3:19">
      <c r="C223" s="43"/>
      <c r="D223" s="45"/>
      <c r="E223" s="46"/>
      <c r="F223" s="47"/>
      <c r="G223" s="48"/>
      <c r="H223" s="45"/>
      <c r="I223" s="46"/>
      <c r="J223" s="45"/>
      <c r="K223" s="46"/>
      <c r="M223" s="74"/>
      <c r="N223" s="52"/>
      <c r="O223" s="53"/>
      <c r="P223" s="47"/>
      <c r="Q223" s="48"/>
      <c r="R223" s="45"/>
      <c r="S223" s="46"/>
    </row>
    <row r="224" spans="3:19">
      <c r="C224" s="43"/>
      <c r="D224" s="45"/>
      <c r="E224" s="46"/>
      <c r="F224" s="47"/>
      <c r="G224" s="48"/>
      <c r="H224" s="45"/>
      <c r="I224" s="46"/>
      <c r="J224" s="45"/>
      <c r="K224" s="46"/>
      <c r="M224" s="74"/>
      <c r="N224" s="52"/>
      <c r="O224" s="53"/>
      <c r="P224" s="47"/>
      <c r="Q224" s="48"/>
      <c r="R224" s="45"/>
      <c r="S224" s="46"/>
    </row>
    <row r="225" spans="3:19">
      <c r="C225" s="43"/>
      <c r="D225" s="45"/>
      <c r="E225" s="46"/>
      <c r="F225" s="47"/>
      <c r="G225" s="48"/>
      <c r="H225" s="45"/>
      <c r="I225" s="46"/>
      <c r="J225" s="45"/>
      <c r="K225" s="46"/>
      <c r="M225" s="74"/>
      <c r="N225" s="52"/>
      <c r="O225" s="53"/>
      <c r="P225" s="47"/>
      <c r="Q225" s="48"/>
      <c r="R225" s="45"/>
      <c r="S225" s="46"/>
    </row>
    <row r="226" spans="3:19">
      <c r="C226" s="43"/>
      <c r="D226" s="45"/>
      <c r="E226" s="46"/>
      <c r="F226" s="47"/>
      <c r="G226" s="48"/>
      <c r="H226" s="45"/>
      <c r="I226" s="46"/>
      <c r="J226" s="45"/>
      <c r="K226" s="46"/>
      <c r="M226" s="74"/>
      <c r="N226" s="52"/>
      <c r="O226" s="53"/>
      <c r="P226" s="47"/>
      <c r="Q226" s="48"/>
      <c r="R226" s="45"/>
      <c r="S226" s="46"/>
    </row>
    <row r="227" spans="3:19">
      <c r="C227" s="43"/>
      <c r="D227" s="45"/>
      <c r="E227" s="46"/>
      <c r="F227" s="47"/>
      <c r="G227" s="48"/>
      <c r="H227" s="45"/>
      <c r="I227" s="46"/>
      <c r="J227" s="45"/>
      <c r="K227" s="46"/>
      <c r="M227" s="74"/>
      <c r="N227" s="52"/>
      <c r="O227" s="53"/>
      <c r="P227" s="47"/>
      <c r="Q227" s="48"/>
      <c r="R227" s="45"/>
      <c r="S227" s="46"/>
    </row>
    <row r="228" spans="3:19">
      <c r="C228" s="43"/>
      <c r="D228" s="45"/>
      <c r="E228" s="46"/>
      <c r="F228" s="47"/>
      <c r="G228" s="48"/>
      <c r="H228" s="45"/>
      <c r="I228" s="46"/>
      <c r="J228" s="45"/>
      <c r="K228" s="46"/>
      <c r="M228" s="74"/>
      <c r="N228" s="52"/>
      <c r="O228" s="53"/>
      <c r="P228" s="47"/>
      <c r="Q228" s="48"/>
      <c r="R228" s="45"/>
      <c r="S228" s="46"/>
    </row>
    <row r="229" spans="3:19">
      <c r="C229" s="43"/>
      <c r="D229" s="45"/>
      <c r="E229" s="46"/>
      <c r="F229" s="47"/>
      <c r="G229" s="48"/>
      <c r="H229" s="45"/>
      <c r="I229" s="46"/>
      <c r="J229" s="45"/>
      <c r="K229" s="46"/>
      <c r="M229" s="74"/>
      <c r="N229" s="52"/>
      <c r="O229" s="53"/>
      <c r="P229" s="47"/>
      <c r="Q229" s="48"/>
      <c r="R229" s="45"/>
      <c r="S229" s="46"/>
    </row>
    <row r="230" spans="3:19">
      <c r="C230" s="43"/>
      <c r="D230" s="45"/>
      <c r="E230" s="46"/>
      <c r="F230" s="47"/>
      <c r="G230" s="48"/>
      <c r="H230" s="45"/>
      <c r="I230" s="46"/>
      <c r="J230" s="45"/>
      <c r="K230" s="46"/>
      <c r="M230" s="74"/>
      <c r="N230" s="52"/>
      <c r="O230" s="53"/>
      <c r="P230" s="47"/>
      <c r="Q230" s="48"/>
      <c r="R230" s="45"/>
      <c r="S230" s="46"/>
    </row>
    <row r="231" spans="3:19">
      <c r="C231" s="43"/>
      <c r="D231" s="45"/>
      <c r="E231" s="46"/>
      <c r="F231" s="47"/>
      <c r="G231" s="48"/>
      <c r="H231" s="45"/>
      <c r="I231" s="46"/>
      <c r="J231" s="45"/>
      <c r="K231" s="46"/>
      <c r="M231" s="74"/>
      <c r="N231" s="52"/>
      <c r="O231" s="53"/>
      <c r="P231" s="47"/>
      <c r="Q231" s="48"/>
      <c r="R231" s="45"/>
      <c r="S231" s="46"/>
    </row>
    <row r="232" spans="3:19">
      <c r="C232" s="43"/>
      <c r="D232" s="45"/>
      <c r="E232" s="46"/>
      <c r="F232" s="47"/>
      <c r="G232" s="48"/>
      <c r="H232" s="45"/>
      <c r="I232" s="46"/>
      <c r="J232" s="45"/>
      <c r="K232" s="46"/>
      <c r="M232" s="74"/>
      <c r="N232" s="52"/>
      <c r="O232" s="53"/>
      <c r="P232" s="47"/>
      <c r="Q232" s="48"/>
      <c r="R232" s="45"/>
      <c r="S232" s="46"/>
    </row>
    <row r="233" spans="3:19">
      <c r="C233" s="43"/>
      <c r="D233" s="45"/>
      <c r="E233" s="46"/>
      <c r="F233" s="47"/>
      <c r="G233" s="48"/>
      <c r="H233" s="45"/>
      <c r="I233" s="46"/>
      <c r="J233" s="45"/>
      <c r="K233" s="46"/>
      <c r="M233" s="74"/>
      <c r="N233" s="52"/>
      <c r="O233" s="53"/>
      <c r="P233" s="47"/>
      <c r="Q233" s="48"/>
      <c r="R233" s="45"/>
      <c r="S233" s="46"/>
    </row>
    <row r="234" spans="3:19">
      <c r="C234" s="43"/>
      <c r="D234" s="45"/>
      <c r="E234" s="46"/>
      <c r="F234" s="47"/>
      <c r="G234" s="48"/>
      <c r="H234" s="45"/>
      <c r="I234" s="46"/>
      <c r="J234" s="45"/>
      <c r="K234" s="46"/>
      <c r="M234" s="74"/>
      <c r="N234" s="52"/>
      <c r="O234" s="53"/>
      <c r="P234" s="47"/>
      <c r="Q234" s="48"/>
      <c r="R234" s="45"/>
      <c r="S234" s="46"/>
    </row>
    <row r="235" spans="3:19">
      <c r="C235" s="43"/>
      <c r="D235" s="45"/>
      <c r="E235" s="46"/>
      <c r="F235" s="47"/>
      <c r="G235" s="48"/>
      <c r="H235" s="45"/>
      <c r="I235" s="46"/>
      <c r="J235" s="45"/>
      <c r="K235" s="46"/>
      <c r="M235" s="74"/>
      <c r="N235" s="52"/>
      <c r="O235" s="53"/>
      <c r="P235" s="47"/>
      <c r="Q235" s="48"/>
      <c r="R235" s="45"/>
      <c r="S235" s="46"/>
    </row>
    <row r="236" spans="3:19">
      <c r="C236" s="43"/>
      <c r="D236" s="45"/>
      <c r="E236" s="46"/>
      <c r="F236" s="47"/>
      <c r="G236" s="48"/>
      <c r="H236" s="45"/>
      <c r="I236" s="46"/>
      <c r="J236" s="45"/>
      <c r="K236" s="46"/>
      <c r="M236" s="74"/>
      <c r="N236" s="52"/>
      <c r="O236" s="53"/>
      <c r="P236" s="47"/>
      <c r="Q236" s="48"/>
      <c r="R236" s="45"/>
      <c r="S236" s="46"/>
    </row>
    <row r="237" spans="3:19">
      <c r="C237" s="43"/>
      <c r="D237" s="45"/>
      <c r="E237" s="46"/>
      <c r="F237" s="47"/>
      <c r="G237" s="48"/>
      <c r="H237" s="45"/>
      <c r="I237" s="46"/>
      <c r="J237" s="45"/>
      <c r="K237" s="46"/>
      <c r="M237" s="74"/>
      <c r="N237" s="52"/>
      <c r="O237" s="53"/>
      <c r="P237" s="47"/>
      <c r="Q237" s="48"/>
      <c r="R237" s="45"/>
      <c r="S237" s="46"/>
    </row>
    <row r="238" spans="3:19">
      <c r="C238" s="43"/>
      <c r="D238" s="45"/>
      <c r="E238" s="46"/>
      <c r="F238" s="47"/>
      <c r="G238" s="48"/>
      <c r="H238" s="45"/>
      <c r="I238" s="46"/>
      <c r="J238" s="45"/>
      <c r="K238" s="46"/>
      <c r="M238" s="74"/>
      <c r="N238" s="52"/>
      <c r="O238" s="53"/>
      <c r="P238" s="47"/>
      <c r="Q238" s="48"/>
      <c r="R238" s="45"/>
      <c r="S238" s="46"/>
    </row>
    <row r="239" spans="3:19">
      <c r="C239" s="43"/>
      <c r="D239" s="45"/>
      <c r="E239" s="46"/>
      <c r="F239" s="47"/>
      <c r="G239" s="48"/>
      <c r="H239" s="45"/>
      <c r="I239" s="46"/>
      <c r="J239" s="45"/>
      <c r="K239" s="46"/>
      <c r="M239" s="74"/>
      <c r="N239" s="52"/>
      <c r="O239" s="53"/>
      <c r="P239" s="47"/>
      <c r="Q239" s="48"/>
      <c r="R239" s="45"/>
      <c r="S239" s="46"/>
    </row>
    <row r="240" spans="3:19">
      <c r="C240" s="43"/>
      <c r="D240" s="45"/>
      <c r="E240" s="46"/>
      <c r="F240" s="47"/>
      <c r="G240" s="48"/>
      <c r="H240" s="45"/>
      <c r="I240" s="46"/>
      <c r="J240" s="45"/>
      <c r="K240" s="46"/>
      <c r="M240" s="74"/>
      <c r="N240" s="52"/>
      <c r="O240" s="53"/>
      <c r="P240" s="47"/>
      <c r="Q240" s="48"/>
      <c r="R240" s="45"/>
      <c r="S240" s="46"/>
    </row>
    <row r="241" spans="3:19">
      <c r="C241" s="43"/>
      <c r="D241" s="45"/>
      <c r="E241" s="46"/>
      <c r="F241" s="47"/>
      <c r="G241" s="48"/>
      <c r="H241" s="45"/>
      <c r="I241" s="46"/>
      <c r="J241" s="45"/>
      <c r="K241" s="46"/>
      <c r="M241" s="74"/>
      <c r="N241" s="52"/>
      <c r="O241" s="53"/>
      <c r="P241" s="47"/>
      <c r="Q241" s="48"/>
      <c r="R241" s="45"/>
      <c r="S241" s="46"/>
    </row>
    <row r="242" spans="3:19">
      <c r="C242" s="43"/>
      <c r="D242" s="45"/>
      <c r="E242" s="46"/>
      <c r="F242" s="47"/>
      <c r="G242" s="48"/>
      <c r="H242" s="45"/>
      <c r="I242" s="46"/>
      <c r="J242" s="45"/>
      <c r="K242" s="46"/>
      <c r="M242" s="74"/>
      <c r="N242" s="52"/>
      <c r="O242" s="53"/>
      <c r="P242" s="47"/>
      <c r="Q242" s="48"/>
      <c r="R242" s="45"/>
      <c r="S242" s="46"/>
    </row>
    <row r="243" spans="3:19">
      <c r="C243" s="43"/>
      <c r="D243" s="45"/>
      <c r="E243" s="46"/>
      <c r="F243" s="47"/>
      <c r="G243" s="48"/>
      <c r="H243" s="45"/>
      <c r="I243" s="46"/>
      <c r="J243" s="45"/>
      <c r="K243" s="46"/>
      <c r="M243" s="74"/>
      <c r="N243" s="52"/>
      <c r="O243" s="53"/>
      <c r="P243" s="47"/>
      <c r="Q243" s="48"/>
      <c r="R243" s="45"/>
      <c r="S243" s="46"/>
    </row>
    <row r="244" spans="3:19">
      <c r="C244" s="43"/>
      <c r="D244" s="45"/>
      <c r="E244" s="46"/>
      <c r="F244" s="47"/>
      <c r="G244" s="48"/>
      <c r="H244" s="45"/>
      <c r="I244" s="46"/>
      <c r="J244" s="45"/>
      <c r="K244" s="46"/>
      <c r="M244" s="74"/>
      <c r="N244" s="52"/>
      <c r="O244" s="53"/>
      <c r="P244" s="47"/>
      <c r="Q244" s="48"/>
      <c r="R244" s="45"/>
      <c r="S244" s="46"/>
    </row>
    <row r="245" spans="3:19">
      <c r="C245" s="43"/>
      <c r="D245" s="45"/>
      <c r="E245" s="46"/>
      <c r="F245" s="47"/>
      <c r="G245" s="48"/>
      <c r="H245" s="45"/>
      <c r="I245" s="46"/>
      <c r="J245" s="45"/>
      <c r="K245" s="46"/>
      <c r="M245" s="74"/>
      <c r="N245" s="52"/>
      <c r="O245" s="53"/>
      <c r="P245" s="47"/>
      <c r="Q245" s="48"/>
      <c r="R245" s="45"/>
      <c r="S245" s="46"/>
    </row>
    <row r="246" spans="3:19">
      <c r="C246" s="43"/>
      <c r="D246" s="45"/>
      <c r="E246" s="46"/>
      <c r="F246" s="47"/>
      <c r="G246" s="48"/>
      <c r="H246" s="45"/>
      <c r="I246" s="46"/>
      <c r="J246" s="45"/>
      <c r="K246" s="46"/>
      <c r="M246" s="74"/>
      <c r="N246" s="52"/>
      <c r="O246" s="53"/>
      <c r="P246" s="47"/>
      <c r="Q246" s="48"/>
      <c r="R246" s="45"/>
      <c r="S246" s="46"/>
    </row>
    <row r="247" spans="3:19">
      <c r="C247" s="43"/>
      <c r="D247" s="45"/>
      <c r="E247" s="46"/>
      <c r="F247" s="47"/>
      <c r="G247" s="48"/>
      <c r="H247" s="45"/>
      <c r="I247" s="46"/>
      <c r="J247" s="45"/>
      <c r="K247" s="46"/>
      <c r="M247" s="74"/>
      <c r="N247" s="52"/>
      <c r="O247" s="53"/>
      <c r="P247" s="47"/>
      <c r="Q247" s="48"/>
      <c r="R247" s="45"/>
      <c r="S247" s="46"/>
    </row>
    <row r="248" spans="3:19">
      <c r="C248" s="43"/>
      <c r="D248" s="45"/>
      <c r="E248" s="46"/>
      <c r="F248" s="47"/>
      <c r="G248" s="48"/>
      <c r="H248" s="45"/>
      <c r="I248" s="46"/>
      <c r="J248" s="45"/>
      <c r="K248" s="46"/>
      <c r="M248" s="74"/>
      <c r="N248" s="52"/>
      <c r="O248" s="53"/>
      <c r="P248" s="47"/>
      <c r="Q248" s="48"/>
      <c r="R248" s="45"/>
      <c r="S248" s="46"/>
    </row>
    <row r="249" spans="3:19">
      <c r="C249" s="43"/>
      <c r="D249" s="45"/>
      <c r="E249" s="46"/>
      <c r="F249" s="47"/>
      <c r="G249" s="48"/>
      <c r="H249" s="45"/>
      <c r="I249" s="46"/>
      <c r="J249" s="45"/>
      <c r="K249" s="46"/>
      <c r="M249" s="74"/>
      <c r="N249" s="52"/>
      <c r="O249" s="53"/>
      <c r="P249" s="47"/>
      <c r="Q249" s="48"/>
      <c r="R249" s="45"/>
      <c r="S249" s="46"/>
    </row>
    <row r="250" spans="3:19">
      <c r="C250" s="43"/>
      <c r="D250" s="45"/>
      <c r="E250" s="46"/>
      <c r="F250" s="47"/>
      <c r="G250" s="48"/>
      <c r="H250" s="45"/>
      <c r="I250" s="46"/>
      <c r="J250" s="45"/>
      <c r="K250" s="46"/>
      <c r="M250" s="74"/>
      <c r="N250" s="52"/>
      <c r="O250" s="53"/>
      <c r="P250" s="47"/>
      <c r="Q250" s="48"/>
      <c r="R250" s="45"/>
      <c r="S250" s="46"/>
    </row>
    <row r="251" spans="3:19">
      <c r="C251" s="43"/>
      <c r="D251" s="45"/>
      <c r="E251" s="46"/>
      <c r="F251" s="47"/>
      <c r="G251" s="48"/>
      <c r="H251" s="45"/>
      <c r="I251" s="46"/>
      <c r="J251" s="45"/>
      <c r="K251" s="46"/>
      <c r="M251" s="74"/>
      <c r="N251" s="52"/>
      <c r="O251" s="53"/>
      <c r="P251" s="47"/>
      <c r="Q251" s="48"/>
      <c r="R251" s="45"/>
      <c r="S251" s="46"/>
    </row>
    <row r="252" spans="3:19">
      <c r="C252" s="43"/>
      <c r="D252" s="45"/>
      <c r="E252" s="46"/>
      <c r="F252" s="47"/>
      <c r="G252" s="48"/>
      <c r="H252" s="45"/>
      <c r="I252" s="46"/>
      <c r="J252" s="45"/>
      <c r="K252" s="46"/>
      <c r="M252" s="74"/>
      <c r="N252" s="52"/>
      <c r="O252" s="53"/>
      <c r="P252" s="47"/>
      <c r="Q252" s="48"/>
      <c r="R252" s="45"/>
      <c r="S252" s="46"/>
    </row>
    <row r="253" spans="3:19">
      <c r="C253" s="43"/>
      <c r="D253" s="45"/>
      <c r="E253" s="46"/>
      <c r="F253" s="47"/>
      <c r="G253" s="48"/>
      <c r="H253" s="45"/>
      <c r="I253" s="46"/>
      <c r="J253" s="45"/>
      <c r="K253" s="46"/>
      <c r="M253" s="74"/>
      <c r="N253" s="52"/>
      <c r="O253" s="53"/>
      <c r="P253" s="47"/>
      <c r="Q253" s="48"/>
      <c r="R253" s="45"/>
      <c r="S253" s="46"/>
    </row>
    <row r="254" spans="3:19">
      <c r="C254" s="43"/>
      <c r="D254" s="45"/>
      <c r="E254" s="46"/>
      <c r="F254" s="47"/>
      <c r="G254" s="48"/>
      <c r="H254" s="45"/>
      <c r="I254" s="46"/>
      <c r="J254" s="45"/>
      <c r="K254" s="46"/>
      <c r="M254" s="74"/>
      <c r="N254" s="52"/>
      <c r="O254" s="53"/>
      <c r="P254" s="47"/>
      <c r="Q254" s="48"/>
      <c r="R254" s="45"/>
      <c r="S254" s="46"/>
    </row>
    <row r="255" spans="3:19">
      <c r="C255" s="43"/>
      <c r="D255" s="45"/>
      <c r="E255" s="46"/>
      <c r="F255" s="47"/>
      <c r="G255" s="48"/>
      <c r="H255" s="45"/>
      <c r="I255" s="46"/>
      <c r="J255" s="45"/>
      <c r="K255" s="46"/>
      <c r="M255" s="74"/>
      <c r="N255" s="52"/>
      <c r="O255" s="53"/>
      <c r="P255" s="47"/>
      <c r="Q255" s="48"/>
      <c r="R255" s="45"/>
      <c r="S255" s="46"/>
    </row>
    <row r="256" spans="3:19">
      <c r="C256" s="43"/>
      <c r="D256" s="45"/>
      <c r="E256" s="46"/>
      <c r="F256" s="47"/>
      <c r="G256" s="48"/>
      <c r="H256" s="45"/>
      <c r="I256" s="46"/>
      <c r="J256" s="45"/>
      <c r="K256" s="46"/>
      <c r="M256" s="74"/>
      <c r="N256" s="52"/>
      <c r="O256" s="53"/>
      <c r="P256" s="47"/>
      <c r="Q256" s="48"/>
      <c r="R256" s="45"/>
      <c r="S256" s="46"/>
    </row>
    <row r="257" spans="3:19">
      <c r="C257" s="43"/>
      <c r="D257" s="45"/>
      <c r="E257" s="46"/>
      <c r="F257" s="47"/>
      <c r="G257" s="48"/>
      <c r="H257" s="45"/>
      <c r="I257" s="46"/>
      <c r="J257" s="45"/>
      <c r="K257" s="46"/>
      <c r="M257" s="74"/>
      <c r="N257" s="52"/>
      <c r="O257" s="53"/>
      <c r="P257" s="47"/>
      <c r="Q257" s="48"/>
      <c r="R257" s="45"/>
      <c r="S257" s="46"/>
    </row>
    <row r="258" spans="3:19">
      <c r="C258" s="43"/>
      <c r="D258" s="45"/>
      <c r="E258" s="46"/>
      <c r="F258" s="47"/>
      <c r="G258" s="48"/>
      <c r="H258" s="45"/>
      <c r="I258" s="46"/>
      <c r="J258" s="45"/>
      <c r="K258" s="46"/>
      <c r="M258" s="74"/>
      <c r="N258" s="52"/>
      <c r="O258" s="53"/>
      <c r="P258" s="47"/>
      <c r="Q258" s="48"/>
      <c r="R258" s="45"/>
      <c r="S258" s="46"/>
    </row>
    <row r="259" spans="3:19">
      <c r="C259" s="43"/>
      <c r="D259" s="45"/>
      <c r="E259" s="46"/>
      <c r="F259" s="47"/>
      <c r="G259" s="48"/>
      <c r="H259" s="45"/>
      <c r="I259" s="46"/>
      <c r="J259" s="45"/>
      <c r="K259" s="46"/>
      <c r="M259" s="74"/>
      <c r="N259" s="52"/>
      <c r="O259" s="53"/>
      <c r="P259" s="47"/>
      <c r="Q259" s="48"/>
      <c r="R259" s="45"/>
      <c r="S259" s="46"/>
    </row>
    <row r="260" spans="3:19">
      <c r="C260" s="43"/>
      <c r="D260" s="45"/>
      <c r="E260" s="46"/>
      <c r="F260" s="47"/>
      <c r="G260" s="48"/>
      <c r="H260" s="45"/>
      <c r="I260" s="46"/>
      <c r="J260" s="45"/>
      <c r="K260" s="46"/>
      <c r="M260" s="74"/>
      <c r="N260" s="52"/>
      <c r="O260" s="53"/>
      <c r="P260" s="47"/>
      <c r="Q260" s="48"/>
      <c r="R260" s="45"/>
      <c r="S260" s="46"/>
    </row>
    <row r="261" spans="3:19">
      <c r="C261" s="43"/>
      <c r="D261" s="45"/>
      <c r="E261" s="46"/>
      <c r="F261" s="47"/>
      <c r="G261" s="48"/>
      <c r="H261" s="45"/>
      <c r="I261" s="46"/>
      <c r="J261" s="45"/>
      <c r="K261" s="46"/>
      <c r="M261" s="74"/>
      <c r="N261" s="52"/>
      <c r="O261" s="53"/>
      <c r="P261" s="47"/>
      <c r="Q261" s="48"/>
      <c r="R261" s="45"/>
      <c r="S261" s="46"/>
    </row>
    <row r="262" spans="3:19">
      <c r="C262" s="43"/>
      <c r="D262" s="45"/>
      <c r="E262" s="46"/>
      <c r="F262" s="47"/>
      <c r="G262" s="48"/>
      <c r="H262" s="45"/>
      <c r="I262" s="46"/>
      <c r="J262" s="45"/>
      <c r="K262" s="46"/>
      <c r="M262" s="74"/>
      <c r="N262" s="52"/>
      <c r="O262" s="53"/>
      <c r="P262" s="47"/>
      <c r="Q262" s="48"/>
      <c r="R262" s="45"/>
      <c r="S262" s="46"/>
    </row>
    <row r="263" spans="3:19">
      <c r="C263" s="43"/>
      <c r="D263" s="45"/>
      <c r="E263" s="46"/>
      <c r="F263" s="47"/>
      <c r="G263" s="48"/>
      <c r="H263" s="45"/>
      <c r="I263" s="46"/>
      <c r="J263" s="45"/>
      <c r="K263" s="46"/>
      <c r="M263" s="74"/>
      <c r="N263" s="52"/>
      <c r="O263" s="53"/>
      <c r="P263" s="47"/>
      <c r="Q263" s="48"/>
      <c r="R263" s="45"/>
      <c r="S263" s="46"/>
    </row>
    <row r="264" spans="3:19">
      <c r="C264" s="43"/>
      <c r="D264" s="45"/>
      <c r="E264" s="46"/>
      <c r="F264" s="47"/>
      <c r="G264" s="48"/>
      <c r="H264" s="45"/>
      <c r="I264" s="46"/>
      <c r="J264" s="45"/>
      <c r="K264" s="46"/>
      <c r="M264" s="74"/>
      <c r="N264" s="52"/>
      <c r="O264" s="53"/>
      <c r="P264" s="47"/>
      <c r="Q264" s="48"/>
      <c r="R264" s="45"/>
      <c r="S264" s="46"/>
    </row>
    <row r="265" spans="3:19">
      <c r="C265" s="43"/>
      <c r="D265" s="45"/>
      <c r="E265" s="46"/>
      <c r="F265" s="47"/>
      <c r="G265" s="48"/>
      <c r="H265" s="45"/>
      <c r="I265" s="46"/>
      <c r="J265" s="45"/>
      <c r="K265" s="46"/>
      <c r="M265" s="74"/>
      <c r="N265" s="52"/>
      <c r="O265" s="53"/>
      <c r="P265" s="47"/>
      <c r="Q265" s="48"/>
      <c r="R265" s="45"/>
      <c r="S265" s="46"/>
    </row>
    <row r="266" spans="3:19">
      <c r="C266" s="43"/>
      <c r="D266" s="45"/>
      <c r="E266" s="46"/>
      <c r="F266" s="47"/>
      <c r="G266" s="48"/>
      <c r="H266" s="45"/>
      <c r="I266" s="46"/>
      <c r="J266" s="45"/>
      <c r="K266" s="46"/>
      <c r="M266" s="74"/>
      <c r="N266" s="52"/>
      <c r="O266" s="53"/>
      <c r="P266" s="47"/>
      <c r="Q266" s="48"/>
      <c r="R266" s="45"/>
      <c r="S266" s="46"/>
    </row>
    <row r="267" spans="3:19">
      <c r="C267" s="43"/>
      <c r="D267" s="45"/>
      <c r="E267" s="46"/>
      <c r="F267" s="47"/>
      <c r="G267" s="48"/>
      <c r="H267" s="45"/>
      <c r="I267" s="46"/>
      <c r="J267" s="45"/>
      <c r="K267" s="46"/>
      <c r="M267" s="74"/>
      <c r="N267" s="52"/>
      <c r="O267" s="53"/>
      <c r="P267" s="47"/>
      <c r="Q267" s="48"/>
      <c r="R267" s="45"/>
      <c r="S267" s="46"/>
    </row>
    <row r="268" spans="3:19">
      <c r="C268" s="43"/>
      <c r="D268" s="45"/>
      <c r="E268" s="46"/>
      <c r="F268" s="47"/>
      <c r="G268" s="48"/>
      <c r="H268" s="45"/>
      <c r="I268" s="46"/>
      <c r="J268" s="45"/>
      <c r="K268" s="46"/>
      <c r="M268" s="74"/>
      <c r="N268" s="52"/>
      <c r="O268" s="53"/>
      <c r="P268" s="47"/>
      <c r="Q268" s="48"/>
      <c r="R268" s="45"/>
      <c r="S268" s="46"/>
    </row>
    <row r="269" spans="3:19">
      <c r="C269" s="43"/>
      <c r="D269" s="45"/>
      <c r="E269" s="46"/>
      <c r="F269" s="47"/>
      <c r="G269" s="48"/>
      <c r="H269" s="45"/>
      <c r="I269" s="46"/>
      <c r="J269" s="45"/>
      <c r="K269" s="46"/>
      <c r="M269" s="74"/>
      <c r="N269" s="52"/>
      <c r="O269" s="53"/>
      <c r="P269" s="47"/>
      <c r="Q269" s="48"/>
      <c r="R269" s="45"/>
      <c r="S269" s="46"/>
    </row>
    <row r="270" spans="3:19">
      <c r="C270" s="43"/>
      <c r="D270" s="45"/>
      <c r="E270" s="46"/>
      <c r="F270" s="47"/>
      <c r="G270" s="48"/>
      <c r="H270" s="45"/>
      <c r="I270" s="46"/>
      <c r="J270" s="45"/>
      <c r="K270" s="46"/>
      <c r="M270" s="74"/>
      <c r="N270" s="52"/>
      <c r="O270" s="53"/>
      <c r="P270" s="47"/>
      <c r="Q270" s="48"/>
      <c r="R270" s="45"/>
      <c r="S270" s="46"/>
    </row>
    <row r="271" spans="3:19">
      <c r="C271" s="43"/>
      <c r="D271" s="45"/>
      <c r="E271" s="46"/>
      <c r="F271" s="47"/>
      <c r="G271" s="48"/>
      <c r="H271" s="45"/>
      <c r="I271" s="46"/>
      <c r="J271" s="45"/>
      <c r="K271" s="46"/>
      <c r="M271" s="74"/>
      <c r="N271" s="52"/>
      <c r="O271" s="53"/>
      <c r="P271" s="47"/>
      <c r="Q271" s="48"/>
      <c r="R271" s="45"/>
      <c r="S271" s="46"/>
    </row>
    <row r="272" spans="3:19">
      <c r="C272" s="43"/>
      <c r="D272" s="45"/>
      <c r="E272" s="46"/>
      <c r="F272" s="47"/>
      <c r="G272" s="48"/>
      <c r="H272" s="45"/>
      <c r="I272" s="46"/>
      <c r="J272" s="45"/>
      <c r="K272" s="46"/>
      <c r="M272" s="74"/>
      <c r="N272" s="52"/>
      <c r="O272" s="53"/>
      <c r="P272" s="47"/>
      <c r="Q272" s="48"/>
      <c r="R272" s="45"/>
      <c r="S272" s="46"/>
    </row>
    <row r="273" spans="3:19">
      <c r="C273" s="43"/>
      <c r="D273" s="45"/>
      <c r="E273" s="46"/>
      <c r="F273" s="47"/>
      <c r="G273" s="48"/>
      <c r="H273" s="45"/>
      <c r="I273" s="46"/>
      <c r="J273" s="45"/>
      <c r="K273" s="46"/>
      <c r="M273" s="74"/>
      <c r="N273" s="52"/>
      <c r="O273" s="53"/>
      <c r="P273" s="47"/>
      <c r="Q273" s="48"/>
      <c r="R273" s="45"/>
      <c r="S273" s="46"/>
    </row>
    <row r="274" spans="3:19">
      <c r="C274" s="43"/>
      <c r="D274" s="45"/>
      <c r="E274" s="46"/>
      <c r="F274" s="47"/>
      <c r="G274" s="48"/>
      <c r="H274" s="45"/>
      <c r="I274" s="46"/>
      <c r="J274" s="45"/>
      <c r="K274" s="46"/>
      <c r="M274" s="74"/>
      <c r="N274" s="52"/>
      <c r="O274" s="53"/>
      <c r="P274" s="47"/>
      <c r="Q274" s="48"/>
      <c r="R274" s="45"/>
      <c r="S274" s="46"/>
    </row>
    <row r="275" spans="3:19">
      <c r="C275" s="43"/>
      <c r="D275" s="45"/>
      <c r="E275" s="46"/>
      <c r="F275" s="47"/>
      <c r="G275" s="48"/>
      <c r="H275" s="45"/>
      <c r="I275" s="46"/>
      <c r="J275" s="45"/>
      <c r="K275" s="46"/>
      <c r="M275" s="74"/>
      <c r="N275" s="52"/>
      <c r="O275" s="53"/>
      <c r="P275" s="47"/>
      <c r="Q275" s="48"/>
      <c r="R275" s="45"/>
      <c r="S275" s="46"/>
    </row>
    <row r="276" spans="3:19">
      <c r="C276" s="43"/>
      <c r="D276" s="45"/>
      <c r="E276" s="46"/>
      <c r="F276" s="47"/>
      <c r="G276" s="48"/>
      <c r="H276" s="45"/>
      <c r="I276" s="46"/>
      <c r="J276" s="45"/>
      <c r="K276" s="46"/>
      <c r="M276" s="74"/>
      <c r="N276" s="52"/>
      <c r="O276" s="53"/>
      <c r="P276" s="47"/>
      <c r="Q276" s="48"/>
      <c r="R276" s="45"/>
      <c r="S276" s="46"/>
    </row>
    <row r="277" spans="3:19">
      <c r="C277" s="43"/>
      <c r="D277" s="45"/>
      <c r="E277" s="46"/>
      <c r="F277" s="47"/>
      <c r="G277" s="48"/>
      <c r="H277" s="45"/>
      <c r="I277" s="46"/>
      <c r="J277" s="45"/>
      <c r="K277" s="46"/>
      <c r="M277" s="74"/>
      <c r="N277" s="52"/>
      <c r="O277" s="53"/>
      <c r="P277" s="47"/>
      <c r="Q277" s="48"/>
      <c r="R277" s="45"/>
      <c r="S277" s="46"/>
    </row>
    <row r="278" spans="3:19">
      <c r="C278" s="43"/>
      <c r="D278" s="45"/>
      <c r="E278" s="46"/>
      <c r="F278" s="47"/>
      <c r="G278" s="48"/>
      <c r="H278" s="45"/>
      <c r="I278" s="46"/>
      <c r="J278" s="45"/>
      <c r="K278" s="46"/>
      <c r="M278" s="74"/>
      <c r="N278" s="52"/>
      <c r="O278" s="53"/>
      <c r="P278" s="47"/>
      <c r="Q278" s="48"/>
      <c r="R278" s="45"/>
      <c r="S278" s="46"/>
    </row>
    <row r="279" spans="3:19">
      <c r="C279" s="43"/>
      <c r="D279" s="45"/>
      <c r="E279" s="46"/>
      <c r="F279" s="47"/>
      <c r="G279" s="48"/>
      <c r="H279" s="45"/>
      <c r="I279" s="46"/>
      <c r="J279" s="45"/>
      <c r="K279" s="46"/>
      <c r="M279" s="74"/>
      <c r="N279" s="52"/>
      <c r="O279" s="53"/>
      <c r="P279" s="47"/>
      <c r="Q279" s="48"/>
      <c r="R279" s="45"/>
      <c r="S279" s="46"/>
    </row>
    <row r="280" spans="3:19">
      <c r="C280" s="43"/>
      <c r="D280" s="45"/>
      <c r="E280" s="46"/>
      <c r="F280" s="47"/>
      <c r="G280" s="48"/>
      <c r="H280" s="45"/>
      <c r="I280" s="46"/>
      <c r="J280" s="45"/>
      <c r="K280" s="46"/>
      <c r="M280" s="74"/>
      <c r="N280" s="52"/>
      <c r="O280" s="53"/>
      <c r="P280" s="47"/>
      <c r="Q280" s="48"/>
      <c r="R280" s="45"/>
      <c r="S280" s="46"/>
    </row>
    <row r="281" spans="3:19">
      <c r="C281" s="43"/>
      <c r="D281" s="45"/>
      <c r="E281" s="46"/>
      <c r="F281" s="47"/>
      <c r="G281" s="48"/>
      <c r="H281" s="45"/>
      <c r="I281" s="46"/>
      <c r="J281" s="45"/>
      <c r="K281" s="46"/>
      <c r="M281" s="74"/>
      <c r="N281" s="52"/>
      <c r="O281" s="53"/>
      <c r="P281" s="47"/>
      <c r="Q281" s="48"/>
      <c r="R281" s="45"/>
      <c r="S281" s="46"/>
    </row>
    <row r="282" spans="3:19">
      <c r="C282" s="43"/>
      <c r="D282" s="45"/>
      <c r="E282" s="46"/>
      <c r="F282" s="47"/>
      <c r="G282" s="48"/>
      <c r="H282" s="45"/>
      <c r="I282" s="46"/>
      <c r="J282" s="45"/>
      <c r="K282" s="46"/>
      <c r="M282" s="74"/>
      <c r="N282" s="52"/>
      <c r="O282" s="53"/>
      <c r="P282" s="47"/>
      <c r="Q282" s="48"/>
      <c r="R282" s="45"/>
      <c r="S282" s="46"/>
    </row>
    <row r="283" spans="3:19">
      <c r="C283" s="43"/>
      <c r="D283" s="45"/>
      <c r="E283" s="46"/>
      <c r="F283" s="47"/>
      <c r="G283" s="48"/>
      <c r="H283" s="45"/>
      <c r="I283" s="46"/>
      <c r="J283" s="45"/>
      <c r="K283" s="46"/>
      <c r="M283" s="74"/>
      <c r="N283" s="52"/>
      <c r="O283" s="53"/>
      <c r="P283" s="47"/>
      <c r="Q283" s="48"/>
      <c r="R283" s="45"/>
      <c r="S283" s="46"/>
    </row>
    <row r="284" spans="3:19">
      <c r="C284" s="43"/>
      <c r="D284" s="45"/>
      <c r="E284" s="46"/>
      <c r="F284" s="47"/>
      <c r="G284" s="48"/>
      <c r="H284" s="45"/>
      <c r="I284" s="46"/>
      <c r="J284" s="45"/>
      <c r="K284" s="46"/>
      <c r="M284" s="74"/>
      <c r="N284" s="52"/>
      <c r="O284" s="53"/>
      <c r="P284" s="47"/>
      <c r="Q284" s="48"/>
      <c r="R284" s="45"/>
      <c r="S284" s="46"/>
    </row>
    <row r="285" spans="3:19">
      <c r="C285" s="43"/>
      <c r="D285" s="45"/>
      <c r="E285" s="46"/>
      <c r="F285" s="47"/>
      <c r="G285" s="48"/>
      <c r="H285" s="45"/>
      <c r="I285" s="46"/>
      <c r="J285" s="45"/>
      <c r="K285" s="46"/>
      <c r="M285" s="74"/>
      <c r="N285" s="52"/>
      <c r="O285" s="53"/>
      <c r="P285" s="47"/>
      <c r="Q285" s="48"/>
      <c r="R285" s="45"/>
      <c r="S285" s="46"/>
    </row>
    <row r="286" spans="3:19">
      <c r="C286" s="43"/>
      <c r="D286" s="45"/>
      <c r="E286" s="46"/>
      <c r="F286" s="47"/>
      <c r="G286" s="48"/>
      <c r="H286" s="45"/>
      <c r="I286" s="46"/>
      <c r="J286" s="45"/>
      <c r="K286" s="46"/>
      <c r="M286" s="74"/>
      <c r="N286" s="52"/>
      <c r="O286" s="53"/>
      <c r="P286" s="47"/>
      <c r="Q286" s="48"/>
      <c r="R286" s="45"/>
      <c r="S286" s="46"/>
    </row>
    <row r="287" spans="3:19">
      <c r="C287" s="43"/>
      <c r="D287" s="45"/>
      <c r="E287" s="46"/>
      <c r="F287" s="47"/>
      <c r="G287" s="48"/>
      <c r="H287" s="45"/>
      <c r="I287" s="46"/>
      <c r="J287" s="45"/>
      <c r="K287" s="46"/>
      <c r="M287" s="74"/>
      <c r="N287" s="52"/>
      <c r="O287" s="53"/>
      <c r="P287" s="47"/>
      <c r="Q287" s="48"/>
      <c r="R287" s="45"/>
      <c r="S287" s="46"/>
    </row>
    <row r="288" spans="3:19">
      <c r="C288" s="43"/>
      <c r="D288" s="45"/>
      <c r="E288" s="46"/>
      <c r="F288" s="47"/>
      <c r="G288" s="48"/>
      <c r="H288" s="45"/>
      <c r="I288" s="46"/>
      <c r="J288" s="45"/>
      <c r="K288" s="46"/>
      <c r="M288" s="74"/>
      <c r="N288" s="52"/>
      <c r="O288" s="53"/>
      <c r="P288" s="47"/>
      <c r="Q288" s="48"/>
      <c r="R288" s="45"/>
      <c r="S288" s="46"/>
    </row>
    <row r="289" spans="3:19">
      <c r="C289" s="43"/>
      <c r="D289" s="45"/>
      <c r="E289" s="46"/>
      <c r="F289" s="47"/>
      <c r="G289" s="48"/>
      <c r="H289" s="45"/>
      <c r="I289" s="46"/>
      <c r="J289" s="45"/>
      <c r="K289" s="46"/>
      <c r="M289" s="74"/>
      <c r="N289" s="52"/>
      <c r="O289" s="53"/>
      <c r="P289" s="47"/>
      <c r="Q289" s="48"/>
      <c r="R289" s="45"/>
      <c r="S289" s="46"/>
    </row>
    <row r="290" spans="3:19">
      <c r="C290" s="43"/>
      <c r="D290" s="45"/>
      <c r="E290" s="46"/>
      <c r="F290" s="47"/>
      <c r="G290" s="48"/>
      <c r="H290" s="45"/>
      <c r="I290" s="46"/>
      <c r="J290" s="45"/>
      <c r="K290" s="46"/>
      <c r="M290" s="74"/>
      <c r="N290" s="52"/>
      <c r="O290" s="53"/>
      <c r="P290" s="47"/>
      <c r="Q290" s="48"/>
      <c r="R290" s="45"/>
      <c r="S290" s="46"/>
    </row>
    <row r="291" spans="3:19">
      <c r="C291" s="43"/>
      <c r="D291" s="45"/>
      <c r="E291" s="46"/>
      <c r="F291" s="47"/>
      <c r="G291" s="48"/>
      <c r="H291" s="45"/>
      <c r="I291" s="46"/>
      <c r="J291" s="45"/>
      <c r="K291" s="46"/>
      <c r="M291" s="74"/>
      <c r="N291" s="52"/>
      <c r="O291" s="53"/>
      <c r="P291" s="47"/>
      <c r="Q291" s="48"/>
      <c r="R291" s="45"/>
      <c r="S291" s="46"/>
    </row>
    <row r="292" spans="3:19">
      <c r="C292" s="43"/>
      <c r="D292" s="45"/>
      <c r="E292" s="46"/>
      <c r="F292" s="47"/>
      <c r="G292" s="48"/>
      <c r="H292" s="45"/>
      <c r="I292" s="46"/>
      <c r="J292" s="45"/>
      <c r="K292" s="46"/>
      <c r="M292" s="74"/>
      <c r="N292" s="52"/>
      <c r="O292" s="53"/>
      <c r="P292" s="47"/>
      <c r="Q292" s="48"/>
      <c r="R292" s="45"/>
      <c r="S292" s="46"/>
    </row>
    <row r="293" spans="3:19">
      <c r="C293" s="43"/>
      <c r="D293" s="45"/>
      <c r="E293" s="46"/>
      <c r="F293" s="47"/>
      <c r="G293" s="48"/>
      <c r="H293" s="45"/>
      <c r="I293" s="46"/>
      <c r="J293" s="45"/>
      <c r="K293" s="46"/>
      <c r="M293" s="74"/>
      <c r="N293" s="52"/>
      <c r="O293" s="53"/>
      <c r="P293" s="47"/>
      <c r="Q293" s="48"/>
      <c r="R293" s="45"/>
      <c r="S293" s="46"/>
    </row>
    <row r="294" spans="3:19">
      <c r="C294" s="43"/>
      <c r="D294" s="45"/>
      <c r="E294" s="46"/>
      <c r="F294" s="47"/>
      <c r="G294" s="48"/>
      <c r="H294" s="45"/>
      <c r="I294" s="46"/>
      <c r="J294" s="45"/>
      <c r="K294" s="46"/>
      <c r="M294" s="74"/>
      <c r="N294" s="52"/>
      <c r="O294" s="53"/>
      <c r="P294" s="47"/>
      <c r="Q294" s="48"/>
      <c r="R294" s="45"/>
      <c r="S294" s="46"/>
    </row>
    <row r="295" spans="3:19">
      <c r="C295" s="43"/>
      <c r="D295" s="45"/>
      <c r="E295" s="46"/>
      <c r="F295" s="47"/>
      <c r="G295" s="48"/>
      <c r="H295" s="45"/>
      <c r="I295" s="46"/>
      <c r="J295" s="45"/>
      <c r="K295" s="46"/>
      <c r="M295" s="74"/>
      <c r="N295" s="52"/>
      <c r="O295" s="53"/>
      <c r="P295" s="47"/>
      <c r="Q295" s="48"/>
      <c r="R295" s="45"/>
      <c r="S295" s="46"/>
    </row>
    <row r="296" spans="3:19">
      <c r="C296" s="43"/>
      <c r="D296" s="45"/>
      <c r="E296" s="46"/>
      <c r="F296" s="47"/>
      <c r="G296" s="48"/>
      <c r="H296" s="45"/>
      <c r="I296" s="46"/>
      <c r="J296" s="45"/>
      <c r="K296" s="46"/>
      <c r="M296" s="74"/>
      <c r="N296" s="52"/>
      <c r="O296" s="53"/>
      <c r="P296" s="47"/>
      <c r="Q296" s="48"/>
      <c r="R296" s="45"/>
      <c r="S296" s="46"/>
    </row>
    <row r="297" spans="3:19">
      <c r="C297" s="43"/>
      <c r="D297" s="45"/>
      <c r="E297" s="46"/>
      <c r="F297" s="47"/>
      <c r="G297" s="48"/>
      <c r="H297" s="45"/>
      <c r="I297" s="46"/>
      <c r="J297" s="45"/>
      <c r="K297" s="46"/>
      <c r="M297" s="74"/>
      <c r="N297" s="52"/>
      <c r="O297" s="53"/>
      <c r="P297" s="47"/>
      <c r="Q297" s="48"/>
      <c r="R297" s="45"/>
      <c r="S297" s="46"/>
    </row>
    <row r="298" spans="3:19">
      <c r="C298" s="43"/>
      <c r="D298" s="45"/>
      <c r="E298" s="46"/>
      <c r="F298" s="47"/>
      <c r="G298" s="48"/>
      <c r="H298" s="45"/>
      <c r="I298" s="46"/>
      <c r="J298" s="45"/>
      <c r="K298" s="46"/>
      <c r="M298" s="74"/>
      <c r="N298" s="52"/>
      <c r="O298" s="53"/>
      <c r="P298" s="47"/>
      <c r="Q298" s="48"/>
      <c r="R298" s="45"/>
      <c r="S298" s="46"/>
    </row>
    <row r="299" spans="3:19">
      <c r="C299" s="43"/>
      <c r="D299" s="45"/>
      <c r="E299" s="46"/>
      <c r="F299" s="47"/>
      <c r="G299" s="48"/>
      <c r="H299" s="45"/>
      <c r="I299" s="46"/>
      <c r="J299" s="45"/>
      <c r="K299" s="46"/>
      <c r="M299" s="74"/>
      <c r="N299" s="52"/>
      <c r="O299" s="53"/>
      <c r="P299" s="47"/>
      <c r="Q299" s="48"/>
      <c r="R299" s="45"/>
      <c r="S299" s="46"/>
    </row>
    <row r="300" spans="3:19">
      <c r="C300" s="43"/>
      <c r="D300" s="45"/>
      <c r="E300" s="46"/>
      <c r="F300" s="47"/>
      <c r="G300" s="48"/>
      <c r="H300" s="45"/>
      <c r="I300" s="46"/>
      <c r="J300" s="45"/>
      <c r="K300" s="46"/>
      <c r="M300" s="74"/>
      <c r="N300" s="52"/>
      <c r="O300" s="53"/>
      <c r="P300" s="47"/>
      <c r="Q300" s="48"/>
      <c r="R300" s="45"/>
      <c r="S300" s="46"/>
    </row>
    <row r="301" spans="3:19">
      <c r="C301" s="43"/>
      <c r="D301" s="45"/>
      <c r="E301" s="46"/>
      <c r="F301" s="47"/>
      <c r="G301" s="48"/>
      <c r="H301" s="45"/>
      <c r="I301" s="46"/>
      <c r="J301" s="45"/>
      <c r="K301" s="46"/>
      <c r="M301" s="74"/>
      <c r="N301" s="52"/>
      <c r="O301" s="53"/>
      <c r="P301" s="47"/>
      <c r="Q301" s="48"/>
      <c r="R301" s="45"/>
      <c r="S301" s="46"/>
    </row>
    <row r="302" spans="3:19">
      <c r="C302" s="43"/>
      <c r="D302" s="45"/>
      <c r="E302" s="46"/>
      <c r="F302" s="47"/>
      <c r="G302" s="48"/>
      <c r="H302" s="45"/>
      <c r="I302" s="46"/>
      <c r="J302" s="45"/>
      <c r="K302" s="46"/>
      <c r="M302" s="74"/>
      <c r="N302" s="52"/>
      <c r="O302" s="53"/>
      <c r="P302" s="47"/>
      <c r="Q302" s="48"/>
      <c r="R302" s="45"/>
      <c r="S302" s="46"/>
    </row>
    <row r="303" spans="3:19">
      <c r="C303" s="43"/>
      <c r="D303" s="45"/>
      <c r="E303" s="46"/>
      <c r="F303" s="47"/>
      <c r="G303" s="48"/>
      <c r="H303" s="45"/>
      <c r="I303" s="46"/>
      <c r="J303" s="45"/>
      <c r="K303" s="46"/>
      <c r="M303" s="74"/>
      <c r="N303" s="52"/>
      <c r="O303" s="53"/>
      <c r="P303" s="47"/>
      <c r="Q303" s="48"/>
      <c r="R303" s="45"/>
      <c r="S303" s="46"/>
    </row>
    <row r="304" spans="3:19">
      <c r="C304" s="43"/>
      <c r="D304" s="45"/>
      <c r="E304" s="46"/>
      <c r="F304" s="47"/>
      <c r="G304" s="48"/>
      <c r="H304" s="45"/>
      <c r="I304" s="46"/>
      <c r="J304" s="45"/>
      <c r="K304" s="46"/>
      <c r="M304" s="74"/>
      <c r="N304" s="52"/>
      <c r="O304" s="53"/>
      <c r="P304" s="47"/>
      <c r="Q304" s="48"/>
      <c r="R304" s="45"/>
      <c r="S304" s="46"/>
    </row>
    <row r="305" spans="3:19">
      <c r="C305" s="43"/>
      <c r="D305" s="45"/>
      <c r="E305" s="46"/>
      <c r="F305" s="47"/>
      <c r="G305" s="48"/>
      <c r="H305" s="45"/>
      <c r="I305" s="46"/>
      <c r="J305" s="45"/>
      <c r="K305" s="46"/>
      <c r="M305" s="74"/>
      <c r="N305" s="52"/>
      <c r="O305" s="53"/>
      <c r="P305" s="47"/>
      <c r="Q305" s="48"/>
      <c r="R305" s="45"/>
      <c r="S305" s="46"/>
    </row>
    <row r="306" spans="3:19">
      <c r="C306" s="43"/>
      <c r="D306" s="45"/>
      <c r="E306" s="46"/>
      <c r="F306" s="47"/>
      <c r="G306" s="48"/>
      <c r="H306" s="45"/>
      <c r="I306" s="46"/>
      <c r="J306" s="45"/>
      <c r="K306" s="46"/>
      <c r="M306" s="74"/>
      <c r="N306" s="52"/>
      <c r="O306" s="53"/>
      <c r="P306" s="47"/>
      <c r="Q306" s="48"/>
      <c r="R306" s="45"/>
      <c r="S306" s="46"/>
    </row>
    <row r="307" spans="3:19">
      <c r="C307" s="43"/>
      <c r="D307" s="45"/>
      <c r="E307" s="46"/>
      <c r="F307" s="47"/>
      <c r="G307" s="48"/>
      <c r="H307" s="45"/>
      <c r="I307" s="46"/>
      <c r="J307" s="45"/>
      <c r="K307" s="46"/>
      <c r="M307" s="74"/>
      <c r="N307" s="52"/>
      <c r="O307" s="53"/>
      <c r="P307" s="47"/>
      <c r="Q307" s="48"/>
      <c r="R307" s="45"/>
      <c r="S307" s="46"/>
    </row>
    <row r="308" spans="3:19">
      <c r="C308" s="43"/>
      <c r="D308" s="45"/>
      <c r="E308" s="46"/>
      <c r="F308" s="47"/>
      <c r="G308" s="48"/>
      <c r="H308" s="45"/>
      <c r="I308" s="46"/>
      <c r="J308" s="45"/>
      <c r="K308" s="46"/>
      <c r="M308" s="74"/>
      <c r="N308" s="52"/>
      <c r="O308" s="53"/>
      <c r="P308" s="47"/>
      <c r="Q308" s="48"/>
      <c r="R308" s="45"/>
      <c r="S308" s="46"/>
    </row>
    <row r="309" spans="3:19">
      <c r="C309" s="43"/>
      <c r="D309" s="45"/>
      <c r="E309" s="46"/>
      <c r="F309" s="47"/>
      <c r="G309" s="48"/>
      <c r="H309" s="45"/>
      <c r="I309" s="46"/>
      <c r="J309" s="45"/>
      <c r="K309" s="46"/>
      <c r="M309" s="74"/>
      <c r="N309" s="52"/>
      <c r="O309" s="53"/>
      <c r="P309" s="47"/>
      <c r="Q309" s="48"/>
      <c r="R309" s="45"/>
      <c r="S309" s="46"/>
    </row>
    <row r="310" spans="3:19">
      <c r="C310" s="43"/>
      <c r="D310" s="45"/>
      <c r="E310" s="46"/>
      <c r="F310" s="47"/>
      <c r="G310" s="48"/>
      <c r="H310" s="45"/>
      <c r="I310" s="46"/>
      <c r="J310" s="45"/>
      <c r="K310" s="46"/>
      <c r="M310" s="74"/>
      <c r="N310" s="52"/>
      <c r="O310" s="53"/>
      <c r="P310" s="47"/>
      <c r="Q310" s="48"/>
      <c r="R310" s="45"/>
      <c r="S310" s="46"/>
    </row>
    <row r="311" spans="3:19">
      <c r="C311" s="43"/>
      <c r="D311" s="45"/>
      <c r="E311" s="46"/>
      <c r="F311" s="47"/>
      <c r="G311" s="48"/>
      <c r="H311" s="45"/>
      <c r="I311" s="46"/>
      <c r="J311" s="45"/>
      <c r="K311" s="46"/>
      <c r="M311" s="74"/>
      <c r="N311" s="52"/>
      <c r="O311" s="53"/>
      <c r="P311" s="47"/>
      <c r="Q311" s="48"/>
      <c r="R311" s="45"/>
      <c r="S311" s="46"/>
    </row>
    <row r="312" spans="3:19">
      <c r="C312" s="43"/>
      <c r="D312" s="45"/>
      <c r="E312" s="46"/>
      <c r="F312" s="47"/>
      <c r="G312" s="48"/>
      <c r="H312" s="45"/>
      <c r="I312" s="46"/>
      <c r="J312" s="45"/>
      <c r="K312" s="46"/>
      <c r="M312" s="74"/>
      <c r="N312" s="52"/>
      <c r="O312" s="53"/>
      <c r="P312" s="47"/>
      <c r="Q312" s="48"/>
      <c r="R312" s="45"/>
      <c r="S312" s="46"/>
    </row>
    <row r="313" spans="3:19">
      <c r="C313" s="43"/>
      <c r="D313" s="45"/>
      <c r="E313" s="46"/>
      <c r="F313" s="47"/>
      <c r="G313" s="48"/>
      <c r="H313" s="45"/>
      <c r="I313" s="46"/>
      <c r="J313" s="45"/>
      <c r="K313" s="46"/>
      <c r="M313" s="74"/>
      <c r="N313" s="52"/>
      <c r="O313" s="53"/>
      <c r="P313" s="47"/>
      <c r="Q313" s="48"/>
      <c r="R313" s="45"/>
      <c r="S313" s="46"/>
    </row>
    <row r="314" spans="3:19">
      <c r="C314" s="43"/>
      <c r="D314" s="45"/>
      <c r="E314" s="46"/>
      <c r="F314" s="47"/>
      <c r="G314" s="48"/>
      <c r="H314" s="45"/>
      <c r="I314" s="46"/>
      <c r="J314" s="45"/>
      <c r="K314" s="46"/>
      <c r="M314" s="74"/>
      <c r="N314" s="52"/>
      <c r="O314" s="53"/>
      <c r="P314" s="47"/>
      <c r="Q314" s="48"/>
      <c r="R314" s="45"/>
      <c r="S314" s="46"/>
    </row>
    <row r="315" spans="3:19">
      <c r="C315" s="43"/>
      <c r="D315" s="45"/>
      <c r="E315" s="46"/>
      <c r="F315" s="47"/>
      <c r="G315" s="48"/>
      <c r="H315" s="45"/>
      <c r="I315" s="46"/>
      <c r="J315" s="45"/>
      <c r="K315" s="46"/>
      <c r="M315" s="74"/>
      <c r="N315" s="52"/>
      <c r="O315" s="53"/>
      <c r="P315" s="47"/>
      <c r="Q315" s="48"/>
      <c r="R315" s="45"/>
      <c r="S315" s="46"/>
    </row>
    <row r="316" spans="3:19">
      <c r="C316" s="43"/>
      <c r="D316" s="45"/>
      <c r="E316" s="46"/>
      <c r="F316" s="47"/>
      <c r="G316" s="48"/>
      <c r="H316" s="45"/>
      <c r="I316" s="46"/>
      <c r="J316" s="45"/>
      <c r="K316" s="46"/>
      <c r="M316" s="74"/>
      <c r="N316" s="52"/>
      <c r="O316" s="53"/>
      <c r="P316" s="47"/>
      <c r="Q316" s="48"/>
      <c r="R316" s="45"/>
      <c r="S316" s="46"/>
    </row>
    <row r="317" spans="3:19">
      <c r="C317" s="43"/>
      <c r="D317" s="45"/>
      <c r="E317" s="46"/>
      <c r="F317" s="47"/>
      <c r="G317" s="48"/>
      <c r="H317" s="45"/>
      <c r="I317" s="46"/>
      <c r="J317" s="45"/>
      <c r="K317" s="46"/>
      <c r="M317" s="74"/>
      <c r="N317" s="52"/>
      <c r="O317" s="53"/>
      <c r="P317" s="47"/>
      <c r="Q317" s="48"/>
      <c r="R317" s="45"/>
      <c r="S317" s="46"/>
    </row>
    <row r="318" spans="3:19">
      <c r="C318" s="43"/>
      <c r="D318" s="45"/>
      <c r="E318" s="46"/>
      <c r="F318" s="47"/>
      <c r="G318" s="48"/>
      <c r="H318" s="45"/>
      <c r="I318" s="46"/>
      <c r="J318" s="45"/>
      <c r="K318" s="46"/>
      <c r="M318" s="74"/>
      <c r="N318" s="52"/>
      <c r="O318" s="53"/>
      <c r="P318" s="47"/>
      <c r="Q318" s="48"/>
      <c r="R318" s="45"/>
      <c r="S318" s="46"/>
    </row>
    <row r="319" spans="3:19">
      <c r="C319" s="43"/>
      <c r="D319" s="45"/>
      <c r="E319" s="46"/>
      <c r="F319" s="47"/>
      <c r="G319" s="48"/>
      <c r="H319" s="45"/>
      <c r="I319" s="46"/>
      <c r="J319" s="45"/>
      <c r="K319" s="46"/>
      <c r="M319" s="74"/>
      <c r="N319" s="52"/>
      <c r="O319" s="53"/>
      <c r="P319" s="47"/>
      <c r="Q319" s="48"/>
      <c r="R319" s="45"/>
      <c r="S319" s="46"/>
    </row>
    <row r="320" spans="3:19">
      <c r="C320" s="43"/>
      <c r="D320" s="45"/>
      <c r="E320" s="46"/>
      <c r="F320" s="47"/>
      <c r="G320" s="48"/>
      <c r="H320" s="45"/>
      <c r="I320" s="46"/>
      <c r="J320" s="45"/>
      <c r="K320" s="46"/>
      <c r="M320" s="74"/>
      <c r="N320" s="52"/>
      <c r="O320" s="53"/>
      <c r="P320" s="47"/>
      <c r="Q320" s="48"/>
      <c r="R320" s="45"/>
      <c r="S320" s="46"/>
    </row>
    <row r="321" spans="3:19">
      <c r="C321" s="43"/>
      <c r="D321" s="45"/>
      <c r="E321" s="46"/>
      <c r="F321" s="47"/>
      <c r="G321" s="48"/>
      <c r="H321" s="45"/>
      <c r="I321" s="46"/>
      <c r="J321" s="45"/>
      <c r="K321" s="46"/>
      <c r="M321" s="74"/>
      <c r="N321" s="52"/>
      <c r="O321" s="53"/>
      <c r="P321" s="47"/>
      <c r="Q321" s="48"/>
      <c r="R321" s="45"/>
      <c r="S321" s="46"/>
    </row>
    <row r="322" spans="3:19">
      <c r="C322" s="43"/>
      <c r="D322" s="45"/>
      <c r="E322" s="46"/>
      <c r="F322" s="47"/>
      <c r="G322" s="48"/>
      <c r="H322" s="45"/>
      <c r="I322" s="46"/>
      <c r="J322" s="45"/>
      <c r="K322" s="46"/>
      <c r="M322" s="74"/>
      <c r="N322" s="52"/>
      <c r="O322" s="53"/>
      <c r="P322" s="47"/>
      <c r="Q322" s="48"/>
      <c r="R322" s="45"/>
      <c r="S322" s="46"/>
    </row>
    <row r="323" spans="3:19">
      <c r="C323" s="43"/>
      <c r="D323" s="45"/>
      <c r="E323" s="46"/>
      <c r="F323" s="47"/>
      <c r="G323" s="48"/>
      <c r="H323" s="45"/>
      <c r="I323" s="46"/>
      <c r="J323" s="45"/>
      <c r="K323" s="46"/>
      <c r="M323" s="74"/>
      <c r="N323" s="52"/>
      <c r="O323" s="53"/>
      <c r="P323" s="47"/>
      <c r="Q323" s="48"/>
      <c r="R323" s="45"/>
      <c r="S323" s="46"/>
    </row>
    <row r="324" spans="3:19">
      <c r="C324" s="43"/>
      <c r="D324" s="45"/>
      <c r="E324" s="46"/>
      <c r="F324" s="47"/>
      <c r="G324" s="48"/>
      <c r="H324" s="45"/>
      <c r="I324" s="46"/>
      <c r="J324" s="45"/>
      <c r="K324" s="46"/>
      <c r="M324" s="74"/>
      <c r="N324" s="52"/>
      <c r="O324" s="53"/>
      <c r="P324" s="47"/>
      <c r="Q324" s="48"/>
      <c r="R324" s="45"/>
      <c r="S324" s="46"/>
    </row>
    <row r="325" spans="3:19">
      <c r="C325" s="43"/>
      <c r="D325" s="45"/>
      <c r="E325" s="46"/>
      <c r="F325" s="47"/>
      <c r="G325" s="48"/>
      <c r="H325" s="45"/>
      <c r="I325" s="46"/>
      <c r="J325" s="45"/>
      <c r="K325" s="46"/>
      <c r="M325" s="74"/>
      <c r="N325" s="52"/>
      <c r="O325" s="53"/>
      <c r="P325" s="47"/>
      <c r="Q325" s="48"/>
      <c r="R325" s="45"/>
      <c r="S325" s="46"/>
    </row>
    <row r="326" spans="3:19">
      <c r="C326" s="43"/>
      <c r="D326" s="45"/>
      <c r="E326" s="46"/>
      <c r="F326" s="47"/>
      <c r="G326" s="48"/>
      <c r="H326" s="45"/>
      <c r="I326" s="46"/>
      <c r="J326" s="45"/>
      <c r="K326" s="46"/>
      <c r="M326" s="74"/>
      <c r="N326" s="52"/>
      <c r="O326" s="53"/>
      <c r="P326" s="47"/>
      <c r="Q326" s="48"/>
      <c r="R326" s="45"/>
      <c r="S326" s="46"/>
    </row>
    <row r="327" spans="3:19">
      <c r="C327" s="43"/>
      <c r="D327" s="45"/>
      <c r="E327" s="46"/>
      <c r="F327" s="47"/>
      <c r="G327" s="48"/>
      <c r="H327" s="45"/>
      <c r="I327" s="46"/>
      <c r="J327" s="45"/>
      <c r="K327" s="46"/>
      <c r="M327" s="74"/>
      <c r="N327" s="52"/>
      <c r="O327" s="53"/>
      <c r="P327" s="47"/>
      <c r="Q327" s="48"/>
      <c r="R327" s="45"/>
      <c r="S327" s="46"/>
    </row>
    <row r="328" spans="3:19">
      <c r="C328" s="43"/>
      <c r="D328" s="45"/>
      <c r="E328" s="46"/>
      <c r="F328" s="47"/>
      <c r="G328" s="48"/>
      <c r="H328" s="45"/>
      <c r="I328" s="46"/>
      <c r="J328" s="45"/>
      <c r="K328" s="46"/>
      <c r="M328" s="74"/>
      <c r="N328" s="52"/>
      <c r="O328" s="53"/>
      <c r="P328" s="47"/>
      <c r="Q328" s="48"/>
      <c r="R328" s="45"/>
      <c r="S328" s="46"/>
    </row>
    <row r="329" spans="3:19">
      <c r="C329" s="43"/>
      <c r="D329" s="45"/>
      <c r="E329" s="46"/>
      <c r="F329" s="47"/>
      <c r="G329" s="48"/>
      <c r="H329" s="45"/>
      <c r="I329" s="46"/>
      <c r="J329" s="45"/>
      <c r="K329" s="46"/>
      <c r="M329" s="74"/>
      <c r="N329" s="52"/>
      <c r="O329" s="53"/>
      <c r="P329" s="47"/>
      <c r="Q329" s="48"/>
      <c r="R329" s="45"/>
      <c r="S329" s="46"/>
    </row>
    <row r="330" spans="3:19">
      <c r="C330" s="43"/>
      <c r="D330" s="45"/>
      <c r="E330" s="46"/>
      <c r="F330" s="47"/>
      <c r="G330" s="48"/>
      <c r="H330" s="45"/>
      <c r="I330" s="46"/>
      <c r="J330" s="45"/>
      <c r="K330" s="46"/>
      <c r="M330" s="74"/>
      <c r="N330" s="52"/>
      <c r="O330" s="53"/>
      <c r="P330" s="47"/>
      <c r="Q330" s="48"/>
      <c r="R330" s="45"/>
      <c r="S330" s="46"/>
    </row>
    <row r="331" spans="3:19">
      <c r="C331" s="43"/>
      <c r="D331" s="45"/>
      <c r="E331" s="46"/>
      <c r="F331" s="47"/>
      <c r="G331" s="48"/>
      <c r="H331" s="45"/>
      <c r="I331" s="46"/>
      <c r="J331" s="45"/>
      <c r="K331" s="46"/>
      <c r="M331" s="74"/>
      <c r="N331" s="52"/>
      <c r="O331" s="53"/>
      <c r="P331" s="47"/>
      <c r="Q331" s="48"/>
      <c r="R331" s="45"/>
      <c r="S331" s="46"/>
    </row>
    <row r="332" spans="3:19">
      <c r="C332" s="43"/>
      <c r="D332" s="45"/>
      <c r="E332" s="46"/>
      <c r="F332" s="47"/>
      <c r="G332" s="48"/>
      <c r="H332" s="45"/>
      <c r="I332" s="46"/>
      <c r="J332" s="45"/>
      <c r="K332" s="46"/>
      <c r="M332" s="74"/>
      <c r="N332" s="52"/>
      <c r="O332" s="53"/>
      <c r="P332" s="47"/>
      <c r="Q332" s="48"/>
      <c r="R332" s="45"/>
      <c r="S332" s="46"/>
    </row>
    <row r="333" spans="3:19">
      <c r="C333" s="43"/>
      <c r="D333" s="45"/>
      <c r="E333" s="46"/>
      <c r="F333" s="47"/>
      <c r="G333" s="48"/>
      <c r="H333" s="45"/>
      <c r="I333" s="46"/>
      <c r="J333" s="45"/>
      <c r="K333" s="46"/>
      <c r="M333" s="74"/>
      <c r="N333" s="52"/>
      <c r="O333" s="53"/>
      <c r="P333" s="47"/>
      <c r="Q333" s="48"/>
      <c r="R333" s="45"/>
      <c r="S333" s="46"/>
    </row>
    <row r="334" spans="3:19">
      <c r="C334" s="43"/>
      <c r="D334" s="45"/>
      <c r="E334" s="46"/>
      <c r="F334" s="47"/>
      <c r="G334" s="48"/>
      <c r="H334" s="45"/>
      <c r="I334" s="46"/>
      <c r="J334" s="45"/>
      <c r="K334" s="46"/>
      <c r="M334" s="74"/>
      <c r="N334" s="52"/>
      <c r="O334" s="53"/>
      <c r="P334" s="47"/>
      <c r="Q334" s="48"/>
      <c r="R334" s="45"/>
      <c r="S334" s="46"/>
    </row>
    <row r="335" spans="3:19">
      <c r="C335" s="43"/>
      <c r="D335" s="45"/>
      <c r="E335" s="46"/>
      <c r="F335" s="47"/>
      <c r="G335" s="48"/>
      <c r="H335" s="45"/>
      <c r="I335" s="46"/>
      <c r="J335" s="45"/>
      <c r="K335" s="46"/>
      <c r="M335" s="74"/>
      <c r="N335" s="52"/>
      <c r="O335" s="53"/>
      <c r="P335" s="47"/>
      <c r="Q335" s="48"/>
      <c r="R335" s="45"/>
      <c r="S335" s="46"/>
    </row>
    <row r="336" spans="3:19">
      <c r="C336" s="43"/>
      <c r="D336" s="45"/>
      <c r="E336" s="46"/>
      <c r="F336" s="47"/>
      <c r="G336" s="48"/>
      <c r="H336" s="45"/>
      <c r="I336" s="46"/>
      <c r="J336" s="45"/>
      <c r="K336" s="46"/>
      <c r="M336" s="74"/>
      <c r="N336" s="52"/>
      <c r="O336" s="53"/>
      <c r="P336" s="47"/>
      <c r="Q336" s="48"/>
      <c r="R336" s="45"/>
      <c r="S336" s="46"/>
    </row>
    <row r="337" spans="3:19">
      <c r="C337" s="43"/>
      <c r="D337" s="45"/>
      <c r="E337" s="46"/>
      <c r="F337" s="47"/>
      <c r="G337" s="48"/>
      <c r="H337" s="45"/>
      <c r="I337" s="46"/>
      <c r="J337" s="45"/>
      <c r="K337" s="46"/>
      <c r="M337" s="74"/>
      <c r="N337" s="52"/>
      <c r="O337" s="53"/>
      <c r="P337" s="47"/>
      <c r="Q337" s="48"/>
      <c r="R337" s="45"/>
      <c r="S337" s="46"/>
    </row>
    <row r="338" spans="3:19">
      <c r="C338" s="43"/>
      <c r="D338" s="45"/>
      <c r="E338" s="46"/>
      <c r="F338" s="47"/>
      <c r="G338" s="48"/>
      <c r="H338" s="45"/>
      <c r="I338" s="46"/>
      <c r="J338" s="45"/>
      <c r="K338" s="46"/>
      <c r="M338" s="74"/>
      <c r="N338" s="52"/>
      <c r="O338" s="53"/>
      <c r="P338" s="47"/>
      <c r="Q338" s="48"/>
      <c r="R338" s="45"/>
      <c r="S338" s="46"/>
    </row>
    <row r="339" spans="3:19">
      <c r="C339" s="43"/>
      <c r="D339" s="45"/>
      <c r="E339" s="46"/>
      <c r="F339" s="47"/>
      <c r="G339" s="48"/>
      <c r="H339" s="45"/>
      <c r="I339" s="46"/>
      <c r="J339" s="45"/>
      <c r="K339" s="46"/>
      <c r="M339" s="74"/>
      <c r="N339" s="52"/>
      <c r="O339" s="53"/>
      <c r="P339" s="47"/>
      <c r="Q339" s="48"/>
      <c r="R339" s="45"/>
      <c r="S339" s="46"/>
    </row>
    <row r="340" spans="3:19">
      <c r="C340" s="43"/>
      <c r="D340" s="45"/>
      <c r="E340" s="46"/>
      <c r="F340" s="47"/>
      <c r="G340" s="48"/>
      <c r="H340" s="45"/>
      <c r="I340" s="46"/>
      <c r="J340" s="45"/>
      <c r="K340" s="46"/>
      <c r="M340" s="74"/>
      <c r="N340" s="52"/>
      <c r="O340" s="53"/>
      <c r="P340" s="47"/>
      <c r="Q340" s="48"/>
      <c r="R340" s="45"/>
      <c r="S340" s="46"/>
    </row>
    <row r="341" spans="3:19">
      <c r="C341" s="43"/>
      <c r="D341" s="45"/>
      <c r="E341" s="46"/>
      <c r="F341" s="47"/>
      <c r="G341" s="48"/>
      <c r="H341" s="45"/>
      <c r="I341" s="46"/>
      <c r="J341" s="45"/>
      <c r="K341" s="46"/>
      <c r="M341" s="74"/>
      <c r="N341" s="52"/>
      <c r="O341" s="53"/>
      <c r="P341" s="47"/>
      <c r="Q341" s="48"/>
      <c r="R341" s="45"/>
      <c r="S341" s="46"/>
    </row>
    <row r="342" spans="3:19">
      <c r="C342" s="43"/>
      <c r="D342" s="45"/>
      <c r="E342" s="46"/>
      <c r="F342" s="47"/>
      <c r="G342" s="48"/>
      <c r="H342" s="45"/>
      <c r="I342" s="46"/>
      <c r="J342" s="45"/>
      <c r="K342" s="46"/>
      <c r="M342" s="74"/>
      <c r="N342" s="52"/>
      <c r="O342" s="53"/>
      <c r="P342" s="47"/>
      <c r="Q342" s="48"/>
      <c r="R342" s="45"/>
      <c r="S342" s="46"/>
    </row>
    <row r="343" spans="3:19">
      <c r="C343" s="43"/>
      <c r="D343" s="45"/>
      <c r="E343" s="46"/>
      <c r="F343" s="47"/>
      <c r="G343" s="48"/>
      <c r="H343" s="45"/>
      <c r="I343" s="46"/>
      <c r="J343" s="45"/>
      <c r="K343" s="46"/>
      <c r="M343" s="74"/>
      <c r="N343" s="52"/>
      <c r="O343" s="53"/>
      <c r="P343" s="47"/>
      <c r="Q343" s="48"/>
      <c r="R343" s="45"/>
      <c r="S343" s="46"/>
    </row>
    <row r="344" spans="3:19">
      <c r="C344" s="43"/>
      <c r="D344" s="45"/>
      <c r="E344" s="46"/>
      <c r="F344" s="47"/>
      <c r="G344" s="48"/>
      <c r="H344" s="45"/>
      <c r="I344" s="46"/>
      <c r="J344" s="45"/>
      <c r="K344" s="46"/>
      <c r="M344" s="74"/>
      <c r="N344" s="52"/>
      <c r="O344" s="53"/>
      <c r="P344" s="47"/>
      <c r="Q344" s="48"/>
      <c r="R344" s="45"/>
      <c r="S344" s="46"/>
    </row>
    <row r="345" spans="3:19">
      <c r="C345" s="43"/>
      <c r="D345" s="45"/>
      <c r="E345" s="46"/>
      <c r="F345" s="47"/>
      <c r="G345" s="48"/>
      <c r="H345" s="45"/>
      <c r="I345" s="46"/>
      <c r="J345" s="45"/>
      <c r="K345" s="46"/>
      <c r="M345" s="74"/>
      <c r="N345" s="52"/>
      <c r="O345" s="53"/>
      <c r="P345" s="47"/>
      <c r="Q345" s="48"/>
      <c r="R345" s="45"/>
      <c r="S345" s="46"/>
    </row>
    <row r="346" spans="3:19">
      <c r="C346" s="43"/>
      <c r="D346" s="45"/>
      <c r="E346" s="46"/>
      <c r="F346" s="47"/>
      <c r="G346" s="48"/>
      <c r="H346" s="45"/>
      <c r="I346" s="46"/>
      <c r="J346" s="45"/>
      <c r="K346" s="46"/>
      <c r="M346" s="74"/>
      <c r="N346" s="52"/>
      <c r="O346" s="53"/>
      <c r="P346" s="47"/>
      <c r="Q346" s="48"/>
      <c r="R346" s="45"/>
      <c r="S346" s="46"/>
    </row>
    <row r="347" spans="3:19">
      <c r="C347" s="43"/>
      <c r="D347" s="45"/>
      <c r="E347" s="46"/>
      <c r="F347" s="47"/>
      <c r="G347" s="48"/>
      <c r="H347" s="45"/>
      <c r="I347" s="46"/>
      <c r="J347" s="45"/>
      <c r="K347" s="46"/>
      <c r="M347" s="74"/>
      <c r="N347" s="52"/>
      <c r="O347" s="53"/>
      <c r="P347" s="47"/>
      <c r="Q347" s="48"/>
      <c r="R347" s="45"/>
      <c r="S347" s="46"/>
    </row>
    <row r="348" spans="3:19">
      <c r="C348" s="43"/>
      <c r="D348" s="45"/>
      <c r="E348" s="46"/>
      <c r="F348" s="47"/>
      <c r="G348" s="48"/>
      <c r="H348" s="45"/>
      <c r="I348" s="46"/>
      <c r="J348" s="45"/>
      <c r="K348" s="46"/>
      <c r="M348" s="74"/>
      <c r="N348" s="52"/>
      <c r="O348" s="53"/>
      <c r="P348" s="47"/>
      <c r="Q348" s="48"/>
      <c r="R348" s="45"/>
      <c r="S348" s="46"/>
    </row>
    <row r="349" spans="3:19">
      <c r="C349" s="43"/>
      <c r="D349" s="45"/>
      <c r="E349" s="46"/>
      <c r="F349" s="47"/>
      <c r="G349" s="48"/>
      <c r="H349" s="45"/>
      <c r="I349" s="46"/>
      <c r="J349" s="45"/>
      <c r="K349" s="46"/>
      <c r="M349" s="74"/>
      <c r="N349" s="52"/>
      <c r="O349" s="53"/>
      <c r="P349" s="47"/>
      <c r="Q349" s="48"/>
      <c r="R349" s="45"/>
      <c r="S349" s="46"/>
    </row>
    <row r="350" spans="3:19">
      <c r="C350" s="43"/>
      <c r="D350" s="45"/>
      <c r="E350" s="46"/>
      <c r="F350" s="47"/>
      <c r="G350" s="48"/>
      <c r="H350" s="45"/>
      <c r="I350" s="46"/>
      <c r="J350" s="45"/>
      <c r="K350" s="46"/>
      <c r="M350" s="74"/>
      <c r="N350" s="52"/>
      <c r="O350" s="53"/>
      <c r="P350" s="47"/>
      <c r="Q350" s="48"/>
      <c r="R350" s="45"/>
      <c r="S350" s="46"/>
    </row>
    <row r="351" spans="3:19">
      <c r="C351" s="43"/>
      <c r="D351" s="45"/>
      <c r="E351" s="46"/>
      <c r="F351" s="47"/>
      <c r="G351" s="48"/>
      <c r="H351" s="45"/>
      <c r="I351" s="46"/>
      <c r="J351" s="45"/>
      <c r="K351" s="46"/>
      <c r="M351" s="74"/>
      <c r="N351" s="52"/>
      <c r="O351" s="53"/>
      <c r="P351" s="47"/>
      <c r="Q351" s="48"/>
      <c r="R351" s="45"/>
      <c r="S351" s="46"/>
    </row>
    <row r="352" spans="3:19">
      <c r="C352" s="43"/>
      <c r="D352" s="45"/>
      <c r="E352" s="46"/>
      <c r="F352" s="47"/>
      <c r="G352" s="48"/>
      <c r="H352" s="45"/>
      <c r="I352" s="46"/>
      <c r="J352" s="45"/>
      <c r="K352" s="46"/>
      <c r="M352" s="74"/>
      <c r="N352" s="52"/>
      <c r="O352" s="53"/>
      <c r="P352" s="47"/>
      <c r="Q352" s="48"/>
      <c r="R352" s="45"/>
      <c r="S352" s="46"/>
    </row>
    <row r="353" spans="3:19">
      <c r="C353" s="43"/>
      <c r="D353" s="45"/>
      <c r="E353" s="46"/>
      <c r="F353" s="47"/>
      <c r="G353" s="48"/>
      <c r="H353" s="45"/>
      <c r="I353" s="46"/>
      <c r="J353" s="45"/>
      <c r="K353" s="46"/>
      <c r="M353" s="74"/>
      <c r="N353" s="52"/>
      <c r="O353" s="53"/>
      <c r="P353" s="47"/>
      <c r="Q353" s="48"/>
      <c r="R353" s="45"/>
      <c r="S353" s="46"/>
    </row>
    <row r="354" spans="3:19">
      <c r="C354" s="43"/>
      <c r="D354" s="45"/>
      <c r="E354" s="46"/>
      <c r="F354" s="47"/>
      <c r="G354" s="48"/>
      <c r="H354" s="45"/>
      <c r="I354" s="46"/>
      <c r="J354" s="45"/>
      <c r="K354" s="46"/>
      <c r="M354" s="74"/>
      <c r="N354" s="52"/>
      <c r="O354" s="53"/>
      <c r="P354" s="47"/>
      <c r="Q354" s="48"/>
      <c r="R354" s="45"/>
      <c r="S354" s="46"/>
    </row>
    <row r="355" spans="3:19">
      <c r="C355" s="43"/>
      <c r="D355" s="45"/>
      <c r="E355" s="46"/>
      <c r="F355" s="47"/>
      <c r="G355" s="48"/>
      <c r="H355" s="45"/>
      <c r="I355" s="46"/>
      <c r="J355" s="45"/>
      <c r="K355" s="46"/>
      <c r="M355" s="74"/>
      <c r="N355" s="52"/>
      <c r="O355" s="53"/>
      <c r="P355" s="47"/>
      <c r="Q355" s="48"/>
      <c r="R355" s="45"/>
      <c r="S355" s="46"/>
    </row>
    <row r="356" spans="3:19">
      <c r="C356" s="43"/>
      <c r="D356" s="45"/>
      <c r="E356" s="46"/>
      <c r="F356" s="47"/>
      <c r="G356" s="48"/>
      <c r="H356" s="45"/>
      <c r="I356" s="46"/>
      <c r="J356" s="45"/>
      <c r="K356" s="46"/>
      <c r="M356" s="74"/>
      <c r="N356" s="52"/>
      <c r="O356" s="53"/>
      <c r="P356" s="47"/>
      <c r="Q356" s="48"/>
      <c r="R356" s="45"/>
      <c r="S356" s="46"/>
    </row>
    <row r="357" spans="3:19">
      <c r="C357" s="43"/>
      <c r="D357" s="45"/>
      <c r="E357" s="46"/>
      <c r="F357" s="47"/>
      <c r="G357" s="48"/>
      <c r="H357" s="45"/>
      <c r="I357" s="46"/>
      <c r="J357" s="45"/>
      <c r="K357" s="46"/>
      <c r="M357" s="74"/>
      <c r="N357" s="52"/>
      <c r="O357" s="53"/>
      <c r="P357" s="47"/>
      <c r="Q357" s="48"/>
      <c r="R357" s="45"/>
      <c r="S357" s="46"/>
    </row>
    <row r="358" spans="3:19">
      <c r="C358" s="43"/>
      <c r="D358" s="45"/>
      <c r="E358" s="46"/>
      <c r="F358" s="47"/>
      <c r="G358" s="48"/>
      <c r="H358" s="45"/>
      <c r="I358" s="46"/>
      <c r="J358" s="45"/>
      <c r="K358" s="46"/>
      <c r="M358" s="74"/>
      <c r="N358" s="52"/>
      <c r="O358" s="53"/>
      <c r="P358" s="47"/>
      <c r="Q358" s="48"/>
      <c r="R358" s="45"/>
      <c r="S358" s="46"/>
    </row>
    <row r="359" spans="3:19">
      <c r="C359" s="43"/>
      <c r="D359" s="45"/>
      <c r="E359" s="46"/>
      <c r="F359" s="47"/>
      <c r="G359" s="48"/>
      <c r="H359" s="45"/>
      <c r="I359" s="46"/>
      <c r="J359" s="45"/>
      <c r="K359" s="46"/>
      <c r="M359" s="74"/>
      <c r="N359" s="52"/>
      <c r="O359" s="53"/>
      <c r="P359" s="47"/>
      <c r="Q359" s="48"/>
      <c r="R359" s="45"/>
      <c r="S359" s="46"/>
    </row>
    <row r="360" spans="3:19">
      <c r="C360" s="43"/>
      <c r="D360" s="45"/>
      <c r="E360" s="46"/>
      <c r="F360" s="47"/>
      <c r="G360" s="48"/>
      <c r="H360" s="45"/>
      <c r="I360" s="46"/>
      <c r="J360" s="45"/>
      <c r="K360" s="46"/>
      <c r="M360" s="74"/>
      <c r="N360" s="52"/>
      <c r="O360" s="53"/>
      <c r="P360" s="47"/>
      <c r="Q360" s="48"/>
      <c r="R360" s="45"/>
      <c r="S360" s="46"/>
    </row>
    <row r="361" spans="3:19">
      <c r="C361" s="43"/>
      <c r="D361" s="45"/>
      <c r="E361" s="46"/>
      <c r="F361" s="47"/>
      <c r="G361" s="48"/>
      <c r="H361" s="45"/>
      <c r="I361" s="46"/>
      <c r="J361" s="45"/>
      <c r="K361" s="46"/>
      <c r="M361" s="74"/>
      <c r="N361" s="52"/>
      <c r="O361" s="53"/>
      <c r="P361" s="47"/>
      <c r="Q361" s="48"/>
      <c r="R361" s="45"/>
      <c r="S361" s="46"/>
    </row>
    <row r="362" spans="3:19">
      <c r="C362" s="43"/>
      <c r="D362" s="45"/>
      <c r="E362" s="46"/>
      <c r="F362" s="47"/>
      <c r="G362" s="48"/>
      <c r="H362" s="45"/>
      <c r="I362" s="46"/>
      <c r="J362" s="45"/>
      <c r="K362" s="46"/>
      <c r="M362" s="74"/>
      <c r="N362" s="52"/>
      <c r="O362" s="53"/>
      <c r="P362" s="47"/>
      <c r="Q362" s="48"/>
      <c r="R362" s="45"/>
      <c r="S362" s="46"/>
    </row>
    <row r="363" spans="3:19">
      <c r="C363" s="43"/>
      <c r="D363" s="45"/>
      <c r="E363" s="46"/>
      <c r="F363" s="47"/>
      <c r="G363" s="48"/>
      <c r="H363" s="45"/>
      <c r="I363" s="46"/>
      <c r="J363" s="45"/>
      <c r="K363" s="46"/>
      <c r="M363" s="74"/>
      <c r="N363" s="52"/>
      <c r="O363" s="53"/>
      <c r="P363" s="47"/>
      <c r="Q363" s="48"/>
      <c r="R363" s="45"/>
      <c r="S363" s="46"/>
    </row>
    <row r="364" spans="3:19">
      <c r="C364" s="43"/>
      <c r="D364" s="45"/>
      <c r="E364" s="46"/>
      <c r="F364" s="47"/>
      <c r="G364" s="48"/>
      <c r="H364" s="45"/>
      <c r="I364" s="46"/>
      <c r="J364" s="45"/>
      <c r="K364" s="46"/>
      <c r="M364" s="74"/>
      <c r="N364" s="52"/>
      <c r="O364" s="53"/>
      <c r="P364" s="47"/>
      <c r="Q364" s="48"/>
      <c r="R364" s="45"/>
      <c r="S364" s="46"/>
    </row>
    <row r="365" spans="3:19">
      <c r="C365" s="43"/>
      <c r="D365" s="45"/>
      <c r="E365" s="46"/>
      <c r="F365" s="47"/>
      <c r="G365" s="48"/>
      <c r="H365" s="45"/>
      <c r="I365" s="46"/>
      <c r="J365" s="45"/>
      <c r="K365" s="46"/>
      <c r="M365" s="74"/>
      <c r="N365" s="52"/>
      <c r="O365" s="53"/>
      <c r="P365" s="47"/>
      <c r="Q365" s="48"/>
      <c r="R365" s="45"/>
      <c r="S365" s="46"/>
    </row>
    <row r="366" spans="3:19">
      <c r="C366" s="43"/>
      <c r="D366" s="45"/>
      <c r="E366" s="46"/>
      <c r="F366" s="47"/>
      <c r="G366" s="48"/>
      <c r="H366" s="45"/>
      <c r="I366" s="46"/>
      <c r="J366" s="45"/>
      <c r="K366" s="46"/>
      <c r="M366" s="74"/>
      <c r="N366" s="52"/>
      <c r="O366" s="53"/>
      <c r="P366" s="47"/>
      <c r="Q366" s="48"/>
      <c r="R366" s="45"/>
      <c r="S366" s="46"/>
    </row>
    <row r="367" spans="3:19">
      <c r="C367" s="43"/>
      <c r="D367" s="45"/>
      <c r="E367" s="46"/>
      <c r="F367" s="47"/>
      <c r="G367" s="48"/>
      <c r="H367" s="45"/>
      <c r="I367" s="46"/>
      <c r="J367" s="45"/>
      <c r="K367" s="46"/>
      <c r="M367" s="74"/>
      <c r="N367" s="52"/>
      <c r="O367" s="53"/>
      <c r="P367" s="47"/>
      <c r="Q367" s="48"/>
      <c r="R367" s="45"/>
      <c r="S367" s="46"/>
    </row>
    <row r="368" spans="3:19">
      <c r="C368" s="43"/>
      <c r="D368" s="45"/>
      <c r="E368" s="46"/>
      <c r="F368" s="47"/>
      <c r="G368" s="48"/>
      <c r="H368" s="45"/>
      <c r="I368" s="46"/>
      <c r="J368" s="45"/>
      <c r="K368" s="46"/>
      <c r="M368" s="74"/>
      <c r="N368" s="52"/>
      <c r="O368" s="53"/>
      <c r="P368" s="47"/>
      <c r="Q368" s="48"/>
      <c r="R368" s="45"/>
      <c r="S368" s="46"/>
    </row>
    <row r="369" spans="3:19">
      <c r="C369" s="43"/>
      <c r="D369" s="45"/>
      <c r="E369" s="46"/>
      <c r="F369" s="47"/>
      <c r="G369" s="48"/>
      <c r="H369" s="45"/>
      <c r="I369" s="46"/>
      <c r="J369" s="45"/>
      <c r="K369" s="46"/>
      <c r="M369" s="74"/>
      <c r="N369" s="52"/>
      <c r="O369" s="53"/>
      <c r="P369" s="47"/>
      <c r="Q369" s="48"/>
      <c r="R369" s="45"/>
      <c r="S369" s="46"/>
    </row>
    <row r="370" spans="3:19">
      <c r="C370" s="43"/>
      <c r="D370" s="45"/>
      <c r="E370" s="46"/>
      <c r="F370" s="47"/>
      <c r="G370" s="48"/>
      <c r="H370" s="45"/>
      <c r="I370" s="46"/>
      <c r="J370" s="45"/>
      <c r="K370" s="46"/>
      <c r="M370" s="74"/>
      <c r="N370" s="52"/>
      <c r="O370" s="53"/>
      <c r="P370" s="47"/>
      <c r="Q370" s="48"/>
      <c r="R370" s="45"/>
      <c r="S370" s="46"/>
    </row>
    <row r="371" spans="3:19">
      <c r="C371" s="43"/>
      <c r="D371" s="45"/>
      <c r="E371" s="46"/>
      <c r="F371" s="47"/>
      <c r="G371" s="48"/>
      <c r="H371" s="45"/>
      <c r="I371" s="46"/>
      <c r="J371" s="45"/>
      <c r="K371" s="46"/>
      <c r="M371" s="74"/>
      <c r="N371" s="52"/>
      <c r="O371" s="53"/>
      <c r="P371" s="47"/>
      <c r="Q371" s="48"/>
      <c r="R371" s="45"/>
      <c r="S371" s="46"/>
    </row>
    <row r="372" spans="3:19">
      <c r="C372" s="43"/>
      <c r="D372" s="45"/>
      <c r="E372" s="46"/>
      <c r="F372" s="47"/>
      <c r="G372" s="48"/>
      <c r="H372" s="45"/>
      <c r="I372" s="46"/>
      <c r="J372" s="45"/>
      <c r="K372" s="46"/>
      <c r="M372" s="74"/>
      <c r="N372" s="52"/>
      <c r="O372" s="53"/>
      <c r="P372" s="47"/>
      <c r="Q372" s="48"/>
      <c r="R372" s="45"/>
      <c r="S372" s="46"/>
    </row>
    <row r="373" spans="3:19">
      <c r="C373" s="43"/>
      <c r="D373" s="45"/>
      <c r="E373" s="46"/>
      <c r="F373" s="47"/>
      <c r="G373" s="48"/>
      <c r="H373" s="45"/>
      <c r="I373" s="46"/>
      <c r="J373" s="45"/>
      <c r="K373" s="46"/>
      <c r="M373" s="74"/>
      <c r="N373" s="52"/>
      <c r="O373" s="53"/>
      <c r="P373" s="47"/>
      <c r="Q373" s="48"/>
      <c r="R373" s="45"/>
      <c r="S373" s="46"/>
    </row>
    <row r="374" spans="3:19">
      <c r="C374" s="43"/>
      <c r="D374" s="45"/>
      <c r="E374" s="46"/>
      <c r="F374" s="47"/>
      <c r="G374" s="48"/>
      <c r="H374" s="45"/>
      <c r="I374" s="46"/>
      <c r="J374" s="45"/>
      <c r="K374" s="46"/>
      <c r="M374" s="74"/>
      <c r="N374" s="52"/>
      <c r="O374" s="53"/>
      <c r="P374" s="47"/>
      <c r="Q374" s="48"/>
      <c r="R374" s="45"/>
      <c r="S374" s="46"/>
    </row>
    <row r="375" spans="3:19">
      <c r="C375" s="43"/>
      <c r="D375" s="45"/>
      <c r="E375" s="46"/>
      <c r="F375" s="47"/>
      <c r="G375" s="48"/>
      <c r="H375" s="45"/>
      <c r="I375" s="46"/>
      <c r="J375" s="45"/>
      <c r="K375" s="46"/>
      <c r="M375" s="74"/>
      <c r="N375" s="52"/>
      <c r="O375" s="53"/>
      <c r="P375" s="47"/>
      <c r="Q375" s="48"/>
      <c r="R375" s="45"/>
      <c r="S375" s="46"/>
    </row>
    <row r="376" spans="3:19">
      <c r="C376" s="43"/>
      <c r="D376" s="45"/>
      <c r="E376" s="46"/>
      <c r="F376" s="47"/>
      <c r="G376" s="48"/>
      <c r="H376" s="45"/>
      <c r="I376" s="46"/>
      <c r="J376" s="45"/>
      <c r="K376" s="46"/>
      <c r="M376" s="74"/>
      <c r="N376" s="52"/>
      <c r="O376" s="53"/>
      <c r="P376" s="47"/>
      <c r="Q376" s="48"/>
      <c r="R376" s="45"/>
      <c r="S376" s="46"/>
    </row>
    <row r="377" spans="3:19">
      <c r="C377" s="43"/>
      <c r="D377" s="45"/>
      <c r="E377" s="46"/>
      <c r="F377" s="47"/>
      <c r="G377" s="48"/>
      <c r="H377" s="45"/>
      <c r="I377" s="46"/>
      <c r="J377" s="45"/>
      <c r="K377" s="46"/>
      <c r="M377" s="74"/>
      <c r="N377" s="52"/>
      <c r="O377" s="53"/>
      <c r="P377" s="47"/>
      <c r="Q377" s="48"/>
      <c r="R377" s="45"/>
      <c r="S377" s="46"/>
    </row>
    <row r="378" spans="3:19">
      <c r="C378" s="43"/>
      <c r="D378" s="45"/>
      <c r="E378" s="46"/>
      <c r="F378" s="47"/>
      <c r="G378" s="48"/>
      <c r="H378" s="45"/>
      <c r="I378" s="46"/>
      <c r="J378" s="45"/>
      <c r="K378" s="46"/>
      <c r="M378" s="74"/>
      <c r="N378" s="52"/>
      <c r="O378" s="53"/>
      <c r="P378" s="47"/>
      <c r="Q378" s="48"/>
      <c r="R378" s="45"/>
      <c r="S378" s="46"/>
    </row>
    <row r="379" spans="3:19">
      <c r="C379" s="43"/>
      <c r="D379" s="45"/>
      <c r="E379" s="46"/>
      <c r="F379" s="47"/>
      <c r="G379" s="48"/>
      <c r="H379" s="45"/>
      <c r="I379" s="46"/>
      <c r="J379" s="45"/>
      <c r="K379" s="46"/>
      <c r="M379" s="74"/>
      <c r="N379" s="52"/>
      <c r="O379" s="53"/>
      <c r="P379" s="47"/>
      <c r="Q379" s="48"/>
      <c r="R379" s="45"/>
      <c r="S379" s="46"/>
    </row>
    <row r="380" spans="3:19">
      <c r="C380" s="43"/>
      <c r="D380" s="45"/>
      <c r="E380" s="46"/>
      <c r="F380" s="47"/>
      <c r="G380" s="48"/>
      <c r="H380" s="45"/>
      <c r="I380" s="46"/>
      <c r="J380" s="45"/>
      <c r="K380" s="46"/>
      <c r="M380" s="74"/>
      <c r="N380" s="52"/>
      <c r="O380" s="53"/>
      <c r="P380" s="47"/>
      <c r="Q380" s="48"/>
      <c r="R380" s="45"/>
      <c r="S380" s="46"/>
    </row>
    <row r="381" spans="3:19">
      <c r="C381" s="43"/>
      <c r="D381" s="45"/>
      <c r="E381" s="46"/>
      <c r="F381" s="47"/>
      <c r="G381" s="48"/>
      <c r="H381" s="45"/>
      <c r="I381" s="46"/>
      <c r="J381" s="45"/>
      <c r="K381" s="46"/>
      <c r="M381" s="74"/>
      <c r="N381" s="52"/>
      <c r="O381" s="53"/>
      <c r="P381" s="47"/>
      <c r="Q381" s="48"/>
      <c r="R381" s="45"/>
      <c r="S381" s="46"/>
    </row>
    <row r="382" spans="3:19">
      <c r="C382" s="43"/>
      <c r="D382" s="45"/>
      <c r="E382" s="46"/>
      <c r="F382" s="47"/>
      <c r="G382" s="48"/>
      <c r="H382" s="45"/>
      <c r="I382" s="46"/>
      <c r="J382" s="45"/>
      <c r="K382" s="46"/>
      <c r="M382" s="74"/>
      <c r="N382" s="52"/>
      <c r="O382" s="53"/>
      <c r="P382" s="47"/>
      <c r="Q382" s="48"/>
      <c r="R382" s="45"/>
      <c r="S382" s="46"/>
    </row>
    <row r="383" spans="3:19">
      <c r="C383" s="43"/>
      <c r="D383" s="45"/>
      <c r="E383" s="46"/>
      <c r="F383" s="47"/>
      <c r="G383" s="48"/>
      <c r="H383" s="45"/>
      <c r="I383" s="46"/>
      <c r="J383" s="45"/>
      <c r="K383" s="46"/>
      <c r="M383" s="74"/>
      <c r="N383" s="52"/>
      <c r="O383" s="53"/>
      <c r="P383" s="47"/>
      <c r="Q383" s="48"/>
      <c r="R383" s="45"/>
      <c r="S383" s="46"/>
    </row>
    <row r="384" spans="3:19">
      <c r="C384" s="43"/>
      <c r="D384" s="45"/>
      <c r="E384" s="46"/>
      <c r="F384" s="47"/>
      <c r="G384" s="48"/>
      <c r="H384" s="45"/>
      <c r="I384" s="46"/>
      <c r="J384" s="45"/>
      <c r="K384" s="46"/>
      <c r="M384" s="74"/>
      <c r="N384" s="52"/>
      <c r="O384" s="53"/>
      <c r="P384" s="47"/>
      <c r="Q384" s="48"/>
      <c r="R384" s="45"/>
      <c r="S384" s="46"/>
    </row>
    <row r="385" spans="3:19">
      <c r="C385" s="43"/>
      <c r="D385" s="45"/>
      <c r="E385" s="46"/>
      <c r="F385" s="47"/>
      <c r="G385" s="48"/>
      <c r="H385" s="45"/>
      <c r="I385" s="46"/>
      <c r="J385" s="45"/>
      <c r="K385" s="46"/>
      <c r="M385" s="74"/>
      <c r="N385" s="52"/>
      <c r="O385" s="53"/>
      <c r="P385" s="47"/>
      <c r="Q385" s="48"/>
      <c r="R385" s="45"/>
      <c r="S385" s="46"/>
    </row>
    <row r="386" spans="3:19">
      <c r="C386" s="43"/>
      <c r="D386" s="45"/>
      <c r="E386" s="46"/>
      <c r="F386" s="47"/>
      <c r="G386" s="48"/>
      <c r="H386" s="45"/>
      <c r="I386" s="46"/>
      <c r="J386" s="45"/>
      <c r="K386" s="46"/>
      <c r="M386" s="74"/>
      <c r="N386" s="52"/>
      <c r="O386" s="53"/>
      <c r="P386" s="47"/>
      <c r="Q386" s="48"/>
      <c r="R386" s="45"/>
      <c r="S386" s="46"/>
    </row>
    <row r="387" spans="3:19">
      <c r="C387" s="43"/>
      <c r="D387" s="45"/>
      <c r="E387" s="46"/>
      <c r="F387" s="47"/>
      <c r="G387" s="48"/>
      <c r="H387" s="45"/>
      <c r="I387" s="46"/>
      <c r="J387" s="45"/>
      <c r="K387" s="46"/>
      <c r="M387" s="74"/>
      <c r="N387" s="52"/>
      <c r="O387" s="53"/>
      <c r="P387" s="47"/>
      <c r="Q387" s="48"/>
      <c r="R387" s="45"/>
      <c r="S387" s="46"/>
    </row>
    <row r="388" spans="3:19">
      <c r="C388" s="43"/>
      <c r="D388" s="45"/>
      <c r="E388" s="46"/>
      <c r="F388" s="47"/>
      <c r="G388" s="48"/>
      <c r="H388" s="45"/>
      <c r="I388" s="46"/>
      <c r="J388" s="45"/>
      <c r="K388" s="46"/>
      <c r="M388" s="74"/>
      <c r="N388" s="52"/>
      <c r="O388" s="53"/>
      <c r="P388" s="47"/>
      <c r="Q388" s="48"/>
      <c r="R388" s="45"/>
      <c r="S388" s="46"/>
    </row>
    <row r="389" spans="3:19">
      <c r="C389" s="43"/>
      <c r="D389" s="45"/>
      <c r="E389" s="46"/>
      <c r="F389" s="47"/>
      <c r="G389" s="48"/>
      <c r="H389" s="45"/>
      <c r="I389" s="46"/>
      <c r="J389" s="45"/>
      <c r="K389" s="46"/>
      <c r="M389" s="74"/>
      <c r="N389" s="52"/>
      <c r="O389" s="53"/>
      <c r="P389" s="47"/>
      <c r="Q389" s="48"/>
      <c r="R389" s="45"/>
      <c r="S389" s="46"/>
    </row>
    <row r="390" spans="3:19">
      <c r="C390" s="43"/>
      <c r="D390" s="45"/>
      <c r="E390" s="46"/>
      <c r="F390" s="47"/>
      <c r="G390" s="48"/>
      <c r="H390" s="45"/>
      <c r="I390" s="46"/>
      <c r="J390" s="45"/>
      <c r="K390" s="46"/>
      <c r="M390" s="74"/>
      <c r="N390" s="52"/>
      <c r="O390" s="53"/>
      <c r="P390" s="47"/>
      <c r="Q390" s="48"/>
      <c r="R390" s="45"/>
      <c r="S390" s="46"/>
    </row>
    <row r="391" spans="3:19">
      <c r="C391" s="43"/>
      <c r="D391" s="45"/>
      <c r="E391" s="46"/>
      <c r="F391" s="47"/>
      <c r="G391" s="48"/>
      <c r="H391" s="45"/>
      <c r="I391" s="46"/>
      <c r="J391" s="45"/>
      <c r="K391" s="46"/>
      <c r="M391" s="74"/>
      <c r="N391" s="52"/>
      <c r="O391" s="53"/>
      <c r="P391" s="47"/>
      <c r="Q391" s="48"/>
      <c r="R391" s="45"/>
      <c r="S391" s="46"/>
    </row>
    <row r="392" spans="3:19">
      <c r="C392" s="43"/>
      <c r="D392" s="45"/>
      <c r="E392" s="46"/>
      <c r="F392" s="47"/>
      <c r="G392" s="48"/>
      <c r="H392" s="45"/>
      <c r="I392" s="46"/>
      <c r="J392" s="45"/>
      <c r="K392" s="46"/>
      <c r="M392" s="74"/>
      <c r="N392" s="52"/>
      <c r="O392" s="53"/>
      <c r="P392" s="47"/>
      <c r="Q392" s="48"/>
      <c r="R392" s="45"/>
      <c r="S392" s="46"/>
    </row>
    <row r="393" spans="3:19">
      <c r="C393" s="43"/>
      <c r="D393" s="45"/>
      <c r="E393" s="46"/>
      <c r="F393" s="47"/>
      <c r="G393" s="48"/>
      <c r="H393" s="45"/>
      <c r="I393" s="46"/>
      <c r="J393" s="45"/>
      <c r="K393" s="46"/>
      <c r="M393" s="74"/>
      <c r="N393" s="52"/>
      <c r="O393" s="53"/>
      <c r="P393" s="47"/>
      <c r="Q393" s="48"/>
      <c r="R393" s="45"/>
      <c r="S393" s="46"/>
    </row>
    <row r="394" spans="3:19">
      <c r="C394" s="43"/>
      <c r="D394" s="45"/>
      <c r="E394" s="46"/>
      <c r="F394" s="47"/>
      <c r="G394" s="48"/>
      <c r="H394" s="45"/>
      <c r="I394" s="46"/>
      <c r="J394" s="45"/>
      <c r="K394" s="46"/>
      <c r="M394" s="74"/>
      <c r="N394" s="52"/>
      <c r="O394" s="53"/>
      <c r="P394" s="47"/>
      <c r="Q394" s="48"/>
      <c r="R394" s="45"/>
      <c r="S394" s="46"/>
    </row>
    <row r="395" spans="3:19">
      <c r="C395" s="43"/>
      <c r="D395" s="45"/>
      <c r="E395" s="46"/>
      <c r="F395" s="47"/>
      <c r="G395" s="48"/>
      <c r="H395" s="45"/>
      <c r="I395" s="46"/>
      <c r="J395" s="45"/>
      <c r="K395" s="46"/>
      <c r="M395" s="74"/>
      <c r="N395" s="52"/>
      <c r="O395" s="53"/>
      <c r="P395" s="47"/>
      <c r="Q395" s="48"/>
      <c r="R395" s="45"/>
      <c r="S395" s="46"/>
    </row>
    <row r="396" spans="3:19">
      <c r="C396" s="43"/>
      <c r="D396" s="45"/>
      <c r="E396" s="46"/>
      <c r="F396" s="47"/>
      <c r="G396" s="48"/>
      <c r="H396" s="45"/>
      <c r="I396" s="46"/>
      <c r="J396" s="45"/>
      <c r="K396" s="46"/>
      <c r="M396" s="74"/>
      <c r="N396" s="52"/>
      <c r="O396" s="53"/>
      <c r="P396" s="47"/>
      <c r="Q396" s="48"/>
      <c r="R396" s="45"/>
      <c r="S396" s="46"/>
    </row>
    <row r="397" spans="3:19">
      <c r="C397" s="43"/>
      <c r="D397" s="45"/>
      <c r="E397" s="46"/>
      <c r="F397" s="47"/>
      <c r="G397" s="48"/>
      <c r="H397" s="45"/>
      <c r="I397" s="46"/>
      <c r="J397" s="45"/>
      <c r="K397" s="46"/>
      <c r="M397" s="74"/>
      <c r="N397" s="52"/>
      <c r="O397" s="53"/>
      <c r="P397" s="47"/>
      <c r="Q397" s="48"/>
      <c r="R397" s="45"/>
      <c r="S397" s="46"/>
    </row>
    <row r="398" spans="3:19">
      <c r="C398" s="43"/>
      <c r="D398" s="45"/>
      <c r="E398" s="46"/>
      <c r="F398" s="47"/>
      <c r="G398" s="48"/>
      <c r="H398" s="45"/>
      <c r="I398" s="46"/>
      <c r="J398" s="45"/>
      <c r="K398" s="46"/>
      <c r="M398" s="74"/>
      <c r="N398" s="52"/>
      <c r="O398" s="53"/>
      <c r="P398" s="47"/>
      <c r="Q398" s="48"/>
      <c r="R398" s="45"/>
      <c r="S398" s="46"/>
    </row>
    <row r="399" spans="3:19">
      <c r="C399" s="43"/>
      <c r="D399" s="45"/>
      <c r="E399" s="46"/>
      <c r="F399" s="47"/>
      <c r="G399" s="48"/>
      <c r="H399" s="45"/>
      <c r="I399" s="46"/>
      <c r="J399" s="45"/>
      <c r="K399" s="46"/>
      <c r="M399" s="74"/>
      <c r="N399" s="52"/>
      <c r="O399" s="53"/>
      <c r="P399" s="47"/>
      <c r="Q399" s="48"/>
      <c r="R399" s="45"/>
      <c r="S399" s="46"/>
    </row>
    <row r="400" spans="3:19">
      <c r="C400" s="43"/>
      <c r="D400" s="45"/>
      <c r="E400" s="46"/>
      <c r="F400" s="47"/>
      <c r="G400" s="48"/>
      <c r="H400" s="45"/>
      <c r="I400" s="46"/>
      <c r="J400" s="45"/>
      <c r="K400" s="46"/>
      <c r="M400" s="74"/>
      <c r="N400" s="52"/>
      <c r="O400" s="53"/>
      <c r="P400" s="47"/>
      <c r="Q400" s="48"/>
      <c r="R400" s="45"/>
      <c r="S400" s="46"/>
    </row>
    <row r="401" spans="3:19">
      <c r="C401" s="43"/>
      <c r="D401" s="45"/>
      <c r="E401" s="46"/>
      <c r="F401" s="47"/>
      <c r="G401" s="48"/>
      <c r="H401" s="45"/>
      <c r="I401" s="46"/>
      <c r="J401" s="45"/>
      <c r="K401" s="46"/>
      <c r="M401" s="74"/>
      <c r="N401" s="52"/>
      <c r="O401" s="53"/>
      <c r="P401" s="47"/>
      <c r="Q401" s="48"/>
      <c r="R401" s="45"/>
      <c r="S401" s="46"/>
    </row>
    <row r="402" spans="3:19">
      <c r="C402" s="43"/>
      <c r="D402" s="45"/>
      <c r="E402" s="46"/>
      <c r="F402" s="47"/>
      <c r="G402" s="48"/>
      <c r="H402" s="45"/>
      <c r="I402" s="46"/>
      <c r="J402" s="45"/>
      <c r="K402" s="46"/>
      <c r="M402" s="74"/>
      <c r="N402" s="52"/>
      <c r="O402" s="53"/>
      <c r="P402" s="47"/>
      <c r="Q402" s="48"/>
      <c r="R402" s="45"/>
      <c r="S402" s="46"/>
    </row>
    <row r="403" spans="3:19">
      <c r="C403" s="43"/>
      <c r="D403" s="45"/>
      <c r="E403" s="46"/>
      <c r="F403" s="47"/>
      <c r="G403" s="48"/>
      <c r="H403" s="45"/>
      <c r="I403" s="46"/>
      <c r="J403" s="45"/>
      <c r="K403" s="46"/>
      <c r="M403" s="74"/>
      <c r="N403" s="52"/>
      <c r="O403" s="53"/>
      <c r="P403" s="47"/>
      <c r="Q403" s="48"/>
      <c r="R403" s="45"/>
      <c r="S403" s="46"/>
    </row>
    <row r="404" spans="3:19">
      <c r="C404" s="43"/>
      <c r="D404" s="45"/>
      <c r="E404" s="46"/>
      <c r="F404" s="47"/>
      <c r="G404" s="48"/>
      <c r="H404" s="45"/>
      <c r="I404" s="46"/>
      <c r="J404" s="45"/>
      <c r="K404" s="46"/>
      <c r="M404" s="74"/>
      <c r="N404" s="52"/>
      <c r="O404" s="53"/>
      <c r="P404" s="47"/>
      <c r="Q404" s="48"/>
      <c r="R404" s="45"/>
      <c r="S404" s="46"/>
    </row>
    <row r="405" spans="3:19">
      <c r="C405" s="43"/>
      <c r="D405" s="45"/>
      <c r="E405" s="46"/>
      <c r="F405" s="47"/>
      <c r="G405" s="48"/>
      <c r="H405" s="45"/>
      <c r="I405" s="46"/>
      <c r="J405" s="45"/>
      <c r="K405" s="46"/>
      <c r="M405" s="74"/>
      <c r="N405" s="52"/>
      <c r="O405" s="53"/>
      <c r="P405" s="47"/>
      <c r="Q405" s="48"/>
      <c r="R405" s="45"/>
      <c r="S405" s="46"/>
    </row>
    <row r="406" spans="3:19">
      <c r="C406" s="43"/>
      <c r="D406" s="45"/>
      <c r="E406" s="46"/>
      <c r="F406" s="47"/>
      <c r="G406" s="48"/>
      <c r="H406" s="45"/>
      <c r="I406" s="46"/>
      <c r="J406" s="45"/>
      <c r="K406" s="46"/>
      <c r="M406" s="74"/>
      <c r="N406" s="52"/>
      <c r="O406" s="53"/>
      <c r="P406" s="47"/>
      <c r="Q406" s="48"/>
      <c r="R406" s="45"/>
      <c r="S406" s="46"/>
    </row>
    <row r="407" spans="3:19">
      <c r="C407" s="43"/>
      <c r="D407" s="45"/>
      <c r="E407" s="46"/>
      <c r="F407" s="47"/>
      <c r="G407" s="48"/>
      <c r="H407" s="45"/>
      <c r="I407" s="46"/>
      <c r="J407" s="45"/>
      <c r="K407" s="46"/>
      <c r="M407" s="74"/>
      <c r="N407" s="52"/>
      <c r="O407" s="53"/>
      <c r="P407" s="47"/>
      <c r="Q407" s="48"/>
      <c r="R407" s="45"/>
      <c r="S407" s="46"/>
    </row>
    <row r="408" spans="3:19">
      <c r="C408" s="43"/>
      <c r="D408" s="45"/>
      <c r="E408" s="46"/>
      <c r="F408" s="47"/>
      <c r="G408" s="48"/>
      <c r="H408" s="45"/>
      <c r="I408" s="46"/>
      <c r="J408" s="45"/>
      <c r="K408" s="46"/>
      <c r="M408" s="74"/>
      <c r="N408" s="52"/>
      <c r="O408" s="53"/>
      <c r="P408" s="47"/>
      <c r="Q408" s="48"/>
      <c r="R408" s="45"/>
      <c r="S408" s="46"/>
    </row>
    <row r="409" spans="3:19">
      <c r="C409" s="43"/>
      <c r="D409" s="45"/>
      <c r="E409" s="46"/>
      <c r="F409" s="47"/>
      <c r="G409" s="48"/>
      <c r="H409" s="45"/>
      <c r="I409" s="46"/>
      <c r="J409" s="45"/>
      <c r="K409" s="46"/>
      <c r="M409" s="74"/>
      <c r="N409" s="52"/>
      <c r="O409" s="53"/>
      <c r="P409" s="47"/>
      <c r="Q409" s="48"/>
      <c r="R409" s="45"/>
      <c r="S409" s="46"/>
    </row>
    <row r="410" spans="3:19">
      <c r="C410" s="43"/>
      <c r="D410" s="45"/>
      <c r="E410" s="46"/>
      <c r="F410" s="47"/>
      <c r="G410" s="48"/>
      <c r="H410" s="45"/>
      <c r="I410" s="46"/>
      <c r="J410" s="45"/>
      <c r="K410" s="46"/>
      <c r="M410" s="74"/>
      <c r="N410" s="52"/>
      <c r="O410" s="53"/>
      <c r="P410" s="47"/>
      <c r="Q410" s="48"/>
      <c r="R410" s="45"/>
      <c r="S410" s="46"/>
    </row>
    <row r="411" spans="3:19">
      <c r="C411" s="43"/>
      <c r="D411" s="45"/>
      <c r="E411" s="46"/>
      <c r="F411" s="47"/>
      <c r="G411" s="48"/>
      <c r="H411" s="45"/>
      <c r="I411" s="46"/>
      <c r="J411" s="45"/>
      <c r="K411" s="46"/>
      <c r="M411" s="74"/>
      <c r="N411" s="52"/>
      <c r="O411" s="53"/>
      <c r="P411" s="47"/>
      <c r="Q411" s="48"/>
      <c r="R411" s="45"/>
      <c r="S411" s="46"/>
    </row>
    <row r="412" spans="3:19">
      <c r="C412" s="43"/>
      <c r="D412" s="45"/>
      <c r="E412" s="46"/>
      <c r="F412" s="47"/>
      <c r="G412" s="48"/>
      <c r="H412" s="45"/>
      <c r="I412" s="46"/>
      <c r="J412" s="45"/>
      <c r="K412" s="46"/>
      <c r="M412" s="74"/>
      <c r="N412" s="52"/>
      <c r="O412" s="53"/>
      <c r="P412" s="47"/>
      <c r="Q412" s="48"/>
      <c r="R412" s="45"/>
      <c r="S412" s="46"/>
    </row>
    <row r="413" spans="3:19">
      <c r="C413" s="43"/>
      <c r="D413" s="45"/>
      <c r="E413" s="46"/>
      <c r="F413" s="47"/>
      <c r="G413" s="48"/>
      <c r="H413" s="45"/>
      <c r="I413" s="46"/>
      <c r="J413" s="45"/>
      <c r="K413" s="46"/>
      <c r="M413" s="74"/>
      <c r="N413" s="52"/>
      <c r="O413" s="53"/>
      <c r="P413" s="47"/>
      <c r="Q413" s="48"/>
      <c r="R413" s="45"/>
      <c r="S413" s="46"/>
    </row>
    <row r="414" spans="3:19">
      <c r="C414" s="43"/>
      <c r="D414" s="45"/>
      <c r="E414" s="46"/>
      <c r="F414" s="47"/>
      <c r="G414" s="48"/>
      <c r="H414" s="45"/>
      <c r="I414" s="46"/>
      <c r="J414" s="45"/>
      <c r="K414" s="46"/>
      <c r="M414" s="74"/>
      <c r="N414" s="52"/>
      <c r="O414" s="53"/>
      <c r="P414" s="47"/>
      <c r="Q414" s="48"/>
      <c r="R414" s="45"/>
      <c r="S414" s="46"/>
    </row>
    <row r="415" spans="3:19">
      <c r="C415" s="43"/>
      <c r="D415" s="45"/>
      <c r="E415" s="46"/>
      <c r="F415" s="47"/>
      <c r="G415" s="48"/>
      <c r="H415" s="45"/>
      <c r="I415" s="46"/>
      <c r="J415" s="45"/>
      <c r="K415" s="46"/>
      <c r="M415" s="74"/>
      <c r="N415" s="52"/>
      <c r="O415" s="53"/>
      <c r="P415" s="47"/>
      <c r="Q415" s="48"/>
      <c r="R415" s="45"/>
      <c r="S415" s="46"/>
    </row>
    <row r="416" spans="3:19">
      <c r="C416" s="43"/>
      <c r="D416" s="45"/>
      <c r="E416" s="46"/>
      <c r="F416" s="47"/>
      <c r="G416" s="48"/>
      <c r="H416" s="45"/>
      <c r="I416" s="46"/>
      <c r="J416" s="45"/>
      <c r="K416" s="46"/>
      <c r="M416" s="74"/>
      <c r="N416" s="52"/>
      <c r="O416" s="53"/>
      <c r="P416" s="47"/>
      <c r="Q416" s="48"/>
      <c r="R416" s="45"/>
      <c r="S416" s="46"/>
    </row>
    <row r="417" spans="3:19">
      <c r="C417" s="43"/>
      <c r="D417" s="45"/>
      <c r="E417" s="46"/>
      <c r="F417" s="47"/>
      <c r="G417" s="48"/>
      <c r="H417" s="45"/>
      <c r="I417" s="46"/>
      <c r="J417" s="45"/>
      <c r="K417" s="46"/>
      <c r="M417" s="74"/>
      <c r="N417" s="52"/>
      <c r="O417" s="53"/>
      <c r="P417" s="47"/>
      <c r="Q417" s="48"/>
      <c r="R417" s="45"/>
      <c r="S417" s="46"/>
    </row>
    <row r="418" spans="3:19">
      <c r="C418" s="43"/>
      <c r="D418" s="45"/>
      <c r="E418" s="46"/>
      <c r="F418" s="47"/>
      <c r="G418" s="48"/>
      <c r="H418" s="45"/>
      <c r="I418" s="46"/>
      <c r="J418" s="45"/>
      <c r="K418" s="46"/>
      <c r="M418" s="74"/>
      <c r="N418" s="52"/>
      <c r="O418" s="53"/>
      <c r="P418" s="47"/>
      <c r="Q418" s="48"/>
      <c r="R418" s="45"/>
      <c r="S418" s="46"/>
    </row>
    <row r="419" spans="3:19">
      <c r="C419" s="43"/>
      <c r="D419" s="45"/>
      <c r="E419" s="46"/>
      <c r="F419" s="47"/>
      <c r="G419" s="48"/>
      <c r="H419" s="45"/>
      <c r="I419" s="46"/>
      <c r="J419" s="45"/>
      <c r="K419" s="46"/>
      <c r="M419" s="74"/>
      <c r="N419" s="52"/>
      <c r="O419" s="53"/>
      <c r="P419" s="47"/>
      <c r="Q419" s="48"/>
      <c r="R419" s="45"/>
      <c r="S419" s="46"/>
    </row>
    <row r="420" spans="3:19">
      <c r="C420" s="43"/>
      <c r="D420" s="45"/>
      <c r="E420" s="46"/>
      <c r="F420" s="47"/>
      <c r="G420" s="48"/>
      <c r="H420" s="45"/>
      <c r="I420" s="46"/>
      <c r="J420" s="45"/>
      <c r="K420" s="46"/>
      <c r="M420" s="74"/>
      <c r="N420" s="52"/>
      <c r="O420" s="53"/>
      <c r="P420" s="47"/>
      <c r="Q420" s="48"/>
      <c r="R420" s="45"/>
      <c r="S420" s="46"/>
    </row>
    <row r="421" spans="3:19">
      <c r="C421" s="43"/>
      <c r="D421" s="45"/>
      <c r="E421" s="46"/>
      <c r="F421" s="47"/>
      <c r="G421" s="48"/>
      <c r="H421" s="45"/>
      <c r="I421" s="46"/>
      <c r="J421" s="45"/>
      <c r="K421" s="46"/>
      <c r="M421" s="74"/>
      <c r="N421" s="52"/>
      <c r="O421" s="53"/>
      <c r="P421" s="47"/>
      <c r="Q421" s="48"/>
      <c r="R421" s="45"/>
      <c r="S421" s="46"/>
    </row>
    <row r="422" spans="3:19">
      <c r="C422" s="43"/>
      <c r="D422" s="45"/>
      <c r="E422" s="46"/>
      <c r="F422" s="47"/>
      <c r="G422" s="48"/>
      <c r="H422" s="45"/>
      <c r="I422" s="46"/>
      <c r="J422" s="45"/>
      <c r="K422" s="46"/>
      <c r="M422" s="74"/>
      <c r="N422" s="52"/>
      <c r="O422" s="53"/>
      <c r="P422" s="47"/>
      <c r="Q422" s="48"/>
      <c r="R422" s="45"/>
      <c r="S422" s="46"/>
    </row>
    <row r="423" spans="3:19">
      <c r="C423" s="43"/>
      <c r="D423" s="45"/>
      <c r="E423" s="46"/>
      <c r="F423" s="47"/>
      <c r="G423" s="48"/>
      <c r="H423" s="45"/>
      <c r="I423" s="46"/>
      <c r="J423" s="45"/>
      <c r="K423" s="46"/>
      <c r="M423" s="74"/>
      <c r="N423" s="52"/>
      <c r="O423" s="53"/>
      <c r="P423" s="47"/>
      <c r="Q423" s="48"/>
      <c r="R423" s="45"/>
      <c r="S423" s="46"/>
    </row>
    <row r="424" spans="3:19">
      <c r="C424" s="43"/>
      <c r="D424" s="45"/>
      <c r="E424" s="46"/>
      <c r="F424" s="47"/>
      <c r="G424" s="48"/>
      <c r="H424" s="45"/>
      <c r="I424" s="46"/>
      <c r="J424" s="45"/>
      <c r="K424" s="46"/>
      <c r="M424" s="74"/>
      <c r="N424" s="52"/>
      <c r="O424" s="53"/>
      <c r="P424" s="47"/>
      <c r="Q424" s="48"/>
      <c r="R424" s="45"/>
      <c r="S424" s="46"/>
    </row>
    <row r="425" spans="3:19">
      <c r="C425" s="43"/>
      <c r="D425" s="45"/>
      <c r="E425" s="46"/>
      <c r="F425" s="47"/>
      <c r="G425" s="48"/>
      <c r="H425" s="45"/>
      <c r="I425" s="46"/>
      <c r="J425" s="45"/>
      <c r="K425" s="46"/>
      <c r="M425" s="74"/>
      <c r="N425" s="52"/>
      <c r="O425" s="53"/>
      <c r="P425" s="47"/>
      <c r="Q425" s="48"/>
      <c r="R425" s="45"/>
      <c r="S425" s="46"/>
    </row>
    <row r="426" spans="3:19">
      <c r="C426" s="43"/>
      <c r="D426" s="45"/>
      <c r="E426" s="46"/>
      <c r="F426" s="47"/>
      <c r="G426" s="48"/>
      <c r="H426" s="45"/>
      <c r="I426" s="46"/>
      <c r="J426" s="45"/>
      <c r="K426" s="46"/>
      <c r="M426" s="74"/>
      <c r="N426" s="52"/>
      <c r="O426" s="53"/>
      <c r="P426" s="47"/>
      <c r="Q426" s="48"/>
      <c r="R426" s="45"/>
      <c r="S426" s="46"/>
    </row>
    <row r="427" spans="3:19">
      <c r="C427" s="43"/>
      <c r="D427" s="45"/>
      <c r="E427" s="46"/>
      <c r="F427" s="47"/>
      <c r="G427" s="48"/>
      <c r="H427" s="45"/>
      <c r="I427" s="46"/>
      <c r="J427" s="45"/>
      <c r="K427" s="46"/>
      <c r="M427" s="74"/>
      <c r="N427" s="52"/>
      <c r="O427" s="53"/>
      <c r="P427" s="47"/>
      <c r="Q427" s="48"/>
      <c r="R427" s="45"/>
      <c r="S427" s="46"/>
    </row>
    <row r="428" spans="3:19">
      <c r="C428" s="43"/>
      <c r="D428" s="45"/>
      <c r="E428" s="46"/>
      <c r="F428" s="47"/>
      <c r="G428" s="48"/>
      <c r="H428" s="45"/>
      <c r="I428" s="46"/>
      <c r="J428" s="45"/>
      <c r="K428" s="46"/>
      <c r="M428" s="74"/>
      <c r="N428" s="52"/>
      <c r="O428" s="53"/>
      <c r="P428" s="47"/>
      <c r="Q428" s="48"/>
      <c r="R428" s="45"/>
      <c r="S428" s="46"/>
    </row>
    <row r="429" spans="3:19">
      <c r="C429" s="43"/>
      <c r="D429" s="45"/>
      <c r="E429" s="46"/>
      <c r="F429" s="47"/>
      <c r="G429" s="48"/>
      <c r="H429" s="45"/>
      <c r="I429" s="46"/>
      <c r="J429" s="45"/>
      <c r="K429" s="46"/>
      <c r="M429" s="74"/>
      <c r="N429" s="52"/>
      <c r="O429" s="53"/>
      <c r="P429" s="47"/>
      <c r="Q429" s="48"/>
      <c r="R429" s="45"/>
      <c r="S429" s="46"/>
    </row>
    <row r="430" spans="3:19">
      <c r="C430" s="43"/>
      <c r="D430" s="45"/>
      <c r="E430" s="46"/>
      <c r="F430" s="47"/>
      <c r="G430" s="48"/>
      <c r="H430" s="45"/>
      <c r="I430" s="46"/>
      <c r="J430" s="45"/>
      <c r="K430" s="46"/>
      <c r="M430" s="74"/>
      <c r="N430" s="52"/>
      <c r="O430" s="53"/>
      <c r="P430" s="47"/>
      <c r="Q430" s="48"/>
      <c r="R430" s="45"/>
      <c r="S430" s="46"/>
    </row>
    <row r="431" spans="3:19">
      <c r="C431" s="43"/>
      <c r="D431" s="45"/>
      <c r="E431" s="46"/>
      <c r="F431" s="47"/>
      <c r="G431" s="48"/>
      <c r="H431" s="45"/>
      <c r="I431" s="46"/>
      <c r="J431" s="45"/>
      <c r="K431" s="46"/>
      <c r="M431" s="74"/>
      <c r="N431" s="52"/>
      <c r="O431" s="53"/>
      <c r="P431" s="47"/>
      <c r="Q431" s="48"/>
      <c r="R431" s="45"/>
      <c r="S431" s="46"/>
    </row>
    <row r="432" spans="3:19">
      <c r="C432" s="43"/>
      <c r="D432" s="45"/>
      <c r="E432" s="46"/>
      <c r="F432" s="47"/>
      <c r="G432" s="48"/>
      <c r="H432" s="45"/>
      <c r="I432" s="46"/>
      <c r="J432" s="45"/>
      <c r="K432" s="46"/>
      <c r="M432" s="74"/>
      <c r="N432" s="52"/>
      <c r="O432" s="53"/>
      <c r="P432" s="47"/>
      <c r="Q432" s="48"/>
      <c r="R432" s="45"/>
      <c r="S432" s="46"/>
    </row>
    <row r="433" spans="3:19">
      <c r="C433" s="43"/>
      <c r="D433" s="45"/>
      <c r="E433" s="46"/>
      <c r="F433" s="47"/>
      <c r="G433" s="48"/>
      <c r="H433" s="45"/>
      <c r="I433" s="46"/>
      <c r="J433" s="45"/>
      <c r="K433" s="46"/>
      <c r="M433" s="74"/>
      <c r="N433" s="52"/>
      <c r="O433" s="53"/>
      <c r="P433" s="47"/>
      <c r="Q433" s="48"/>
      <c r="R433" s="45"/>
      <c r="S433" s="46"/>
    </row>
    <row r="434" spans="3:19">
      <c r="C434" s="43"/>
      <c r="D434" s="45"/>
      <c r="E434" s="46"/>
      <c r="F434" s="47"/>
      <c r="G434" s="48"/>
      <c r="H434" s="45"/>
      <c r="I434" s="46"/>
      <c r="J434" s="45"/>
      <c r="K434" s="46"/>
      <c r="M434" s="74"/>
      <c r="N434" s="52"/>
      <c r="O434" s="53"/>
      <c r="P434" s="47"/>
      <c r="Q434" s="48"/>
      <c r="R434" s="45"/>
      <c r="S434" s="46"/>
    </row>
    <row r="435" spans="3:19">
      <c r="C435" s="43"/>
      <c r="D435" s="45"/>
      <c r="E435" s="46"/>
      <c r="F435" s="47"/>
      <c r="G435" s="48"/>
      <c r="H435" s="45"/>
      <c r="I435" s="46"/>
      <c r="J435" s="45"/>
      <c r="K435" s="46"/>
      <c r="M435" s="74"/>
      <c r="N435" s="52"/>
      <c r="O435" s="53"/>
      <c r="P435" s="47"/>
      <c r="Q435" s="48"/>
      <c r="R435" s="45"/>
      <c r="S435" s="46"/>
    </row>
    <row r="436" spans="3:19">
      <c r="C436" s="43"/>
      <c r="D436" s="45"/>
      <c r="E436" s="46"/>
      <c r="F436" s="47"/>
      <c r="G436" s="48"/>
      <c r="H436" s="45"/>
      <c r="I436" s="46"/>
      <c r="J436" s="45"/>
      <c r="K436" s="46"/>
      <c r="M436" s="74"/>
      <c r="N436" s="52"/>
      <c r="O436" s="53"/>
      <c r="P436" s="47"/>
      <c r="Q436" s="48"/>
      <c r="R436" s="45"/>
      <c r="S436" s="46"/>
    </row>
    <row r="437" spans="3:19">
      <c r="C437" s="43"/>
      <c r="D437" s="45"/>
      <c r="E437" s="46"/>
      <c r="F437" s="47"/>
      <c r="G437" s="48"/>
      <c r="H437" s="45"/>
      <c r="I437" s="46"/>
      <c r="J437" s="45"/>
      <c r="K437" s="46"/>
      <c r="M437" s="74"/>
      <c r="N437" s="52"/>
      <c r="O437" s="53"/>
      <c r="P437" s="47"/>
      <c r="Q437" s="48"/>
      <c r="R437" s="45"/>
      <c r="S437" s="46"/>
    </row>
    <row r="438" spans="3:19">
      <c r="C438" s="43"/>
      <c r="D438" s="45"/>
      <c r="E438" s="46"/>
      <c r="F438" s="47"/>
      <c r="G438" s="48"/>
      <c r="H438" s="45"/>
      <c r="I438" s="46"/>
      <c r="J438" s="45"/>
      <c r="K438" s="46"/>
      <c r="M438" s="74"/>
      <c r="N438" s="52"/>
      <c r="O438" s="53"/>
      <c r="P438" s="47"/>
      <c r="Q438" s="48"/>
      <c r="R438" s="45"/>
      <c r="S438" s="46"/>
    </row>
    <row r="439" spans="3:19">
      <c r="C439" s="43"/>
      <c r="D439" s="45"/>
      <c r="E439" s="46"/>
      <c r="F439" s="47"/>
      <c r="G439" s="48"/>
      <c r="H439" s="45"/>
      <c r="I439" s="46"/>
      <c r="J439" s="45"/>
      <c r="K439" s="46"/>
      <c r="M439" s="74"/>
      <c r="N439" s="52"/>
      <c r="O439" s="53"/>
      <c r="P439" s="47"/>
      <c r="Q439" s="48"/>
      <c r="R439" s="45"/>
      <c r="S439" s="46"/>
    </row>
    <row r="440" spans="3:19">
      <c r="C440" s="43"/>
      <c r="D440" s="45"/>
      <c r="E440" s="46"/>
      <c r="F440" s="47"/>
      <c r="G440" s="48"/>
      <c r="H440" s="45"/>
      <c r="I440" s="46"/>
      <c r="J440" s="45"/>
      <c r="K440" s="46"/>
      <c r="M440" s="74"/>
      <c r="N440" s="52"/>
      <c r="O440" s="53"/>
      <c r="P440" s="47"/>
      <c r="Q440" s="48"/>
      <c r="R440" s="45"/>
      <c r="S440" s="46"/>
    </row>
    <row r="441" spans="3:19">
      <c r="C441" s="43"/>
      <c r="D441" s="45"/>
      <c r="E441" s="46"/>
      <c r="F441" s="47"/>
      <c r="G441" s="48"/>
      <c r="H441" s="45"/>
      <c r="I441" s="46"/>
      <c r="J441" s="45"/>
      <c r="K441" s="46"/>
      <c r="M441" s="74"/>
      <c r="N441" s="52"/>
      <c r="O441" s="53"/>
      <c r="P441" s="47"/>
      <c r="Q441" s="48"/>
      <c r="R441" s="45"/>
      <c r="S441" s="46"/>
    </row>
    <row r="442" spans="3:19">
      <c r="C442" s="43"/>
      <c r="D442" s="45"/>
      <c r="E442" s="46"/>
      <c r="F442" s="47"/>
      <c r="G442" s="48"/>
      <c r="H442" s="45"/>
      <c r="I442" s="46"/>
      <c r="J442" s="45"/>
      <c r="K442" s="46"/>
      <c r="M442" s="74"/>
      <c r="N442" s="52"/>
      <c r="O442" s="53"/>
      <c r="P442" s="47"/>
      <c r="Q442" s="48"/>
      <c r="R442" s="45"/>
      <c r="S442" s="46"/>
    </row>
    <row r="443" spans="3:19">
      <c r="C443" s="43"/>
      <c r="D443" s="45"/>
      <c r="E443" s="46"/>
      <c r="F443" s="47"/>
      <c r="G443" s="48"/>
      <c r="H443" s="45"/>
      <c r="I443" s="46"/>
      <c r="J443" s="45"/>
      <c r="K443" s="46"/>
      <c r="M443" s="74"/>
      <c r="N443" s="52"/>
      <c r="O443" s="53"/>
      <c r="P443" s="47"/>
      <c r="Q443" s="48"/>
      <c r="R443" s="45"/>
      <c r="S443" s="46"/>
    </row>
    <row r="444" spans="3:19">
      <c r="C444" s="43"/>
      <c r="D444" s="45"/>
      <c r="E444" s="46"/>
      <c r="F444" s="47"/>
      <c r="G444" s="48"/>
      <c r="H444" s="45"/>
      <c r="I444" s="46"/>
      <c r="J444" s="45"/>
      <c r="K444" s="46"/>
      <c r="M444" s="74"/>
      <c r="N444" s="52"/>
      <c r="O444" s="53"/>
      <c r="P444" s="47"/>
      <c r="Q444" s="48"/>
      <c r="R444" s="45"/>
      <c r="S444" s="46"/>
    </row>
    <row r="445" spans="3:19">
      <c r="C445" s="43"/>
      <c r="D445" s="45"/>
      <c r="E445" s="46"/>
      <c r="F445" s="47"/>
      <c r="G445" s="48"/>
      <c r="H445" s="45"/>
      <c r="I445" s="46"/>
      <c r="J445" s="45"/>
      <c r="K445" s="46"/>
      <c r="M445" s="74"/>
      <c r="N445" s="52"/>
      <c r="O445" s="53"/>
      <c r="P445" s="47"/>
      <c r="Q445" s="48"/>
      <c r="R445" s="45"/>
      <c r="S445" s="46"/>
    </row>
    <row r="446" spans="3:19">
      <c r="C446" s="43"/>
      <c r="D446" s="45"/>
      <c r="E446" s="46"/>
      <c r="F446" s="47"/>
      <c r="G446" s="48"/>
      <c r="H446" s="45"/>
      <c r="I446" s="46"/>
      <c r="J446" s="45"/>
      <c r="K446" s="46"/>
      <c r="M446" s="74"/>
      <c r="N446" s="52"/>
      <c r="O446" s="53"/>
      <c r="P446" s="47"/>
      <c r="Q446" s="48"/>
      <c r="R446" s="45"/>
      <c r="S446" s="46"/>
    </row>
    <row r="447" spans="3:19">
      <c r="C447" s="43"/>
      <c r="D447" s="45"/>
      <c r="E447" s="46"/>
      <c r="F447" s="47"/>
      <c r="G447" s="48"/>
      <c r="H447" s="45"/>
      <c r="I447" s="46"/>
      <c r="J447" s="45"/>
      <c r="K447" s="46"/>
      <c r="M447" s="74"/>
      <c r="N447" s="52"/>
      <c r="O447" s="53"/>
      <c r="P447" s="47"/>
      <c r="Q447" s="48"/>
      <c r="R447" s="45"/>
      <c r="S447" s="46"/>
    </row>
    <row r="448" spans="3:19">
      <c r="C448" s="43"/>
      <c r="D448" s="45"/>
      <c r="E448" s="46"/>
      <c r="F448" s="47"/>
      <c r="G448" s="48"/>
      <c r="H448" s="45"/>
      <c r="I448" s="46"/>
      <c r="J448" s="45"/>
      <c r="K448" s="46"/>
      <c r="M448" s="74"/>
      <c r="N448" s="52"/>
      <c r="O448" s="53"/>
      <c r="P448" s="47"/>
      <c r="Q448" s="48"/>
      <c r="R448" s="45"/>
      <c r="S448" s="46"/>
    </row>
    <row r="449" spans="3:19">
      <c r="C449" s="43"/>
      <c r="D449" s="45"/>
      <c r="E449" s="46"/>
      <c r="F449" s="47"/>
      <c r="G449" s="48"/>
      <c r="H449" s="45"/>
      <c r="I449" s="46"/>
      <c r="J449" s="45"/>
      <c r="K449" s="46"/>
      <c r="M449" s="74"/>
      <c r="N449" s="52"/>
      <c r="O449" s="53"/>
      <c r="P449" s="47"/>
      <c r="Q449" s="48"/>
      <c r="R449" s="45"/>
      <c r="S449" s="46"/>
    </row>
    <row r="450" spans="3:19">
      <c r="C450" s="43"/>
      <c r="D450" s="45"/>
      <c r="E450" s="46"/>
      <c r="F450" s="47"/>
      <c r="G450" s="48"/>
      <c r="H450" s="45"/>
      <c r="I450" s="46"/>
      <c r="J450" s="45"/>
      <c r="K450" s="46"/>
      <c r="M450" s="74"/>
      <c r="N450" s="52"/>
      <c r="O450" s="53"/>
      <c r="P450" s="47"/>
      <c r="Q450" s="48"/>
      <c r="R450" s="45"/>
      <c r="S450" s="46"/>
    </row>
    <row r="451" spans="3:19">
      <c r="C451" s="43"/>
      <c r="D451" s="45"/>
      <c r="E451" s="46"/>
      <c r="F451" s="47"/>
      <c r="G451" s="48"/>
      <c r="H451" s="45"/>
      <c r="I451" s="46"/>
      <c r="J451" s="45"/>
      <c r="K451" s="46"/>
      <c r="M451" s="74"/>
      <c r="N451" s="52"/>
      <c r="O451" s="53"/>
      <c r="P451" s="47"/>
      <c r="Q451" s="48"/>
      <c r="R451" s="45"/>
      <c r="S451" s="46"/>
    </row>
    <row r="452" spans="3:19">
      <c r="C452" s="43"/>
      <c r="D452" s="45"/>
      <c r="E452" s="46"/>
      <c r="F452" s="47"/>
      <c r="G452" s="48"/>
      <c r="H452" s="45"/>
      <c r="I452" s="46"/>
      <c r="J452" s="45"/>
      <c r="K452" s="46"/>
      <c r="M452" s="74"/>
      <c r="N452" s="52"/>
      <c r="O452" s="53"/>
      <c r="P452" s="47"/>
      <c r="Q452" s="48"/>
      <c r="R452" s="45"/>
      <c r="S452" s="46"/>
    </row>
    <row r="453" spans="3:19">
      <c r="C453" s="43"/>
      <c r="D453" s="45"/>
      <c r="E453" s="46"/>
      <c r="F453" s="47"/>
      <c r="G453" s="48"/>
      <c r="H453" s="45"/>
      <c r="I453" s="46"/>
      <c r="J453" s="45"/>
      <c r="K453" s="46"/>
      <c r="M453" s="74"/>
      <c r="N453" s="52"/>
      <c r="O453" s="53"/>
      <c r="P453" s="47"/>
      <c r="Q453" s="48"/>
      <c r="R453" s="45"/>
      <c r="S453" s="46"/>
    </row>
    <row r="454" spans="3:19">
      <c r="C454" s="43"/>
      <c r="D454" s="45"/>
      <c r="E454" s="46"/>
      <c r="F454" s="47"/>
      <c r="G454" s="48"/>
      <c r="H454" s="45"/>
      <c r="I454" s="46"/>
      <c r="J454" s="45"/>
      <c r="K454" s="46"/>
      <c r="M454" s="74"/>
      <c r="N454" s="52"/>
      <c r="O454" s="53"/>
      <c r="P454" s="47"/>
      <c r="Q454" s="48"/>
      <c r="R454" s="45"/>
      <c r="S454" s="46"/>
    </row>
    <row r="455" spans="3:19">
      <c r="C455" s="43"/>
      <c r="D455" s="45"/>
      <c r="E455" s="46"/>
      <c r="F455" s="47"/>
      <c r="G455" s="48"/>
      <c r="H455" s="45"/>
      <c r="I455" s="46"/>
      <c r="J455" s="45"/>
      <c r="K455" s="46"/>
      <c r="M455" s="74"/>
      <c r="N455" s="52"/>
      <c r="O455" s="53"/>
      <c r="P455" s="47"/>
      <c r="Q455" s="48"/>
      <c r="R455" s="45"/>
      <c r="S455" s="46"/>
    </row>
    <row r="456" spans="3:19">
      <c r="C456" s="43"/>
      <c r="D456" s="45"/>
      <c r="E456" s="46"/>
      <c r="F456" s="47"/>
      <c r="G456" s="48"/>
      <c r="H456" s="45"/>
      <c r="I456" s="46"/>
      <c r="J456" s="45"/>
      <c r="K456" s="46"/>
      <c r="M456" s="74"/>
      <c r="N456" s="52"/>
      <c r="O456" s="53"/>
      <c r="P456" s="47"/>
      <c r="Q456" s="48"/>
      <c r="R456" s="45"/>
      <c r="S456" s="46"/>
    </row>
    <row r="457" spans="3:19">
      <c r="C457" s="43"/>
      <c r="D457" s="45"/>
      <c r="E457" s="46"/>
      <c r="F457" s="47"/>
      <c r="G457" s="48"/>
      <c r="H457" s="45"/>
      <c r="I457" s="46"/>
      <c r="J457" s="45"/>
      <c r="K457" s="46"/>
      <c r="M457" s="74"/>
      <c r="N457" s="52"/>
      <c r="O457" s="53"/>
      <c r="P457" s="47"/>
      <c r="Q457" s="48"/>
      <c r="R457" s="45"/>
      <c r="S457" s="46"/>
    </row>
    <row r="458" spans="3:19">
      <c r="C458" s="43"/>
      <c r="D458" s="45"/>
      <c r="E458" s="46"/>
      <c r="F458" s="47"/>
      <c r="G458" s="48"/>
      <c r="H458" s="45"/>
      <c r="I458" s="46"/>
      <c r="J458" s="45"/>
      <c r="K458" s="46"/>
      <c r="M458" s="74"/>
      <c r="N458" s="52"/>
      <c r="O458" s="53"/>
      <c r="P458" s="47"/>
      <c r="Q458" s="48"/>
      <c r="R458" s="45"/>
      <c r="S458" s="46"/>
    </row>
    <row r="459" spans="3:19">
      <c r="C459" s="43"/>
      <c r="D459" s="45"/>
      <c r="E459" s="46"/>
      <c r="F459" s="47"/>
      <c r="G459" s="48"/>
      <c r="H459" s="45"/>
      <c r="I459" s="46"/>
      <c r="J459" s="45"/>
      <c r="K459" s="46"/>
      <c r="M459" s="74"/>
      <c r="N459" s="52"/>
      <c r="O459" s="53"/>
      <c r="P459" s="47"/>
      <c r="Q459" s="48"/>
      <c r="R459" s="45"/>
      <c r="S459" s="46"/>
    </row>
    <row r="460" spans="3:19">
      <c r="C460" s="43"/>
      <c r="D460" s="45"/>
      <c r="E460" s="46"/>
      <c r="F460" s="47"/>
      <c r="G460" s="48"/>
      <c r="H460" s="45"/>
      <c r="I460" s="46"/>
      <c r="J460" s="45"/>
      <c r="K460" s="46"/>
      <c r="M460" s="74"/>
      <c r="N460" s="52"/>
      <c r="O460" s="53"/>
      <c r="P460" s="47"/>
      <c r="Q460" s="48"/>
      <c r="R460" s="45"/>
      <c r="S460" s="46"/>
    </row>
    <row r="461" spans="3:19">
      <c r="C461" s="43"/>
      <c r="D461" s="45"/>
      <c r="E461" s="46"/>
      <c r="F461" s="47"/>
      <c r="G461" s="48"/>
      <c r="H461" s="45"/>
      <c r="I461" s="46"/>
      <c r="J461" s="45"/>
      <c r="K461" s="46"/>
      <c r="M461" s="74"/>
      <c r="N461" s="52"/>
      <c r="O461" s="53"/>
      <c r="P461" s="47"/>
      <c r="Q461" s="48"/>
      <c r="R461" s="45"/>
      <c r="S461" s="46"/>
    </row>
    <row r="462" spans="3:19">
      <c r="C462" s="43"/>
      <c r="D462" s="45"/>
      <c r="E462" s="46"/>
      <c r="F462" s="47"/>
      <c r="G462" s="48"/>
      <c r="H462" s="45"/>
      <c r="I462" s="46"/>
      <c r="J462" s="45"/>
      <c r="K462" s="46"/>
      <c r="M462" s="74"/>
      <c r="N462" s="52"/>
      <c r="O462" s="53"/>
      <c r="P462" s="47"/>
      <c r="Q462" s="48"/>
      <c r="R462" s="45"/>
      <c r="S462" s="46"/>
    </row>
    <row r="463" spans="3:19">
      <c r="C463" s="43"/>
      <c r="D463" s="45"/>
      <c r="E463" s="46"/>
      <c r="F463" s="47"/>
      <c r="G463" s="48"/>
      <c r="H463" s="45"/>
      <c r="I463" s="46"/>
      <c r="J463" s="45"/>
      <c r="K463" s="46"/>
      <c r="M463" s="74"/>
      <c r="N463" s="52"/>
      <c r="O463" s="53"/>
      <c r="P463" s="47"/>
      <c r="Q463" s="48"/>
      <c r="R463" s="45"/>
      <c r="S463" s="46"/>
    </row>
    <row r="464" spans="3:19">
      <c r="C464" s="43"/>
      <c r="D464" s="45"/>
      <c r="E464" s="46"/>
      <c r="F464" s="47"/>
      <c r="G464" s="48"/>
      <c r="H464" s="45"/>
      <c r="I464" s="46"/>
      <c r="J464" s="45"/>
      <c r="K464" s="46"/>
      <c r="M464" s="74"/>
      <c r="N464" s="52"/>
      <c r="O464" s="53"/>
      <c r="P464" s="47"/>
      <c r="Q464" s="48"/>
      <c r="R464" s="45"/>
      <c r="S464" s="46"/>
    </row>
    <row r="465" spans="3:19">
      <c r="C465" s="43"/>
      <c r="D465" s="45"/>
      <c r="E465" s="46"/>
      <c r="F465" s="47"/>
      <c r="G465" s="48"/>
      <c r="H465" s="45"/>
      <c r="I465" s="46"/>
      <c r="J465" s="45"/>
      <c r="K465" s="46"/>
      <c r="M465" s="74"/>
      <c r="N465" s="52"/>
      <c r="O465" s="53"/>
      <c r="P465" s="47"/>
      <c r="Q465" s="48"/>
      <c r="R465" s="45"/>
      <c r="S465" s="46"/>
    </row>
    <row r="466" spans="3:19">
      <c r="C466" s="43"/>
      <c r="D466" s="45"/>
      <c r="E466" s="46"/>
      <c r="F466" s="47"/>
      <c r="G466" s="48"/>
      <c r="H466" s="45"/>
      <c r="I466" s="46"/>
      <c r="J466" s="45"/>
      <c r="K466" s="46"/>
      <c r="M466" s="74"/>
      <c r="N466" s="52"/>
      <c r="O466" s="53"/>
      <c r="P466" s="47"/>
      <c r="Q466" s="48"/>
      <c r="R466" s="45"/>
      <c r="S466" s="46"/>
    </row>
    <row r="467" spans="3:19">
      <c r="C467" s="43"/>
      <c r="D467" s="45"/>
      <c r="E467" s="46"/>
      <c r="F467" s="47"/>
      <c r="G467" s="48"/>
      <c r="H467" s="45"/>
      <c r="I467" s="46"/>
      <c r="J467" s="45"/>
      <c r="K467" s="46"/>
      <c r="M467" s="74"/>
      <c r="N467" s="52"/>
      <c r="O467" s="53"/>
      <c r="P467" s="47"/>
      <c r="Q467" s="48"/>
      <c r="R467" s="45"/>
      <c r="S467" s="46"/>
    </row>
    <row r="468" spans="3:19">
      <c r="C468" s="43"/>
      <c r="D468" s="45"/>
      <c r="E468" s="46"/>
      <c r="F468" s="47"/>
      <c r="G468" s="48"/>
      <c r="H468" s="45"/>
      <c r="I468" s="46"/>
      <c r="J468" s="45"/>
      <c r="K468" s="46"/>
      <c r="M468" s="74"/>
      <c r="N468" s="52"/>
      <c r="O468" s="53"/>
      <c r="P468" s="47"/>
      <c r="Q468" s="48"/>
      <c r="R468" s="45"/>
      <c r="S468" s="46"/>
    </row>
    <row r="469" spans="3:19">
      <c r="C469" s="43"/>
      <c r="D469" s="45"/>
      <c r="E469" s="46"/>
      <c r="F469" s="47"/>
      <c r="G469" s="48"/>
      <c r="H469" s="45"/>
      <c r="I469" s="46"/>
      <c r="J469" s="45"/>
      <c r="K469" s="46"/>
      <c r="M469" s="74"/>
      <c r="N469" s="52"/>
      <c r="O469" s="53"/>
      <c r="P469" s="47"/>
      <c r="Q469" s="48"/>
      <c r="R469" s="45"/>
      <c r="S469" s="46"/>
    </row>
    <row r="470" spans="3:19">
      <c r="C470" s="43"/>
      <c r="D470" s="45"/>
      <c r="E470" s="46"/>
      <c r="F470" s="47"/>
      <c r="G470" s="48"/>
      <c r="H470" s="45"/>
      <c r="I470" s="46"/>
      <c r="J470" s="45"/>
      <c r="K470" s="46"/>
      <c r="M470" s="74"/>
      <c r="N470" s="52"/>
      <c r="O470" s="53"/>
      <c r="P470" s="47"/>
      <c r="Q470" s="48"/>
      <c r="R470" s="45"/>
      <c r="S470" s="46"/>
    </row>
    <row r="471" spans="3:19">
      <c r="C471" s="43"/>
      <c r="D471" s="45"/>
      <c r="E471" s="46"/>
      <c r="F471" s="47"/>
      <c r="G471" s="48"/>
      <c r="H471" s="45"/>
      <c r="I471" s="46"/>
      <c r="J471" s="45"/>
      <c r="K471" s="46"/>
      <c r="M471" s="74"/>
      <c r="N471" s="52"/>
      <c r="O471" s="53"/>
      <c r="P471" s="47"/>
      <c r="Q471" s="48"/>
      <c r="R471" s="45"/>
      <c r="S471" s="46"/>
    </row>
    <row r="472" spans="3:19">
      <c r="C472" s="43"/>
      <c r="D472" s="45"/>
      <c r="E472" s="46"/>
      <c r="F472" s="47"/>
      <c r="G472" s="48"/>
      <c r="H472" s="45"/>
      <c r="I472" s="46"/>
      <c r="J472" s="45"/>
      <c r="K472" s="46"/>
      <c r="M472" s="74"/>
      <c r="N472" s="52"/>
      <c r="O472" s="53"/>
      <c r="P472" s="47"/>
      <c r="Q472" s="48"/>
      <c r="R472" s="45"/>
      <c r="S472" s="46"/>
    </row>
    <row r="473" spans="3:19">
      <c r="C473" s="43"/>
      <c r="D473" s="45"/>
      <c r="E473" s="46"/>
      <c r="F473" s="47"/>
      <c r="G473" s="48"/>
      <c r="H473" s="45"/>
      <c r="I473" s="46"/>
      <c r="J473" s="45"/>
      <c r="K473" s="46"/>
      <c r="M473" s="74"/>
      <c r="N473" s="52"/>
      <c r="O473" s="53"/>
      <c r="P473" s="47"/>
      <c r="Q473" s="48"/>
      <c r="R473" s="45"/>
      <c r="S473" s="46"/>
    </row>
    <row r="474" spans="3:19">
      <c r="C474" s="43"/>
      <c r="D474" s="45"/>
      <c r="E474" s="46"/>
      <c r="F474" s="47"/>
      <c r="G474" s="48"/>
      <c r="H474" s="45"/>
      <c r="I474" s="46"/>
      <c r="J474" s="45"/>
      <c r="K474" s="46"/>
      <c r="M474" s="74"/>
      <c r="N474" s="52"/>
      <c r="O474" s="53"/>
      <c r="P474" s="47"/>
      <c r="Q474" s="48"/>
      <c r="R474" s="45"/>
      <c r="S474" s="46"/>
    </row>
    <row r="475" spans="3:19">
      <c r="C475" s="43"/>
      <c r="D475" s="45"/>
      <c r="E475" s="46"/>
      <c r="F475" s="47"/>
      <c r="G475" s="48"/>
      <c r="H475" s="45"/>
      <c r="I475" s="46"/>
      <c r="J475" s="45"/>
      <c r="K475" s="46"/>
      <c r="M475" s="74"/>
      <c r="N475" s="52"/>
      <c r="O475" s="53"/>
      <c r="P475" s="47"/>
      <c r="Q475" s="48"/>
      <c r="R475" s="45"/>
      <c r="S475" s="46"/>
    </row>
    <row r="476" spans="3:19">
      <c r="C476" s="43"/>
      <c r="D476" s="45"/>
      <c r="E476" s="46"/>
      <c r="F476" s="47"/>
      <c r="G476" s="48"/>
      <c r="H476" s="45"/>
      <c r="I476" s="46"/>
      <c r="J476" s="45"/>
      <c r="K476" s="46"/>
      <c r="M476" s="74"/>
      <c r="N476" s="52"/>
      <c r="O476" s="53"/>
      <c r="P476" s="47"/>
      <c r="Q476" s="48"/>
      <c r="R476" s="45"/>
      <c r="S476" s="46"/>
    </row>
    <row r="477" spans="3:19">
      <c r="C477" s="43"/>
      <c r="D477" s="45"/>
      <c r="E477" s="46"/>
      <c r="F477" s="47"/>
      <c r="G477" s="48"/>
      <c r="H477" s="45"/>
      <c r="I477" s="46"/>
      <c r="J477" s="45"/>
      <c r="K477" s="46"/>
      <c r="M477" s="74"/>
      <c r="N477" s="52"/>
      <c r="O477" s="53"/>
      <c r="P477" s="47"/>
      <c r="Q477" s="48"/>
      <c r="R477" s="45"/>
      <c r="S477" s="46"/>
    </row>
    <row r="478" spans="3:19">
      <c r="C478" s="43"/>
      <c r="D478" s="45"/>
      <c r="E478" s="46"/>
      <c r="F478" s="47"/>
      <c r="G478" s="48"/>
      <c r="H478" s="45"/>
      <c r="I478" s="46"/>
      <c r="J478" s="45"/>
      <c r="K478" s="46"/>
      <c r="M478" s="74"/>
      <c r="N478" s="52"/>
      <c r="O478" s="53"/>
      <c r="P478" s="47"/>
      <c r="Q478" s="48"/>
      <c r="R478" s="45"/>
      <c r="S478" s="46"/>
    </row>
    <row r="479" spans="3:19">
      <c r="C479" s="43"/>
      <c r="D479" s="45"/>
      <c r="E479" s="46"/>
      <c r="F479" s="47"/>
      <c r="G479" s="48"/>
      <c r="H479" s="45"/>
      <c r="I479" s="46"/>
      <c r="J479" s="45"/>
      <c r="K479" s="46"/>
      <c r="M479" s="74"/>
      <c r="N479" s="52"/>
      <c r="O479" s="53"/>
      <c r="P479" s="47"/>
      <c r="Q479" s="48"/>
      <c r="R479" s="45"/>
      <c r="S479" s="46"/>
    </row>
    <row r="480" spans="3:19">
      <c r="C480" s="43"/>
      <c r="D480" s="45"/>
      <c r="E480" s="46"/>
      <c r="F480" s="47"/>
      <c r="G480" s="48"/>
      <c r="H480" s="45"/>
      <c r="I480" s="46"/>
      <c r="J480" s="45"/>
      <c r="K480" s="46"/>
      <c r="M480" s="74"/>
      <c r="N480" s="52"/>
      <c r="O480" s="53"/>
      <c r="P480" s="47"/>
      <c r="Q480" s="48"/>
      <c r="R480" s="45"/>
      <c r="S480" s="46"/>
    </row>
    <row r="481" spans="3:19">
      <c r="C481" s="43"/>
      <c r="D481" s="45"/>
      <c r="E481" s="46"/>
      <c r="F481" s="47"/>
      <c r="G481" s="48"/>
      <c r="H481" s="45"/>
      <c r="I481" s="46"/>
      <c r="J481" s="45"/>
      <c r="K481" s="46"/>
      <c r="M481" s="74"/>
      <c r="N481" s="52"/>
      <c r="O481" s="53"/>
      <c r="P481" s="47"/>
      <c r="Q481" s="48"/>
      <c r="R481" s="45"/>
      <c r="S481" s="46"/>
    </row>
    <row r="482" spans="3:19">
      <c r="C482" s="43"/>
      <c r="D482" s="45"/>
      <c r="E482" s="46"/>
      <c r="F482" s="47"/>
      <c r="G482" s="48"/>
      <c r="H482" s="45"/>
      <c r="I482" s="46"/>
      <c r="J482" s="45"/>
      <c r="K482" s="46"/>
      <c r="M482" s="74"/>
      <c r="N482" s="52"/>
      <c r="O482" s="53"/>
      <c r="P482" s="47"/>
      <c r="Q482" s="48"/>
      <c r="R482" s="45"/>
      <c r="S482" s="46"/>
    </row>
    <row r="483" spans="3:19">
      <c r="C483" s="43"/>
      <c r="D483" s="45"/>
      <c r="E483" s="46"/>
      <c r="F483" s="47"/>
      <c r="G483" s="48"/>
      <c r="H483" s="45"/>
      <c r="I483" s="46"/>
      <c r="J483" s="45"/>
      <c r="K483" s="46"/>
      <c r="M483" s="74"/>
      <c r="N483" s="52"/>
      <c r="O483" s="53"/>
      <c r="P483" s="47"/>
      <c r="Q483" s="48"/>
      <c r="R483" s="45"/>
      <c r="S483" s="46"/>
    </row>
    <row r="484" spans="3:19">
      <c r="C484" s="43"/>
      <c r="D484" s="45"/>
      <c r="E484" s="46"/>
      <c r="F484" s="47"/>
      <c r="G484" s="48"/>
      <c r="H484" s="45"/>
      <c r="I484" s="46"/>
      <c r="J484" s="45"/>
      <c r="K484" s="46"/>
      <c r="M484" s="74"/>
      <c r="N484" s="52"/>
      <c r="O484" s="53"/>
      <c r="P484" s="47"/>
      <c r="Q484" s="48"/>
      <c r="R484" s="45"/>
      <c r="S484" s="46"/>
    </row>
    <row r="485" spans="3:19">
      <c r="C485" s="43"/>
      <c r="D485" s="45"/>
      <c r="E485" s="46"/>
      <c r="F485" s="47"/>
      <c r="G485" s="48"/>
      <c r="H485" s="45"/>
      <c r="I485" s="46"/>
      <c r="J485" s="45"/>
      <c r="K485" s="46"/>
      <c r="M485" s="74"/>
      <c r="N485" s="52"/>
      <c r="O485" s="53"/>
      <c r="P485" s="47"/>
      <c r="Q485" s="48"/>
      <c r="R485" s="45"/>
      <c r="S485" s="46"/>
    </row>
    <row r="486" spans="3:19">
      <c r="C486" s="43"/>
      <c r="D486" s="45"/>
      <c r="E486" s="46"/>
      <c r="F486" s="47"/>
      <c r="G486" s="48"/>
      <c r="H486" s="45"/>
      <c r="I486" s="46"/>
      <c r="J486" s="45"/>
      <c r="K486" s="46"/>
      <c r="M486" s="74"/>
      <c r="N486" s="52"/>
      <c r="O486" s="53"/>
      <c r="P486" s="47"/>
      <c r="Q486" s="48"/>
      <c r="R486" s="45"/>
      <c r="S486" s="46"/>
    </row>
    <row r="487" spans="3:19">
      <c r="C487" s="43"/>
      <c r="D487" s="45"/>
      <c r="E487" s="46"/>
      <c r="F487" s="47"/>
      <c r="G487" s="48"/>
      <c r="H487" s="45"/>
      <c r="I487" s="46"/>
      <c r="J487" s="45"/>
      <c r="K487" s="46"/>
      <c r="M487" s="74"/>
      <c r="N487" s="52"/>
      <c r="O487" s="53"/>
      <c r="P487" s="47"/>
      <c r="Q487" s="48"/>
      <c r="R487" s="45"/>
      <c r="S487" s="46"/>
    </row>
    <row r="488" spans="3:19">
      <c r="C488" s="43"/>
      <c r="D488" s="45"/>
      <c r="E488" s="46"/>
      <c r="F488" s="47"/>
      <c r="G488" s="48"/>
      <c r="H488" s="45"/>
      <c r="I488" s="46"/>
      <c r="J488" s="45"/>
      <c r="K488" s="46"/>
      <c r="M488" s="74"/>
      <c r="N488" s="52"/>
      <c r="O488" s="53"/>
      <c r="P488" s="47"/>
      <c r="Q488" s="48"/>
      <c r="R488" s="45"/>
      <c r="S488" s="46"/>
    </row>
    <row r="489" spans="3:19">
      <c r="C489" s="43"/>
      <c r="D489" s="45"/>
      <c r="E489" s="46"/>
      <c r="F489" s="47"/>
      <c r="G489" s="48"/>
      <c r="H489" s="45"/>
      <c r="I489" s="46"/>
      <c r="J489" s="45"/>
      <c r="K489" s="46"/>
      <c r="M489" s="74"/>
      <c r="N489" s="52"/>
      <c r="O489" s="53"/>
      <c r="P489" s="47"/>
      <c r="Q489" s="48"/>
      <c r="R489" s="45"/>
      <c r="S489" s="46"/>
    </row>
    <row r="490" spans="3:19">
      <c r="C490" s="43"/>
      <c r="D490" s="45"/>
      <c r="E490" s="46"/>
      <c r="F490" s="47"/>
      <c r="G490" s="48"/>
      <c r="H490" s="45"/>
      <c r="I490" s="46"/>
      <c r="J490" s="45"/>
      <c r="K490" s="46"/>
      <c r="M490" s="74"/>
      <c r="N490" s="52"/>
      <c r="O490" s="53"/>
      <c r="P490" s="47"/>
      <c r="Q490" s="48"/>
      <c r="R490" s="45"/>
      <c r="S490" s="46"/>
    </row>
    <row r="491" spans="3:19">
      <c r="C491" s="43"/>
      <c r="D491" s="45"/>
      <c r="E491" s="46"/>
      <c r="F491" s="47"/>
      <c r="G491" s="48"/>
      <c r="H491" s="45"/>
      <c r="I491" s="46"/>
      <c r="J491" s="45"/>
      <c r="K491" s="46"/>
      <c r="M491" s="74"/>
      <c r="N491" s="52"/>
      <c r="O491" s="53"/>
      <c r="P491" s="47"/>
      <c r="Q491" s="48"/>
      <c r="R491" s="45"/>
      <c r="S491" s="46"/>
    </row>
    <row r="492" spans="3:19">
      <c r="C492" s="43"/>
      <c r="D492" s="45"/>
      <c r="E492" s="46"/>
      <c r="F492" s="47"/>
      <c r="G492" s="48"/>
      <c r="H492" s="45"/>
      <c r="I492" s="46"/>
      <c r="J492" s="45"/>
      <c r="K492" s="46"/>
      <c r="M492" s="74"/>
      <c r="N492" s="52"/>
      <c r="O492" s="53"/>
      <c r="P492" s="47"/>
      <c r="Q492" s="48"/>
      <c r="R492" s="45"/>
      <c r="S492" s="46"/>
    </row>
    <row r="493" spans="3:19">
      <c r="C493" s="43"/>
      <c r="D493" s="45"/>
      <c r="E493" s="46"/>
      <c r="F493" s="47"/>
      <c r="G493" s="48"/>
      <c r="H493" s="45"/>
      <c r="I493" s="46"/>
      <c r="J493" s="45"/>
      <c r="K493" s="46"/>
      <c r="M493" s="74"/>
      <c r="N493" s="52"/>
      <c r="O493" s="53"/>
      <c r="P493" s="47"/>
      <c r="Q493" s="48"/>
      <c r="R493" s="45"/>
      <c r="S493" s="46"/>
    </row>
    <row r="494" spans="3:19">
      <c r="C494" s="43"/>
      <c r="D494" s="45"/>
      <c r="E494" s="46"/>
      <c r="F494" s="47"/>
      <c r="G494" s="48"/>
      <c r="H494" s="45"/>
      <c r="I494" s="46"/>
      <c r="J494" s="45"/>
      <c r="K494" s="46"/>
      <c r="M494" s="74"/>
      <c r="N494" s="52"/>
      <c r="O494" s="53"/>
      <c r="P494" s="47"/>
      <c r="Q494" s="48"/>
      <c r="R494" s="45"/>
      <c r="S494" s="46"/>
    </row>
    <row r="495" spans="3:19">
      <c r="C495" s="43"/>
      <c r="D495" s="45"/>
      <c r="E495" s="46"/>
      <c r="F495" s="47"/>
      <c r="G495" s="48"/>
      <c r="H495" s="45"/>
      <c r="I495" s="46"/>
      <c r="J495" s="45"/>
      <c r="K495" s="46"/>
      <c r="M495" s="74"/>
      <c r="N495" s="52"/>
      <c r="O495" s="53"/>
      <c r="P495" s="47"/>
      <c r="Q495" s="48"/>
      <c r="R495" s="45"/>
      <c r="S495" s="46"/>
    </row>
    <row r="496" spans="3:19">
      <c r="C496" s="43"/>
      <c r="D496" s="45"/>
      <c r="E496" s="46"/>
      <c r="F496" s="47"/>
      <c r="G496" s="48"/>
      <c r="H496" s="45"/>
      <c r="I496" s="46"/>
      <c r="J496" s="45"/>
      <c r="K496" s="46"/>
      <c r="M496" s="74"/>
      <c r="N496" s="52"/>
      <c r="O496" s="53"/>
      <c r="P496" s="47"/>
      <c r="Q496" s="48"/>
      <c r="R496" s="45"/>
      <c r="S496" s="46"/>
    </row>
    <row r="497" spans="3:19">
      <c r="C497" s="43"/>
      <c r="D497" s="45"/>
      <c r="E497" s="46"/>
      <c r="F497" s="47"/>
      <c r="G497" s="48"/>
      <c r="H497" s="45"/>
      <c r="I497" s="46"/>
      <c r="J497" s="45"/>
      <c r="K497" s="46"/>
      <c r="M497" s="74"/>
      <c r="N497" s="52"/>
      <c r="O497" s="53"/>
      <c r="P497" s="47"/>
      <c r="Q497" s="48"/>
      <c r="R497" s="45"/>
      <c r="S497" s="46"/>
    </row>
    <row r="498" spans="3:19">
      <c r="C498" s="43"/>
      <c r="D498" s="45"/>
      <c r="E498" s="46"/>
      <c r="F498" s="47"/>
      <c r="G498" s="48"/>
      <c r="H498" s="45"/>
      <c r="I498" s="46"/>
      <c r="J498" s="45"/>
      <c r="K498" s="46"/>
      <c r="M498" s="74"/>
      <c r="N498" s="52"/>
      <c r="O498" s="53"/>
      <c r="P498" s="47"/>
      <c r="Q498" s="48"/>
      <c r="R498" s="45"/>
      <c r="S498" s="46"/>
    </row>
    <row r="499" spans="3:19">
      <c r="C499" s="43"/>
      <c r="D499" s="45"/>
      <c r="E499" s="46"/>
      <c r="F499" s="47"/>
      <c r="G499" s="48"/>
      <c r="H499" s="45"/>
      <c r="I499" s="46"/>
      <c r="J499" s="45"/>
      <c r="K499" s="46"/>
      <c r="M499" s="74"/>
      <c r="N499" s="52"/>
      <c r="O499" s="53"/>
      <c r="P499" s="47"/>
      <c r="Q499" s="48"/>
      <c r="R499" s="45"/>
      <c r="S499" s="46"/>
    </row>
    <row r="500" spans="3:19">
      <c r="C500" s="43"/>
      <c r="D500" s="45"/>
      <c r="E500" s="46"/>
      <c r="F500" s="47"/>
      <c r="G500" s="48"/>
      <c r="H500" s="45"/>
      <c r="I500" s="46"/>
      <c r="J500" s="45"/>
      <c r="K500" s="46"/>
      <c r="M500" s="74"/>
      <c r="N500" s="52"/>
      <c r="O500" s="53"/>
      <c r="P500" s="47"/>
      <c r="Q500" s="48"/>
      <c r="R500" s="45"/>
      <c r="S500" s="46"/>
    </row>
    <row r="501" spans="3:19">
      <c r="C501" s="43"/>
      <c r="D501" s="45"/>
      <c r="E501" s="46"/>
      <c r="F501" s="47"/>
      <c r="G501" s="48"/>
      <c r="H501" s="45"/>
      <c r="I501" s="46"/>
      <c r="J501" s="45"/>
      <c r="K501" s="46"/>
      <c r="M501" s="74"/>
      <c r="N501" s="52"/>
      <c r="O501" s="53"/>
      <c r="P501" s="47"/>
      <c r="Q501" s="48"/>
      <c r="R501" s="45"/>
      <c r="S501" s="46"/>
    </row>
    <row r="502" spans="3:19">
      <c r="C502" s="43"/>
      <c r="D502" s="45"/>
      <c r="E502" s="46"/>
      <c r="F502" s="47"/>
      <c r="G502" s="48"/>
      <c r="H502" s="45"/>
      <c r="I502" s="46"/>
      <c r="J502" s="45"/>
      <c r="K502" s="46"/>
      <c r="M502" s="74"/>
      <c r="N502" s="52"/>
      <c r="O502" s="53"/>
      <c r="P502" s="47"/>
      <c r="Q502" s="48"/>
      <c r="R502" s="45"/>
      <c r="S502" s="46"/>
    </row>
    <row r="503" spans="3:19">
      <c r="C503" s="43"/>
      <c r="D503" s="45"/>
      <c r="E503" s="46"/>
      <c r="F503" s="47"/>
      <c r="G503" s="48"/>
      <c r="H503" s="45"/>
      <c r="I503" s="46"/>
      <c r="J503" s="45"/>
      <c r="K503" s="46"/>
      <c r="M503" s="74"/>
      <c r="N503" s="52"/>
      <c r="O503" s="53"/>
      <c r="P503" s="47"/>
      <c r="Q503" s="48"/>
      <c r="R503" s="45"/>
      <c r="S503" s="46"/>
    </row>
    <row r="504" spans="3:19">
      <c r="C504" s="43"/>
      <c r="D504" s="45"/>
      <c r="E504" s="46"/>
      <c r="F504" s="47"/>
      <c r="G504" s="48"/>
      <c r="H504" s="45"/>
      <c r="I504" s="46"/>
      <c r="J504" s="45"/>
      <c r="K504" s="46"/>
      <c r="M504" s="74"/>
      <c r="N504" s="52"/>
      <c r="O504" s="53"/>
      <c r="P504" s="47"/>
      <c r="Q504" s="48"/>
      <c r="R504" s="45"/>
      <c r="S504" s="46"/>
    </row>
    <row r="505" spans="3:19">
      <c r="C505" s="43"/>
      <c r="D505" s="45"/>
      <c r="E505" s="46"/>
      <c r="F505" s="47"/>
      <c r="G505" s="48"/>
      <c r="H505" s="45"/>
      <c r="I505" s="46"/>
      <c r="J505" s="45"/>
      <c r="K505" s="46"/>
      <c r="M505" s="74"/>
      <c r="N505" s="52"/>
      <c r="O505" s="53"/>
      <c r="P505" s="47"/>
      <c r="Q505" s="48"/>
      <c r="R505" s="45"/>
      <c r="S505" s="46"/>
    </row>
    <row r="506" spans="3:19">
      <c r="C506" s="43"/>
      <c r="D506" s="45"/>
      <c r="E506" s="46"/>
      <c r="F506" s="47"/>
      <c r="G506" s="48"/>
      <c r="H506" s="45"/>
      <c r="I506" s="46"/>
      <c r="J506" s="45"/>
      <c r="K506" s="46"/>
      <c r="M506" s="74"/>
      <c r="N506" s="52"/>
      <c r="O506" s="53"/>
      <c r="P506" s="47"/>
      <c r="Q506" s="48"/>
      <c r="R506" s="45"/>
      <c r="S506" s="46"/>
    </row>
    <row r="507" spans="3:19">
      <c r="C507" s="43"/>
      <c r="D507" s="45"/>
      <c r="E507" s="46"/>
      <c r="F507" s="47"/>
      <c r="G507" s="48"/>
      <c r="H507" s="45"/>
      <c r="I507" s="46"/>
      <c r="J507" s="45"/>
      <c r="K507" s="46"/>
      <c r="M507" s="74"/>
      <c r="N507" s="52"/>
      <c r="O507" s="53"/>
      <c r="P507" s="47"/>
      <c r="Q507" s="48"/>
      <c r="R507" s="45"/>
      <c r="S507" s="46"/>
    </row>
    <row r="508" spans="3:19">
      <c r="C508" s="43"/>
      <c r="D508" s="45"/>
      <c r="E508" s="46"/>
      <c r="F508" s="47"/>
      <c r="G508" s="48"/>
      <c r="H508" s="45"/>
      <c r="I508" s="46"/>
      <c r="J508" s="45"/>
      <c r="K508" s="46"/>
      <c r="M508" s="74"/>
      <c r="N508" s="52"/>
      <c r="O508" s="53"/>
      <c r="P508" s="47"/>
      <c r="Q508" s="48"/>
      <c r="R508" s="45"/>
      <c r="S508" s="46"/>
    </row>
    <row r="509" spans="3:19">
      <c r="C509" s="43"/>
      <c r="D509" s="45"/>
      <c r="E509" s="46"/>
      <c r="F509" s="47"/>
      <c r="G509" s="48"/>
      <c r="H509" s="45"/>
      <c r="I509" s="46"/>
      <c r="J509" s="45"/>
      <c r="K509" s="46"/>
      <c r="M509" s="74"/>
      <c r="N509" s="52"/>
      <c r="O509" s="53"/>
      <c r="P509" s="47"/>
      <c r="Q509" s="48"/>
      <c r="R509" s="45"/>
      <c r="S509" s="46"/>
    </row>
    <row r="510" spans="3:19">
      <c r="C510" s="43"/>
      <c r="D510" s="45"/>
      <c r="E510" s="46"/>
      <c r="F510" s="47"/>
      <c r="G510" s="48"/>
      <c r="H510" s="45"/>
      <c r="I510" s="46"/>
      <c r="J510" s="45"/>
      <c r="K510" s="46"/>
      <c r="M510" s="74"/>
      <c r="N510" s="52"/>
      <c r="O510" s="53"/>
      <c r="P510" s="47"/>
      <c r="Q510" s="48"/>
      <c r="R510" s="45"/>
      <c r="S510" s="46"/>
    </row>
    <row r="511" spans="3:19">
      <c r="C511" s="43"/>
      <c r="D511" s="45"/>
      <c r="E511" s="46"/>
      <c r="F511" s="47"/>
      <c r="G511" s="48"/>
      <c r="H511" s="45"/>
      <c r="I511" s="46"/>
      <c r="J511" s="45"/>
      <c r="K511" s="46"/>
      <c r="M511" s="74"/>
      <c r="N511" s="52"/>
      <c r="O511" s="53"/>
      <c r="P511" s="47"/>
      <c r="Q511" s="48"/>
      <c r="R511" s="45"/>
      <c r="S511" s="46"/>
    </row>
    <row r="512" spans="3:19">
      <c r="C512" s="43"/>
      <c r="D512" s="45"/>
      <c r="E512" s="46"/>
      <c r="F512" s="47"/>
      <c r="G512" s="48"/>
      <c r="H512" s="45"/>
      <c r="I512" s="46"/>
      <c r="J512" s="45"/>
      <c r="K512" s="46"/>
      <c r="M512" s="74"/>
      <c r="N512" s="52"/>
      <c r="O512" s="53"/>
      <c r="P512" s="47"/>
      <c r="Q512" s="48"/>
      <c r="R512" s="45"/>
      <c r="S512" s="46"/>
    </row>
    <row r="513" spans="3:19">
      <c r="C513" s="43"/>
      <c r="D513" s="45"/>
      <c r="E513" s="46"/>
      <c r="F513" s="47"/>
      <c r="G513" s="48"/>
      <c r="H513" s="45"/>
      <c r="I513" s="46"/>
      <c r="J513" s="45"/>
      <c r="K513" s="46"/>
      <c r="M513" s="74"/>
      <c r="N513" s="52"/>
      <c r="O513" s="53"/>
      <c r="P513" s="47"/>
      <c r="Q513" s="48"/>
      <c r="R513" s="45"/>
      <c r="S513" s="46"/>
    </row>
    <row r="514" spans="3:19">
      <c r="C514" s="43"/>
      <c r="D514" s="45"/>
      <c r="E514" s="46"/>
      <c r="F514" s="47"/>
      <c r="G514" s="48"/>
      <c r="H514" s="45"/>
      <c r="I514" s="46"/>
      <c r="J514" s="45"/>
      <c r="K514" s="46"/>
      <c r="M514" s="74"/>
      <c r="N514" s="52"/>
      <c r="O514" s="53"/>
      <c r="P514" s="47"/>
      <c r="Q514" s="48"/>
      <c r="R514" s="45"/>
      <c r="S514" s="46"/>
    </row>
    <row r="515" spans="3:19">
      <c r="C515" s="43"/>
      <c r="D515" s="45"/>
      <c r="E515" s="46"/>
      <c r="F515" s="47"/>
      <c r="G515" s="48"/>
      <c r="H515" s="45"/>
      <c r="I515" s="46"/>
      <c r="J515" s="45"/>
      <c r="K515" s="46"/>
      <c r="M515" s="74"/>
      <c r="N515" s="52"/>
      <c r="O515" s="53"/>
      <c r="P515" s="47"/>
      <c r="Q515" s="48"/>
      <c r="R515" s="45"/>
      <c r="S515" s="46"/>
    </row>
    <row r="516" spans="3:19">
      <c r="C516" s="43"/>
      <c r="D516" s="45"/>
      <c r="E516" s="46"/>
      <c r="F516" s="47"/>
      <c r="G516" s="48"/>
      <c r="H516" s="45"/>
      <c r="I516" s="46"/>
      <c r="J516" s="45"/>
      <c r="K516" s="46"/>
      <c r="M516" s="74"/>
      <c r="N516" s="52"/>
      <c r="O516" s="53"/>
      <c r="P516" s="47"/>
      <c r="Q516" s="48"/>
      <c r="R516" s="45"/>
      <c r="S516" s="46"/>
    </row>
    <row r="517" spans="3:19">
      <c r="C517" s="43"/>
      <c r="D517" s="45"/>
      <c r="E517" s="46"/>
      <c r="F517" s="47"/>
      <c r="G517" s="48"/>
      <c r="H517" s="45"/>
      <c r="I517" s="46"/>
      <c r="J517" s="45"/>
      <c r="K517" s="46"/>
      <c r="M517" s="74"/>
      <c r="N517" s="52"/>
      <c r="O517" s="53"/>
      <c r="P517" s="47"/>
      <c r="Q517" s="48"/>
      <c r="R517" s="45"/>
      <c r="S517" s="46"/>
    </row>
    <row r="518" spans="3:19">
      <c r="C518" s="43"/>
      <c r="D518" s="45"/>
      <c r="E518" s="46"/>
      <c r="F518" s="47"/>
      <c r="G518" s="48"/>
      <c r="H518" s="45"/>
      <c r="I518" s="46"/>
      <c r="J518" s="45"/>
      <c r="K518" s="46"/>
      <c r="M518" s="74"/>
      <c r="N518" s="52"/>
      <c r="O518" s="53"/>
      <c r="P518" s="47"/>
      <c r="Q518" s="48"/>
      <c r="R518" s="45"/>
      <c r="S518" s="46"/>
    </row>
    <row r="519" spans="3:19">
      <c r="C519" s="43"/>
      <c r="D519" s="45"/>
      <c r="E519" s="46"/>
      <c r="F519" s="47"/>
      <c r="G519" s="48"/>
      <c r="H519" s="45"/>
      <c r="I519" s="46"/>
      <c r="J519" s="45"/>
      <c r="K519" s="46"/>
      <c r="M519" s="74"/>
      <c r="N519" s="52"/>
      <c r="O519" s="53"/>
      <c r="P519" s="47"/>
      <c r="Q519" s="48"/>
      <c r="R519" s="45"/>
      <c r="S519" s="46"/>
    </row>
    <row r="520" spans="3:19">
      <c r="C520" s="43"/>
      <c r="D520" s="45"/>
      <c r="E520" s="46"/>
      <c r="F520" s="47"/>
      <c r="G520" s="48"/>
      <c r="H520" s="45"/>
      <c r="I520" s="46"/>
      <c r="J520" s="45"/>
      <c r="K520" s="46"/>
      <c r="M520" s="74"/>
      <c r="N520" s="52"/>
      <c r="O520" s="53"/>
      <c r="P520" s="47"/>
      <c r="Q520" s="48"/>
      <c r="R520" s="45"/>
      <c r="S520" s="46"/>
    </row>
    <row r="521" spans="3:19">
      <c r="C521" s="43"/>
      <c r="D521" s="45"/>
      <c r="E521" s="46"/>
      <c r="F521" s="47"/>
      <c r="G521" s="48"/>
      <c r="H521" s="45"/>
      <c r="I521" s="46"/>
      <c r="J521" s="45"/>
      <c r="K521" s="46"/>
      <c r="M521" s="74"/>
      <c r="N521" s="52"/>
      <c r="O521" s="53"/>
      <c r="P521" s="47"/>
      <c r="Q521" s="48"/>
      <c r="R521" s="45"/>
      <c r="S521" s="46"/>
    </row>
    <row r="522" spans="3:19">
      <c r="C522" s="43"/>
      <c r="D522" s="45"/>
      <c r="E522" s="46"/>
      <c r="F522" s="47"/>
      <c r="G522" s="48"/>
      <c r="H522" s="45"/>
      <c r="I522" s="46"/>
      <c r="J522" s="45"/>
      <c r="K522" s="46"/>
      <c r="M522" s="74"/>
      <c r="N522" s="52"/>
      <c r="O522" s="53"/>
      <c r="P522" s="47"/>
      <c r="Q522" s="48"/>
      <c r="R522" s="45"/>
      <c r="S522" s="46"/>
    </row>
    <row r="523" spans="3:19">
      <c r="C523" s="43"/>
      <c r="D523" s="45"/>
      <c r="E523" s="46"/>
      <c r="F523" s="47"/>
      <c r="G523" s="48"/>
      <c r="H523" s="45"/>
      <c r="I523" s="46"/>
      <c r="J523" s="45"/>
      <c r="K523" s="46"/>
      <c r="M523" s="74"/>
      <c r="N523" s="52"/>
      <c r="O523" s="53"/>
      <c r="P523" s="47"/>
      <c r="Q523" s="48"/>
      <c r="R523" s="45"/>
      <c r="S523" s="46"/>
    </row>
    <row r="524" spans="3:19">
      <c r="C524" s="43"/>
      <c r="D524" s="45"/>
      <c r="E524" s="46"/>
      <c r="F524" s="47"/>
      <c r="G524" s="48"/>
      <c r="H524" s="45"/>
      <c r="I524" s="46"/>
      <c r="J524" s="45"/>
      <c r="K524" s="46"/>
      <c r="M524" s="74"/>
      <c r="N524" s="52"/>
      <c r="O524" s="53"/>
      <c r="P524" s="47"/>
      <c r="Q524" s="48"/>
      <c r="R524" s="45"/>
      <c r="S524" s="46"/>
    </row>
    <row r="525" spans="3:19">
      <c r="C525" s="43"/>
      <c r="D525" s="45"/>
      <c r="E525" s="46"/>
      <c r="F525" s="47"/>
      <c r="G525" s="48"/>
      <c r="H525" s="45"/>
      <c r="I525" s="46"/>
      <c r="J525" s="45"/>
      <c r="K525" s="46"/>
      <c r="M525" s="74"/>
      <c r="N525" s="52"/>
      <c r="O525" s="53"/>
      <c r="P525" s="47"/>
      <c r="Q525" s="48"/>
      <c r="R525" s="45"/>
      <c r="S525" s="46"/>
    </row>
    <row r="526" spans="3:19">
      <c r="C526" s="43"/>
      <c r="D526" s="45"/>
      <c r="E526" s="46"/>
      <c r="F526" s="47"/>
      <c r="G526" s="48"/>
      <c r="H526" s="45"/>
      <c r="I526" s="46"/>
      <c r="J526" s="45"/>
      <c r="K526" s="46"/>
      <c r="M526" s="74"/>
      <c r="N526" s="52"/>
      <c r="O526" s="53"/>
      <c r="P526" s="47"/>
      <c r="Q526" s="48"/>
      <c r="R526" s="45"/>
      <c r="S526" s="46"/>
    </row>
    <row r="527" spans="3:19">
      <c r="C527" s="43"/>
      <c r="D527" s="45"/>
      <c r="E527" s="46"/>
      <c r="F527" s="47"/>
      <c r="G527" s="48"/>
      <c r="H527" s="45"/>
      <c r="I527" s="46"/>
      <c r="J527" s="45"/>
      <c r="K527" s="46"/>
      <c r="M527" s="74"/>
      <c r="N527" s="52"/>
      <c r="O527" s="53"/>
      <c r="P527" s="47"/>
      <c r="Q527" s="48"/>
      <c r="R527" s="45"/>
      <c r="S527" s="46"/>
    </row>
    <row r="528" spans="3:19">
      <c r="C528" s="43"/>
      <c r="D528" s="45"/>
      <c r="E528" s="46"/>
      <c r="F528" s="47"/>
      <c r="G528" s="48"/>
      <c r="H528" s="45"/>
      <c r="I528" s="46"/>
      <c r="J528" s="45"/>
      <c r="K528" s="46"/>
      <c r="M528" s="74"/>
      <c r="N528" s="52"/>
      <c r="O528" s="53"/>
      <c r="P528" s="47"/>
      <c r="Q528" s="48"/>
      <c r="R528" s="45"/>
      <c r="S528" s="46"/>
    </row>
    <row r="529" spans="3:19">
      <c r="C529" s="43"/>
      <c r="D529" s="45"/>
      <c r="E529" s="46"/>
      <c r="F529" s="47"/>
      <c r="G529" s="48"/>
      <c r="H529" s="45"/>
      <c r="I529" s="46"/>
      <c r="J529" s="45"/>
      <c r="K529" s="46"/>
      <c r="M529" s="74"/>
      <c r="N529" s="52"/>
      <c r="O529" s="53"/>
      <c r="P529" s="47"/>
      <c r="Q529" s="48"/>
      <c r="R529" s="45"/>
      <c r="S529" s="46"/>
    </row>
  </sheetData>
  <mergeCells count="18">
    <mergeCell ref="R4:S4"/>
    <mergeCell ref="T4:U4"/>
    <mergeCell ref="P3:Q3"/>
    <mergeCell ref="R3:S3"/>
    <mergeCell ref="T3:U3"/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0A347-0C0D-2342-B62D-A1841D96DBD3}">
  <dimension ref="A2:U518"/>
  <sheetViews>
    <sheetView showGridLines="0" workbookViewId="0">
      <selection activeCell="T12" sqref="T12"/>
    </sheetView>
  </sheetViews>
  <sheetFormatPr baseColWidth="10" defaultColWidth="8.6640625" defaultRowHeight="14"/>
  <cols>
    <col min="1" max="1" width="2.5" style="40" customWidth="1"/>
    <col min="2" max="2" width="8.6640625" style="40"/>
    <col min="3" max="3" width="13.6640625" style="40" customWidth="1"/>
    <col min="4" max="4" width="8" style="40" customWidth="1"/>
    <col min="5" max="5" width="5.1640625" style="40" customWidth="1"/>
    <col min="6" max="6" width="6.6640625" style="40" customWidth="1"/>
    <col min="7" max="7" width="6.83203125" style="40" customWidth="1"/>
    <col min="8" max="8" width="7" style="40" customWidth="1"/>
    <col min="9" max="10" width="7.33203125" style="40" customWidth="1"/>
    <col min="11" max="11" width="6.6640625" style="40" customWidth="1"/>
    <col min="12" max="12" width="7.5" style="40" customWidth="1"/>
    <col min="13" max="13" width="8.6640625" style="40" customWidth="1"/>
    <col min="14" max="14" width="8.6640625" style="40"/>
    <col min="15" max="15" width="7.6640625" style="40" customWidth="1"/>
    <col min="16" max="16" width="8.6640625" style="40"/>
    <col min="17" max="18" width="7.5" style="40" customWidth="1"/>
    <col min="19" max="19" width="5.6640625" style="40" customWidth="1"/>
    <col min="20" max="20" width="10.6640625" style="40" customWidth="1"/>
    <col min="21" max="21" width="10.1640625" style="40" customWidth="1"/>
    <col min="22" max="16384" width="8.6640625" style="40"/>
  </cols>
  <sheetData>
    <row r="2" spans="2:21" ht="19.5" customHeight="1">
      <c r="B2" s="105" t="s">
        <v>252</v>
      </c>
      <c r="C2" s="39"/>
      <c r="D2" s="39"/>
      <c r="T2" s="116"/>
      <c r="U2" s="116"/>
    </row>
    <row r="3" spans="2:21" ht="16.5" customHeight="1">
      <c r="B3" s="41" t="s">
        <v>79</v>
      </c>
      <c r="C3" s="41" t="s">
        <v>4</v>
      </c>
      <c r="D3" s="151" t="s">
        <v>194</v>
      </c>
      <c r="E3" s="152"/>
      <c r="F3" s="151" t="s">
        <v>195</v>
      </c>
      <c r="G3" s="151"/>
      <c r="H3" s="151" t="s">
        <v>196</v>
      </c>
      <c r="I3" s="151"/>
      <c r="J3" s="153" t="s">
        <v>202</v>
      </c>
      <c r="K3" s="153"/>
      <c r="L3" s="151" t="s">
        <v>197</v>
      </c>
      <c r="M3" s="151"/>
      <c r="N3" s="151" t="s">
        <v>198</v>
      </c>
      <c r="O3" s="151"/>
      <c r="P3" s="151" t="s">
        <v>198</v>
      </c>
      <c r="Q3" s="151"/>
      <c r="R3" s="153" t="s">
        <v>203</v>
      </c>
      <c r="S3" s="152"/>
      <c r="T3" s="156" t="s">
        <v>267</v>
      </c>
      <c r="U3" s="156"/>
    </row>
    <row r="4" spans="2:21" ht="15">
      <c r="B4" s="42" t="s">
        <v>80</v>
      </c>
      <c r="C4" s="42" t="s">
        <v>0</v>
      </c>
      <c r="D4" s="150" t="s">
        <v>1</v>
      </c>
      <c r="E4" s="154"/>
      <c r="F4" s="150" t="s">
        <v>2</v>
      </c>
      <c r="G4" s="150"/>
      <c r="H4" s="150" t="s">
        <v>199</v>
      </c>
      <c r="I4" s="150"/>
      <c r="J4" s="150" t="s">
        <v>5</v>
      </c>
      <c r="K4" s="150"/>
      <c r="L4" s="150" t="s">
        <v>6</v>
      </c>
      <c r="M4" s="150"/>
      <c r="N4" s="150" t="s">
        <v>3</v>
      </c>
      <c r="O4" s="150"/>
      <c r="P4" s="150" t="s">
        <v>7</v>
      </c>
      <c r="Q4" s="150"/>
      <c r="R4" s="150" t="s">
        <v>7</v>
      </c>
      <c r="S4" s="154"/>
      <c r="T4" s="155" t="s">
        <v>8</v>
      </c>
      <c r="U4" s="155"/>
    </row>
    <row r="5" spans="2:21">
      <c r="C5" s="43"/>
      <c r="T5" s="116"/>
      <c r="U5" s="116"/>
    </row>
    <row r="6" spans="2:21">
      <c r="B6" s="80">
        <v>47.5</v>
      </c>
      <c r="C6" s="106" t="s">
        <v>222</v>
      </c>
      <c r="D6" s="101">
        <v>942.76087553823038</v>
      </c>
      <c r="E6" s="102">
        <v>0.62307903817555566</v>
      </c>
      <c r="F6" s="99">
        <v>959.27504985045789</v>
      </c>
      <c r="G6" s="107">
        <v>2.1106096008645845</v>
      </c>
      <c r="H6" s="99">
        <v>2111.5509023630007</v>
      </c>
      <c r="I6" s="100">
        <v>5.6714547191127869</v>
      </c>
      <c r="J6" s="108">
        <v>189.81174583518134</v>
      </c>
      <c r="K6" s="109">
        <v>0.88403594155511434</v>
      </c>
      <c r="L6" s="96">
        <v>0.13030992193814672</v>
      </c>
      <c r="M6" s="97">
        <v>2.184374507948532E-4</v>
      </c>
      <c r="N6" s="110">
        <v>12611.151920444985</v>
      </c>
      <c r="O6" s="100">
        <v>24.501295560647876</v>
      </c>
      <c r="P6" s="103">
        <v>12586.39389306731</v>
      </c>
      <c r="Q6" s="104">
        <v>30.092961608871796</v>
      </c>
      <c r="R6" s="99">
        <v>196.67494395662195</v>
      </c>
      <c r="S6" s="100">
        <v>0.91615310783861914</v>
      </c>
      <c r="T6" s="120">
        <v>12517.39389306731</v>
      </c>
      <c r="U6" s="121">
        <v>30.092961608871796</v>
      </c>
    </row>
    <row r="7" spans="2:21">
      <c r="B7" s="80">
        <v>49.5</v>
      </c>
      <c r="C7" s="4" t="s">
        <v>223</v>
      </c>
      <c r="D7" s="45">
        <v>742.58239167370471</v>
      </c>
      <c r="E7" s="46">
        <v>0.47777997469734124</v>
      </c>
      <c r="F7" s="47">
        <v>1247.3769425350058</v>
      </c>
      <c r="G7" s="54">
        <v>2.3163748221624259</v>
      </c>
      <c r="H7" s="47">
        <v>1286.3354699401418</v>
      </c>
      <c r="I7" s="48">
        <v>3.443972312410466</v>
      </c>
      <c r="J7" s="55">
        <v>186.7687236890614</v>
      </c>
      <c r="K7" s="78">
        <v>0.96061791262641549</v>
      </c>
      <c r="L7" s="49">
        <v>0.13105139306259703</v>
      </c>
      <c r="M7" s="50">
        <v>2.664456617570878E-4</v>
      </c>
      <c r="N7" s="79">
        <v>12721.942231068469</v>
      </c>
      <c r="O7" s="48">
        <v>29.503105212671649</v>
      </c>
      <c r="P7" s="52">
        <v>12680.968755216934</v>
      </c>
      <c r="Q7" s="53">
        <v>41.322562568920816</v>
      </c>
      <c r="R7" s="47">
        <v>193.57354956579024</v>
      </c>
      <c r="S7" s="48">
        <v>0.99587342103014165</v>
      </c>
      <c r="T7" s="90">
        <v>12611.968755216934</v>
      </c>
      <c r="U7" s="91">
        <v>41.322562568920816</v>
      </c>
    </row>
    <row r="8" spans="2:21">
      <c r="B8" s="80">
        <v>51.5</v>
      </c>
      <c r="C8" s="4" t="s">
        <v>224</v>
      </c>
      <c r="D8" s="45">
        <v>882.59378462653331</v>
      </c>
      <c r="E8" s="46">
        <v>0.5397098785812755</v>
      </c>
      <c r="F8" s="47">
        <v>1027.6161061991404</v>
      </c>
      <c r="G8" s="54">
        <v>2.6586184496571046</v>
      </c>
      <c r="H8" s="47">
        <v>1859.3445192751262</v>
      </c>
      <c r="I8" s="48">
        <v>5.9855689203141811</v>
      </c>
      <c r="J8" s="55">
        <v>188.39376767999582</v>
      </c>
      <c r="K8" s="78">
        <v>0.90709227892517752</v>
      </c>
      <c r="L8" s="49">
        <v>0.1312998522098188</v>
      </c>
      <c r="M8" s="50">
        <v>2.6402483312418169E-4</v>
      </c>
      <c r="N8" s="79">
        <v>12728.741941364764</v>
      </c>
      <c r="O8" s="48">
        <v>29.008569601562623</v>
      </c>
      <c r="P8" s="52">
        <v>12700.379931353646</v>
      </c>
      <c r="Q8" s="53">
        <v>35.245051248507067</v>
      </c>
      <c r="R8" s="47">
        <v>195.26849764959505</v>
      </c>
      <c r="S8" s="48">
        <v>0.94039382410339822</v>
      </c>
      <c r="T8" s="90">
        <v>12631.379931353646</v>
      </c>
      <c r="U8" s="91">
        <v>35.245051248507067</v>
      </c>
    </row>
    <row r="9" spans="2:21">
      <c r="B9" s="80">
        <v>52.5</v>
      </c>
      <c r="C9" s="4" t="s">
        <v>225</v>
      </c>
      <c r="D9" s="45">
        <v>848.88214437122087</v>
      </c>
      <c r="E9" s="46">
        <v>0.55956347787212923</v>
      </c>
      <c r="F9" s="47">
        <v>737.68067114356472</v>
      </c>
      <c r="G9" s="54">
        <v>2.2007983997941611</v>
      </c>
      <c r="H9" s="47">
        <v>2490.5655706943289</v>
      </c>
      <c r="I9" s="48">
        <v>8.6666367523526429</v>
      </c>
      <c r="J9" s="55">
        <v>187.84005357577627</v>
      </c>
      <c r="K9" s="78">
        <v>0.91586828877147197</v>
      </c>
      <c r="L9" s="49">
        <v>0.13126632214360703</v>
      </c>
      <c r="M9" s="50">
        <v>2.5053135349902917E-4</v>
      </c>
      <c r="N9" s="79">
        <v>12731.67170121826</v>
      </c>
      <c r="O9" s="48">
        <v>27.775146169685623</v>
      </c>
      <c r="P9" s="52">
        <v>12710.490812807806</v>
      </c>
      <c r="Q9" s="53">
        <v>31.538083885668456</v>
      </c>
      <c r="R9" s="47">
        <v>194.70013320906864</v>
      </c>
      <c r="S9" s="48">
        <v>0.94947472920571463</v>
      </c>
      <c r="T9" s="90">
        <v>12641.490812807806</v>
      </c>
      <c r="U9" s="91">
        <v>31.538083885668456</v>
      </c>
    </row>
    <row r="10" spans="2:21">
      <c r="B10" s="80">
        <v>55</v>
      </c>
      <c r="C10" s="4" t="s">
        <v>226</v>
      </c>
      <c r="D10" s="45">
        <v>929.72698927028546</v>
      </c>
      <c r="E10" s="46">
        <v>0.59137950042220855</v>
      </c>
      <c r="F10" s="47">
        <v>459.59681175497599</v>
      </c>
      <c r="G10" s="54">
        <v>2.0091792114620595</v>
      </c>
      <c r="H10" s="47">
        <v>4384.2164039365944</v>
      </c>
      <c r="I10" s="48">
        <v>20.352494779326747</v>
      </c>
      <c r="J10" s="55">
        <v>186.21436980678152</v>
      </c>
      <c r="K10" s="78">
        <v>0.9106265167880887</v>
      </c>
      <c r="L10" s="49">
        <v>0.13144615387586589</v>
      </c>
      <c r="M10" s="50">
        <v>2.2166259655143601E-4</v>
      </c>
      <c r="N10" s="79">
        <v>12768.880667112162</v>
      </c>
      <c r="O10" s="48">
        <v>25.090984833925567</v>
      </c>
      <c r="P10" s="52">
        <v>12756.810284873551</v>
      </c>
      <c r="Q10" s="53">
        <v>26.491634993325619</v>
      </c>
      <c r="R10" s="47">
        <v>193.04030995300761</v>
      </c>
      <c r="S10" s="48">
        <v>0.94411707637318409</v>
      </c>
      <c r="T10" s="90">
        <v>12687.810284873551</v>
      </c>
      <c r="U10" s="91">
        <v>26.491634993325619</v>
      </c>
    </row>
    <row r="11" spans="2:21">
      <c r="B11" s="80">
        <v>57</v>
      </c>
      <c r="C11" s="106" t="s">
        <v>227</v>
      </c>
      <c r="D11" s="101">
        <v>789.12559479199842</v>
      </c>
      <c r="E11" s="102">
        <v>0.47368655470742704</v>
      </c>
      <c r="F11" s="99">
        <v>504.49647900420359</v>
      </c>
      <c r="G11" s="107">
        <v>1.9390566153310747</v>
      </c>
      <c r="H11" s="99">
        <v>3411.7907843769899</v>
      </c>
      <c r="I11" s="100">
        <v>14.428902032594683</v>
      </c>
      <c r="J11" s="108">
        <v>185.95500947063238</v>
      </c>
      <c r="K11" s="109">
        <v>0.86659212386937734</v>
      </c>
      <c r="L11" s="96">
        <v>0.13229052293229895</v>
      </c>
      <c r="M11" s="97">
        <v>2.4653345431602361E-4</v>
      </c>
      <c r="N11" s="110">
        <v>12858.696803360806</v>
      </c>
      <c r="O11" s="100">
        <v>27.293080154631078</v>
      </c>
      <c r="P11" s="103">
        <v>12843.086840524355</v>
      </c>
      <c r="Q11" s="104">
        <v>29.427530853024145</v>
      </c>
      <c r="R11" s="99">
        <v>192.81838366700757</v>
      </c>
      <c r="S11" s="100">
        <v>0.8987196546676397</v>
      </c>
      <c r="T11" s="120">
        <v>12774.086840524355</v>
      </c>
      <c r="U11" s="121">
        <v>29.427530853024145</v>
      </c>
    </row>
    <row r="12" spans="2:21">
      <c r="B12" s="80">
        <v>58</v>
      </c>
      <c r="C12" s="4" t="s">
        <v>228</v>
      </c>
      <c r="D12" s="45">
        <v>760.13216917176203</v>
      </c>
      <c r="E12" s="46">
        <v>0.48772536252557508</v>
      </c>
      <c r="F12" s="47">
        <v>647.39178435955978</v>
      </c>
      <c r="G12" s="54">
        <v>1.57581264159672</v>
      </c>
      <c r="H12" s="47">
        <v>2559.7193781087271</v>
      </c>
      <c r="I12" s="48">
        <v>7.4558795245296574</v>
      </c>
      <c r="J12" s="55">
        <v>185.92118053572415</v>
      </c>
      <c r="K12" s="78">
        <v>0.89503230565171621</v>
      </c>
      <c r="L12" s="49">
        <v>0.13222231571552454</v>
      </c>
      <c r="M12" s="50">
        <v>2.279082479371017E-4</v>
      </c>
      <c r="N12" s="79">
        <v>12852.075111444559</v>
      </c>
      <c r="O12" s="48">
        <v>25.652955333315127</v>
      </c>
      <c r="P12" s="52">
        <v>12831.282577188364</v>
      </c>
      <c r="Q12" s="53">
        <v>29.54981421831954</v>
      </c>
      <c r="R12" s="47">
        <v>192.77688418987194</v>
      </c>
      <c r="S12" s="48">
        <v>0.92817517595302357</v>
      </c>
      <c r="T12" s="90">
        <v>12762.282577188364</v>
      </c>
      <c r="U12" s="91">
        <v>29.54981421831954</v>
      </c>
    </row>
    <row r="13" spans="2:21">
      <c r="B13" s="80">
        <v>63</v>
      </c>
      <c r="C13" s="4" t="s">
        <v>229</v>
      </c>
      <c r="D13" s="45">
        <v>789.54603916451299</v>
      </c>
      <c r="E13" s="46">
        <v>0.49887840162471309</v>
      </c>
      <c r="F13" s="47">
        <v>618.11596422016066</v>
      </c>
      <c r="G13" s="54">
        <v>2.2248384051497898</v>
      </c>
      <c r="H13" s="47">
        <v>2793.9874709692153</v>
      </c>
      <c r="I13" s="48">
        <v>11.3922534985523</v>
      </c>
      <c r="J13" s="55">
        <v>184.97898640486409</v>
      </c>
      <c r="K13" s="78">
        <v>0.90479490196376844</v>
      </c>
      <c r="L13" s="49">
        <v>0.13266344992485812</v>
      </c>
      <c r="M13" s="50">
        <v>2.6760227870283347E-4</v>
      </c>
      <c r="N13" s="79">
        <v>12908.476670174818</v>
      </c>
      <c r="O13" s="48">
        <v>29.525531097971481</v>
      </c>
      <c r="P13" s="52">
        <v>12889.347913624575</v>
      </c>
      <c r="Q13" s="53">
        <v>32.460430391849165</v>
      </c>
      <c r="R13" s="47">
        <v>191.83137902097323</v>
      </c>
      <c r="S13" s="48">
        <v>0.93847681372415559</v>
      </c>
      <c r="T13" s="90">
        <v>12820.347913624575</v>
      </c>
      <c r="U13" s="91">
        <v>32.460430391849165</v>
      </c>
    </row>
    <row r="14" spans="2:21">
      <c r="B14" s="80">
        <v>65.5</v>
      </c>
      <c r="C14" s="4" t="s">
        <v>230</v>
      </c>
      <c r="D14" s="45">
        <v>675.32628439529685</v>
      </c>
      <c r="E14" s="46">
        <v>0.39258288269439595</v>
      </c>
      <c r="F14" s="47">
        <v>992.19720484954496</v>
      </c>
      <c r="G14" s="54">
        <v>1.8221469328122428</v>
      </c>
      <c r="H14" s="47">
        <v>1498.494077643192</v>
      </c>
      <c r="I14" s="48">
        <v>3.8311894367047432</v>
      </c>
      <c r="J14" s="55">
        <v>187.48006328114596</v>
      </c>
      <c r="K14" s="78">
        <v>0.90138554268403748</v>
      </c>
      <c r="L14" s="49">
        <v>0.13352841945699515</v>
      </c>
      <c r="M14" s="50">
        <v>2.498767560241336E-4</v>
      </c>
      <c r="N14" s="79">
        <v>12968.169541067029</v>
      </c>
      <c r="O14" s="48">
        <v>27.785799386721656</v>
      </c>
      <c r="P14" s="52">
        <v>12932.357623475156</v>
      </c>
      <c r="Q14" s="53">
        <v>37.569591579716437</v>
      </c>
      <c r="R14" s="47">
        <v>194.44870618375285</v>
      </c>
      <c r="S14" s="48">
        <v>0.93511737219467417</v>
      </c>
      <c r="T14" s="90">
        <v>12863.357623475156</v>
      </c>
      <c r="U14" s="91">
        <v>37.569591579716437</v>
      </c>
    </row>
    <row r="15" spans="2:21">
      <c r="B15" s="80">
        <v>67</v>
      </c>
      <c r="C15" s="4" t="s">
        <v>231</v>
      </c>
      <c r="D15" s="45">
        <v>651.21615152358083</v>
      </c>
      <c r="E15" s="46">
        <v>0.38028952483635914</v>
      </c>
      <c r="F15" s="47">
        <v>826.36518709567144</v>
      </c>
      <c r="G15" s="54">
        <v>1.9444844720664762</v>
      </c>
      <c r="H15" s="47">
        <v>1735.4724282871891</v>
      </c>
      <c r="I15" s="48">
        <v>5.2998235969212759</v>
      </c>
      <c r="J15" s="55">
        <v>186.95708399914591</v>
      </c>
      <c r="K15" s="78">
        <v>0.91212103498842578</v>
      </c>
      <c r="L15" s="49">
        <v>0.13356691633539555</v>
      </c>
      <c r="M15" s="50">
        <v>2.7143650302459096E-4</v>
      </c>
      <c r="N15" s="79">
        <v>12978.271625238694</v>
      </c>
      <c r="O15" s="48">
        <v>29.91149864049143</v>
      </c>
      <c r="P15" s="52">
        <v>12947.326020892751</v>
      </c>
      <c r="Q15" s="53">
        <v>37.038594990607486</v>
      </c>
      <c r="R15" s="47">
        <v>193.91447884573464</v>
      </c>
      <c r="S15" s="48">
        <v>0.94628168083079855</v>
      </c>
      <c r="T15" s="90">
        <v>12878.326020892751</v>
      </c>
      <c r="U15" s="91">
        <v>37.038594990607486</v>
      </c>
    </row>
    <row r="16" spans="2:21">
      <c r="B16" s="80">
        <v>71</v>
      </c>
      <c r="C16" s="4" t="s">
        <v>232</v>
      </c>
      <c r="D16" s="45">
        <v>800.68100462596317</v>
      </c>
      <c r="E16" s="46">
        <v>0.46977581985975575</v>
      </c>
      <c r="F16" s="47">
        <v>464.14940162702322</v>
      </c>
      <c r="G16" s="54">
        <v>1.3306572719840342</v>
      </c>
      <c r="H16" s="47">
        <v>3802.5061418386567</v>
      </c>
      <c r="I16" s="48">
        <v>12.291267496788272</v>
      </c>
      <c r="J16" s="55">
        <v>187.00408922547319</v>
      </c>
      <c r="K16" s="78">
        <v>0.90222350961278819</v>
      </c>
      <c r="L16" s="49">
        <v>0.13369110879722168</v>
      </c>
      <c r="M16" s="50">
        <v>2.144784632254598E-4</v>
      </c>
      <c r="N16" s="79">
        <v>12990.495773002156</v>
      </c>
      <c r="O16" s="48">
        <v>24.486348375223763</v>
      </c>
      <c r="P16" s="52">
        <v>12976.354042661638</v>
      </c>
      <c r="Q16" s="53">
        <v>26.436587158593674</v>
      </c>
      <c r="R16" s="47">
        <v>193.97912321095134</v>
      </c>
      <c r="S16" s="48">
        <v>0.93598727909643586</v>
      </c>
      <c r="T16" s="90">
        <v>12907.354042661638</v>
      </c>
      <c r="U16" s="91">
        <v>26.436587158593674</v>
      </c>
    </row>
    <row r="17" spans="1:21">
      <c r="B17" s="80">
        <v>72</v>
      </c>
      <c r="C17" s="4" t="s">
        <v>233</v>
      </c>
      <c r="D17" s="45">
        <v>750.73435932535187</v>
      </c>
      <c r="E17" s="46">
        <v>0.43588732136641861</v>
      </c>
      <c r="F17" s="47">
        <v>958.4156803351392</v>
      </c>
      <c r="G17" s="54">
        <v>1.7410418802577892</v>
      </c>
      <c r="H17" s="47">
        <v>1728.3465123176954</v>
      </c>
      <c r="I17" s="48">
        <v>4.163276045339309</v>
      </c>
      <c r="J17" s="55">
        <v>185.78364070957011</v>
      </c>
      <c r="K17" s="78">
        <v>0.86649501749542324</v>
      </c>
      <c r="L17" s="49">
        <v>0.13382361785691824</v>
      </c>
      <c r="M17" s="50">
        <v>2.2550363072300228E-4</v>
      </c>
      <c r="N17" s="79">
        <v>13018.519973153419</v>
      </c>
      <c r="O17" s="48">
        <v>25.382888663913004</v>
      </c>
      <c r="P17" s="52">
        <v>12987.355876254409</v>
      </c>
      <c r="Q17" s="53">
        <v>33.591734334197184</v>
      </c>
      <c r="R17" s="47">
        <v>192.71913681183017</v>
      </c>
      <c r="S17" s="48">
        <v>0.89902782312023233</v>
      </c>
      <c r="T17" s="90">
        <v>12918.355876254409</v>
      </c>
      <c r="U17" s="91">
        <v>33.591734334197184</v>
      </c>
    </row>
    <row r="18" spans="1:21">
      <c r="B18" s="63"/>
      <c r="C18" s="63"/>
      <c r="D18" s="64"/>
      <c r="E18" s="65"/>
      <c r="F18" s="64"/>
      <c r="G18" s="66"/>
      <c r="H18" s="64"/>
      <c r="I18" s="66"/>
      <c r="J18" s="67"/>
      <c r="K18" s="65"/>
      <c r="L18" s="68"/>
      <c r="M18" s="69"/>
      <c r="N18" s="64"/>
      <c r="O18" s="66"/>
      <c r="P18" s="70"/>
      <c r="Q18" s="71"/>
      <c r="R18" s="67"/>
      <c r="S18" s="65"/>
      <c r="T18" s="117"/>
      <c r="U18" s="118"/>
    </row>
    <row r="19" spans="1:21">
      <c r="B19" s="44"/>
      <c r="C19" s="43"/>
      <c r="D19" s="45"/>
      <c r="E19" s="46"/>
      <c r="F19" s="47"/>
      <c r="G19" s="48"/>
      <c r="H19" s="45"/>
      <c r="I19" s="46"/>
      <c r="J19" s="45"/>
      <c r="K19" s="46"/>
      <c r="M19" s="74"/>
      <c r="N19" s="47"/>
      <c r="O19" s="48"/>
      <c r="P19" s="52"/>
      <c r="Q19" s="53"/>
      <c r="R19" s="45"/>
      <c r="S19" s="46"/>
    </row>
    <row r="20" spans="1:21" s="62" customFormat="1" ht="18">
      <c r="A20" s="1"/>
      <c r="C20" s="1" t="s">
        <v>206</v>
      </c>
      <c r="D20" s="45"/>
      <c r="E20" s="46"/>
      <c r="F20" s="47"/>
      <c r="G20" s="48"/>
      <c r="H20" s="45"/>
      <c r="I20" s="46"/>
      <c r="J20" s="45"/>
      <c r="K20" s="46"/>
      <c r="L20" s="40"/>
      <c r="M20" s="74"/>
      <c r="N20" s="47"/>
      <c r="O20" s="48"/>
      <c r="P20" s="52"/>
      <c r="Q20" s="53"/>
      <c r="R20" s="45"/>
      <c r="S20" s="46"/>
      <c r="T20" s="40"/>
      <c r="U20" s="40"/>
    </row>
    <row r="21" spans="1:21" s="62" customFormat="1" ht="18">
      <c r="A21" s="1"/>
      <c r="B21" s="40"/>
      <c r="C21" s="40" t="s">
        <v>204</v>
      </c>
      <c r="D21" s="45"/>
      <c r="E21" s="46"/>
      <c r="F21" s="47"/>
      <c r="G21" s="48"/>
      <c r="H21" s="45"/>
      <c r="I21" s="46"/>
      <c r="J21" s="45"/>
      <c r="K21" s="46"/>
      <c r="L21" s="40"/>
      <c r="M21" s="74"/>
      <c r="N21" s="47"/>
      <c r="O21" s="48"/>
      <c r="P21" s="52"/>
      <c r="Q21" s="53"/>
      <c r="R21" s="45"/>
      <c r="S21" s="46"/>
      <c r="T21" s="40"/>
      <c r="U21" s="40"/>
    </row>
    <row r="22" spans="1:21" s="62" customFormat="1" ht="15">
      <c r="A22" s="1"/>
      <c r="B22" s="40"/>
      <c r="C22" s="40" t="s">
        <v>200</v>
      </c>
      <c r="D22" s="45"/>
      <c r="E22" s="46"/>
      <c r="F22" s="47"/>
      <c r="G22" s="48"/>
      <c r="H22" s="45"/>
      <c r="I22" s="46"/>
      <c r="J22" s="45"/>
      <c r="K22" s="46"/>
      <c r="L22" s="40"/>
      <c r="M22" s="74"/>
      <c r="N22" s="47"/>
      <c r="O22" s="48"/>
      <c r="P22" s="52"/>
      <c r="Q22" s="53"/>
      <c r="R22" s="45"/>
      <c r="S22" s="46"/>
      <c r="T22" s="40"/>
      <c r="U22" s="40"/>
    </row>
    <row r="23" spans="1:21" s="62" customFormat="1" ht="15">
      <c r="A23" s="40"/>
      <c r="B23" s="40"/>
      <c r="C23" s="1" t="s">
        <v>201</v>
      </c>
      <c r="D23" s="45"/>
      <c r="E23" s="46"/>
      <c r="F23" s="47"/>
      <c r="G23" s="48"/>
      <c r="H23" s="45"/>
      <c r="I23" s="46"/>
      <c r="J23" s="45"/>
      <c r="K23" s="46"/>
      <c r="L23" s="40"/>
      <c r="M23" s="74"/>
      <c r="N23" s="47"/>
      <c r="O23" s="48"/>
      <c r="P23" s="52"/>
      <c r="Q23" s="53"/>
      <c r="R23" s="45"/>
      <c r="S23" s="46"/>
      <c r="T23" s="40"/>
      <c r="U23" s="40"/>
    </row>
    <row r="24" spans="1:21">
      <c r="C24" s="75" t="s">
        <v>9</v>
      </c>
      <c r="D24" s="45"/>
      <c r="E24" s="46"/>
      <c r="F24" s="47"/>
      <c r="G24" s="48"/>
      <c r="H24" s="45"/>
      <c r="I24" s="46"/>
      <c r="J24" s="45"/>
      <c r="K24" s="46"/>
      <c r="M24" s="74"/>
      <c r="N24" s="47"/>
      <c r="O24" s="48"/>
      <c r="P24" s="52"/>
      <c r="Q24" s="53"/>
      <c r="R24" s="45"/>
      <c r="S24" s="46"/>
    </row>
    <row r="25" spans="1:21">
      <c r="C25" s="43"/>
      <c r="D25" s="45"/>
      <c r="E25" s="46"/>
      <c r="O25" s="48"/>
      <c r="P25" s="52"/>
      <c r="Q25" s="53"/>
      <c r="R25" s="45"/>
      <c r="S25" s="46"/>
    </row>
    <row r="26" spans="1:21">
      <c r="C26" s="43"/>
      <c r="D26" s="45"/>
      <c r="E26" s="46"/>
      <c r="O26" s="48"/>
      <c r="P26" s="52"/>
      <c r="Q26" s="53"/>
      <c r="R26" s="45"/>
      <c r="S26" s="46"/>
    </row>
    <row r="27" spans="1:21">
      <c r="C27" s="43"/>
      <c r="D27" s="45"/>
      <c r="E27" s="46"/>
      <c r="F27" s="47"/>
      <c r="G27" s="48"/>
      <c r="H27" s="45"/>
      <c r="I27" s="46"/>
      <c r="J27" s="45"/>
      <c r="K27" s="46"/>
      <c r="M27" s="74"/>
      <c r="N27" s="47"/>
      <c r="O27" s="48"/>
      <c r="P27" s="52"/>
      <c r="Q27" s="53"/>
      <c r="R27" s="45"/>
      <c r="S27" s="46"/>
    </row>
    <row r="28" spans="1:21">
      <c r="C28" s="43"/>
      <c r="D28" s="45"/>
      <c r="E28" s="46"/>
      <c r="F28" s="47"/>
      <c r="G28" s="48"/>
      <c r="H28" s="45"/>
      <c r="I28" s="46"/>
      <c r="J28" s="45"/>
      <c r="K28" s="46"/>
      <c r="M28" s="74"/>
      <c r="N28" s="47"/>
      <c r="O28" s="48"/>
      <c r="P28" s="52"/>
      <c r="Q28" s="53"/>
      <c r="R28" s="45"/>
      <c r="S28" s="46"/>
    </row>
    <row r="29" spans="1:21">
      <c r="C29" s="43"/>
      <c r="D29" s="45"/>
      <c r="E29" s="46"/>
      <c r="F29" s="47"/>
      <c r="G29" s="48"/>
      <c r="H29" s="45"/>
      <c r="I29" s="46"/>
      <c r="J29" s="45"/>
      <c r="K29" s="46"/>
      <c r="M29" s="74"/>
      <c r="N29" s="47"/>
      <c r="O29" s="48"/>
      <c r="P29" s="52"/>
      <c r="Q29" s="53"/>
      <c r="R29" s="45"/>
      <c r="S29" s="46"/>
    </row>
    <row r="30" spans="1:21">
      <c r="C30" s="43"/>
      <c r="D30" s="45"/>
      <c r="E30" s="46"/>
      <c r="F30" s="47"/>
      <c r="G30" s="48"/>
      <c r="H30" s="45"/>
      <c r="I30" s="46"/>
      <c r="J30" s="45"/>
      <c r="K30" s="46"/>
      <c r="M30" s="74"/>
      <c r="N30" s="47"/>
      <c r="O30" s="48"/>
      <c r="P30" s="52"/>
      <c r="Q30" s="53"/>
      <c r="R30" s="45"/>
      <c r="S30" s="46"/>
    </row>
    <row r="31" spans="1:21">
      <c r="C31" s="43"/>
      <c r="D31" s="45"/>
      <c r="E31" s="46"/>
      <c r="F31" s="47"/>
      <c r="G31" s="48"/>
      <c r="H31" s="45"/>
      <c r="I31" s="46"/>
      <c r="J31" s="45"/>
      <c r="K31" s="46"/>
      <c r="M31" s="74"/>
      <c r="N31" s="47"/>
      <c r="O31" s="48"/>
      <c r="P31" s="52"/>
      <c r="Q31" s="53"/>
      <c r="R31" s="45"/>
      <c r="S31" s="46"/>
    </row>
    <row r="32" spans="1:21">
      <c r="C32" s="43"/>
      <c r="D32" s="45"/>
      <c r="E32" s="46"/>
      <c r="F32" s="47"/>
      <c r="G32" s="48"/>
      <c r="H32" s="45"/>
      <c r="I32" s="46"/>
      <c r="J32" s="45"/>
      <c r="K32" s="46"/>
      <c r="M32" s="74"/>
      <c r="N32" s="52"/>
      <c r="O32" s="53"/>
      <c r="P32" s="47"/>
      <c r="Q32" s="48"/>
      <c r="R32" s="45"/>
      <c r="S32" s="46"/>
    </row>
    <row r="33" spans="3:19">
      <c r="C33" s="43"/>
      <c r="D33" s="45"/>
      <c r="E33" s="46"/>
      <c r="F33" s="47"/>
      <c r="G33" s="48"/>
      <c r="H33" s="45"/>
      <c r="I33" s="46"/>
      <c r="J33" s="45"/>
      <c r="K33" s="46"/>
      <c r="M33" s="74"/>
      <c r="N33" s="52"/>
      <c r="O33" s="53"/>
      <c r="P33" s="47"/>
      <c r="Q33" s="48"/>
      <c r="R33" s="45"/>
      <c r="S33" s="46"/>
    </row>
    <row r="34" spans="3:19">
      <c r="C34" s="43"/>
      <c r="D34" s="45"/>
      <c r="E34" s="46"/>
      <c r="F34" s="47"/>
      <c r="G34" s="48"/>
      <c r="H34" s="45"/>
      <c r="I34" s="46"/>
      <c r="J34" s="45"/>
      <c r="K34" s="46"/>
      <c r="M34" s="74"/>
      <c r="N34" s="52"/>
      <c r="O34" s="53"/>
      <c r="P34" s="47"/>
      <c r="Q34" s="48"/>
      <c r="R34" s="45"/>
      <c r="S34" s="46"/>
    </row>
    <row r="35" spans="3:19">
      <c r="C35" s="43"/>
      <c r="D35" s="45"/>
      <c r="E35" s="46"/>
      <c r="F35" s="47"/>
      <c r="G35" s="48"/>
      <c r="H35" s="45"/>
      <c r="I35" s="46"/>
      <c r="J35" s="45"/>
      <c r="K35" s="46"/>
      <c r="M35" s="74"/>
      <c r="N35" s="52"/>
      <c r="O35" s="53"/>
      <c r="P35" s="47"/>
      <c r="Q35" s="48"/>
      <c r="R35" s="45"/>
      <c r="S35" s="46"/>
    </row>
    <row r="36" spans="3:19">
      <c r="C36" s="43"/>
      <c r="D36" s="45"/>
      <c r="E36" s="46"/>
      <c r="F36" s="47"/>
      <c r="G36" s="48"/>
      <c r="H36" s="45"/>
      <c r="I36" s="46"/>
      <c r="J36" s="45"/>
      <c r="K36" s="46"/>
      <c r="M36" s="74"/>
      <c r="N36" s="52"/>
      <c r="O36" s="53"/>
      <c r="P36" s="47"/>
      <c r="Q36" s="48"/>
      <c r="R36" s="45"/>
      <c r="S36" s="46"/>
    </row>
    <row r="37" spans="3:19">
      <c r="C37" s="43"/>
      <c r="D37" s="45"/>
      <c r="E37" s="46"/>
      <c r="F37" s="47"/>
      <c r="G37" s="48"/>
      <c r="H37" s="45"/>
      <c r="I37" s="46"/>
      <c r="J37" s="45"/>
      <c r="K37" s="46"/>
      <c r="M37" s="74"/>
      <c r="N37" s="52"/>
      <c r="O37" s="53"/>
      <c r="P37" s="47"/>
      <c r="Q37" s="48"/>
      <c r="R37" s="45"/>
      <c r="S37" s="46"/>
    </row>
    <row r="38" spans="3:19">
      <c r="C38" s="43"/>
      <c r="D38" s="45"/>
      <c r="E38" s="46"/>
      <c r="F38" s="47"/>
      <c r="G38" s="48"/>
      <c r="H38" s="45"/>
      <c r="I38" s="46"/>
      <c r="J38" s="45"/>
      <c r="K38" s="46"/>
      <c r="M38" s="74"/>
      <c r="N38" s="52"/>
      <c r="O38" s="53"/>
      <c r="P38" s="47"/>
      <c r="Q38" s="48"/>
      <c r="R38" s="45"/>
      <c r="S38" s="46"/>
    </row>
    <row r="39" spans="3:19">
      <c r="C39" s="43"/>
      <c r="D39" s="45"/>
      <c r="E39" s="46"/>
      <c r="F39" s="47"/>
      <c r="G39" s="48"/>
      <c r="H39" s="45"/>
      <c r="I39" s="46"/>
      <c r="J39" s="45"/>
      <c r="K39" s="46"/>
      <c r="M39" s="74"/>
      <c r="N39" s="52"/>
      <c r="O39" s="53"/>
      <c r="P39" s="47"/>
      <c r="Q39" s="48"/>
      <c r="R39" s="45"/>
      <c r="S39" s="46"/>
    </row>
    <row r="40" spans="3:19">
      <c r="C40" s="43"/>
      <c r="D40" s="45"/>
      <c r="E40" s="46"/>
      <c r="F40" s="47"/>
      <c r="G40" s="48"/>
      <c r="H40" s="45"/>
      <c r="I40" s="46"/>
      <c r="J40" s="45"/>
      <c r="K40" s="46"/>
      <c r="M40" s="74"/>
      <c r="N40" s="52"/>
      <c r="O40" s="53"/>
      <c r="P40" s="47"/>
      <c r="Q40" s="48"/>
      <c r="R40" s="45"/>
      <c r="S40" s="46"/>
    </row>
    <row r="41" spans="3:19">
      <c r="C41" s="43"/>
      <c r="D41" s="45"/>
      <c r="E41" s="46"/>
      <c r="F41" s="47"/>
      <c r="G41" s="48"/>
      <c r="H41" s="45"/>
      <c r="I41" s="46"/>
      <c r="J41" s="45"/>
      <c r="K41" s="46"/>
      <c r="M41" s="74"/>
      <c r="N41" s="52"/>
      <c r="O41" s="53"/>
      <c r="P41" s="47"/>
      <c r="Q41" s="48"/>
      <c r="R41" s="45"/>
      <c r="S41" s="46"/>
    </row>
    <row r="42" spans="3:19">
      <c r="C42" s="43"/>
      <c r="D42" s="45"/>
      <c r="E42" s="46"/>
      <c r="F42" s="47"/>
      <c r="G42" s="48"/>
      <c r="H42" s="45"/>
      <c r="I42" s="46"/>
      <c r="J42" s="45"/>
      <c r="K42" s="46"/>
      <c r="M42" s="74"/>
      <c r="N42" s="52"/>
      <c r="O42" s="53"/>
      <c r="P42" s="47"/>
      <c r="Q42" s="48"/>
      <c r="R42" s="45"/>
      <c r="S42" s="46"/>
    </row>
    <row r="43" spans="3:19">
      <c r="C43" s="43"/>
      <c r="D43" s="45"/>
      <c r="E43" s="46"/>
      <c r="F43" s="47"/>
      <c r="G43" s="48"/>
      <c r="H43" s="45"/>
      <c r="I43" s="46"/>
      <c r="J43" s="45"/>
      <c r="K43" s="46"/>
      <c r="M43" s="74"/>
      <c r="N43" s="52"/>
      <c r="O43" s="53"/>
      <c r="P43" s="47"/>
      <c r="Q43" s="48"/>
      <c r="R43" s="45"/>
      <c r="S43" s="46"/>
    </row>
    <row r="44" spans="3:19">
      <c r="C44" s="43"/>
      <c r="D44" s="45"/>
      <c r="E44" s="46"/>
      <c r="F44" s="47"/>
      <c r="G44" s="48"/>
      <c r="H44" s="45"/>
      <c r="I44" s="46"/>
      <c r="J44" s="45"/>
      <c r="K44" s="46"/>
      <c r="M44" s="74"/>
      <c r="N44" s="52"/>
      <c r="O44" s="53"/>
      <c r="P44" s="47"/>
      <c r="Q44" s="48"/>
      <c r="R44" s="45"/>
      <c r="S44" s="46"/>
    </row>
    <row r="45" spans="3:19">
      <c r="C45" s="43"/>
      <c r="D45" s="45"/>
      <c r="E45" s="46"/>
      <c r="F45" s="47"/>
      <c r="G45" s="48"/>
      <c r="H45" s="45"/>
      <c r="I45" s="46"/>
      <c r="J45" s="45"/>
      <c r="K45" s="46"/>
      <c r="M45" s="74"/>
      <c r="N45" s="52"/>
      <c r="O45" s="53"/>
      <c r="P45" s="47"/>
      <c r="Q45" s="48"/>
      <c r="R45" s="45"/>
      <c r="S45" s="46"/>
    </row>
    <row r="46" spans="3:19">
      <c r="C46" s="43"/>
      <c r="D46" s="45"/>
      <c r="E46" s="46"/>
      <c r="F46" s="47"/>
      <c r="G46" s="48"/>
      <c r="H46" s="45"/>
      <c r="I46" s="46"/>
      <c r="J46" s="45"/>
      <c r="K46" s="46"/>
      <c r="M46" s="74"/>
      <c r="N46" s="52"/>
      <c r="O46" s="53"/>
      <c r="P46" s="47"/>
      <c r="Q46" s="48"/>
      <c r="R46" s="45"/>
      <c r="S46" s="46"/>
    </row>
    <row r="47" spans="3:19">
      <c r="C47" s="43"/>
      <c r="D47" s="45"/>
      <c r="E47" s="46"/>
      <c r="F47" s="47"/>
      <c r="G47" s="48"/>
      <c r="H47" s="45"/>
      <c r="I47" s="46"/>
      <c r="J47" s="45"/>
      <c r="K47" s="46"/>
      <c r="M47" s="74"/>
      <c r="N47" s="52"/>
      <c r="O47" s="53"/>
      <c r="P47" s="47"/>
      <c r="Q47" s="48"/>
      <c r="R47" s="45"/>
      <c r="S47" s="46"/>
    </row>
    <row r="48" spans="3:19">
      <c r="C48" s="43"/>
      <c r="D48" s="45"/>
      <c r="E48" s="46"/>
      <c r="F48" s="47"/>
      <c r="G48" s="48"/>
      <c r="H48" s="45"/>
      <c r="I48" s="46"/>
      <c r="J48" s="45"/>
      <c r="K48" s="46"/>
      <c r="M48" s="74"/>
      <c r="N48" s="52"/>
      <c r="O48" s="53"/>
      <c r="P48" s="47"/>
      <c r="Q48" s="48"/>
      <c r="R48" s="45"/>
      <c r="S48" s="46"/>
    </row>
    <row r="49" spans="3:19">
      <c r="C49" s="43"/>
      <c r="D49" s="45"/>
      <c r="E49" s="46"/>
      <c r="F49" s="47"/>
      <c r="G49" s="48"/>
      <c r="H49" s="45"/>
      <c r="I49" s="46"/>
      <c r="J49" s="45"/>
      <c r="K49" s="46"/>
      <c r="M49" s="74"/>
      <c r="N49" s="52"/>
      <c r="O49" s="53"/>
      <c r="P49" s="47"/>
      <c r="Q49" s="48"/>
      <c r="R49" s="45"/>
      <c r="S49" s="46"/>
    </row>
    <row r="50" spans="3:19">
      <c r="C50" s="43"/>
      <c r="D50" s="45"/>
      <c r="E50" s="46"/>
      <c r="F50" s="47"/>
      <c r="G50" s="48"/>
      <c r="H50" s="45"/>
      <c r="I50" s="46"/>
      <c r="J50" s="45"/>
      <c r="K50" s="46"/>
      <c r="M50" s="74"/>
      <c r="N50" s="52"/>
      <c r="O50" s="53"/>
      <c r="P50" s="47"/>
      <c r="Q50" s="48"/>
      <c r="R50" s="45"/>
      <c r="S50" s="46"/>
    </row>
    <row r="51" spans="3:19">
      <c r="C51" s="43"/>
      <c r="D51" s="45"/>
      <c r="E51" s="46"/>
      <c r="F51" s="47"/>
      <c r="G51" s="48"/>
      <c r="H51" s="45"/>
      <c r="I51" s="46"/>
      <c r="J51" s="45"/>
      <c r="K51" s="46"/>
      <c r="M51" s="74"/>
      <c r="N51" s="52"/>
      <c r="O51" s="53"/>
      <c r="P51" s="47"/>
      <c r="Q51" s="48"/>
      <c r="R51" s="45"/>
      <c r="S51" s="46"/>
    </row>
    <row r="52" spans="3:19">
      <c r="C52" s="43"/>
      <c r="D52" s="45"/>
      <c r="E52" s="46"/>
      <c r="F52" s="47"/>
      <c r="G52" s="48"/>
      <c r="H52" s="45"/>
      <c r="I52" s="46"/>
      <c r="J52" s="45"/>
      <c r="K52" s="46"/>
      <c r="M52" s="74"/>
      <c r="N52" s="52"/>
      <c r="O52" s="53"/>
      <c r="P52" s="47"/>
      <c r="Q52" s="48"/>
      <c r="R52" s="45"/>
      <c r="S52" s="46"/>
    </row>
    <row r="53" spans="3:19">
      <c r="C53" s="43"/>
      <c r="D53" s="45"/>
      <c r="E53" s="46"/>
      <c r="F53" s="47"/>
      <c r="G53" s="48"/>
      <c r="H53" s="45"/>
      <c r="I53" s="46"/>
      <c r="J53" s="45"/>
      <c r="K53" s="46"/>
      <c r="M53" s="74"/>
      <c r="N53" s="52"/>
      <c r="O53" s="53"/>
      <c r="P53" s="47"/>
      <c r="Q53" s="48"/>
      <c r="R53" s="45"/>
      <c r="S53" s="46"/>
    </row>
    <row r="54" spans="3:19">
      <c r="C54" s="43"/>
      <c r="D54" s="45"/>
      <c r="E54" s="46"/>
      <c r="F54" s="47"/>
      <c r="G54" s="48"/>
      <c r="H54" s="45"/>
      <c r="I54" s="46"/>
      <c r="J54" s="45"/>
      <c r="K54" s="46"/>
      <c r="M54" s="74"/>
      <c r="N54" s="52"/>
      <c r="O54" s="53"/>
      <c r="P54" s="47"/>
      <c r="Q54" s="48"/>
      <c r="R54" s="45"/>
      <c r="S54" s="46"/>
    </row>
    <row r="55" spans="3:19">
      <c r="C55" s="43"/>
      <c r="D55" s="45"/>
      <c r="E55" s="46"/>
      <c r="F55" s="47"/>
      <c r="G55" s="48"/>
      <c r="H55" s="45"/>
      <c r="I55" s="46"/>
      <c r="J55" s="45"/>
      <c r="K55" s="46"/>
      <c r="M55" s="74"/>
      <c r="N55" s="52"/>
      <c r="O55" s="53"/>
      <c r="P55" s="47"/>
      <c r="Q55" s="48"/>
      <c r="R55" s="45"/>
      <c r="S55" s="46"/>
    </row>
    <row r="56" spans="3:19">
      <c r="C56" s="43"/>
      <c r="D56" s="45"/>
      <c r="E56" s="46"/>
      <c r="F56" s="47"/>
      <c r="G56" s="48"/>
      <c r="H56" s="45"/>
      <c r="I56" s="46"/>
      <c r="J56" s="45"/>
      <c r="K56" s="46"/>
      <c r="M56" s="74"/>
      <c r="N56" s="52"/>
      <c r="O56" s="53"/>
      <c r="P56" s="47"/>
      <c r="Q56" s="48"/>
      <c r="R56" s="45"/>
      <c r="S56" s="46"/>
    </row>
    <row r="57" spans="3:19">
      <c r="C57" s="43"/>
      <c r="D57" s="45"/>
      <c r="E57" s="46"/>
      <c r="F57" s="47"/>
      <c r="G57" s="48"/>
      <c r="H57" s="45"/>
      <c r="I57" s="46"/>
      <c r="J57" s="45"/>
      <c r="K57" s="46"/>
      <c r="M57" s="74"/>
      <c r="N57" s="52"/>
      <c r="O57" s="53"/>
      <c r="P57" s="47"/>
      <c r="Q57" s="48"/>
      <c r="R57" s="45"/>
      <c r="S57" s="46"/>
    </row>
    <row r="58" spans="3:19">
      <c r="C58" s="43"/>
      <c r="D58" s="45"/>
      <c r="E58" s="46"/>
      <c r="F58" s="47"/>
      <c r="G58" s="48"/>
      <c r="H58" s="45"/>
      <c r="I58" s="46"/>
      <c r="J58" s="45"/>
      <c r="K58" s="46"/>
      <c r="M58" s="74"/>
      <c r="N58" s="52"/>
      <c r="O58" s="53"/>
      <c r="P58" s="47"/>
      <c r="Q58" s="48"/>
      <c r="R58" s="45"/>
      <c r="S58" s="46"/>
    </row>
    <row r="59" spans="3:19">
      <c r="C59" s="43"/>
      <c r="D59" s="45"/>
      <c r="E59" s="46"/>
      <c r="F59" s="47"/>
      <c r="G59" s="48"/>
      <c r="H59" s="45"/>
      <c r="I59" s="46"/>
      <c r="J59" s="45"/>
      <c r="K59" s="46"/>
      <c r="M59" s="74"/>
      <c r="N59" s="52"/>
      <c r="O59" s="53"/>
      <c r="P59" s="47"/>
      <c r="Q59" s="48"/>
      <c r="R59" s="45"/>
      <c r="S59" s="46"/>
    </row>
    <row r="60" spans="3:19">
      <c r="C60" s="43"/>
      <c r="D60" s="45"/>
      <c r="E60" s="46"/>
      <c r="F60" s="47"/>
      <c r="G60" s="48"/>
      <c r="H60" s="45"/>
      <c r="I60" s="46"/>
      <c r="J60" s="45"/>
      <c r="K60" s="46"/>
      <c r="M60" s="74"/>
      <c r="N60" s="52"/>
      <c r="O60" s="53"/>
      <c r="P60" s="47"/>
      <c r="Q60" s="48"/>
      <c r="R60" s="45"/>
      <c r="S60" s="46"/>
    </row>
    <row r="61" spans="3:19">
      <c r="C61" s="43"/>
      <c r="D61" s="45"/>
      <c r="E61" s="46"/>
      <c r="F61" s="47"/>
      <c r="G61" s="48"/>
      <c r="H61" s="45"/>
      <c r="I61" s="46"/>
      <c r="J61" s="45"/>
      <c r="K61" s="46"/>
      <c r="M61" s="74"/>
      <c r="N61" s="52"/>
      <c r="O61" s="53"/>
      <c r="P61" s="47"/>
      <c r="Q61" s="48"/>
      <c r="R61" s="45"/>
      <c r="S61" s="46"/>
    </row>
    <row r="62" spans="3:19">
      <c r="C62" s="43"/>
      <c r="D62" s="45"/>
      <c r="E62" s="46"/>
      <c r="F62" s="47"/>
      <c r="G62" s="48"/>
      <c r="H62" s="45"/>
      <c r="I62" s="46"/>
      <c r="J62" s="45"/>
      <c r="K62" s="46"/>
      <c r="M62" s="74"/>
      <c r="N62" s="52"/>
      <c r="O62" s="53"/>
      <c r="P62" s="47"/>
      <c r="Q62" s="48"/>
      <c r="R62" s="45"/>
      <c r="S62" s="46"/>
    </row>
    <row r="63" spans="3:19">
      <c r="C63" s="43"/>
      <c r="D63" s="45"/>
      <c r="E63" s="46"/>
      <c r="F63" s="47"/>
      <c r="G63" s="48"/>
      <c r="H63" s="45"/>
      <c r="I63" s="46"/>
      <c r="J63" s="45"/>
      <c r="K63" s="46"/>
      <c r="M63" s="74"/>
      <c r="N63" s="52"/>
      <c r="O63" s="53"/>
      <c r="P63" s="47"/>
      <c r="Q63" s="48"/>
      <c r="R63" s="45"/>
      <c r="S63" s="46"/>
    </row>
    <row r="64" spans="3:19">
      <c r="C64" s="43"/>
      <c r="D64" s="45"/>
      <c r="E64" s="46"/>
      <c r="F64" s="47"/>
      <c r="G64" s="48"/>
      <c r="H64" s="45"/>
      <c r="I64" s="46"/>
      <c r="J64" s="45"/>
      <c r="K64" s="46"/>
      <c r="M64" s="74"/>
      <c r="N64" s="52"/>
      <c r="O64" s="53"/>
      <c r="P64" s="47"/>
      <c r="Q64" s="48"/>
      <c r="R64" s="45"/>
      <c r="S64" s="46"/>
    </row>
    <row r="65" spans="3:19">
      <c r="C65" s="43"/>
      <c r="D65" s="45"/>
      <c r="E65" s="46"/>
      <c r="F65" s="47"/>
      <c r="G65" s="48"/>
      <c r="H65" s="45"/>
      <c r="I65" s="46"/>
      <c r="J65" s="45"/>
      <c r="K65" s="46"/>
      <c r="M65" s="74"/>
      <c r="N65" s="52"/>
      <c r="O65" s="53"/>
      <c r="P65" s="47"/>
      <c r="Q65" s="48"/>
      <c r="R65" s="45"/>
      <c r="S65" s="46"/>
    </row>
    <row r="66" spans="3:19">
      <c r="C66" s="43"/>
      <c r="D66" s="45"/>
      <c r="E66" s="46"/>
      <c r="F66" s="47"/>
      <c r="G66" s="48"/>
      <c r="H66" s="45"/>
      <c r="I66" s="46"/>
      <c r="J66" s="45"/>
      <c r="K66" s="46"/>
      <c r="M66" s="74"/>
      <c r="N66" s="52"/>
      <c r="O66" s="53"/>
      <c r="P66" s="47"/>
      <c r="Q66" s="48"/>
      <c r="R66" s="45"/>
      <c r="S66" s="46"/>
    </row>
    <row r="67" spans="3:19">
      <c r="C67" s="43"/>
      <c r="D67" s="45"/>
      <c r="E67" s="46"/>
      <c r="F67" s="47"/>
      <c r="G67" s="48"/>
      <c r="H67" s="45"/>
      <c r="I67" s="46"/>
      <c r="J67" s="45"/>
      <c r="K67" s="46"/>
      <c r="M67" s="74"/>
      <c r="N67" s="52"/>
      <c r="O67" s="53"/>
      <c r="P67" s="47"/>
      <c r="Q67" s="48"/>
      <c r="R67" s="45"/>
      <c r="S67" s="46"/>
    </row>
    <row r="68" spans="3:19">
      <c r="C68" s="43"/>
      <c r="D68" s="45"/>
      <c r="E68" s="46"/>
      <c r="F68" s="47"/>
      <c r="G68" s="48"/>
      <c r="H68" s="45"/>
      <c r="I68" s="46"/>
      <c r="J68" s="45"/>
      <c r="K68" s="46"/>
      <c r="M68" s="74"/>
      <c r="N68" s="52"/>
      <c r="O68" s="53"/>
      <c r="P68" s="47"/>
      <c r="Q68" s="48"/>
      <c r="R68" s="45"/>
      <c r="S68" s="46"/>
    </row>
    <row r="69" spans="3:19">
      <c r="C69" s="43"/>
      <c r="D69" s="45"/>
      <c r="E69" s="46"/>
      <c r="F69" s="47"/>
      <c r="G69" s="48"/>
      <c r="H69" s="45"/>
      <c r="I69" s="46"/>
      <c r="J69" s="45"/>
      <c r="K69" s="46"/>
      <c r="M69" s="74"/>
      <c r="N69" s="52"/>
      <c r="O69" s="53"/>
      <c r="P69" s="47"/>
      <c r="Q69" s="48"/>
      <c r="R69" s="45"/>
      <c r="S69" s="46"/>
    </row>
    <row r="70" spans="3:19">
      <c r="C70" s="43"/>
      <c r="D70" s="45"/>
      <c r="E70" s="46"/>
      <c r="F70" s="47"/>
      <c r="G70" s="48"/>
      <c r="H70" s="45"/>
      <c r="I70" s="46"/>
      <c r="J70" s="45"/>
      <c r="K70" s="46"/>
      <c r="M70" s="74"/>
      <c r="N70" s="52"/>
      <c r="O70" s="53"/>
      <c r="P70" s="47"/>
      <c r="Q70" s="48"/>
      <c r="R70" s="45"/>
      <c r="S70" s="46"/>
    </row>
    <row r="71" spans="3:19">
      <c r="C71" s="43"/>
      <c r="D71" s="45"/>
      <c r="E71" s="46"/>
      <c r="F71" s="47"/>
      <c r="G71" s="48"/>
      <c r="H71" s="45"/>
      <c r="I71" s="46"/>
      <c r="J71" s="45"/>
      <c r="K71" s="46"/>
      <c r="M71" s="74"/>
      <c r="N71" s="52"/>
      <c r="O71" s="53"/>
      <c r="P71" s="47"/>
      <c r="Q71" s="48"/>
      <c r="R71" s="45"/>
      <c r="S71" s="46"/>
    </row>
    <row r="72" spans="3:19">
      <c r="C72" s="43"/>
      <c r="D72" s="45"/>
      <c r="E72" s="46"/>
      <c r="F72" s="47"/>
      <c r="G72" s="48"/>
      <c r="H72" s="45"/>
      <c r="I72" s="46"/>
      <c r="J72" s="45"/>
      <c r="K72" s="46"/>
      <c r="M72" s="74"/>
      <c r="N72" s="52"/>
      <c r="O72" s="53"/>
      <c r="P72" s="47"/>
      <c r="Q72" s="48"/>
      <c r="R72" s="45"/>
      <c r="S72" s="46"/>
    </row>
    <row r="73" spans="3:19">
      <c r="C73" s="43"/>
      <c r="D73" s="45"/>
      <c r="E73" s="46"/>
      <c r="F73" s="47"/>
      <c r="G73" s="48"/>
      <c r="H73" s="45"/>
      <c r="I73" s="46"/>
      <c r="J73" s="45"/>
      <c r="K73" s="46"/>
      <c r="M73" s="74"/>
      <c r="N73" s="52"/>
      <c r="O73" s="53"/>
      <c r="P73" s="47"/>
      <c r="Q73" s="48"/>
      <c r="R73" s="45"/>
      <c r="S73" s="46"/>
    </row>
    <row r="74" spans="3:19">
      <c r="C74" s="43"/>
      <c r="D74" s="45"/>
      <c r="E74" s="46"/>
      <c r="F74" s="47"/>
      <c r="G74" s="48"/>
      <c r="H74" s="45"/>
      <c r="I74" s="46"/>
      <c r="J74" s="45"/>
      <c r="K74" s="46"/>
      <c r="M74" s="74"/>
      <c r="N74" s="52"/>
      <c r="O74" s="53"/>
      <c r="P74" s="47"/>
      <c r="Q74" s="48"/>
      <c r="R74" s="45"/>
      <c r="S74" s="46"/>
    </row>
    <row r="75" spans="3:19">
      <c r="C75" s="43"/>
      <c r="D75" s="45"/>
      <c r="E75" s="46"/>
      <c r="F75" s="47"/>
      <c r="G75" s="48"/>
      <c r="H75" s="45"/>
      <c r="I75" s="46"/>
      <c r="J75" s="45"/>
      <c r="K75" s="46"/>
      <c r="M75" s="74"/>
      <c r="N75" s="52"/>
      <c r="O75" s="53"/>
      <c r="P75" s="47"/>
      <c r="Q75" s="48"/>
      <c r="R75" s="45"/>
      <c r="S75" s="46"/>
    </row>
    <row r="76" spans="3:19">
      <c r="C76" s="43"/>
      <c r="D76" s="45"/>
      <c r="E76" s="46"/>
      <c r="F76" s="47"/>
      <c r="G76" s="48"/>
      <c r="H76" s="45"/>
      <c r="I76" s="46"/>
      <c r="J76" s="45"/>
      <c r="K76" s="46"/>
      <c r="M76" s="74"/>
      <c r="N76" s="52"/>
      <c r="O76" s="53"/>
      <c r="P76" s="47"/>
      <c r="Q76" s="48"/>
      <c r="R76" s="45"/>
      <c r="S76" s="46"/>
    </row>
    <row r="77" spans="3:19">
      <c r="C77" s="43"/>
      <c r="D77" s="45"/>
      <c r="E77" s="46"/>
      <c r="F77" s="47"/>
      <c r="G77" s="48"/>
      <c r="H77" s="45"/>
      <c r="I77" s="46"/>
      <c r="J77" s="45"/>
      <c r="K77" s="46"/>
      <c r="M77" s="74"/>
      <c r="N77" s="52"/>
      <c r="O77" s="53"/>
      <c r="P77" s="47"/>
      <c r="Q77" s="48"/>
      <c r="R77" s="45"/>
      <c r="S77" s="46"/>
    </row>
    <row r="78" spans="3:19">
      <c r="C78" s="43"/>
      <c r="D78" s="45"/>
      <c r="E78" s="46"/>
      <c r="F78" s="47"/>
      <c r="G78" s="48"/>
      <c r="H78" s="45"/>
      <c r="I78" s="46"/>
      <c r="J78" s="45"/>
      <c r="K78" s="46"/>
      <c r="M78" s="74"/>
      <c r="N78" s="52"/>
      <c r="O78" s="53"/>
      <c r="P78" s="47"/>
      <c r="Q78" s="48"/>
      <c r="R78" s="45"/>
      <c r="S78" s="46"/>
    </row>
    <row r="79" spans="3:19">
      <c r="C79" s="43"/>
      <c r="D79" s="45"/>
      <c r="E79" s="46"/>
      <c r="F79" s="47"/>
      <c r="G79" s="48"/>
      <c r="H79" s="45"/>
      <c r="I79" s="46"/>
      <c r="J79" s="45"/>
      <c r="K79" s="46"/>
      <c r="M79" s="74"/>
      <c r="N79" s="52"/>
      <c r="O79" s="53"/>
      <c r="P79" s="47"/>
      <c r="Q79" s="48"/>
      <c r="R79" s="45"/>
      <c r="S79" s="46"/>
    </row>
    <row r="80" spans="3:19">
      <c r="C80" s="43"/>
      <c r="D80" s="45"/>
      <c r="E80" s="46"/>
      <c r="F80" s="47"/>
      <c r="G80" s="48"/>
      <c r="H80" s="45"/>
      <c r="I80" s="46"/>
      <c r="J80" s="45"/>
      <c r="K80" s="46"/>
      <c r="M80" s="74"/>
      <c r="N80" s="52"/>
      <c r="O80" s="53"/>
      <c r="P80" s="47"/>
      <c r="Q80" s="48"/>
      <c r="R80" s="45"/>
      <c r="S80" s="46"/>
    </row>
    <row r="81" spans="3:19">
      <c r="C81" s="43"/>
      <c r="D81" s="45"/>
      <c r="E81" s="46"/>
      <c r="F81" s="47"/>
      <c r="G81" s="48"/>
      <c r="H81" s="45"/>
      <c r="I81" s="46"/>
      <c r="J81" s="45"/>
      <c r="K81" s="46"/>
      <c r="M81" s="74"/>
      <c r="N81" s="52"/>
      <c r="O81" s="53"/>
      <c r="P81" s="47"/>
      <c r="Q81" s="48"/>
      <c r="R81" s="45"/>
      <c r="S81" s="46"/>
    </row>
    <row r="82" spans="3:19">
      <c r="C82" s="43"/>
      <c r="D82" s="45"/>
      <c r="E82" s="46"/>
      <c r="F82" s="47"/>
      <c r="G82" s="48"/>
      <c r="H82" s="45"/>
      <c r="I82" s="46"/>
      <c r="J82" s="45"/>
      <c r="K82" s="46"/>
      <c r="M82" s="74"/>
      <c r="N82" s="52"/>
      <c r="O82" s="53"/>
      <c r="P82" s="47"/>
      <c r="Q82" s="48"/>
      <c r="R82" s="45"/>
      <c r="S82" s="46"/>
    </row>
    <row r="83" spans="3:19">
      <c r="C83" s="43"/>
      <c r="D83" s="45"/>
      <c r="E83" s="46"/>
      <c r="F83" s="47"/>
      <c r="G83" s="48"/>
      <c r="H83" s="45"/>
      <c r="I83" s="46"/>
      <c r="J83" s="45"/>
      <c r="K83" s="46"/>
      <c r="M83" s="74"/>
      <c r="N83" s="52"/>
      <c r="O83" s="53"/>
      <c r="P83" s="47"/>
      <c r="Q83" s="48"/>
      <c r="R83" s="45"/>
      <c r="S83" s="46"/>
    </row>
    <row r="84" spans="3:19">
      <c r="C84" s="43"/>
      <c r="D84" s="45"/>
      <c r="E84" s="46"/>
      <c r="F84" s="47"/>
      <c r="G84" s="48"/>
      <c r="H84" s="45"/>
      <c r="I84" s="46"/>
      <c r="J84" s="45"/>
      <c r="K84" s="46"/>
      <c r="M84" s="74"/>
      <c r="N84" s="52"/>
      <c r="O84" s="53"/>
      <c r="P84" s="47"/>
      <c r="Q84" s="48"/>
      <c r="R84" s="45"/>
      <c r="S84" s="46"/>
    </row>
    <row r="85" spans="3:19">
      <c r="C85" s="43"/>
      <c r="D85" s="45"/>
      <c r="E85" s="46"/>
      <c r="F85" s="47"/>
      <c r="G85" s="48"/>
      <c r="H85" s="45"/>
      <c r="I85" s="46"/>
      <c r="J85" s="45"/>
      <c r="K85" s="46"/>
      <c r="M85" s="74"/>
      <c r="N85" s="52"/>
      <c r="O85" s="53"/>
      <c r="P85" s="47"/>
      <c r="Q85" s="48"/>
      <c r="R85" s="45"/>
      <c r="S85" s="46"/>
    </row>
    <row r="86" spans="3:19">
      <c r="C86" s="43"/>
      <c r="D86" s="45"/>
      <c r="E86" s="46"/>
      <c r="F86" s="47"/>
      <c r="G86" s="48"/>
      <c r="H86" s="45"/>
      <c r="I86" s="46"/>
      <c r="J86" s="45"/>
      <c r="K86" s="46"/>
      <c r="M86" s="74"/>
      <c r="N86" s="52"/>
      <c r="O86" s="53"/>
      <c r="P86" s="47"/>
      <c r="Q86" s="48"/>
      <c r="R86" s="45"/>
      <c r="S86" s="46"/>
    </row>
    <row r="87" spans="3:19">
      <c r="C87" s="43"/>
      <c r="D87" s="45"/>
      <c r="E87" s="46"/>
      <c r="F87" s="47"/>
      <c r="G87" s="48"/>
      <c r="H87" s="45"/>
      <c r="I87" s="46"/>
      <c r="J87" s="45"/>
      <c r="K87" s="46"/>
      <c r="M87" s="74"/>
      <c r="N87" s="52"/>
      <c r="O87" s="53"/>
      <c r="P87" s="47"/>
      <c r="Q87" s="48"/>
      <c r="R87" s="45"/>
      <c r="S87" s="46"/>
    </row>
    <row r="88" spans="3:19">
      <c r="C88" s="43"/>
      <c r="D88" s="45"/>
      <c r="E88" s="46"/>
      <c r="F88" s="47"/>
      <c r="G88" s="48"/>
      <c r="H88" s="45"/>
      <c r="I88" s="46"/>
      <c r="J88" s="45"/>
      <c r="K88" s="46"/>
      <c r="M88" s="74"/>
      <c r="N88" s="52"/>
      <c r="O88" s="53"/>
      <c r="P88" s="47"/>
      <c r="Q88" s="48"/>
      <c r="R88" s="45"/>
      <c r="S88" s="46"/>
    </row>
    <row r="89" spans="3:19">
      <c r="C89" s="43"/>
      <c r="D89" s="45"/>
      <c r="E89" s="46"/>
      <c r="F89" s="47"/>
      <c r="G89" s="48"/>
      <c r="H89" s="45"/>
      <c r="I89" s="46"/>
      <c r="J89" s="45"/>
      <c r="K89" s="46"/>
      <c r="M89" s="74"/>
      <c r="N89" s="52"/>
      <c r="O89" s="53"/>
      <c r="P89" s="47"/>
      <c r="Q89" s="48"/>
      <c r="R89" s="45"/>
      <c r="S89" s="46"/>
    </row>
    <row r="90" spans="3:19">
      <c r="C90" s="43"/>
      <c r="D90" s="45"/>
      <c r="E90" s="46"/>
      <c r="F90" s="47"/>
      <c r="G90" s="48"/>
      <c r="H90" s="45"/>
      <c r="I90" s="46"/>
      <c r="J90" s="45"/>
      <c r="K90" s="46"/>
      <c r="M90" s="74"/>
      <c r="N90" s="52"/>
      <c r="O90" s="53"/>
      <c r="P90" s="47"/>
      <c r="Q90" s="48"/>
      <c r="R90" s="45"/>
      <c r="S90" s="46"/>
    </row>
    <row r="91" spans="3:19">
      <c r="C91" s="43"/>
      <c r="D91" s="45"/>
      <c r="E91" s="46"/>
      <c r="F91" s="47"/>
      <c r="G91" s="48"/>
      <c r="H91" s="45"/>
      <c r="I91" s="46"/>
      <c r="J91" s="45"/>
      <c r="K91" s="46"/>
      <c r="M91" s="74"/>
      <c r="N91" s="52"/>
      <c r="O91" s="53"/>
      <c r="P91" s="47"/>
      <c r="Q91" s="48"/>
      <c r="R91" s="45"/>
      <c r="S91" s="46"/>
    </row>
    <row r="92" spans="3:19">
      <c r="C92" s="43"/>
      <c r="D92" s="45"/>
      <c r="E92" s="46"/>
      <c r="F92" s="47"/>
      <c r="G92" s="48"/>
      <c r="H92" s="45"/>
      <c r="I92" s="46"/>
      <c r="J92" s="45"/>
      <c r="K92" s="46"/>
      <c r="M92" s="74"/>
      <c r="N92" s="52"/>
      <c r="O92" s="53"/>
      <c r="P92" s="47"/>
      <c r="Q92" s="48"/>
      <c r="R92" s="45"/>
      <c r="S92" s="46"/>
    </row>
    <row r="93" spans="3:19">
      <c r="C93" s="43"/>
      <c r="D93" s="45"/>
      <c r="E93" s="46"/>
      <c r="F93" s="47"/>
      <c r="G93" s="48"/>
      <c r="H93" s="45"/>
      <c r="I93" s="46"/>
      <c r="J93" s="45"/>
      <c r="K93" s="46"/>
      <c r="M93" s="74"/>
      <c r="N93" s="52"/>
      <c r="O93" s="53"/>
      <c r="P93" s="47"/>
      <c r="Q93" s="48"/>
      <c r="R93" s="45"/>
      <c r="S93" s="46"/>
    </row>
    <row r="94" spans="3:19">
      <c r="C94" s="43"/>
      <c r="D94" s="45"/>
      <c r="E94" s="46"/>
      <c r="F94" s="47"/>
      <c r="G94" s="48"/>
      <c r="H94" s="45"/>
      <c r="I94" s="46"/>
      <c r="J94" s="45"/>
      <c r="K94" s="46"/>
      <c r="M94" s="74"/>
      <c r="N94" s="52"/>
      <c r="O94" s="53"/>
      <c r="P94" s="47"/>
      <c r="Q94" s="48"/>
      <c r="R94" s="45"/>
      <c r="S94" s="46"/>
    </row>
    <row r="95" spans="3:19">
      <c r="C95" s="43"/>
      <c r="D95" s="45"/>
      <c r="E95" s="46"/>
      <c r="F95" s="47"/>
      <c r="G95" s="48"/>
      <c r="H95" s="45"/>
      <c r="I95" s="46"/>
      <c r="J95" s="45"/>
      <c r="K95" s="46"/>
      <c r="M95" s="74"/>
      <c r="N95" s="52"/>
      <c r="O95" s="53"/>
      <c r="P95" s="47"/>
      <c r="Q95" s="48"/>
      <c r="R95" s="45"/>
      <c r="S95" s="46"/>
    </row>
    <row r="96" spans="3:19">
      <c r="C96" s="43"/>
      <c r="D96" s="45"/>
      <c r="E96" s="46"/>
      <c r="F96" s="47"/>
      <c r="G96" s="48"/>
      <c r="H96" s="45"/>
      <c r="I96" s="46"/>
      <c r="J96" s="45"/>
      <c r="K96" s="46"/>
      <c r="M96" s="74"/>
      <c r="N96" s="52"/>
      <c r="O96" s="53"/>
      <c r="P96" s="47"/>
      <c r="Q96" s="48"/>
      <c r="R96" s="45"/>
      <c r="S96" s="46"/>
    </row>
    <row r="97" spans="3:19">
      <c r="C97" s="43"/>
      <c r="D97" s="45"/>
      <c r="E97" s="46"/>
      <c r="F97" s="47"/>
      <c r="G97" s="48"/>
      <c r="H97" s="45"/>
      <c r="I97" s="46"/>
      <c r="J97" s="45"/>
      <c r="K97" s="46"/>
      <c r="M97" s="74"/>
      <c r="N97" s="52"/>
      <c r="O97" s="53"/>
      <c r="P97" s="47"/>
      <c r="Q97" s="48"/>
      <c r="R97" s="45"/>
      <c r="S97" s="46"/>
    </row>
    <row r="98" spans="3:19">
      <c r="C98" s="43"/>
      <c r="D98" s="45"/>
      <c r="E98" s="46"/>
      <c r="F98" s="47"/>
      <c r="G98" s="48"/>
      <c r="H98" s="45"/>
      <c r="I98" s="46"/>
      <c r="J98" s="45"/>
      <c r="K98" s="46"/>
      <c r="M98" s="74"/>
      <c r="N98" s="52"/>
      <c r="O98" s="53"/>
      <c r="P98" s="47"/>
      <c r="Q98" s="48"/>
      <c r="R98" s="45"/>
      <c r="S98" s="46"/>
    </row>
    <row r="99" spans="3:19">
      <c r="C99" s="43"/>
      <c r="D99" s="45"/>
      <c r="E99" s="46"/>
      <c r="F99" s="47"/>
      <c r="G99" s="48"/>
      <c r="H99" s="45"/>
      <c r="I99" s="46"/>
      <c r="J99" s="45"/>
      <c r="K99" s="46"/>
      <c r="M99" s="74"/>
      <c r="N99" s="52"/>
      <c r="O99" s="53"/>
      <c r="P99" s="47"/>
      <c r="Q99" s="48"/>
      <c r="R99" s="45"/>
      <c r="S99" s="46"/>
    </row>
    <row r="100" spans="3:19">
      <c r="C100" s="43"/>
      <c r="D100" s="45"/>
      <c r="E100" s="46"/>
      <c r="F100" s="47"/>
      <c r="G100" s="48"/>
      <c r="H100" s="45"/>
      <c r="I100" s="46"/>
      <c r="J100" s="45"/>
      <c r="K100" s="46"/>
      <c r="M100" s="74"/>
      <c r="N100" s="52"/>
      <c r="O100" s="53"/>
      <c r="P100" s="47"/>
      <c r="Q100" s="48"/>
      <c r="R100" s="45"/>
      <c r="S100" s="46"/>
    </row>
    <row r="101" spans="3:19">
      <c r="C101" s="43"/>
      <c r="D101" s="45"/>
      <c r="E101" s="46"/>
      <c r="F101" s="47"/>
      <c r="G101" s="48"/>
      <c r="H101" s="45"/>
      <c r="I101" s="46"/>
      <c r="J101" s="45"/>
      <c r="K101" s="46"/>
      <c r="M101" s="74"/>
      <c r="N101" s="52"/>
      <c r="O101" s="53"/>
      <c r="P101" s="47"/>
      <c r="Q101" s="48"/>
      <c r="R101" s="45"/>
      <c r="S101" s="46"/>
    </row>
    <row r="102" spans="3:19">
      <c r="C102" s="43"/>
      <c r="D102" s="45"/>
      <c r="E102" s="46"/>
      <c r="F102" s="47"/>
      <c r="G102" s="48"/>
      <c r="H102" s="45"/>
      <c r="I102" s="46"/>
      <c r="J102" s="45"/>
      <c r="K102" s="46"/>
      <c r="M102" s="74"/>
      <c r="N102" s="52"/>
      <c r="O102" s="53"/>
      <c r="P102" s="47"/>
      <c r="Q102" s="48"/>
      <c r="R102" s="45"/>
      <c r="S102" s="46"/>
    </row>
    <row r="103" spans="3:19">
      <c r="C103" s="43"/>
      <c r="D103" s="45"/>
      <c r="E103" s="46"/>
      <c r="F103" s="47"/>
      <c r="G103" s="48"/>
      <c r="H103" s="45"/>
      <c r="I103" s="46"/>
      <c r="J103" s="45"/>
      <c r="K103" s="46"/>
      <c r="M103" s="74"/>
      <c r="N103" s="52"/>
      <c r="O103" s="53"/>
      <c r="P103" s="47"/>
      <c r="Q103" s="48"/>
      <c r="R103" s="45"/>
      <c r="S103" s="46"/>
    </row>
    <row r="104" spans="3:19">
      <c r="C104" s="43"/>
      <c r="D104" s="45"/>
      <c r="E104" s="46"/>
      <c r="F104" s="47"/>
      <c r="G104" s="48"/>
      <c r="H104" s="45"/>
      <c r="I104" s="46"/>
      <c r="J104" s="45"/>
      <c r="K104" s="46"/>
      <c r="M104" s="74"/>
      <c r="N104" s="52"/>
      <c r="O104" s="53"/>
      <c r="P104" s="47"/>
      <c r="Q104" s="48"/>
      <c r="R104" s="45"/>
      <c r="S104" s="46"/>
    </row>
    <row r="105" spans="3:19">
      <c r="C105" s="43"/>
      <c r="D105" s="45"/>
      <c r="E105" s="46"/>
      <c r="F105" s="47"/>
      <c r="G105" s="48"/>
      <c r="H105" s="45"/>
      <c r="I105" s="46"/>
      <c r="J105" s="45"/>
      <c r="K105" s="46"/>
      <c r="M105" s="74"/>
      <c r="N105" s="52"/>
      <c r="O105" s="53"/>
      <c r="P105" s="47"/>
      <c r="Q105" s="48"/>
      <c r="R105" s="45"/>
      <c r="S105" s="46"/>
    </row>
    <row r="106" spans="3:19">
      <c r="C106" s="43"/>
      <c r="D106" s="45"/>
      <c r="E106" s="46"/>
      <c r="F106" s="47"/>
      <c r="G106" s="48"/>
      <c r="H106" s="45"/>
      <c r="I106" s="46"/>
      <c r="J106" s="45"/>
      <c r="K106" s="46"/>
      <c r="M106" s="74"/>
      <c r="N106" s="52"/>
      <c r="O106" s="53"/>
      <c r="P106" s="47"/>
      <c r="Q106" s="48"/>
      <c r="R106" s="45"/>
      <c r="S106" s="46"/>
    </row>
    <row r="107" spans="3:19">
      <c r="C107" s="43"/>
      <c r="D107" s="45"/>
      <c r="E107" s="46"/>
      <c r="F107" s="47"/>
      <c r="G107" s="48"/>
      <c r="H107" s="45"/>
      <c r="I107" s="46"/>
      <c r="J107" s="45"/>
      <c r="K107" s="46"/>
      <c r="M107" s="74"/>
      <c r="N107" s="52"/>
      <c r="O107" s="53"/>
      <c r="P107" s="47"/>
      <c r="Q107" s="48"/>
      <c r="R107" s="45"/>
      <c r="S107" s="46"/>
    </row>
    <row r="108" spans="3:19">
      <c r="C108" s="43"/>
      <c r="D108" s="45"/>
      <c r="E108" s="46"/>
      <c r="F108" s="47"/>
      <c r="G108" s="48"/>
      <c r="H108" s="45"/>
      <c r="I108" s="46"/>
      <c r="J108" s="45"/>
      <c r="K108" s="46"/>
      <c r="M108" s="74"/>
      <c r="N108" s="52"/>
      <c r="O108" s="53"/>
      <c r="P108" s="47"/>
      <c r="Q108" s="48"/>
      <c r="R108" s="45"/>
      <c r="S108" s="46"/>
    </row>
    <row r="109" spans="3:19">
      <c r="C109" s="43"/>
      <c r="D109" s="45"/>
      <c r="E109" s="46"/>
      <c r="F109" s="47"/>
      <c r="G109" s="48"/>
      <c r="H109" s="45"/>
      <c r="I109" s="46"/>
      <c r="J109" s="45"/>
      <c r="K109" s="46"/>
      <c r="M109" s="74"/>
      <c r="N109" s="52"/>
      <c r="O109" s="53"/>
      <c r="P109" s="47"/>
      <c r="Q109" s="48"/>
      <c r="R109" s="45"/>
      <c r="S109" s="46"/>
    </row>
    <row r="110" spans="3:19">
      <c r="C110" s="43"/>
      <c r="D110" s="45"/>
      <c r="E110" s="46"/>
      <c r="F110" s="47"/>
      <c r="G110" s="48"/>
      <c r="H110" s="45"/>
      <c r="I110" s="46"/>
      <c r="J110" s="45"/>
      <c r="K110" s="46"/>
      <c r="M110" s="74"/>
      <c r="N110" s="52"/>
      <c r="O110" s="53"/>
      <c r="P110" s="47"/>
      <c r="Q110" s="48"/>
      <c r="R110" s="45"/>
      <c r="S110" s="46"/>
    </row>
    <row r="111" spans="3:19">
      <c r="C111" s="43"/>
      <c r="D111" s="45"/>
      <c r="E111" s="46"/>
      <c r="F111" s="47"/>
      <c r="G111" s="48"/>
      <c r="H111" s="45"/>
      <c r="I111" s="46"/>
      <c r="J111" s="45"/>
      <c r="K111" s="46"/>
      <c r="M111" s="74"/>
      <c r="N111" s="52"/>
      <c r="O111" s="53"/>
      <c r="P111" s="47"/>
      <c r="Q111" s="48"/>
      <c r="R111" s="45"/>
      <c r="S111" s="46"/>
    </row>
    <row r="112" spans="3:19">
      <c r="C112" s="43"/>
      <c r="D112" s="45"/>
      <c r="E112" s="46"/>
      <c r="F112" s="47"/>
      <c r="G112" s="48"/>
      <c r="H112" s="45"/>
      <c r="I112" s="46"/>
      <c r="J112" s="45"/>
      <c r="K112" s="46"/>
      <c r="M112" s="74"/>
      <c r="N112" s="52"/>
      <c r="O112" s="53"/>
      <c r="P112" s="47"/>
      <c r="Q112" s="48"/>
      <c r="R112" s="45"/>
      <c r="S112" s="46"/>
    </row>
    <row r="113" spans="3:19">
      <c r="C113" s="43"/>
      <c r="D113" s="45"/>
      <c r="E113" s="46"/>
      <c r="F113" s="47"/>
      <c r="G113" s="48"/>
      <c r="H113" s="45"/>
      <c r="I113" s="46"/>
      <c r="J113" s="45"/>
      <c r="K113" s="46"/>
      <c r="M113" s="74"/>
      <c r="N113" s="52"/>
      <c r="O113" s="53"/>
      <c r="P113" s="47"/>
      <c r="Q113" s="48"/>
      <c r="R113" s="45"/>
      <c r="S113" s="46"/>
    </row>
    <row r="114" spans="3:19">
      <c r="C114" s="43"/>
      <c r="D114" s="45"/>
      <c r="E114" s="46"/>
      <c r="F114" s="47"/>
      <c r="G114" s="48"/>
      <c r="H114" s="45"/>
      <c r="I114" s="46"/>
      <c r="J114" s="45"/>
      <c r="K114" s="46"/>
      <c r="M114" s="74"/>
      <c r="N114" s="52"/>
      <c r="O114" s="53"/>
      <c r="P114" s="47"/>
      <c r="Q114" s="48"/>
      <c r="R114" s="45"/>
      <c r="S114" s="46"/>
    </row>
    <row r="115" spans="3:19">
      <c r="C115" s="43"/>
      <c r="D115" s="45"/>
      <c r="E115" s="46"/>
      <c r="F115" s="47"/>
      <c r="G115" s="48"/>
      <c r="H115" s="45"/>
      <c r="I115" s="46"/>
      <c r="J115" s="45"/>
      <c r="K115" s="46"/>
      <c r="M115" s="74"/>
      <c r="N115" s="52"/>
      <c r="O115" s="53"/>
      <c r="P115" s="47"/>
      <c r="Q115" s="48"/>
      <c r="R115" s="45"/>
      <c r="S115" s="46"/>
    </row>
    <row r="116" spans="3:19">
      <c r="C116" s="43"/>
      <c r="D116" s="45"/>
      <c r="E116" s="46"/>
      <c r="F116" s="47"/>
      <c r="G116" s="48"/>
      <c r="H116" s="45"/>
      <c r="I116" s="46"/>
      <c r="J116" s="45"/>
      <c r="K116" s="46"/>
      <c r="M116" s="74"/>
      <c r="N116" s="52"/>
      <c r="O116" s="53"/>
      <c r="P116" s="47"/>
      <c r="Q116" s="48"/>
      <c r="R116" s="45"/>
      <c r="S116" s="46"/>
    </row>
    <row r="117" spans="3:19">
      <c r="C117" s="43"/>
      <c r="D117" s="45"/>
      <c r="E117" s="46"/>
      <c r="F117" s="47"/>
      <c r="G117" s="48"/>
      <c r="H117" s="45"/>
      <c r="I117" s="46"/>
      <c r="J117" s="45"/>
      <c r="K117" s="46"/>
      <c r="M117" s="74"/>
      <c r="N117" s="52"/>
      <c r="O117" s="53"/>
      <c r="P117" s="47"/>
      <c r="Q117" s="48"/>
      <c r="R117" s="45"/>
      <c r="S117" s="46"/>
    </row>
    <row r="118" spans="3:19">
      <c r="C118" s="43"/>
      <c r="D118" s="45"/>
      <c r="E118" s="46"/>
      <c r="F118" s="47"/>
      <c r="G118" s="48"/>
      <c r="H118" s="45"/>
      <c r="I118" s="46"/>
      <c r="J118" s="45"/>
      <c r="K118" s="46"/>
      <c r="M118" s="74"/>
      <c r="N118" s="52"/>
      <c r="O118" s="53"/>
      <c r="P118" s="47"/>
      <c r="Q118" s="48"/>
      <c r="R118" s="45"/>
      <c r="S118" s="46"/>
    </row>
    <row r="119" spans="3:19">
      <c r="C119" s="43"/>
      <c r="D119" s="45"/>
      <c r="E119" s="46"/>
      <c r="F119" s="47"/>
      <c r="G119" s="48"/>
      <c r="H119" s="45"/>
      <c r="I119" s="46"/>
      <c r="J119" s="45"/>
      <c r="K119" s="46"/>
      <c r="M119" s="74"/>
      <c r="N119" s="52"/>
      <c r="O119" s="53"/>
      <c r="P119" s="47"/>
      <c r="Q119" s="48"/>
      <c r="R119" s="45"/>
      <c r="S119" s="46"/>
    </row>
    <row r="120" spans="3:19">
      <c r="C120" s="43"/>
      <c r="D120" s="45"/>
      <c r="E120" s="46"/>
      <c r="F120" s="47"/>
      <c r="G120" s="48"/>
      <c r="H120" s="45"/>
      <c r="I120" s="46"/>
      <c r="J120" s="45"/>
      <c r="K120" s="46"/>
      <c r="M120" s="74"/>
      <c r="N120" s="52"/>
      <c r="O120" s="53"/>
      <c r="P120" s="47"/>
      <c r="Q120" s="48"/>
      <c r="R120" s="45"/>
      <c r="S120" s="46"/>
    </row>
    <row r="121" spans="3:19">
      <c r="C121" s="43"/>
      <c r="D121" s="45"/>
      <c r="E121" s="46"/>
      <c r="F121" s="47"/>
      <c r="G121" s="48"/>
      <c r="H121" s="45"/>
      <c r="I121" s="46"/>
      <c r="J121" s="45"/>
      <c r="K121" s="46"/>
      <c r="M121" s="74"/>
      <c r="N121" s="52"/>
      <c r="O121" s="53"/>
      <c r="P121" s="47"/>
      <c r="Q121" s="48"/>
      <c r="R121" s="45"/>
      <c r="S121" s="46"/>
    </row>
    <row r="122" spans="3:19">
      <c r="C122" s="43"/>
      <c r="D122" s="45"/>
      <c r="E122" s="46"/>
      <c r="F122" s="47"/>
      <c r="G122" s="48"/>
      <c r="H122" s="45"/>
      <c r="I122" s="46"/>
      <c r="J122" s="45"/>
      <c r="K122" s="46"/>
      <c r="M122" s="74"/>
      <c r="N122" s="52"/>
      <c r="O122" s="53"/>
      <c r="P122" s="47"/>
      <c r="Q122" s="48"/>
      <c r="R122" s="45"/>
      <c r="S122" s="46"/>
    </row>
    <row r="123" spans="3:19">
      <c r="C123" s="43"/>
      <c r="D123" s="45"/>
      <c r="E123" s="46"/>
      <c r="F123" s="47"/>
      <c r="G123" s="48"/>
      <c r="H123" s="45"/>
      <c r="I123" s="46"/>
      <c r="J123" s="45"/>
      <c r="K123" s="46"/>
      <c r="M123" s="74"/>
      <c r="N123" s="52"/>
      <c r="O123" s="53"/>
      <c r="P123" s="47"/>
      <c r="Q123" s="48"/>
      <c r="R123" s="45"/>
      <c r="S123" s="46"/>
    </row>
    <row r="124" spans="3:19">
      <c r="C124" s="43"/>
      <c r="D124" s="45"/>
      <c r="E124" s="46"/>
      <c r="F124" s="47"/>
      <c r="G124" s="48"/>
      <c r="H124" s="45"/>
      <c r="I124" s="46"/>
      <c r="J124" s="45"/>
      <c r="K124" s="46"/>
      <c r="M124" s="74"/>
      <c r="N124" s="52"/>
      <c r="O124" s="53"/>
      <c r="P124" s="47"/>
      <c r="Q124" s="48"/>
      <c r="R124" s="45"/>
      <c r="S124" s="46"/>
    </row>
    <row r="125" spans="3:19">
      <c r="C125" s="43"/>
      <c r="D125" s="45"/>
      <c r="E125" s="46"/>
      <c r="F125" s="47"/>
      <c r="G125" s="48"/>
      <c r="H125" s="45"/>
      <c r="I125" s="46"/>
      <c r="J125" s="45"/>
      <c r="K125" s="46"/>
      <c r="M125" s="74"/>
      <c r="N125" s="52"/>
      <c r="O125" s="53"/>
      <c r="P125" s="47"/>
      <c r="Q125" s="48"/>
      <c r="R125" s="45"/>
      <c r="S125" s="46"/>
    </row>
    <row r="126" spans="3:19">
      <c r="C126" s="43"/>
      <c r="D126" s="45"/>
      <c r="E126" s="46"/>
      <c r="F126" s="47"/>
      <c r="G126" s="48"/>
      <c r="H126" s="45"/>
      <c r="I126" s="46"/>
      <c r="J126" s="45"/>
      <c r="K126" s="46"/>
      <c r="M126" s="74"/>
      <c r="N126" s="52"/>
      <c r="O126" s="53"/>
      <c r="P126" s="47"/>
      <c r="Q126" s="48"/>
      <c r="R126" s="45"/>
      <c r="S126" s="46"/>
    </row>
    <row r="127" spans="3:19">
      <c r="C127" s="43"/>
      <c r="D127" s="45"/>
      <c r="E127" s="46"/>
      <c r="F127" s="47"/>
      <c r="G127" s="48"/>
      <c r="H127" s="45"/>
      <c r="I127" s="46"/>
      <c r="J127" s="45"/>
      <c r="K127" s="46"/>
      <c r="M127" s="74"/>
      <c r="N127" s="52"/>
      <c r="O127" s="53"/>
      <c r="P127" s="47"/>
      <c r="Q127" s="48"/>
      <c r="R127" s="45"/>
      <c r="S127" s="46"/>
    </row>
    <row r="128" spans="3:19">
      <c r="C128" s="43"/>
      <c r="D128" s="45"/>
      <c r="E128" s="46"/>
      <c r="F128" s="47"/>
      <c r="G128" s="48"/>
      <c r="H128" s="45"/>
      <c r="I128" s="46"/>
      <c r="J128" s="45"/>
      <c r="K128" s="46"/>
      <c r="M128" s="74"/>
      <c r="N128" s="52"/>
      <c r="O128" s="53"/>
      <c r="P128" s="47"/>
      <c r="Q128" s="48"/>
      <c r="R128" s="45"/>
      <c r="S128" s="46"/>
    </row>
    <row r="129" spans="3:19">
      <c r="C129" s="43"/>
      <c r="D129" s="45"/>
      <c r="E129" s="46"/>
      <c r="F129" s="47"/>
      <c r="G129" s="48"/>
      <c r="H129" s="45"/>
      <c r="I129" s="46"/>
      <c r="J129" s="45"/>
      <c r="K129" s="46"/>
      <c r="M129" s="74"/>
      <c r="N129" s="52"/>
      <c r="O129" s="53"/>
      <c r="P129" s="47"/>
      <c r="Q129" s="48"/>
      <c r="R129" s="45"/>
      <c r="S129" s="46"/>
    </row>
    <row r="130" spans="3:19">
      <c r="C130" s="43"/>
      <c r="D130" s="45"/>
      <c r="E130" s="46"/>
      <c r="F130" s="47"/>
      <c r="G130" s="48"/>
      <c r="H130" s="45"/>
      <c r="I130" s="46"/>
      <c r="J130" s="45"/>
      <c r="K130" s="46"/>
      <c r="M130" s="74"/>
      <c r="N130" s="52"/>
      <c r="O130" s="53"/>
      <c r="P130" s="47"/>
      <c r="Q130" s="48"/>
      <c r="R130" s="45"/>
      <c r="S130" s="46"/>
    </row>
    <row r="131" spans="3:19">
      <c r="C131" s="43"/>
      <c r="D131" s="45"/>
      <c r="E131" s="46"/>
      <c r="F131" s="47"/>
      <c r="G131" s="48"/>
      <c r="H131" s="45"/>
      <c r="I131" s="46"/>
      <c r="J131" s="45"/>
      <c r="K131" s="46"/>
      <c r="M131" s="74"/>
      <c r="N131" s="52"/>
      <c r="O131" s="53"/>
      <c r="P131" s="47"/>
      <c r="Q131" s="48"/>
      <c r="R131" s="45"/>
      <c r="S131" s="46"/>
    </row>
    <row r="132" spans="3:19">
      <c r="C132" s="43"/>
      <c r="D132" s="45"/>
      <c r="E132" s="46"/>
      <c r="F132" s="47"/>
      <c r="G132" s="48"/>
      <c r="H132" s="45"/>
      <c r="I132" s="46"/>
      <c r="J132" s="45"/>
      <c r="K132" s="46"/>
      <c r="M132" s="74"/>
      <c r="N132" s="52"/>
      <c r="O132" s="53"/>
      <c r="P132" s="47"/>
      <c r="Q132" s="48"/>
      <c r="R132" s="45"/>
      <c r="S132" s="46"/>
    </row>
    <row r="133" spans="3:19">
      <c r="C133" s="43"/>
      <c r="D133" s="45"/>
      <c r="E133" s="46"/>
      <c r="F133" s="47"/>
      <c r="G133" s="48"/>
      <c r="H133" s="45"/>
      <c r="I133" s="46"/>
      <c r="J133" s="45"/>
      <c r="K133" s="46"/>
      <c r="M133" s="74"/>
      <c r="N133" s="52"/>
      <c r="O133" s="53"/>
      <c r="P133" s="47"/>
      <c r="Q133" s="48"/>
      <c r="R133" s="45"/>
      <c r="S133" s="46"/>
    </row>
    <row r="134" spans="3:19">
      <c r="C134" s="43"/>
      <c r="D134" s="45"/>
      <c r="E134" s="46"/>
      <c r="F134" s="47"/>
      <c r="G134" s="48"/>
      <c r="H134" s="45"/>
      <c r="I134" s="46"/>
      <c r="J134" s="45"/>
      <c r="K134" s="46"/>
      <c r="M134" s="74"/>
      <c r="N134" s="52"/>
      <c r="O134" s="53"/>
      <c r="P134" s="47"/>
      <c r="Q134" s="48"/>
      <c r="R134" s="45"/>
      <c r="S134" s="46"/>
    </row>
    <row r="135" spans="3:19">
      <c r="C135" s="43"/>
      <c r="D135" s="45"/>
      <c r="E135" s="46"/>
      <c r="F135" s="47"/>
      <c r="G135" s="48"/>
      <c r="H135" s="45"/>
      <c r="I135" s="46"/>
      <c r="J135" s="45"/>
      <c r="K135" s="46"/>
      <c r="M135" s="74"/>
      <c r="N135" s="52"/>
      <c r="O135" s="53"/>
      <c r="P135" s="47"/>
      <c r="Q135" s="48"/>
      <c r="R135" s="45"/>
      <c r="S135" s="46"/>
    </row>
    <row r="136" spans="3:19">
      <c r="C136" s="43"/>
      <c r="D136" s="45"/>
      <c r="E136" s="46"/>
      <c r="F136" s="47"/>
      <c r="G136" s="48"/>
      <c r="H136" s="45"/>
      <c r="I136" s="46"/>
      <c r="J136" s="45"/>
      <c r="K136" s="46"/>
      <c r="M136" s="74"/>
      <c r="N136" s="52"/>
      <c r="O136" s="53"/>
      <c r="P136" s="47"/>
      <c r="Q136" s="48"/>
      <c r="R136" s="45"/>
      <c r="S136" s="46"/>
    </row>
    <row r="137" spans="3:19">
      <c r="C137" s="43"/>
      <c r="D137" s="45"/>
      <c r="E137" s="46"/>
      <c r="F137" s="47"/>
      <c r="G137" s="48"/>
      <c r="H137" s="45"/>
      <c r="I137" s="46"/>
      <c r="J137" s="45"/>
      <c r="K137" s="46"/>
      <c r="M137" s="74"/>
      <c r="N137" s="52"/>
      <c r="O137" s="53"/>
      <c r="P137" s="47"/>
      <c r="Q137" s="48"/>
      <c r="R137" s="45"/>
      <c r="S137" s="46"/>
    </row>
    <row r="138" spans="3:19">
      <c r="C138" s="43"/>
      <c r="D138" s="45"/>
      <c r="E138" s="46"/>
      <c r="F138" s="47"/>
      <c r="G138" s="48"/>
      <c r="H138" s="45"/>
      <c r="I138" s="46"/>
      <c r="J138" s="45"/>
      <c r="K138" s="46"/>
      <c r="M138" s="74"/>
      <c r="N138" s="52"/>
      <c r="O138" s="53"/>
      <c r="P138" s="47"/>
      <c r="Q138" s="48"/>
      <c r="R138" s="45"/>
      <c r="S138" s="46"/>
    </row>
    <row r="139" spans="3:19">
      <c r="C139" s="43"/>
      <c r="D139" s="45"/>
      <c r="E139" s="46"/>
      <c r="F139" s="47"/>
      <c r="G139" s="48"/>
      <c r="H139" s="45"/>
      <c r="I139" s="46"/>
      <c r="J139" s="45"/>
      <c r="K139" s="46"/>
      <c r="M139" s="74"/>
      <c r="N139" s="52"/>
      <c r="O139" s="53"/>
      <c r="P139" s="47"/>
      <c r="Q139" s="48"/>
      <c r="R139" s="45"/>
      <c r="S139" s="46"/>
    </row>
    <row r="140" spans="3:19">
      <c r="C140" s="43"/>
      <c r="D140" s="45"/>
      <c r="E140" s="46"/>
      <c r="F140" s="47"/>
      <c r="G140" s="48"/>
      <c r="H140" s="45"/>
      <c r="I140" s="46"/>
      <c r="J140" s="45"/>
      <c r="K140" s="46"/>
      <c r="M140" s="74"/>
      <c r="N140" s="52"/>
      <c r="O140" s="53"/>
      <c r="P140" s="47"/>
      <c r="Q140" s="48"/>
      <c r="R140" s="45"/>
      <c r="S140" s="46"/>
    </row>
    <row r="141" spans="3:19">
      <c r="C141" s="43"/>
      <c r="D141" s="45"/>
      <c r="E141" s="46"/>
      <c r="F141" s="47"/>
      <c r="G141" s="48"/>
      <c r="H141" s="45"/>
      <c r="I141" s="46"/>
      <c r="J141" s="45"/>
      <c r="K141" s="46"/>
      <c r="M141" s="74"/>
      <c r="N141" s="52"/>
      <c r="O141" s="53"/>
      <c r="P141" s="47"/>
      <c r="Q141" s="48"/>
      <c r="R141" s="45"/>
      <c r="S141" s="46"/>
    </row>
    <row r="142" spans="3:19">
      <c r="C142" s="43"/>
      <c r="D142" s="45"/>
      <c r="E142" s="46"/>
      <c r="F142" s="47"/>
      <c r="G142" s="48"/>
      <c r="H142" s="45"/>
      <c r="I142" s="46"/>
      <c r="J142" s="45"/>
      <c r="K142" s="46"/>
      <c r="M142" s="74"/>
      <c r="N142" s="52"/>
      <c r="O142" s="53"/>
      <c r="P142" s="47"/>
      <c r="Q142" s="48"/>
      <c r="R142" s="45"/>
      <c r="S142" s="46"/>
    </row>
    <row r="143" spans="3:19">
      <c r="C143" s="43"/>
      <c r="D143" s="45"/>
      <c r="E143" s="46"/>
      <c r="F143" s="47"/>
      <c r="G143" s="48"/>
      <c r="H143" s="45"/>
      <c r="I143" s="46"/>
      <c r="J143" s="45"/>
      <c r="K143" s="46"/>
      <c r="M143" s="74"/>
      <c r="N143" s="52"/>
      <c r="O143" s="53"/>
      <c r="P143" s="47"/>
      <c r="Q143" s="48"/>
      <c r="R143" s="45"/>
      <c r="S143" s="46"/>
    </row>
    <row r="144" spans="3:19">
      <c r="C144" s="43"/>
      <c r="D144" s="45"/>
      <c r="E144" s="46"/>
      <c r="F144" s="47"/>
      <c r="G144" s="48"/>
      <c r="H144" s="45"/>
      <c r="I144" s="46"/>
      <c r="J144" s="45"/>
      <c r="K144" s="46"/>
      <c r="M144" s="74"/>
      <c r="N144" s="52"/>
      <c r="O144" s="53"/>
      <c r="P144" s="47"/>
      <c r="Q144" s="48"/>
      <c r="R144" s="45"/>
      <c r="S144" s="46"/>
    </row>
    <row r="145" spans="3:19">
      <c r="C145" s="43"/>
      <c r="D145" s="45"/>
      <c r="E145" s="46"/>
      <c r="F145" s="47"/>
      <c r="G145" s="48"/>
      <c r="H145" s="45"/>
      <c r="I145" s="46"/>
      <c r="J145" s="45"/>
      <c r="K145" s="46"/>
      <c r="M145" s="74"/>
      <c r="N145" s="52"/>
      <c r="O145" s="53"/>
      <c r="P145" s="47"/>
      <c r="Q145" s="48"/>
      <c r="R145" s="45"/>
      <c r="S145" s="46"/>
    </row>
    <row r="146" spans="3:19">
      <c r="C146" s="43"/>
      <c r="D146" s="45"/>
      <c r="E146" s="46"/>
      <c r="F146" s="47"/>
      <c r="G146" s="48"/>
      <c r="H146" s="45"/>
      <c r="I146" s="46"/>
      <c r="J146" s="45"/>
      <c r="K146" s="46"/>
      <c r="M146" s="74"/>
      <c r="N146" s="52"/>
      <c r="O146" s="53"/>
      <c r="P146" s="47"/>
      <c r="Q146" s="48"/>
      <c r="R146" s="45"/>
      <c r="S146" s="46"/>
    </row>
    <row r="147" spans="3:19">
      <c r="C147" s="43"/>
      <c r="D147" s="45"/>
      <c r="E147" s="46"/>
      <c r="F147" s="47"/>
      <c r="G147" s="48"/>
      <c r="H147" s="45"/>
      <c r="I147" s="46"/>
      <c r="J147" s="45"/>
      <c r="K147" s="46"/>
      <c r="M147" s="74"/>
      <c r="N147" s="52"/>
      <c r="O147" s="53"/>
      <c r="P147" s="47"/>
      <c r="Q147" s="48"/>
      <c r="R147" s="45"/>
      <c r="S147" s="46"/>
    </row>
    <row r="148" spans="3:19">
      <c r="C148" s="43"/>
      <c r="D148" s="45"/>
      <c r="E148" s="46"/>
      <c r="F148" s="47"/>
      <c r="G148" s="48"/>
      <c r="H148" s="45"/>
      <c r="I148" s="46"/>
      <c r="J148" s="45"/>
      <c r="K148" s="46"/>
      <c r="M148" s="74"/>
      <c r="N148" s="52"/>
      <c r="O148" s="53"/>
      <c r="P148" s="47"/>
      <c r="Q148" s="48"/>
      <c r="R148" s="45"/>
      <c r="S148" s="46"/>
    </row>
    <row r="149" spans="3:19">
      <c r="C149" s="43"/>
      <c r="D149" s="45"/>
      <c r="E149" s="46"/>
      <c r="F149" s="47"/>
      <c r="G149" s="48"/>
      <c r="H149" s="45"/>
      <c r="I149" s="46"/>
      <c r="J149" s="45"/>
      <c r="K149" s="46"/>
      <c r="M149" s="74"/>
      <c r="N149" s="52"/>
      <c r="O149" s="53"/>
      <c r="P149" s="47"/>
      <c r="Q149" s="48"/>
      <c r="R149" s="45"/>
      <c r="S149" s="46"/>
    </row>
    <row r="150" spans="3:19">
      <c r="C150" s="43"/>
      <c r="D150" s="45"/>
      <c r="E150" s="46"/>
      <c r="F150" s="47"/>
      <c r="G150" s="48"/>
      <c r="H150" s="45"/>
      <c r="I150" s="46"/>
      <c r="J150" s="45"/>
      <c r="K150" s="46"/>
      <c r="M150" s="74"/>
      <c r="N150" s="52"/>
      <c r="O150" s="53"/>
      <c r="P150" s="47"/>
      <c r="Q150" s="48"/>
      <c r="R150" s="45"/>
      <c r="S150" s="46"/>
    </row>
    <row r="151" spans="3:19">
      <c r="C151" s="43"/>
      <c r="D151" s="45"/>
      <c r="E151" s="46"/>
      <c r="F151" s="47"/>
      <c r="G151" s="48"/>
      <c r="H151" s="45"/>
      <c r="I151" s="46"/>
      <c r="J151" s="45"/>
      <c r="K151" s="46"/>
      <c r="M151" s="74"/>
      <c r="N151" s="52"/>
      <c r="O151" s="53"/>
      <c r="P151" s="47"/>
      <c r="Q151" s="48"/>
      <c r="R151" s="45"/>
      <c r="S151" s="46"/>
    </row>
    <row r="152" spans="3:19">
      <c r="C152" s="43"/>
      <c r="D152" s="45"/>
      <c r="E152" s="46"/>
      <c r="F152" s="47"/>
      <c r="G152" s="48"/>
      <c r="H152" s="45"/>
      <c r="I152" s="46"/>
      <c r="J152" s="45"/>
      <c r="K152" s="46"/>
      <c r="M152" s="74"/>
      <c r="N152" s="52"/>
      <c r="O152" s="53"/>
      <c r="P152" s="47"/>
      <c r="Q152" s="48"/>
      <c r="R152" s="45"/>
      <c r="S152" s="46"/>
    </row>
    <row r="153" spans="3:19">
      <c r="C153" s="43"/>
      <c r="D153" s="45"/>
      <c r="E153" s="46"/>
      <c r="F153" s="47"/>
      <c r="G153" s="48"/>
      <c r="H153" s="45"/>
      <c r="I153" s="46"/>
      <c r="J153" s="45"/>
      <c r="K153" s="46"/>
      <c r="M153" s="74"/>
      <c r="N153" s="52"/>
      <c r="O153" s="53"/>
      <c r="P153" s="47"/>
      <c r="Q153" s="48"/>
      <c r="R153" s="45"/>
      <c r="S153" s="46"/>
    </row>
    <row r="154" spans="3:19">
      <c r="C154" s="43"/>
      <c r="D154" s="45"/>
      <c r="E154" s="46"/>
      <c r="F154" s="47"/>
      <c r="G154" s="48"/>
      <c r="H154" s="45"/>
      <c r="I154" s="46"/>
      <c r="J154" s="45"/>
      <c r="K154" s="46"/>
      <c r="M154" s="74"/>
      <c r="N154" s="52"/>
      <c r="O154" s="53"/>
      <c r="P154" s="47"/>
      <c r="Q154" s="48"/>
      <c r="R154" s="45"/>
      <c r="S154" s="46"/>
    </row>
    <row r="155" spans="3:19">
      <c r="C155" s="43"/>
      <c r="D155" s="45"/>
      <c r="E155" s="46"/>
      <c r="F155" s="47"/>
      <c r="G155" s="48"/>
      <c r="H155" s="45"/>
      <c r="I155" s="46"/>
      <c r="J155" s="45"/>
      <c r="K155" s="46"/>
      <c r="M155" s="74"/>
      <c r="N155" s="52"/>
      <c r="O155" s="53"/>
      <c r="P155" s="47"/>
      <c r="Q155" s="48"/>
      <c r="R155" s="45"/>
      <c r="S155" s="46"/>
    </row>
    <row r="156" spans="3:19">
      <c r="C156" s="43"/>
      <c r="D156" s="45"/>
      <c r="E156" s="46"/>
      <c r="F156" s="47"/>
      <c r="G156" s="48"/>
      <c r="H156" s="45"/>
      <c r="I156" s="46"/>
      <c r="J156" s="45"/>
      <c r="K156" s="46"/>
      <c r="M156" s="74"/>
      <c r="N156" s="52"/>
      <c r="O156" s="53"/>
      <c r="P156" s="47"/>
      <c r="Q156" s="48"/>
      <c r="R156" s="45"/>
      <c r="S156" s="46"/>
    </row>
    <row r="157" spans="3:19">
      <c r="C157" s="43"/>
      <c r="D157" s="45"/>
      <c r="E157" s="46"/>
      <c r="F157" s="47"/>
      <c r="G157" s="48"/>
      <c r="H157" s="45"/>
      <c r="I157" s="46"/>
      <c r="J157" s="45"/>
      <c r="K157" s="46"/>
      <c r="M157" s="74"/>
      <c r="N157" s="52"/>
      <c r="O157" s="53"/>
      <c r="P157" s="47"/>
      <c r="Q157" s="48"/>
      <c r="R157" s="45"/>
      <c r="S157" s="46"/>
    </row>
    <row r="158" spans="3:19">
      <c r="C158" s="43"/>
      <c r="D158" s="45"/>
      <c r="E158" s="46"/>
      <c r="F158" s="47"/>
      <c r="G158" s="48"/>
      <c r="H158" s="45"/>
      <c r="I158" s="46"/>
      <c r="J158" s="45"/>
      <c r="K158" s="46"/>
      <c r="M158" s="74"/>
      <c r="N158" s="52"/>
      <c r="O158" s="53"/>
      <c r="P158" s="47"/>
      <c r="Q158" s="48"/>
      <c r="R158" s="45"/>
      <c r="S158" s="46"/>
    </row>
    <row r="159" spans="3:19">
      <c r="C159" s="43"/>
      <c r="D159" s="45"/>
      <c r="E159" s="46"/>
      <c r="F159" s="47"/>
      <c r="G159" s="48"/>
      <c r="H159" s="45"/>
      <c r="I159" s="46"/>
      <c r="J159" s="45"/>
      <c r="K159" s="46"/>
      <c r="M159" s="74"/>
      <c r="N159" s="52"/>
      <c r="O159" s="53"/>
      <c r="P159" s="47"/>
      <c r="Q159" s="48"/>
      <c r="R159" s="45"/>
      <c r="S159" s="46"/>
    </row>
    <row r="160" spans="3:19">
      <c r="C160" s="43"/>
      <c r="D160" s="45"/>
      <c r="E160" s="46"/>
      <c r="F160" s="47"/>
      <c r="G160" s="48"/>
      <c r="H160" s="45"/>
      <c r="I160" s="46"/>
      <c r="J160" s="45"/>
      <c r="K160" s="46"/>
      <c r="M160" s="74"/>
      <c r="N160" s="52"/>
      <c r="O160" s="53"/>
      <c r="P160" s="47"/>
      <c r="Q160" s="48"/>
      <c r="R160" s="45"/>
      <c r="S160" s="46"/>
    </row>
    <row r="161" spans="3:19">
      <c r="C161" s="43"/>
      <c r="D161" s="45"/>
      <c r="E161" s="46"/>
      <c r="F161" s="47"/>
      <c r="G161" s="48"/>
      <c r="H161" s="45"/>
      <c r="I161" s="46"/>
      <c r="J161" s="45"/>
      <c r="K161" s="46"/>
      <c r="M161" s="74"/>
      <c r="N161" s="52"/>
      <c r="O161" s="53"/>
      <c r="P161" s="47"/>
      <c r="Q161" s="48"/>
      <c r="R161" s="45"/>
      <c r="S161" s="46"/>
    </row>
    <row r="162" spans="3:19">
      <c r="C162" s="43"/>
      <c r="D162" s="45"/>
      <c r="E162" s="46"/>
      <c r="F162" s="47"/>
      <c r="G162" s="48"/>
      <c r="H162" s="45"/>
      <c r="I162" s="46"/>
      <c r="J162" s="45"/>
      <c r="K162" s="46"/>
      <c r="M162" s="74"/>
      <c r="N162" s="52"/>
      <c r="O162" s="53"/>
      <c r="P162" s="47"/>
      <c r="Q162" s="48"/>
      <c r="R162" s="45"/>
      <c r="S162" s="46"/>
    </row>
    <row r="163" spans="3:19">
      <c r="C163" s="43"/>
      <c r="D163" s="45"/>
      <c r="E163" s="46"/>
      <c r="F163" s="47"/>
      <c r="G163" s="48"/>
      <c r="H163" s="45"/>
      <c r="I163" s="46"/>
      <c r="J163" s="45"/>
      <c r="K163" s="46"/>
      <c r="M163" s="74"/>
      <c r="N163" s="52"/>
      <c r="O163" s="53"/>
      <c r="P163" s="47"/>
      <c r="Q163" s="48"/>
      <c r="R163" s="45"/>
      <c r="S163" s="46"/>
    </row>
    <row r="164" spans="3:19">
      <c r="C164" s="43"/>
      <c r="D164" s="45"/>
      <c r="E164" s="46"/>
      <c r="F164" s="47"/>
      <c r="G164" s="48"/>
      <c r="H164" s="45"/>
      <c r="I164" s="46"/>
      <c r="J164" s="45"/>
      <c r="K164" s="46"/>
      <c r="M164" s="74"/>
      <c r="N164" s="52"/>
      <c r="O164" s="53"/>
      <c r="P164" s="47"/>
      <c r="Q164" s="48"/>
      <c r="R164" s="45"/>
      <c r="S164" s="46"/>
    </row>
    <row r="165" spans="3:19">
      <c r="C165" s="43"/>
      <c r="D165" s="45"/>
      <c r="E165" s="46"/>
      <c r="F165" s="47"/>
      <c r="G165" s="48"/>
      <c r="H165" s="45"/>
      <c r="I165" s="46"/>
      <c r="J165" s="45"/>
      <c r="K165" s="46"/>
      <c r="M165" s="74"/>
      <c r="N165" s="52"/>
      <c r="O165" s="53"/>
      <c r="P165" s="47"/>
      <c r="Q165" s="48"/>
      <c r="R165" s="45"/>
      <c r="S165" s="46"/>
    </row>
    <row r="166" spans="3:19">
      <c r="C166" s="43"/>
      <c r="D166" s="45"/>
      <c r="E166" s="46"/>
      <c r="F166" s="47"/>
      <c r="G166" s="48"/>
      <c r="H166" s="45"/>
      <c r="I166" s="46"/>
      <c r="J166" s="45"/>
      <c r="K166" s="46"/>
      <c r="M166" s="74"/>
      <c r="N166" s="52"/>
      <c r="O166" s="53"/>
      <c r="P166" s="47"/>
      <c r="Q166" s="48"/>
      <c r="R166" s="45"/>
      <c r="S166" s="46"/>
    </row>
    <row r="167" spans="3:19">
      <c r="C167" s="43"/>
      <c r="D167" s="45"/>
      <c r="E167" s="46"/>
      <c r="F167" s="47"/>
      <c r="G167" s="48"/>
      <c r="H167" s="45"/>
      <c r="I167" s="46"/>
      <c r="J167" s="45"/>
      <c r="K167" s="46"/>
      <c r="M167" s="74"/>
      <c r="N167" s="52"/>
      <c r="O167" s="53"/>
      <c r="P167" s="47"/>
      <c r="Q167" s="48"/>
      <c r="R167" s="45"/>
      <c r="S167" s="46"/>
    </row>
    <row r="168" spans="3:19">
      <c r="C168" s="43"/>
      <c r="D168" s="45"/>
      <c r="E168" s="46"/>
      <c r="F168" s="47"/>
      <c r="G168" s="48"/>
      <c r="H168" s="45"/>
      <c r="I168" s="46"/>
      <c r="J168" s="45"/>
      <c r="K168" s="46"/>
      <c r="M168" s="74"/>
      <c r="N168" s="52"/>
      <c r="O168" s="53"/>
      <c r="P168" s="47"/>
      <c r="Q168" s="48"/>
      <c r="R168" s="45"/>
      <c r="S168" s="46"/>
    </row>
    <row r="169" spans="3:19">
      <c r="C169" s="43"/>
      <c r="D169" s="45"/>
      <c r="E169" s="46"/>
      <c r="F169" s="47"/>
      <c r="G169" s="48"/>
      <c r="H169" s="45"/>
      <c r="I169" s="46"/>
      <c r="J169" s="45"/>
      <c r="K169" s="46"/>
      <c r="M169" s="74"/>
      <c r="N169" s="52"/>
      <c r="O169" s="53"/>
      <c r="P169" s="47"/>
      <c r="Q169" s="48"/>
      <c r="R169" s="45"/>
      <c r="S169" s="46"/>
    </row>
    <row r="170" spans="3:19">
      <c r="C170" s="43"/>
      <c r="D170" s="45"/>
      <c r="E170" s="46"/>
      <c r="F170" s="47"/>
      <c r="G170" s="48"/>
      <c r="H170" s="45"/>
      <c r="I170" s="46"/>
      <c r="J170" s="45"/>
      <c r="K170" s="46"/>
      <c r="M170" s="74"/>
      <c r="N170" s="52"/>
      <c r="O170" s="53"/>
      <c r="P170" s="47"/>
      <c r="Q170" s="48"/>
      <c r="R170" s="45"/>
      <c r="S170" s="46"/>
    </row>
    <row r="171" spans="3:19">
      <c r="C171" s="43"/>
      <c r="D171" s="45"/>
      <c r="E171" s="46"/>
      <c r="F171" s="47"/>
      <c r="G171" s="48"/>
      <c r="H171" s="45"/>
      <c r="I171" s="46"/>
      <c r="J171" s="45"/>
      <c r="K171" s="46"/>
      <c r="M171" s="74"/>
      <c r="N171" s="52"/>
      <c r="O171" s="53"/>
      <c r="P171" s="47"/>
      <c r="Q171" s="48"/>
      <c r="R171" s="45"/>
      <c r="S171" s="46"/>
    </row>
    <row r="172" spans="3:19">
      <c r="C172" s="43"/>
      <c r="D172" s="45"/>
      <c r="E172" s="46"/>
      <c r="F172" s="47"/>
      <c r="G172" s="48"/>
      <c r="H172" s="45"/>
      <c r="I172" s="46"/>
      <c r="J172" s="45"/>
      <c r="K172" s="46"/>
      <c r="M172" s="74"/>
      <c r="N172" s="52"/>
      <c r="O172" s="53"/>
      <c r="P172" s="47"/>
      <c r="Q172" s="48"/>
      <c r="R172" s="45"/>
      <c r="S172" s="46"/>
    </row>
    <row r="173" spans="3:19">
      <c r="C173" s="43"/>
      <c r="D173" s="45"/>
      <c r="E173" s="46"/>
      <c r="F173" s="47"/>
      <c r="G173" s="48"/>
      <c r="H173" s="45"/>
      <c r="I173" s="46"/>
      <c r="J173" s="45"/>
      <c r="K173" s="46"/>
      <c r="M173" s="74"/>
      <c r="N173" s="52"/>
      <c r="O173" s="53"/>
      <c r="P173" s="47"/>
      <c r="Q173" s="48"/>
      <c r="R173" s="45"/>
      <c r="S173" s="46"/>
    </row>
    <row r="174" spans="3:19">
      <c r="C174" s="43"/>
      <c r="D174" s="45"/>
      <c r="E174" s="46"/>
      <c r="F174" s="47"/>
      <c r="G174" s="48"/>
      <c r="H174" s="45"/>
      <c r="I174" s="46"/>
      <c r="J174" s="45"/>
      <c r="K174" s="46"/>
      <c r="M174" s="74"/>
      <c r="N174" s="52"/>
      <c r="O174" s="53"/>
      <c r="P174" s="47"/>
      <c r="Q174" s="48"/>
      <c r="R174" s="45"/>
      <c r="S174" s="46"/>
    </row>
    <row r="175" spans="3:19">
      <c r="C175" s="43"/>
      <c r="D175" s="45"/>
      <c r="E175" s="46"/>
      <c r="F175" s="47"/>
      <c r="G175" s="48"/>
      <c r="H175" s="45"/>
      <c r="I175" s="46"/>
      <c r="J175" s="45"/>
      <c r="K175" s="46"/>
      <c r="M175" s="74"/>
      <c r="N175" s="52"/>
      <c r="O175" s="53"/>
      <c r="P175" s="47"/>
      <c r="Q175" s="48"/>
      <c r="R175" s="45"/>
      <c r="S175" s="46"/>
    </row>
    <row r="176" spans="3:19">
      <c r="C176" s="43"/>
      <c r="D176" s="45"/>
      <c r="E176" s="46"/>
      <c r="F176" s="47"/>
      <c r="G176" s="48"/>
      <c r="H176" s="45"/>
      <c r="I176" s="46"/>
      <c r="J176" s="45"/>
      <c r="K176" s="46"/>
      <c r="M176" s="74"/>
      <c r="N176" s="52"/>
      <c r="O176" s="53"/>
      <c r="P176" s="47"/>
      <c r="Q176" s="48"/>
      <c r="R176" s="45"/>
      <c r="S176" s="46"/>
    </row>
    <row r="177" spans="3:19">
      <c r="C177" s="43"/>
      <c r="D177" s="45"/>
      <c r="E177" s="46"/>
      <c r="F177" s="47"/>
      <c r="G177" s="48"/>
      <c r="H177" s="45"/>
      <c r="I177" s="46"/>
      <c r="J177" s="45"/>
      <c r="K177" s="46"/>
      <c r="M177" s="74"/>
      <c r="N177" s="52"/>
      <c r="O177" s="53"/>
      <c r="P177" s="47"/>
      <c r="Q177" s="48"/>
      <c r="R177" s="45"/>
      <c r="S177" s="46"/>
    </row>
    <row r="178" spans="3:19">
      <c r="C178" s="43"/>
      <c r="D178" s="45"/>
      <c r="E178" s="46"/>
      <c r="F178" s="47"/>
      <c r="G178" s="48"/>
      <c r="H178" s="45"/>
      <c r="I178" s="46"/>
      <c r="J178" s="45"/>
      <c r="K178" s="46"/>
      <c r="M178" s="74"/>
      <c r="N178" s="52"/>
      <c r="O178" s="53"/>
      <c r="P178" s="47"/>
      <c r="Q178" s="48"/>
      <c r="R178" s="45"/>
      <c r="S178" s="46"/>
    </row>
    <row r="179" spans="3:19">
      <c r="C179" s="43"/>
      <c r="D179" s="45"/>
      <c r="E179" s="46"/>
      <c r="F179" s="47"/>
      <c r="G179" s="48"/>
      <c r="H179" s="45"/>
      <c r="I179" s="46"/>
      <c r="J179" s="45"/>
      <c r="K179" s="46"/>
      <c r="M179" s="74"/>
      <c r="N179" s="52"/>
      <c r="O179" s="53"/>
      <c r="P179" s="47"/>
      <c r="Q179" s="48"/>
      <c r="R179" s="45"/>
      <c r="S179" s="46"/>
    </row>
    <row r="180" spans="3:19">
      <c r="C180" s="43"/>
      <c r="D180" s="45"/>
      <c r="E180" s="46"/>
      <c r="F180" s="47"/>
      <c r="G180" s="48"/>
      <c r="H180" s="45"/>
      <c r="I180" s="46"/>
      <c r="J180" s="45"/>
      <c r="K180" s="46"/>
      <c r="M180" s="74"/>
      <c r="N180" s="52"/>
      <c r="O180" s="53"/>
      <c r="P180" s="47"/>
      <c r="Q180" s="48"/>
      <c r="R180" s="45"/>
      <c r="S180" s="46"/>
    </row>
    <row r="181" spans="3:19">
      <c r="C181" s="43"/>
      <c r="D181" s="45"/>
      <c r="E181" s="46"/>
      <c r="F181" s="47"/>
      <c r="G181" s="48"/>
      <c r="H181" s="45"/>
      <c r="I181" s="46"/>
      <c r="J181" s="45"/>
      <c r="K181" s="46"/>
      <c r="M181" s="74"/>
      <c r="N181" s="52"/>
      <c r="O181" s="53"/>
      <c r="P181" s="47"/>
      <c r="Q181" s="48"/>
      <c r="R181" s="45"/>
      <c r="S181" s="46"/>
    </row>
    <row r="182" spans="3:19">
      <c r="C182" s="43"/>
      <c r="D182" s="45"/>
      <c r="E182" s="46"/>
      <c r="F182" s="47"/>
      <c r="G182" s="48"/>
      <c r="H182" s="45"/>
      <c r="I182" s="46"/>
      <c r="J182" s="45"/>
      <c r="K182" s="46"/>
      <c r="M182" s="74"/>
      <c r="N182" s="52"/>
      <c r="O182" s="53"/>
      <c r="P182" s="47"/>
      <c r="Q182" s="48"/>
      <c r="R182" s="45"/>
      <c r="S182" s="46"/>
    </row>
    <row r="183" spans="3:19">
      <c r="C183" s="43"/>
      <c r="D183" s="45"/>
      <c r="E183" s="46"/>
      <c r="F183" s="47"/>
      <c r="G183" s="48"/>
      <c r="H183" s="45"/>
      <c r="I183" s="46"/>
      <c r="J183" s="45"/>
      <c r="K183" s="46"/>
      <c r="M183" s="74"/>
      <c r="N183" s="52"/>
      <c r="O183" s="53"/>
      <c r="P183" s="47"/>
      <c r="Q183" s="48"/>
      <c r="R183" s="45"/>
      <c r="S183" s="46"/>
    </row>
    <row r="184" spans="3:19">
      <c r="C184" s="43"/>
      <c r="D184" s="45"/>
      <c r="E184" s="46"/>
      <c r="F184" s="47"/>
      <c r="G184" s="48"/>
      <c r="H184" s="45"/>
      <c r="I184" s="46"/>
      <c r="J184" s="45"/>
      <c r="K184" s="46"/>
      <c r="M184" s="74"/>
      <c r="N184" s="52"/>
      <c r="O184" s="53"/>
      <c r="P184" s="47"/>
      <c r="Q184" s="48"/>
      <c r="R184" s="45"/>
      <c r="S184" s="46"/>
    </row>
    <row r="185" spans="3:19">
      <c r="C185" s="43"/>
      <c r="D185" s="45"/>
      <c r="E185" s="46"/>
      <c r="F185" s="47"/>
      <c r="G185" s="48"/>
      <c r="H185" s="45"/>
      <c r="I185" s="46"/>
      <c r="J185" s="45"/>
      <c r="K185" s="46"/>
      <c r="M185" s="74"/>
      <c r="N185" s="52"/>
      <c r="O185" s="53"/>
      <c r="P185" s="47"/>
      <c r="Q185" s="48"/>
      <c r="R185" s="45"/>
      <c r="S185" s="46"/>
    </row>
    <row r="186" spans="3:19">
      <c r="C186" s="43"/>
      <c r="D186" s="45"/>
      <c r="E186" s="46"/>
      <c r="F186" s="47"/>
      <c r="G186" s="48"/>
      <c r="H186" s="45"/>
      <c r="I186" s="46"/>
      <c r="J186" s="45"/>
      <c r="K186" s="46"/>
      <c r="M186" s="74"/>
      <c r="N186" s="52"/>
      <c r="O186" s="53"/>
      <c r="P186" s="47"/>
      <c r="Q186" s="48"/>
      <c r="R186" s="45"/>
      <c r="S186" s="46"/>
    </row>
    <row r="187" spans="3:19">
      <c r="C187" s="43"/>
      <c r="D187" s="45"/>
      <c r="E187" s="46"/>
      <c r="F187" s="47"/>
      <c r="G187" s="48"/>
      <c r="H187" s="45"/>
      <c r="I187" s="46"/>
      <c r="J187" s="45"/>
      <c r="K187" s="46"/>
      <c r="M187" s="74"/>
      <c r="N187" s="52"/>
      <c r="O187" s="53"/>
      <c r="P187" s="47"/>
      <c r="Q187" s="48"/>
      <c r="R187" s="45"/>
      <c r="S187" s="46"/>
    </row>
    <row r="188" spans="3:19">
      <c r="C188" s="43"/>
      <c r="D188" s="45"/>
      <c r="E188" s="46"/>
      <c r="F188" s="47"/>
      <c r="G188" s="48"/>
      <c r="H188" s="45"/>
      <c r="I188" s="46"/>
      <c r="J188" s="45"/>
      <c r="K188" s="46"/>
      <c r="M188" s="74"/>
      <c r="N188" s="52"/>
      <c r="O188" s="53"/>
      <c r="P188" s="47"/>
      <c r="Q188" s="48"/>
      <c r="R188" s="45"/>
      <c r="S188" s="46"/>
    </row>
    <row r="189" spans="3:19">
      <c r="C189" s="43"/>
      <c r="D189" s="45"/>
      <c r="E189" s="46"/>
      <c r="F189" s="47"/>
      <c r="G189" s="48"/>
      <c r="H189" s="45"/>
      <c r="I189" s="46"/>
      <c r="J189" s="45"/>
      <c r="K189" s="46"/>
      <c r="M189" s="74"/>
      <c r="N189" s="52"/>
      <c r="O189" s="53"/>
      <c r="P189" s="47"/>
      <c r="Q189" s="48"/>
      <c r="R189" s="45"/>
      <c r="S189" s="46"/>
    </row>
    <row r="190" spans="3:19">
      <c r="C190" s="43"/>
      <c r="D190" s="45"/>
      <c r="E190" s="46"/>
      <c r="F190" s="47"/>
      <c r="G190" s="48"/>
      <c r="H190" s="45"/>
      <c r="I190" s="46"/>
      <c r="J190" s="45"/>
      <c r="K190" s="46"/>
      <c r="M190" s="74"/>
      <c r="N190" s="52"/>
      <c r="O190" s="53"/>
      <c r="P190" s="47"/>
      <c r="Q190" s="48"/>
      <c r="R190" s="45"/>
      <c r="S190" s="46"/>
    </row>
    <row r="191" spans="3:19">
      <c r="C191" s="43"/>
      <c r="D191" s="45"/>
      <c r="E191" s="46"/>
      <c r="F191" s="47"/>
      <c r="G191" s="48"/>
      <c r="H191" s="45"/>
      <c r="I191" s="46"/>
      <c r="J191" s="45"/>
      <c r="K191" s="46"/>
      <c r="M191" s="74"/>
      <c r="N191" s="52"/>
      <c r="O191" s="53"/>
      <c r="P191" s="47"/>
      <c r="Q191" s="48"/>
      <c r="R191" s="45"/>
      <c r="S191" s="46"/>
    </row>
    <row r="192" spans="3:19">
      <c r="C192" s="43"/>
      <c r="D192" s="45"/>
      <c r="E192" s="46"/>
      <c r="F192" s="47"/>
      <c r="G192" s="48"/>
      <c r="H192" s="45"/>
      <c r="I192" s="46"/>
      <c r="J192" s="45"/>
      <c r="K192" s="46"/>
      <c r="M192" s="74"/>
      <c r="N192" s="52"/>
      <c r="O192" s="53"/>
      <c r="P192" s="47"/>
      <c r="Q192" s="48"/>
      <c r="R192" s="45"/>
      <c r="S192" s="46"/>
    </row>
    <row r="193" spans="3:19">
      <c r="C193" s="43"/>
      <c r="D193" s="45"/>
      <c r="E193" s="46"/>
      <c r="F193" s="47"/>
      <c r="G193" s="48"/>
      <c r="H193" s="45"/>
      <c r="I193" s="46"/>
      <c r="J193" s="45"/>
      <c r="K193" s="46"/>
      <c r="M193" s="74"/>
      <c r="N193" s="52"/>
      <c r="O193" s="53"/>
      <c r="P193" s="47"/>
      <c r="Q193" s="48"/>
      <c r="R193" s="45"/>
      <c r="S193" s="46"/>
    </row>
    <row r="194" spans="3:19">
      <c r="C194" s="43"/>
      <c r="D194" s="45"/>
      <c r="E194" s="46"/>
      <c r="F194" s="47"/>
      <c r="G194" s="48"/>
      <c r="H194" s="45"/>
      <c r="I194" s="46"/>
      <c r="J194" s="45"/>
      <c r="K194" s="46"/>
      <c r="M194" s="74"/>
      <c r="N194" s="52"/>
      <c r="O194" s="53"/>
      <c r="P194" s="47"/>
      <c r="Q194" s="48"/>
      <c r="R194" s="45"/>
      <c r="S194" s="46"/>
    </row>
    <row r="195" spans="3:19">
      <c r="C195" s="43"/>
      <c r="D195" s="45"/>
      <c r="E195" s="46"/>
      <c r="F195" s="47"/>
      <c r="G195" s="48"/>
      <c r="H195" s="45"/>
      <c r="I195" s="46"/>
      <c r="J195" s="45"/>
      <c r="K195" s="46"/>
      <c r="M195" s="74"/>
      <c r="N195" s="52"/>
      <c r="O195" s="53"/>
      <c r="P195" s="47"/>
      <c r="Q195" s="48"/>
      <c r="R195" s="45"/>
      <c r="S195" s="46"/>
    </row>
    <row r="196" spans="3:19">
      <c r="C196" s="43"/>
      <c r="D196" s="45"/>
      <c r="E196" s="46"/>
      <c r="F196" s="47"/>
      <c r="G196" s="48"/>
      <c r="H196" s="45"/>
      <c r="I196" s="46"/>
      <c r="J196" s="45"/>
      <c r="K196" s="46"/>
      <c r="M196" s="74"/>
      <c r="N196" s="52"/>
      <c r="O196" s="53"/>
      <c r="P196" s="47"/>
      <c r="Q196" s="48"/>
      <c r="R196" s="45"/>
      <c r="S196" s="46"/>
    </row>
    <row r="197" spans="3:19">
      <c r="C197" s="43"/>
      <c r="D197" s="45"/>
      <c r="E197" s="46"/>
      <c r="F197" s="47"/>
      <c r="G197" s="48"/>
      <c r="H197" s="45"/>
      <c r="I197" s="46"/>
      <c r="J197" s="45"/>
      <c r="K197" s="46"/>
      <c r="M197" s="74"/>
      <c r="N197" s="52"/>
      <c r="O197" s="53"/>
      <c r="P197" s="47"/>
      <c r="Q197" s="48"/>
      <c r="R197" s="45"/>
      <c r="S197" s="46"/>
    </row>
    <row r="198" spans="3:19">
      <c r="C198" s="43"/>
      <c r="D198" s="45"/>
      <c r="E198" s="46"/>
      <c r="F198" s="47"/>
      <c r="G198" s="48"/>
      <c r="H198" s="45"/>
      <c r="I198" s="46"/>
      <c r="J198" s="45"/>
      <c r="K198" s="46"/>
      <c r="M198" s="74"/>
      <c r="N198" s="52"/>
      <c r="O198" s="53"/>
      <c r="P198" s="47"/>
      <c r="Q198" s="48"/>
      <c r="R198" s="45"/>
      <c r="S198" s="46"/>
    </row>
    <row r="199" spans="3:19">
      <c r="C199" s="43"/>
      <c r="D199" s="45"/>
      <c r="E199" s="46"/>
      <c r="F199" s="47"/>
      <c r="G199" s="48"/>
      <c r="H199" s="45"/>
      <c r="I199" s="46"/>
      <c r="J199" s="45"/>
      <c r="K199" s="46"/>
      <c r="M199" s="74"/>
      <c r="N199" s="52"/>
      <c r="O199" s="53"/>
      <c r="P199" s="47"/>
      <c r="Q199" s="48"/>
      <c r="R199" s="45"/>
      <c r="S199" s="46"/>
    </row>
    <row r="200" spans="3:19">
      <c r="C200" s="43"/>
      <c r="D200" s="45"/>
      <c r="E200" s="46"/>
      <c r="F200" s="47"/>
      <c r="G200" s="48"/>
      <c r="H200" s="45"/>
      <c r="I200" s="46"/>
      <c r="J200" s="45"/>
      <c r="K200" s="46"/>
      <c r="M200" s="74"/>
      <c r="N200" s="52"/>
      <c r="O200" s="53"/>
      <c r="P200" s="47"/>
      <c r="Q200" s="48"/>
      <c r="R200" s="45"/>
      <c r="S200" s="46"/>
    </row>
    <row r="201" spans="3:19">
      <c r="C201" s="43"/>
      <c r="D201" s="45"/>
      <c r="E201" s="46"/>
      <c r="F201" s="47"/>
      <c r="G201" s="48"/>
      <c r="H201" s="45"/>
      <c r="I201" s="46"/>
      <c r="J201" s="45"/>
      <c r="K201" s="46"/>
      <c r="M201" s="74"/>
      <c r="N201" s="52"/>
      <c r="O201" s="53"/>
      <c r="P201" s="47"/>
      <c r="Q201" s="48"/>
      <c r="R201" s="45"/>
      <c r="S201" s="46"/>
    </row>
    <row r="202" spans="3:19">
      <c r="C202" s="43"/>
      <c r="D202" s="45"/>
      <c r="E202" s="46"/>
      <c r="F202" s="47"/>
      <c r="G202" s="48"/>
      <c r="H202" s="45"/>
      <c r="I202" s="46"/>
      <c r="J202" s="45"/>
      <c r="K202" s="46"/>
      <c r="M202" s="74"/>
      <c r="N202" s="52"/>
      <c r="O202" s="53"/>
      <c r="P202" s="47"/>
      <c r="Q202" s="48"/>
      <c r="R202" s="45"/>
      <c r="S202" s="46"/>
    </row>
    <row r="203" spans="3:19">
      <c r="C203" s="43"/>
      <c r="D203" s="45"/>
      <c r="E203" s="46"/>
      <c r="F203" s="47"/>
      <c r="G203" s="48"/>
      <c r="H203" s="45"/>
      <c r="I203" s="46"/>
      <c r="J203" s="45"/>
      <c r="K203" s="46"/>
      <c r="M203" s="74"/>
      <c r="N203" s="52"/>
      <c r="O203" s="53"/>
      <c r="P203" s="47"/>
      <c r="Q203" s="48"/>
      <c r="R203" s="45"/>
      <c r="S203" s="46"/>
    </row>
    <row r="204" spans="3:19">
      <c r="C204" s="43"/>
      <c r="D204" s="45"/>
      <c r="E204" s="46"/>
      <c r="F204" s="47"/>
      <c r="G204" s="48"/>
      <c r="H204" s="45"/>
      <c r="I204" s="46"/>
      <c r="J204" s="45"/>
      <c r="K204" s="46"/>
      <c r="M204" s="74"/>
      <c r="N204" s="52"/>
      <c r="O204" s="53"/>
      <c r="P204" s="47"/>
      <c r="Q204" s="48"/>
      <c r="R204" s="45"/>
      <c r="S204" s="46"/>
    </row>
    <row r="205" spans="3:19">
      <c r="C205" s="43"/>
      <c r="D205" s="45"/>
      <c r="E205" s="46"/>
      <c r="F205" s="47"/>
      <c r="G205" s="48"/>
      <c r="H205" s="45"/>
      <c r="I205" s="46"/>
      <c r="J205" s="45"/>
      <c r="K205" s="46"/>
      <c r="M205" s="74"/>
      <c r="N205" s="52"/>
      <c r="O205" s="53"/>
      <c r="P205" s="47"/>
      <c r="Q205" s="48"/>
      <c r="R205" s="45"/>
      <c r="S205" s="46"/>
    </row>
    <row r="206" spans="3:19">
      <c r="C206" s="43"/>
      <c r="D206" s="45"/>
      <c r="E206" s="46"/>
      <c r="F206" s="47"/>
      <c r="G206" s="48"/>
      <c r="H206" s="45"/>
      <c r="I206" s="46"/>
      <c r="J206" s="45"/>
      <c r="K206" s="46"/>
      <c r="M206" s="74"/>
      <c r="N206" s="52"/>
      <c r="O206" s="53"/>
      <c r="P206" s="47"/>
      <c r="Q206" s="48"/>
      <c r="R206" s="45"/>
      <c r="S206" s="46"/>
    </row>
    <row r="207" spans="3:19">
      <c r="C207" s="43"/>
      <c r="D207" s="45"/>
      <c r="E207" s="46"/>
      <c r="F207" s="47"/>
      <c r="G207" s="48"/>
      <c r="H207" s="45"/>
      <c r="I207" s="46"/>
      <c r="J207" s="45"/>
      <c r="K207" s="46"/>
      <c r="M207" s="74"/>
      <c r="N207" s="52"/>
      <c r="O207" s="53"/>
      <c r="P207" s="47"/>
      <c r="Q207" s="48"/>
      <c r="R207" s="45"/>
      <c r="S207" s="46"/>
    </row>
    <row r="208" spans="3:19">
      <c r="C208" s="43"/>
      <c r="D208" s="45"/>
      <c r="E208" s="46"/>
      <c r="F208" s="47"/>
      <c r="G208" s="48"/>
      <c r="H208" s="45"/>
      <c r="I208" s="46"/>
      <c r="J208" s="45"/>
      <c r="K208" s="46"/>
      <c r="M208" s="74"/>
      <c r="N208" s="52"/>
      <c r="O208" s="53"/>
      <c r="P208" s="47"/>
      <c r="Q208" s="48"/>
      <c r="R208" s="45"/>
      <c r="S208" s="46"/>
    </row>
    <row r="209" spans="3:19">
      <c r="C209" s="43"/>
      <c r="D209" s="45"/>
      <c r="E209" s="46"/>
      <c r="F209" s="47"/>
      <c r="G209" s="48"/>
      <c r="H209" s="45"/>
      <c r="I209" s="46"/>
      <c r="J209" s="45"/>
      <c r="K209" s="46"/>
      <c r="M209" s="74"/>
      <c r="N209" s="52"/>
      <c r="O209" s="53"/>
      <c r="P209" s="47"/>
      <c r="Q209" s="48"/>
      <c r="R209" s="45"/>
      <c r="S209" s="46"/>
    </row>
    <row r="210" spans="3:19">
      <c r="C210" s="43"/>
      <c r="D210" s="45"/>
      <c r="E210" s="46"/>
      <c r="F210" s="47"/>
      <c r="G210" s="48"/>
      <c r="H210" s="45"/>
      <c r="I210" s="46"/>
      <c r="J210" s="45"/>
      <c r="K210" s="46"/>
      <c r="M210" s="74"/>
      <c r="N210" s="52"/>
      <c r="O210" s="53"/>
      <c r="P210" s="47"/>
      <c r="Q210" s="48"/>
      <c r="R210" s="45"/>
      <c r="S210" s="46"/>
    </row>
    <row r="211" spans="3:19">
      <c r="C211" s="43"/>
      <c r="D211" s="45"/>
      <c r="E211" s="46"/>
      <c r="F211" s="47"/>
      <c r="G211" s="48"/>
      <c r="H211" s="45"/>
      <c r="I211" s="46"/>
      <c r="J211" s="45"/>
      <c r="K211" s="46"/>
      <c r="M211" s="74"/>
      <c r="N211" s="52"/>
      <c r="O211" s="53"/>
      <c r="P211" s="47"/>
      <c r="Q211" s="48"/>
      <c r="R211" s="45"/>
      <c r="S211" s="46"/>
    </row>
    <row r="212" spans="3:19">
      <c r="C212" s="43"/>
      <c r="D212" s="45"/>
      <c r="E212" s="46"/>
      <c r="F212" s="47"/>
      <c r="G212" s="48"/>
      <c r="H212" s="45"/>
      <c r="I212" s="46"/>
      <c r="J212" s="45"/>
      <c r="K212" s="46"/>
      <c r="M212" s="74"/>
      <c r="N212" s="52"/>
      <c r="O212" s="53"/>
      <c r="P212" s="47"/>
      <c r="Q212" s="48"/>
      <c r="R212" s="45"/>
      <c r="S212" s="46"/>
    </row>
    <row r="213" spans="3:19">
      <c r="C213" s="43"/>
      <c r="D213" s="45"/>
      <c r="E213" s="46"/>
      <c r="F213" s="47"/>
      <c r="G213" s="48"/>
      <c r="H213" s="45"/>
      <c r="I213" s="46"/>
      <c r="J213" s="45"/>
      <c r="K213" s="46"/>
      <c r="M213" s="74"/>
      <c r="N213" s="52"/>
      <c r="O213" s="53"/>
      <c r="P213" s="47"/>
      <c r="Q213" s="48"/>
      <c r="R213" s="45"/>
      <c r="S213" s="46"/>
    </row>
    <row r="214" spans="3:19">
      <c r="C214" s="43"/>
      <c r="D214" s="45"/>
      <c r="E214" s="46"/>
      <c r="F214" s="47"/>
      <c r="G214" s="48"/>
      <c r="H214" s="45"/>
      <c r="I214" s="46"/>
      <c r="J214" s="45"/>
      <c r="K214" s="46"/>
      <c r="M214" s="74"/>
      <c r="N214" s="52"/>
      <c r="O214" s="53"/>
      <c r="P214" s="47"/>
      <c r="Q214" s="48"/>
      <c r="R214" s="45"/>
      <c r="S214" s="46"/>
    </row>
    <row r="215" spans="3:19">
      <c r="C215" s="43"/>
      <c r="D215" s="45"/>
      <c r="E215" s="46"/>
      <c r="F215" s="47"/>
      <c r="G215" s="48"/>
      <c r="H215" s="45"/>
      <c r="I215" s="46"/>
      <c r="J215" s="45"/>
      <c r="K215" s="46"/>
      <c r="M215" s="74"/>
      <c r="N215" s="52"/>
      <c r="O215" s="53"/>
      <c r="P215" s="47"/>
      <c r="Q215" s="48"/>
      <c r="R215" s="45"/>
      <c r="S215" s="46"/>
    </row>
    <row r="216" spans="3:19">
      <c r="C216" s="43"/>
      <c r="D216" s="45"/>
      <c r="E216" s="46"/>
      <c r="F216" s="47"/>
      <c r="G216" s="48"/>
      <c r="H216" s="45"/>
      <c r="I216" s="46"/>
      <c r="J216" s="45"/>
      <c r="K216" s="46"/>
      <c r="M216" s="74"/>
      <c r="N216" s="52"/>
      <c r="O216" s="53"/>
      <c r="P216" s="47"/>
      <c r="Q216" s="48"/>
      <c r="R216" s="45"/>
      <c r="S216" s="46"/>
    </row>
    <row r="217" spans="3:19">
      <c r="C217" s="43"/>
      <c r="D217" s="45"/>
      <c r="E217" s="46"/>
      <c r="F217" s="47"/>
      <c r="G217" s="48"/>
      <c r="H217" s="45"/>
      <c r="I217" s="46"/>
      <c r="J217" s="45"/>
      <c r="K217" s="46"/>
      <c r="M217" s="74"/>
      <c r="N217" s="52"/>
      <c r="O217" s="53"/>
      <c r="P217" s="47"/>
      <c r="Q217" s="48"/>
      <c r="R217" s="45"/>
      <c r="S217" s="46"/>
    </row>
    <row r="218" spans="3:19">
      <c r="C218" s="43"/>
      <c r="D218" s="45"/>
      <c r="E218" s="46"/>
      <c r="F218" s="47"/>
      <c r="G218" s="48"/>
      <c r="H218" s="45"/>
      <c r="I218" s="46"/>
      <c r="J218" s="45"/>
      <c r="K218" s="46"/>
      <c r="M218" s="74"/>
      <c r="N218" s="52"/>
      <c r="O218" s="53"/>
      <c r="P218" s="47"/>
      <c r="Q218" s="48"/>
      <c r="R218" s="45"/>
      <c r="S218" s="46"/>
    </row>
    <row r="219" spans="3:19">
      <c r="C219" s="43"/>
      <c r="D219" s="45"/>
      <c r="E219" s="46"/>
      <c r="F219" s="47"/>
      <c r="G219" s="48"/>
      <c r="H219" s="45"/>
      <c r="I219" s="46"/>
      <c r="J219" s="45"/>
      <c r="K219" s="46"/>
      <c r="M219" s="74"/>
      <c r="N219" s="52"/>
      <c r="O219" s="53"/>
      <c r="P219" s="47"/>
      <c r="Q219" s="48"/>
      <c r="R219" s="45"/>
      <c r="S219" s="46"/>
    </row>
    <row r="220" spans="3:19">
      <c r="C220" s="43"/>
      <c r="D220" s="45"/>
      <c r="E220" s="46"/>
      <c r="F220" s="47"/>
      <c r="G220" s="48"/>
      <c r="H220" s="45"/>
      <c r="I220" s="46"/>
      <c r="J220" s="45"/>
      <c r="K220" s="46"/>
      <c r="M220" s="74"/>
      <c r="N220" s="52"/>
      <c r="O220" s="53"/>
      <c r="P220" s="47"/>
      <c r="Q220" s="48"/>
      <c r="R220" s="45"/>
      <c r="S220" s="46"/>
    </row>
    <row r="221" spans="3:19">
      <c r="C221" s="43"/>
      <c r="D221" s="45"/>
      <c r="E221" s="46"/>
      <c r="F221" s="47"/>
      <c r="G221" s="48"/>
      <c r="H221" s="45"/>
      <c r="I221" s="46"/>
      <c r="J221" s="45"/>
      <c r="K221" s="46"/>
      <c r="M221" s="74"/>
      <c r="N221" s="52"/>
      <c r="O221" s="53"/>
      <c r="P221" s="47"/>
      <c r="Q221" s="48"/>
      <c r="R221" s="45"/>
      <c r="S221" s="46"/>
    </row>
    <row r="222" spans="3:19">
      <c r="C222" s="43"/>
      <c r="D222" s="45"/>
      <c r="E222" s="46"/>
      <c r="F222" s="47"/>
      <c r="G222" s="48"/>
      <c r="H222" s="45"/>
      <c r="I222" s="46"/>
      <c r="J222" s="45"/>
      <c r="K222" s="46"/>
      <c r="M222" s="74"/>
      <c r="N222" s="52"/>
      <c r="O222" s="53"/>
      <c r="P222" s="47"/>
      <c r="Q222" s="48"/>
      <c r="R222" s="45"/>
      <c r="S222" s="46"/>
    </row>
    <row r="223" spans="3:19">
      <c r="C223" s="43"/>
      <c r="D223" s="45"/>
      <c r="E223" s="46"/>
      <c r="F223" s="47"/>
      <c r="G223" s="48"/>
      <c r="H223" s="45"/>
      <c r="I223" s="46"/>
      <c r="J223" s="45"/>
      <c r="K223" s="46"/>
      <c r="M223" s="74"/>
      <c r="N223" s="52"/>
      <c r="O223" s="53"/>
      <c r="P223" s="47"/>
      <c r="Q223" s="48"/>
      <c r="R223" s="45"/>
      <c r="S223" s="46"/>
    </row>
    <row r="224" spans="3:19">
      <c r="C224" s="43"/>
      <c r="D224" s="45"/>
      <c r="E224" s="46"/>
      <c r="F224" s="47"/>
      <c r="G224" s="48"/>
      <c r="H224" s="45"/>
      <c r="I224" s="46"/>
      <c r="J224" s="45"/>
      <c r="K224" s="46"/>
      <c r="M224" s="74"/>
      <c r="N224" s="52"/>
      <c r="O224" s="53"/>
      <c r="P224" s="47"/>
      <c r="Q224" s="48"/>
      <c r="R224" s="45"/>
      <c r="S224" s="46"/>
    </row>
    <row r="225" spans="3:19">
      <c r="C225" s="43"/>
      <c r="D225" s="45"/>
      <c r="E225" s="46"/>
      <c r="F225" s="47"/>
      <c r="G225" s="48"/>
      <c r="H225" s="45"/>
      <c r="I225" s="46"/>
      <c r="J225" s="45"/>
      <c r="K225" s="46"/>
      <c r="M225" s="74"/>
      <c r="N225" s="52"/>
      <c r="O225" s="53"/>
      <c r="P225" s="47"/>
      <c r="Q225" s="48"/>
      <c r="R225" s="45"/>
      <c r="S225" s="46"/>
    </row>
    <row r="226" spans="3:19">
      <c r="C226" s="43"/>
      <c r="D226" s="45"/>
      <c r="E226" s="46"/>
      <c r="F226" s="47"/>
      <c r="G226" s="48"/>
      <c r="H226" s="45"/>
      <c r="I226" s="46"/>
      <c r="J226" s="45"/>
      <c r="K226" s="46"/>
      <c r="M226" s="74"/>
      <c r="N226" s="52"/>
      <c r="O226" s="53"/>
      <c r="P226" s="47"/>
      <c r="Q226" s="48"/>
      <c r="R226" s="45"/>
      <c r="S226" s="46"/>
    </row>
    <row r="227" spans="3:19">
      <c r="C227" s="43"/>
      <c r="D227" s="45"/>
      <c r="E227" s="46"/>
      <c r="F227" s="47"/>
      <c r="G227" s="48"/>
      <c r="H227" s="45"/>
      <c r="I227" s="46"/>
      <c r="J227" s="45"/>
      <c r="K227" s="46"/>
      <c r="M227" s="74"/>
      <c r="N227" s="52"/>
      <c r="O227" s="53"/>
      <c r="P227" s="47"/>
      <c r="Q227" s="48"/>
      <c r="R227" s="45"/>
      <c r="S227" s="46"/>
    </row>
    <row r="228" spans="3:19">
      <c r="C228" s="43"/>
      <c r="D228" s="45"/>
      <c r="E228" s="46"/>
      <c r="F228" s="47"/>
      <c r="G228" s="48"/>
      <c r="H228" s="45"/>
      <c r="I228" s="46"/>
      <c r="J228" s="45"/>
      <c r="K228" s="46"/>
      <c r="M228" s="74"/>
      <c r="N228" s="52"/>
      <c r="O228" s="53"/>
      <c r="P228" s="47"/>
      <c r="Q228" s="48"/>
      <c r="R228" s="45"/>
      <c r="S228" s="46"/>
    </row>
    <row r="229" spans="3:19">
      <c r="C229" s="43"/>
      <c r="D229" s="45"/>
      <c r="E229" s="46"/>
      <c r="F229" s="47"/>
      <c r="G229" s="48"/>
      <c r="H229" s="45"/>
      <c r="I229" s="46"/>
      <c r="J229" s="45"/>
      <c r="K229" s="46"/>
      <c r="M229" s="74"/>
      <c r="N229" s="52"/>
      <c r="O229" s="53"/>
      <c r="P229" s="47"/>
      <c r="Q229" s="48"/>
      <c r="R229" s="45"/>
      <c r="S229" s="46"/>
    </row>
    <row r="230" spans="3:19">
      <c r="C230" s="43"/>
      <c r="D230" s="45"/>
      <c r="E230" s="46"/>
      <c r="F230" s="47"/>
      <c r="G230" s="48"/>
      <c r="H230" s="45"/>
      <c r="I230" s="46"/>
      <c r="J230" s="45"/>
      <c r="K230" s="46"/>
      <c r="M230" s="74"/>
      <c r="N230" s="52"/>
      <c r="O230" s="53"/>
      <c r="P230" s="47"/>
      <c r="Q230" s="48"/>
      <c r="R230" s="45"/>
      <c r="S230" s="46"/>
    </row>
    <row r="231" spans="3:19">
      <c r="C231" s="43"/>
      <c r="D231" s="45"/>
      <c r="E231" s="46"/>
      <c r="F231" s="47"/>
      <c r="G231" s="48"/>
      <c r="H231" s="45"/>
      <c r="I231" s="46"/>
      <c r="J231" s="45"/>
      <c r="K231" s="46"/>
      <c r="M231" s="74"/>
      <c r="N231" s="52"/>
      <c r="O231" s="53"/>
      <c r="P231" s="47"/>
      <c r="Q231" s="48"/>
      <c r="R231" s="45"/>
      <c r="S231" s="46"/>
    </row>
    <row r="232" spans="3:19">
      <c r="C232" s="43"/>
      <c r="D232" s="45"/>
      <c r="E232" s="46"/>
      <c r="F232" s="47"/>
      <c r="G232" s="48"/>
      <c r="H232" s="45"/>
      <c r="I232" s="46"/>
      <c r="J232" s="45"/>
      <c r="K232" s="46"/>
      <c r="M232" s="74"/>
      <c r="N232" s="52"/>
      <c r="O232" s="53"/>
      <c r="P232" s="47"/>
      <c r="Q232" s="48"/>
      <c r="R232" s="45"/>
      <c r="S232" s="46"/>
    </row>
    <row r="233" spans="3:19">
      <c r="C233" s="43"/>
      <c r="D233" s="45"/>
      <c r="E233" s="46"/>
      <c r="F233" s="47"/>
      <c r="G233" s="48"/>
      <c r="H233" s="45"/>
      <c r="I233" s="46"/>
      <c r="J233" s="45"/>
      <c r="K233" s="46"/>
      <c r="M233" s="74"/>
      <c r="N233" s="52"/>
      <c r="O233" s="53"/>
      <c r="P233" s="47"/>
      <c r="Q233" s="48"/>
      <c r="R233" s="45"/>
      <c r="S233" s="46"/>
    </row>
    <row r="234" spans="3:19">
      <c r="C234" s="43"/>
      <c r="D234" s="45"/>
      <c r="E234" s="46"/>
      <c r="F234" s="47"/>
      <c r="G234" s="48"/>
      <c r="H234" s="45"/>
      <c r="I234" s="46"/>
      <c r="J234" s="45"/>
      <c r="K234" s="46"/>
      <c r="M234" s="74"/>
      <c r="N234" s="52"/>
      <c r="O234" s="53"/>
      <c r="P234" s="47"/>
      <c r="Q234" s="48"/>
      <c r="R234" s="45"/>
      <c r="S234" s="46"/>
    </row>
    <row r="235" spans="3:19">
      <c r="C235" s="43"/>
      <c r="D235" s="45"/>
      <c r="E235" s="46"/>
      <c r="F235" s="47"/>
      <c r="G235" s="48"/>
      <c r="H235" s="45"/>
      <c r="I235" s="46"/>
      <c r="J235" s="45"/>
      <c r="K235" s="46"/>
      <c r="M235" s="74"/>
      <c r="N235" s="52"/>
      <c r="O235" s="53"/>
      <c r="P235" s="47"/>
      <c r="Q235" s="48"/>
      <c r="R235" s="45"/>
      <c r="S235" s="46"/>
    </row>
    <row r="236" spans="3:19">
      <c r="C236" s="43"/>
      <c r="D236" s="45"/>
      <c r="E236" s="46"/>
      <c r="F236" s="47"/>
      <c r="G236" s="48"/>
      <c r="H236" s="45"/>
      <c r="I236" s="46"/>
      <c r="J236" s="45"/>
      <c r="K236" s="46"/>
      <c r="M236" s="74"/>
      <c r="N236" s="52"/>
      <c r="O236" s="53"/>
      <c r="P236" s="47"/>
      <c r="Q236" s="48"/>
      <c r="R236" s="45"/>
      <c r="S236" s="46"/>
    </row>
    <row r="237" spans="3:19">
      <c r="C237" s="43"/>
      <c r="D237" s="45"/>
      <c r="E237" s="46"/>
      <c r="F237" s="47"/>
      <c r="G237" s="48"/>
      <c r="H237" s="45"/>
      <c r="I237" s="46"/>
      <c r="J237" s="45"/>
      <c r="K237" s="46"/>
      <c r="M237" s="74"/>
      <c r="N237" s="52"/>
      <c r="O237" s="53"/>
      <c r="P237" s="47"/>
      <c r="Q237" s="48"/>
      <c r="R237" s="45"/>
      <c r="S237" s="46"/>
    </row>
    <row r="238" spans="3:19">
      <c r="C238" s="43"/>
      <c r="D238" s="45"/>
      <c r="E238" s="46"/>
      <c r="F238" s="47"/>
      <c r="G238" s="48"/>
      <c r="H238" s="45"/>
      <c r="I238" s="46"/>
      <c r="J238" s="45"/>
      <c r="K238" s="46"/>
      <c r="M238" s="74"/>
      <c r="N238" s="52"/>
      <c r="O238" s="53"/>
      <c r="P238" s="47"/>
      <c r="Q238" s="48"/>
      <c r="R238" s="45"/>
      <c r="S238" s="46"/>
    </row>
    <row r="239" spans="3:19">
      <c r="C239" s="43"/>
      <c r="D239" s="45"/>
      <c r="E239" s="46"/>
      <c r="F239" s="47"/>
      <c r="G239" s="48"/>
      <c r="H239" s="45"/>
      <c r="I239" s="46"/>
      <c r="J239" s="45"/>
      <c r="K239" s="46"/>
      <c r="M239" s="74"/>
      <c r="N239" s="52"/>
      <c r="O239" s="53"/>
      <c r="P239" s="47"/>
      <c r="Q239" s="48"/>
      <c r="R239" s="45"/>
      <c r="S239" s="46"/>
    </row>
    <row r="240" spans="3:19">
      <c r="C240" s="43"/>
      <c r="D240" s="45"/>
      <c r="E240" s="46"/>
      <c r="F240" s="47"/>
      <c r="G240" s="48"/>
      <c r="H240" s="45"/>
      <c r="I240" s="46"/>
      <c r="J240" s="45"/>
      <c r="K240" s="46"/>
      <c r="M240" s="74"/>
      <c r="N240" s="52"/>
      <c r="O240" s="53"/>
      <c r="P240" s="47"/>
      <c r="Q240" s="48"/>
      <c r="R240" s="45"/>
      <c r="S240" s="46"/>
    </row>
    <row r="241" spans="3:19">
      <c r="C241" s="43"/>
      <c r="D241" s="45"/>
      <c r="E241" s="46"/>
      <c r="F241" s="47"/>
      <c r="G241" s="48"/>
      <c r="H241" s="45"/>
      <c r="I241" s="46"/>
      <c r="J241" s="45"/>
      <c r="K241" s="46"/>
      <c r="M241" s="74"/>
      <c r="N241" s="52"/>
      <c r="O241" s="53"/>
      <c r="P241" s="47"/>
      <c r="Q241" s="48"/>
      <c r="R241" s="45"/>
      <c r="S241" s="46"/>
    </row>
    <row r="242" spans="3:19">
      <c r="C242" s="43"/>
      <c r="D242" s="45"/>
      <c r="E242" s="46"/>
      <c r="F242" s="47"/>
      <c r="G242" s="48"/>
      <c r="H242" s="45"/>
      <c r="I242" s="46"/>
      <c r="J242" s="45"/>
      <c r="K242" s="46"/>
      <c r="M242" s="74"/>
      <c r="N242" s="52"/>
      <c r="O242" s="53"/>
      <c r="P242" s="47"/>
      <c r="Q242" s="48"/>
      <c r="R242" s="45"/>
      <c r="S242" s="46"/>
    </row>
    <row r="243" spans="3:19">
      <c r="C243" s="43"/>
      <c r="D243" s="45"/>
      <c r="E243" s="46"/>
      <c r="F243" s="47"/>
      <c r="G243" s="48"/>
      <c r="H243" s="45"/>
      <c r="I243" s="46"/>
      <c r="J243" s="45"/>
      <c r="K243" s="46"/>
      <c r="M243" s="74"/>
      <c r="N243" s="52"/>
      <c r="O243" s="53"/>
      <c r="P243" s="47"/>
      <c r="Q243" s="48"/>
      <c r="R243" s="45"/>
      <c r="S243" s="46"/>
    </row>
    <row r="244" spans="3:19">
      <c r="C244" s="43"/>
      <c r="D244" s="45"/>
      <c r="E244" s="46"/>
      <c r="F244" s="47"/>
      <c r="G244" s="48"/>
      <c r="H244" s="45"/>
      <c r="I244" s="46"/>
      <c r="J244" s="45"/>
      <c r="K244" s="46"/>
      <c r="M244" s="74"/>
      <c r="N244" s="52"/>
      <c r="O244" s="53"/>
      <c r="P244" s="47"/>
      <c r="Q244" s="48"/>
      <c r="R244" s="45"/>
      <c r="S244" s="46"/>
    </row>
    <row r="245" spans="3:19">
      <c r="C245" s="43"/>
      <c r="D245" s="45"/>
      <c r="E245" s="46"/>
      <c r="F245" s="47"/>
      <c r="G245" s="48"/>
      <c r="H245" s="45"/>
      <c r="I245" s="46"/>
      <c r="J245" s="45"/>
      <c r="K245" s="46"/>
      <c r="M245" s="74"/>
      <c r="N245" s="52"/>
      <c r="O245" s="53"/>
      <c r="P245" s="47"/>
      <c r="Q245" s="48"/>
      <c r="R245" s="45"/>
      <c r="S245" s="46"/>
    </row>
    <row r="246" spans="3:19">
      <c r="C246" s="43"/>
      <c r="D246" s="45"/>
      <c r="E246" s="46"/>
      <c r="F246" s="47"/>
      <c r="G246" s="48"/>
      <c r="H246" s="45"/>
      <c r="I246" s="46"/>
      <c r="J246" s="45"/>
      <c r="K246" s="46"/>
      <c r="M246" s="74"/>
      <c r="N246" s="52"/>
      <c r="O246" s="53"/>
      <c r="P246" s="47"/>
      <c r="Q246" s="48"/>
      <c r="R246" s="45"/>
      <c r="S246" s="46"/>
    </row>
    <row r="247" spans="3:19">
      <c r="C247" s="43"/>
      <c r="D247" s="45"/>
      <c r="E247" s="46"/>
      <c r="F247" s="47"/>
      <c r="G247" s="48"/>
      <c r="H247" s="45"/>
      <c r="I247" s="46"/>
      <c r="J247" s="45"/>
      <c r="K247" s="46"/>
      <c r="M247" s="74"/>
      <c r="N247" s="52"/>
      <c r="O247" s="53"/>
      <c r="P247" s="47"/>
      <c r="Q247" s="48"/>
      <c r="R247" s="45"/>
      <c r="S247" s="46"/>
    </row>
    <row r="248" spans="3:19">
      <c r="C248" s="43"/>
      <c r="D248" s="45"/>
      <c r="E248" s="46"/>
      <c r="F248" s="47"/>
      <c r="G248" s="48"/>
      <c r="H248" s="45"/>
      <c r="I248" s="46"/>
      <c r="J248" s="45"/>
      <c r="K248" s="46"/>
      <c r="M248" s="74"/>
      <c r="N248" s="52"/>
      <c r="O248" s="53"/>
      <c r="P248" s="47"/>
      <c r="Q248" s="48"/>
      <c r="R248" s="45"/>
      <c r="S248" s="46"/>
    </row>
    <row r="249" spans="3:19">
      <c r="C249" s="43"/>
      <c r="D249" s="45"/>
      <c r="E249" s="46"/>
      <c r="F249" s="47"/>
      <c r="G249" s="48"/>
      <c r="H249" s="45"/>
      <c r="I249" s="46"/>
      <c r="J249" s="45"/>
      <c r="K249" s="46"/>
      <c r="M249" s="74"/>
      <c r="N249" s="52"/>
      <c r="O249" s="53"/>
      <c r="P249" s="47"/>
      <c r="Q249" s="48"/>
      <c r="R249" s="45"/>
      <c r="S249" s="46"/>
    </row>
    <row r="250" spans="3:19">
      <c r="C250" s="43"/>
      <c r="D250" s="45"/>
      <c r="E250" s="46"/>
      <c r="F250" s="47"/>
      <c r="G250" s="48"/>
      <c r="H250" s="45"/>
      <c r="I250" s="46"/>
      <c r="J250" s="45"/>
      <c r="K250" s="46"/>
      <c r="M250" s="74"/>
      <c r="N250" s="52"/>
      <c r="O250" s="53"/>
      <c r="P250" s="47"/>
      <c r="Q250" s="48"/>
      <c r="R250" s="45"/>
      <c r="S250" s="46"/>
    </row>
    <row r="251" spans="3:19">
      <c r="C251" s="43"/>
      <c r="D251" s="45"/>
      <c r="E251" s="46"/>
      <c r="F251" s="47"/>
      <c r="G251" s="48"/>
      <c r="H251" s="45"/>
      <c r="I251" s="46"/>
      <c r="J251" s="45"/>
      <c r="K251" s="46"/>
      <c r="M251" s="74"/>
      <c r="N251" s="52"/>
      <c r="O251" s="53"/>
      <c r="P251" s="47"/>
      <c r="Q251" s="48"/>
      <c r="R251" s="45"/>
      <c r="S251" s="46"/>
    </row>
    <row r="252" spans="3:19">
      <c r="C252" s="43"/>
      <c r="D252" s="45"/>
      <c r="E252" s="46"/>
      <c r="F252" s="47"/>
      <c r="G252" s="48"/>
      <c r="H252" s="45"/>
      <c r="I252" s="46"/>
      <c r="J252" s="45"/>
      <c r="K252" s="46"/>
      <c r="M252" s="74"/>
      <c r="N252" s="52"/>
      <c r="O252" s="53"/>
      <c r="P252" s="47"/>
      <c r="Q252" s="48"/>
      <c r="R252" s="45"/>
      <c r="S252" s="46"/>
    </row>
    <row r="253" spans="3:19">
      <c r="C253" s="43"/>
      <c r="D253" s="45"/>
      <c r="E253" s="46"/>
      <c r="F253" s="47"/>
      <c r="G253" s="48"/>
      <c r="H253" s="45"/>
      <c r="I253" s="46"/>
      <c r="J253" s="45"/>
      <c r="K253" s="46"/>
      <c r="M253" s="74"/>
      <c r="N253" s="52"/>
      <c r="O253" s="53"/>
      <c r="P253" s="47"/>
      <c r="Q253" s="48"/>
      <c r="R253" s="45"/>
      <c r="S253" s="46"/>
    </row>
    <row r="254" spans="3:19">
      <c r="C254" s="43"/>
      <c r="D254" s="45"/>
      <c r="E254" s="46"/>
      <c r="F254" s="47"/>
      <c r="G254" s="48"/>
      <c r="H254" s="45"/>
      <c r="I254" s="46"/>
      <c r="J254" s="45"/>
      <c r="K254" s="46"/>
      <c r="M254" s="74"/>
      <c r="N254" s="52"/>
      <c r="O254" s="53"/>
      <c r="P254" s="47"/>
      <c r="Q254" s="48"/>
      <c r="R254" s="45"/>
      <c r="S254" s="46"/>
    </row>
    <row r="255" spans="3:19">
      <c r="C255" s="43"/>
      <c r="D255" s="45"/>
      <c r="E255" s="46"/>
      <c r="F255" s="47"/>
      <c r="G255" s="48"/>
      <c r="H255" s="45"/>
      <c r="I255" s="46"/>
      <c r="J255" s="45"/>
      <c r="K255" s="46"/>
      <c r="M255" s="74"/>
      <c r="N255" s="52"/>
      <c r="O255" s="53"/>
      <c r="P255" s="47"/>
      <c r="Q255" s="48"/>
      <c r="R255" s="45"/>
      <c r="S255" s="46"/>
    </row>
    <row r="256" spans="3:19">
      <c r="C256" s="43"/>
      <c r="D256" s="45"/>
      <c r="E256" s="46"/>
      <c r="F256" s="47"/>
      <c r="G256" s="48"/>
      <c r="H256" s="45"/>
      <c r="I256" s="46"/>
      <c r="J256" s="45"/>
      <c r="K256" s="46"/>
      <c r="M256" s="74"/>
      <c r="N256" s="52"/>
      <c r="O256" s="53"/>
      <c r="P256" s="47"/>
      <c r="Q256" s="48"/>
      <c r="R256" s="45"/>
      <c r="S256" s="46"/>
    </row>
    <row r="257" spans="3:19">
      <c r="C257" s="43"/>
      <c r="D257" s="45"/>
      <c r="E257" s="46"/>
      <c r="F257" s="47"/>
      <c r="G257" s="48"/>
      <c r="H257" s="45"/>
      <c r="I257" s="46"/>
      <c r="J257" s="45"/>
      <c r="K257" s="46"/>
      <c r="M257" s="74"/>
      <c r="N257" s="52"/>
      <c r="O257" s="53"/>
      <c r="P257" s="47"/>
      <c r="Q257" s="48"/>
      <c r="R257" s="45"/>
      <c r="S257" s="46"/>
    </row>
    <row r="258" spans="3:19">
      <c r="C258" s="43"/>
      <c r="D258" s="45"/>
      <c r="E258" s="46"/>
      <c r="F258" s="47"/>
      <c r="G258" s="48"/>
      <c r="H258" s="45"/>
      <c r="I258" s="46"/>
      <c r="J258" s="45"/>
      <c r="K258" s="46"/>
      <c r="M258" s="74"/>
      <c r="N258" s="52"/>
      <c r="O258" s="53"/>
      <c r="P258" s="47"/>
      <c r="Q258" s="48"/>
      <c r="R258" s="45"/>
      <c r="S258" s="46"/>
    </row>
    <row r="259" spans="3:19">
      <c r="C259" s="43"/>
      <c r="D259" s="45"/>
      <c r="E259" s="46"/>
      <c r="F259" s="47"/>
      <c r="G259" s="48"/>
      <c r="H259" s="45"/>
      <c r="I259" s="46"/>
      <c r="J259" s="45"/>
      <c r="K259" s="46"/>
      <c r="M259" s="74"/>
      <c r="N259" s="52"/>
      <c r="O259" s="53"/>
      <c r="P259" s="47"/>
      <c r="Q259" s="48"/>
      <c r="R259" s="45"/>
      <c r="S259" s="46"/>
    </row>
    <row r="260" spans="3:19">
      <c r="C260" s="43"/>
      <c r="D260" s="45"/>
      <c r="E260" s="46"/>
      <c r="F260" s="47"/>
      <c r="G260" s="48"/>
      <c r="H260" s="45"/>
      <c r="I260" s="46"/>
      <c r="J260" s="45"/>
      <c r="K260" s="46"/>
      <c r="M260" s="74"/>
      <c r="N260" s="52"/>
      <c r="O260" s="53"/>
      <c r="P260" s="47"/>
      <c r="Q260" s="48"/>
      <c r="R260" s="45"/>
      <c r="S260" s="46"/>
    </row>
    <row r="261" spans="3:19">
      <c r="C261" s="43"/>
      <c r="D261" s="45"/>
      <c r="E261" s="46"/>
      <c r="F261" s="47"/>
      <c r="G261" s="48"/>
      <c r="H261" s="45"/>
      <c r="I261" s="46"/>
      <c r="J261" s="45"/>
      <c r="K261" s="46"/>
      <c r="M261" s="74"/>
      <c r="N261" s="52"/>
      <c r="O261" s="53"/>
      <c r="P261" s="47"/>
      <c r="Q261" s="48"/>
      <c r="R261" s="45"/>
      <c r="S261" s="46"/>
    </row>
    <row r="262" spans="3:19">
      <c r="C262" s="43"/>
      <c r="D262" s="45"/>
      <c r="E262" s="46"/>
      <c r="F262" s="47"/>
      <c r="G262" s="48"/>
      <c r="H262" s="45"/>
      <c r="I262" s="46"/>
      <c r="J262" s="45"/>
      <c r="K262" s="46"/>
      <c r="M262" s="74"/>
      <c r="N262" s="52"/>
      <c r="O262" s="53"/>
      <c r="P262" s="47"/>
      <c r="Q262" s="48"/>
      <c r="R262" s="45"/>
      <c r="S262" s="46"/>
    </row>
    <row r="263" spans="3:19">
      <c r="C263" s="43"/>
      <c r="D263" s="45"/>
      <c r="E263" s="46"/>
      <c r="F263" s="47"/>
      <c r="G263" s="48"/>
      <c r="H263" s="45"/>
      <c r="I263" s="46"/>
      <c r="J263" s="45"/>
      <c r="K263" s="46"/>
      <c r="M263" s="74"/>
      <c r="N263" s="52"/>
      <c r="O263" s="53"/>
      <c r="P263" s="47"/>
      <c r="Q263" s="48"/>
      <c r="R263" s="45"/>
      <c r="S263" s="46"/>
    </row>
    <row r="264" spans="3:19">
      <c r="C264" s="43"/>
      <c r="D264" s="45"/>
      <c r="E264" s="46"/>
      <c r="F264" s="47"/>
      <c r="G264" s="48"/>
      <c r="H264" s="45"/>
      <c r="I264" s="46"/>
      <c r="J264" s="45"/>
      <c r="K264" s="46"/>
      <c r="M264" s="74"/>
      <c r="N264" s="52"/>
      <c r="O264" s="53"/>
      <c r="P264" s="47"/>
      <c r="Q264" s="48"/>
      <c r="R264" s="45"/>
      <c r="S264" s="46"/>
    </row>
    <row r="265" spans="3:19">
      <c r="C265" s="43"/>
      <c r="D265" s="45"/>
      <c r="E265" s="46"/>
      <c r="F265" s="47"/>
      <c r="G265" s="48"/>
      <c r="H265" s="45"/>
      <c r="I265" s="46"/>
      <c r="J265" s="45"/>
      <c r="K265" s="46"/>
      <c r="M265" s="74"/>
      <c r="N265" s="52"/>
      <c r="O265" s="53"/>
      <c r="P265" s="47"/>
      <c r="Q265" s="48"/>
      <c r="R265" s="45"/>
      <c r="S265" s="46"/>
    </row>
    <row r="266" spans="3:19">
      <c r="C266" s="43"/>
      <c r="D266" s="45"/>
      <c r="E266" s="46"/>
      <c r="F266" s="47"/>
      <c r="G266" s="48"/>
      <c r="H266" s="45"/>
      <c r="I266" s="46"/>
      <c r="J266" s="45"/>
      <c r="K266" s="46"/>
      <c r="M266" s="74"/>
      <c r="N266" s="52"/>
      <c r="O266" s="53"/>
      <c r="P266" s="47"/>
      <c r="Q266" s="48"/>
      <c r="R266" s="45"/>
      <c r="S266" s="46"/>
    </row>
    <row r="267" spans="3:19">
      <c r="C267" s="43"/>
      <c r="D267" s="45"/>
      <c r="E267" s="46"/>
      <c r="F267" s="47"/>
      <c r="G267" s="48"/>
      <c r="H267" s="45"/>
      <c r="I267" s="46"/>
      <c r="J267" s="45"/>
      <c r="K267" s="46"/>
      <c r="M267" s="74"/>
      <c r="N267" s="52"/>
      <c r="O267" s="53"/>
      <c r="P267" s="47"/>
      <c r="Q267" s="48"/>
      <c r="R267" s="45"/>
      <c r="S267" s="46"/>
    </row>
    <row r="268" spans="3:19">
      <c r="C268" s="43"/>
      <c r="D268" s="45"/>
      <c r="E268" s="46"/>
      <c r="F268" s="47"/>
      <c r="G268" s="48"/>
      <c r="H268" s="45"/>
      <c r="I268" s="46"/>
      <c r="J268" s="45"/>
      <c r="K268" s="46"/>
      <c r="M268" s="74"/>
      <c r="N268" s="52"/>
      <c r="O268" s="53"/>
      <c r="P268" s="47"/>
      <c r="Q268" s="48"/>
      <c r="R268" s="45"/>
      <c r="S268" s="46"/>
    </row>
    <row r="269" spans="3:19">
      <c r="C269" s="43"/>
      <c r="D269" s="45"/>
      <c r="E269" s="46"/>
      <c r="F269" s="47"/>
      <c r="G269" s="48"/>
      <c r="H269" s="45"/>
      <c r="I269" s="46"/>
      <c r="J269" s="45"/>
      <c r="K269" s="46"/>
      <c r="M269" s="74"/>
      <c r="N269" s="52"/>
      <c r="O269" s="53"/>
      <c r="P269" s="47"/>
      <c r="Q269" s="48"/>
      <c r="R269" s="45"/>
      <c r="S269" s="46"/>
    </row>
    <row r="270" spans="3:19">
      <c r="C270" s="43"/>
      <c r="D270" s="45"/>
      <c r="E270" s="46"/>
      <c r="F270" s="47"/>
      <c r="G270" s="48"/>
      <c r="H270" s="45"/>
      <c r="I270" s="46"/>
      <c r="J270" s="45"/>
      <c r="K270" s="46"/>
      <c r="M270" s="74"/>
      <c r="N270" s="52"/>
      <c r="O270" s="53"/>
      <c r="P270" s="47"/>
      <c r="Q270" s="48"/>
      <c r="R270" s="45"/>
      <c r="S270" s="46"/>
    </row>
    <row r="271" spans="3:19">
      <c r="C271" s="43"/>
      <c r="D271" s="45"/>
      <c r="E271" s="46"/>
      <c r="F271" s="47"/>
      <c r="G271" s="48"/>
      <c r="H271" s="45"/>
      <c r="I271" s="46"/>
      <c r="J271" s="45"/>
      <c r="K271" s="46"/>
      <c r="M271" s="74"/>
      <c r="N271" s="52"/>
      <c r="O271" s="53"/>
      <c r="P271" s="47"/>
      <c r="Q271" s="48"/>
      <c r="R271" s="45"/>
      <c r="S271" s="46"/>
    </row>
    <row r="272" spans="3:19">
      <c r="C272" s="43"/>
      <c r="D272" s="45"/>
      <c r="E272" s="46"/>
      <c r="F272" s="47"/>
      <c r="G272" s="48"/>
      <c r="H272" s="45"/>
      <c r="I272" s="46"/>
      <c r="J272" s="45"/>
      <c r="K272" s="46"/>
      <c r="M272" s="74"/>
      <c r="N272" s="52"/>
      <c r="O272" s="53"/>
      <c r="P272" s="47"/>
      <c r="Q272" s="48"/>
      <c r="R272" s="45"/>
      <c r="S272" s="46"/>
    </row>
    <row r="273" spans="3:19">
      <c r="C273" s="43"/>
      <c r="D273" s="45"/>
      <c r="E273" s="46"/>
      <c r="F273" s="47"/>
      <c r="G273" s="48"/>
      <c r="H273" s="45"/>
      <c r="I273" s="46"/>
      <c r="J273" s="45"/>
      <c r="K273" s="46"/>
      <c r="M273" s="74"/>
      <c r="N273" s="52"/>
      <c r="O273" s="53"/>
      <c r="P273" s="47"/>
      <c r="Q273" s="48"/>
      <c r="R273" s="45"/>
      <c r="S273" s="46"/>
    </row>
    <row r="274" spans="3:19">
      <c r="C274" s="43"/>
      <c r="D274" s="45"/>
      <c r="E274" s="46"/>
      <c r="F274" s="47"/>
      <c r="G274" s="48"/>
      <c r="H274" s="45"/>
      <c r="I274" s="46"/>
      <c r="J274" s="45"/>
      <c r="K274" s="46"/>
      <c r="M274" s="74"/>
      <c r="N274" s="52"/>
      <c r="O274" s="53"/>
      <c r="P274" s="47"/>
      <c r="Q274" s="48"/>
      <c r="R274" s="45"/>
      <c r="S274" s="46"/>
    </row>
    <row r="275" spans="3:19">
      <c r="C275" s="43"/>
      <c r="D275" s="45"/>
      <c r="E275" s="46"/>
      <c r="F275" s="47"/>
      <c r="G275" s="48"/>
      <c r="H275" s="45"/>
      <c r="I275" s="46"/>
      <c r="J275" s="45"/>
      <c r="K275" s="46"/>
      <c r="M275" s="74"/>
      <c r="N275" s="52"/>
      <c r="O275" s="53"/>
      <c r="P275" s="47"/>
      <c r="Q275" s="48"/>
      <c r="R275" s="45"/>
      <c r="S275" s="46"/>
    </row>
    <row r="276" spans="3:19">
      <c r="C276" s="43"/>
      <c r="D276" s="45"/>
      <c r="E276" s="46"/>
      <c r="F276" s="47"/>
      <c r="G276" s="48"/>
      <c r="H276" s="45"/>
      <c r="I276" s="46"/>
      <c r="J276" s="45"/>
      <c r="K276" s="46"/>
      <c r="M276" s="74"/>
      <c r="N276" s="52"/>
      <c r="O276" s="53"/>
      <c r="P276" s="47"/>
      <c r="Q276" s="48"/>
      <c r="R276" s="45"/>
      <c r="S276" s="46"/>
    </row>
    <row r="277" spans="3:19">
      <c r="C277" s="43"/>
      <c r="D277" s="45"/>
      <c r="E277" s="46"/>
      <c r="F277" s="47"/>
      <c r="G277" s="48"/>
      <c r="H277" s="45"/>
      <c r="I277" s="46"/>
      <c r="J277" s="45"/>
      <c r="K277" s="46"/>
      <c r="M277" s="74"/>
      <c r="N277" s="52"/>
      <c r="O277" s="53"/>
      <c r="P277" s="47"/>
      <c r="Q277" s="48"/>
      <c r="R277" s="45"/>
      <c r="S277" s="46"/>
    </row>
    <row r="278" spans="3:19">
      <c r="C278" s="43"/>
      <c r="D278" s="45"/>
      <c r="E278" s="46"/>
      <c r="F278" s="47"/>
      <c r="G278" s="48"/>
      <c r="H278" s="45"/>
      <c r="I278" s="46"/>
      <c r="J278" s="45"/>
      <c r="K278" s="46"/>
      <c r="M278" s="74"/>
      <c r="N278" s="52"/>
      <c r="O278" s="53"/>
      <c r="P278" s="47"/>
      <c r="Q278" s="48"/>
      <c r="R278" s="45"/>
      <c r="S278" s="46"/>
    </row>
    <row r="279" spans="3:19">
      <c r="C279" s="43"/>
      <c r="D279" s="45"/>
      <c r="E279" s="46"/>
      <c r="F279" s="47"/>
      <c r="G279" s="48"/>
      <c r="H279" s="45"/>
      <c r="I279" s="46"/>
      <c r="J279" s="45"/>
      <c r="K279" s="46"/>
      <c r="M279" s="74"/>
      <c r="N279" s="52"/>
      <c r="O279" s="53"/>
      <c r="P279" s="47"/>
      <c r="Q279" s="48"/>
      <c r="R279" s="45"/>
      <c r="S279" s="46"/>
    </row>
    <row r="280" spans="3:19">
      <c r="C280" s="43"/>
      <c r="D280" s="45"/>
      <c r="E280" s="46"/>
      <c r="F280" s="47"/>
      <c r="G280" s="48"/>
      <c r="H280" s="45"/>
      <c r="I280" s="46"/>
      <c r="J280" s="45"/>
      <c r="K280" s="46"/>
      <c r="M280" s="74"/>
      <c r="N280" s="52"/>
      <c r="O280" s="53"/>
      <c r="P280" s="47"/>
      <c r="Q280" s="48"/>
      <c r="R280" s="45"/>
      <c r="S280" s="46"/>
    </row>
    <row r="281" spans="3:19">
      <c r="C281" s="43"/>
      <c r="D281" s="45"/>
      <c r="E281" s="46"/>
      <c r="F281" s="47"/>
      <c r="G281" s="48"/>
      <c r="H281" s="45"/>
      <c r="I281" s="46"/>
      <c r="J281" s="45"/>
      <c r="K281" s="46"/>
      <c r="M281" s="74"/>
      <c r="N281" s="52"/>
      <c r="O281" s="53"/>
      <c r="P281" s="47"/>
      <c r="Q281" s="48"/>
      <c r="R281" s="45"/>
      <c r="S281" s="46"/>
    </row>
    <row r="282" spans="3:19">
      <c r="C282" s="43"/>
      <c r="D282" s="45"/>
      <c r="E282" s="46"/>
      <c r="F282" s="47"/>
      <c r="G282" s="48"/>
      <c r="H282" s="45"/>
      <c r="I282" s="46"/>
      <c r="J282" s="45"/>
      <c r="K282" s="46"/>
      <c r="M282" s="74"/>
      <c r="N282" s="52"/>
      <c r="O282" s="53"/>
      <c r="P282" s="47"/>
      <c r="Q282" s="48"/>
      <c r="R282" s="45"/>
      <c r="S282" s="46"/>
    </row>
    <row r="283" spans="3:19">
      <c r="C283" s="43"/>
      <c r="D283" s="45"/>
      <c r="E283" s="46"/>
      <c r="F283" s="47"/>
      <c r="G283" s="48"/>
      <c r="H283" s="45"/>
      <c r="I283" s="46"/>
      <c r="J283" s="45"/>
      <c r="K283" s="46"/>
      <c r="M283" s="74"/>
      <c r="N283" s="52"/>
      <c r="O283" s="53"/>
      <c r="P283" s="47"/>
      <c r="Q283" s="48"/>
      <c r="R283" s="45"/>
      <c r="S283" s="46"/>
    </row>
    <row r="284" spans="3:19">
      <c r="C284" s="43"/>
      <c r="D284" s="45"/>
      <c r="E284" s="46"/>
      <c r="F284" s="47"/>
      <c r="G284" s="48"/>
      <c r="H284" s="45"/>
      <c r="I284" s="46"/>
      <c r="J284" s="45"/>
      <c r="K284" s="46"/>
      <c r="M284" s="74"/>
      <c r="N284" s="52"/>
      <c r="O284" s="53"/>
      <c r="P284" s="47"/>
      <c r="Q284" s="48"/>
      <c r="R284" s="45"/>
      <c r="S284" s="46"/>
    </row>
    <row r="285" spans="3:19">
      <c r="C285" s="43"/>
      <c r="D285" s="45"/>
      <c r="E285" s="46"/>
      <c r="F285" s="47"/>
      <c r="G285" s="48"/>
      <c r="H285" s="45"/>
      <c r="I285" s="46"/>
      <c r="J285" s="45"/>
      <c r="K285" s="46"/>
      <c r="M285" s="74"/>
      <c r="N285" s="52"/>
      <c r="O285" s="53"/>
      <c r="P285" s="47"/>
      <c r="Q285" s="48"/>
      <c r="R285" s="45"/>
      <c r="S285" s="46"/>
    </row>
    <row r="286" spans="3:19">
      <c r="C286" s="43"/>
      <c r="D286" s="45"/>
      <c r="E286" s="46"/>
      <c r="F286" s="47"/>
      <c r="G286" s="48"/>
      <c r="H286" s="45"/>
      <c r="I286" s="46"/>
      <c r="J286" s="45"/>
      <c r="K286" s="46"/>
      <c r="M286" s="74"/>
      <c r="N286" s="52"/>
      <c r="O286" s="53"/>
      <c r="P286" s="47"/>
      <c r="Q286" s="48"/>
      <c r="R286" s="45"/>
      <c r="S286" s="46"/>
    </row>
    <row r="287" spans="3:19">
      <c r="C287" s="43"/>
      <c r="D287" s="45"/>
      <c r="E287" s="46"/>
      <c r="F287" s="47"/>
      <c r="G287" s="48"/>
      <c r="H287" s="45"/>
      <c r="I287" s="46"/>
      <c r="J287" s="45"/>
      <c r="K287" s="46"/>
      <c r="M287" s="74"/>
      <c r="N287" s="52"/>
      <c r="O287" s="53"/>
      <c r="P287" s="47"/>
      <c r="Q287" s="48"/>
      <c r="R287" s="45"/>
      <c r="S287" s="46"/>
    </row>
    <row r="288" spans="3:19">
      <c r="C288" s="43"/>
      <c r="D288" s="45"/>
      <c r="E288" s="46"/>
      <c r="F288" s="47"/>
      <c r="G288" s="48"/>
      <c r="H288" s="45"/>
      <c r="I288" s="46"/>
      <c r="J288" s="45"/>
      <c r="K288" s="46"/>
      <c r="M288" s="74"/>
      <c r="N288" s="52"/>
      <c r="O288" s="53"/>
      <c r="P288" s="47"/>
      <c r="Q288" s="48"/>
      <c r="R288" s="45"/>
      <c r="S288" s="46"/>
    </row>
    <row r="289" spans="3:19">
      <c r="C289" s="43"/>
      <c r="D289" s="45"/>
      <c r="E289" s="46"/>
      <c r="F289" s="47"/>
      <c r="G289" s="48"/>
      <c r="H289" s="45"/>
      <c r="I289" s="46"/>
      <c r="J289" s="45"/>
      <c r="K289" s="46"/>
      <c r="M289" s="74"/>
      <c r="N289" s="52"/>
      <c r="O289" s="53"/>
      <c r="P289" s="47"/>
      <c r="Q289" s="48"/>
      <c r="R289" s="45"/>
      <c r="S289" s="46"/>
    </row>
    <row r="290" spans="3:19">
      <c r="C290" s="43"/>
      <c r="D290" s="45"/>
      <c r="E290" s="46"/>
      <c r="F290" s="47"/>
      <c r="G290" s="48"/>
      <c r="H290" s="45"/>
      <c r="I290" s="46"/>
      <c r="J290" s="45"/>
      <c r="K290" s="46"/>
      <c r="M290" s="74"/>
      <c r="N290" s="52"/>
      <c r="O290" s="53"/>
      <c r="P290" s="47"/>
      <c r="Q290" s="48"/>
      <c r="R290" s="45"/>
      <c r="S290" s="46"/>
    </row>
    <row r="291" spans="3:19">
      <c r="C291" s="43"/>
      <c r="D291" s="45"/>
      <c r="E291" s="46"/>
      <c r="F291" s="47"/>
      <c r="G291" s="48"/>
      <c r="H291" s="45"/>
      <c r="I291" s="46"/>
      <c r="J291" s="45"/>
      <c r="K291" s="46"/>
      <c r="M291" s="74"/>
      <c r="N291" s="52"/>
      <c r="O291" s="53"/>
      <c r="P291" s="47"/>
      <c r="Q291" s="48"/>
      <c r="R291" s="45"/>
      <c r="S291" s="46"/>
    </row>
    <row r="292" spans="3:19">
      <c r="C292" s="43"/>
      <c r="D292" s="45"/>
      <c r="E292" s="46"/>
      <c r="F292" s="47"/>
      <c r="G292" s="48"/>
      <c r="H292" s="45"/>
      <c r="I292" s="46"/>
      <c r="J292" s="45"/>
      <c r="K292" s="46"/>
      <c r="M292" s="74"/>
      <c r="N292" s="52"/>
      <c r="O292" s="53"/>
      <c r="P292" s="47"/>
      <c r="Q292" s="48"/>
      <c r="R292" s="45"/>
      <c r="S292" s="46"/>
    </row>
    <row r="293" spans="3:19">
      <c r="C293" s="43"/>
      <c r="D293" s="45"/>
      <c r="E293" s="46"/>
      <c r="F293" s="47"/>
      <c r="G293" s="48"/>
      <c r="H293" s="45"/>
      <c r="I293" s="46"/>
      <c r="J293" s="45"/>
      <c r="K293" s="46"/>
      <c r="M293" s="74"/>
      <c r="N293" s="52"/>
      <c r="O293" s="53"/>
      <c r="P293" s="47"/>
      <c r="Q293" s="48"/>
      <c r="R293" s="45"/>
      <c r="S293" s="46"/>
    </row>
    <row r="294" spans="3:19">
      <c r="C294" s="43"/>
      <c r="D294" s="45"/>
      <c r="E294" s="46"/>
      <c r="F294" s="47"/>
      <c r="G294" s="48"/>
      <c r="H294" s="45"/>
      <c r="I294" s="46"/>
      <c r="J294" s="45"/>
      <c r="K294" s="46"/>
      <c r="M294" s="74"/>
      <c r="N294" s="52"/>
      <c r="O294" s="53"/>
      <c r="P294" s="47"/>
      <c r="Q294" s="48"/>
      <c r="R294" s="45"/>
      <c r="S294" s="46"/>
    </row>
    <row r="295" spans="3:19">
      <c r="C295" s="43"/>
      <c r="D295" s="45"/>
      <c r="E295" s="46"/>
      <c r="F295" s="47"/>
      <c r="G295" s="48"/>
      <c r="H295" s="45"/>
      <c r="I295" s="46"/>
      <c r="J295" s="45"/>
      <c r="K295" s="46"/>
      <c r="M295" s="74"/>
      <c r="N295" s="52"/>
      <c r="O295" s="53"/>
      <c r="P295" s="47"/>
      <c r="Q295" s="48"/>
      <c r="R295" s="45"/>
      <c r="S295" s="46"/>
    </row>
    <row r="296" spans="3:19">
      <c r="C296" s="43"/>
      <c r="D296" s="45"/>
      <c r="E296" s="46"/>
      <c r="F296" s="47"/>
      <c r="G296" s="48"/>
      <c r="H296" s="45"/>
      <c r="I296" s="46"/>
      <c r="J296" s="45"/>
      <c r="K296" s="46"/>
      <c r="M296" s="74"/>
      <c r="N296" s="52"/>
      <c r="O296" s="53"/>
      <c r="P296" s="47"/>
      <c r="Q296" s="48"/>
      <c r="R296" s="45"/>
      <c r="S296" s="46"/>
    </row>
    <row r="297" spans="3:19">
      <c r="C297" s="43"/>
      <c r="D297" s="45"/>
      <c r="E297" s="46"/>
      <c r="F297" s="47"/>
      <c r="G297" s="48"/>
      <c r="H297" s="45"/>
      <c r="I297" s="46"/>
      <c r="J297" s="45"/>
      <c r="K297" s="46"/>
      <c r="M297" s="74"/>
      <c r="N297" s="52"/>
      <c r="O297" s="53"/>
      <c r="P297" s="47"/>
      <c r="Q297" s="48"/>
      <c r="R297" s="45"/>
      <c r="S297" s="46"/>
    </row>
    <row r="298" spans="3:19">
      <c r="C298" s="43"/>
      <c r="D298" s="45"/>
      <c r="E298" s="46"/>
      <c r="F298" s="47"/>
      <c r="G298" s="48"/>
      <c r="H298" s="45"/>
      <c r="I298" s="46"/>
      <c r="J298" s="45"/>
      <c r="K298" s="46"/>
      <c r="M298" s="74"/>
      <c r="N298" s="52"/>
      <c r="O298" s="53"/>
      <c r="P298" s="47"/>
      <c r="Q298" s="48"/>
      <c r="R298" s="45"/>
      <c r="S298" s="46"/>
    </row>
    <row r="299" spans="3:19">
      <c r="C299" s="43"/>
      <c r="D299" s="45"/>
      <c r="E299" s="46"/>
      <c r="F299" s="47"/>
      <c r="G299" s="48"/>
      <c r="H299" s="45"/>
      <c r="I299" s="46"/>
      <c r="J299" s="45"/>
      <c r="K299" s="46"/>
      <c r="M299" s="74"/>
      <c r="N299" s="52"/>
      <c r="O299" s="53"/>
      <c r="P299" s="47"/>
      <c r="Q299" s="48"/>
      <c r="R299" s="45"/>
      <c r="S299" s="46"/>
    </row>
    <row r="300" spans="3:19">
      <c r="C300" s="43"/>
      <c r="D300" s="45"/>
      <c r="E300" s="46"/>
      <c r="F300" s="47"/>
      <c r="G300" s="48"/>
      <c r="H300" s="45"/>
      <c r="I300" s="46"/>
      <c r="J300" s="45"/>
      <c r="K300" s="46"/>
      <c r="M300" s="74"/>
      <c r="N300" s="52"/>
      <c r="O300" s="53"/>
      <c r="P300" s="47"/>
      <c r="Q300" s="48"/>
      <c r="R300" s="45"/>
      <c r="S300" s="46"/>
    </row>
    <row r="301" spans="3:19">
      <c r="C301" s="43"/>
      <c r="D301" s="45"/>
      <c r="E301" s="46"/>
      <c r="F301" s="47"/>
      <c r="G301" s="48"/>
      <c r="H301" s="45"/>
      <c r="I301" s="46"/>
      <c r="J301" s="45"/>
      <c r="K301" s="46"/>
      <c r="M301" s="74"/>
      <c r="N301" s="52"/>
      <c r="O301" s="53"/>
      <c r="P301" s="47"/>
      <c r="Q301" s="48"/>
      <c r="R301" s="45"/>
      <c r="S301" s="46"/>
    </row>
    <row r="302" spans="3:19">
      <c r="C302" s="43"/>
      <c r="D302" s="45"/>
      <c r="E302" s="46"/>
      <c r="F302" s="47"/>
      <c r="G302" s="48"/>
      <c r="H302" s="45"/>
      <c r="I302" s="46"/>
      <c r="J302" s="45"/>
      <c r="K302" s="46"/>
      <c r="M302" s="74"/>
      <c r="N302" s="52"/>
      <c r="O302" s="53"/>
      <c r="P302" s="47"/>
      <c r="Q302" s="48"/>
      <c r="R302" s="45"/>
      <c r="S302" s="46"/>
    </row>
    <row r="303" spans="3:19">
      <c r="C303" s="43"/>
      <c r="D303" s="45"/>
      <c r="E303" s="46"/>
      <c r="F303" s="47"/>
      <c r="G303" s="48"/>
      <c r="H303" s="45"/>
      <c r="I303" s="46"/>
      <c r="J303" s="45"/>
      <c r="K303" s="46"/>
      <c r="M303" s="74"/>
      <c r="N303" s="52"/>
      <c r="O303" s="53"/>
      <c r="P303" s="47"/>
      <c r="Q303" s="48"/>
      <c r="R303" s="45"/>
      <c r="S303" s="46"/>
    </row>
    <row r="304" spans="3:19">
      <c r="C304" s="43"/>
      <c r="D304" s="45"/>
      <c r="E304" s="46"/>
      <c r="F304" s="47"/>
      <c r="G304" s="48"/>
      <c r="H304" s="45"/>
      <c r="I304" s="46"/>
      <c r="J304" s="45"/>
      <c r="K304" s="46"/>
      <c r="M304" s="74"/>
      <c r="N304" s="52"/>
      <c r="O304" s="53"/>
      <c r="P304" s="47"/>
      <c r="Q304" s="48"/>
      <c r="R304" s="45"/>
      <c r="S304" s="46"/>
    </row>
    <row r="305" spans="3:19">
      <c r="C305" s="43"/>
      <c r="D305" s="45"/>
      <c r="E305" s="46"/>
      <c r="F305" s="47"/>
      <c r="G305" s="48"/>
      <c r="H305" s="45"/>
      <c r="I305" s="46"/>
      <c r="J305" s="45"/>
      <c r="K305" s="46"/>
      <c r="M305" s="74"/>
      <c r="N305" s="52"/>
      <c r="O305" s="53"/>
      <c r="P305" s="47"/>
      <c r="Q305" s="48"/>
      <c r="R305" s="45"/>
      <c r="S305" s="46"/>
    </row>
    <row r="306" spans="3:19">
      <c r="C306" s="43"/>
      <c r="D306" s="45"/>
      <c r="E306" s="46"/>
      <c r="F306" s="47"/>
      <c r="G306" s="48"/>
      <c r="H306" s="45"/>
      <c r="I306" s="46"/>
      <c r="J306" s="45"/>
      <c r="K306" s="46"/>
      <c r="M306" s="74"/>
      <c r="N306" s="52"/>
      <c r="O306" s="53"/>
      <c r="P306" s="47"/>
      <c r="Q306" s="48"/>
      <c r="R306" s="45"/>
      <c r="S306" s="46"/>
    </row>
    <row r="307" spans="3:19">
      <c r="C307" s="43"/>
      <c r="D307" s="45"/>
      <c r="E307" s="46"/>
      <c r="F307" s="47"/>
      <c r="G307" s="48"/>
      <c r="H307" s="45"/>
      <c r="I307" s="46"/>
      <c r="J307" s="45"/>
      <c r="K307" s="46"/>
      <c r="M307" s="74"/>
      <c r="N307" s="52"/>
      <c r="O307" s="53"/>
      <c r="P307" s="47"/>
      <c r="Q307" s="48"/>
      <c r="R307" s="45"/>
      <c r="S307" s="46"/>
    </row>
    <row r="308" spans="3:19">
      <c r="C308" s="43"/>
      <c r="D308" s="45"/>
      <c r="E308" s="46"/>
      <c r="F308" s="47"/>
      <c r="G308" s="48"/>
      <c r="H308" s="45"/>
      <c r="I308" s="46"/>
      <c r="J308" s="45"/>
      <c r="K308" s="46"/>
      <c r="M308" s="74"/>
      <c r="N308" s="52"/>
      <c r="O308" s="53"/>
      <c r="P308" s="47"/>
      <c r="Q308" s="48"/>
      <c r="R308" s="45"/>
      <c r="S308" s="46"/>
    </row>
    <row r="309" spans="3:19">
      <c r="C309" s="43"/>
      <c r="D309" s="45"/>
      <c r="E309" s="46"/>
      <c r="F309" s="47"/>
      <c r="G309" s="48"/>
      <c r="H309" s="45"/>
      <c r="I309" s="46"/>
      <c r="J309" s="45"/>
      <c r="K309" s="46"/>
      <c r="M309" s="74"/>
      <c r="N309" s="52"/>
      <c r="O309" s="53"/>
      <c r="P309" s="47"/>
      <c r="Q309" s="48"/>
      <c r="R309" s="45"/>
      <c r="S309" s="46"/>
    </row>
    <row r="310" spans="3:19">
      <c r="C310" s="43"/>
      <c r="D310" s="45"/>
      <c r="E310" s="46"/>
      <c r="F310" s="47"/>
      <c r="G310" s="48"/>
      <c r="H310" s="45"/>
      <c r="I310" s="46"/>
      <c r="J310" s="45"/>
      <c r="K310" s="46"/>
      <c r="M310" s="74"/>
      <c r="N310" s="52"/>
      <c r="O310" s="53"/>
      <c r="P310" s="47"/>
      <c r="Q310" s="48"/>
      <c r="R310" s="45"/>
      <c r="S310" s="46"/>
    </row>
    <row r="311" spans="3:19">
      <c r="C311" s="43"/>
      <c r="D311" s="45"/>
      <c r="E311" s="46"/>
      <c r="F311" s="47"/>
      <c r="G311" s="48"/>
      <c r="H311" s="45"/>
      <c r="I311" s="46"/>
      <c r="J311" s="45"/>
      <c r="K311" s="46"/>
      <c r="M311" s="74"/>
      <c r="N311" s="52"/>
      <c r="O311" s="53"/>
      <c r="P311" s="47"/>
      <c r="Q311" s="48"/>
      <c r="R311" s="45"/>
      <c r="S311" s="46"/>
    </row>
    <row r="312" spans="3:19">
      <c r="C312" s="43"/>
      <c r="D312" s="45"/>
      <c r="E312" s="46"/>
      <c r="F312" s="47"/>
      <c r="G312" s="48"/>
      <c r="H312" s="45"/>
      <c r="I312" s="46"/>
      <c r="J312" s="45"/>
      <c r="K312" s="46"/>
      <c r="M312" s="74"/>
      <c r="N312" s="52"/>
      <c r="O312" s="53"/>
      <c r="P312" s="47"/>
      <c r="Q312" s="48"/>
      <c r="R312" s="45"/>
      <c r="S312" s="46"/>
    </row>
    <row r="313" spans="3:19">
      <c r="C313" s="43"/>
      <c r="D313" s="45"/>
      <c r="E313" s="46"/>
      <c r="F313" s="47"/>
      <c r="G313" s="48"/>
      <c r="H313" s="45"/>
      <c r="I313" s="46"/>
      <c r="J313" s="45"/>
      <c r="K313" s="46"/>
      <c r="M313" s="74"/>
      <c r="N313" s="52"/>
      <c r="O313" s="53"/>
      <c r="P313" s="47"/>
      <c r="Q313" s="48"/>
      <c r="R313" s="45"/>
      <c r="S313" s="46"/>
    </row>
    <row r="314" spans="3:19">
      <c r="C314" s="43"/>
      <c r="D314" s="45"/>
      <c r="E314" s="46"/>
      <c r="F314" s="47"/>
      <c r="G314" s="48"/>
      <c r="H314" s="45"/>
      <c r="I314" s="46"/>
      <c r="J314" s="45"/>
      <c r="K314" s="46"/>
      <c r="M314" s="74"/>
      <c r="N314" s="52"/>
      <c r="O314" s="53"/>
      <c r="P314" s="47"/>
      <c r="Q314" s="48"/>
      <c r="R314" s="45"/>
      <c r="S314" s="46"/>
    </row>
    <row r="315" spans="3:19">
      <c r="C315" s="43"/>
      <c r="D315" s="45"/>
      <c r="E315" s="46"/>
      <c r="F315" s="47"/>
      <c r="G315" s="48"/>
      <c r="H315" s="45"/>
      <c r="I315" s="46"/>
      <c r="J315" s="45"/>
      <c r="K315" s="46"/>
      <c r="M315" s="74"/>
      <c r="N315" s="52"/>
      <c r="O315" s="53"/>
      <c r="P315" s="47"/>
      <c r="Q315" s="48"/>
      <c r="R315" s="45"/>
      <c r="S315" s="46"/>
    </row>
    <row r="316" spans="3:19">
      <c r="C316" s="43"/>
      <c r="D316" s="45"/>
      <c r="E316" s="46"/>
      <c r="F316" s="47"/>
      <c r="G316" s="48"/>
      <c r="H316" s="45"/>
      <c r="I316" s="46"/>
      <c r="J316" s="45"/>
      <c r="K316" s="46"/>
      <c r="M316" s="74"/>
      <c r="N316" s="52"/>
      <c r="O316" s="53"/>
      <c r="P316" s="47"/>
      <c r="Q316" s="48"/>
      <c r="R316" s="45"/>
      <c r="S316" s="46"/>
    </row>
    <row r="317" spans="3:19">
      <c r="C317" s="43"/>
      <c r="D317" s="45"/>
      <c r="E317" s="46"/>
      <c r="F317" s="47"/>
      <c r="G317" s="48"/>
      <c r="H317" s="45"/>
      <c r="I317" s="46"/>
      <c r="J317" s="45"/>
      <c r="K317" s="46"/>
      <c r="M317" s="74"/>
      <c r="N317" s="52"/>
      <c r="O317" s="53"/>
      <c r="P317" s="47"/>
      <c r="Q317" s="48"/>
      <c r="R317" s="45"/>
      <c r="S317" s="46"/>
    </row>
    <row r="318" spans="3:19">
      <c r="C318" s="43"/>
      <c r="D318" s="45"/>
      <c r="E318" s="46"/>
      <c r="F318" s="47"/>
      <c r="G318" s="48"/>
      <c r="H318" s="45"/>
      <c r="I318" s="46"/>
      <c r="J318" s="45"/>
      <c r="K318" s="46"/>
      <c r="M318" s="74"/>
      <c r="N318" s="52"/>
      <c r="O318" s="53"/>
      <c r="P318" s="47"/>
      <c r="Q318" s="48"/>
      <c r="R318" s="45"/>
      <c r="S318" s="46"/>
    </row>
    <row r="319" spans="3:19">
      <c r="C319" s="43"/>
      <c r="D319" s="45"/>
      <c r="E319" s="46"/>
      <c r="F319" s="47"/>
      <c r="G319" s="48"/>
      <c r="H319" s="45"/>
      <c r="I319" s="46"/>
      <c r="J319" s="45"/>
      <c r="K319" s="46"/>
      <c r="M319" s="74"/>
      <c r="N319" s="52"/>
      <c r="O319" s="53"/>
      <c r="P319" s="47"/>
      <c r="Q319" s="48"/>
      <c r="R319" s="45"/>
      <c r="S319" s="46"/>
    </row>
    <row r="320" spans="3:19">
      <c r="C320" s="43"/>
      <c r="D320" s="45"/>
      <c r="E320" s="46"/>
      <c r="F320" s="47"/>
      <c r="G320" s="48"/>
      <c r="H320" s="45"/>
      <c r="I320" s="46"/>
      <c r="J320" s="45"/>
      <c r="K320" s="46"/>
      <c r="M320" s="74"/>
      <c r="N320" s="52"/>
      <c r="O320" s="53"/>
      <c r="P320" s="47"/>
      <c r="Q320" s="48"/>
      <c r="R320" s="45"/>
      <c r="S320" s="46"/>
    </row>
    <row r="321" spans="3:19">
      <c r="C321" s="43"/>
      <c r="D321" s="45"/>
      <c r="E321" s="46"/>
      <c r="F321" s="47"/>
      <c r="G321" s="48"/>
      <c r="H321" s="45"/>
      <c r="I321" s="46"/>
      <c r="J321" s="45"/>
      <c r="K321" s="46"/>
      <c r="M321" s="74"/>
      <c r="N321" s="52"/>
      <c r="O321" s="53"/>
      <c r="P321" s="47"/>
      <c r="Q321" s="48"/>
      <c r="R321" s="45"/>
      <c r="S321" s="46"/>
    </row>
    <row r="322" spans="3:19">
      <c r="C322" s="43"/>
      <c r="D322" s="45"/>
      <c r="E322" s="46"/>
      <c r="F322" s="47"/>
      <c r="G322" s="48"/>
      <c r="H322" s="45"/>
      <c r="I322" s="46"/>
      <c r="J322" s="45"/>
      <c r="K322" s="46"/>
      <c r="M322" s="74"/>
      <c r="N322" s="52"/>
      <c r="O322" s="53"/>
      <c r="P322" s="47"/>
      <c r="Q322" s="48"/>
      <c r="R322" s="45"/>
      <c r="S322" s="46"/>
    </row>
    <row r="323" spans="3:19">
      <c r="C323" s="43"/>
      <c r="D323" s="45"/>
      <c r="E323" s="46"/>
      <c r="F323" s="47"/>
      <c r="G323" s="48"/>
      <c r="H323" s="45"/>
      <c r="I323" s="46"/>
      <c r="J323" s="45"/>
      <c r="K323" s="46"/>
      <c r="M323" s="74"/>
      <c r="N323" s="52"/>
      <c r="O323" s="53"/>
      <c r="P323" s="47"/>
      <c r="Q323" s="48"/>
      <c r="R323" s="45"/>
      <c r="S323" s="46"/>
    </row>
    <row r="324" spans="3:19">
      <c r="C324" s="43"/>
      <c r="D324" s="45"/>
      <c r="E324" s="46"/>
      <c r="F324" s="47"/>
      <c r="G324" s="48"/>
      <c r="H324" s="45"/>
      <c r="I324" s="46"/>
      <c r="J324" s="45"/>
      <c r="K324" s="46"/>
      <c r="M324" s="74"/>
      <c r="N324" s="52"/>
      <c r="O324" s="53"/>
      <c r="P324" s="47"/>
      <c r="Q324" s="48"/>
      <c r="R324" s="45"/>
      <c r="S324" s="46"/>
    </row>
    <row r="325" spans="3:19">
      <c r="C325" s="43"/>
      <c r="D325" s="45"/>
      <c r="E325" s="46"/>
      <c r="F325" s="47"/>
      <c r="G325" s="48"/>
      <c r="H325" s="45"/>
      <c r="I325" s="46"/>
      <c r="J325" s="45"/>
      <c r="K325" s="46"/>
      <c r="M325" s="74"/>
      <c r="N325" s="52"/>
      <c r="O325" s="53"/>
      <c r="P325" s="47"/>
      <c r="Q325" s="48"/>
      <c r="R325" s="45"/>
      <c r="S325" s="46"/>
    </row>
    <row r="326" spans="3:19">
      <c r="C326" s="43"/>
      <c r="D326" s="45"/>
      <c r="E326" s="46"/>
      <c r="F326" s="47"/>
      <c r="G326" s="48"/>
      <c r="H326" s="45"/>
      <c r="I326" s="46"/>
      <c r="J326" s="45"/>
      <c r="K326" s="46"/>
      <c r="M326" s="74"/>
      <c r="N326" s="52"/>
      <c r="O326" s="53"/>
      <c r="P326" s="47"/>
      <c r="Q326" s="48"/>
      <c r="R326" s="45"/>
      <c r="S326" s="46"/>
    </row>
    <row r="327" spans="3:19">
      <c r="C327" s="43"/>
      <c r="D327" s="45"/>
      <c r="E327" s="46"/>
      <c r="F327" s="47"/>
      <c r="G327" s="48"/>
      <c r="H327" s="45"/>
      <c r="I327" s="46"/>
      <c r="J327" s="45"/>
      <c r="K327" s="46"/>
      <c r="M327" s="74"/>
      <c r="N327" s="52"/>
      <c r="O327" s="53"/>
      <c r="P327" s="47"/>
      <c r="Q327" s="48"/>
      <c r="R327" s="45"/>
      <c r="S327" s="46"/>
    </row>
    <row r="328" spans="3:19">
      <c r="C328" s="43"/>
      <c r="D328" s="45"/>
      <c r="E328" s="46"/>
      <c r="F328" s="47"/>
      <c r="G328" s="48"/>
      <c r="H328" s="45"/>
      <c r="I328" s="46"/>
      <c r="J328" s="45"/>
      <c r="K328" s="46"/>
      <c r="M328" s="74"/>
      <c r="N328" s="52"/>
      <c r="O328" s="53"/>
      <c r="P328" s="47"/>
      <c r="Q328" s="48"/>
      <c r="R328" s="45"/>
      <c r="S328" s="46"/>
    </row>
    <row r="329" spans="3:19">
      <c r="C329" s="43"/>
      <c r="D329" s="45"/>
      <c r="E329" s="46"/>
      <c r="F329" s="47"/>
      <c r="G329" s="48"/>
      <c r="H329" s="45"/>
      <c r="I329" s="46"/>
      <c r="J329" s="45"/>
      <c r="K329" s="46"/>
      <c r="M329" s="74"/>
      <c r="N329" s="52"/>
      <c r="O329" s="53"/>
      <c r="P329" s="47"/>
      <c r="Q329" s="48"/>
      <c r="R329" s="45"/>
      <c r="S329" s="46"/>
    </row>
    <row r="330" spans="3:19">
      <c r="C330" s="43"/>
      <c r="D330" s="45"/>
      <c r="E330" s="46"/>
      <c r="F330" s="47"/>
      <c r="G330" s="48"/>
      <c r="H330" s="45"/>
      <c r="I330" s="46"/>
      <c r="J330" s="45"/>
      <c r="K330" s="46"/>
      <c r="M330" s="74"/>
      <c r="N330" s="52"/>
      <c r="O330" s="53"/>
      <c r="P330" s="47"/>
      <c r="Q330" s="48"/>
      <c r="R330" s="45"/>
      <c r="S330" s="46"/>
    </row>
    <row r="331" spans="3:19">
      <c r="C331" s="43"/>
      <c r="D331" s="45"/>
      <c r="E331" s="46"/>
      <c r="F331" s="47"/>
      <c r="G331" s="48"/>
      <c r="H331" s="45"/>
      <c r="I331" s="46"/>
      <c r="J331" s="45"/>
      <c r="K331" s="46"/>
      <c r="M331" s="74"/>
      <c r="N331" s="52"/>
      <c r="O331" s="53"/>
      <c r="P331" s="47"/>
      <c r="Q331" s="48"/>
      <c r="R331" s="45"/>
      <c r="S331" s="46"/>
    </row>
    <row r="332" spans="3:19">
      <c r="C332" s="43"/>
      <c r="D332" s="45"/>
      <c r="E332" s="46"/>
      <c r="F332" s="47"/>
      <c r="G332" s="48"/>
      <c r="H332" s="45"/>
      <c r="I332" s="46"/>
      <c r="J332" s="45"/>
      <c r="K332" s="46"/>
      <c r="M332" s="74"/>
      <c r="N332" s="52"/>
      <c r="O332" s="53"/>
      <c r="P332" s="47"/>
      <c r="Q332" s="48"/>
      <c r="R332" s="45"/>
      <c r="S332" s="46"/>
    </row>
    <row r="333" spans="3:19">
      <c r="C333" s="43"/>
      <c r="D333" s="45"/>
      <c r="E333" s="46"/>
      <c r="F333" s="47"/>
      <c r="G333" s="48"/>
      <c r="H333" s="45"/>
      <c r="I333" s="46"/>
      <c r="J333" s="45"/>
      <c r="K333" s="46"/>
      <c r="M333" s="74"/>
      <c r="N333" s="52"/>
      <c r="O333" s="53"/>
      <c r="P333" s="47"/>
      <c r="Q333" s="48"/>
      <c r="R333" s="45"/>
      <c r="S333" s="46"/>
    </row>
    <row r="334" spans="3:19">
      <c r="C334" s="43"/>
      <c r="D334" s="45"/>
      <c r="E334" s="46"/>
      <c r="F334" s="47"/>
      <c r="G334" s="48"/>
      <c r="H334" s="45"/>
      <c r="I334" s="46"/>
      <c r="J334" s="45"/>
      <c r="K334" s="46"/>
      <c r="M334" s="74"/>
      <c r="N334" s="52"/>
      <c r="O334" s="53"/>
      <c r="P334" s="47"/>
      <c r="Q334" s="48"/>
      <c r="R334" s="45"/>
      <c r="S334" s="46"/>
    </row>
    <row r="335" spans="3:19">
      <c r="C335" s="43"/>
      <c r="D335" s="45"/>
      <c r="E335" s="46"/>
      <c r="F335" s="47"/>
      <c r="G335" s="48"/>
      <c r="H335" s="45"/>
      <c r="I335" s="46"/>
      <c r="J335" s="45"/>
      <c r="K335" s="46"/>
      <c r="M335" s="74"/>
      <c r="N335" s="52"/>
      <c r="O335" s="53"/>
      <c r="P335" s="47"/>
      <c r="Q335" s="48"/>
      <c r="R335" s="45"/>
      <c r="S335" s="46"/>
    </row>
    <row r="336" spans="3:19">
      <c r="C336" s="43"/>
      <c r="D336" s="45"/>
      <c r="E336" s="46"/>
      <c r="F336" s="47"/>
      <c r="G336" s="48"/>
      <c r="H336" s="45"/>
      <c r="I336" s="46"/>
      <c r="J336" s="45"/>
      <c r="K336" s="46"/>
      <c r="M336" s="74"/>
      <c r="N336" s="52"/>
      <c r="O336" s="53"/>
      <c r="P336" s="47"/>
      <c r="Q336" s="48"/>
      <c r="R336" s="45"/>
      <c r="S336" s="46"/>
    </row>
    <row r="337" spans="3:19">
      <c r="C337" s="43"/>
      <c r="D337" s="45"/>
      <c r="E337" s="46"/>
      <c r="F337" s="47"/>
      <c r="G337" s="48"/>
      <c r="H337" s="45"/>
      <c r="I337" s="46"/>
      <c r="J337" s="45"/>
      <c r="K337" s="46"/>
      <c r="M337" s="74"/>
      <c r="N337" s="52"/>
      <c r="O337" s="53"/>
      <c r="P337" s="47"/>
      <c r="Q337" s="48"/>
      <c r="R337" s="45"/>
      <c r="S337" s="46"/>
    </row>
    <row r="338" spans="3:19">
      <c r="C338" s="43"/>
      <c r="D338" s="45"/>
      <c r="E338" s="46"/>
      <c r="F338" s="47"/>
      <c r="G338" s="48"/>
      <c r="H338" s="45"/>
      <c r="I338" s="46"/>
      <c r="J338" s="45"/>
      <c r="K338" s="46"/>
      <c r="M338" s="74"/>
      <c r="N338" s="52"/>
      <c r="O338" s="53"/>
      <c r="P338" s="47"/>
      <c r="Q338" s="48"/>
      <c r="R338" s="45"/>
      <c r="S338" s="46"/>
    </row>
    <row r="339" spans="3:19">
      <c r="C339" s="43"/>
      <c r="D339" s="45"/>
      <c r="E339" s="46"/>
      <c r="F339" s="47"/>
      <c r="G339" s="48"/>
      <c r="H339" s="45"/>
      <c r="I339" s="46"/>
      <c r="J339" s="45"/>
      <c r="K339" s="46"/>
      <c r="M339" s="74"/>
      <c r="N339" s="52"/>
      <c r="O339" s="53"/>
      <c r="P339" s="47"/>
      <c r="Q339" s="48"/>
      <c r="R339" s="45"/>
      <c r="S339" s="46"/>
    </row>
    <row r="340" spans="3:19">
      <c r="C340" s="43"/>
      <c r="D340" s="45"/>
      <c r="E340" s="46"/>
      <c r="F340" s="47"/>
      <c r="G340" s="48"/>
      <c r="H340" s="45"/>
      <c r="I340" s="46"/>
      <c r="J340" s="45"/>
      <c r="K340" s="46"/>
      <c r="M340" s="74"/>
      <c r="N340" s="52"/>
      <c r="O340" s="53"/>
      <c r="P340" s="47"/>
      <c r="Q340" s="48"/>
      <c r="R340" s="45"/>
      <c r="S340" s="46"/>
    </row>
    <row r="341" spans="3:19">
      <c r="C341" s="43"/>
      <c r="D341" s="45"/>
      <c r="E341" s="46"/>
      <c r="F341" s="47"/>
      <c r="G341" s="48"/>
      <c r="H341" s="45"/>
      <c r="I341" s="46"/>
      <c r="J341" s="45"/>
      <c r="K341" s="46"/>
      <c r="M341" s="74"/>
      <c r="N341" s="52"/>
      <c r="O341" s="53"/>
      <c r="P341" s="47"/>
      <c r="Q341" s="48"/>
      <c r="R341" s="45"/>
      <c r="S341" s="46"/>
    </row>
    <row r="342" spans="3:19">
      <c r="C342" s="43"/>
      <c r="D342" s="45"/>
      <c r="E342" s="46"/>
      <c r="F342" s="47"/>
      <c r="G342" s="48"/>
      <c r="H342" s="45"/>
      <c r="I342" s="46"/>
      <c r="J342" s="45"/>
      <c r="K342" s="46"/>
      <c r="M342" s="74"/>
      <c r="N342" s="52"/>
      <c r="O342" s="53"/>
      <c r="P342" s="47"/>
      <c r="Q342" s="48"/>
      <c r="R342" s="45"/>
      <c r="S342" s="46"/>
    </row>
    <row r="343" spans="3:19">
      <c r="C343" s="43"/>
      <c r="D343" s="45"/>
      <c r="E343" s="46"/>
      <c r="F343" s="47"/>
      <c r="G343" s="48"/>
      <c r="H343" s="45"/>
      <c r="I343" s="46"/>
      <c r="J343" s="45"/>
      <c r="K343" s="46"/>
      <c r="M343" s="74"/>
      <c r="N343" s="52"/>
      <c r="O343" s="53"/>
      <c r="P343" s="47"/>
      <c r="Q343" s="48"/>
      <c r="R343" s="45"/>
      <c r="S343" s="46"/>
    </row>
    <row r="344" spans="3:19">
      <c r="C344" s="43"/>
      <c r="D344" s="45"/>
      <c r="E344" s="46"/>
      <c r="F344" s="47"/>
      <c r="G344" s="48"/>
      <c r="H344" s="45"/>
      <c r="I344" s="46"/>
      <c r="J344" s="45"/>
      <c r="K344" s="46"/>
      <c r="M344" s="74"/>
      <c r="N344" s="52"/>
      <c r="O344" s="53"/>
      <c r="P344" s="47"/>
      <c r="Q344" s="48"/>
      <c r="R344" s="45"/>
      <c r="S344" s="46"/>
    </row>
    <row r="345" spans="3:19">
      <c r="C345" s="43"/>
      <c r="D345" s="45"/>
      <c r="E345" s="46"/>
      <c r="F345" s="47"/>
      <c r="G345" s="48"/>
      <c r="H345" s="45"/>
      <c r="I345" s="46"/>
      <c r="J345" s="45"/>
      <c r="K345" s="46"/>
      <c r="M345" s="74"/>
      <c r="N345" s="52"/>
      <c r="O345" s="53"/>
      <c r="P345" s="47"/>
      <c r="Q345" s="48"/>
      <c r="R345" s="45"/>
      <c r="S345" s="46"/>
    </row>
    <row r="346" spans="3:19">
      <c r="C346" s="43"/>
      <c r="D346" s="45"/>
      <c r="E346" s="46"/>
      <c r="F346" s="47"/>
      <c r="G346" s="48"/>
      <c r="H346" s="45"/>
      <c r="I346" s="46"/>
      <c r="J346" s="45"/>
      <c r="K346" s="46"/>
      <c r="M346" s="74"/>
      <c r="N346" s="52"/>
      <c r="O346" s="53"/>
      <c r="P346" s="47"/>
      <c r="Q346" s="48"/>
      <c r="R346" s="45"/>
      <c r="S346" s="46"/>
    </row>
    <row r="347" spans="3:19">
      <c r="C347" s="43"/>
      <c r="D347" s="45"/>
      <c r="E347" s="46"/>
      <c r="F347" s="47"/>
      <c r="G347" s="48"/>
      <c r="H347" s="45"/>
      <c r="I347" s="46"/>
      <c r="J347" s="45"/>
      <c r="K347" s="46"/>
      <c r="M347" s="74"/>
      <c r="N347" s="52"/>
      <c r="O347" s="53"/>
      <c r="P347" s="47"/>
      <c r="Q347" s="48"/>
      <c r="R347" s="45"/>
      <c r="S347" s="46"/>
    </row>
    <row r="348" spans="3:19">
      <c r="C348" s="43"/>
      <c r="D348" s="45"/>
      <c r="E348" s="46"/>
      <c r="F348" s="47"/>
      <c r="G348" s="48"/>
      <c r="H348" s="45"/>
      <c r="I348" s="46"/>
      <c r="J348" s="45"/>
      <c r="K348" s="46"/>
      <c r="M348" s="74"/>
      <c r="N348" s="52"/>
      <c r="O348" s="53"/>
      <c r="P348" s="47"/>
      <c r="Q348" s="48"/>
      <c r="R348" s="45"/>
      <c r="S348" s="46"/>
    </row>
    <row r="349" spans="3:19">
      <c r="C349" s="43"/>
      <c r="D349" s="45"/>
      <c r="E349" s="46"/>
      <c r="F349" s="47"/>
      <c r="G349" s="48"/>
      <c r="H349" s="45"/>
      <c r="I349" s="46"/>
      <c r="J349" s="45"/>
      <c r="K349" s="46"/>
      <c r="M349" s="74"/>
      <c r="N349" s="52"/>
      <c r="O349" s="53"/>
      <c r="P349" s="47"/>
      <c r="Q349" s="48"/>
      <c r="R349" s="45"/>
      <c r="S349" s="46"/>
    </row>
    <row r="350" spans="3:19">
      <c r="C350" s="43"/>
      <c r="D350" s="45"/>
      <c r="E350" s="46"/>
      <c r="F350" s="47"/>
      <c r="G350" s="48"/>
      <c r="H350" s="45"/>
      <c r="I350" s="46"/>
      <c r="J350" s="45"/>
      <c r="K350" s="46"/>
      <c r="M350" s="74"/>
      <c r="N350" s="52"/>
      <c r="O350" s="53"/>
      <c r="P350" s="47"/>
      <c r="Q350" s="48"/>
      <c r="R350" s="45"/>
      <c r="S350" s="46"/>
    </row>
    <row r="351" spans="3:19">
      <c r="C351" s="43"/>
      <c r="D351" s="45"/>
      <c r="E351" s="46"/>
      <c r="F351" s="47"/>
      <c r="G351" s="48"/>
      <c r="H351" s="45"/>
      <c r="I351" s="46"/>
      <c r="J351" s="45"/>
      <c r="K351" s="46"/>
      <c r="M351" s="74"/>
      <c r="N351" s="52"/>
      <c r="O351" s="53"/>
      <c r="P351" s="47"/>
      <c r="Q351" s="48"/>
      <c r="R351" s="45"/>
      <c r="S351" s="46"/>
    </row>
    <row r="352" spans="3:19">
      <c r="C352" s="43"/>
      <c r="D352" s="45"/>
      <c r="E352" s="46"/>
      <c r="F352" s="47"/>
      <c r="G352" s="48"/>
      <c r="H352" s="45"/>
      <c r="I352" s="46"/>
      <c r="J352" s="45"/>
      <c r="K352" s="46"/>
      <c r="M352" s="74"/>
      <c r="N352" s="52"/>
      <c r="O352" s="53"/>
      <c r="P352" s="47"/>
      <c r="Q352" s="48"/>
      <c r="R352" s="45"/>
      <c r="S352" s="46"/>
    </row>
    <row r="353" spans="3:19">
      <c r="C353" s="43"/>
      <c r="D353" s="45"/>
      <c r="E353" s="46"/>
      <c r="F353" s="47"/>
      <c r="G353" s="48"/>
      <c r="H353" s="45"/>
      <c r="I353" s="46"/>
      <c r="J353" s="45"/>
      <c r="K353" s="46"/>
      <c r="M353" s="74"/>
      <c r="N353" s="52"/>
      <c r="O353" s="53"/>
      <c r="P353" s="47"/>
      <c r="Q353" s="48"/>
      <c r="R353" s="45"/>
      <c r="S353" s="46"/>
    </row>
    <row r="354" spans="3:19">
      <c r="C354" s="43"/>
      <c r="D354" s="45"/>
      <c r="E354" s="46"/>
      <c r="F354" s="47"/>
      <c r="G354" s="48"/>
      <c r="H354" s="45"/>
      <c r="I354" s="46"/>
      <c r="J354" s="45"/>
      <c r="K354" s="46"/>
      <c r="M354" s="74"/>
      <c r="N354" s="52"/>
      <c r="O354" s="53"/>
      <c r="P354" s="47"/>
      <c r="Q354" s="48"/>
      <c r="R354" s="45"/>
      <c r="S354" s="46"/>
    </row>
    <row r="355" spans="3:19">
      <c r="C355" s="43"/>
      <c r="D355" s="45"/>
      <c r="E355" s="46"/>
      <c r="F355" s="47"/>
      <c r="G355" s="48"/>
      <c r="H355" s="45"/>
      <c r="I355" s="46"/>
      <c r="J355" s="45"/>
      <c r="K355" s="46"/>
      <c r="M355" s="74"/>
      <c r="N355" s="52"/>
      <c r="O355" s="53"/>
      <c r="P355" s="47"/>
      <c r="Q355" s="48"/>
      <c r="R355" s="45"/>
      <c r="S355" s="46"/>
    </row>
    <row r="356" spans="3:19">
      <c r="C356" s="43"/>
      <c r="D356" s="45"/>
      <c r="E356" s="46"/>
      <c r="F356" s="47"/>
      <c r="G356" s="48"/>
      <c r="H356" s="45"/>
      <c r="I356" s="46"/>
      <c r="J356" s="45"/>
      <c r="K356" s="46"/>
      <c r="M356" s="74"/>
      <c r="N356" s="52"/>
      <c r="O356" s="53"/>
      <c r="P356" s="47"/>
      <c r="Q356" s="48"/>
      <c r="R356" s="45"/>
      <c r="S356" s="46"/>
    </row>
    <row r="357" spans="3:19">
      <c r="C357" s="43"/>
      <c r="D357" s="45"/>
      <c r="E357" s="46"/>
      <c r="F357" s="47"/>
      <c r="G357" s="48"/>
      <c r="H357" s="45"/>
      <c r="I357" s="46"/>
      <c r="J357" s="45"/>
      <c r="K357" s="46"/>
      <c r="M357" s="74"/>
      <c r="N357" s="52"/>
      <c r="O357" s="53"/>
      <c r="P357" s="47"/>
      <c r="Q357" s="48"/>
      <c r="R357" s="45"/>
      <c r="S357" s="46"/>
    </row>
    <row r="358" spans="3:19">
      <c r="C358" s="43"/>
      <c r="D358" s="45"/>
      <c r="E358" s="46"/>
      <c r="F358" s="47"/>
      <c r="G358" s="48"/>
      <c r="H358" s="45"/>
      <c r="I358" s="46"/>
      <c r="J358" s="45"/>
      <c r="K358" s="46"/>
      <c r="M358" s="74"/>
      <c r="N358" s="52"/>
      <c r="O358" s="53"/>
      <c r="P358" s="47"/>
      <c r="Q358" s="48"/>
      <c r="R358" s="45"/>
      <c r="S358" s="46"/>
    </row>
    <row r="359" spans="3:19">
      <c r="C359" s="43"/>
      <c r="D359" s="45"/>
      <c r="E359" s="46"/>
      <c r="F359" s="47"/>
      <c r="G359" s="48"/>
      <c r="H359" s="45"/>
      <c r="I359" s="46"/>
      <c r="J359" s="45"/>
      <c r="K359" s="46"/>
      <c r="M359" s="74"/>
      <c r="N359" s="52"/>
      <c r="O359" s="53"/>
      <c r="P359" s="47"/>
      <c r="Q359" s="48"/>
      <c r="R359" s="45"/>
      <c r="S359" s="46"/>
    </row>
    <row r="360" spans="3:19">
      <c r="C360" s="43"/>
      <c r="D360" s="45"/>
      <c r="E360" s="46"/>
      <c r="F360" s="47"/>
      <c r="G360" s="48"/>
      <c r="H360" s="45"/>
      <c r="I360" s="46"/>
      <c r="J360" s="45"/>
      <c r="K360" s="46"/>
      <c r="M360" s="74"/>
      <c r="N360" s="52"/>
      <c r="O360" s="53"/>
      <c r="P360" s="47"/>
      <c r="Q360" s="48"/>
      <c r="R360" s="45"/>
      <c r="S360" s="46"/>
    </row>
    <row r="361" spans="3:19">
      <c r="C361" s="43"/>
      <c r="D361" s="45"/>
      <c r="E361" s="46"/>
      <c r="F361" s="47"/>
      <c r="G361" s="48"/>
      <c r="H361" s="45"/>
      <c r="I361" s="46"/>
      <c r="J361" s="45"/>
      <c r="K361" s="46"/>
      <c r="M361" s="74"/>
      <c r="N361" s="52"/>
      <c r="O361" s="53"/>
      <c r="P361" s="47"/>
      <c r="Q361" s="48"/>
      <c r="R361" s="45"/>
      <c r="S361" s="46"/>
    </row>
    <row r="362" spans="3:19">
      <c r="C362" s="43"/>
      <c r="D362" s="45"/>
      <c r="E362" s="46"/>
      <c r="F362" s="47"/>
      <c r="G362" s="48"/>
      <c r="H362" s="45"/>
      <c r="I362" s="46"/>
      <c r="J362" s="45"/>
      <c r="K362" s="46"/>
      <c r="M362" s="74"/>
      <c r="N362" s="52"/>
      <c r="O362" s="53"/>
      <c r="P362" s="47"/>
      <c r="Q362" s="48"/>
      <c r="R362" s="45"/>
      <c r="S362" s="46"/>
    </row>
    <row r="363" spans="3:19">
      <c r="C363" s="43"/>
      <c r="D363" s="45"/>
      <c r="E363" s="46"/>
      <c r="F363" s="47"/>
      <c r="G363" s="48"/>
      <c r="H363" s="45"/>
      <c r="I363" s="46"/>
      <c r="J363" s="45"/>
      <c r="K363" s="46"/>
      <c r="M363" s="74"/>
      <c r="N363" s="52"/>
      <c r="O363" s="53"/>
      <c r="P363" s="47"/>
      <c r="Q363" s="48"/>
      <c r="R363" s="45"/>
      <c r="S363" s="46"/>
    </row>
    <row r="364" spans="3:19">
      <c r="C364" s="43"/>
      <c r="D364" s="45"/>
      <c r="E364" s="46"/>
      <c r="F364" s="47"/>
      <c r="G364" s="48"/>
      <c r="H364" s="45"/>
      <c r="I364" s="46"/>
      <c r="J364" s="45"/>
      <c r="K364" s="46"/>
      <c r="M364" s="74"/>
      <c r="N364" s="52"/>
      <c r="O364" s="53"/>
      <c r="P364" s="47"/>
      <c r="Q364" s="48"/>
      <c r="R364" s="45"/>
      <c r="S364" s="46"/>
    </row>
    <row r="365" spans="3:19">
      <c r="C365" s="43"/>
      <c r="D365" s="45"/>
      <c r="E365" s="46"/>
      <c r="F365" s="47"/>
      <c r="G365" s="48"/>
      <c r="H365" s="45"/>
      <c r="I365" s="46"/>
      <c r="J365" s="45"/>
      <c r="K365" s="46"/>
      <c r="M365" s="74"/>
      <c r="N365" s="52"/>
      <c r="O365" s="53"/>
      <c r="P365" s="47"/>
      <c r="Q365" s="48"/>
      <c r="R365" s="45"/>
      <c r="S365" s="46"/>
    </row>
    <row r="366" spans="3:19">
      <c r="C366" s="43"/>
      <c r="D366" s="45"/>
      <c r="E366" s="46"/>
      <c r="F366" s="47"/>
      <c r="G366" s="48"/>
      <c r="H366" s="45"/>
      <c r="I366" s="46"/>
      <c r="J366" s="45"/>
      <c r="K366" s="46"/>
      <c r="M366" s="74"/>
      <c r="N366" s="52"/>
      <c r="O366" s="53"/>
      <c r="P366" s="47"/>
      <c r="Q366" s="48"/>
      <c r="R366" s="45"/>
      <c r="S366" s="46"/>
    </row>
    <row r="367" spans="3:19">
      <c r="C367" s="43"/>
      <c r="D367" s="45"/>
      <c r="E367" s="46"/>
      <c r="F367" s="47"/>
      <c r="G367" s="48"/>
      <c r="H367" s="45"/>
      <c r="I367" s="46"/>
      <c r="J367" s="45"/>
      <c r="K367" s="46"/>
      <c r="M367" s="74"/>
      <c r="N367" s="52"/>
      <c r="O367" s="53"/>
      <c r="P367" s="47"/>
      <c r="Q367" s="48"/>
      <c r="R367" s="45"/>
      <c r="S367" s="46"/>
    </row>
    <row r="368" spans="3:19">
      <c r="C368" s="43"/>
      <c r="D368" s="45"/>
      <c r="E368" s="46"/>
      <c r="F368" s="47"/>
      <c r="G368" s="48"/>
      <c r="H368" s="45"/>
      <c r="I368" s="46"/>
      <c r="J368" s="45"/>
      <c r="K368" s="46"/>
      <c r="M368" s="74"/>
      <c r="N368" s="52"/>
      <c r="O368" s="53"/>
      <c r="P368" s="47"/>
      <c r="Q368" s="48"/>
      <c r="R368" s="45"/>
      <c r="S368" s="46"/>
    </row>
    <row r="369" spans="3:19">
      <c r="C369" s="43"/>
      <c r="D369" s="45"/>
      <c r="E369" s="46"/>
      <c r="F369" s="47"/>
      <c r="G369" s="48"/>
      <c r="H369" s="45"/>
      <c r="I369" s="46"/>
      <c r="J369" s="45"/>
      <c r="K369" s="46"/>
      <c r="M369" s="74"/>
      <c r="N369" s="52"/>
      <c r="O369" s="53"/>
      <c r="P369" s="47"/>
      <c r="Q369" s="48"/>
      <c r="R369" s="45"/>
      <c r="S369" s="46"/>
    </row>
    <row r="370" spans="3:19">
      <c r="C370" s="43"/>
      <c r="D370" s="45"/>
      <c r="E370" s="46"/>
      <c r="F370" s="47"/>
      <c r="G370" s="48"/>
      <c r="H370" s="45"/>
      <c r="I370" s="46"/>
      <c r="J370" s="45"/>
      <c r="K370" s="46"/>
      <c r="M370" s="74"/>
      <c r="N370" s="52"/>
      <c r="O370" s="53"/>
      <c r="P370" s="47"/>
      <c r="Q370" s="48"/>
      <c r="R370" s="45"/>
      <c r="S370" s="46"/>
    </row>
    <row r="371" spans="3:19">
      <c r="C371" s="43"/>
      <c r="D371" s="45"/>
      <c r="E371" s="46"/>
      <c r="F371" s="47"/>
      <c r="G371" s="48"/>
      <c r="H371" s="45"/>
      <c r="I371" s="46"/>
      <c r="J371" s="45"/>
      <c r="K371" s="46"/>
      <c r="M371" s="74"/>
      <c r="N371" s="52"/>
      <c r="O371" s="53"/>
      <c r="P371" s="47"/>
      <c r="Q371" s="48"/>
      <c r="R371" s="45"/>
      <c r="S371" s="46"/>
    </row>
    <row r="372" spans="3:19">
      <c r="C372" s="43"/>
      <c r="D372" s="45"/>
      <c r="E372" s="46"/>
      <c r="F372" s="47"/>
      <c r="G372" s="48"/>
      <c r="H372" s="45"/>
      <c r="I372" s="46"/>
      <c r="J372" s="45"/>
      <c r="K372" s="46"/>
      <c r="M372" s="74"/>
      <c r="N372" s="52"/>
      <c r="O372" s="53"/>
      <c r="P372" s="47"/>
      <c r="Q372" s="48"/>
      <c r="R372" s="45"/>
      <c r="S372" s="46"/>
    </row>
    <row r="373" spans="3:19">
      <c r="C373" s="43"/>
      <c r="D373" s="45"/>
      <c r="E373" s="46"/>
      <c r="F373" s="47"/>
      <c r="G373" s="48"/>
      <c r="H373" s="45"/>
      <c r="I373" s="46"/>
      <c r="J373" s="45"/>
      <c r="K373" s="46"/>
      <c r="M373" s="74"/>
      <c r="N373" s="52"/>
      <c r="O373" s="53"/>
      <c r="P373" s="47"/>
      <c r="Q373" s="48"/>
      <c r="R373" s="45"/>
      <c r="S373" s="46"/>
    </row>
    <row r="374" spans="3:19">
      <c r="C374" s="43"/>
      <c r="D374" s="45"/>
      <c r="E374" s="46"/>
      <c r="F374" s="47"/>
      <c r="G374" s="48"/>
      <c r="H374" s="45"/>
      <c r="I374" s="46"/>
      <c r="J374" s="45"/>
      <c r="K374" s="46"/>
      <c r="M374" s="74"/>
      <c r="N374" s="52"/>
      <c r="O374" s="53"/>
      <c r="P374" s="47"/>
      <c r="Q374" s="48"/>
      <c r="R374" s="45"/>
      <c r="S374" s="46"/>
    </row>
    <row r="375" spans="3:19">
      <c r="C375" s="43"/>
      <c r="D375" s="45"/>
      <c r="E375" s="46"/>
      <c r="F375" s="47"/>
      <c r="G375" s="48"/>
      <c r="H375" s="45"/>
      <c r="I375" s="46"/>
      <c r="J375" s="45"/>
      <c r="K375" s="46"/>
      <c r="M375" s="74"/>
      <c r="N375" s="52"/>
      <c r="O375" s="53"/>
      <c r="P375" s="47"/>
      <c r="Q375" s="48"/>
      <c r="R375" s="45"/>
      <c r="S375" s="46"/>
    </row>
    <row r="376" spans="3:19">
      <c r="C376" s="43"/>
      <c r="D376" s="45"/>
      <c r="E376" s="46"/>
      <c r="F376" s="47"/>
      <c r="G376" s="48"/>
      <c r="H376" s="45"/>
      <c r="I376" s="46"/>
      <c r="J376" s="45"/>
      <c r="K376" s="46"/>
      <c r="M376" s="74"/>
      <c r="N376" s="52"/>
      <c r="O376" s="53"/>
      <c r="P376" s="47"/>
      <c r="Q376" s="48"/>
      <c r="R376" s="45"/>
      <c r="S376" s="46"/>
    </row>
    <row r="377" spans="3:19">
      <c r="C377" s="43"/>
      <c r="D377" s="45"/>
      <c r="E377" s="46"/>
      <c r="F377" s="47"/>
      <c r="G377" s="48"/>
      <c r="H377" s="45"/>
      <c r="I377" s="46"/>
      <c r="J377" s="45"/>
      <c r="K377" s="46"/>
      <c r="M377" s="74"/>
      <c r="N377" s="52"/>
      <c r="O377" s="53"/>
      <c r="P377" s="47"/>
      <c r="Q377" s="48"/>
      <c r="R377" s="45"/>
      <c r="S377" s="46"/>
    </row>
    <row r="378" spans="3:19">
      <c r="C378" s="43"/>
      <c r="D378" s="45"/>
      <c r="E378" s="46"/>
      <c r="F378" s="47"/>
      <c r="G378" s="48"/>
      <c r="H378" s="45"/>
      <c r="I378" s="46"/>
      <c r="J378" s="45"/>
      <c r="K378" s="46"/>
      <c r="M378" s="74"/>
      <c r="N378" s="52"/>
      <c r="O378" s="53"/>
      <c r="P378" s="47"/>
      <c r="Q378" s="48"/>
      <c r="R378" s="45"/>
      <c r="S378" s="46"/>
    </row>
    <row r="379" spans="3:19">
      <c r="C379" s="43"/>
      <c r="D379" s="45"/>
      <c r="E379" s="46"/>
      <c r="F379" s="47"/>
      <c r="G379" s="48"/>
      <c r="H379" s="45"/>
      <c r="I379" s="46"/>
      <c r="J379" s="45"/>
      <c r="K379" s="46"/>
      <c r="M379" s="74"/>
      <c r="N379" s="52"/>
      <c r="O379" s="53"/>
      <c r="P379" s="47"/>
      <c r="Q379" s="48"/>
      <c r="R379" s="45"/>
      <c r="S379" s="46"/>
    </row>
    <row r="380" spans="3:19">
      <c r="C380" s="43"/>
      <c r="D380" s="45"/>
      <c r="E380" s="46"/>
      <c r="F380" s="47"/>
      <c r="G380" s="48"/>
      <c r="H380" s="45"/>
      <c r="I380" s="46"/>
      <c r="J380" s="45"/>
      <c r="K380" s="46"/>
      <c r="M380" s="74"/>
      <c r="N380" s="52"/>
      <c r="O380" s="53"/>
      <c r="P380" s="47"/>
      <c r="Q380" s="48"/>
      <c r="R380" s="45"/>
      <c r="S380" s="46"/>
    </row>
    <row r="381" spans="3:19">
      <c r="C381" s="43"/>
      <c r="D381" s="45"/>
      <c r="E381" s="46"/>
      <c r="F381" s="47"/>
      <c r="G381" s="48"/>
      <c r="H381" s="45"/>
      <c r="I381" s="46"/>
      <c r="J381" s="45"/>
      <c r="K381" s="46"/>
      <c r="M381" s="74"/>
      <c r="N381" s="52"/>
      <c r="O381" s="53"/>
      <c r="P381" s="47"/>
      <c r="Q381" s="48"/>
      <c r="R381" s="45"/>
      <c r="S381" s="46"/>
    </row>
    <row r="382" spans="3:19">
      <c r="C382" s="43"/>
      <c r="D382" s="45"/>
      <c r="E382" s="46"/>
      <c r="F382" s="47"/>
      <c r="G382" s="48"/>
      <c r="H382" s="45"/>
      <c r="I382" s="46"/>
      <c r="J382" s="45"/>
      <c r="K382" s="46"/>
      <c r="M382" s="74"/>
      <c r="N382" s="52"/>
      <c r="O382" s="53"/>
      <c r="P382" s="47"/>
      <c r="Q382" s="48"/>
      <c r="R382" s="45"/>
      <c r="S382" s="46"/>
    </row>
    <row r="383" spans="3:19">
      <c r="C383" s="43"/>
      <c r="D383" s="45"/>
      <c r="E383" s="46"/>
      <c r="F383" s="47"/>
      <c r="G383" s="48"/>
      <c r="H383" s="45"/>
      <c r="I383" s="46"/>
      <c r="J383" s="45"/>
      <c r="K383" s="46"/>
      <c r="M383" s="74"/>
      <c r="N383" s="52"/>
      <c r="O383" s="53"/>
      <c r="P383" s="47"/>
      <c r="Q383" s="48"/>
      <c r="R383" s="45"/>
      <c r="S383" s="46"/>
    </row>
    <row r="384" spans="3:19">
      <c r="C384" s="43"/>
      <c r="D384" s="45"/>
      <c r="E384" s="46"/>
      <c r="F384" s="47"/>
      <c r="G384" s="48"/>
      <c r="H384" s="45"/>
      <c r="I384" s="46"/>
      <c r="J384" s="45"/>
      <c r="K384" s="46"/>
      <c r="M384" s="74"/>
      <c r="N384" s="52"/>
      <c r="O384" s="53"/>
      <c r="P384" s="47"/>
      <c r="Q384" s="48"/>
      <c r="R384" s="45"/>
      <c r="S384" s="46"/>
    </row>
    <row r="385" spans="3:19">
      <c r="C385" s="43"/>
      <c r="D385" s="45"/>
      <c r="E385" s="46"/>
      <c r="F385" s="47"/>
      <c r="G385" s="48"/>
      <c r="H385" s="45"/>
      <c r="I385" s="46"/>
      <c r="J385" s="45"/>
      <c r="K385" s="46"/>
      <c r="M385" s="74"/>
      <c r="N385" s="52"/>
      <c r="O385" s="53"/>
      <c r="P385" s="47"/>
      <c r="Q385" s="48"/>
      <c r="R385" s="45"/>
      <c r="S385" s="46"/>
    </row>
    <row r="386" spans="3:19">
      <c r="C386" s="43"/>
      <c r="D386" s="45"/>
      <c r="E386" s="46"/>
      <c r="F386" s="47"/>
      <c r="G386" s="48"/>
      <c r="H386" s="45"/>
      <c r="I386" s="46"/>
      <c r="J386" s="45"/>
      <c r="K386" s="46"/>
      <c r="M386" s="74"/>
      <c r="N386" s="52"/>
      <c r="O386" s="53"/>
      <c r="P386" s="47"/>
      <c r="Q386" s="48"/>
      <c r="R386" s="45"/>
      <c r="S386" s="46"/>
    </row>
    <row r="387" spans="3:19">
      <c r="C387" s="43"/>
      <c r="D387" s="45"/>
      <c r="E387" s="46"/>
      <c r="F387" s="47"/>
      <c r="G387" s="48"/>
      <c r="H387" s="45"/>
      <c r="I387" s="46"/>
      <c r="J387" s="45"/>
      <c r="K387" s="46"/>
      <c r="M387" s="74"/>
      <c r="N387" s="52"/>
      <c r="O387" s="53"/>
      <c r="P387" s="47"/>
      <c r="Q387" s="48"/>
      <c r="R387" s="45"/>
      <c r="S387" s="46"/>
    </row>
    <row r="388" spans="3:19">
      <c r="C388" s="43"/>
      <c r="D388" s="45"/>
      <c r="E388" s="46"/>
      <c r="F388" s="47"/>
      <c r="G388" s="48"/>
      <c r="H388" s="45"/>
      <c r="I388" s="46"/>
      <c r="J388" s="45"/>
      <c r="K388" s="46"/>
      <c r="M388" s="74"/>
      <c r="N388" s="52"/>
      <c r="O388" s="53"/>
      <c r="P388" s="47"/>
      <c r="Q388" s="48"/>
      <c r="R388" s="45"/>
      <c r="S388" s="46"/>
    </row>
    <row r="389" spans="3:19">
      <c r="C389" s="43"/>
      <c r="D389" s="45"/>
      <c r="E389" s="46"/>
      <c r="F389" s="47"/>
      <c r="G389" s="48"/>
      <c r="H389" s="45"/>
      <c r="I389" s="46"/>
      <c r="J389" s="45"/>
      <c r="K389" s="46"/>
      <c r="M389" s="74"/>
      <c r="N389" s="52"/>
      <c r="O389" s="53"/>
      <c r="P389" s="47"/>
      <c r="Q389" s="48"/>
      <c r="R389" s="45"/>
      <c r="S389" s="46"/>
    </row>
    <row r="390" spans="3:19">
      <c r="C390" s="43"/>
      <c r="D390" s="45"/>
      <c r="E390" s="46"/>
      <c r="F390" s="47"/>
      <c r="G390" s="48"/>
      <c r="H390" s="45"/>
      <c r="I390" s="46"/>
      <c r="J390" s="45"/>
      <c r="K390" s="46"/>
      <c r="M390" s="74"/>
      <c r="N390" s="52"/>
      <c r="O390" s="53"/>
      <c r="P390" s="47"/>
      <c r="Q390" s="48"/>
      <c r="R390" s="45"/>
      <c r="S390" s="46"/>
    </row>
    <row r="391" spans="3:19">
      <c r="C391" s="43"/>
      <c r="D391" s="45"/>
      <c r="E391" s="46"/>
      <c r="F391" s="47"/>
      <c r="G391" s="48"/>
      <c r="H391" s="45"/>
      <c r="I391" s="46"/>
      <c r="J391" s="45"/>
      <c r="K391" s="46"/>
      <c r="M391" s="74"/>
      <c r="N391" s="52"/>
      <c r="O391" s="53"/>
      <c r="P391" s="47"/>
      <c r="Q391" s="48"/>
      <c r="R391" s="45"/>
      <c r="S391" s="46"/>
    </row>
    <row r="392" spans="3:19">
      <c r="C392" s="43"/>
      <c r="D392" s="45"/>
      <c r="E392" s="46"/>
      <c r="F392" s="47"/>
      <c r="G392" s="48"/>
      <c r="H392" s="45"/>
      <c r="I392" s="46"/>
      <c r="J392" s="45"/>
      <c r="K392" s="46"/>
      <c r="M392" s="74"/>
      <c r="N392" s="52"/>
      <c r="O392" s="53"/>
      <c r="P392" s="47"/>
      <c r="Q392" s="48"/>
      <c r="R392" s="45"/>
      <c r="S392" s="46"/>
    </row>
    <row r="393" spans="3:19">
      <c r="C393" s="43"/>
      <c r="D393" s="45"/>
      <c r="E393" s="46"/>
      <c r="F393" s="47"/>
      <c r="G393" s="48"/>
      <c r="H393" s="45"/>
      <c r="I393" s="46"/>
      <c r="J393" s="45"/>
      <c r="K393" s="46"/>
      <c r="M393" s="74"/>
      <c r="N393" s="52"/>
      <c r="O393" s="53"/>
      <c r="P393" s="47"/>
      <c r="Q393" s="48"/>
      <c r="R393" s="45"/>
      <c r="S393" s="46"/>
    </row>
    <row r="394" spans="3:19">
      <c r="C394" s="43"/>
      <c r="D394" s="45"/>
      <c r="E394" s="46"/>
      <c r="F394" s="47"/>
      <c r="G394" s="48"/>
      <c r="H394" s="45"/>
      <c r="I394" s="46"/>
      <c r="J394" s="45"/>
      <c r="K394" s="46"/>
      <c r="M394" s="74"/>
      <c r="N394" s="52"/>
      <c r="O394" s="53"/>
      <c r="P394" s="47"/>
      <c r="Q394" s="48"/>
      <c r="R394" s="45"/>
      <c r="S394" s="46"/>
    </row>
    <row r="395" spans="3:19">
      <c r="C395" s="43"/>
      <c r="D395" s="45"/>
      <c r="E395" s="46"/>
      <c r="F395" s="47"/>
      <c r="G395" s="48"/>
      <c r="H395" s="45"/>
      <c r="I395" s="46"/>
      <c r="J395" s="45"/>
      <c r="K395" s="46"/>
      <c r="M395" s="74"/>
      <c r="N395" s="52"/>
      <c r="O395" s="53"/>
      <c r="P395" s="47"/>
      <c r="Q395" s="48"/>
      <c r="R395" s="45"/>
      <c r="S395" s="46"/>
    </row>
    <row r="396" spans="3:19">
      <c r="C396" s="43"/>
      <c r="D396" s="45"/>
      <c r="E396" s="46"/>
      <c r="F396" s="47"/>
      <c r="G396" s="48"/>
      <c r="H396" s="45"/>
      <c r="I396" s="46"/>
      <c r="J396" s="45"/>
      <c r="K396" s="46"/>
      <c r="M396" s="74"/>
      <c r="N396" s="52"/>
      <c r="O396" s="53"/>
      <c r="P396" s="47"/>
      <c r="Q396" s="48"/>
      <c r="R396" s="45"/>
      <c r="S396" s="46"/>
    </row>
    <row r="397" spans="3:19">
      <c r="C397" s="43"/>
      <c r="D397" s="45"/>
      <c r="E397" s="46"/>
      <c r="F397" s="47"/>
      <c r="G397" s="48"/>
      <c r="H397" s="45"/>
      <c r="I397" s="46"/>
      <c r="J397" s="45"/>
      <c r="K397" s="46"/>
      <c r="M397" s="74"/>
      <c r="N397" s="52"/>
      <c r="O397" s="53"/>
      <c r="P397" s="47"/>
      <c r="Q397" s="48"/>
      <c r="R397" s="45"/>
      <c r="S397" s="46"/>
    </row>
    <row r="398" spans="3:19">
      <c r="C398" s="43"/>
      <c r="D398" s="45"/>
      <c r="E398" s="46"/>
      <c r="F398" s="47"/>
      <c r="G398" s="48"/>
      <c r="H398" s="45"/>
      <c r="I398" s="46"/>
      <c r="J398" s="45"/>
      <c r="K398" s="46"/>
      <c r="M398" s="74"/>
      <c r="N398" s="52"/>
      <c r="O398" s="53"/>
      <c r="P398" s="47"/>
      <c r="Q398" s="48"/>
      <c r="R398" s="45"/>
      <c r="S398" s="46"/>
    </row>
    <row r="399" spans="3:19">
      <c r="C399" s="43"/>
      <c r="D399" s="45"/>
      <c r="E399" s="46"/>
      <c r="F399" s="47"/>
      <c r="G399" s="48"/>
      <c r="H399" s="45"/>
      <c r="I399" s="46"/>
      <c r="J399" s="45"/>
      <c r="K399" s="46"/>
      <c r="M399" s="74"/>
      <c r="N399" s="52"/>
      <c r="O399" s="53"/>
      <c r="P399" s="47"/>
      <c r="Q399" s="48"/>
      <c r="R399" s="45"/>
      <c r="S399" s="46"/>
    </row>
    <row r="400" spans="3:19">
      <c r="C400" s="43"/>
      <c r="D400" s="45"/>
      <c r="E400" s="46"/>
      <c r="F400" s="47"/>
      <c r="G400" s="48"/>
      <c r="H400" s="45"/>
      <c r="I400" s="46"/>
      <c r="J400" s="45"/>
      <c r="K400" s="46"/>
      <c r="M400" s="74"/>
      <c r="N400" s="52"/>
      <c r="O400" s="53"/>
      <c r="P400" s="47"/>
      <c r="Q400" s="48"/>
      <c r="R400" s="45"/>
      <c r="S400" s="46"/>
    </row>
    <row r="401" spans="3:19">
      <c r="C401" s="43"/>
      <c r="D401" s="45"/>
      <c r="E401" s="46"/>
      <c r="F401" s="47"/>
      <c r="G401" s="48"/>
      <c r="H401" s="45"/>
      <c r="I401" s="46"/>
      <c r="J401" s="45"/>
      <c r="K401" s="46"/>
      <c r="M401" s="74"/>
      <c r="N401" s="52"/>
      <c r="O401" s="53"/>
      <c r="P401" s="47"/>
      <c r="Q401" s="48"/>
      <c r="R401" s="45"/>
      <c r="S401" s="46"/>
    </row>
    <row r="402" spans="3:19">
      <c r="C402" s="43"/>
      <c r="D402" s="45"/>
      <c r="E402" s="46"/>
      <c r="F402" s="47"/>
      <c r="G402" s="48"/>
      <c r="H402" s="45"/>
      <c r="I402" s="46"/>
      <c r="J402" s="45"/>
      <c r="K402" s="46"/>
      <c r="M402" s="74"/>
      <c r="N402" s="52"/>
      <c r="O402" s="53"/>
      <c r="P402" s="47"/>
      <c r="Q402" s="48"/>
      <c r="R402" s="45"/>
      <c r="S402" s="46"/>
    </row>
    <row r="403" spans="3:19">
      <c r="C403" s="43"/>
      <c r="D403" s="45"/>
      <c r="E403" s="46"/>
      <c r="F403" s="47"/>
      <c r="G403" s="48"/>
      <c r="H403" s="45"/>
      <c r="I403" s="46"/>
      <c r="J403" s="45"/>
      <c r="K403" s="46"/>
      <c r="M403" s="74"/>
      <c r="N403" s="52"/>
      <c r="O403" s="53"/>
      <c r="P403" s="47"/>
      <c r="Q403" s="48"/>
      <c r="R403" s="45"/>
      <c r="S403" s="46"/>
    </row>
    <row r="404" spans="3:19">
      <c r="C404" s="43"/>
      <c r="D404" s="45"/>
      <c r="E404" s="46"/>
      <c r="F404" s="47"/>
      <c r="G404" s="48"/>
      <c r="H404" s="45"/>
      <c r="I404" s="46"/>
      <c r="J404" s="45"/>
      <c r="K404" s="46"/>
      <c r="M404" s="74"/>
      <c r="N404" s="52"/>
      <c r="O404" s="53"/>
      <c r="P404" s="47"/>
      <c r="Q404" s="48"/>
      <c r="R404" s="45"/>
      <c r="S404" s="46"/>
    </row>
    <row r="405" spans="3:19">
      <c r="C405" s="43"/>
      <c r="D405" s="45"/>
      <c r="E405" s="46"/>
      <c r="F405" s="47"/>
      <c r="G405" s="48"/>
      <c r="H405" s="45"/>
      <c r="I405" s="46"/>
      <c r="J405" s="45"/>
      <c r="K405" s="46"/>
      <c r="M405" s="74"/>
      <c r="N405" s="52"/>
      <c r="O405" s="53"/>
      <c r="P405" s="47"/>
      <c r="Q405" s="48"/>
      <c r="R405" s="45"/>
      <c r="S405" s="46"/>
    </row>
    <row r="406" spans="3:19">
      <c r="C406" s="43"/>
      <c r="D406" s="45"/>
      <c r="E406" s="46"/>
      <c r="F406" s="47"/>
      <c r="G406" s="48"/>
      <c r="H406" s="45"/>
      <c r="I406" s="46"/>
      <c r="J406" s="45"/>
      <c r="K406" s="46"/>
      <c r="M406" s="74"/>
      <c r="N406" s="52"/>
      <c r="O406" s="53"/>
      <c r="P406" s="47"/>
      <c r="Q406" s="48"/>
      <c r="R406" s="45"/>
      <c r="S406" s="46"/>
    </row>
    <row r="407" spans="3:19">
      <c r="C407" s="43"/>
      <c r="D407" s="45"/>
      <c r="E407" s="46"/>
      <c r="F407" s="47"/>
      <c r="G407" s="48"/>
      <c r="H407" s="45"/>
      <c r="I407" s="46"/>
      <c r="J407" s="45"/>
      <c r="K407" s="46"/>
      <c r="M407" s="74"/>
      <c r="N407" s="52"/>
      <c r="O407" s="53"/>
      <c r="P407" s="47"/>
      <c r="Q407" s="48"/>
      <c r="R407" s="45"/>
      <c r="S407" s="46"/>
    </row>
    <row r="408" spans="3:19">
      <c r="C408" s="43"/>
      <c r="D408" s="45"/>
      <c r="E408" s="46"/>
      <c r="F408" s="47"/>
      <c r="G408" s="48"/>
      <c r="H408" s="45"/>
      <c r="I408" s="46"/>
      <c r="J408" s="45"/>
      <c r="K408" s="46"/>
      <c r="M408" s="74"/>
      <c r="N408" s="52"/>
      <c r="O408" s="53"/>
      <c r="P408" s="47"/>
      <c r="Q408" s="48"/>
      <c r="R408" s="45"/>
      <c r="S408" s="46"/>
    </row>
    <row r="409" spans="3:19">
      <c r="C409" s="43"/>
      <c r="D409" s="45"/>
      <c r="E409" s="46"/>
      <c r="F409" s="47"/>
      <c r="G409" s="48"/>
      <c r="H409" s="45"/>
      <c r="I409" s="46"/>
      <c r="J409" s="45"/>
      <c r="K409" s="46"/>
      <c r="M409" s="74"/>
      <c r="N409" s="52"/>
      <c r="O409" s="53"/>
      <c r="P409" s="47"/>
      <c r="Q409" s="48"/>
      <c r="R409" s="45"/>
      <c r="S409" s="46"/>
    </row>
    <row r="410" spans="3:19">
      <c r="C410" s="43"/>
      <c r="D410" s="45"/>
      <c r="E410" s="46"/>
      <c r="F410" s="47"/>
      <c r="G410" s="48"/>
      <c r="H410" s="45"/>
      <c r="I410" s="46"/>
      <c r="J410" s="45"/>
      <c r="K410" s="46"/>
      <c r="M410" s="74"/>
      <c r="N410" s="52"/>
      <c r="O410" s="53"/>
      <c r="P410" s="47"/>
      <c r="Q410" s="48"/>
      <c r="R410" s="45"/>
      <c r="S410" s="46"/>
    </row>
    <row r="411" spans="3:19">
      <c r="C411" s="43"/>
      <c r="D411" s="45"/>
      <c r="E411" s="46"/>
      <c r="F411" s="47"/>
      <c r="G411" s="48"/>
      <c r="H411" s="45"/>
      <c r="I411" s="46"/>
      <c r="J411" s="45"/>
      <c r="K411" s="46"/>
      <c r="M411" s="74"/>
      <c r="N411" s="52"/>
      <c r="O411" s="53"/>
      <c r="P411" s="47"/>
      <c r="Q411" s="48"/>
      <c r="R411" s="45"/>
      <c r="S411" s="46"/>
    </row>
    <row r="412" spans="3:19">
      <c r="C412" s="43"/>
      <c r="D412" s="45"/>
      <c r="E412" s="46"/>
      <c r="F412" s="47"/>
      <c r="G412" s="48"/>
      <c r="H412" s="45"/>
      <c r="I412" s="46"/>
      <c r="J412" s="45"/>
      <c r="K412" s="46"/>
      <c r="M412" s="74"/>
      <c r="N412" s="52"/>
      <c r="O412" s="53"/>
      <c r="P412" s="47"/>
      <c r="Q412" s="48"/>
      <c r="R412" s="45"/>
      <c r="S412" s="46"/>
    </row>
    <row r="413" spans="3:19">
      <c r="C413" s="43"/>
      <c r="D413" s="45"/>
      <c r="E413" s="46"/>
      <c r="F413" s="47"/>
      <c r="G413" s="48"/>
      <c r="H413" s="45"/>
      <c r="I413" s="46"/>
      <c r="J413" s="45"/>
      <c r="K413" s="46"/>
      <c r="M413" s="74"/>
      <c r="N413" s="52"/>
      <c r="O413" s="53"/>
      <c r="P413" s="47"/>
      <c r="Q413" s="48"/>
      <c r="R413" s="45"/>
      <c r="S413" s="46"/>
    </row>
    <row r="414" spans="3:19">
      <c r="C414" s="43"/>
      <c r="D414" s="45"/>
      <c r="E414" s="46"/>
      <c r="F414" s="47"/>
      <c r="G414" s="48"/>
      <c r="H414" s="45"/>
      <c r="I414" s="46"/>
      <c r="J414" s="45"/>
      <c r="K414" s="46"/>
      <c r="M414" s="74"/>
      <c r="N414" s="52"/>
      <c r="O414" s="53"/>
      <c r="P414" s="47"/>
      <c r="Q414" s="48"/>
      <c r="R414" s="45"/>
      <c r="S414" s="46"/>
    </row>
    <row r="415" spans="3:19">
      <c r="C415" s="43"/>
      <c r="D415" s="45"/>
      <c r="E415" s="46"/>
      <c r="F415" s="47"/>
      <c r="G415" s="48"/>
      <c r="H415" s="45"/>
      <c r="I415" s="46"/>
      <c r="J415" s="45"/>
      <c r="K415" s="46"/>
      <c r="M415" s="74"/>
      <c r="N415" s="52"/>
      <c r="O415" s="53"/>
      <c r="P415" s="47"/>
      <c r="Q415" s="48"/>
      <c r="R415" s="45"/>
      <c r="S415" s="46"/>
    </row>
    <row r="416" spans="3:19">
      <c r="C416" s="43"/>
      <c r="D416" s="45"/>
      <c r="E416" s="46"/>
      <c r="F416" s="47"/>
      <c r="G416" s="48"/>
      <c r="H416" s="45"/>
      <c r="I416" s="46"/>
      <c r="J416" s="45"/>
      <c r="K416" s="46"/>
      <c r="M416" s="74"/>
      <c r="N416" s="52"/>
      <c r="O416" s="53"/>
      <c r="P416" s="47"/>
      <c r="Q416" s="48"/>
      <c r="R416" s="45"/>
      <c r="S416" s="46"/>
    </row>
    <row r="417" spans="3:19">
      <c r="C417" s="43"/>
      <c r="D417" s="45"/>
      <c r="E417" s="46"/>
      <c r="F417" s="47"/>
      <c r="G417" s="48"/>
      <c r="H417" s="45"/>
      <c r="I417" s="46"/>
      <c r="J417" s="45"/>
      <c r="K417" s="46"/>
      <c r="M417" s="74"/>
      <c r="N417" s="52"/>
      <c r="O417" s="53"/>
      <c r="P417" s="47"/>
      <c r="Q417" s="48"/>
      <c r="R417" s="45"/>
      <c r="S417" s="46"/>
    </row>
    <row r="418" spans="3:19">
      <c r="C418" s="43"/>
      <c r="D418" s="45"/>
      <c r="E418" s="46"/>
      <c r="F418" s="47"/>
      <c r="G418" s="48"/>
      <c r="H418" s="45"/>
      <c r="I418" s="46"/>
      <c r="J418" s="45"/>
      <c r="K418" s="46"/>
      <c r="M418" s="74"/>
      <c r="N418" s="52"/>
      <c r="O418" s="53"/>
      <c r="P418" s="47"/>
      <c r="Q418" s="48"/>
      <c r="R418" s="45"/>
      <c r="S418" s="46"/>
    </row>
    <row r="419" spans="3:19">
      <c r="C419" s="43"/>
      <c r="D419" s="45"/>
      <c r="E419" s="46"/>
      <c r="F419" s="47"/>
      <c r="G419" s="48"/>
      <c r="H419" s="45"/>
      <c r="I419" s="46"/>
      <c r="J419" s="45"/>
      <c r="K419" s="46"/>
      <c r="M419" s="74"/>
      <c r="N419" s="52"/>
      <c r="O419" s="53"/>
      <c r="P419" s="47"/>
      <c r="Q419" s="48"/>
      <c r="R419" s="45"/>
      <c r="S419" s="46"/>
    </row>
    <row r="420" spans="3:19">
      <c r="C420" s="43"/>
      <c r="D420" s="45"/>
      <c r="E420" s="46"/>
      <c r="F420" s="47"/>
      <c r="G420" s="48"/>
      <c r="H420" s="45"/>
      <c r="I420" s="46"/>
      <c r="J420" s="45"/>
      <c r="K420" s="46"/>
      <c r="M420" s="74"/>
      <c r="N420" s="52"/>
      <c r="O420" s="53"/>
      <c r="P420" s="47"/>
      <c r="Q420" s="48"/>
      <c r="R420" s="45"/>
      <c r="S420" s="46"/>
    </row>
    <row r="421" spans="3:19">
      <c r="C421" s="43"/>
      <c r="D421" s="45"/>
      <c r="E421" s="46"/>
      <c r="F421" s="47"/>
      <c r="G421" s="48"/>
      <c r="H421" s="45"/>
      <c r="I421" s="46"/>
      <c r="J421" s="45"/>
      <c r="K421" s="46"/>
      <c r="M421" s="74"/>
      <c r="N421" s="52"/>
      <c r="O421" s="53"/>
      <c r="P421" s="47"/>
      <c r="Q421" s="48"/>
      <c r="R421" s="45"/>
      <c r="S421" s="46"/>
    </row>
    <row r="422" spans="3:19">
      <c r="C422" s="43"/>
      <c r="D422" s="45"/>
      <c r="E422" s="46"/>
      <c r="F422" s="47"/>
      <c r="G422" s="48"/>
      <c r="H422" s="45"/>
      <c r="I422" s="46"/>
      <c r="J422" s="45"/>
      <c r="K422" s="46"/>
      <c r="M422" s="74"/>
      <c r="N422" s="52"/>
      <c r="O422" s="53"/>
      <c r="P422" s="47"/>
      <c r="Q422" s="48"/>
      <c r="R422" s="45"/>
      <c r="S422" s="46"/>
    </row>
    <row r="423" spans="3:19">
      <c r="C423" s="43"/>
      <c r="D423" s="45"/>
      <c r="E423" s="46"/>
      <c r="F423" s="47"/>
      <c r="G423" s="48"/>
      <c r="H423" s="45"/>
      <c r="I423" s="46"/>
      <c r="J423" s="45"/>
      <c r="K423" s="46"/>
      <c r="M423" s="74"/>
      <c r="N423" s="52"/>
      <c r="O423" s="53"/>
      <c r="P423" s="47"/>
      <c r="Q423" s="48"/>
      <c r="R423" s="45"/>
      <c r="S423" s="46"/>
    </row>
    <row r="424" spans="3:19">
      <c r="C424" s="43"/>
      <c r="D424" s="45"/>
      <c r="E424" s="46"/>
      <c r="F424" s="47"/>
      <c r="G424" s="48"/>
      <c r="H424" s="45"/>
      <c r="I424" s="46"/>
      <c r="J424" s="45"/>
      <c r="K424" s="46"/>
      <c r="M424" s="74"/>
      <c r="N424" s="52"/>
      <c r="O424" s="53"/>
      <c r="P424" s="47"/>
      <c r="Q424" s="48"/>
      <c r="R424" s="45"/>
      <c r="S424" s="46"/>
    </row>
    <row r="425" spans="3:19">
      <c r="C425" s="43"/>
      <c r="D425" s="45"/>
      <c r="E425" s="46"/>
      <c r="F425" s="47"/>
      <c r="G425" s="48"/>
      <c r="H425" s="45"/>
      <c r="I425" s="46"/>
      <c r="J425" s="45"/>
      <c r="K425" s="46"/>
      <c r="M425" s="74"/>
      <c r="N425" s="52"/>
      <c r="O425" s="53"/>
      <c r="P425" s="47"/>
      <c r="Q425" s="48"/>
      <c r="R425" s="45"/>
      <c r="S425" s="46"/>
    </row>
    <row r="426" spans="3:19">
      <c r="C426" s="43"/>
      <c r="D426" s="45"/>
      <c r="E426" s="46"/>
      <c r="F426" s="47"/>
      <c r="G426" s="48"/>
      <c r="H426" s="45"/>
      <c r="I426" s="46"/>
      <c r="J426" s="45"/>
      <c r="K426" s="46"/>
      <c r="M426" s="74"/>
      <c r="N426" s="52"/>
      <c r="O426" s="53"/>
      <c r="P426" s="47"/>
      <c r="Q426" s="48"/>
      <c r="R426" s="45"/>
      <c r="S426" s="46"/>
    </row>
    <row r="427" spans="3:19">
      <c r="C427" s="43"/>
      <c r="D427" s="45"/>
      <c r="E427" s="46"/>
      <c r="F427" s="47"/>
      <c r="G427" s="48"/>
      <c r="H427" s="45"/>
      <c r="I427" s="46"/>
      <c r="J427" s="45"/>
      <c r="K427" s="46"/>
      <c r="M427" s="74"/>
      <c r="N427" s="52"/>
      <c r="O427" s="53"/>
      <c r="P427" s="47"/>
      <c r="Q427" s="48"/>
      <c r="R427" s="45"/>
      <c r="S427" s="46"/>
    </row>
    <row r="428" spans="3:19">
      <c r="C428" s="43"/>
      <c r="D428" s="45"/>
      <c r="E428" s="46"/>
      <c r="F428" s="47"/>
      <c r="G428" s="48"/>
      <c r="H428" s="45"/>
      <c r="I428" s="46"/>
      <c r="J428" s="45"/>
      <c r="K428" s="46"/>
      <c r="M428" s="74"/>
      <c r="N428" s="52"/>
      <c r="O428" s="53"/>
      <c r="P428" s="47"/>
      <c r="Q428" s="48"/>
      <c r="R428" s="45"/>
      <c r="S428" s="46"/>
    </row>
    <row r="429" spans="3:19">
      <c r="C429" s="43"/>
      <c r="D429" s="45"/>
      <c r="E429" s="46"/>
      <c r="F429" s="47"/>
      <c r="G429" s="48"/>
      <c r="H429" s="45"/>
      <c r="I429" s="46"/>
      <c r="J429" s="45"/>
      <c r="K429" s="46"/>
      <c r="M429" s="74"/>
      <c r="N429" s="52"/>
      <c r="O429" s="53"/>
      <c r="P429" s="47"/>
      <c r="Q429" s="48"/>
      <c r="R429" s="45"/>
      <c r="S429" s="46"/>
    </row>
    <row r="430" spans="3:19">
      <c r="C430" s="43"/>
      <c r="D430" s="45"/>
      <c r="E430" s="46"/>
      <c r="F430" s="47"/>
      <c r="G430" s="48"/>
      <c r="H430" s="45"/>
      <c r="I430" s="46"/>
      <c r="J430" s="45"/>
      <c r="K430" s="46"/>
      <c r="M430" s="74"/>
      <c r="N430" s="52"/>
      <c r="O430" s="53"/>
      <c r="P430" s="47"/>
      <c r="Q430" s="48"/>
      <c r="R430" s="45"/>
      <c r="S430" s="46"/>
    </row>
    <row r="431" spans="3:19">
      <c r="C431" s="43"/>
      <c r="D431" s="45"/>
      <c r="E431" s="46"/>
      <c r="F431" s="47"/>
      <c r="G431" s="48"/>
      <c r="H431" s="45"/>
      <c r="I431" s="46"/>
      <c r="J431" s="45"/>
      <c r="K431" s="46"/>
      <c r="M431" s="74"/>
      <c r="N431" s="52"/>
      <c r="O431" s="53"/>
      <c r="P431" s="47"/>
      <c r="Q431" s="48"/>
      <c r="R431" s="45"/>
      <c r="S431" s="46"/>
    </row>
    <row r="432" spans="3:19">
      <c r="C432" s="43"/>
      <c r="D432" s="45"/>
      <c r="E432" s="46"/>
      <c r="F432" s="47"/>
      <c r="G432" s="48"/>
      <c r="H432" s="45"/>
      <c r="I432" s="46"/>
      <c r="J432" s="45"/>
      <c r="K432" s="46"/>
      <c r="M432" s="74"/>
      <c r="N432" s="52"/>
      <c r="O432" s="53"/>
      <c r="P432" s="47"/>
      <c r="Q432" s="48"/>
      <c r="R432" s="45"/>
      <c r="S432" s="46"/>
    </row>
    <row r="433" spans="3:19">
      <c r="C433" s="43"/>
      <c r="D433" s="45"/>
      <c r="E433" s="46"/>
      <c r="F433" s="47"/>
      <c r="G433" s="48"/>
      <c r="H433" s="45"/>
      <c r="I433" s="46"/>
      <c r="J433" s="45"/>
      <c r="K433" s="46"/>
      <c r="M433" s="74"/>
      <c r="N433" s="52"/>
      <c r="O433" s="53"/>
      <c r="P433" s="47"/>
      <c r="Q433" s="48"/>
      <c r="R433" s="45"/>
      <c r="S433" s="46"/>
    </row>
    <row r="434" spans="3:19">
      <c r="C434" s="43"/>
      <c r="D434" s="45"/>
      <c r="E434" s="46"/>
      <c r="F434" s="47"/>
      <c r="G434" s="48"/>
      <c r="H434" s="45"/>
      <c r="I434" s="46"/>
      <c r="J434" s="45"/>
      <c r="K434" s="46"/>
      <c r="M434" s="74"/>
      <c r="N434" s="52"/>
      <c r="O434" s="53"/>
      <c r="P434" s="47"/>
      <c r="Q434" s="48"/>
      <c r="R434" s="45"/>
      <c r="S434" s="46"/>
    </row>
    <row r="435" spans="3:19">
      <c r="C435" s="43"/>
      <c r="D435" s="45"/>
      <c r="E435" s="46"/>
      <c r="F435" s="47"/>
      <c r="G435" s="48"/>
      <c r="H435" s="45"/>
      <c r="I435" s="46"/>
      <c r="J435" s="45"/>
      <c r="K435" s="46"/>
      <c r="M435" s="74"/>
      <c r="N435" s="52"/>
      <c r="O435" s="53"/>
      <c r="P435" s="47"/>
      <c r="Q435" s="48"/>
      <c r="R435" s="45"/>
      <c r="S435" s="46"/>
    </row>
    <row r="436" spans="3:19">
      <c r="C436" s="43"/>
      <c r="D436" s="45"/>
      <c r="E436" s="46"/>
      <c r="F436" s="47"/>
      <c r="G436" s="48"/>
      <c r="H436" s="45"/>
      <c r="I436" s="46"/>
      <c r="J436" s="45"/>
      <c r="K436" s="46"/>
      <c r="M436" s="74"/>
      <c r="N436" s="52"/>
      <c r="O436" s="53"/>
      <c r="P436" s="47"/>
      <c r="Q436" s="48"/>
      <c r="R436" s="45"/>
      <c r="S436" s="46"/>
    </row>
    <row r="437" spans="3:19">
      <c r="C437" s="43"/>
      <c r="D437" s="45"/>
      <c r="E437" s="46"/>
      <c r="F437" s="47"/>
      <c r="G437" s="48"/>
      <c r="H437" s="45"/>
      <c r="I437" s="46"/>
      <c r="J437" s="45"/>
      <c r="K437" s="46"/>
      <c r="M437" s="74"/>
      <c r="N437" s="52"/>
      <c r="O437" s="53"/>
      <c r="P437" s="47"/>
      <c r="Q437" s="48"/>
      <c r="R437" s="45"/>
      <c r="S437" s="46"/>
    </row>
    <row r="438" spans="3:19">
      <c r="C438" s="43"/>
      <c r="D438" s="45"/>
      <c r="E438" s="46"/>
      <c r="F438" s="47"/>
      <c r="G438" s="48"/>
      <c r="H438" s="45"/>
      <c r="I438" s="46"/>
      <c r="J438" s="45"/>
      <c r="K438" s="46"/>
      <c r="M438" s="74"/>
      <c r="N438" s="52"/>
      <c r="O438" s="53"/>
      <c r="P438" s="47"/>
      <c r="Q438" s="48"/>
      <c r="R438" s="45"/>
      <c r="S438" s="46"/>
    </row>
    <row r="439" spans="3:19">
      <c r="C439" s="43"/>
      <c r="D439" s="45"/>
      <c r="E439" s="46"/>
      <c r="F439" s="47"/>
      <c r="G439" s="48"/>
      <c r="H439" s="45"/>
      <c r="I439" s="46"/>
      <c r="J439" s="45"/>
      <c r="K439" s="46"/>
      <c r="M439" s="74"/>
      <c r="N439" s="52"/>
      <c r="O439" s="53"/>
      <c r="P439" s="47"/>
      <c r="Q439" s="48"/>
      <c r="R439" s="45"/>
      <c r="S439" s="46"/>
    </row>
    <row r="440" spans="3:19">
      <c r="C440" s="43"/>
      <c r="D440" s="45"/>
      <c r="E440" s="46"/>
      <c r="F440" s="47"/>
      <c r="G440" s="48"/>
      <c r="H440" s="45"/>
      <c r="I440" s="46"/>
      <c r="J440" s="45"/>
      <c r="K440" s="46"/>
      <c r="M440" s="74"/>
      <c r="N440" s="52"/>
      <c r="O440" s="53"/>
      <c r="P440" s="47"/>
      <c r="Q440" s="48"/>
      <c r="R440" s="45"/>
      <c r="S440" s="46"/>
    </row>
    <row r="441" spans="3:19">
      <c r="C441" s="43"/>
      <c r="D441" s="45"/>
      <c r="E441" s="46"/>
      <c r="F441" s="47"/>
      <c r="G441" s="48"/>
      <c r="H441" s="45"/>
      <c r="I441" s="46"/>
      <c r="J441" s="45"/>
      <c r="K441" s="46"/>
      <c r="M441" s="74"/>
      <c r="N441" s="52"/>
      <c r="O441" s="53"/>
      <c r="P441" s="47"/>
      <c r="Q441" s="48"/>
      <c r="R441" s="45"/>
      <c r="S441" s="46"/>
    </row>
    <row r="442" spans="3:19">
      <c r="C442" s="43"/>
      <c r="D442" s="45"/>
      <c r="E442" s="46"/>
      <c r="F442" s="47"/>
      <c r="G442" s="48"/>
      <c r="H442" s="45"/>
      <c r="I442" s="46"/>
      <c r="J442" s="45"/>
      <c r="K442" s="46"/>
      <c r="M442" s="74"/>
      <c r="N442" s="52"/>
      <c r="O442" s="53"/>
      <c r="P442" s="47"/>
      <c r="Q442" s="48"/>
      <c r="R442" s="45"/>
      <c r="S442" s="46"/>
    </row>
    <row r="443" spans="3:19">
      <c r="C443" s="43"/>
      <c r="D443" s="45"/>
      <c r="E443" s="46"/>
      <c r="F443" s="47"/>
      <c r="G443" s="48"/>
      <c r="H443" s="45"/>
      <c r="I443" s="46"/>
      <c r="J443" s="45"/>
      <c r="K443" s="46"/>
      <c r="M443" s="74"/>
      <c r="N443" s="52"/>
      <c r="O443" s="53"/>
      <c r="P443" s="47"/>
      <c r="Q443" s="48"/>
      <c r="R443" s="45"/>
      <c r="S443" s="46"/>
    </row>
    <row r="444" spans="3:19">
      <c r="C444" s="43"/>
      <c r="D444" s="45"/>
      <c r="E444" s="46"/>
      <c r="F444" s="47"/>
      <c r="G444" s="48"/>
      <c r="H444" s="45"/>
      <c r="I444" s="46"/>
      <c r="J444" s="45"/>
      <c r="K444" s="46"/>
      <c r="M444" s="74"/>
      <c r="N444" s="52"/>
      <c r="O444" s="53"/>
      <c r="P444" s="47"/>
      <c r="Q444" s="48"/>
      <c r="R444" s="45"/>
      <c r="S444" s="46"/>
    </row>
    <row r="445" spans="3:19">
      <c r="C445" s="43"/>
      <c r="D445" s="45"/>
      <c r="E445" s="46"/>
      <c r="F445" s="47"/>
      <c r="G445" s="48"/>
      <c r="H445" s="45"/>
      <c r="I445" s="46"/>
      <c r="J445" s="45"/>
      <c r="K445" s="46"/>
      <c r="M445" s="74"/>
      <c r="N445" s="52"/>
      <c r="O445" s="53"/>
      <c r="P445" s="47"/>
      <c r="Q445" s="48"/>
      <c r="R445" s="45"/>
      <c r="S445" s="46"/>
    </row>
    <row r="446" spans="3:19">
      <c r="C446" s="43"/>
      <c r="D446" s="45"/>
      <c r="E446" s="46"/>
      <c r="F446" s="47"/>
      <c r="G446" s="48"/>
      <c r="H446" s="45"/>
      <c r="I446" s="46"/>
      <c r="J446" s="45"/>
      <c r="K446" s="46"/>
      <c r="M446" s="74"/>
      <c r="N446" s="52"/>
      <c r="O446" s="53"/>
      <c r="P446" s="47"/>
      <c r="Q446" s="48"/>
      <c r="R446" s="45"/>
      <c r="S446" s="46"/>
    </row>
    <row r="447" spans="3:19">
      <c r="C447" s="43"/>
      <c r="D447" s="45"/>
      <c r="E447" s="46"/>
      <c r="F447" s="47"/>
      <c r="G447" s="48"/>
      <c r="H447" s="45"/>
      <c r="I447" s="46"/>
      <c r="J447" s="45"/>
      <c r="K447" s="46"/>
      <c r="M447" s="74"/>
      <c r="N447" s="52"/>
      <c r="O447" s="53"/>
      <c r="P447" s="47"/>
      <c r="Q447" s="48"/>
      <c r="R447" s="45"/>
      <c r="S447" s="46"/>
    </row>
    <row r="448" spans="3:19">
      <c r="C448" s="43"/>
      <c r="D448" s="45"/>
      <c r="E448" s="46"/>
      <c r="F448" s="47"/>
      <c r="G448" s="48"/>
      <c r="H448" s="45"/>
      <c r="I448" s="46"/>
      <c r="J448" s="45"/>
      <c r="K448" s="46"/>
      <c r="M448" s="74"/>
      <c r="N448" s="52"/>
      <c r="O448" s="53"/>
      <c r="P448" s="47"/>
      <c r="Q448" s="48"/>
      <c r="R448" s="45"/>
      <c r="S448" s="46"/>
    </row>
    <row r="449" spans="3:19">
      <c r="C449" s="43"/>
      <c r="D449" s="45"/>
      <c r="E449" s="46"/>
      <c r="F449" s="47"/>
      <c r="G449" s="48"/>
      <c r="H449" s="45"/>
      <c r="I449" s="46"/>
      <c r="J449" s="45"/>
      <c r="K449" s="46"/>
      <c r="M449" s="74"/>
      <c r="N449" s="52"/>
      <c r="O449" s="53"/>
      <c r="P449" s="47"/>
      <c r="Q449" s="48"/>
      <c r="R449" s="45"/>
      <c r="S449" s="46"/>
    </row>
    <row r="450" spans="3:19">
      <c r="C450" s="43"/>
      <c r="D450" s="45"/>
      <c r="E450" s="46"/>
      <c r="F450" s="47"/>
      <c r="G450" s="48"/>
      <c r="H450" s="45"/>
      <c r="I450" s="46"/>
      <c r="J450" s="45"/>
      <c r="K450" s="46"/>
      <c r="M450" s="74"/>
      <c r="N450" s="52"/>
      <c r="O450" s="53"/>
      <c r="P450" s="47"/>
      <c r="Q450" s="48"/>
      <c r="R450" s="45"/>
      <c r="S450" s="46"/>
    </row>
    <row r="451" spans="3:19">
      <c r="C451" s="43"/>
      <c r="D451" s="45"/>
      <c r="E451" s="46"/>
      <c r="F451" s="47"/>
      <c r="G451" s="48"/>
      <c r="H451" s="45"/>
      <c r="I451" s="46"/>
      <c r="J451" s="45"/>
      <c r="K451" s="46"/>
      <c r="M451" s="74"/>
      <c r="N451" s="52"/>
      <c r="O451" s="53"/>
      <c r="P451" s="47"/>
      <c r="Q451" s="48"/>
      <c r="R451" s="45"/>
      <c r="S451" s="46"/>
    </row>
    <row r="452" spans="3:19">
      <c r="C452" s="43"/>
      <c r="D452" s="45"/>
      <c r="E452" s="46"/>
      <c r="F452" s="47"/>
      <c r="G452" s="48"/>
      <c r="H452" s="45"/>
      <c r="I452" s="46"/>
      <c r="J452" s="45"/>
      <c r="K452" s="46"/>
      <c r="M452" s="74"/>
      <c r="N452" s="52"/>
      <c r="O452" s="53"/>
      <c r="P452" s="47"/>
      <c r="Q452" s="48"/>
      <c r="R452" s="45"/>
      <c r="S452" s="46"/>
    </row>
    <row r="453" spans="3:19">
      <c r="C453" s="43"/>
      <c r="D453" s="45"/>
      <c r="E453" s="46"/>
      <c r="F453" s="47"/>
      <c r="G453" s="48"/>
      <c r="H453" s="45"/>
      <c r="I453" s="46"/>
      <c r="J453" s="45"/>
      <c r="K453" s="46"/>
      <c r="M453" s="74"/>
      <c r="N453" s="52"/>
      <c r="O453" s="53"/>
      <c r="P453" s="47"/>
      <c r="Q453" s="48"/>
      <c r="R453" s="45"/>
      <c r="S453" s="46"/>
    </row>
    <row r="454" spans="3:19">
      <c r="C454" s="43"/>
      <c r="D454" s="45"/>
      <c r="E454" s="46"/>
      <c r="F454" s="47"/>
      <c r="G454" s="48"/>
      <c r="H454" s="45"/>
      <c r="I454" s="46"/>
      <c r="J454" s="45"/>
      <c r="K454" s="46"/>
      <c r="M454" s="74"/>
      <c r="N454" s="52"/>
      <c r="O454" s="53"/>
      <c r="P454" s="47"/>
      <c r="Q454" s="48"/>
      <c r="R454" s="45"/>
      <c r="S454" s="46"/>
    </row>
    <row r="455" spans="3:19">
      <c r="C455" s="43"/>
      <c r="D455" s="45"/>
      <c r="E455" s="46"/>
      <c r="F455" s="47"/>
      <c r="G455" s="48"/>
      <c r="H455" s="45"/>
      <c r="I455" s="46"/>
      <c r="J455" s="45"/>
      <c r="K455" s="46"/>
      <c r="M455" s="74"/>
      <c r="N455" s="52"/>
      <c r="O455" s="53"/>
      <c r="P455" s="47"/>
      <c r="Q455" s="48"/>
      <c r="R455" s="45"/>
      <c r="S455" s="46"/>
    </row>
    <row r="456" spans="3:19">
      <c r="C456" s="43"/>
      <c r="D456" s="45"/>
      <c r="E456" s="46"/>
      <c r="F456" s="47"/>
      <c r="G456" s="48"/>
      <c r="H456" s="45"/>
      <c r="I456" s="46"/>
      <c r="J456" s="45"/>
      <c r="K456" s="46"/>
      <c r="M456" s="74"/>
      <c r="N456" s="52"/>
      <c r="O456" s="53"/>
      <c r="P456" s="47"/>
      <c r="Q456" s="48"/>
      <c r="R456" s="45"/>
      <c r="S456" s="46"/>
    </row>
    <row r="457" spans="3:19">
      <c r="C457" s="43"/>
      <c r="D457" s="45"/>
      <c r="E457" s="46"/>
      <c r="F457" s="47"/>
      <c r="G457" s="48"/>
      <c r="H457" s="45"/>
      <c r="I457" s="46"/>
      <c r="J457" s="45"/>
      <c r="K457" s="46"/>
      <c r="M457" s="74"/>
      <c r="N457" s="52"/>
      <c r="O457" s="53"/>
      <c r="P457" s="47"/>
      <c r="Q457" s="48"/>
      <c r="R457" s="45"/>
      <c r="S457" s="46"/>
    </row>
    <row r="458" spans="3:19">
      <c r="C458" s="43"/>
      <c r="D458" s="45"/>
      <c r="E458" s="46"/>
      <c r="F458" s="47"/>
      <c r="G458" s="48"/>
      <c r="H458" s="45"/>
      <c r="I458" s="46"/>
      <c r="J458" s="45"/>
      <c r="K458" s="46"/>
      <c r="M458" s="74"/>
      <c r="N458" s="52"/>
      <c r="O458" s="53"/>
      <c r="P458" s="47"/>
      <c r="Q458" s="48"/>
      <c r="R458" s="45"/>
      <c r="S458" s="46"/>
    </row>
    <row r="459" spans="3:19">
      <c r="C459" s="43"/>
      <c r="D459" s="45"/>
      <c r="E459" s="46"/>
      <c r="F459" s="47"/>
      <c r="G459" s="48"/>
      <c r="H459" s="45"/>
      <c r="I459" s="46"/>
      <c r="J459" s="45"/>
      <c r="K459" s="46"/>
      <c r="M459" s="74"/>
      <c r="N459" s="52"/>
      <c r="O459" s="53"/>
      <c r="P459" s="47"/>
      <c r="Q459" s="48"/>
      <c r="R459" s="45"/>
      <c r="S459" s="46"/>
    </row>
    <row r="460" spans="3:19">
      <c r="C460" s="43"/>
      <c r="D460" s="45"/>
      <c r="E460" s="46"/>
      <c r="F460" s="47"/>
      <c r="G460" s="48"/>
      <c r="H460" s="45"/>
      <c r="I460" s="46"/>
      <c r="J460" s="45"/>
      <c r="K460" s="46"/>
      <c r="M460" s="74"/>
      <c r="N460" s="52"/>
      <c r="O460" s="53"/>
      <c r="P460" s="47"/>
      <c r="Q460" s="48"/>
      <c r="R460" s="45"/>
      <c r="S460" s="46"/>
    </row>
    <row r="461" spans="3:19">
      <c r="C461" s="43"/>
      <c r="D461" s="45"/>
      <c r="E461" s="46"/>
      <c r="F461" s="47"/>
      <c r="G461" s="48"/>
      <c r="H461" s="45"/>
      <c r="I461" s="46"/>
      <c r="J461" s="45"/>
      <c r="K461" s="46"/>
      <c r="M461" s="74"/>
      <c r="N461" s="52"/>
      <c r="O461" s="53"/>
      <c r="P461" s="47"/>
      <c r="Q461" s="48"/>
      <c r="R461" s="45"/>
      <c r="S461" s="46"/>
    </row>
    <row r="462" spans="3:19">
      <c r="C462" s="43"/>
      <c r="D462" s="45"/>
      <c r="E462" s="46"/>
      <c r="F462" s="47"/>
      <c r="G462" s="48"/>
      <c r="H462" s="45"/>
      <c r="I462" s="46"/>
      <c r="J462" s="45"/>
      <c r="K462" s="46"/>
      <c r="M462" s="74"/>
      <c r="N462" s="52"/>
      <c r="O462" s="53"/>
      <c r="P462" s="47"/>
      <c r="Q462" s="48"/>
      <c r="R462" s="45"/>
      <c r="S462" s="46"/>
    </row>
    <row r="463" spans="3:19">
      <c r="C463" s="43"/>
      <c r="D463" s="45"/>
      <c r="E463" s="46"/>
      <c r="F463" s="47"/>
      <c r="G463" s="48"/>
      <c r="H463" s="45"/>
      <c r="I463" s="46"/>
      <c r="J463" s="45"/>
      <c r="K463" s="46"/>
      <c r="M463" s="74"/>
      <c r="N463" s="52"/>
      <c r="O463" s="53"/>
      <c r="P463" s="47"/>
      <c r="Q463" s="48"/>
      <c r="R463" s="45"/>
      <c r="S463" s="46"/>
    </row>
    <row r="464" spans="3:19">
      <c r="C464" s="43"/>
      <c r="D464" s="45"/>
      <c r="E464" s="46"/>
      <c r="F464" s="47"/>
      <c r="G464" s="48"/>
      <c r="H464" s="45"/>
      <c r="I464" s="46"/>
      <c r="J464" s="45"/>
      <c r="K464" s="46"/>
      <c r="M464" s="74"/>
      <c r="N464" s="52"/>
      <c r="O464" s="53"/>
      <c r="P464" s="47"/>
      <c r="Q464" s="48"/>
      <c r="R464" s="45"/>
      <c r="S464" s="46"/>
    </row>
    <row r="465" spans="3:19">
      <c r="C465" s="43"/>
      <c r="D465" s="45"/>
      <c r="E465" s="46"/>
      <c r="F465" s="47"/>
      <c r="G465" s="48"/>
      <c r="H465" s="45"/>
      <c r="I465" s="46"/>
      <c r="J465" s="45"/>
      <c r="K465" s="46"/>
      <c r="M465" s="74"/>
      <c r="N465" s="52"/>
      <c r="O465" s="53"/>
      <c r="P465" s="47"/>
      <c r="Q465" s="48"/>
      <c r="R465" s="45"/>
      <c r="S465" s="46"/>
    </row>
    <row r="466" spans="3:19">
      <c r="C466" s="43"/>
      <c r="D466" s="45"/>
      <c r="E466" s="46"/>
      <c r="F466" s="47"/>
      <c r="G466" s="48"/>
      <c r="H466" s="45"/>
      <c r="I466" s="46"/>
      <c r="J466" s="45"/>
      <c r="K466" s="46"/>
      <c r="M466" s="74"/>
      <c r="N466" s="52"/>
      <c r="O466" s="53"/>
      <c r="P466" s="47"/>
      <c r="Q466" s="48"/>
      <c r="R466" s="45"/>
      <c r="S466" s="46"/>
    </row>
    <row r="467" spans="3:19">
      <c r="C467" s="43"/>
      <c r="D467" s="45"/>
      <c r="E467" s="46"/>
      <c r="F467" s="47"/>
      <c r="G467" s="48"/>
      <c r="H467" s="45"/>
      <c r="I467" s="46"/>
      <c r="J467" s="45"/>
      <c r="K467" s="46"/>
      <c r="M467" s="74"/>
      <c r="N467" s="52"/>
      <c r="O467" s="53"/>
      <c r="P467" s="47"/>
      <c r="Q467" s="48"/>
      <c r="R467" s="45"/>
      <c r="S467" s="46"/>
    </row>
    <row r="468" spans="3:19">
      <c r="C468" s="43"/>
      <c r="D468" s="45"/>
      <c r="E468" s="46"/>
      <c r="F468" s="47"/>
      <c r="G468" s="48"/>
      <c r="H468" s="45"/>
      <c r="I468" s="46"/>
      <c r="J468" s="45"/>
      <c r="K468" s="46"/>
      <c r="M468" s="74"/>
      <c r="N468" s="52"/>
      <c r="O468" s="53"/>
      <c r="P468" s="47"/>
      <c r="Q468" s="48"/>
      <c r="R468" s="45"/>
      <c r="S468" s="46"/>
    </row>
    <row r="469" spans="3:19">
      <c r="C469" s="43"/>
      <c r="D469" s="45"/>
      <c r="E469" s="46"/>
      <c r="F469" s="47"/>
      <c r="G469" s="48"/>
      <c r="H469" s="45"/>
      <c r="I469" s="46"/>
      <c r="J469" s="45"/>
      <c r="K469" s="46"/>
      <c r="M469" s="74"/>
      <c r="N469" s="52"/>
      <c r="O469" s="53"/>
      <c r="P469" s="47"/>
      <c r="Q469" s="48"/>
      <c r="R469" s="45"/>
      <c r="S469" s="46"/>
    </row>
    <row r="470" spans="3:19">
      <c r="C470" s="43"/>
      <c r="D470" s="45"/>
      <c r="E470" s="46"/>
      <c r="F470" s="47"/>
      <c r="G470" s="48"/>
      <c r="H470" s="45"/>
      <c r="I470" s="46"/>
      <c r="J470" s="45"/>
      <c r="K470" s="46"/>
      <c r="M470" s="74"/>
      <c r="N470" s="52"/>
      <c r="O470" s="53"/>
      <c r="P470" s="47"/>
      <c r="Q470" s="48"/>
      <c r="R470" s="45"/>
      <c r="S470" s="46"/>
    </row>
    <row r="471" spans="3:19">
      <c r="C471" s="43"/>
      <c r="D471" s="45"/>
      <c r="E471" s="46"/>
      <c r="F471" s="47"/>
      <c r="G471" s="48"/>
      <c r="H471" s="45"/>
      <c r="I471" s="46"/>
      <c r="J471" s="45"/>
      <c r="K471" s="46"/>
      <c r="M471" s="74"/>
      <c r="N471" s="52"/>
      <c r="O471" s="53"/>
      <c r="P471" s="47"/>
      <c r="Q471" s="48"/>
      <c r="R471" s="45"/>
      <c r="S471" s="46"/>
    </row>
    <row r="472" spans="3:19">
      <c r="C472" s="43"/>
      <c r="D472" s="45"/>
      <c r="E472" s="46"/>
      <c r="F472" s="47"/>
      <c r="G472" s="48"/>
      <c r="H472" s="45"/>
      <c r="I472" s="46"/>
      <c r="J472" s="45"/>
      <c r="K472" s="46"/>
      <c r="M472" s="74"/>
      <c r="N472" s="52"/>
      <c r="O472" s="53"/>
      <c r="P472" s="47"/>
      <c r="Q472" s="48"/>
      <c r="R472" s="45"/>
      <c r="S472" s="46"/>
    </row>
    <row r="473" spans="3:19">
      <c r="C473" s="43"/>
      <c r="D473" s="45"/>
      <c r="E473" s="46"/>
      <c r="F473" s="47"/>
      <c r="G473" s="48"/>
      <c r="H473" s="45"/>
      <c r="I473" s="46"/>
      <c r="J473" s="45"/>
      <c r="K473" s="46"/>
      <c r="M473" s="74"/>
      <c r="N473" s="52"/>
      <c r="O473" s="53"/>
      <c r="P473" s="47"/>
      <c r="Q473" s="48"/>
      <c r="R473" s="45"/>
      <c r="S473" s="46"/>
    </row>
    <row r="474" spans="3:19">
      <c r="C474" s="43"/>
      <c r="D474" s="45"/>
      <c r="E474" s="46"/>
      <c r="F474" s="47"/>
      <c r="G474" s="48"/>
      <c r="H474" s="45"/>
      <c r="I474" s="46"/>
      <c r="J474" s="45"/>
      <c r="K474" s="46"/>
      <c r="M474" s="74"/>
      <c r="N474" s="52"/>
      <c r="O474" s="53"/>
      <c r="P474" s="47"/>
      <c r="Q474" s="48"/>
      <c r="R474" s="45"/>
      <c r="S474" s="46"/>
    </row>
    <row r="475" spans="3:19">
      <c r="C475" s="43"/>
      <c r="D475" s="45"/>
      <c r="E475" s="46"/>
      <c r="F475" s="47"/>
      <c r="G475" s="48"/>
      <c r="H475" s="45"/>
      <c r="I475" s="46"/>
      <c r="J475" s="45"/>
      <c r="K475" s="46"/>
      <c r="M475" s="74"/>
      <c r="N475" s="52"/>
      <c r="O475" s="53"/>
      <c r="P475" s="47"/>
      <c r="Q475" s="48"/>
      <c r="R475" s="45"/>
      <c r="S475" s="46"/>
    </row>
    <row r="476" spans="3:19">
      <c r="C476" s="43"/>
      <c r="D476" s="45"/>
      <c r="E476" s="46"/>
      <c r="F476" s="47"/>
      <c r="G476" s="48"/>
      <c r="H476" s="45"/>
      <c r="I476" s="46"/>
      <c r="J476" s="45"/>
      <c r="K476" s="46"/>
      <c r="M476" s="74"/>
      <c r="N476" s="52"/>
      <c r="O476" s="53"/>
      <c r="P476" s="47"/>
      <c r="Q476" s="48"/>
      <c r="R476" s="45"/>
      <c r="S476" s="46"/>
    </row>
    <row r="477" spans="3:19">
      <c r="C477" s="43"/>
      <c r="D477" s="45"/>
      <c r="E477" s="46"/>
      <c r="F477" s="47"/>
      <c r="G477" s="48"/>
      <c r="H477" s="45"/>
      <c r="I477" s="46"/>
      <c r="J477" s="45"/>
      <c r="K477" s="46"/>
      <c r="M477" s="74"/>
      <c r="N477" s="52"/>
      <c r="O477" s="53"/>
      <c r="P477" s="47"/>
      <c r="Q477" s="48"/>
      <c r="R477" s="45"/>
      <c r="S477" s="46"/>
    </row>
    <row r="478" spans="3:19">
      <c r="C478" s="43"/>
      <c r="D478" s="45"/>
      <c r="E478" s="46"/>
      <c r="F478" s="47"/>
      <c r="G478" s="48"/>
      <c r="H478" s="45"/>
      <c r="I478" s="46"/>
      <c r="J478" s="45"/>
      <c r="K478" s="46"/>
      <c r="M478" s="74"/>
      <c r="N478" s="52"/>
      <c r="O478" s="53"/>
      <c r="P478" s="47"/>
      <c r="Q478" s="48"/>
      <c r="R478" s="45"/>
      <c r="S478" s="46"/>
    </row>
    <row r="479" spans="3:19">
      <c r="C479" s="43"/>
      <c r="D479" s="45"/>
      <c r="E479" s="46"/>
      <c r="F479" s="47"/>
      <c r="G479" s="48"/>
      <c r="H479" s="45"/>
      <c r="I479" s="46"/>
      <c r="J479" s="45"/>
      <c r="K479" s="46"/>
      <c r="M479" s="74"/>
      <c r="N479" s="52"/>
      <c r="O479" s="53"/>
      <c r="P479" s="47"/>
      <c r="Q479" s="48"/>
      <c r="R479" s="45"/>
      <c r="S479" s="46"/>
    </row>
    <row r="480" spans="3:19">
      <c r="C480" s="43"/>
      <c r="D480" s="45"/>
      <c r="E480" s="46"/>
      <c r="F480" s="47"/>
      <c r="G480" s="48"/>
      <c r="H480" s="45"/>
      <c r="I480" s="46"/>
      <c r="J480" s="45"/>
      <c r="K480" s="46"/>
      <c r="M480" s="74"/>
      <c r="N480" s="52"/>
      <c r="O480" s="53"/>
      <c r="P480" s="47"/>
      <c r="Q480" s="48"/>
      <c r="R480" s="45"/>
      <c r="S480" s="46"/>
    </row>
    <row r="481" spans="3:19">
      <c r="C481" s="43"/>
      <c r="D481" s="45"/>
      <c r="E481" s="46"/>
      <c r="F481" s="47"/>
      <c r="G481" s="48"/>
      <c r="H481" s="45"/>
      <c r="I481" s="46"/>
      <c r="J481" s="45"/>
      <c r="K481" s="46"/>
      <c r="M481" s="74"/>
      <c r="N481" s="52"/>
      <c r="O481" s="53"/>
      <c r="P481" s="47"/>
      <c r="Q481" s="48"/>
      <c r="R481" s="45"/>
      <c r="S481" s="46"/>
    </row>
    <row r="482" spans="3:19">
      <c r="C482" s="43"/>
      <c r="D482" s="45"/>
      <c r="E482" s="46"/>
      <c r="F482" s="47"/>
      <c r="G482" s="48"/>
      <c r="H482" s="45"/>
      <c r="I482" s="46"/>
      <c r="J482" s="45"/>
      <c r="K482" s="46"/>
      <c r="M482" s="74"/>
      <c r="N482" s="52"/>
      <c r="O482" s="53"/>
      <c r="P482" s="47"/>
      <c r="Q482" s="48"/>
      <c r="R482" s="45"/>
      <c r="S482" s="46"/>
    </row>
    <row r="483" spans="3:19">
      <c r="C483" s="43"/>
      <c r="D483" s="45"/>
      <c r="E483" s="46"/>
      <c r="F483" s="47"/>
      <c r="G483" s="48"/>
      <c r="H483" s="45"/>
      <c r="I483" s="46"/>
      <c r="J483" s="45"/>
      <c r="K483" s="46"/>
      <c r="M483" s="74"/>
      <c r="N483" s="52"/>
      <c r="O483" s="53"/>
      <c r="P483" s="47"/>
      <c r="Q483" s="48"/>
      <c r="R483" s="45"/>
      <c r="S483" s="46"/>
    </row>
    <row r="484" spans="3:19">
      <c r="C484" s="43"/>
      <c r="D484" s="45"/>
      <c r="E484" s="46"/>
      <c r="F484" s="47"/>
      <c r="G484" s="48"/>
      <c r="H484" s="45"/>
      <c r="I484" s="46"/>
      <c r="J484" s="45"/>
      <c r="K484" s="46"/>
      <c r="M484" s="74"/>
      <c r="N484" s="52"/>
      <c r="O484" s="53"/>
      <c r="P484" s="47"/>
      <c r="Q484" s="48"/>
      <c r="R484" s="45"/>
      <c r="S484" s="46"/>
    </row>
    <row r="485" spans="3:19">
      <c r="C485" s="43"/>
      <c r="D485" s="45"/>
      <c r="E485" s="46"/>
      <c r="F485" s="47"/>
      <c r="G485" s="48"/>
      <c r="H485" s="45"/>
      <c r="I485" s="46"/>
      <c r="J485" s="45"/>
      <c r="K485" s="46"/>
      <c r="M485" s="74"/>
      <c r="N485" s="52"/>
      <c r="O485" s="53"/>
      <c r="P485" s="47"/>
      <c r="Q485" s="48"/>
      <c r="R485" s="45"/>
      <c r="S485" s="46"/>
    </row>
    <row r="486" spans="3:19">
      <c r="C486" s="43"/>
      <c r="D486" s="45"/>
      <c r="E486" s="46"/>
      <c r="F486" s="47"/>
      <c r="G486" s="48"/>
      <c r="H486" s="45"/>
      <c r="I486" s="46"/>
      <c r="J486" s="45"/>
      <c r="K486" s="46"/>
      <c r="M486" s="74"/>
      <c r="N486" s="52"/>
      <c r="O486" s="53"/>
      <c r="P486" s="47"/>
      <c r="Q486" s="48"/>
      <c r="R486" s="45"/>
      <c r="S486" s="46"/>
    </row>
    <row r="487" spans="3:19">
      <c r="C487" s="43"/>
      <c r="D487" s="45"/>
      <c r="E487" s="46"/>
      <c r="F487" s="47"/>
      <c r="G487" s="48"/>
      <c r="H487" s="45"/>
      <c r="I487" s="46"/>
      <c r="J487" s="45"/>
      <c r="K487" s="46"/>
      <c r="M487" s="74"/>
      <c r="N487" s="52"/>
      <c r="O487" s="53"/>
      <c r="P487" s="47"/>
      <c r="Q487" s="48"/>
      <c r="R487" s="45"/>
      <c r="S487" s="46"/>
    </row>
    <row r="488" spans="3:19">
      <c r="C488" s="43"/>
      <c r="D488" s="45"/>
      <c r="E488" s="46"/>
      <c r="F488" s="47"/>
      <c r="G488" s="48"/>
      <c r="H488" s="45"/>
      <c r="I488" s="46"/>
      <c r="J488" s="45"/>
      <c r="K488" s="46"/>
      <c r="M488" s="74"/>
      <c r="N488" s="52"/>
      <c r="O488" s="53"/>
      <c r="P488" s="47"/>
      <c r="Q488" s="48"/>
      <c r="R488" s="45"/>
      <c r="S488" s="46"/>
    </row>
    <row r="489" spans="3:19">
      <c r="C489" s="43"/>
      <c r="D489" s="45"/>
      <c r="E489" s="46"/>
      <c r="F489" s="47"/>
      <c r="G489" s="48"/>
      <c r="H489" s="45"/>
      <c r="I489" s="46"/>
      <c r="J489" s="45"/>
      <c r="K489" s="46"/>
      <c r="M489" s="74"/>
      <c r="N489" s="52"/>
      <c r="O489" s="53"/>
      <c r="P489" s="47"/>
      <c r="Q489" s="48"/>
      <c r="R489" s="45"/>
      <c r="S489" s="46"/>
    </row>
    <row r="490" spans="3:19">
      <c r="C490" s="43"/>
      <c r="D490" s="45"/>
      <c r="E490" s="46"/>
      <c r="F490" s="47"/>
      <c r="G490" s="48"/>
      <c r="H490" s="45"/>
      <c r="I490" s="46"/>
      <c r="J490" s="45"/>
      <c r="K490" s="46"/>
      <c r="M490" s="74"/>
      <c r="N490" s="52"/>
      <c r="O490" s="53"/>
      <c r="P490" s="47"/>
      <c r="Q490" s="48"/>
      <c r="R490" s="45"/>
      <c r="S490" s="46"/>
    </row>
    <row r="491" spans="3:19">
      <c r="C491" s="43"/>
      <c r="D491" s="45"/>
      <c r="E491" s="46"/>
      <c r="F491" s="47"/>
      <c r="G491" s="48"/>
      <c r="H491" s="45"/>
      <c r="I491" s="46"/>
      <c r="J491" s="45"/>
      <c r="K491" s="46"/>
      <c r="M491" s="74"/>
      <c r="N491" s="52"/>
      <c r="O491" s="53"/>
      <c r="P491" s="47"/>
      <c r="Q491" s="48"/>
      <c r="R491" s="45"/>
      <c r="S491" s="46"/>
    </row>
    <row r="492" spans="3:19">
      <c r="C492" s="43"/>
      <c r="D492" s="45"/>
      <c r="E492" s="46"/>
      <c r="F492" s="47"/>
      <c r="G492" s="48"/>
      <c r="H492" s="45"/>
      <c r="I492" s="46"/>
      <c r="J492" s="45"/>
      <c r="K492" s="46"/>
      <c r="M492" s="74"/>
      <c r="N492" s="52"/>
      <c r="O492" s="53"/>
      <c r="P492" s="47"/>
      <c r="Q492" s="48"/>
      <c r="R492" s="45"/>
      <c r="S492" s="46"/>
    </row>
    <row r="493" spans="3:19">
      <c r="C493" s="43"/>
      <c r="D493" s="45"/>
      <c r="E493" s="46"/>
      <c r="F493" s="47"/>
      <c r="G493" s="48"/>
      <c r="H493" s="45"/>
      <c r="I493" s="46"/>
      <c r="J493" s="45"/>
      <c r="K493" s="46"/>
      <c r="M493" s="74"/>
      <c r="N493" s="52"/>
      <c r="O493" s="53"/>
      <c r="P493" s="47"/>
      <c r="Q493" s="48"/>
      <c r="R493" s="45"/>
      <c r="S493" s="46"/>
    </row>
    <row r="494" spans="3:19">
      <c r="C494" s="43"/>
      <c r="D494" s="45"/>
      <c r="E494" s="46"/>
      <c r="F494" s="47"/>
      <c r="G494" s="48"/>
      <c r="H494" s="45"/>
      <c r="I494" s="46"/>
      <c r="J494" s="45"/>
      <c r="K494" s="46"/>
      <c r="M494" s="74"/>
      <c r="N494" s="52"/>
      <c r="O494" s="53"/>
      <c r="P494" s="47"/>
      <c r="Q494" s="48"/>
      <c r="R494" s="45"/>
      <c r="S494" s="46"/>
    </row>
    <row r="495" spans="3:19">
      <c r="C495" s="43"/>
      <c r="D495" s="45"/>
      <c r="E495" s="46"/>
      <c r="F495" s="47"/>
      <c r="G495" s="48"/>
      <c r="H495" s="45"/>
      <c r="I495" s="46"/>
      <c r="J495" s="45"/>
      <c r="K495" s="46"/>
      <c r="M495" s="74"/>
      <c r="N495" s="52"/>
      <c r="O495" s="53"/>
      <c r="P495" s="47"/>
      <c r="Q495" s="48"/>
      <c r="R495" s="45"/>
      <c r="S495" s="46"/>
    </row>
    <row r="496" spans="3:19">
      <c r="C496" s="43"/>
      <c r="D496" s="45"/>
      <c r="E496" s="46"/>
      <c r="F496" s="47"/>
      <c r="G496" s="48"/>
      <c r="H496" s="45"/>
      <c r="I496" s="46"/>
      <c r="J496" s="45"/>
      <c r="K496" s="46"/>
      <c r="M496" s="74"/>
      <c r="N496" s="52"/>
      <c r="O496" s="53"/>
      <c r="P496" s="47"/>
      <c r="Q496" s="48"/>
      <c r="R496" s="45"/>
      <c r="S496" s="46"/>
    </row>
    <row r="497" spans="3:19">
      <c r="C497" s="43"/>
      <c r="D497" s="45"/>
      <c r="E497" s="46"/>
      <c r="F497" s="47"/>
      <c r="G497" s="48"/>
      <c r="H497" s="45"/>
      <c r="I497" s="46"/>
      <c r="J497" s="45"/>
      <c r="K497" s="46"/>
      <c r="M497" s="74"/>
      <c r="N497" s="52"/>
      <c r="O497" s="53"/>
      <c r="P497" s="47"/>
      <c r="Q497" s="48"/>
      <c r="R497" s="45"/>
      <c r="S497" s="46"/>
    </row>
    <row r="498" spans="3:19">
      <c r="C498" s="43"/>
      <c r="D498" s="45"/>
      <c r="E498" s="46"/>
      <c r="F498" s="47"/>
      <c r="G498" s="48"/>
      <c r="H498" s="45"/>
      <c r="I498" s="46"/>
      <c r="J498" s="45"/>
      <c r="K498" s="46"/>
      <c r="M498" s="74"/>
      <c r="N498" s="52"/>
      <c r="O498" s="53"/>
      <c r="P498" s="47"/>
      <c r="Q498" s="48"/>
      <c r="R498" s="45"/>
      <c r="S498" s="46"/>
    </row>
    <row r="499" spans="3:19">
      <c r="C499" s="43"/>
      <c r="D499" s="45"/>
      <c r="E499" s="46"/>
      <c r="F499" s="47"/>
      <c r="G499" s="48"/>
      <c r="H499" s="45"/>
      <c r="I499" s="46"/>
      <c r="J499" s="45"/>
      <c r="K499" s="46"/>
      <c r="M499" s="74"/>
      <c r="N499" s="52"/>
      <c r="O499" s="53"/>
      <c r="P499" s="47"/>
      <c r="Q499" s="48"/>
      <c r="R499" s="45"/>
      <c r="S499" s="46"/>
    </row>
    <row r="500" spans="3:19">
      <c r="C500" s="43"/>
      <c r="D500" s="45"/>
      <c r="E500" s="46"/>
      <c r="F500" s="47"/>
      <c r="G500" s="48"/>
      <c r="H500" s="45"/>
      <c r="I500" s="46"/>
      <c r="J500" s="45"/>
      <c r="K500" s="46"/>
      <c r="M500" s="74"/>
      <c r="N500" s="52"/>
      <c r="O500" s="53"/>
      <c r="P500" s="47"/>
      <c r="Q500" s="48"/>
      <c r="R500" s="45"/>
      <c r="S500" s="46"/>
    </row>
    <row r="501" spans="3:19">
      <c r="C501" s="43"/>
      <c r="D501" s="45"/>
      <c r="E501" s="46"/>
      <c r="F501" s="47"/>
      <c r="G501" s="48"/>
      <c r="H501" s="45"/>
      <c r="I501" s="46"/>
      <c r="J501" s="45"/>
      <c r="K501" s="46"/>
      <c r="M501" s="74"/>
      <c r="N501" s="52"/>
      <c r="O501" s="53"/>
      <c r="P501" s="47"/>
      <c r="Q501" s="48"/>
      <c r="R501" s="45"/>
      <c r="S501" s="46"/>
    </row>
    <row r="502" spans="3:19">
      <c r="C502" s="43"/>
      <c r="D502" s="45"/>
      <c r="E502" s="46"/>
      <c r="F502" s="47"/>
      <c r="G502" s="48"/>
      <c r="H502" s="45"/>
      <c r="I502" s="46"/>
      <c r="J502" s="45"/>
      <c r="K502" s="46"/>
      <c r="M502" s="74"/>
      <c r="N502" s="52"/>
      <c r="O502" s="53"/>
      <c r="P502" s="47"/>
      <c r="Q502" s="48"/>
      <c r="R502" s="45"/>
      <c r="S502" s="46"/>
    </row>
    <row r="503" spans="3:19">
      <c r="C503" s="43"/>
      <c r="D503" s="45"/>
      <c r="E503" s="46"/>
      <c r="F503" s="47"/>
      <c r="G503" s="48"/>
      <c r="H503" s="45"/>
      <c r="I503" s="46"/>
      <c r="J503" s="45"/>
      <c r="K503" s="46"/>
      <c r="M503" s="74"/>
      <c r="N503" s="52"/>
      <c r="O503" s="53"/>
      <c r="P503" s="47"/>
      <c r="Q503" s="48"/>
      <c r="R503" s="45"/>
      <c r="S503" s="46"/>
    </row>
    <row r="504" spans="3:19">
      <c r="C504" s="43"/>
      <c r="D504" s="45"/>
      <c r="E504" s="46"/>
      <c r="F504" s="47"/>
      <c r="G504" s="48"/>
      <c r="H504" s="45"/>
      <c r="I504" s="46"/>
      <c r="J504" s="45"/>
      <c r="K504" s="46"/>
      <c r="M504" s="74"/>
      <c r="N504" s="52"/>
      <c r="O504" s="53"/>
      <c r="P504" s="47"/>
      <c r="Q504" s="48"/>
      <c r="R504" s="45"/>
      <c r="S504" s="46"/>
    </row>
    <row r="505" spans="3:19">
      <c r="C505" s="43"/>
      <c r="D505" s="45"/>
      <c r="E505" s="46"/>
      <c r="F505" s="47"/>
      <c r="G505" s="48"/>
      <c r="H505" s="45"/>
      <c r="I505" s="46"/>
      <c r="J505" s="45"/>
      <c r="K505" s="46"/>
      <c r="M505" s="74"/>
      <c r="N505" s="52"/>
      <c r="O505" s="53"/>
      <c r="P505" s="47"/>
      <c r="Q505" s="48"/>
      <c r="R505" s="45"/>
      <c r="S505" s="46"/>
    </row>
    <row r="506" spans="3:19">
      <c r="C506" s="43"/>
      <c r="D506" s="45"/>
      <c r="E506" s="46"/>
      <c r="F506" s="47"/>
      <c r="G506" s="48"/>
      <c r="H506" s="45"/>
      <c r="I506" s="46"/>
      <c r="J506" s="45"/>
      <c r="K506" s="46"/>
      <c r="M506" s="74"/>
      <c r="N506" s="52"/>
      <c r="O506" s="53"/>
      <c r="P506" s="47"/>
      <c r="Q506" s="48"/>
      <c r="R506" s="45"/>
      <c r="S506" s="46"/>
    </row>
    <row r="507" spans="3:19">
      <c r="C507" s="43"/>
      <c r="D507" s="45"/>
      <c r="E507" s="46"/>
      <c r="F507" s="47"/>
      <c r="G507" s="48"/>
      <c r="H507" s="45"/>
      <c r="I507" s="46"/>
      <c r="J507" s="45"/>
      <c r="K507" s="46"/>
      <c r="M507" s="74"/>
      <c r="N507" s="52"/>
      <c r="O507" s="53"/>
      <c r="P507" s="47"/>
      <c r="Q507" s="48"/>
      <c r="R507" s="45"/>
      <c r="S507" s="46"/>
    </row>
    <row r="508" spans="3:19">
      <c r="C508" s="43"/>
      <c r="D508" s="45"/>
      <c r="E508" s="46"/>
      <c r="F508" s="47"/>
      <c r="G508" s="48"/>
      <c r="H508" s="45"/>
      <c r="I508" s="46"/>
      <c r="J508" s="45"/>
      <c r="K508" s="46"/>
      <c r="M508" s="74"/>
      <c r="N508" s="52"/>
      <c r="O508" s="53"/>
      <c r="P508" s="47"/>
      <c r="Q508" s="48"/>
      <c r="R508" s="45"/>
      <c r="S508" s="46"/>
    </row>
    <row r="509" spans="3:19">
      <c r="C509" s="43"/>
      <c r="D509" s="45"/>
      <c r="E509" s="46"/>
      <c r="F509" s="47"/>
      <c r="G509" s="48"/>
      <c r="H509" s="45"/>
      <c r="I509" s="46"/>
      <c r="J509" s="45"/>
      <c r="K509" s="46"/>
      <c r="M509" s="74"/>
      <c r="N509" s="52"/>
      <c r="O509" s="53"/>
      <c r="P509" s="47"/>
      <c r="Q509" s="48"/>
      <c r="R509" s="45"/>
      <c r="S509" s="46"/>
    </row>
    <row r="510" spans="3:19">
      <c r="C510" s="43"/>
      <c r="D510" s="45"/>
      <c r="E510" s="46"/>
      <c r="F510" s="47"/>
      <c r="G510" s="48"/>
      <c r="H510" s="45"/>
      <c r="I510" s="46"/>
      <c r="J510" s="45"/>
      <c r="K510" s="46"/>
      <c r="M510" s="74"/>
      <c r="N510" s="52"/>
      <c r="O510" s="53"/>
      <c r="P510" s="47"/>
      <c r="Q510" s="48"/>
      <c r="R510" s="45"/>
      <c r="S510" s="46"/>
    </row>
    <row r="511" spans="3:19">
      <c r="C511" s="43"/>
      <c r="D511" s="45"/>
      <c r="E511" s="46"/>
      <c r="F511" s="47"/>
      <c r="G511" s="48"/>
      <c r="H511" s="45"/>
      <c r="I511" s="46"/>
      <c r="J511" s="45"/>
      <c r="K511" s="46"/>
      <c r="M511" s="74"/>
      <c r="N511" s="52"/>
      <c r="O511" s="53"/>
      <c r="P511" s="47"/>
      <c r="Q511" s="48"/>
      <c r="R511" s="45"/>
      <c r="S511" s="46"/>
    </row>
    <row r="512" spans="3:19">
      <c r="C512" s="43"/>
      <c r="D512" s="45"/>
      <c r="E512" s="46"/>
      <c r="F512" s="47"/>
      <c r="G512" s="48"/>
      <c r="H512" s="45"/>
      <c r="I512" s="46"/>
      <c r="J512" s="45"/>
      <c r="K512" s="46"/>
      <c r="M512" s="74"/>
      <c r="N512" s="52"/>
      <c r="O512" s="53"/>
      <c r="P512" s="47"/>
      <c r="Q512" s="48"/>
      <c r="R512" s="45"/>
      <c r="S512" s="46"/>
    </row>
    <row r="513" spans="3:19">
      <c r="C513" s="43"/>
      <c r="D513" s="45"/>
      <c r="E513" s="46"/>
      <c r="F513" s="47"/>
      <c r="G513" s="48"/>
      <c r="H513" s="45"/>
      <c r="I513" s="46"/>
      <c r="J513" s="45"/>
      <c r="K513" s="46"/>
      <c r="M513" s="74"/>
      <c r="N513" s="52"/>
      <c r="O513" s="53"/>
      <c r="P513" s="47"/>
      <c r="Q513" s="48"/>
      <c r="R513" s="45"/>
      <c r="S513" s="46"/>
    </row>
    <row r="514" spans="3:19">
      <c r="C514" s="43"/>
      <c r="D514" s="45"/>
      <c r="E514" s="46"/>
      <c r="F514" s="47"/>
      <c r="G514" s="48"/>
      <c r="H514" s="45"/>
      <c r="I514" s="46"/>
      <c r="J514" s="45"/>
      <c r="K514" s="46"/>
      <c r="M514" s="74"/>
      <c r="N514" s="52"/>
      <c r="O514" s="53"/>
      <c r="P514" s="47"/>
      <c r="Q514" s="48"/>
      <c r="R514" s="45"/>
      <c r="S514" s="46"/>
    </row>
    <row r="515" spans="3:19">
      <c r="C515" s="43"/>
      <c r="D515" s="45"/>
      <c r="E515" s="46"/>
      <c r="F515" s="47"/>
      <c r="G515" s="48"/>
      <c r="H515" s="45"/>
      <c r="I515" s="46"/>
      <c r="J515" s="45"/>
      <c r="K515" s="46"/>
      <c r="M515" s="74"/>
      <c r="N515" s="52"/>
      <c r="O515" s="53"/>
      <c r="P515" s="47"/>
      <c r="Q515" s="48"/>
      <c r="R515" s="45"/>
      <c r="S515" s="46"/>
    </row>
    <row r="516" spans="3:19">
      <c r="C516" s="43"/>
      <c r="D516" s="45"/>
      <c r="E516" s="46"/>
      <c r="F516" s="47"/>
      <c r="G516" s="48"/>
      <c r="H516" s="45"/>
      <c r="I516" s="46"/>
      <c r="J516" s="45"/>
      <c r="K516" s="46"/>
      <c r="M516" s="74"/>
      <c r="N516" s="52"/>
      <c r="O516" s="53"/>
      <c r="P516" s="47"/>
      <c r="Q516" s="48"/>
      <c r="R516" s="45"/>
      <c r="S516" s="46"/>
    </row>
    <row r="517" spans="3:19">
      <c r="C517" s="43"/>
      <c r="D517" s="45"/>
      <c r="E517" s="46"/>
      <c r="F517" s="47"/>
      <c r="G517" s="48"/>
      <c r="H517" s="45"/>
      <c r="I517" s="46"/>
      <c r="J517" s="45"/>
      <c r="K517" s="46"/>
      <c r="M517" s="74"/>
      <c r="N517" s="52"/>
      <c r="O517" s="53"/>
      <c r="P517" s="47"/>
      <c r="Q517" s="48"/>
      <c r="R517" s="45"/>
      <c r="S517" s="46"/>
    </row>
    <row r="518" spans="3:19">
      <c r="C518" s="43"/>
      <c r="D518" s="45"/>
      <c r="E518" s="46"/>
      <c r="F518" s="47"/>
      <c r="G518" s="48"/>
      <c r="H518" s="45"/>
      <c r="I518" s="46"/>
      <c r="J518" s="45"/>
      <c r="K518" s="46"/>
      <c r="M518" s="74"/>
      <c r="N518" s="52"/>
      <c r="O518" s="53"/>
      <c r="P518" s="47"/>
      <c r="Q518" s="48"/>
      <c r="R518" s="45"/>
      <c r="S518" s="46"/>
    </row>
  </sheetData>
  <mergeCells count="18">
    <mergeCell ref="R4:S4"/>
    <mergeCell ref="T4:U4"/>
    <mergeCell ref="P3:Q3"/>
    <mergeCell ref="R3:S3"/>
    <mergeCell ref="T3:U3"/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BEF32-4FFE-9348-A4AF-EF30B6CC2D36}">
  <dimension ref="A2:V519"/>
  <sheetViews>
    <sheetView showGridLines="0" workbookViewId="0">
      <selection activeCell="B6" sqref="B6:B18"/>
    </sheetView>
  </sheetViews>
  <sheetFormatPr baseColWidth="10" defaultColWidth="8.6640625" defaultRowHeight="14"/>
  <cols>
    <col min="1" max="1" width="2.5" style="40" customWidth="1"/>
    <col min="2" max="2" width="10" style="40" customWidth="1"/>
    <col min="3" max="3" width="12" style="40" customWidth="1"/>
    <col min="4" max="4" width="6.33203125" style="40" customWidth="1"/>
    <col min="5" max="5" width="5.1640625" style="40" customWidth="1"/>
    <col min="6" max="6" width="6.6640625" style="40" customWidth="1"/>
    <col min="7" max="7" width="6.83203125" style="40" customWidth="1"/>
    <col min="8" max="8" width="7.83203125" style="40" customWidth="1"/>
    <col min="9" max="9" width="8.33203125" style="40" customWidth="1"/>
    <col min="10" max="10" width="7.33203125" style="40" customWidth="1"/>
    <col min="11" max="11" width="6.6640625" style="40" customWidth="1"/>
    <col min="12" max="12" width="7.5" style="40" customWidth="1"/>
    <col min="13" max="13" width="7.83203125" style="40" customWidth="1"/>
    <col min="14" max="14" width="8.6640625" style="40"/>
    <col min="15" max="15" width="7.6640625" style="40" customWidth="1"/>
    <col min="16" max="16" width="8.6640625" style="40"/>
    <col min="17" max="18" width="7.5" style="40" customWidth="1"/>
    <col min="19" max="19" width="5.6640625" style="40" customWidth="1"/>
    <col min="20" max="20" width="10.6640625" style="40" customWidth="1"/>
    <col min="21" max="21" width="10.1640625" style="40" customWidth="1"/>
    <col min="22" max="16384" width="8.6640625" style="40"/>
  </cols>
  <sheetData>
    <row r="2" spans="2:22" ht="19.5" customHeight="1">
      <c r="B2" s="105" t="s">
        <v>247</v>
      </c>
      <c r="C2" s="39"/>
      <c r="D2" s="39"/>
      <c r="T2" s="116"/>
      <c r="U2" s="116"/>
      <c r="V2" s="116"/>
    </row>
    <row r="3" spans="2:22" ht="16.5" customHeight="1">
      <c r="B3" s="41" t="s">
        <v>79</v>
      </c>
      <c r="C3" s="41" t="s">
        <v>4</v>
      </c>
      <c r="D3" s="151" t="s">
        <v>194</v>
      </c>
      <c r="E3" s="152"/>
      <c r="F3" s="151" t="s">
        <v>195</v>
      </c>
      <c r="G3" s="151"/>
      <c r="H3" s="151" t="s">
        <v>196</v>
      </c>
      <c r="I3" s="151"/>
      <c r="J3" s="153" t="s">
        <v>202</v>
      </c>
      <c r="K3" s="153"/>
      <c r="L3" s="151" t="s">
        <v>197</v>
      </c>
      <c r="M3" s="151"/>
      <c r="N3" s="151" t="s">
        <v>198</v>
      </c>
      <c r="O3" s="151"/>
      <c r="P3" s="151" t="s">
        <v>198</v>
      </c>
      <c r="Q3" s="151"/>
      <c r="R3" s="153" t="s">
        <v>203</v>
      </c>
      <c r="S3" s="152"/>
      <c r="T3" s="156" t="s">
        <v>267</v>
      </c>
      <c r="U3" s="156"/>
      <c r="V3" s="116"/>
    </row>
    <row r="4" spans="2:22" ht="15">
      <c r="B4" s="42" t="s">
        <v>80</v>
      </c>
      <c r="C4" s="42" t="s">
        <v>0</v>
      </c>
      <c r="D4" s="150" t="s">
        <v>1</v>
      </c>
      <c r="E4" s="154"/>
      <c r="F4" s="150" t="s">
        <v>2</v>
      </c>
      <c r="G4" s="150"/>
      <c r="H4" s="150" t="s">
        <v>199</v>
      </c>
      <c r="I4" s="150"/>
      <c r="J4" s="150" t="s">
        <v>5</v>
      </c>
      <c r="K4" s="150"/>
      <c r="L4" s="150" t="s">
        <v>6</v>
      </c>
      <c r="M4" s="150"/>
      <c r="N4" s="150" t="s">
        <v>3</v>
      </c>
      <c r="O4" s="150"/>
      <c r="P4" s="150" t="s">
        <v>7</v>
      </c>
      <c r="Q4" s="150"/>
      <c r="R4" s="150" t="s">
        <v>7</v>
      </c>
      <c r="S4" s="154"/>
      <c r="T4" s="155" t="s">
        <v>8</v>
      </c>
      <c r="U4" s="155"/>
      <c r="V4" s="116"/>
    </row>
    <row r="5" spans="2:22">
      <c r="C5" s="43"/>
      <c r="T5" s="116"/>
      <c r="U5" s="116"/>
      <c r="V5" s="116"/>
    </row>
    <row r="6" spans="2:22">
      <c r="B6" s="80">
        <v>8.5</v>
      </c>
      <c r="C6" s="2" t="s">
        <v>242</v>
      </c>
      <c r="D6" s="47">
        <v>1592.8569264986668</v>
      </c>
      <c r="E6" s="48">
        <v>2.2436003062685903</v>
      </c>
      <c r="F6" s="47">
        <v>3386.4239764732051</v>
      </c>
      <c r="G6" s="48">
        <v>68.101951459198332</v>
      </c>
      <c r="H6" s="47">
        <v>635.03348674843926</v>
      </c>
      <c r="I6" s="48">
        <v>12.890824288107114</v>
      </c>
      <c r="J6" s="45">
        <v>-168.25792910814531</v>
      </c>
      <c r="K6" s="46">
        <v>1.481586232686734</v>
      </c>
      <c r="L6" s="49">
        <v>8.1883334650044298E-2</v>
      </c>
      <c r="M6" s="50">
        <v>2.5406619131614706E-4</v>
      </c>
      <c r="N6" s="51">
        <v>11339.571103874916</v>
      </c>
      <c r="O6" s="48">
        <v>43.104786714329393</v>
      </c>
      <c r="P6" s="52">
        <v>11264.661557350824</v>
      </c>
      <c r="Q6" s="53">
        <v>68.211866404162521</v>
      </c>
      <c r="R6" s="47">
        <v>-173.69270094939256</v>
      </c>
      <c r="S6" s="48">
        <v>1.5298072539202758</v>
      </c>
      <c r="T6" s="90">
        <v>11197.661557350824</v>
      </c>
      <c r="U6" s="91">
        <v>68.211866404162521</v>
      </c>
      <c r="V6" s="116"/>
    </row>
    <row r="7" spans="2:22">
      <c r="B7" s="80">
        <v>10.5</v>
      </c>
      <c r="C7" s="2" t="s">
        <v>243</v>
      </c>
      <c r="D7" s="47">
        <v>2846.4049693730553</v>
      </c>
      <c r="E7" s="48">
        <v>3.1457037979110267</v>
      </c>
      <c r="F7" s="47">
        <v>375.99426448293451</v>
      </c>
      <c r="G7" s="48">
        <v>8.2922383266691995</v>
      </c>
      <c r="H7" s="47">
        <v>10180.117029458832</v>
      </c>
      <c r="I7" s="48">
        <v>225.1224701752615</v>
      </c>
      <c r="J7" s="45">
        <v>-168.42450661612173</v>
      </c>
      <c r="K7" s="46">
        <v>0.99872925542674684</v>
      </c>
      <c r="L7" s="49">
        <v>8.1558951383080086E-2</v>
      </c>
      <c r="M7" s="50">
        <v>1.602672554637652E-4</v>
      </c>
      <c r="N7" s="51">
        <v>11294.517915135553</v>
      </c>
      <c r="O7" s="48">
        <v>27.642490405263125</v>
      </c>
      <c r="P7" s="52">
        <v>11289.854031805982</v>
      </c>
      <c r="Q7" s="53">
        <v>27.831344302238811</v>
      </c>
      <c r="R7" s="47">
        <v>-173.87702024434424</v>
      </c>
      <c r="S7" s="48">
        <v>1.0311521907332439</v>
      </c>
      <c r="T7" s="90">
        <v>11222.854031805982</v>
      </c>
      <c r="U7" s="91">
        <v>27.831344302238811</v>
      </c>
      <c r="V7" s="116"/>
    </row>
    <row r="8" spans="2:22">
      <c r="B8" s="80">
        <v>12.5</v>
      </c>
      <c r="C8" s="2" t="s">
        <v>244</v>
      </c>
      <c r="D8" s="47">
        <v>1984.7600266776419</v>
      </c>
      <c r="E8" s="48">
        <v>2.1117525824689221</v>
      </c>
      <c r="F8" s="47">
        <v>832.17340489248522</v>
      </c>
      <c r="G8" s="48">
        <v>17.172004300394935</v>
      </c>
      <c r="H8" s="47">
        <v>3297.4820012525815</v>
      </c>
      <c r="I8" s="48">
        <v>68.538206521006273</v>
      </c>
      <c r="J8" s="45">
        <v>-164.91909565826012</v>
      </c>
      <c r="K8" s="46">
        <v>1.1481935829186292</v>
      </c>
      <c r="L8" s="49">
        <v>8.3853769987903046E-2</v>
      </c>
      <c r="M8" s="50">
        <v>2.2718285147164065E-4</v>
      </c>
      <c r="N8" s="51">
        <v>11578.33904964706</v>
      </c>
      <c r="O8" s="48">
        <v>37.3879039324339</v>
      </c>
      <c r="P8" s="52">
        <v>11563.619917682223</v>
      </c>
      <c r="Q8" s="53">
        <v>38.789214270728323</v>
      </c>
      <c r="R8" s="47">
        <v>-170.38971590280423</v>
      </c>
      <c r="S8" s="48">
        <v>1.1864275526738228</v>
      </c>
      <c r="T8" s="90">
        <v>11496.619917682223</v>
      </c>
      <c r="U8" s="91">
        <v>38.789214270728323</v>
      </c>
      <c r="V8" s="116"/>
    </row>
    <row r="9" spans="2:22">
      <c r="B9" s="80">
        <v>15</v>
      </c>
      <c r="C9" s="2" t="s">
        <v>245</v>
      </c>
      <c r="D9" s="47">
        <v>3057.9983519576867</v>
      </c>
      <c r="E9" s="48">
        <v>3.2747507032846288</v>
      </c>
      <c r="F9" s="47">
        <v>90.276264177110477</v>
      </c>
      <c r="G9" s="48">
        <v>6.0317103262641192</v>
      </c>
      <c r="H9" s="47">
        <v>46386.704832441646</v>
      </c>
      <c r="I9" s="48">
        <v>3101.67658664486</v>
      </c>
      <c r="J9" s="45">
        <v>-166.01214890776384</v>
      </c>
      <c r="K9" s="46">
        <v>1.14688616500885</v>
      </c>
      <c r="L9" s="49">
        <v>8.3054694660574843E-2</v>
      </c>
      <c r="M9" s="50">
        <v>2.3581253470255061E-4</v>
      </c>
      <c r="N9" s="51">
        <v>11477.808771342874</v>
      </c>
      <c r="O9" s="48">
        <v>38.454715330033736</v>
      </c>
      <c r="P9" s="52">
        <v>11476.760927449845</v>
      </c>
      <c r="Q9" s="53">
        <v>38.460644305130266</v>
      </c>
      <c r="R9" s="47">
        <v>-171.47698959132649</v>
      </c>
      <c r="S9" s="48">
        <v>1.1847859239939458</v>
      </c>
      <c r="T9" s="90">
        <v>11409.760927449845</v>
      </c>
      <c r="U9" s="91">
        <v>38.460644305130266</v>
      </c>
      <c r="V9" s="116"/>
    </row>
    <row r="10" spans="2:22">
      <c r="B10" s="80">
        <v>16.5</v>
      </c>
      <c r="C10" s="2" t="s">
        <v>246</v>
      </c>
      <c r="D10" s="47">
        <v>2121.4054674035797</v>
      </c>
      <c r="E10" s="48">
        <v>2.1468593719802636</v>
      </c>
      <c r="F10" s="47">
        <v>7110.9765206415195</v>
      </c>
      <c r="G10" s="48">
        <v>142.63034955848406</v>
      </c>
      <c r="H10" s="47">
        <v>421.5537831211858</v>
      </c>
      <c r="I10" s="48">
        <v>8.5735047432828484</v>
      </c>
      <c r="J10" s="45">
        <v>-160.70483749196518</v>
      </c>
      <c r="K10" s="46">
        <v>1.1876100635119757</v>
      </c>
      <c r="L10" s="49">
        <v>8.5702380164757466E-2</v>
      </c>
      <c r="M10" s="50">
        <v>3.0103998609651392E-4</v>
      </c>
      <c r="N10" s="51">
        <v>11784.610905971904</v>
      </c>
      <c r="O10" s="48">
        <v>47.41669491487329</v>
      </c>
      <c r="P10" s="52">
        <v>11667.562572078863</v>
      </c>
      <c r="Q10" s="53">
        <v>95.33106931772312</v>
      </c>
      <c r="R10" s="47">
        <v>-166.08437510107058</v>
      </c>
      <c r="S10" s="48">
        <v>1.2281779300754532</v>
      </c>
      <c r="T10" s="90">
        <v>11600.562572078863</v>
      </c>
      <c r="U10" s="91">
        <v>95.33106931772312</v>
      </c>
      <c r="V10" s="116"/>
    </row>
    <row r="11" spans="2:22">
      <c r="B11" s="80">
        <v>19</v>
      </c>
      <c r="C11" s="106" t="s">
        <v>234</v>
      </c>
      <c r="D11" s="99">
        <v>2089.1545787560012</v>
      </c>
      <c r="E11" s="100">
        <v>1.9908015606230762</v>
      </c>
      <c r="F11" s="99">
        <v>8342.941651901685</v>
      </c>
      <c r="G11" s="107">
        <v>15.453008839549099</v>
      </c>
      <c r="H11" s="99">
        <v>351.83008803419563</v>
      </c>
      <c r="I11" s="100">
        <v>1.6497752666705721</v>
      </c>
      <c r="J11" s="108">
        <v>-162.81077762728137</v>
      </c>
      <c r="K11" s="109">
        <v>1.1357136168543822</v>
      </c>
      <c r="L11" s="96">
        <v>8.5214978686391663E-2</v>
      </c>
      <c r="M11" s="97">
        <v>3.7595980779797601E-4</v>
      </c>
      <c r="N11" s="111">
        <v>11745.452807307554</v>
      </c>
      <c r="O11" s="100">
        <v>57.533526467429041</v>
      </c>
      <c r="P11" s="103">
        <v>11605.632792204087</v>
      </c>
      <c r="Q11" s="104">
        <v>114.29710151601678</v>
      </c>
      <c r="R11" s="99">
        <v>-168.23140653461377</v>
      </c>
      <c r="S11" s="100">
        <v>1.1747800132487187</v>
      </c>
      <c r="T11" s="120">
        <v>11537.632792204087</v>
      </c>
      <c r="U11" s="121">
        <v>114.29710151601678</v>
      </c>
      <c r="V11" s="116"/>
    </row>
    <row r="12" spans="2:22">
      <c r="B12" s="80">
        <v>21</v>
      </c>
      <c r="C12" s="4" t="s">
        <v>235</v>
      </c>
      <c r="D12" s="47">
        <v>1350.7174143911682</v>
      </c>
      <c r="E12" s="48">
        <v>2.5319973341389823</v>
      </c>
      <c r="F12" s="47">
        <v>9472.8703298714627</v>
      </c>
      <c r="G12" s="54">
        <v>17.737882004739426</v>
      </c>
      <c r="H12" s="47">
        <v>205.24452766894146</v>
      </c>
      <c r="I12" s="48">
        <v>1.3415415421369432</v>
      </c>
      <c r="J12" s="55">
        <v>-165.11437064472923</v>
      </c>
      <c r="K12" s="78">
        <v>2.0476622846674908</v>
      </c>
      <c r="L12" s="49">
        <v>8.7301762471677424E-2</v>
      </c>
      <c r="M12" s="50">
        <v>5.7066759937811449E-4</v>
      </c>
      <c r="N12" s="51">
        <v>12086.623859222025</v>
      </c>
      <c r="O12" s="48">
        <v>89.782267224718993</v>
      </c>
      <c r="P12" s="52">
        <v>11840.216860777768</v>
      </c>
      <c r="Q12" s="53">
        <v>195.73488350548493</v>
      </c>
      <c r="R12" s="47">
        <v>-170.7246795940365</v>
      </c>
      <c r="S12" s="48">
        <v>2.1193375766111506</v>
      </c>
      <c r="T12" s="90">
        <v>11772.216860777768</v>
      </c>
      <c r="U12" s="91">
        <v>195.73488350548493</v>
      </c>
      <c r="V12" s="116"/>
    </row>
    <row r="13" spans="2:22">
      <c r="B13" s="80">
        <v>22</v>
      </c>
      <c r="C13" s="4" t="s">
        <v>236</v>
      </c>
      <c r="D13" s="47">
        <v>2205.4047893522375</v>
      </c>
      <c r="E13" s="48">
        <v>2.0599856765967961</v>
      </c>
      <c r="F13" s="47">
        <v>496.22756571784674</v>
      </c>
      <c r="G13" s="54">
        <v>11.861642921759133</v>
      </c>
      <c r="H13" s="47">
        <v>6302.5178963296448</v>
      </c>
      <c r="I13" s="48">
        <v>153.33486207572039</v>
      </c>
      <c r="J13" s="55">
        <v>-162.91331020558385</v>
      </c>
      <c r="K13" s="78">
        <v>1.0486357516245888</v>
      </c>
      <c r="L13" s="49">
        <v>8.6008424356544239E-2</v>
      </c>
      <c r="M13" s="50">
        <v>3.9783442491748787E-4</v>
      </c>
      <c r="N13" s="51">
        <v>11862.94913109653</v>
      </c>
      <c r="O13" s="48">
        <v>60.344564133829437</v>
      </c>
      <c r="P13" s="52">
        <v>11855.063390334246</v>
      </c>
      <c r="Q13" s="53">
        <v>60.592876377797339</v>
      </c>
      <c r="R13" s="47">
        <v>-168.45588860277084</v>
      </c>
      <c r="S13" s="48">
        <v>1.0846946115996072</v>
      </c>
      <c r="T13" s="90">
        <v>11787.063390334246</v>
      </c>
      <c r="U13" s="91">
        <v>60.592876377797339</v>
      </c>
      <c r="V13" s="116"/>
    </row>
    <row r="14" spans="2:22">
      <c r="B14" s="80">
        <v>23</v>
      </c>
      <c r="C14" s="4" t="s">
        <v>237</v>
      </c>
      <c r="D14" s="47">
        <v>4313.3318393351028</v>
      </c>
      <c r="E14" s="48">
        <v>4.8276157590799524</v>
      </c>
      <c r="F14" s="47">
        <v>686.71088591010232</v>
      </c>
      <c r="G14" s="54">
        <v>9.5837514419544299</v>
      </c>
      <c r="H14" s="47">
        <v>8901.5963637327877</v>
      </c>
      <c r="I14" s="48">
        <v>126.36269354430449</v>
      </c>
      <c r="J14" s="55">
        <v>-162.63694722369294</v>
      </c>
      <c r="K14" s="78">
        <v>1.0982792678606137</v>
      </c>
      <c r="L14" s="49">
        <v>8.5953445424805236E-2</v>
      </c>
      <c r="M14" s="50">
        <v>2.4302820891205953E-4</v>
      </c>
      <c r="N14" s="51">
        <v>11850.681423494911</v>
      </c>
      <c r="O14" s="48">
        <v>39.290327068483329</v>
      </c>
      <c r="P14" s="52">
        <v>11845.100421299505</v>
      </c>
      <c r="Q14" s="53">
        <v>39.480131438663122</v>
      </c>
      <c r="R14" s="47">
        <v>-168.16539507646283</v>
      </c>
      <c r="S14" s="48">
        <v>1.1357671546118693</v>
      </c>
      <c r="T14" s="90">
        <v>11777.100421299505</v>
      </c>
      <c r="U14" s="91">
        <v>39.480131438663122</v>
      </c>
      <c r="V14" s="116"/>
    </row>
    <row r="15" spans="2:22">
      <c r="B15" s="80">
        <v>23.5</v>
      </c>
      <c r="C15" s="4" t="s">
        <v>238</v>
      </c>
      <c r="D15" s="47">
        <v>2108.6456871475439</v>
      </c>
      <c r="E15" s="48">
        <v>2.2478079657298649</v>
      </c>
      <c r="F15" s="47">
        <v>194.73041219877132</v>
      </c>
      <c r="G15" s="54">
        <v>10.752238335357776</v>
      </c>
      <c r="H15" s="47">
        <v>15291.950336461037</v>
      </c>
      <c r="I15" s="48">
        <v>846.9426166230196</v>
      </c>
      <c r="J15" s="55">
        <v>-163.79942469664411</v>
      </c>
      <c r="K15" s="78">
        <v>1.0474547955190878</v>
      </c>
      <c r="L15" s="49">
        <v>8.565000282342719E-2</v>
      </c>
      <c r="M15" s="50">
        <v>3.8121817508809518E-4</v>
      </c>
      <c r="N15" s="51">
        <v>11824.086502378808</v>
      </c>
      <c r="O15" s="48">
        <v>58.029432531383748</v>
      </c>
      <c r="P15" s="52">
        <v>11820.839883851881</v>
      </c>
      <c r="Q15" s="53">
        <v>58.071583112708417</v>
      </c>
      <c r="R15" s="47">
        <v>-169.35579285513234</v>
      </c>
      <c r="S15" s="48">
        <v>1.0833419062509975</v>
      </c>
      <c r="T15" s="90">
        <v>11752.839883851881</v>
      </c>
      <c r="U15" s="91">
        <v>58.071583112708417</v>
      </c>
      <c r="V15" s="116"/>
    </row>
    <row r="16" spans="2:22">
      <c r="B16" s="80">
        <v>25</v>
      </c>
      <c r="C16" s="106" t="s">
        <v>239</v>
      </c>
      <c r="D16" s="99">
        <v>2329.6675542688572</v>
      </c>
      <c r="E16" s="100">
        <v>2.1861515100284312</v>
      </c>
      <c r="F16" s="99">
        <v>189.77549014252241</v>
      </c>
      <c r="G16" s="107">
        <v>12.095159541958308</v>
      </c>
      <c r="H16" s="99">
        <v>17374.072355209006</v>
      </c>
      <c r="I16" s="100">
        <v>1109.935482043923</v>
      </c>
      <c r="J16" s="108">
        <v>-165.21348678191637</v>
      </c>
      <c r="K16" s="109">
        <v>1.123072165045542</v>
      </c>
      <c r="L16" s="96">
        <v>8.5838501588983832E-2</v>
      </c>
      <c r="M16" s="97">
        <v>3.8476879306922722E-4</v>
      </c>
      <c r="N16" s="111">
        <v>11873.37797769934</v>
      </c>
      <c r="O16" s="100">
        <v>59.007892562555568</v>
      </c>
      <c r="P16" s="103">
        <v>11870.507653383569</v>
      </c>
      <c r="Q16" s="104">
        <v>59.03988372904999</v>
      </c>
      <c r="R16" s="99">
        <v>-170.84176687983131</v>
      </c>
      <c r="S16" s="100">
        <v>1.1616803270074367</v>
      </c>
      <c r="T16" s="120">
        <v>11802.507653383569</v>
      </c>
      <c r="U16" s="121">
        <v>59.03988372904999</v>
      </c>
      <c r="V16" s="116"/>
    </row>
    <row r="17" spans="1:22">
      <c r="B17" s="80">
        <v>26</v>
      </c>
      <c r="C17" s="4" t="s">
        <v>240</v>
      </c>
      <c r="D17" s="47">
        <v>1620.9447151875661</v>
      </c>
      <c r="E17" s="48">
        <v>1.9716399973927035</v>
      </c>
      <c r="F17" s="47">
        <v>12295.896497423159</v>
      </c>
      <c r="G17" s="54">
        <v>43.041620541171326</v>
      </c>
      <c r="H17" s="47">
        <v>196.17808009629087</v>
      </c>
      <c r="I17" s="48">
        <v>1.2318353840184009</v>
      </c>
      <c r="J17" s="55">
        <v>-163.30250539211877</v>
      </c>
      <c r="K17" s="78">
        <v>1.3951534676093647</v>
      </c>
      <c r="L17" s="49">
        <v>9.0256150687707537E-2</v>
      </c>
      <c r="M17" s="50">
        <v>4.8312988631841466E-4</v>
      </c>
      <c r="N17" s="51">
        <v>12492.189960759853</v>
      </c>
      <c r="O17" s="48">
        <v>74.615647750035066</v>
      </c>
      <c r="P17" s="52">
        <v>12226.188309455993</v>
      </c>
      <c r="Q17" s="53">
        <v>202.18505453343835</v>
      </c>
      <c r="R17" s="47">
        <v>-169.03526906299192</v>
      </c>
      <c r="S17" s="48">
        <v>1.4473476882388474</v>
      </c>
      <c r="T17" s="90">
        <v>12158.188309455993</v>
      </c>
      <c r="U17" s="91">
        <v>202.18505453343835</v>
      </c>
      <c r="V17" s="116"/>
    </row>
    <row r="18" spans="1:22">
      <c r="B18" s="80">
        <v>27.5</v>
      </c>
      <c r="C18" s="4" t="s">
        <v>241</v>
      </c>
      <c r="D18" s="47">
        <v>1899.2575805400868</v>
      </c>
      <c r="E18" s="48">
        <v>1.7231687380518164</v>
      </c>
      <c r="F18" s="47">
        <v>1131.3554675953394</v>
      </c>
      <c r="G18" s="54">
        <v>11.089361166533401</v>
      </c>
      <c r="H18" s="47">
        <v>2443.897024036602</v>
      </c>
      <c r="I18" s="48">
        <v>26.547121763744165</v>
      </c>
      <c r="J18" s="55">
        <v>-164.87480847394963</v>
      </c>
      <c r="K18" s="78">
        <v>1.1034102272835831</v>
      </c>
      <c r="L18" s="49">
        <v>8.8294254829928975E-2</v>
      </c>
      <c r="M18" s="50">
        <v>4.2107444707625044E-4</v>
      </c>
      <c r="N18" s="51">
        <v>12228.750043945225</v>
      </c>
      <c r="O18" s="48">
        <v>64.363487234474775</v>
      </c>
      <c r="P18" s="52">
        <v>12207.834944927186</v>
      </c>
      <c r="Q18" s="53">
        <v>66.0158201765733</v>
      </c>
      <c r="R18" s="47">
        <v>-170.65392899511232</v>
      </c>
      <c r="S18" s="48">
        <v>1.1425289194826376</v>
      </c>
      <c r="T18" s="90">
        <v>12139.834944927186</v>
      </c>
      <c r="U18" s="91">
        <v>66.0158201765733</v>
      </c>
      <c r="V18" s="116"/>
    </row>
    <row r="19" spans="1:22" s="62" customFormat="1">
      <c r="A19" s="1"/>
      <c r="B19" s="63"/>
      <c r="C19" s="63"/>
      <c r="D19" s="64"/>
      <c r="E19" s="65"/>
      <c r="F19" s="64"/>
      <c r="G19" s="66"/>
      <c r="H19" s="64"/>
      <c r="I19" s="66"/>
      <c r="J19" s="67"/>
      <c r="K19" s="65"/>
      <c r="L19" s="68"/>
      <c r="M19" s="69"/>
      <c r="N19" s="64"/>
      <c r="O19" s="66"/>
      <c r="P19" s="70"/>
      <c r="Q19" s="71"/>
      <c r="R19" s="67"/>
      <c r="S19" s="66"/>
      <c r="T19" s="117"/>
      <c r="U19" s="118"/>
      <c r="V19" s="119"/>
    </row>
    <row r="20" spans="1:22" s="62" customFormat="1">
      <c r="A20" s="1"/>
      <c r="B20" s="44"/>
      <c r="C20" s="43"/>
      <c r="D20" s="45"/>
      <c r="E20" s="46"/>
      <c r="F20" s="47"/>
      <c r="G20" s="48"/>
      <c r="H20" s="45"/>
      <c r="I20" s="46"/>
      <c r="J20" s="45"/>
      <c r="K20" s="46"/>
      <c r="L20" s="40"/>
      <c r="M20" s="74"/>
      <c r="N20" s="47"/>
      <c r="O20" s="48"/>
      <c r="P20" s="52"/>
      <c r="Q20" s="53"/>
      <c r="R20" s="45"/>
      <c r="S20" s="46"/>
      <c r="T20" s="116"/>
      <c r="U20" s="116"/>
      <c r="V20" s="119"/>
    </row>
    <row r="21" spans="1:22" s="62" customFormat="1" ht="18">
      <c r="A21" s="1"/>
      <c r="C21" s="1" t="s">
        <v>206</v>
      </c>
      <c r="D21" s="45"/>
      <c r="E21" s="46"/>
      <c r="F21" s="47"/>
      <c r="G21" s="48"/>
      <c r="H21" s="45"/>
      <c r="I21" s="46"/>
      <c r="J21" s="45"/>
      <c r="K21" s="46"/>
      <c r="L21" s="40"/>
      <c r="M21" s="74"/>
      <c r="N21" s="47"/>
      <c r="O21" s="48"/>
      <c r="P21" s="52"/>
      <c r="Q21" s="53"/>
      <c r="R21" s="45"/>
      <c r="S21" s="46"/>
      <c r="T21" s="40"/>
      <c r="U21" s="40"/>
    </row>
    <row r="22" spans="1:22" s="62" customFormat="1" ht="18">
      <c r="A22" s="40"/>
      <c r="B22" s="40"/>
      <c r="C22" s="40" t="s">
        <v>204</v>
      </c>
      <c r="D22" s="45"/>
      <c r="E22" s="46"/>
      <c r="F22" s="47"/>
      <c r="G22" s="48"/>
      <c r="H22" s="45"/>
      <c r="I22" s="46"/>
      <c r="J22" s="45"/>
      <c r="K22" s="46"/>
      <c r="L22" s="40"/>
      <c r="M22" s="74"/>
      <c r="N22" s="47"/>
      <c r="O22" s="48"/>
      <c r="P22" s="52"/>
      <c r="Q22" s="53"/>
      <c r="R22" s="45"/>
      <c r="S22" s="46"/>
      <c r="T22" s="40"/>
      <c r="U22" s="40"/>
    </row>
    <row r="23" spans="1:22" ht="15">
      <c r="C23" s="40" t="s">
        <v>200</v>
      </c>
      <c r="D23" s="45"/>
      <c r="E23" s="46"/>
      <c r="F23" s="47"/>
      <c r="G23" s="48"/>
      <c r="H23" s="45"/>
      <c r="I23" s="46"/>
      <c r="J23" s="45"/>
      <c r="K23" s="46"/>
      <c r="M23" s="74"/>
      <c r="N23" s="47"/>
      <c r="O23" s="48"/>
      <c r="P23" s="52"/>
      <c r="Q23" s="53"/>
      <c r="R23" s="45"/>
      <c r="S23" s="46"/>
    </row>
    <row r="24" spans="1:22" ht="15">
      <c r="C24" s="1" t="s">
        <v>201</v>
      </c>
      <c r="D24" s="45"/>
      <c r="E24" s="46"/>
      <c r="F24" s="47"/>
      <c r="G24" s="48"/>
      <c r="H24" s="45"/>
      <c r="I24" s="46"/>
      <c r="J24" s="45"/>
      <c r="K24" s="46"/>
      <c r="M24" s="74"/>
      <c r="N24" s="47"/>
      <c r="O24" s="48"/>
      <c r="P24" s="52"/>
      <c r="Q24" s="53"/>
      <c r="R24" s="45"/>
      <c r="S24" s="46"/>
    </row>
    <row r="25" spans="1:22">
      <c r="C25" s="75" t="s">
        <v>9</v>
      </c>
      <c r="D25" s="45"/>
      <c r="E25" s="46"/>
      <c r="F25" s="47"/>
      <c r="G25" s="48"/>
      <c r="H25" s="45"/>
      <c r="I25" s="46"/>
      <c r="J25" s="45"/>
      <c r="K25" s="46"/>
      <c r="M25" s="74"/>
      <c r="N25" s="47"/>
      <c r="O25" s="48"/>
      <c r="P25" s="52"/>
      <c r="Q25" s="53"/>
      <c r="R25" s="45"/>
      <c r="S25" s="46"/>
    </row>
    <row r="26" spans="1:22">
      <c r="C26" s="43"/>
      <c r="D26" s="45"/>
      <c r="E26" s="46"/>
      <c r="O26" s="48"/>
      <c r="P26" s="52"/>
      <c r="Q26" s="53"/>
      <c r="R26" s="45"/>
      <c r="S26" s="46"/>
    </row>
    <row r="27" spans="1:22">
      <c r="C27" s="43"/>
      <c r="D27" s="45"/>
      <c r="E27" s="46"/>
      <c r="O27" s="48"/>
      <c r="P27" s="52"/>
      <c r="Q27" s="53"/>
      <c r="R27" s="45"/>
      <c r="S27" s="46"/>
    </row>
    <row r="28" spans="1:22">
      <c r="C28" s="43"/>
      <c r="D28" s="45"/>
      <c r="E28" s="46"/>
      <c r="F28" s="47"/>
      <c r="G28" s="48"/>
      <c r="H28" s="45"/>
      <c r="I28" s="46"/>
      <c r="J28" s="45"/>
      <c r="K28" s="46"/>
      <c r="M28" s="74"/>
      <c r="N28" s="47"/>
      <c r="O28" s="48"/>
      <c r="P28" s="52"/>
      <c r="Q28" s="53"/>
      <c r="R28" s="45"/>
      <c r="S28" s="46"/>
    </row>
    <row r="29" spans="1:22">
      <c r="C29" s="43"/>
      <c r="D29" s="45"/>
      <c r="E29" s="46"/>
      <c r="F29" s="47"/>
      <c r="G29" s="48"/>
      <c r="H29" s="45"/>
      <c r="I29" s="46"/>
      <c r="J29" s="45"/>
      <c r="K29" s="46"/>
      <c r="M29" s="74"/>
      <c r="N29" s="47"/>
      <c r="O29" s="48"/>
      <c r="P29" s="52"/>
      <c r="Q29" s="53"/>
      <c r="R29" s="45"/>
      <c r="S29" s="46"/>
    </row>
    <row r="30" spans="1:22">
      <c r="C30" s="43"/>
      <c r="D30" s="45"/>
      <c r="E30" s="46"/>
      <c r="F30" s="47"/>
      <c r="G30" s="48"/>
      <c r="H30" s="45"/>
      <c r="I30" s="46"/>
      <c r="J30" s="45"/>
      <c r="K30" s="46"/>
      <c r="M30" s="74"/>
      <c r="N30" s="47"/>
      <c r="O30" s="48"/>
      <c r="P30" s="52"/>
      <c r="Q30" s="53"/>
      <c r="R30" s="45"/>
      <c r="S30" s="46"/>
    </row>
    <row r="31" spans="1:22">
      <c r="C31" s="43"/>
      <c r="D31" s="45"/>
      <c r="E31" s="46"/>
      <c r="F31" s="47"/>
      <c r="G31" s="48"/>
      <c r="H31" s="45"/>
      <c r="I31" s="46"/>
      <c r="J31" s="45"/>
      <c r="K31" s="46"/>
      <c r="M31" s="74"/>
      <c r="N31" s="47"/>
      <c r="O31" s="48"/>
      <c r="P31" s="52"/>
      <c r="Q31" s="53"/>
      <c r="R31" s="45"/>
      <c r="S31" s="46"/>
    </row>
    <row r="32" spans="1:22">
      <c r="C32" s="43"/>
      <c r="D32" s="45"/>
      <c r="E32" s="46"/>
      <c r="F32" s="47"/>
      <c r="G32" s="48"/>
      <c r="H32" s="45"/>
      <c r="I32" s="46"/>
      <c r="J32" s="45"/>
      <c r="K32" s="46"/>
      <c r="M32" s="74"/>
      <c r="N32" s="47"/>
      <c r="O32" s="48"/>
      <c r="P32" s="52"/>
      <c r="Q32" s="53"/>
      <c r="R32" s="45"/>
      <c r="S32" s="46"/>
    </row>
    <row r="33" spans="3:19">
      <c r="C33" s="43"/>
      <c r="D33" s="45"/>
      <c r="E33" s="46"/>
      <c r="F33" s="47"/>
      <c r="G33" s="48"/>
      <c r="H33" s="45"/>
      <c r="I33" s="46"/>
      <c r="J33" s="45"/>
      <c r="K33" s="46"/>
      <c r="M33" s="74"/>
      <c r="N33" s="52"/>
      <c r="O33" s="53"/>
      <c r="P33" s="47"/>
      <c r="Q33" s="48"/>
      <c r="R33" s="45"/>
      <c r="S33" s="46"/>
    </row>
    <row r="34" spans="3:19">
      <c r="C34" s="43"/>
      <c r="D34" s="45"/>
      <c r="E34" s="46"/>
      <c r="F34" s="47"/>
      <c r="G34" s="48"/>
      <c r="H34" s="45"/>
      <c r="I34" s="46"/>
      <c r="J34" s="45"/>
      <c r="K34" s="46"/>
      <c r="M34" s="74"/>
      <c r="N34" s="52"/>
      <c r="O34" s="53"/>
      <c r="P34" s="47"/>
      <c r="Q34" s="48"/>
      <c r="R34" s="45"/>
      <c r="S34" s="46"/>
    </row>
    <row r="35" spans="3:19">
      <c r="C35" s="43"/>
      <c r="D35" s="45"/>
      <c r="E35" s="46"/>
      <c r="F35" s="47"/>
      <c r="G35" s="48"/>
      <c r="H35" s="45"/>
      <c r="I35" s="46"/>
      <c r="J35" s="45"/>
      <c r="K35" s="46"/>
      <c r="M35" s="74"/>
      <c r="N35" s="52"/>
      <c r="O35" s="53"/>
      <c r="P35" s="47"/>
      <c r="Q35" s="48"/>
      <c r="R35" s="45"/>
      <c r="S35" s="46"/>
    </row>
    <row r="36" spans="3:19">
      <c r="C36" s="43"/>
      <c r="D36" s="45"/>
      <c r="E36" s="46"/>
      <c r="F36" s="47"/>
      <c r="G36" s="48"/>
      <c r="H36" s="45"/>
      <c r="I36" s="46"/>
      <c r="J36" s="45"/>
      <c r="K36" s="46"/>
      <c r="M36" s="74"/>
      <c r="N36" s="52"/>
      <c r="O36" s="53"/>
      <c r="P36" s="47"/>
      <c r="Q36" s="48"/>
      <c r="R36" s="45"/>
      <c r="S36" s="46"/>
    </row>
    <row r="37" spans="3:19">
      <c r="C37" s="43"/>
      <c r="D37" s="45"/>
      <c r="E37" s="46"/>
      <c r="F37" s="47"/>
      <c r="G37" s="48"/>
      <c r="H37" s="45"/>
      <c r="I37" s="46"/>
      <c r="J37" s="45"/>
      <c r="K37" s="46"/>
      <c r="M37" s="74"/>
      <c r="N37" s="52"/>
      <c r="O37" s="53"/>
      <c r="P37" s="47"/>
      <c r="Q37" s="48"/>
      <c r="R37" s="45"/>
      <c r="S37" s="46"/>
    </row>
    <row r="38" spans="3:19">
      <c r="C38" s="43"/>
      <c r="D38" s="45"/>
      <c r="E38" s="46"/>
      <c r="F38" s="47"/>
      <c r="G38" s="48"/>
      <c r="H38" s="45"/>
      <c r="I38" s="46"/>
      <c r="J38" s="45"/>
      <c r="K38" s="46"/>
      <c r="M38" s="74"/>
      <c r="N38" s="52"/>
      <c r="O38" s="53"/>
      <c r="P38" s="47"/>
      <c r="Q38" s="48"/>
      <c r="R38" s="45"/>
      <c r="S38" s="46"/>
    </row>
    <row r="39" spans="3:19">
      <c r="C39" s="43"/>
      <c r="D39" s="45"/>
      <c r="E39" s="46"/>
      <c r="F39" s="47"/>
      <c r="G39" s="48"/>
      <c r="H39" s="45"/>
      <c r="I39" s="46"/>
      <c r="J39" s="45"/>
      <c r="K39" s="46"/>
      <c r="M39" s="74"/>
      <c r="N39" s="52"/>
      <c r="O39" s="53"/>
      <c r="P39" s="47"/>
      <c r="Q39" s="48"/>
      <c r="R39" s="45"/>
      <c r="S39" s="46"/>
    </row>
    <row r="40" spans="3:19">
      <c r="C40" s="43"/>
      <c r="D40" s="45"/>
      <c r="E40" s="46"/>
      <c r="F40" s="47"/>
      <c r="G40" s="48"/>
      <c r="H40" s="45"/>
      <c r="I40" s="46"/>
      <c r="J40" s="45"/>
      <c r="K40" s="46"/>
      <c r="M40" s="74"/>
      <c r="N40" s="52"/>
      <c r="O40" s="53"/>
      <c r="P40" s="47"/>
      <c r="Q40" s="48"/>
      <c r="R40" s="45"/>
      <c r="S40" s="46"/>
    </row>
    <row r="41" spans="3:19">
      <c r="C41" s="43"/>
      <c r="D41" s="45"/>
      <c r="E41" s="46"/>
      <c r="F41" s="47"/>
      <c r="G41" s="48"/>
      <c r="H41" s="45"/>
      <c r="I41" s="46"/>
      <c r="J41" s="45"/>
      <c r="K41" s="46"/>
      <c r="M41" s="74"/>
      <c r="N41" s="52"/>
      <c r="O41" s="53"/>
      <c r="P41" s="47"/>
      <c r="Q41" s="48"/>
      <c r="R41" s="45"/>
      <c r="S41" s="46"/>
    </row>
    <row r="42" spans="3:19">
      <c r="C42" s="43"/>
      <c r="D42" s="45"/>
      <c r="E42" s="46"/>
      <c r="F42" s="47"/>
      <c r="G42" s="48"/>
      <c r="H42" s="45"/>
      <c r="I42" s="46"/>
      <c r="J42" s="45"/>
      <c r="K42" s="46"/>
      <c r="M42" s="74"/>
      <c r="N42" s="52"/>
      <c r="O42" s="53"/>
      <c r="P42" s="47"/>
      <c r="Q42" s="48"/>
      <c r="R42" s="45"/>
      <c r="S42" s="46"/>
    </row>
    <row r="43" spans="3:19">
      <c r="C43" s="43"/>
      <c r="D43" s="45"/>
      <c r="E43" s="46"/>
      <c r="F43" s="47"/>
      <c r="G43" s="48"/>
      <c r="H43" s="45"/>
      <c r="I43" s="46"/>
      <c r="J43" s="45"/>
      <c r="K43" s="46"/>
      <c r="M43" s="74"/>
      <c r="N43" s="52"/>
      <c r="O43" s="53"/>
      <c r="P43" s="47"/>
      <c r="Q43" s="48"/>
      <c r="R43" s="45"/>
      <c r="S43" s="46"/>
    </row>
    <row r="44" spans="3:19">
      <c r="C44" s="43"/>
      <c r="D44" s="45"/>
      <c r="E44" s="46"/>
      <c r="F44" s="47"/>
      <c r="G44" s="48"/>
      <c r="H44" s="45"/>
      <c r="I44" s="46"/>
      <c r="J44" s="45"/>
      <c r="K44" s="46"/>
      <c r="M44" s="74"/>
      <c r="N44" s="52"/>
      <c r="O44" s="53"/>
      <c r="P44" s="47"/>
      <c r="Q44" s="48"/>
      <c r="R44" s="45"/>
      <c r="S44" s="46"/>
    </row>
    <row r="45" spans="3:19">
      <c r="C45" s="43"/>
      <c r="D45" s="45"/>
      <c r="E45" s="46"/>
      <c r="F45" s="47"/>
      <c r="G45" s="48"/>
      <c r="H45" s="45"/>
      <c r="I45" s="46"/>
      <c r="J45" s="45"/>
      <c r="K45" s="46"/>
      <c r="M45" s="74"/>
      <c r="N45" s="52"/>
      <c r="O45" s="53"/>
      <c r="P45" s="47"/>
      <c r="Q45" s="48"/>
      <c r="R45" s="45"/>
      <c r="S45" s="46"/>
    </row>
    <row r="46" spans="3:19">
      <c r="C46" s="43"/>
      <c r="D46" s="45"/>
      <c r="E46" s="46"/>
      <c r="F46" s="47"/>
      <c r="G46" s="48"/>
      <c r="H46" s="45"/>
      <c r="I46" s="46"/>
      <c r="J46" s="45"/>
      <c r="K46" s="46"/>
      <c r="M46" s="74"/>
      <c r="N46" s="52"/>
      <c r="O46" s="53"/>
      <c r="P46" s="47"/>
      <c r="Q46" s="48"/>
      <c r="R46" s="45"/>
      <c r="S46" s="46"/>
    </row>
    <row r="47" spans="3:19">
      <c r="C47" s="43"/>
      <c r="D47" s="45"/>
      <c r="E47" s="46"/>
      <c r="F47" s="47"/>
      <c r="G47" s="48"/>
      <c r="H47" s="45"/>
      <c r="I47" s="46"/>
      <c r="J47" s="45"/>
      <c r="K47" s="46"/>
      <c r="M47" s="74"/>
      <c r="N47" s="52"/>
      <c r="O47" s="53"/>
      <c r="P47" s="47"/>
      <c r="Q47" s="48"/>
      <c r="R47" s="45"/>
      <c r="S47" s="46"/>
    </row>
    <row r="48" spans="3:19">
      <c r="C48" s="43"/>
      <c r="D48" s="45"/>
      <c r="E48" s="46"/>
      <c r="F48" s="47"/>
      <c r="G48" s="48"/>
      <c r="H48" s="45"/>
      <c r="I48" s="46"/>
      <c r="J48" s="45"/>
      <c r="K48" s="46"/>
      <c r="M48" s="74"/>
      <c r="N48" s="52"/>
      <c r="O48" s="53"/>
      <c r="P48" s="47"/>
      <c r="Q48" s="48"/>
      <c r="R48" s="45"/>
      <c r="S48" s="46"/>
    </row>
    <row r="49" spans="3:19">
      <c r="C49" s="43"/>
      <c r="D49" s="45"/>
      <c r="E49" s="46"/>
      <c r="F49" s="47"/>
      <c r="G49" s="48"/>
      <c r="H49" s="45"/>
      <c r="I49" s="46"/>
      <c r="J49" s="45"/>
      <c r="K49" s="46"/>
      <c r="M49" s="74"/>
      <c r="N49" s="52"/>
      <c r="O49" s="53"/>
      <c r="P49" s="47"/>
      <c r="Q49" s="48"/>
      <c r="R49" s="45"/>
      <c r="S49" s="46"/>
    </row>
    <row r="50" spans="3:19">
      <c r="C50" s="43"/>
      <c r="D50" s="45"/>
      <c r="E50" s="46"/>
      <c r="F50" s="47"/>
      <c r="G50" s="48"/>
      <c r="H50" s="45"/>
      <c r="I50" s="46"/>
      <c r="J50" s="45"/>
      <c r="K50" s="46"/>
      <c r="M50" s="74"/>
      <c r="N50" s="52"/>
      <c r="O50" s="53"/>
      <c r="P50" s="47"/>
      <c r="Q50" s="48"/>
      <c r="R50" s="45"/>
      <c r="S50" s="46"/>
    </row>
    <row r="51" spans="3:19">
      <c r="C51" s="43"/>
      <c r="D51" s="45"/>
      <c r="E51" s="46"/>
      <c r="F51" s="47"/>
      <c r="G51" s="48"/>
      <c r="H51" s="45"/>
      <c r="I51" s="46"/>
      <c r="J51" s="45"/>
      <c r="K51" s="46"/>
      <c r="M51" s="74"/>
      <c r="N51" s="52"/>
      <c r="O51" s="53"/>
      <c r="P51" s="47"/>
      <c r="Q51" s="48"/>
      <c r="R51" s="45"/>
      <c r="S51" s="46"/>
    </row>
    <row r="52" spans="3:19">
      <c r="C52" s="43"/>
      <c r="D52" s="45"/>
      <c r="E52" s="46"/>
      <c r="F52" s="47"/>
      <c r="G52" s="48"/>
      <c r="H52" s="45"/>
      <c r="I52" s="46"/>
      <c r="J52" s="45"/>
      <c r="K52" s="46"/>
      <c r="M52" s="74"/>
      <c r="N52" s="52"/>
      <c r="O52" s="53"/>
      <c r="P52" s="47"/>
      <c r="Q52" s="48"/>
      <c r="R52" s="45"/>
      <c r="S52" s="46"/>
    </row>
    <row r="53" spans="3:19">
      <c r="C53" s="43"/>
      <c r="D53" s="45"/>
      <c r="E53" s="46"/>
      <c r="F53" s="47"/>
      <c r="G53" s="48"/>
      <c r="H53" s="45"/>
      <c r="I53" s="46"/>
      <c r="J53" s="45"/>
      <c r="K53" s="46"/>
      <c r="M53" s="74"/>
      <c r="N53" s="52"/>
      <c r="O53" s="53"/>
      <c r="P53" s="47"/>
      <c r="Q53" s="48"/>
      <c r="R53" s="45"/>
      <c r="S53" s="46"/>
    </row>
    <row r="54" spans="3:19">
      <c r="C54" s="43"/>
      <c r="D54" s="45"/>
      <c r="E54" s="46"/>
      <c r="F54" s="47"/>
      <c r="G54" s="48"/>
      <c r="H54" s="45"/>
      <c r="I54" s="46"/>
      <c r="J54" s="45"/>
      <c r="K54" s="46"/>
      <c r="M54" s="74"/>
      <c r="N54" s="52"/>
      <c r="O54" s="53"/>
      <c r="P54" s="47"/>
      <c r="Q54" s="48"/>
      <c r="R54" s="45"/>
      <c r="S54" s="46"/>
    </row>
    <row r="55" spans="3:19">
      <c r="C55" s="43"/>
      <c r="D55" s="45"/>
      <c r="E55" s="46"/>
      <c r="F55" s="47"/>
      <c r="G55" s="48"/>
      <c r="H55" s="45"/>
      <c r="I55" s="46"/>
      <c r="J55" s="45"/>
      <c r="K55" s="46"/>
      <c r="M55" s="74"/>
      <c r="N55" s="52"/>
      <c r="O55" s="53"/>
      <c r="P55" s="47"/>
      <c r="Q55" s="48"/>
      <c r="R55" s="45"/>
      <c r="S55" s="46"/>
    </row>
    <row r="56" spans="3:19">
      <c r="C56" s="43"/>
      <c r="D56" s="45"/>
      <c r="E56" s="46"/>
      <c r="F56" s="47"/>
      <c r="G56" s="48"/>
      <c r="H56" s="45"/>
      <c r="I56" s="46"/>
      <c r="J56" s="45"/>
      <c r="K56" s="46"/>
      <c r="M56" s="74"/>
      <c r="N56" s="52"/>
      <c r="O56" s="53"/>
      <c r="P56" s="47"/>
      <c r="Q56" s="48"/>
      <c r="R56" s="45"/>
      <c r="S56" s="46"/>
    </row>
    <row r="57" spans="3:19">
      <c r="C57" s="43"/>
      <c r="D57" s="45"/>
      <c r="E57" s="46"/>
      <c r="F57" s="47"/>
      <c r="G57" s="48"/>
      <c r="H57" s="45"/>
      <c r="I57" s="46"/>
      <c r="J57" s="45"/>
      <c r="K57" s="46"/>
      <c r="M57" s="74"/>
      <c r="N57" s="52"/>
      <c r="O57" s="53"/>
      <c r="P57" s="47"/>
      <c r="Q57" s="48"/>
      <c r="R57" s="45"/>
      <c r="S57" s="46"/>
    </row>
    <row r="58" spans="3:19">
      <c r="C58" s="43"/>
      <c r="D58" s="45"/>
      <c r="E58" s="46"/>
      <c r="F58" s="47"/>
      <c r="G58" s="48"/>
      <c r="H58" s="45"/>
      <c r="I58" s="46"/>
      <c r="J58" s="45"/>
      <c r="K58" s="46"/>
      <c r="M58" s="74"/>
      <c r="N58" s="52"/>
      <c r="O58" s="53"/>
      <c r="P58" s="47"/>
      <c r="Q58" s="48"/>
      <c r="R58" s="45"/>
      <c r="S58" s="46"/>
    </row>
    <row r="59" spans="3:19">
      <c r="C59" s="43"/>
      <c r="D59" s="45"/>
      <c r="E59" s="46"/>
      <c r="F59" s="47"/>
      <c r="G59" s="48"/>
      <c r="H59" s="45"/>
      <c r="I59" s="46"/>
      <c r="J59" s="45"/>
      <c r="K59" s="46"/>
      <c r="M59" s="74"/>
      <c r="N59" s="52"/>
      <c r="O59" s="53"/>
      <c r="P59" s="47"/>
      <c r="Q59" s="48"/>
      <c r="R59" s="45"/>
      <c r="S59" s="46"/>
    </row>
    <row r="60" spans="3:19">
      <c r="C60" s="43"/>
      <c r="D60" s="45"/>
      <c r="E60" s="46"/>
      <c r="F60" s="47"/>
      <c r="G60" s="48"/>
      <c r="H60" s="45"/>
      <c r="I60" s="46"/>
      <c r="J60" s="45"/>
      <c r="K60" s="46"/>
      <c r="M60" s="74"/>
      <c r="N60" s="52"/>
      <c r="O60" s="53"/>
      <c r="P60" s="47"/>
      <c r="Q60" s="48"/>
      <c r="R60" s="45"/>
      <c r="S60" s="46"/>
    </row>
    <row r="61" spans="3:19">
      <c r="C61" s="43"/>
      <c r="D61" s="45"/>
      <c r="E61" s="46"/>
      <c r="F61" s="47"/>
      <c r="G61" s="48"/>
      <c r="H61" s="45"/>
      <c r="I61" s="46"/>
      <c r="J61" s="45"/>
      <c r="K61" s="46"/>
      <c r="M61" s="74"/>
      <c r="N61" s="52"/>
      <c r="O61" s="53"/>
      <c r="P61" s="47"/>
      <c r="Q61" s="48"/>
      <c r="R61" s="45"/>
      <c r="S61" s="46"/>
    </row>
    <row r="62" spans="3:19">
      <c r="C62" s="43"/>
      <c r="D62" s="45"/>
      <c r="E62" s="46"/>
      <c r="F62" s="47"/>
      <c r="G62" s="48"/>
      <c r="H62" s="45"/>
      <c r="I62" s="46"/>
      <c r="J62" s="45"/>
      <c r="K62" s="46"/>
      <c r="M62" s="74"/>
      <c r="N62" s="52"/>
      <c r="O62" s="53"/>
      <c r="P62" s="47"/>
      <c r="Q62" s="48"/>
      <c r="R62" s="45"/>
      <c r="S62" s="46"/>
    </row>
    <row r="63" spans="3:19">
      <c r="C63" s="43"/>
      <c r="D63" s="45"/>
      <c r="E63" s="46"/>
      <c r="F63" s="47"/>
      <c r="G63" s="48"/>
      <c r="H63" s="45"/>
      <c r="I63" s="46"/>
      <c r="J63" s="45"/>
      <c r="K63" s="46"/>
      <c r="M63" s="74"/>
      <c r="N63" s="52"/>
      <c r="O63" s="53"/>
      <c r="P63" s="47"/>
      <c r="Q63" s="48"/>
      <c r="R63" s="45"/>
      <c r="S63" s="46"/>
    </row>
    <row r="64" spans="3:19">
      <c r="C64" s="43"/>
      <c r="D64" s="45"/>
      <c r="E64" s="46"/>
      <c r="F64" s="47"/>
      <c r="G64" s="48"/>
      <c r="H64" s="45"/>
      <c r="I64" s="46"/>
      <c r="J64" s="45"/>
      <c r="K64" s="46"/>
      <c r="M64" s="74"/>
      <c r="N64" s="52"/>
      <c r="O64" s="53"/>
      <c r="P64" s="47"/>
      <c r="Q64" s="48"/>
      <c r="R64" s="45"/>
      <c r="S64" s="46"/>
    </row>
    <row r="65" spans="3:19">
      <c r="C65" s="43"/>
      <c r="D65" s="45"/>
      <c r="E65" s="46"/>
      <c r="F65" s="47"/>
      <c r="G65" s="48"/>
      <c r="H65" s="45"/>
      <c r="I65" s="46"/>
      <c r="J65" s="45"/>
      <c r="K65" s="46"/>
      <c r="M65" s="74"/>
      <c r="N65" s="52"/>
      <c r="O65" s="53"/>
      <c r="P65" s="47"/>
      <c r="Q65" s="48"/>
      <c r="R65" s="45"/>
      <c r="S65" s="46"/>
    </row>
    <row r="66" spans="3:19">
      <c r="C66" s="43"/>
      <c r="D66" s="45"/>
      <c r="E66" s="46"/>
      <c r="F66" s="47"/>
      <c r="G66" s="48"/>
      <c r="H66" s="45"/>
      <c r="I66" s="46"/>
      <c r="J66" s="45"/>
      <c r="K66" s="46"/>
      <c r="M66" s="74"/>
      <c r="N66" s="52"/>
      <c r="O66" s="53"/>
      <c r="P66" s="47"/>
      <c r="Q66" s="48"/>
      <c r="R66" s="45"/>
      <c r="S66" s="46"/>
    </row>
    <row r="67" spans="3:19">
      <c r="C67" s="43"/>
      <c r="D67" s="45"/>
      <c r="E67" s="46"/>
      <c r="F67" s="47"/>
      <c r="G67" s="48"/>
      <c r="H67" s="45"/>
      <c r="I67" s="46"/>
      <c r="J67" s="45"/>
      <c r="K67" s="46"/>
      <c r="M67" s="74"/>
      <c r="N67" s="52"/>
      <c r="O67" s="53"/>
      <c r="P67" s="47"/>
      <c r="Q67" s="48"/>
      <c r="R67" s="45"/>
      <c r="S67" s="46"/>
    </row>
    <row r="68" spans="3:19">
      <c r="C68" s="43"/>
      <c r="D68" s="45"/>
      <c r="E68" s="46"/>
      <c r="F68" s="47"/>
      <c r="G68" s="48"/>
      <c r="H68" s="45"/>
      <c r="I68" s="46"/>
      <c r="J68" s="45"/>
      <c r="K68" s="46"/>
      <c r="M68" s="74"/>
      <c r="N68" s="52"/>
      <c r="O68" s="53"/>
      <c r="P68" s="47"/>
      <c r="Q68" s="48"/>
      <c r="R68" s="45"/>
      <c r="S68" s="46"/>
    </row>
    <row r="69" spans="3:19">
      <c r="C69" s="43"/>
      <c r="D69" s="45"/>
      <c r="E69" s="46"/>
      <c r="F69" s="47"/>
      <c r="G69" s="48"/>
      <c r="H69" s="45"/>
      <c r="I69" s="46"/>
      <c r="J69" s="45"/>
      <c r="K69" s="46"/>
      <c r="M69" s="74"/>
      <c r="N69" s="52"/>
      <c r="O69" s="53"/>
      <c r="P69" s="47"/>
      <c r="Q69" s="48"/>
      <c r="R69" s="45"/>
      <c r="S69" s="46"/>
    </row>
    <row r="70" spans="3:19">
      <c r="C70" s="43"/>
      <c r="D70" s="45"/>
      <c r="E70" s="46"/>
      <c r="F70" s="47"/>
      <c r="G70" s="48"/>
      <c r="H70" s="45"/>
      <c r="I70" s="46"/>
      <c r="J70" s="45"/>
      <c r="K70" s="46"/>
      <c r="M70" s="74"/>
      <c r="N70" s="52"/>
      <c r="O70" s="53"/>
      <c r="P70" s="47"/>
      <c r="Q70" s="48"/>
      <c r="R70" s="45"/>
      <c r="S70" s="46"/>
    </row>
    <row r="71" spans="3:19">
      <c r="C71" s="43"/>
      <c r="D71" s="45"/>
      <c r="E71" s="46"/>
      <c r="F71" s="47"/>
      <c r="G71" s="48"/>
      <c r="H71" s="45"/>
      <c r="I71" s="46"/>
      <c r="J71" s="45"/>
      <c r="K71" s="46"/>
      <c r="M71" s="74"/>
      <c r="N71" s="52"/>
      <c r="O71" s="53"/>
      <c r="P71" s="47"/>
      <c r="Q71" s="48"/>
      <c r="R71" s="45"/>
      <c r="S71" s="46"/>
    </row>
    <row r="72" spans="3:19">
      <c r="C72" s="43"/>
      <c r="D72" s="45"/>
      <c r="E72" s="46"/>
      <c r="F72" s="47"/>
      <c r="G72" s="48"/>
      <c r="H72" s="45"/>
      <c r="I72" s="46"/>
      <c r="J72" s="45"/>
      <c r="K72" s="46"/>
      <c r="M72" s="74"/>
      <c r="N72" s="52"/>
      <c r="O72" s="53"/>
      <c r="P72" s="47"/>
      <c r="Q72" s="48"/>
      <c r="R72" s="45"/>
      <c r="S72" s="46"/>
    </row>
    <row r="73" spans="3:19">
      <c r="C73" s="43"/>
      <c r="D73" s="45"/>
      <c r="E73" s="46"/>
      <c r="F73" s="47"/>
      <c r="G73" s="48"/>
      <c r="H73" s="45"/>
      <c r="I73" s="46"/>
      <c r="J73" s="45"/>
      <c r="K73" s="46"/>
      <c r="M73" s="74"/>
      <c r="N73" s="52"/>
      <c r="O73" s="53"/>
      <c r="P73" s="47"/>
      <c r="Q73" s="48"/>
      <c r="R73" s="45"/>
      <c r="S73" s="46"/>
    </row>
    <row r="74" spans="3:19">
      <c r="C74" s="43"/>
      <c r="D74" s="45"/>
      <c r="E74" s="46"/>
      <c r="F74" s="47"/>
      <c r="G74" s="48"/>
      <c r="H74" s="45"/>
      <c r="I74" s="46"/>
      <c r="J74" s="45"/>
      <c r="K74" s="46"/>
      <c r="M74" s="74"/>
      <c r="N74" s="52"/>
      <c r="O74" s="53"/>
      <c r="P74" s="47"/>
      <c r="Q74" s="48"/>
      <c r="R74" s="45"/>
      <c r="S74" s="46"/>
    </row>
    <row r="75" spans="3:19">
      <c r="C75" s="43"/>
      <c r="D75" s="45"/>
      <c r="E75" s="46"/>
      <c r="F75" s="47"/>
      <c r="G75" s="48"/>
      <c r="H75" s="45"/>
      <c r="I75" s="46"/>
      <c r="J75" s="45"/>
      <c r="K75" s="46"/>
      <c r="M75" s="74"/>
      <c r="N75" s="52"/>
      <c r="O75" s="53"/>
      <c r="P75" s="47"/>
      <c r="Q75" s="48"/>
      <c r="R75" s="45"/>
      <c r="S75" s="46"/>
    </row>
    <row r="76" spans="3:19">
      <c r="C76" s="43"/>
      <c r="D76" s="45"/>
      <c r="E76" s="46"/>
      <c r="F76" s="47"/>
      <c r="G76" s="48"/>
      <c r="H76" s="45"/>
      <c r="I76" s="46"/>
      <c r="J76" s="45"/>
      <c r="K76" s="46"/>
      <c r="M76" s="74"/>
      <c r="N76" s="52"/>
      <c r="O76" s="53"/>
      <c r="P76" s="47"/>
      <c r="Q76" s="48"/>
      <c r="R76" s="45"/>
      <c r="S76" s="46"/>
    </row>
    <row r="77" spans="3:19">
      <c r="C77" s="43"/>
      <c r="D77" s="45"/>
      <c r="E77" s="46"/>
      <c r="F77" s="47"/>
      <c r="G77" s="48"/>
      <c r="H77" s="45"/>
      <c r="I77" s="46"/>
      <c r="J77" s="45"/>
      <c r="K77" s="46"/>
      <c r="M77" s="74"/>
      <c r="N77" s="52"/>
      <c r="O77" s="53"/>
      <c r="P77" s="47"/>
      <c r="Q77" s="48"/>
      <c r="R77" s="45"/>
      <c r="S77" s="46"/>
    </row>
    <row r="78" spans="3:19">
      <c r="C78" s="43"/>
      <c r="D78" s="45"/>
      <c r="E78" s="46"/>
      <c r="F78" s="47"/>
      <c r="G78" s="48"/>
      <c r="H78" s="45"/>
      <c r="I78" s="46"/>
      <c r="J78" s="45"/>
      <c r="K78" s="46"/>
      <c r="M78" s="74"/>
      <c r="N78" s="52"/>
      <c r="O78" s="53"/>
      <c r="P78" s="47"/>
      <c r="Q78" s="48"/>
      <c r="R78" s="45"/>
      <c r="S78" s="46"/>
    </row>
    <row r="79" spans="3:19">
      <c r="C79" s="43"/>
      <c r="D79" s="45"/>
      <c r="E79" s="46"/>
      <c r="F79" s="47"/>
      <c r="G79" s="48"/>
      <c r="H79" s="45"/>
      <c r="I79" s="46"/>
      <c r="J79" s="45"/>
      <c r="K79" s="46"/>
      <c r="M79" s="74"/>
      <c r="N79" s="52"/>
      <c r="O79" s="53"/>
      <c r="P79" s="47"/>
      <c r="Q79" s="48"/>
      <c r="R79" s="45"/>
      <c r="S79" s="46"/>
    </row>
    <row r="80" spans="3:19">
      <c r="C80" s="43"/>
      <c r="D80" s="45"/>
      <c r="E80" s="46"/>
      <c r="F80" s="47"/>
      <c r="G80" s="48"/>
      <c r="H80" s="45"/>
      <c r="I80" s="46"/>
      <c r="J80" s="45"/>
      <c r="K80" s="46"/>
      <c r="M80" s="74"/>
      <c r="N80" s="52"/>
      <c r="O80" s="53"/>
      <c r="P80" s="47"/>
      <c r="Q80" s="48"/>
      <c r="R80" s="45"/>
      <c r="S80" s="46"/>
    </row>
    <row r="81" spans="3:19">
      <c r="C81" s="43"/>
      <c r="D81" s="45"/>
      <c r="E81" s="46"/>
      <c r="F81" s="47"/>
      <c r="G81" s="48"/>
      <c r="H81" s="45"/>
      <c r="I81" s="46"/>
      <c r="J81" s="45"/>
      <c r="K81" s="46"/>
      <c r="M81" s="74"/>
      <c r="N81" s="52"/>
      <c r="O81" s="53"/>
      <c r="P81" s="47"/>
      <c r="Q81" s="48"/>
      <c r="R81" s="45"/>
      <c r="S81" s="46"/>
    </row>
    <row r="82" spans="3:19">
      <c r="C82" s="43"/>
      <c r="D82" s="45"/>
      <c r="E82" s="46"/>
      <c r="F82" s="47"/>
      <c r="G82" s="48"/>
      <c r="H82" s="45"/>
      <c r="I82" s="46"/>
      <c r="J82" s="45"/>
      <c r="K82" s="46"/>
      <c r="M82" s="74"/>
      <c r="N82" s="52"/>
      <c r="O82" s="53"/>
      <c r="P82" s="47"/>
      <c r="Q82" s="48"/>
      <c r="R82" s="45"/>
      <c r="S82" s="46"/>
    </row>
    <row r="83" spans="3:19">
      <c r="C83" s="43"/>
      <c r="D83" s="45"/>
      <c r="E83" s="46"/>
      <c r="F83" s="47"/>
      <c r="G83" s="48"/>
      <c r="H83" s="45"/>
      <c r="I83" s="46"/>
      <c r="J83" s="45"/>
      <c r="K83" s="46"/>
      <c r="M83" s="74"/>
      <c r="N83" s="52"/>
      <c r="O83" s="53"/>
      <c r="P83" s="47"/>
      <c r="Q83" s="48"/>
      <c r="R83" s="45"/>
      <c r="S83" s="46"/>
    </row>
    <row r="84" spans="3:19">
      <c r="C84" s="43"/>
      <c r="D84" s="45"/>
      <c r="E84" s="46"/>
      <c r="F84" s="47"/>
      <c r="G84" s="48"/>
      <c r="H84" s="45"/>
      <c r="I84" s="46"/>
      <c r="J84" s="45"/>
      <c r="K84" s="46"/>
      <c r="M84" s="74"/>
      <c r="N84" s="52"/>
      <c r="O84" s="53"/>
      <c r="P84" s="47"/>
      <c r="Q84" s="48"/>
      <c r="R84" s="45"/>
      <c r="S84" s="46"/>
    </row>
    <row r="85" spans="3:19">
      <c r="C85" s="43"/>
      <c r="D85" s="45"/>
      <c r="E85" s="46"/>
      <c r="F85" s="47"/>
      <c r="G85" s="48"/>
      <c r="H85" s="45"/>
      <c r="I85" s="46"/>
      <c r="J85" s="45"/>
      <c r="K85" s="46"/>
      <c r="M85" s="74"/>
      <c r="N85" s="52"/>
      <c r="O85" s="53"/>
      <c r="P85" s="47"/>
      <c r="Q85" s="48"/>
      <c r="R85" s="45"/>
      <c r="S85" s="46"/>
    </row>
    <row r="86" spans="3:19">
      <c r="C86" s="43"/>
      <c r="D86" s="45"/>
      <c r="E86" s="46"/>
      <c r="F86" s="47"/>
      <c r="G86" s="48"/>
      <c r="H86" s="45"/>
      <c r="I86" s="46"/>
      <c r="J86" s="45"/>
      <c r="K86" s="46"/>
      <c r="M86" s="74"/>
      <c r="N86" s="52"/>
      <c r="O86" s="53"/>
      <c r="P86" s="47"/>
      <c r="Q86" s="48"/>
      <c r="R86" s="45"/>
      <c r="S86" s="46"/>
    </row>
    <row r="87" spans="3:19">
      <c r="C87" s="43"/>
      <c r="D87" s="45"/>
      <c r="E87" s="46"/>
      <c r="F87" s="47"/>
      <c r="G87" s="48"/>
      <c r="H87" s="45"/>
      <c r="I87" s="46"/>
      <c r="J87" s="45"/>
      <c r="K87" s="46"/>
      <c r="M87" s="74"/>
      <c r="N87" s="52"/>
      <c r="O87" s="53"/>
      <c r="P87" s="47"/>
      <c r="Q87" s="48"/>
      <c r="R87" s="45"/>
      <c r="S87" s="46"/>
    </row>
    <row r="88" spans="3:19">
      <c r="C88" s="43"/>
      <c r="D88" s="45"/>
      <c r="E88" s="46"/>
      <c r="F88" s="47"/>
      <c r="G88" s="48"/>
      <c r="H88" s="45"/>
      <c r="I88" s="46"/>
      <c r="J88" s="45"/>
      <c r="K88" s="46"/>
      <c r="M88" s="74"/>
      <c r="N88" s="52"/>
      <c r="O88" s="53"/>
      <c r="P88" s="47"/>
      <c r="Q88" s="48"/>
      <c r="R88" s="45"/>
      <c r="S88" s="46"/>
    </row>
    <row r="89" spans="3:19">
      <c r="C89" s="43"/>
      <c r="D89" s="45"/>
      <c r="E89" s="46"/>
      <c r="F89" s="47"/>
      <c r="G89" s="48"/>
      <c r="H89" s="45"/>
      <c r="I89" s="46"/>
      <c r="J89" s="45"/>
      <c r="K89" s="46"/>
      <c r="M89" s="74"/>
      <c r="N89" s="52"/>
      <c r="O89" s="53"/>
      <c r="P89" s="47"/>
      <c r="Q89" s="48"/>
      <c r="R89" s="45"/>
      <c r="S89" s="46"/>
    </row>
    <row r="90" spans="3:19">
      <c r="C90" s="43"/>
      <c r="D90" s="45"/>
      <c r="E90" s="46"/>
      <c r="F90" s="47"/>
      <c r="G90" s="48"/>
      <c r="H90" s="45"/>
      <c r="I90" s="46"/>
      <c r="J90" s="45"/>
      <c r="K90" s="46"/>
      <c r="M90" s="74"/>
      <c r="N90" s="52"/>
      <c r="O90" s="53"/>
      <c r="P90" s="47"/>
      <c r="Q90" s="48"/>
      <c r="R90" s="45"/>
      <c r="S90" s="46"/>
    </row>
    <row r="91" spans="3:19">
      <c r="C91" s="43"/>
      <c r="D91" s="45"/>
      <c r="E91" s="46"/>
      <c r="F91" s="47"/>
      <c r="G91" s="48"/>
      <c r="H91" s="45"/>
      <c r="I91" s="46"/>
      <c r="J91" s="45"/>
      <c r="K91" s="46"/>
      <c r="M91" s="74"/>
      <c r="N91" s="52"/>
      <c r="O91" s="53"/>
      <c r="P91" s="47"/>
      <c r="Q91" s="48"/>
      <c r="R91" s="45"/>
      <c r="S91" s="46"/>
    </row>
    <row r="92" spans="3:19">
      <c r="C92" s="43"/>
      <c r="D92" s="45"/>
      <c r="E92" s="46"/>
      <c r="F92" s="47"/>
      <c r="G92" s="48"/>
      <c r="H92" s="45"/>
      <c r="I92" s="46"/>
      <c r="J92" s="45"/>
      <c r="K92" s="46"/>
      <c r="M92" s="74"/>
      <c r="N92" s="52"/>
      <c r="O92" s="53"/>
      <c r="P92" s="47"/>
      <c r="Q92" s="48"/>
      <c r="R92" s="45"/>
      <c r="S92" s="46"/>
    </row>
    <row r="93" spans="3:19">
      <c r="C93" s="43"/>
      <c r="D93" s="45"/>
      <c r="E93" s="46"/>
      <c r="F93" s="47"/>
      <c r="G93" s="48"/>
      <c r="H93" s="45"/>
      <c r="I93" s="46"/>
      <c r="J93" s="45"/>
      <c r="K93" s="46"/>
      <c r="M93" s="74"/>
      <c r="N93" s="52"/>
      <c r="O93" s="53"/>
      <c r="P93" s="47"/>
      <c r="Q93" s="48"/>
      <c r="R93" s="45"/>
      <c r="S93" s="46"/>
    </row>
    <row r="94" spans="3:19">
      <c r="C94" s="43"/>
      <c r="D94" s="45"/>
      <c r="E94" s="46"/>
      <c r="F94" s="47"/>
      <c r="G94" s="48"/>
      <c r="H94" s="45"/>
      <c r="I94" s="46"/>
      <c r="J94" s="45"/>
      <c r="K94" s="46"/>
      <c r="M94" s="74"/>
      <c r="N94" s="52"/>
      <c r="O94" s="53"/>
      <c r="P94" s="47"/>
      <c r="Q94" s="48"/>
      <c r="R94" s="45"/>
      <c r="S94" s="46"/>
    </row>
    <row r="95" spans="3:19">
      <c r="C95" s="43"/>
      <c r="D95" s="45"/>
      <c r="E95" s="46"/>
      <c r="F95" s="47"/>
      <c r="G95" s="48"/>
      <c r="H95" s="45"/>
      <c r="I95" s="46"/>
      <c r="J95" s="45"/>
      <c r="K95" s="46"/>
      <c r="M95" s="74"/>
      <c r="N95" s="52"/>
      <c r="O95" s="53"/>
      <c r="P95" s="47"/>
      <c r="Q95" s="48"/>
      <c r="R95" s="45"/>
      <c r="S95" s="46"/>
    </row>
    <row r="96" spans="3:19">
      <c r="C96" s="43"/>
      <c r="D96" s="45"/>
      <c r="E96" s="46"/>
      <c r="F96" s="47"/>
      <c r="G96" s="48"/>
      <c r="H96" s="45"/>
      <c r="I96" s="46"/>
      <c r="J96" s="45"/>
      <c r="K96" s="46"/>
      <c r="M96" s="74"/>
      <c r="N96" s="52"/>
      <c r="O96" s="53"/>
      <c r="P96" s="47"/>
      <c r="Q96" s="48"/>
      <c r="R96" s="45"/>
      <c r="S96" s="46"/>
    </row>
    <row r="97" spans="3:19">
      <c r="C97" s="43"/>
      <c r="D97" s="45"/>
      <c r="E97" s="46"/>
      <c r="F97" s="47"/>
      <c r="G97" s="48"/>
      <c r="H97" s="45"/>
      <c r="I97" s="46"/>
      <c r="J97" s="45"/>
      <c r="K97" s="46"/>
      <c r="M97" s="74"/>
      <c r="N97" s="52"/>
      <c r="O97" s="53"/>
      <c r="P97" s="47"/>
      <c r="Q97" s="48"/>
      <c r="R97" s="45"/>
      <c r="S97" s="46"/>
    </row>
    <row r="98" spans="3:19">
      <c r="C98" s="43"/>
      <c r="D98" s="45"/>
      <c r="E98" s="46"/>
      <c r="F98" s="47"/>
      <c r="G98" s="48"/>
      <c r="H98" s="45"/>
      <c r="I98" s="46"/>
      <c r="J98" s="45"/>
      <c r="K98" s="46"/>
      <c r="M98" s="74"/>
      <c r="N98" s="52"/>
      <c r="O98" s="53"/>
      <c r="P98" s="47"/>
      <c r="Q98" s="48"/>
      <c r="R98" s="45"/>
      <c r="S98" s="46"/>
    </row>
    <row r="99" spans="3:19">
      <c r="C99" s="43"/>
      <c r="D99" s="45"/>
      <c r="E99" s="46"/>
      <c r="F99" s="47"/>
      <c r="G99" s="48"/>
      <c r="H99" s="45"/>
      <c r="I99" s="46"/>
      <c r="J99" s="45"/>
      <c r="K99" s="46"/>
      <c r="M99" s="74"/>
      <c r="N99" s="52"/>
      <c r="O99" s="53"/>
      <c r="P99" s="47"/>
      <c r="Q99" s="48"/>
      <c r="R99" s="45"/>
      <c r="S99" s="46"/>
    </row>
    <row r="100" spans="3:19">
      <c r="C100" s="43"/>
      <c r="D100" s="45"/>
      <c r="E100" s="46"/>
      <c r="F100" s="47"/>
      <c r="G100" s="48"/>
      <c r="H100" s="45"/>
      <c r="I100" s="46"/>
      <c r="J100" s="45"/>
      <c r="K100" s="46"/>
      <c r="M100" s="74"/>
      <c r="N100" s="52"/>
      <c r="O100" s="53"/>
      <c r="P100" s="47"/>
      <c r="Q100" s="48"/>
      <c r="R100" s="45"/>
      <c r="S100" s="46"/>
    </row>
    <row r="101" spans="3:19">
      <c r="C101" s="43"/>
      <c r="D101" s="45"/>
      <c r="E101" s="46"/>
      <c r="F101" s="47"/>
      <c r="G101" s="48"/>
      <c r="H101" s="45"/>
      <c r="I101" s="46"/>
      <c r="J101" s="45"/>
      <c r="K101" s="46"/>
      <c r="M101" s="74"/>
      <c r="N101" s="52"/>
      <c r="O101" s="53"/>
      <c r="P101" s="47"/>
      <c r="Q101" s="48"/>
      <c r="R101" s="45"/>
      <c r="S101" s="46"/>
    </row>
    <row r="102" spans="3:19">
      <c r="C102" s="43"/>
      <c r="D102" s="45"/>
      <c r="E102" s="46"/>
      <c r="F102" s="47"/>
      <c r="G102" s="48"/>
      <c r="H102" s="45"/>
      <c r="I102" s="46"/>
      <c r="J102" s="45"/>
      <c r="K102" s="46"/>
      <c r="M102" s="74"/>
      <c r="N102" s="52"/>
      <c r="O102" s="53"/>
      <c r="P102" s="47"/>
      <c r="Q102" s="48"/>
      <c r="R102" s="45"/>
      <c r="S102" s="46"/>
    </row>
    <row r="103" spans="3:19">
      <c r="C103" s="43"/>
      <c r="D103" s="45"/>
      <c r="E103" s="46"/>
      <c r="F103" s="47"/>
      <c r="G103" s="48"/>
      <c r="H103" s="45"/>
      <c r="I103" s="46"/>
      <c r="J103" s="45"/>
      <c r="K103" s="46"/>
      <c r="M103" s="74"/>
      <c r="N103" s="52"/>
      <c r="O103" s="53"/>
      <c r="P103" s="47"/>
      <c r="Q103" s="48"/>
      <c r="R103" s="45"/>
      <c r="S103" s="46"/>
    </row>
    <row r="104" spans="3:19">
      <c r="C104" s="43"/>
      <c r="D104" s="45"/>
      <c r="E104" s="46"/>
      <c r="F104" s="47"/>
      <c r="G104" s="48"/>
      <c r="H104" s="45"/>
      <c r="I104" s="46"/>
      <c r="J104" s="45"/>
      <c r="K104" s="46"/>
      <c r="M104" s="74"/>
      <c r="N104" s="52"/>
      <c r="O104" s="53"/>
      <c r="P104" s="47"/>
      <c r="Q104" s="48"/>
      <c r="R104" s="45"/>
      <c r="S104" s="46"/>
    </row>
    <row r="105" spans="3:19">
      <c r="C105" s="43"/>
      <c r="D105" s="45"/>
      <c r="E105" s="46"/>
      <c r="F105" s="47"/>
      <c r="G105" s="48"/>
      <c r="H105" s="45"/>
      <c r="I105" s="46"/>
      <c r="J105" s="45"/>
      <c r="K105" s="46"/>
      <c r="M105" s="74"/>
      <c r="N105" s="52"/>
      <c r="O105" s="53"/>
      <c r="P105" s="47"/>
      <c r="Q105" s="48"/>
      <c r="R105" s="45"/>
      <c r="S105" s="46"/>
    </row>
    <row r="106" spans="3:19">
      <c r="C106" s="43"/>
      <c r="D106" s="45"/>
      <c r="E106" s="46"/>
      <c r="F106" s="47"/>
      <c r="G106" s="48"/>
      <c r="H106" s="45"/>
      <c r="I106" s="46"/>
      <c r="J106" s="45"/>
      <c r="K106" s="46"/>
      <c r="M106" s="74"/>
      <c r="N106" s="52"/>
      <c r="O106" s="53"/>
      <c r="P106" s="47"/>
      <c r="Q106" s="48"/>
      <c r="R106" s="45"/>
      <c r="S106" s="46"/>
    </row>
    <row r="107" spans="3:19">
      <c r="C107" s="43"/>
      <c r="D107" s="45"/>
      <c r="E107" s="46"/>
      <c r="F107" s="47"/>
      <c r="G107" s="48"/>
      <c r="H107" s="45"/>
      <c r="I107" s="46"/>
      <c r="J107" s="45"/>
      <c r="K107" s="46"/>
      <c r="M107" s="74"/>
      <c r="N107" s="52"/>
      <c r="O107" s="53"/>
      <c r="P107" s="47"/>
      <c r="Q107" s="48"/>
      <c r="R107" s="45"/>
      <c r="S107" s="46"/>
    </row>
    <row r="108" spans="3:19">
      <c r="C108" s="43"/>
      <c r="D108" s="45"/>
      <c r="E108" s="46"/>
      <c r="F108" s="47"/>
      <c r="G108" s="48"/>
      <c r="H108" s="45"/>
      <c r="I108" s="46"/>
      <c r="J108" s="45"/>
      <c r="K108" s="46"/>
      <c r="M108" s="74"/>
      <c r="N108" s="52"/>
      <c r="O108" s="53"/>
      <c r="P108" s="47"/>
      <c r="Q108" s="48"/>
      <c r="R108" s="45"/>
      <c r="S108" s="46"/>
    </row>
    <row r="109" spans="3:19">
      <c r="C109" s="43"/>
      <c r="D109" s="45"/>
      <c r="E109" s="46"/>
      <c r="F109" s="47"/>
      <c r="G109" s="48"/>
      <c r="H109" s="45"/>
      <c r="I109" s="46"/>
      <c r="J109" s="45"/>
      <c r="K109" s="46"/>
      <c r="M109" s="74"/>
      <c r="N109" s="52"/>
      <c r="O109" s="53"/>
      <c r="P109" s="47"/>
      <c r="Q109" s="48"/>
      <c r="R109" s="45"/>
      <c r="S109" s="46"/>
    </row>
    <row r="110" spans="3:19">
      <c r="C110" s="43"/>
      <c r="D110" s="45"/>
      <c r="E110" s="46"/>
      <c r="F110" s="47"/>
      <c r="G110" s="48"/>
      <c r="H110" s="45"/>
      <c r="I110" s="46"/>
      <c r="J110" s="45"/>
      <c r="K110" s="46"/>
      <c r="M110" s="74"/>
      <c r="N110" s="52"/>
      <c r="O110" s="53"/>
      <c r="P110" s="47"/>
      <c r="Q110" s="48"/>
      <c r="R110" s="45"/>
      <c r="S110" s="46"/>
    </row>
    <row r="111" spans="3:19">
      <c r="C111" s="43"/>
      <c r="D111" s="45"/>
      <c r="E111" s="46"/>
      <c r="F111" s="47"/>
      <c r="G111" s="48"/>
      <c r="H111" s="45"/>
      <c r="I111" s="46"/>
      <c r="J111" s="45"/>
      <c r="K111" s="46"/>
      <c r="M111" s="74"/>
      <c r="N111" s="52"/>
      <c r="O111" s="53"/>
      <c r="P111" s="47"/>
      <c r="Q111" s="48"/>
      <c r="R111" s="45"/>
      <c r="S111" s="46"/>
    </row>
    <row r="112" spans="3:19">
      <c r="C112" s="43"/>
      <c r="D112" s="45"/>
      <c r="E112" s="46"/>
      <c r="F112" s="47"/>
      <c r="G112" s="48"/>
      <c r="H112" s="45"/>
      <c r="I112" s="46"/>
      <c r="J112" s="45"/>
      <c r="K112" s="46"/>
      <c r="M112" s="74"/>
      <c r="N112" s="52"/>
      <c r="O112" s="53"/>
      <c r="P112" s="47"/>
      <c r="Q112" s="48"/>
      <c r="R112" s="45"/>
      <c r="S112" s="46"/>
    </row>
    <row r="113" spans="3:19">
      <c r="C113" s="43"/>
      <c r="D113" s="45"/>
      <c r="E113" s="46"/>
      <c r="F113" s="47"/>
      <c r="G113" s="48"/>
      <c r="H113" s="45"/>
      <c r="I113" s="46"/>
      <c r="J113" s="45"/>
      <c r="K113" s="46"/>
      <c r="M113" s="74"/>
      <c r="N113" s="52"/>
      <c r="O113" s="53"/>
      <c r="P113" s="47"/>
      <c r="Q113" s="48"/>
      <c r="R113" s="45"/>
      <c r="S113" s="46"/>
    </row>
    <row r="114" spans="3:19">
      <c r="C114" s="43"/>
      <c r="D114" s="45"/>
      <c r="E114" s="46"/>
      <c r="F114" s="47"/>
      <c r="G114" s="48"/>
      <c r="H114" s="45"/>
      <c r="I114" s="46"/>
      <c r="J114" s="45"/>
      <c r="K114" s="46"/>
      <c r="M114" s="74"/>
      <c r="N114" s="52"/>
      <c r="O114" s="53"/>
      <c r="P114" s="47"/>
      <c r="Q114" s="48"/>
      <c r="R114" s="45"/>
      <c r="S114" s="46"/>
    </row>
    <row r="115" spans="3:19">
      <c r="C115" s="43"/>
      <c r="D115" s="45"/>
      <c r="E115" s="46"/>
      <c r="F115" s="47"/>
      <c r="G115" s="48"/>
      <c r="H115" s="45"/>
      <c r="I115" s="46"/>
      <c r="J115" s="45"/>
      <c r="K115" s="46"/>
      <c r="M115" s="74"/>
      <c r="N115" s="52"/>
      <c r="O115" s="53"/>
      <c r="P115" s="47"/>
      <c r="Q115" s="48"/>
      <c r="R115" s="45"/>
      <c r="S115" s="46"/>
    </row>
    <row r="116" spans="3:19">
      <c r="C116" s="43"/>
      <c r="D116" s="45"/>
      <c r="E116" s="46"/>
      <c r="F116" s="47"/>
      <c r="G116" s="48"/>
      <c r="H116" s="45"/>
      <c r="I116" s="46"/>
      <c r="J116" s="45"/>
      <c r="K116" s="46"/>
      <c r="M116" s="74"/>
      <c r="N116" s="52"/>
      <c r="O116" s="53"/>
      <c r="P116" s="47"/>
      <c r="Q116" s="48"/>
      <c r="R116" s="45"/>
      <c r="S116" s="46"/>
    </row>
    <row r="117" spans="3:19">
      <c r="C117" s="43"/>
      <c r="D117" s="45"/>
      <c r="E117" s="46"/>
      <c r="F117" s="47"/>
      <c r="G117" s="48"/>
      <c r="H117" s="45"/>
      <c r="I117" s="46"/>
      <c r="J117" s="45"/>
      <c r="K117" s="46"/>
      <c r="M117" s="74"/>
      <c r="N117" s="52"/>
      <c r="O117" s="53"/>
      <c r="P117" s="47"/>
      <c r="Q117" s="48"/>
      <c r="R117" s="45"/>
      <c r="S117" s="46"/>
    </row>
    <row r="118" spans="3:19">
      <c r="C118" s="43"/>
      <c r="D118" s="45"/>
      <c r="E118" s="46"/>
      <c r="F118" s="47"/>
      <c r="G118" s="48"/>
      <c r="H118" s="45"/>
      <c r="I118" s="46"/>
      <c r="J118" s="45"/>
      <c r="K118" s="46"/>
      <c r="M118" s="74"/>
      <c r="N118" s="52"/>
      <c r="O118" s="53"/>
      <c r="P118" s="47"/>
      <c r="Q118" s="48"/>
      <c r="R118" s="45"/>
      <c r="S118" s="46"/>
    </row>
    <row r="119" spans="3:19">
      <c r="C119" s="43"/>
      <c r="D119" s="45"/>
      <c r="E119" s="46"/>
      <c r="F119" s="47"/>
      <c r="G119" s="48"/>
      <c r="H119" s="45"/>
      <c r="I119" s="46"/>
      <c r="J119" s="45"/>
      <c r="K119" s="46"/>
      <c r="M119" s="74"/>
      <c r="N119" s="52"/>
      <c r="O119" s="53"/>
      <c r="P119" s="47"/>
      <c r="Q119" s="48"/>
      <c r="R119" s="45"/>
      <c r="S119" s="46"/>
    </row>
    <row r="120" spans="3:19">
      <c r="C120" s="43"/>
      <c r="D120" s="45"/>
      <c r="E120" s="46"/>
      <c r="F120" s="47"/>
      <c r="G120" s="48"/>
      <c r="H120" s="45"/>
      <c r="I120" s="46"/>
      <c r="J120" s="45"/>
      <c r="K120" s="46"/>
      <c r="M120" s="74"/>
      <c r="N120" s="52"/>
      <c r="O120" s="53"/>
      <c r="P120" s="47"/>
      <c r="Q120" s="48"/>
      <c r="R120" s="45"/>
      <c r="S120" s="46"/>
    </row>
    <row r="121" spans="3:19">
      <c r="C121" s="43"/>
      <c r="D121" s="45"/>
      <c r="E121" s="46"/>
      <c r="F121" s="47"/>
      <c r="G121" s="48"/>
      <c r="H121" s="45"/>
      <c r="I121" s="46"/>
      <c r="J121" s="45"/>
      <c r="K121" s="46"/>
      <c r="M121" s="74"/>
      <c r="N121" s="52"/>
      <c r="O121" s="53"/>
      <c r="P121" s="47"/>
      <c r="Q121" s="48"/>
      <c r="R121" s="45"/>
      <c r="S121" s="46"/>
    </row>
    <row r="122" spans="3:19">
      <c r="C122" s="43"/>
      <c r="D122" s="45"/>
      <c r="E122" s="46"/>
      <c r="F122" s="47"/>
      <c r="G122" s="48"/>
      <c r="H122" s="45"/>
      <c r="I122" s="46"/>
      <c r="J122" s="45"/>
      <c r="K122" s="46"/>
      <c r="M122" s="74"/>
      <c r="N122" s="52"/>
      <c r="O122" s="53"/>
      <c r="P122" s="47"/>
      <c r="Q122" s="48"/>
      <c r="R122" s="45"/>
      <c r="S122" s="46"/>
    </row>
    <row r="123" spans="3:19">
      <c r="C123" s="43"/>
      <c r="D123" s="45"/>
      <c r="E123" s="46"/>
      <c r="F123" s="47"/>
      <c r="G123" s="48"/>
      <c r="H123" s="45"/>
      <c r="I123" s="46"/>
      <c r="J123" s="45"/>
      <c r="K123" s="46"/>
      <c r="M123" s="74"/>
      <c r="N123" s="52"/>
      <c r="O123" s="53"/>
      <c r="P123" s="47"/>
      <c r="Q123" s="48"/>
      <c r="R123" s="45"/>
      <c r="S123" s="46"/>
    </row>
    <row r="124" spans="3:19">
      <c r="C124" s="43"/>
      <c r="D124" s="45"/>
      <c r="E124" s="46"/>
      <c r="F124" s="47"/>
      <c r="G124" s="48"/>
      <c r="H124" s="45"/>
      <c r="I124" s="46"/>
      <c r="J124" s="45"/>
      <c r="K124" s="46"/>
      <c r="M124" s="74"/>
      <c r="N124" s="52"/>
      <c r="O124" s="53"/>
      <c r="P124" s="47"/>
      <c r="Q124" s="48"/>
      <c r="R124" s="45"/>
      <c r="S124" s="46"/>
    </row>
    <row r="125" spans="3:19">
      <c r="C125" s="43"/>
      <c r="D125" s="45"/>
      <c r="E125" s="46"/>
      <c r="F125" s="47"/>
      <c r="G125" s="48"/>
      <c r="H125" s="45"/>
      <c r="I125" s="46"/>
      <c r="J125" s="45"/>
      <c r="K125" s="46"/>
      <c r="M125" s="74"/>
      <c r="N125" s="52"/>
      <c r="O125" s="53"/>
      <c r="P125" s="47"/>
      <c r="Q125" s="48"/>
      <c r="R125" s="45"/>
      <c r="S125" s="46"/>
    </row>
    <row r="126" spans="3:19">
      <c r="C126" s="43"/>
      <c r="D126" s="45"/>
      <c r="E126" s="46"/>
      <c r="F126" s="47"/>
      <c r="G126" s="48"/>
      <c r="H126" s="45"/>
      <c r="I126" s="46"/>
      <c r="J126" s="45"/>
      <c r="K126" s="46"/>
      <c r="M126" s="74"/>
      <c r="N126" s="52"/>
      <c r="O126" s="53"/>
      <c r="P126" s="47"/>
      <c r="Q126" s="48"/>
      <c r="R126" s="45"/>
      <c r="S126" s="46"/>
    </row>
    <row r="127" spans="3:19">
      <c r="C127" s="43"/>
      <c r="D127" s="45"/>
      <c r="E127" s="46"/>
      <c r="F127" s="47"/>
      <c r="G127" s="48"/>
      <c r="H127" s="45"/>
      <c r="I127" s="46"/>
      <c r="J127" s="45"/>
      <c r="K127" s="46"/>
      <c r="M127" s="74"/>
      <c r="N127" s="52"/>
      <c r="O127" s="53"/>
      <c r="P127" s="47"/>
      <c r="Q127" s="48"/>
      <c r="R127" s="45"/>
      <c r="S127" s="46"/>
    </row>
    <row r="128" spans="3:19">
      <c r="C128" s="43"/>
      <c r="D128" s="45"/>
      <c r="E128" s="46"/>
      <c r="F128" s="47"/>
      <c r="G128" s="48"/>
      <c r="H128" s="45"/>
      <c r="I128" s="46"/>
      <c r="J128" s="45"/>
      <c r="K128" s="46"/>
      <c r="M128" s="74"/>
      <c r="N128" s="52"/>
      <c r="O128" s="53"/>
      <c r="P128" s="47"/>
      <c r="Q128" s="48"/>
      <c r="R128" s="45"/>
      <c r="S128" s="46"/>
    </row>
    <row r="129" spans="3:19">
      <c r="C129" s="43"/>
      <c r="D129" s="45"/>
      <c r="E129" s="46"/>
      <c r="F129" s="47"/>
      <c r="G129" s="48"/>
      <c r="H129" s="45"/>
      <c r="I129" s="46"/>
      <c r="J129" s="45"/>
      <c r="K129" s="46"/>
      <c r="M129" s="74"/>
      <c r="N129" s="52"/>
      <c r="O129" s="53"/>
      <c r="P129" s="47"/>
      <c r="Q129" s="48"/>
      <c r="R129" s="45"/>
      <c r="S129" s="46"/>
    </row>
    <row r="130" spans="3:19">
      <c r="C130" s="43"/>
      <c r="D130" s="45"/>
      <c r="E130" s="46"/>
      <c r="F130" s="47"/>
      <c r="G130" s="48"/>
      <c r="H130" s="45"/>
      <c r="I130" s="46"/>
      <c r="J130" s="45"/>
      <c r="K130" s="46"/>
      <c r="M130" s="74"/>
      <c r="N130" s="52"/>
      <c r="O130" s="53"/>
      <c r="P130" s="47"/>
      <c r="Q130" s="48"/>
      <c r="R130" s="45"/>
      <c r="S130" s="46"/>
    </row>
    <row r="131" spans="3:19">
      <c r="C131" s="43"/>
      <c r="D131" s="45"/>
      <c r="E131" s="46"/>
      <c r="F131" s="47"/>
      <c r="G131" s="48"/>
      <c r="H131" s="45"/>
      <c r="I131" s="46"/>
      <c r="J131" s="45"/>
      <c r="K131" s="46"/>
      <c r="M131" s="74"/>
      <c r="N131" s="52"/>
      <c r="O131" s="53"/>
      <c r="P131" s="47"/>
      <c r="Q131" s="48"/>
      <c r="R131" s="45"/>
      <c r="S131" s="46"/>
    </row>
    <row r="132" spans="3:19">
      <c r="C132" s="43"/>
      <c r="D132" s="45"/>
      <c r="E132" s="46"/>
      <c r="F132" s="47"/>
      <c r="G132" s="48"/>
      <c r="H132" s="45"/>
      <c r="I132" s="46"/>
      <c r="J132" s="45"/>
      <c r="K132" s="46"/>
      <c r="M132" s="74"/>
      <c r="N132" s="52"/>
      <c r="O132" s="53"/>
      <c r="P132" s="47"/>
      <c r="Q132" s="48"/>
      <c r="R132" s="45"/>
      <c r="S132" s="46"/>
    </row>
    <row r="133" spans="3:19">
      <c r="C133" s="43"/>
      <c r="D133" s="45"/>
      <c r="E133" s="46"/>
      <c r="F133" s="47"/>
      <c r="G133" s="48"/>
      <c r="H133" s="45"/>
      <c r="I133" s="46"/>
      <c r="J133" s="45"/>
      <c r="K133" s="46"/>
      <c r="M133" s="74"/>
      <c r="N133" s="52"/>
      <c r="O133" s="53"/>
      <c r="P133" s="47"/>
      <c r="Q133" s="48"/>
      <c r="R133" s="45"/>
      <c r="S133" s="46"/>
    </row>
    <row r="134" spans="3:19">
      <c r="C134" s="43"/>
      <c r="D134" s="45"/>
      <c r="E134" s="46"/>
      <c r="F134" s="47"/>
      <c r="G134" s="48"/>
      <c r="H134" s="45"/>
      <c r="I134" s="46"/>
      <c r="J134" s="45"/>
      <c r="K134" s="46"/>
      <c r="M134" s="74"/>
      <c r="N134" s="52"/>
      <c r="O134" s="53"/>
      <c r="P134" s="47"/>
      <c r="Q134" s="48"/>
      <c r="R134" s="45"/>
      <c r="S134" s="46"/>
    </row>
    <row r="135" spans="3:19">
      <c r="C135" s="43"/>
      <c r="D135" s="45"/>
      <c r="E135" s="46"/>
      <c r="F135" s="47"/>
      <c r="G135" s="48"/>
      <c r="H135" s="45"/>
      <c r="I135" s="46"/>
      <c r="J135" s="45"/>
      <c r="K135" s="46"/>
      <c r="M135" s="74"/>
      <c r="N135" s="52"/>
      <c r="O135" s="53"/>
      <c r="P135" s="47"/>
      <c r="Q135" s="48"/>
      <c r="R135" s="45"/>
      <c r="S135" s="46"/>
    </row>
    <row r="136" spans="3:19">
      <c r="C136" s="43"/>
      <c r="D136" s="45"/>
      <c r="E136" s="46"/>
      <c r="F136" s="47"/>
      <c r="G136" s="48"/>
      <c r="H136" s="45"/>
      <c r="I136" s="46"/>
      <c r="J136" s="45"/>
      <c r="K136" s="46"/>
      <c r="M136" s="74"/>
      <c r="N136" s="52"/>
      <c r="O136" s="53"/>
      <c r="P136" s="47"/>
      <c r="Q136" s="48"/>
      <c r="R136" s="45"/>
      <c r="S136" s="46"/>
    </row>
    <row r="137" spans="3:19">
      <c r="C137" s="43"/>
      <c r="D137" s="45"/>
      <c r="E137" s="46"/>
      <c r="F137" s="47"/>
      <c r="G137" s="48"/>
      <c r="H137" s="45"/>
      <c r="I137" s="46"/>
      <c r="J137" s="45"/>
      <c r="K137" s="46"/>
      <c r="M137" s="74"/>
      <c r="N137" s="52"/>
      <c r="O137" s="53"/>
      <c r="P137" s="47"/>
      <c r="Q137" s="48"/>
      <c r="R137" s="45"/>
      <c r="S137" s="46"/>
    </row>
    <row r="138" spans="3:19">
      <c r="C138" s="43"/>
      <c r="D138" s="45"/>
      <c r="E138" s="46"/>
      <c r="F138" s="47"/>
      <c r="G138" s="48"/>
      <c r="H138" s="45"/>
      <c r="I138" s="46"/>
      <c r="J138" s="45"/>
      <c r="K138" s="46"/>
      <c r="M138" s="74"/>
      <c r="N138" s="52"/>
      <c r="O138" s="53"/>
      <c r="P138" s="47"/>
      <c r="Q138" s="48"/>
      <c r="R138" s="45"/>
      <c r="S138" s="46"/>
    </row>
    <row r="139" spans="3:19">
      <c r="C139" s="43"/>
      <c r="D139" s="45"/>
      <c r="E139" s="46"/>
      <c r="F139" s="47"/>
      <c r="G139" s="48"/>
      <c r="H139" s="45"/>
      <c r="I139" s="46"/>
      <c r="J139" s="45"/>
      <c r="K139" s="46"/>
      <c r="M139" s="74"/>
      <c r="N139" s="52"/>
      <c r="O139" s="53"/>
      <c r="P139" s="47"/>
      <c r="Q139" s="48"/>
      <c r="R139" s="45"/>
      <c r="S139" s="46"/>
    </row>
    <row r="140" spans="3:19">
      <c r="C140" s="43"/>
      <c r="D140" s="45"/>
      <c r="E140" s="46"/>
      <c r="F140" s="47"/>
      <c r="G140" s="48"/>
      <c r="H140" s="45"/>
      <c r="I140" s="46"/>
      <c r="J140" s="45"/>
      <c r="K140" s="46"/>
      <c r="M140" s="74"/>
      <c r="N140" s="52"/>
      <c r="O140" s="53"/>
      <c r="P140" s="47"/>
      <c r="Q140" s="48"/>
      <c r="R140" s="45"/>
      <c r="S140" s="46"/>
    </row>
    <row r="141" spans="3:19">
      <c r="C141" s="43"/>
      <c r="D141" s="45"/>
      <c r="E141" s="46"/>
      <c r="F141" s="47"/>
      <c r="G141" s="48"/>
      <c r="H141" s="45"/>
      <c r="I141" s="46"/>
      <c r="J141" s="45"/>
      <c r="K141" s="46"/>
      <c r="M141" s="74"/>
      <c r="N141" s="52"/>
      <c r="O141" s="53"/>
      <c r="P141" s="47"/>
      <c r="Q141" s="48"/>
      <c r="R141" s="45"/>
      <c r="S141" s="46"/>
    </row>
    <row r="142" spans="3:19">
      <c r="C142" s="43"/>
      <c r="D142" s="45"/>
      <c r="E142" s="46"/>
      <c r="F142" s="47"/>
      <c r="G142" s="48"/>
      <c r="H142" s="45"/>
      <c r="I142" s="46"/>
      <c r="J142" s="45"/>
      <c r="K142" s="46"/>
      <c r="M142" s="74"/>
      <c r="N142" s="52"/>
      <c r="O142" s="53"/>
      <c r="P142" s="47"/>
      <c r="Q142" s="48"/>
      <c r="R142" s="45"/>
      <c r="S142" s="46"/>
    </row>
    <row r="143" spans="3:19">
      <c r="C143" s="43"/>
      <c r="D143" s="45"/>
      <c r="E143" s="46"/>
      <c r="F143" s="47"/>
      <c r="G143" s="48"/>
      <c r="H143" s="45"/>
      <c r="I143" s="46"/>
      <c r="J143" s="45"/>
      <c r="K143" s="46"/>
      <c r="M143" s="74"/>
      <c r="N143" s="52"/>
      <c r="O143" s="53"/>
      <c r="P143" s="47"/>
      <c r="Q143" s="48"/>
      <c r="R143" s="45"/>
      <c r="S143" s="46"/>
    </row>
    <row r="144" spans="3:19">
      <c r="C144" s="43"/>
      <c r="D144" s="45"/>
      <c r="E144" s="46"/>
      <c r="F144" s="47"/>
      <c r="G144" s="48"/>
      <c r="H144" s="45"/>
      <c r="I144" s="46"/>
      <c r="J144" s="45"/>
      <c r="K144" s="46"/>
      <c r="M144" s="74"/>
      <c r="N144" s="52"/>
      <c r="O144" s="53"/>
      <c r="P144" s="47"/>
      <c r="Q144" s="48"/>
      <c r="R144" s="45"/>
      <c r="S144" s="46"/>
    </row>
    <row r="145" spans="3:19">
      <c r="C145" s="43"/>
      <c r="D145" s="45"/>
      <c r="E145" s="46"/>
      <c r="F145" s="47"/>
      <c r="G145" s="48"/>
      <c r="H145" s="45"/>
      <c r="I145" s="46"/>
      <c r="J145" s="45"/>
      <c r="K145" s="46"/>
      <c r="M145" s="74"/>
      <c r="N145" s="52"/>
      <c r="O145" s="53"/>
      <c r="P145" s="47"/>
      <c r="Q145" s="48"/>
      <c r="R145" s="45"/>
      <c r="S145" s="46"/>
    </row>
    <row r="146" spans="3:19">
      <c r="C146" s="43"/>
      <c r="D146" s="45"/>
      <c r="E146" s="46"/>
      <c r="F146" s="47"/>
      <c r="G146" s="48"/>
      <c r="H146" s="45"/>
      <c r="I146" s="46"/>
      <c r="J146" s="45"/>
      <c r="K146" s="46"/>
      <c r="M146" s="74"/>
      <c r="N146" s="52"/>
      <c r="O146" s="53"/>
      <c r="P146" s="47"/>
      <c r="Q146" s="48"/>
      <c r="R146" s="45"/>
      <c r="S146" s="46"/>
    </row>
    <row r="147" spans="3:19">
      <c r="C147" s="43"/>
      <c r="D147" s="45"/>
      <c r="E147" s="46"/>
      <c r="F147" s="47"/>
      <c r="G147" s="48"/>
      <c r="H147" s="45"/>
      <c r="I147" s="46"/>
      <c r="J147" s="45"/>
      <c r="K147" s="46"/>
      <c r="M147" s="74"/>
      <c r="N147" s="52"/>
      <c r="O147" s="53"/>
      <c r="P147" s="47"/>
      <c r="Q147" s="48"/>
      <c r="R147" s="45"/>
      <c r="S147" s="46"/>
    </row>
    <row r="148" spans="3:19">
      <c r="C148" s="43"/>
      <c r="D148" s="45"/>
      <c r="E148" s="46"/>
      <c r="F148" s="47"/>
      <c r="G148" s="48"/>
      <c r="H148" s="45"/>
      <c r="I148" s="46"/>
      <c r="J148" s="45"/>
      <c r="K148" s="46"/>
      <c r="M148" s="74"/>
      <c r="N148" s="52"/>
      <c r="O148" s="53"/>
      <c r="P148" s="47"/>
      <c r="Q148" s="48"/>
      <c r="R148" s="45"/>
      <c r="S148" s="46"/>
    </row>
    <row r="149" spans="3:19">
      <c r="C149" s="43"/>
      <c r="D149" s="45"/>
      <c r="E149" s="46"/>
      <c r="F149" s="47"/>
      <c r="G149" s="48"/>
      <c r="H149" s="45"/>
      <c r="I149" s="46"/>
      <c r="J149" s="45"/>
      <c r="K149" s="46"/>
      <c r="M149" s="74"/>
      <c r="N149" s="52"/>
      <c r="O149" s="53"/>
      <c r="P149" s="47"/>
      <c r="Q149" s="48"/>
      <c r="R149" s="45"/>
      <c r="S149" s="46"/>
    </row>
    <row r="150" spans="3:19">
      <c r="C150" s="43"/>
      <c r="D150" s="45"/>
      <c r="E150" s="46"/>
      <c r="F150" s="47"/>
      <c r="G150" s="48"/>
      <c r="H150" s="45"/>
      <c r="I150" s="46"/>
      <c r="J150" s="45"/>
      <c r="K150" s="46"/>
      <c r="M150" s="74"/>
      <c r="N150" s="52"/>
      <c r="O150" s="53"/>
      <c r="P150" s="47"/>
      <c r="Q150" s="48"/>
      <c r="R150" s="45"/>
      <c r="S150" s="46"/>
    </row>
    <row r="151" spans="3:19">
      <c r="C151" s="43"/>
      <c r="D151" s="45"/>
      <c r="E151" s="46"/>
      <c r="F151" s="47"/>
      <c r="G151" s="48"/>
      <c r="H151" s="45"/>
      <c r="I151" s="46"/>
      <c r="J151" s="45"/>
      <c r="K151" s="46"/>
      <c r="M151" s="74"/>
      <c r="N151" s="52"/>
      <c r="O151" s="53"/>
      <c r="P151" s="47"/>
      <c r="Q151" s="48"/>
      <c r="R151" s="45"/>
      <c r="S151" s="46"/>
    </row>
    <row r="152" spans="3:19">
      <c r="C152" s="43"/>
      <c r="D152" s="45"/>
      <c r="E152" s="46"/>
      <c r="F152" s="47"/>
      <c r="G152" s="48"/>
      <c r="H152" s="45"/>
      <c r="I152" s="46"/>
      <c r="J152" s="45"/>
      <c r="K152" s="46"/>
      <c r="M152" s="74"/>
      <c r="N152" s="52"/>
      <c r="O152" s="53"/>
      <c r="P152" s="47"/>
      <c r="Q152" s="48"/>
      <c r="R152" s="45"/>
      <c r="S152" s="46"/>
    </row>
    <row r="153" spans="3:19">
      <c r="C153" s="43"/>
      <c r="D153" s="45"/>
      <c r="E153" s="46"/>
      <c r="F153" s="47"/>
      <c r="G153" s="48"/>
      <c r="H153" s="45"/>
      <c r="I153" s="46"/>
      <c r="J153" s="45"/>
      <c r="K153" s="46"/>
      <c r="M153" s="74"/>
      <c r="N153" s="52"/>
      <c r="O153" s="53"/>
      <c r="P153" s="47"/>
      <c r="Q153" s="48"/>
      <c r="R153" s="45"/>
      <c r="S153" s="46"/>
    </row>
    <row r="154" spans="3:19">
      <c r="C154" s="43"/>
      <c r="D154" s="45"/>
      <c r="E154" s="46"/>
      <c r="F154" s="47"/>
      <c r="G154" s="48"/>
      <c r="H154" s="45"/>
      <c r="I154" s="46"/>
      <c r="J154" s="45"/>
      <c r="K154" s="46"/>
      <c r="M154" s="74"/>
      <c r="N154" s="52"/>
      <c r="O154" s="53"/>
      <c r="P154" s="47"/>
      <c r="Q154" s="48"/>
      <c r="R154" s="45"/>
      <c r="S154" s="46"/>
    </row>
    <row r="155" spans="3:19">
      <c r="C155" s="43"/>
      <c r="D155" s="45"/>
      <c r="E155" s="46"/>
      <c r="F155" s="47"/>
      <c r="G155" s="48"/>
      <c r="H155" s="45"/>
      <c r="I155" s="46"/>
      <c r="J155" s="45"/>
      <c r="K155" s="46"/>
      <c r="M155" s="74"/>
      <c r="N155" s="52"/>
      <c r="O155" s="53"/>
      <c r="P155" s="47"/>
      <c r="Q155" s="48"/>
      <c r="R155" s="45"/>
      <c r="S155" s="46"/>
    </row>
    <row r="156" spans="3:19">
      <c r="C156" s="43"/>
      <c r="D156" s="45"/>
      <c r="E156" s="46"/>
      <c r="F156" s="47"/>
      <c r="G156" s="48"/>
      <c r="H156" s="45"/>
      <c r="I156" s="46"/>
      <c r="J156" s="45"/>
      <c r="K156" s="46"/>
      <c r="M156" s="74"/>
      <c r="N156" s="52"/>
      <c r="O156" s="53"/>
      <c r="P156" s="47"/>
      <c r="Q156" s="48"/>
      <c r="R156" s="45"/>
      <c r="S156" s="46"/>
    </row>
    <row r="157" spans="3:19">
      <c r="C157" s="43"/>
      <c r="D157" s="45"/>
      <c r="E157" s="46"/>
      <c r="F157" s="47"/>
      <c r="G157" s="48"/>
      <c r="H157" s="45"/>
      <c r="I157" s="46"/>
      <c r="J157" s="45"/>
      <c r="K157" s="46"/>
      <c r="M157" s="74"/>
      <c r="N157" s="52"/>
      <c r="O157" s="53"/>
      <c r="P157" s="47"/>
      <c r="Q157" s="48"/>
      <c r="R157" s="45"/>
      <c r="S157" s="46"/>
    </row>
    <row r="158" spans="3:19">
      <c r="C158" s="43"/>
      <c r="D158" s="45"/>
      <c r="E158" s="46"/>
      <c r="F158" s="47"/>
      <c r="G158" s="48"/>
      <c r="H158" s="45"/>
      <c r="I158" s="46"/>
      <c r="J158" s="45"/>
      <c r="K158" s="46"/>
      <c r="M158" s="74"/>
      <c r="N158" s="52"/>
      <c r="O158" s="53"/>
      <c r="P158" s="47"/>
      <c r="Q158" s="48"/>
      <c r="R158" s="45"/>
      <c r="S158" s="46"/>
    </row>
    <row r="159" spans="3:19">
      <c r="C159" s="43"/>
      <c r="D159" s="45"/>
      <c r="E159" s="46"/>
      <c r="F159" s="47"/>
      <c r="G159" s="48"/>
      <c r="H159" s="45"/>
      <c r="I159" s="46"/>
      <c r="J159" s="45"/>
      <c r="K159" s="46"/>
      <c r="M159" s="74"/>
      <c r="N159" s="52"/>
      <c r="O159" s="53"/>
      <c r="P159" s="47"/>
      <c r="Q159" s="48"/>
      <c r="R159" s="45"/>
      <c r="S159" s="46"/>
    </row>
    <row r="160" spans="3:19">
      <c r="C160" s="43"/>
      <c r="D160" s="45"/>
      <c r="E160" s="46"/>
      <c r="F160" s="47"/>
      <c r="G160" s="48"/>
      <c r="H160" s="45"/>
      <c r="I160" s="46"/>
      <c r="J160" s="45"/>
      <c r="K160" s="46"/>
      <c r="M160" s="74"/>
      <c r="N160" s="52"/>
      <c r="O160" s="53"/>
      <c r="P160" s="47"/>
      <c r="Q160" s="48"/>
      <c r="R160" s="45"/>
      <c r="S160" s="46"/>
    </row>
    <row r="161" spans="3:19">
      <c r="C161" s="43"/>
      <c r="D161" s="45"/>
      <c r="E161" s="46"/>
      <c r="F161" s="47"/>
      <c r="G161" s="48"/>
      <c r="H161" s="45"/>
      <c r="I161" s="46"/>
      <c r="J161" s="45"/>
      <c r="K161" s="46"/>
      <c r="M161" s="74"/>
      <c r="N161" s="52"/>
      <c r="O161" s="53"/>
      <c r="P161" s="47"/>
      <c r="Q161" s="48"/>
      <c r="R161" s="45"/>
      <c r="S161" s="46"/>
    </row>
    <row r="162" spans="3:19">
      <c r="C162" s="43"/>
      <c r="D162" s="45"/>
      <c r="E162" s="46"/>
      <c r="F162" s="47"/>
      <c r="G162" s="48"/>
      <c r="H162" s="45"/>
      <c r="I162" s="46"/>
      <c r="J162" s="45"/>
      <c r="K162" s="46"/>
      <c r="M162" s="74"/>
      <c r="N162" s="52"/>
      <c r="O162" s="53"/>
      <c r="P162" s="47"/>
      <c r="Q162" s="48"/>
      <c r="R162" s="45"/>
      <c r="S162" s="46"/>
    </row>
    <row r="163" spans="3:19">
      <c r="C163" s="43"/>
      <c r="D163" s="45"/>
      <c r="E163" s="46"/>
      <c r="F163" s="47"/>
      <c r="G163" s="48"/>
      <c r="H163" s="45"/>
      <c r="I163" s="46"/>
      <c r="J163" s="45"/>
      <c r="K163" s="46"/>
      <c r="M163" s="74"/>
      <c r="N163" s="52"/>
      <c r="O163" s="53"/>
      <c r="P163" s="47"/>
      <c r="Q163" s="48"/>
      <c r="R163" s="45"/>
      <c r="S163" s="46"/>
    </row>
    <row r="164" spans="3:19">
      <c r="C164" s="43"/>
      <c r="D164" s="45"/>
      <c r="E164" s="46"/>
      <c r="F164" s="47"/>
      <c r="G164" s="48"/>
      <c r="H164" s="45"/>
      <c r="I164" s="46"/>
      <c r="J164" s="45"/>
      <c r="K164" s="46"/>
      <c r="M164" s="74"/>
      <c r="N164" s="52"/>
      <c r="O164" s="53"/>
      <c r="P164" s="47"/>
      <c r="Q164" s="48"/>
      <c r="R164" s="45"/>
      <c r="S164" s="46"/>
    </row>
    <row r="165" spans="3:19">
      <c r="C165" s="43"/>
      <c r="D165" s="45"/>
      <c r="E165" s="46"/>
      <c r="F165" s="47"/>
      <c r="G165" s="48"/>
      <c r="H165" s="45"/>
      <c r="I165" s="46"/>
      <c r="J165" s="45"/>
      <c r="K165" s="46"/>
      <c r="M165" s="74"/>
      <c r="N165" s="52"/>
      <c r="O165" s="53"/>
      <c r="P165" s="47"/>
      <c r="Q165" s="48"/>
      <c r="R165" s="45"/>
      <c r="S165" s="46"/>
    </row>
    <row r="166" spans="3:19">
      <c r="C166" s="43"/>
      <c r="D166" s="45"/>
      <c r="E166" s="46"/>
      <c r="F166" s="47"/>
      <c r="G166" s="48"/>
      <c r="H166" s="45"/>
      <c r="I166" s="46"/>
      <c r="J166" s="45"/>
      <c r="K166" s="46"/>
      <c r="M166" s="74"/>
      <c r="N166" s="52"/>
      <c r="O166" s="53"/>
      <c r="P166" s="47"/>
      <c r="Q166" s="48"/>
      <c r="R166" s="45"/>
      <c r="S166" s="46"/>
    </row>
    <row r="167" spans="3:19">
      <c r="C167" s="43"/>
      <c r="D167" s="45"/>
      <c r="E167" s="46"/>
      <c r="F167" s="47"/>
      <c r="G167" s="48"/>
      <c r="H167" s="45"/>
      <c r="I167" s="46"/>
      <c r="J167" s="45"/>
      <c r="K167" s="46"/>
      <c r="M167" s="74"/>
      <c r="N167" s="52"/>
      <c r="O167" s="53"/>
      <c r="P167" s="47"/>
      <c r="Q167" s="48"/>
      <c r="R167" s="45"/>
      <c r="S167" s="46"/>
    </row>
    <row r="168" spans="3:19">
      <c r="C168" s="43"/>
      <c r="D168" s="45"/>
      <c r="E168" s="46"/>
      <c r="F168" s="47"/>
      <c r="G168" s="48"/>
      <c r="H168" s="45"/>
      <c r="I168" s="46"/>
      <c r="J168" s="45"/>
      <c r="K168" s="46"/>
      <c r="M168" s="74"/>
      <c r="N168" s="52"/>
      <c r="O168" s="53"/>
      <c r="P168" s="47"/>
      <c r="Q168" s="48"/>
      <c r="R168" s="45"/>
      <c r="S168" s="46"/>
    </row>
    <row r="169" spans="3:19">
      <c r="C169" s="43"/>
      <c r="D169" s="45"/>
      <c r="E169" s="46"/>
      <c r="F169" s="47"/>
      <c r="G169" s="48"/>
      <c r="H169" s="45"/>
      <c r="I169" s="46"/>
      <c r="J169" s="45"/>
      <c r="K169" s="46"/>
      <c r="M169" s="74"/>
      <c r="N169" s="52"/>
      <c r="O169" s="53"/>
      <c r="P169" s="47"/>
      <c r="Q169" s="48"/>
      <c r="R169" s="45"/>
      <c r="S169" s="46"/>
    </row>
    <row r="170" spans="3:19">
      <c r="C170" s="43"/>
      <c r="D170" s="45"/>
      <c r="E170" s="46"/>
      <c r="F170" s="47"/>
      <c r="G170" s="48"/>
      <c r="H170" s="45"/>
      <c r="I170" s="46"/>
      <c r="J170" s="45"/>
      <c r="K170" s="46"/>
      <c r="M170" s="74"/>
      <c r="N170" s="52"/>
      <c r="O170" s="53"/>
      <c r="P170" s="47"/>
      <c r="Q170" s="48"/>
      <c r="R170" s="45"/>
      <c r="S170" s="46"/>
    </row>
    <row r="171" spans="3:19">
      <c r="C171" s="43"/>
      <c r="D171" s="45"/>
      <c r="E171" s="46"/>
      <c r="F171" s="47"/>
      <c r="G171" s="48"/>
      <c r="H171" s="45"/>
      <c r="I171" s="46"/>
      <c r="J171" s="45"/>
      <c r="K171" s="46"/>
      <c r="M171" s="74"/>
      <c r="N171" s="52"/>
      <c r="O171" s="53"/>
      <c r="P171" s="47"/>
      <c r="Q171" s="48"/>
      <c r="R171" s="45"/>
      <c r="S171" s="46"/>
    </row>
    <row r="172" spans="3:19">
      <c r="C172" s="43"/>
      <c r="D172" s="45"/>
      <c r="E172" s="46"/>
      <c r="F172" s="47"/>
      <c r="G172" s="48"/>
      <c r="H172" s="45"/>
      <c r="I172" s="46"/>
      <c r="J172" s="45"/>
      <c r="K172" s="46"/>
      <c r="M172" s="74"/>
      <c r="N172" s="52"/>
      <c r="O172" s="53"/>
      <c r="P172" s="47"/>
      <c r="Q172" s="48"/>
      <c r="R172" s="45"/>
      <c r="S172" s="46"/>
    </row>
    <row r="173" spans="3:19">
      <c r="C173" s="43"/>
      <c r="D173" s="45"/>
      <c r="E173" s="46"/>
      <c r="F173" s="47"/>
      <c r="G173" s="48"/>
      <c r="H173" s="45"/>
      <c r="I173" s="46"/>
      <c r="J173" s="45"/>
      <c r="K173" s="46"/>
      <c r="M173" s="74"/>
      <c r="N173" s="52"/>
      <c r="O173" s="53"/>
      <c r="P173" s="47"/>
      <c r="Q173" s="48"/>
      <c r="R173" s="45"/>
      <c r="S173" s="46"/>
    </row>
    <row r="174" spans="3:19">
      <c r="C174" s="43"/>
      <c r="D174" s="45"/>
      <c r="E174" s="46"/>
      <c r="F174" s="47"/>
      <c r="G174" s="48"/>
      <c r="H174" s="45"/>
      <c r="I174" s="46"/>
      <c r="J174" s="45"/>
      <c r="K174" s="46"/>
      <c r="M174" s="74"/>
      <c r="N174" s="52"/>
      <c r="O174" s="53"/>
      <c r="P174" s="47"/>
      <c r="Q174" s="48"/>
      <c r="R174" s="45"/>
      <c r="S174" s="46"/>
    </row>
    <row r="175" spans="3:19">
      <c r="C175" s="43"/>
      <c r="D175" s="45"/>
      <c r="E175" s="46"/>
      <c r="F175" s="47"/>
      <c r="G175" s="48"/>
      <c r="H175" s="45"/>
      <c r="I175" s="46"/>
      <c r="J175" s="45"/>
      <c r="K175" s="46"/>
      <c r="M175" s="74"/>
      <c r="N175" s="52"/>
      <c r="O175" s="53"/>
      <c r="P175" s="47"/>
      <c r="Q175" s="48"/>
      <c r="R175" s="45"/>
      <c r="S175" s="46"/>
    </row>
    <row r="176" spans="3:19">
      <c r="C176" s="43"/>
      <c r="D176" s="45"/>
      <c r="E176" s="46"/>
      <c r="F176" s="47"/>
      <c r="G176" s="48"/>
      <c r="H176" s="45"/>
      <c r="I176" s="46"/>
      <c r="J176" s="45"/>
      <c r="K176" s="46"/>
      <c r="M176" s="74"/>
      <c r="N176" s="52"/>
      <c r="O176" s="53"/>
      <c r="P176" s="47"/>
      <c r="Q176" s="48"/>
      <c r="R176" s="45"/>
      <c r="S176" s="46"/>
    </row>
    <row r="177" spans="3:19">
      <c r="C177" s="43"/>
      <c r="D177" s="45"/>
      <c r="E177" s="46"/>
      <c r="F177" s="47"/>
      <c r="G177" s="48"/>
      <c r="H177" s="45"/>
      <c r="I177" s="46"/>
      <c r="J177" s="45"/>
      <c r="K177" s="46"/>
      <c r="M177" s="74"/>
      <c r="N177" s="52"/>
      <c r="O177" s="53"/>
      <c r="P177" s="47"/>
      <c r="Q177" s="48"/>
      <c r="R177" s="45"/>
      <c r="S177" s="46"/>
    </row>
    <row r="178" spans="3:19">
      <c r="C178" s="43"/>
      <c r="D178" s="45"/>
      <c r="E178" s="46"/>
      <c r="F178" s="47"/>
      <c r="G178" s="48"/>
      <c r="H178" s="45"/>
      <c r="I178" s="46"/>
      <c r="J178" s="45"/>
      <c r="K178" s="46"/>
      <c r="M178" s="74"/>
      <c r="N178" s="52"/>
      <c r="O178" s="53"/>
      <c r="P178" s="47"/>
      <c r="Q178" s="48"/>
      <c r="R178" s="45"/>
      <c r="S178" s="46"/>
    </row>
    <row r="179" spans="3:19">
      <c r="C179" s="43"/>
      <c r="D179" s="45"/>
      <c r="E179" s="46"/>
      <c r="F179" s="47"/>
      <c r="G179" s="48"/>
      <c r="H179" s="45"/>
      <c r="I179" s="46"/>
      <c r="J179" s="45"/>
      <c r="K179" s="46"/>
      <c r="M179" s="74"/>
      <c r="N179" s="52"/>
      <c r="O179" s="53"/>
      <c r="P179" s="47"/>
      <c r="Q179" s="48"/>
      <c r="R179" s="45"/>
      <c r="S179" s="46"/>
    </row>
    <row r="180" spans="3:19">
      <c r="C180" s="43"/>
      <c r="D180" s="45"/>
      <c r="E180" s="46"/>
      <c r="F180" s="47"/>
      <c r="G180" s="48"/>
      <c r="H180" s="45"/>
      <c r="I180" s="46"/>
      <c r="J180" s="45"/>
      <c r="K180" s="46"/>
      <c r="M180" s="74"/>
      <c r="N180" s="52"/>
      <c r="O180" s="53"/>
      <c r="P180" s="47"/>
      <c r="Q180" s="48"/>
      <c r="R180" s="45"/>
      <c r="S180" s="46"/>
    </row>
    <row r="181" spans="3:19">
      <c r="C181" s="43"/>
      <c r="D181" s="45"/>
      <c r="E181" s="46"/>
      <c r="F181" s="47"/>
      <c r="G181" s="48"/>
      <c r="H181" s="45"/>
      <c r="I181" s="46"/>
      <c r="J181" s="45"/>
      <c r="K181" s="46"/>
      <c r="M181" s="74"/>
      <c r="N181" s="52"/>
      <c r="O181" s="53"/>
      <c r="P181" s="47"/>
      <c r="Q181" s="48"/>
      <c r="R181" s="45"/>
      <c r="S181" s="46"/>
    </row>
    <row r="182" spans="3:19">
      <c r="C182" s="43"/>
      <c r="D182" s="45"/>
      <c r="E182" s="46"/>
      <c r="F182" s="47"/>
      <c r="G182" s="48"/>
      <c r="H182" s="45"/>
      <c r="I182" s="46"/>
      <c r="J182" s="45"/>
      <c r="K182" s="46"/>
      <c r="M182" s="74"/>
      <c r="N182" s="52"/>
      <c r="O182" s="53"/>
      <c r="P182" s="47"/>
      <c r="Q182" s="48"/>
      <c r="R182" s="45"/>
      <c r="S182" s="46"/>
    </row>
    <row r="183" spans="3:19">
      <c r="C183" s="43"/>
      <c r="D183" s="45"/>
      <c r="E183" s="46"/>
      <c r="F183" s="47"/>
      <c r="G183" s="48"/>
      <c r="H183" s="45"/>
      <c r="I183" s="46"/>
      <c r="J183" s="45"/>
      <c r="K183" s="46"/>
      <c r="M183" s="74"/>
      <c r="N183" s="52"/>
      <c r="O183" s="53"/>
      <c r="P183" s="47"/>
      <c r="Q183" s="48"/>
      <c r="R183" s="45"/>
      <c r="S183" s="46"/>
    </row>
    <row r="184" spans="3:19">
      <c r="C184" s="43"/>
      <c r="D184" s="45"/>
      <c r="E184" s="46"/>
      <c r="F184" s="47"/>
      <c r="G184" s="48"/>
      <c r="H184" s="45"/>
      <c r="I184" s="46"/>
      <c r="J184" s="45"/>
      <c r="K184" s="46"/>
      <c r="M184" s="74"/>
      <c r="N184" s="52"/>
      <c r="O184" s="53"/>
      <c r="P184" s="47"/>
      <c r="Q184" s="48"/>
      <c r="R184" s="45"/>
      <c r="S184" s="46"/>
    </row>
    <row r="185" spans="3:19">
      <c r="C185" s="43"/>
      <c r="D185" s="45"/>
      <c r="E185" s="46"/>
      <c r="F185" s="47"/>
      <c r="G185" s="48"/>
      <c r="H185" s="45"/>
      <c r="I185" s="46"/>
      <c r="J185" s="45"/>
      <c r="K185" s="46"/>
      <c r="M185" s="74"/>
      <c r="N185" s="52"/>
      <c r="O185" s="53"/>
      <c r="P185" s="47"/>
      <c r="Q185" s="48"/>
      <c r="R185" s="45"/>
      <c r="S185" s="46"/>
    </row>
    <row r="186" spans="3:19">
      <c r="C186" s="43"/>
      <c r="D186" s="45"/>
      <c r="E186" s="46"/>
      <c r="F186" s="47"/>
      <c r="G186" s="48"/>
      <c r="H186" s="45"/>
      <c r="I186" s="46"/>
      <c r="J186" s="45"/>
      <c r="K186" s="46"/>
      <c r="M186" s="74"/>
      <c r="N186" s="52"/>
      <c r="O186" s="53"/>
      <c r="P186" s="47"/>
      <c r="Q186" s="48"/>
      <c r="R186" s="45"/>
      <c r="S186" s="46"/>
    </row>
    <row r="187" spans="3:19">
      <c r="C187" s="43"/>
      <c r="D187" s="45"/>
      <c r="E187" s="46"/>
      <c r="F187" s="47"/>
      <c r="G187" s="48"/>
      <c r="H187" s="45"/>
      <c r="I187" s="46"/>
      <c r="J187" s="45"/>
      <c r="K187" s="46"/>
      <c r="M187" s="74"/>
      <c r="N187" s="52"/>
      <c r="O187" s="53"/>
      <c r="P187" s="47"/>
      <c r="Q187" s="48"/>
      <c r="R187" s="45"/>
      <c r="S187" s="46"/>
    </row>
    <row r="188" spans="3:19">
      <c r="C188" s="43"/>
      <c r="D188" s="45"/>
      <c r="E188" s="46"/>
      <c r="F188" s="47"/>
      <c r="G188" s="48"/>
      <c r="H188" s="45"/>
      <c r="I188" s="46"/>
      <c r="J188" s="45"/>
      <c r="K188" s="46"/>
      <c r="M188" s="74"/>
      <c r="N188" s="52"/>
      <c r="O188" s="53"/>
      <c r="P188" s="47"/>
      <c r="Q188" s="48"/>
      <c r="R188" s="45"/>
      <c r="S188" s="46"/>
    </row>
    <row r="189" spans="3:19">
      <c r="C189" s="43"/>
      <c r="D189" s="45"/>
      <c r="E189" s="46"/>
      <c r="F189" s="47"/>
      <c r="G189" s="48"/>
      <c r="H189" s="45"/>
      <c r="I189" s="46"/>
      <c r="J189" s="45"/>
      <c r="K189" s="46"/>
      <c r="M189" s="74"/>
      <c r="N189" s="52"/>
      <c r="O189" s="53"/>
      <c r="P189" s="47"/>
      <c r="Q189" s="48"/>
      <c r="R189" s="45"/>
      <c r="S189" s="46"/>
    </row>
    <row r="190" spans="3:19">
      <c r="C190" s="43"/>
      <c r="D190" s="45"/>
      <c r="E190" s="46"/>
      <c r="F190" s="47"/>
      <c r="G190" s="48"/>
      <c r="H190" s="45"/>
      <c r="I190" s="46"/>
      <c r="J190" s="45"/>
      <c r="K190" s="46"/>
      <c r="M190" s="74"/>
      <c r="N190" s="52"/>
      <c r="O190" s="53"/>
      <c r="P190" s="47"/>
      <c r="Q190" s="48"/>
      <c r="R190" s="45"/>
      <c r="S190" s="46"/>
    </row>
    <row r="191" spans="3:19">
      <c r="C191" s="43"/>
      <c r="D191" s="45"/>
      <c r="E191" s="46"/>
      <c r="F191" s="47"/>
      <c r="G191" s="48"/>
      <c r="H191" s="45"/>
      <c r="I191" s="46"/>
      <c r="J191" s="45"/>
      <c r="K191" s="46"/>
      <c r="M191" s="74"/>
      <c r="N191" s="52"/>
      <c r="O191" s="53"/>
      <c r="P191" s="47"/>
      <c r="Q191" s="48"/>
      <c r="R191" s="45"/>
      <c r="S191" s="46"/>
    </row>
    <row r="192" spans="3:19">
      <c r="C192" s="43"/>
      <c r="D192" s="45"/>
      <c r="E192" s="46"/>
      <c r="F192" s="47"/>
      <c r="G192" s="48"/>
      <c r="H192" s="45"/>
      <c r="I192" s="46"/>
      <c r="J192" s="45"/>
      <c r="K192" s="46"/>
      <c r="M192" s="74"/>
      <c r="N192" s="52"/>
      <c r="O192" s="53"/>
      <c r="P192" s="47"/>
      <c r="Q192" s="48"/>
      <c r="R192" s="45"/>
      <c r="S192" s="46"/>
    </row>
    <row r="193" spans="3:19">
      <c r="C193" s="43"/>
      <c r="D193" s="45"/>
      <c r="E193" s="46"/>
      <c r="F193" s="47"/>
      <c r="G193" s="48"/>
      <c r="H193" s="45"/>
      <c r="I193" s="46"/>
      <c r="J193" s="45"/>
      <c r="K193" s="46"/>
      <c r="M193" s="74"/>
      <c r="N193" s="52"/>
      <c r="O193" s="53"/>
      <c r="P193" s="47"/>
      <c r="Q193" s="48"/>
      <c r="R193" s="45"/>
      <c r="S193" s="46"/>
    </row>
    <row r="194" spans="3:19">
      <c r="C194" s="43"/>
      <c r="D194" s="45"/>
      <c r="E194" s="46"/>
      <c r="F194" s="47"/>
      <c r="G194" s="48"/>
      <c r="H194" s="45"/>
      <c r="I194" s="46"/>
      <c r="J194" s="45"/>
      <c r="K194" s="46"/>
      <c r="M194" s="74"/>
      <c r="N194" s="52"/>
      <c r="O194" s="53"/>
      <c r="P194" s="47"/>
      <c r="Q194" s="48"/>
      <c r="R194" s="45"/>
      <c r="S194" s="46"/>
    </row>
    <row r="195" spans="3:19">
      <c r="C195" s="43"/>
      <c r="D195" s="45"/>
      <c r="E195" s="46"/>
      <c r="F195" s="47"/>
      <c r="G195" s="48"/>
      <c r="H195" s="45"/>
      <c r="I195" s="46"/>
      <c r="J195" s="45"/>
      <c r="K195" s="46"/>
      <c r="M195" s="74"/>
      <c r="N195" s="52"/>
      <c r="O195" s="53"/>
      <c r="P195" s="47"/>
      <c r="Q195" s="48"/>
      <c r="R195" s="45"/>
      <c r="S195" s="46"/>
    </row>
    <row r="196" spans="3:19">
      <c r="C196" s="43"/>
      <c r="D196" s="45"/>
      <c r="E196" s="46"/>
      <c r="F196" s="47"/>
      <c r="G196" s="48"/>
      <c r="H196" s="45"/>
      <c r="I196" s="46"/>
      <c r="J196" s="45"/>
      <c r="K196" s="46"/>
      <c r="M196" s="74"/>
      <c r="N196" s="52"/>
      <c r="O196" s="53"/>
      <c r="P196" s="47"/>
      <c r="Q196" s="48"/>
      <c r="R196" s="45"/>
      <c r="S196" s="46"/>
    </row>
    <row r="197" spans="3:19">
      <c r="C197" s="43"/>
      <c r="D197" s="45"/>
      <c r="E197" s="46"/>
      <c r="F197" s="47"/>
      <c r="G197" s="48"/>
      <c r="H197" s="45"/>
      <c r="I197" s="46"/>
      <c r="J197" s="45"/>
      <c r="K197" s="46"/>
      <c r="M197" s="74"/>
      <c r="N197" s="52"/>
      <c r="O197" s="53"/>
      <c r="P197" s="47"/>
      <c r="Q197" s="48"/>
      <c r="R197" s="45"/>
      <c r="S197" s="46"/>
    </row>
    <row r="198" spans="3:19">
      <c r="C198" s="43"/>
      <c r="D198" s="45"/>
      <c r="E198" s="46"/>
      <c r="F198" s="47"/>
      <c r="G198" s="48"/>
      <c r="H198" s="45"/>
      <c r="I198" s="46"/>
      <c r="J198" s="45"/>
      <c r="K198" s="46"/>
      <c r="M198" s="74"/>
      <c r="N198" s="52"/>
      <c r="O198" s="53"/>
      <c r="P198" s="47"/>
      <c r="Q198" s="48"/>
      <c r="R198" s="45"/>
      <c r="S198" s="46"/>
    </row>
    <row r="199" spans="3:19">
      <c r="C199" s="43"/>
      <c r="D199" s="45"/>
      <c r="E199" s="46"/>
      <c r="F199" s="47"/>
      <c r="G199" s="48"/>
      <c r="H199" s="45"/>
      <c r="I199" s="46"/>
      <c r="J199" s="45"/>
      <c r="K199" s="46"/>
      <c r="M199" s="74"/>
      <c r="N199" s="52"/>
      <c r="O199" s="53"/>
      <c r="P199" s="47"/>
      <c r="Q199" s="48"/>
      <c r="R199" s="45"/>
      <c r="S199" s="46"/>
    </row>
    <row r="200" spans="3:19">
      <c r="C200" s="43"/>
      <c r="D200" s="45"/>
      <c r="E200" s="46"/>
      <c r="F200" s="47"/>
      <c r="G200" s="48"/>
      <c r="H200" s="45"/>
      <c r="I200" s="46"/>
      <c r="J200" s="45"/>
      <c r="K200" s="46"/>
      <c r="M200" s="74"/>
      <c r="N200" s="52"/>
      <c r="O200" s="53"/>
      <c r="P200" s="47"/>
      <c r="Q200" s="48"/>
      <c r="R200" s="45"/>
      <c r="S200" s="46"/>
    </row>
    <row r="201" spans="3:19">
      <c r="C201" s="43"/>
      <c r="D201" s="45"/>
      <c r="E201" s="46"/>
      <c r="F201" s="47"/>
      <c r="G201" s="48"/>
      <c r="H201" s="45"/>
      <c r="I201" s="46"/>
      <c r="J201" s="45"/>
      <c r="K201" s="46"/>
      <c r="M201" s="74"/>
      <c r="N201" s="52"/>
      <c r="O201" s="53"/>
      <c r="P201" s="47"/>
      <c r="Q201" s="48"/>
      <c r="R201" s="45"/>
      <c r="S201" s="46"/>
    </row>
    <row r="202" spans="3:19">
      <c r="C202" s="43"/>
      <c r="D202" s="45"/>
      <c r="E202" s="46"/>
      <c r="F202" s="47"/>
      <c r="G202" s="48"/>
      <c r="H202" s="45"/>
      <c r="I202" s="46"/>
      <c r="J202" s="45"/>
      <c r="K202" s="46"/>
      <c r="M202" s="74"/>
      <c r="N202" s="52"/>
      <c r="O202" s="53"/>
      <c r="P202" s="47"/>
      <c r="Q202" s="48"/>
      <c r="R202" s="45"/>
      <c r="S202" s="46"/>
    </row>
    <row r="203" spans="3:19">
      <c r="C203" s="43"/>
      <c r="D203" s="45"/>
      <c r="E203" s="46"/>
      <c r="F203" s="47"/>
      <c r="G203" s="48"/>
      <c r="H203" s="45"/>
      <c r="I203" s="46"/>
      <c r="J203" s="45"/>
      <c r="K203" s="46"/>
      <c r="M203" s="74"/>
      <c r="N203" s="52"/>
      <c r="O203" s="53"/>
      <c r="P203" s="47"/>
      <c r="Q203" s="48"/>
      <c r="R203" s="45"/>
      <c r="S203" s="46"/>
    </row>
    <row r="204" spans="3:19">
      <c r="C204" s="43"/>
      <c r="D204" s="45"/>
      <c r="E204" s="46"/>
      <c r="F204" s="47"/>
      <c r="G204" s="48"/>
      <c r="H204" s="45"/>
      <c r="I204" s="46"/>
      <c r="J204" s="45"/>
      <c r="K204" s="46"/>
      <c r="M204" s="74"/>
      <c r="N204" s="52"/>
      <c r="O204" s="53"/>
      <c r="P204" s="47"/>
      <c r="Q204" s="48"/>
      <c r="R204" s="45"/>
      <c r="S204" s="46"/>
    </row>
    <row r="205" spans="3:19">
      <c r="C205" s="43"/>
      <c r="D205" s="45"/>
      <c r="E205" s="46"/>
      <c r="F205" s="47"/>
      <c r="G205" s="48"/>
      <c r="H205" s="45"/>
      <c r="I205" s="46"/>
      <c r="J205" s="45"/>
      <c r="K205" s="46"/>
      <c r="M205" s="74"/>
      <c r="N205" s="52"/>
      <c r="O205" s="53"/>
      <c r="P205" s="47"/>
      <c r="Q205" s="48"/>
      <c r="R205" s="45"/>
      <c r="S205" s="46"/>
    </row>
    <row r="206" spans="3:19">
      <c r="C206" s="43"/>
      <c r="D206" s="45"/>
      <c r="E206" s="46"/>
      <c r="F206" s="47"/>
      <c r="G206" s="48"/>
      <c r="H206" s="45"/>
      <c r="I206" s="46"/>
      <c r="J206" s="45"/>
      <c r="K206" s="46"/>
      <c r="M206" s="74"/>
      <c r="N206" s="52"/>
      <c r="O206" s="53"/>
      <c r="P206" s="47"/>
      <c r="Q206" s="48"/>
      <c r="R206" s="45"/>
      <c r="S206" s="46"/>
    </row>
    <row r="207" spans="3:19">
      <c r="C207" s="43"/>
      <c r="D207" s="45"/>
      <c r="E207" s="46"/>
      <c r="F207" s="47"/>
      <c r="G207" s="48"/>
      <c r="H207" s="45"/>
      <c r="I207" s="46"/>
      <c r="J207" s="45"/>
      <c r="K207" s="46"/>
      <c r="M207" s="74"/>
      <c r="N207" s="52"/>
      <c r="O207" s="53"/>
      <c r="P207" s="47"/>
      <c r="Q207" s="48"/>
      <c r="R207" s="45"/>
      <c r="S207" s="46"/>
    </row>
    <row r="208" spans="3:19">
      <c r="C208" s="43"/>
      <c r="D208" s="45"/>
      <c r="E208" s="46"/>
      <c r="F208" s="47"/>
      <c r="G208" s="48"/>
      <c r="H208" s="45"/>
      <c r="I208" s="46"/>
      <c r="J208" s="45"/>
      <c r="K208" s="46"/>
      <c r="M208" s="74"/>
      <c r="N208" s="52"/>
      <c r="O208" s="53"/>
      <c r="P208" s="47"/>
      <c r="Q208" s="48"/>
      <c r="R208" s="45"/>
      <c r="S208" s="46"/>
    </row>
    <row r="209" spans="3:19">
      <c r="C209" s="43"/>
      <c r="D209" s="45"/>
      <c r="E209" s="46"/>
      <c r="F209" s="47"/>
      <c r="G209" s="48"/>
      <c r="H209" s="45"/>
      <c r="I209" s="46"/>
      <c r="J209" s="45"/>
      <c r="K209" s="46"/>
      <c r="M209" s="74"/>
      <c r="N209" s="52"/>
      <c r="O209" s="53"/>
      <c r="P209" s="47"/>
      <c r="Q209" s="48"/>
      <c r="R209" s="45"/>
      <c r="S209" s="46"/>
    </row>
    <row r="210" spans="3:19">
      <c r="C210" s="43"/>
      <c r="D210" s="45"/>
      <c r="E210" s="46"/>
      <c r="F210" s="47"/>
      <c r="G210" s="48"/>
      <c r="H210" s="45"/>
      <c r="I210" s="46"/>
      <c r="J210" s="45"/>
      <c r="K210" s="46"/>
      <c r="M210" s="74"/>
      <c r="N210" s="52"/>
      <c r="O210" s="53"/>
      <c r="P210" s="47"/>
      <c r="Q210" s="48"/>
      <c r="R210" s="45"/>
      <c r="S210" s="46"/>
    </row>
    <row r="211" spans="3:19">
      <c r="C211" s="43"/>
      <c r="D211" s="45"/>
      <c r="E211" s="46"/>
      <c r="F211" s="47"/>
      <c r="G211" s="48"/>
      <c r="H211" s="45"/>
      <c r="I211" s="46"/>
      <c r="J211" s="45"/>
      <c r="K211" s="46"/>
      <c r="M211" s="74"/>
      <c r="N211" s="52"/>
      <c r="O211" s="53"/>
      <c r="P211" s="47"/>
      <c r="Q211" s="48"/>
      <c r="R211" s="45"/>
      <c r="S211" s="46"/>
    </row>
    <row r="212" spans="3:19">
      <c r="C212" s="43"/>
      <c r="D212" s="45"/>
      <c r="E212" s="46"/>
      <c r="F212" s="47"/>
      <c r="G212" s="48"/>
      <c r="H212" s="45"/>
      <c r="I212" s="46"/>
      <c r="J212" s="45"/>
      <c r="K212" s="46"/>
      <c r="M212" s="74"/>
      <c r="N212" s="52"/>
      <c r="O212" s="53"/>
      <c r="P212" s="47"/>
      <c r="Q212" s="48"/>
      <c r="R212" s="45"/>
      <c r="S212" s="46"/>
    </row>
    <row r="213" spans="3:19">
      <c r="C213" s="43"/>
      <c r="D213" s="45"/>
      <c r="E213" s="46"/>
      <c r="F213" s="47"/>
      <c r="G213" s="48"/>
      <c r="H213" s="45"/>
      <c r="I213" s="46"/>
      <c r="J213" s="45"/>
      <c r="K213" s="46"/>
      <c r="M213" s="74"/>
      <c r="N213" s="52"/>
      <c r="O213" s="53"/>
      <c r="P213" s="47"/>
      <c r="Q213" s="48"/>
      <c r="R213" s="45"/>
      <c r="S213" s="46"/>
    </row>
    <row r="214" spans="3:19">
      <c r="C214" s="43"/>
      <c r="D214" s="45"/>
      <c r="E214" s="46"/>
      <c r="F214" s="47"/>
      <c r="G214" s="48"/>
      <c r="H214" s="45"/>
      <c r="I214" s="46"/>
      <c r="J214" s="45"/>
      <c r="K214" s="46"/>
      <c r="M214" s="74"/>
      <c r="N214" s="52"/>
      <c r="O214" s="53"/>
      <c r="P214" s="47"/>
      <c r="Q214" s="48"/>
      <c r="R214" s="45"/>
      <c r="S214" s="46"/>
    </row>
    <row r="215" spans="3:19">
      <c r="C215" s="43"/>
      <c r="D215" s="45"/>
      <c r="E215" s="46"/>
      <c r="F215" s="47"/>
      <c r="G215" s="48"/>
      <c r="H215" s="45"/>
      <c r="I215" s="46"/>
      <c r="J215" s="45"/>
      <c r="K215" s="46"/>
      <c r="M215" s="74"/>
      <c r="N215" s="52"/>
      <c r="O215" s="53"/>
      <c r="P215" s="47"/>
      <c r="Q215" s="48"/>
      <c r="R215" s="45"/>
      <c r="S215" s="46"/>
    </row>
    <row r="216" spans="3:19">
      <c r="C216" s="43"/>
      <c r="D216" s="45"/>
      <c r="E216" s="46"/>
      <c r="F216" s="47"/>
      <c r="G216" s="48"/>
      <c r="H216" s="45"/>
      <c r="I216" s="46"/>
      <c r="J216" s="45"/>
      <c r="K216" s="46"/>
      <c r="M216" s="74"/>
      <c r="N216" s="52"/>
      <c r="O216" s="53"/>
      <c r="P216" s="47"/>
      <c r="Q216" s="48"/>
      <c r="R216" s="45"/>
      <c r="S216" s="46"/>
    </row>
    <row r="217" spans="3:19">
      <c r="C217" s="43"/>
      <c r="D217" s="45"/>
      <c r="E217" s="46"/>
      <c r="F217" s="47"/>
      <c r="G217" s="48"/>
      <c r="H217" s="45"/>
      <c r="I217" s="46"/>
      <c r="J217" s="45"/>
      <c r="K217" s="46"/>
      <c r="M217" s="74"/>
      <c r="N217" s="52"/>
      <c r="O217" s="53"/>
      <c r="P217" s="47"/>
      <c r="Q217" s="48"/>
      <c r="R217" s="45"/>
      <c r="S217" s="46"/>
    </row>
    <row r="218" spans="3:19">
      <c r="C218" s="43"/>
      <c r="D218" s="45"/>
      <c r="E218" s="46"/>
      <c r="F218" s="47"/>
      <c r="G218" s="48"/>
      <c r="H218" s="45"/>
      <c r="I218" s="46"/>
      <c r="J218" s="45"/>
      <c r="K218" s="46"/>
      <c r="M218" s="74"/>
      <c r="N218" s="52"/>
      <c r="O218" s="53"/>
      <c r="P218" s="47"/>
      <c r="Q218" s="48"/>
      <c r="R218" s="45"/>
      <c r="S218" s="46"/>
    </row>
    <row r="219" spans="3:19">
      <c r="C219" s="43"/>
      <c r="D219" s="45"/>
      <c r="E219" s="46"/>
      <c r="F219" s="47"/>
      <c r="G219" s="48"/>
      <c r="H219" s="45"/>
      <c r="I219" s="46"/>
      <c r="J219" s="45"/>
      <c r="K219" s="46"/>
      <c r="M219" s="74"/>
      <c r="N219" s="52"/>
      <c r="O219" s="53"/>
      <c r="P219" s="47"/>
      <c r="Q219" s="48"/>
      <c r="R219" s="45"/>
      <c r="S219" s="46"/>
    </row>
    <row r="220" spans="3:19">
      <c r="C220" s="43"/>
      <c r="D220" s="45"/>
      <c r="E220" s="46"/>
      <c r="F220" s="47"/>
      <c r="G220" s="48"/>
      <c r="H220" s="45"/>
      <c r="I220" s="46"/>
      <c r="J220" s="45"/>
      <c r="K220" s="46"/>
      <c r="M220" s="74"/>
      <c r="N220" s="52"/>
      <c r="O220" s="53"/>
      <c r="P220" s="47"/>
      <c r="Q220" s="48"/>
      <c r="R220" s="45"/>
      <c r="S220" s="46"/>
    </row>
    <row r="221" spans="3:19">
      <c r="C221" s="43"/>
      <c r="D221" s="45"/>
      <c r="E221" s="46"/>
      <c r="F221" s="47"/>
      <c r="G221" s="48"/>
      <c r="H221" s="45"/>
      <c r="I221" s="46"/>
      <c r="J221" s="45"/>
      <c r="K221" s="46"/>
      <c r="M221" s="74"/>
      <c r="N221" s="52"/>
      <c r="O221" s="53"/>
      <c r="P221" s="47"/>
      <c r="Q221" s="48"/>
      <c r="R221" s="45"/>
      <c r="S221" s="46"/>
    </row>
    <row r="222" spans="3:19">
      <c r="C222" s="43"/>
      <c r="D222" s="45"/>
      <c r="E222" s="46"/>
      <c r="F222" s="47"/>
      <c r="G222" s="48"/>
      <c r="H222" s="45"/>
      <c r="I222" s="46"/>
      <c r="J222" s="45"/>
      <c r="K222" s="46"/>
      <c r="M222" s="74"/>
      <c r="N222" s="52"/>
      <c r="O222" s="53"/>
      <c r="P222" s="47"/>
      <c r="Q222" s="48"/>
      <c r="R222" s="45"/>
      <c r="S222" s="46"/>
    </row>
    <row r="223" spans="3:19">
      <c r="C223" s="43"/>
      <c r="D223" s="45"/>
      <c r="E223" s="46"/>
      <c r="F223" s="47"/>
      <c r="G223" s="48"/>
      <c r="H223" s="45"/>
      <c r="I223" s="46"/>
      <c r="J223" s="45"/>
      <c r="K223" s="46"/>
      <c r="M223" s="74"/>
      <c r="N223" s="52"/>
      <c r="O223" s="53"/>
      <c r="P223" s="47"/>
      <c r="Q223" s="48"/>
      <c r="R223" s="45"/>
      <c r="S223" s="46"/>
    </row>
    <row r="224" spans="3:19">
      <c r="C224" s="43"/>
      <c r="D224" s="45"/>
      <c r="E224" s="46"/>
      <c r="F224" s="47"/>
      <c r="G224" s="48"/>
      <c r="H224" s="45"/>
      <c r="I224" s="46"/>
      <c r="J224" s="45"/>
      <c r="K224" s="46"/>
      <c r="M224" s="74"/>
      <c r="N224" s="52"/>
      <c r="O224" s="53"/>
      <c r="P224" s="47"/>
      <c r="Q224" s="48"/>
      <c r="R224" s="45"/>
      <c r="S224" s="46"/>
    </row>
    <row r="225" spans="3:19">
      <c r="C225" s="43"/>
      <c r="D225" s="45"/>
      <c r="E225" s="46"/>
      <c r="F225" s="47"/>
      <c r="G225" s="48"/>
      <c r="H225" s="45"/>
      <c r="I225" s="46"/>
      <c r="J225" s="45"/>
      <c r="K225" s="46"/>
      <c r="M225" s="74"/>
      <c r="N225" s="52"/>
      <c r="O225" s="53"/>
      <c r="P225" s="47"/>
      <c r="Q225" s="48"/>
      <c r="R225" s="45"/>
      <c r="S225" s="46"/>
    </row>
    <row r="226" spans="3:19">
      <c r="C226" s="43"/>
      <c r="D226" s="45"/>
      <c r="E226" s="46"/>
      <c r="F226" s="47"/>
      <c r="G226" s="48"/>
      <c r="H226" s="45"/>
      <c r="I226" s="46"/>
      <c r="J226" s="45"/>
      <c r="K226" s="46"/>
      <c r="M226" s="74"/>
      <c r="N226" s="52"/>
      <c r="O226" s="53"/>
      <c r="P226" s="47"/>
      <c r="Q226" s="48"/>
      <c r="R226" s="45"/>
      <c r="S226" s="46"/>
    </row>
    <row r="227" spans="3:19">
      <c r="C227" s="43"/>
      <c r="D227" s="45"/>
      <c r="E227" s="46"/>
      <c r="F227" s="47"/>
      <c r="G227" s="48"/>
      <c r="H227" s="45"/>
      <c r="I227" s="46"/>
      <c r="J227" s="45"/>
      <c r="K227" s="46"/>
      <c r="M227" s="74"/>
      <c r="N227" s="52"/>
      <c r="O227" s="53"/>
      <c r="P227" s="47"/>
      <c r="Q227" s="48"/>
      <c r="R227" s="45"/>
      <c r="S227" s="46"/>
    </row>
    <row r="228" spans="3:19">
      <c r="C228" s="43"/>
      <c r="D228" s="45"/>
      <c r="E228" s="46"/>
      <c r="F228" s="47"/>
      <c r="G228" s="48"/>
      <c r="H228" s="45"/>
      <c r="I228" s="46"/>
      <c r="J228" s="45"/>
      <c r="K228" s="46"/>
      <c r="M228" s="74"/>
      <c r="N228" s="52"/>
      <c r="O228" s="53"/>
      <c r="P228" s="47"/>
      <c r="Q228" s="48"/>
      <c r="R228" s="45"/>
      <c r="S228" s="46"/>
    </row>
    <row r="229" spans="3:19">
      <c r="C229" s="43"/>
      <c r="D229" s="45"/>
      <c r="E229" s="46"/>
      <c r="F229" s="47"/>
      <c r="G229" s="48"/>
      <c r="H229" s="45"/>
      <c r="I229" s="46"/>
      <c r="J229" s="45"/>
      <c r="K229" s="46"/>
      <c r="M229" s="74"/>
      <c r="N229" s="52"/>
      <c r="O229" s="53"/>
      <c r="P229" s="47"/>
      <c r="Q229" s="48"/>
      <c r="R229" s="45"/>
      <c r="S229" s="46"/>
    </row>
    <row r="230" spans="3:19">
      <c r="C230" s="43"/>
      <c r="D230" s="45"/>
      <c r="E230" s="46"/>
      <c r="F230" s="47"/>
      <c r="G230" s="48"/>
      <c r="H230" s="45"/>
      <c r="I230" s="46"/>
      <c r="J230" s="45"/>
      <c r="K230" s="46"/>
      <c r="M230" s="74"/>
      <c r="N230" s="52"/>
      <c r="O230" s="53"/>
      <c r="P230" s="47"/>
      <c r="Q230" s="48"/>
      <c r="R230" s="45"/>
      <c r="S230" s="46"/>
    </row>
    <row r="231" spans="3:19">
      <c r="C231" s="43"/>
      <c r="D231" s="45"/>
      <c r="E231" s="46"/>
      <c r="F231" s="47"/>
      <c r="G231" s="48"/>
      <c r="H231" s="45"/>
      <c r="I231" s="46"/>
      <c r="J231" s="45"/>
      <c r="K231" s="46"/>
      <c r="M231" s="74"/>
      <c r="N231" s="52"/>
      <c r="O231" s="53"/>
      <c r="P231" s="47"/>
      <c r="Q231" s="48"/>
      <c r="R231" s="45"/>
      <c r="S231" s="46"/>
    </row>
    <row r="232" spans="3:19">
      <c r="C232" s="43"/>
      <c r="D232" s="45"/>
      <c r="E232" s="46"/>
      <c r="F232" s="47"/>
      <c r="G232" s="48"/>
      <c r="H232" s="45"/>
      <c r="I232" s="46"/>
      <c r="J232" s="45"/>
      <c r="K232" s="46"/>
      <c r="M232" s="74"/>
      <c r="N232" s="52"/>
      <c r="O232" s="53"/>
      <c r="P232" s="47"/>
      <c r="Q232" s="48"/>
      <c r="R232" s="45"/>
      <c r="S232" s="46"/>
    </row>
    <row r="233" spans="3:19">
      <c r="C233" s="43"/>
      <c r="D233" s="45"/>
      <c r="E233" s="46"/>
      <c r="F233" s="47"/>
      <c r="G233" s="48"/>
      <c r="H233" s="45"/>
      <c r="I233" s="46"/>
      <c r="J233" s="45"/>
      <c r="K233" s="46"/>
      <c r="M233" s="74"/>
      <c r="N233" s="52"/>
      <c r="O233" s="53"/>
      <c r="P233" s="47"/>
      <c r="Q233" s="48"/>
      <c r="R233" s="45"/>
      <c r="S233" s="46"/>
    </row>
    <row r="234" spans="3:19">
      <c r="C234" s="43"/>
      <c r="D234" s="45"/>
      <c r="E234" s="46"/>
      <c r="F234" s="47"/>
      <c r="G234" s="48"/>
      <c r="H234" s="45"/>
      <c r="I234" s="46"/>
      <c r="J234" s="45"/>
      <c r="K234" s="46"/>
      <c r="M234" s="74"/>
      <c r="N234" s="52"/>
      <c r="O234" s="53"/>
      <c r="P234" s="47"/>
      <c r="Q234" s="48"/>
      <c r="R234" s="45"/>
      <c r="S234" s="46"/>
    </row>
    <row r="235" spans="3:19">
      <c r="C235" s="43"/>
      <c r="D235" s="45"/>
      <c r="E235" s="46"/>
      <c r="F235" s="47"/>
      <c r="G235" s="48"/>
      <c r="H235" s="45"/>
      <c r="I235" s="46"/>
      <c r="J235" s="45"/>
      <c r="K235" s="46"/>
      <c r="M235" s="74"/>
      <c r="N235" s="52"/>
      <c r="O235" s="53"/>
      <c r="P235" s="47"/>
      <c r="Q235" s="48"/>
      <c r="R235" s="45"/>
      <c r="S235" s="46"/>
    </row>
    <row r="236" spans="3:19">
      <c r="C236" s="43"/>
      <c r="D236" s="45"/>
      <c r="E236" s="46"/>
      <c r="F236" s="47"/>
      <c r="G236" s="48"/>
      <c r="H236" s="45"/>
      <c r="I236" s="46"/>
      <c r="J236" s="45"/>
      <c r="K236" s="46"/>
      <c r="M236" s="74"/>
      <c r="N236" s="52"/>
      <c r="O236" s="53"/>
      <c r="P236" s="47"/>
      <c r="Q236" s="48"/>
      <c r="R236" s="45"/>
      <c r="S236" s="46"/>
    </row>
    <row r="237" spans="3:19">
      <c r="C237" s="43"/>
      <c r="D237" s="45"/>
      <c r="E237" s="46"/>
      <c r="F237" s="47"/>
      <c r="G237" s="48"/>
      <c r="H237" s="45"/>
      <c r="I237" s="46"/>
      <c r="J237" s="45"/>
      <c r="K237" s="46"/>
      <c r="M237" s="74"/>
      <c r="N237" s="52"/>
      <c r="O237" s="53"/>
      <c r="P237" s="47"/>
      <c r="Q237" s="48"/>
      <c r="R237" s="45"/>
      <c r="S237" s="46"/>
    </row>
    <row r="238" spans="3:19">
      <c r="C238" s="43"/>
      <c r="D238" s="45"/>
      <c r="E238" s="46"/>
      <c r="F238" s="47"/>
      <c r="G238" s="48"/>
      <c r="H238" s="45"/>
      <c r="I238" s="46"/>
      <c r="J238" s="45"/>
      <c r="K238" s="46"/>
      <c r="M238" s="74"/>
      <c r="N238" s="52"/>
      <c r="O238" s="53"/>
      <c r="P238" s="47"/>
      <c r="Q238" s="48"/>
      <c r="R238" s="45"/>
      <c r="S238" s="46"/>
    </row>
    <row r="239" spans="3:19">
      <c r="C239" s="43"/>
      <c r="D239" s="45"/>
      <c r="E239" s="46"/>
      <c r="F239" s="47"/>
      <c r="G239" s="48"/>
      <c r="H239" s="45"/>
      <c r="I239" s="46"/>
      <c r="J239" s="45"/>
      <c r="K239" s="46"/>
      <c r="M239" s="74"/>
      <c r="N239" s="52"/>
      <c r="O239" s="53"/>
      <c r="P239" s="47"/>
      <c r="Q239" s="48"/>
      <c r="R239" s="45"/>
      <c r="S239" s="46"/>
    </row>
    <row r="240" spans="3:19">
      <c r="C240" s="43"/>
      <c r="D240" s="45"/>
      <c r="E240" s="46"/>
      <c r="F240" s="47"/>
      <c r="G240" s="48"/>
      <c r="H240" s="45"/>
      <c r="I240" s="46"/>
      <c r="J240" s="45"/>
      <c r="K240" s="46"/>
      <c r="M240" s="74"/>
      <c r="N240" s="52"/>
      <c r="O240" s="53"/>
      <c r="P240" s="47"/>
      <c r="Q240" s="48"/>
      <c r="R240" s="45"/>
      <c r="S240" s="46"/>
    </row>
    <row r="241" spans="3:19">
      <c r="C241" s="43"/>
      <c r="D241" s="45"/>
      <c r="E241" s="46"/>
      <c r="F241" s="47"/>
      <c r="G241" s="48"/>
      <c r="H241" s="45"/>
      <c r="I241" s="46"/>
      <c r="J241" s="45"/>
      <c r="K241" s="46"/>
      <c r="M241" s="74"/>
      <c r="N241" s="52"/>
      <c r="O241" s="53"/>
      <c r="P241" s="47"/>
      <c r="Q241" s="48"/>
      <c r="R241" s="45"/>
      <c r="S241" s="46"/>
    </row>
    <row r="242" spans="3:19">
      <c r="C242" s="43"/>
      <c r="D242" s="45"/>
      <c r="E242" s="46"/>
      <c r="F242" s="47"/>
      <c r="G242" s="48"/>
      <c r="H242" s="45"/>
      <c r="I242" s="46"/>
      <c r="J242" s="45"/>
      <c r="K242" s="46"/>
      <c r="M242" s="74"/>
      <c r="N242" s="52"/>
      <c r="O242" s="53"/>
      <c r="P242" s="47"/>
      <c r="Q242" s="48"/>
      <c r="R242" s="45"/>
      <c r="S242" s="46"/>
    </row>
    <row r="243" spans="3:19">
      <c r="C243" s="43"/>
      <c r="D243" s="45"/>
      <c r="E243" s="46"/>
      <c r="F243" s="47"/>
      <c r="G243" s="48"/>
      <c r="H243" s="45"/>
      <c r="I243" s="46"/>
      <c r="J243" s="45"/>
      <c r="K243" s="46"/>
      <c r="M243" s="74"/>
      <c r="N243" s="52"/>
      <c r="O243" s="53"/>
      <c r="P243" s="47"/>
      <c r="Q243" s="48"/>
      <c r="R243" s="45"/>
      <c r="S243" s="46"/>
    </row>
    <row r="244" spans="3:19">
      <c r="C244" s="43"/>
      <c r="D244" s="45"/>
      <c r="E244" s="46"/>
      <c r="F244" s="47"/>
      <c r="G244" s="48"/>
      <c r="H244" s="45"/>
      <c r="I244" s="46"/>
      <c r="J244" s="45"/>
      <c r="K244" s="46"/>
      <c r="M244" s="74"/>
      <c r="N244" s="52"/>
      <c r="O244" s="53"/>
      <c r="P244" s="47"/>
      <c r="Q244" s="48"/>
      <c r="R244" s="45"/>
      <c r="S244" s="46"/>
    </row>
    <row r="245" spans="3:19">
      <c r="C245" s="43"/>
      <c r="D245" s="45"/>
      <c r="E245" s="46"/>
      <c r="F245" s="47"/>
      <c r="G245" s="48"/>
      <c r="H245" s="45"/>
      <c r="I245" s="46"/>
      <c r="J245" s="45"/>
      <c r="K245" s="46"/>
      <c r="M245" s="74"/>
      <c r="N245" s="52"/>
      <c r="O245" s="53"/>
      <c r="P245" s="47"/>
      <c r="Q245" s="48"/>
      <c r="R245" s="45"/>
      <c r="S245" s="46"/>
    </row>
    <row r="246" spans="3:19">
      <c r="C246" s="43"/>
      <c r="D246" s="45"/>
      <c r="E246" s="46"/>
      <c r="F246" s="47"/>
      <c r="G246" s="48"/>
      <c r="H246" s="45"/>
      <c r="I246" s="46"/>
      <c r="J246" s="45"/>
      <c r="K246" s="46"/>
      <c r="M246" s="74"/>
      <c r="N246" s="52"/>
      <c r="O246" s="53"/>
      <c r="P246" s="47"/>
      <c r="Q246" s="48"/>
      <c r="R246" s="45"/>
      <c r="S246" s="46"/>
    </row>
    <row r="247" spans="3:19">
      <c r="C247" s="43"/>
      <c r="D247" s="45"/>
      <c r="E247" s="46"/>
      <c r="F247" s="47"/>
      <c r="G247" s="48"/>
      <c r="H247" s="45"/>
      <c r="I247" s="46"/>
      <c r="J247" s="45"/>
      <c r="K247" s="46"/>
      <c r="M247" s="74"/>
      <c r="N247" s="52"/>
      <c r="O247" s="53"/>
      <c r="P247" s="47"/>
      <c r="Q247" s="48"/>
      <c r="R247" s="45"/>
      <c r="S247" s="46"/>
    </row>
    <row r="248" spans="3:19">
      <c r="C248" s="43"/>
      <c r="D248" s="45"/>
      <c r="E248" s="46"/>
      <c r="F248" s="47"/>
      <c r="G248" s="48"/>
      <c r="H248" s="45"/>
      <c r="I248" s="46"/>
      <c r="J248" s="45"/>
      <c r="K248" s="46"/>
      <c r="M248" s="74"/>
      <c r="N248" s="52"/>
      <c r="O248" s="53"/>
      <c r="P248" s="47"/>
      <c r="Q248" s="48"/>
      <c r="R248" s="45"/>
      <c r="S248" s="46"/>
    </row>
    <row r="249" spans="3:19">
      <c r="C249" s="43"/>
      <c r="D249" s="45"/>
      <c r="E249" s="46"/>
      <c r="F249" s="47"/>
      <c r="G249" s="48"/>
      <c r="H249" s="45"/>
      <c r="I249" s="46"/>
      <c r="J249" s="45"/>
      <c r="K249" s="46"/>
      <c r="M249" s="74"/>
      <c r="N249" s="52"/>
      <c r="O249" s="53"/>
      <c r="P249" s="47"/>
      <c r="Q249" s="48"/>
      <c r="R249" s="45"/>
      <c r="S249" s="46"/>
    </row>
    <row r="250" spans="3:19">
      <c r="C250" s="43"/>
      <c r="D250" s="45"/>
      <c r="E250" s="46"/>
      <c r="F250" s="47"/>
      <c r="G250" s="48"/>
      <c r="H250" s="45"/>
      <c r="I250" s="46"/>
      <c r="J250" s="45"/>
      <c r="K250" s="46"/>
      <c r="M250" s="74"/>
      <c r="N250" s="52"/>
      <c r="O250" s="53"/>
      <c r="P250" s="47"/>
      <c r="Q250" s="48"/>
      <c r="R250" s="45"/>
      <c r="S250" s="46"/>
    </row>
    <row r="251" spans="3:19">
      <c r="C251" s="43"/>
      <c r="D251" s="45"/>
      <c r="E251" s="46"/>
      <c r="F251" s="47"/>
      <c r="G251" s="48"/>
      <c r="H251" s="45"/>
      <c r="I251" s="46"/>
      <c r="J251" s="45"/>
      <c r="K251" s="46"/>
      <c r="M251" s="74"/>
      <c r="N251" s="52"/>
      <c r="O251" s="53"/>
      <c r="P251" s="47"/>
      <c r="Q251" s="48"/>
      <c r="R251" s="45"/>
      <c r="S251" s="46"/>
    </row>
    <row r="252" spans="3:19">
      <c r="C252" s="43"/>
      <c r="D252" s="45"/>
      <c r="E252" s="46"/>
      <c r="F252" s="47"/>
      <c r="G252" s="48"/>
      <c r="H252" s="45"/>
      <c r="I252" s="46"/>
      <c r="J252" s="45"/>
      <c r="K252" s="46"/>
      <c r="M252" s="74"/>
      <c r="N252" s="52"/>
      <c r="O252" s="53"/>
      <c r="P252" s="47"/>
      <c r="Q252" s="48"/>
      <c r="R252" s="45"/>
      <c r="S252" s="46"/>
    </row>
    <row r="253" spans="3:19">
      <c r="C253" s="43"/>
      <c r="D253" s="45"/>
      <c r="E253" s="46"/>
      <c r="F253" s="47"/>
      <c r="G253" s="48"/>
      <c r="H253" s="45"/>
      <c r="I253" s="46"/>
      <c r="J253" s="45"/>
      <c r="K253" s="46"/>
      <c r="M253" s="74"/>
      <c r="N253" s="52"/>
      <c r="O253" s="53"/>
      <c r="P253" s="47"/>
      <c r="Q253" s="48"/>
      <c r="R253" s="45"/>
      <c r="S253" s="46"/>
    </row>
    <row r="254" spans="3:19">
      <c r="C254" s="43"/>
      <c r="D254" s="45"/>
      <c r="E254" s="46"/>
      <c r="F254" s="47"/>
      <c r="G254" s="48"/>
      <c r="H254" s="45"/>
      <c r="I254" s="46"/>
      <c r="J254" s="45"/>
      <c r="K254" s="46"/>
      <c r="M254" s="74"/>
      <c r="N254" s="52"/>
      <c r="O254" s="53"/>
      <c r="P254" s="47"/>
      <c r="Q254" s="48"/>
      <c r="R254" s="45"/>
      <c r="S254" s="46"/>
    </row>
    <row r="255" spans="3:19">
      <c r="C255" s="43"/>
      <c r="D255" s="45"/>
      <c r="E255" s="46"/>
      <c r="F255" s="47"/>
      <c r="G255" s="48"/>
      <c r="H255" s="45"/>
      <c r="I255" s="46"/>
      <c r="J255" s="45"/>
      <c r="K255" s="46"/>
      <c r="M255" s="74"/>
      <c r="N255" s="52"/>
      <c r="O255" s="53"/>
      <c r="P255" s="47"/>
      <c r="Q255" s="48"/>
      <c r="R255" s="45"/>
      <c r="S255" s="46"/>
    </row>
    <row r="256" spans="3:19">
      <c r="C256" s="43"/>
      <c r="D256" s="45"/>
      <c r="E256" s="46"/>
      <c r="F256" s="47"/>
      <c r="G256" s="48"/>
      <c r="H256" s="45"/>
      <c r="I256" s="46"/>
      <c r="J256" s="45"/>
      <c r="K256" s="46"/>
      <c r="M256" s="74"/>
      <c r="N256" s="52"/>
      <c r="O256" s="53"/>
      <c r="P256" s="47"/>
      <c r="Q256" s="48"/>
      <c r="R256" s="45"/>
      <c r="S256" s="46"/>
    </row>
    <row r="257" spans="3:19">
      <c r="C257" s="43"/>
      <c r="D257" s="45"/>
      <c r="E257" s="46"/>
      <c r="F257" s="47"/>
      <c r="G257" s="48"/>
      <c r="H257" s="45"/>
      <c r="I257" s="46"/>
      <c r="J257" s="45"/>
      <c r="K257" s="46"/>
      <c r="M257" s="74"/>
      <c r="N257" s="52"/>
      <c r="O257" s="53"/>
      <c r="P257" s="47"/>
      <c r="Q257" s="48"/>
      <c r="R257" s="45"/>
      <c r="S257" s="46"/>
    </row>
    <row r="258" spans="3:19">
      <c r="C258" s="43"/>
      <c r="D258" s="45"/>
      <c r="E258" s="46"/>
      <c r="F258" s="47"/>
      <c r="G258" s="48"/>
      <c r="H258" s="45"/>
      <c r="I258" s="46"/>
      <c r="J258" s="45"/>
      <c r="K258" s="46"/>
      <c r="M258" s="74"/>
      <c r="N258" s="52"/>
      <c r="O258" s="53"/>
      <c r="P258" s="47"/>
      <c r="Q258" s="48"/>
      <c r="R258" s="45"/>
      <c r="S258" s="46"/>
    </row>
    <row r="259" spans="3:19">
      <c r="C259" s="43"/>
      <c r="D259" s="45"/>
      <c r="E259" s="46"/>
      <c r="F259" s="47"/>
      <c r="G259" s="48"/>
      <c r="H259" s="45"/>
      <c r="I259" s="46"/>
      <c r="J259" s="45"/>
      <c r="K259" s="46"/>
      <c r="M259" s="74"/>
      <c r="N259" s="52"/>
      <c r="O259" s="53"/>
      <c r="P259" s="47"/>
      <c r="Q259" s="48"/>
      <c r="R259" s="45"/>
      <c r="S259" s="46"/>
    </row>
    <row r="260" spans="3:19">
      <c r="C260" s="43"/>
      <c r="D260" s="45"/>
      <c r="E260" s="46"/>
      <c r="F260" s="47"/>
      <c r="G260" s="48"/>
      <c r="H260" s="45"/>
      <c r="I260" s="46"/>
      <c r="J260" s="45"/>
      <c r="K260" s="46"/>
      <c r="M260" s="74"/>
      <c r="N260" s="52"/>
      <c r="O260" s="53"/>
      <c r="P260" s="47"/>
      <c r="Q260" s="48"/>
      <c r="R260" s="45"/>
      <c r="S260" s="46"/>
    </row>
    <row r="261" spans="3:19">
      <c r="C261" s="43"/>
      <c r="D261" s="45"/>
      <c r="E261" s="46"/>
      <c r="F261" s="47"/>
      <c r="G261" s="48"/>
      <c r="H261" s="45"/>
      <c r="I261" s="46"/>
      <c r="J261" s="45"/>
      <c r="K261" s="46"/>
      <c r="M261" s="74"/>
      <c r="N261" s="52"/>
      <c r="O261" s="53"/>
      <c r="P261" s="47"/>
      <c r="Q261" s="48"/>
      <c r="R261" s="45"/>
      <c r="S261" s="46"/>
    </row>
    <row r="262" spans="3:19">
      <c r="C262" s="43"/>
      <c r="D262" s="45"/>
      <c r="E262" s="46"/>
      <c r="F262" s="47"/>
      <c r="G262" s="48"/>
      <c r="H262" s="45"/>
      <c r="I262" s="46"/>
      <c r="J262" s="45"/>
      <c r="K262" s="46"/>
      <c r="M262" s="74"/>
      <c r="N262" s="52"/>
      <c r="O262" s="53"/>
      <c r="P262" s="47"/>
      <c r="Q262" s="48"/>
      <c r="R262" s="45"/>
      <c r="S262" s="46"/>
    </row>
    <row r="263" spans="3:19">
      <c r="C263" s="43"/>
      <c r="D263" s="45"/>
      <c r="E263" s="46"/>
      <c r="F263" s="47"/>
      <c r="G263" s="48"/>
      <c r="H263" s="45"/>
      <c r="I263" s="46"/>
      <c r="J263" s="45"/>
      <c r="K263" s="46"/>
      <c r="M263" s="74"/>
      <c r="N263" s="52"/>
      <c r="O263" s="53"/>
      <c r="P263" s="47"/>
      <c r="Q263" s="48"/>
      <c r="R263" s="45"/>
      <c r="S263" s="46"/>
    </row>
    <row r="264" spans="3:19">
      <c r="C264" s="43"/>
      <c r="D264" s="45"/>
      <c r="E264" s="46"/>
      <c r="F264" s="47"/>
      <c r="G264" s="48"/>
      <c r="H264" s="45"/>
      <c r="I264" s="46"/>
      <c r="J264" s="45"/>
      <c r="K264" s="46"/>
      <c r="M264" s="74"/>
      <c r="N264" s="52"/>
      <c r="O264" s="53"/>
      <c r="P264" s="47"/>
      <c r="Q264" s="48"/>
      <c r="R264" s="45"/>
      <c r="S264" s="46"/>
    </row>
    <row r="265" spans="3:19">
      <c r="C265" s="43"/>
      <c r="D265" s="45"/>
      <c r="E265" s="46"/>
      <c r="F265" s="47"/>
      <c r="G265" s="48"/>
      <c r="H265" s="45"/>
      <c r="I265" s="46"/>
      <c r="J265" s="45"/>
      <c r="K265" s="46"/>
      <c r="M265" s="74"/>
      <c r="N265" s="52"/>
      <c r="O265" s="53"/>
      <c r="P265" s="47"/>
      <c r="Q265" s="48"/>
      <c r="R265" s="45"/>
      <c r="S265" s="46"/>
    </row>
    <row r="266" spans="3:19">
      <c r="C266" s="43"/>
      <c r="D266" s="45"/>
      <c r="E266" s="46"/>
      <c r="F266" s="47"/>
      <c r="G266" s="48"/>
      <c r="H266" s="45"/>
      <c r="I266" s="46"/>
      <c r="J266" s="45"/>
      <c r="K266" s="46"/>
      <c r="M266" s="74"/>
      <c r="N266" s="52"/>
      <c r="O266" s="53"/>
      <c r="P266" s="47"/>
      <c r="Q266" s="48"/>
      <c r="R266" s="45"/>
      <c r="S266" s="46"/>
    </row>
    <row r="267" spans="3:19">
      <c r="C267" s="43"/>
      <c r="D267" s="45"/>
      <c r="E267" s="46"/>
      <c r="F267" s="47"/>
      <c r="G267" s="48"/>
      <c r="H267" s="45"/>
      <c r="I267" s="46"/>
      <c r="J267" s="45"/>
      <c r="K267" s="46"/>
      <c r="M267" s="74"/>
      <c r="N267" s="52"/>
      <c r="O267" s="53"/>
      <c r="P267" s="47"/>
      <c r="Q267" s="48"/>
      <c r="R267" s="45"/>
      <c r="S267" s="46"/>
    </row>
    <row r="268" spans="3:19">
      <c r="C268" s="43"/>
      <c r="D268" s="45"/>
      <c r="E268" s="46"/>
      <c r="F268" s="47"/>
      <c r="G268" s="48"/>
      <c r="H268" s="45"/>
      <c r="I268" s="46"/>
      <c r="J268" s="45"/>
      <c r="K268" s="46"/>
      <c r="M268" s="74"/>
      <c r="N268" s="52"/>
      <c r="O268" s="53"/>
      <c r="P268" s="47"/>
      <c r="Q268" s="48"/>
      <c r="R268" s="45"/>
      <c r="S268" s="46"/>
    </row>
    <row r="269" spans="3:19">
      <c r="C269" s="43"/>
      <c r="D269" s="45"/>
      <c r="E269" s="46"/>
      <c r="F269" s="47"/>
      <c r="G269" s="48"/>
      <c r="H269" s="45"/>
      <c r="I269" s="46"/>
      <c r="J269" s="45"/>
      <c r="K269" s="46"/>
      <c r="M269" s="74"/>
      <c r="N269" s="52"/>
      <c r="O269" s="53"/>
      <c r="P269" s="47"/>
      <c r="Q269" s="48"/>
      <c r="R269" s="45"/>
      <c r="S269" s="46"/>
    </row>
    <row r="270" spans="3:19">
      <c r="C270" s="43"/>
      <c r="D270" s="45"/>
      <c r="E270" s="46"/>
      <c r="F270" s="47"/>
      <c r="G270" s="48"/>
      <c r="H270" s="45"/>
      <c r="I270" s="46"/>
      <c r="J270" s="45"/>
      <c r="K270" s="46"/>
      <c r="M270" s="74"/>
      <c r="N270" s="52"/>
      <c r="O270" s="53"/>
      <c r="P270" s="47"/>
      <c r="Q270" s="48"/>
      <c r="R270" s="45"/>
      <c r="S270" s="46"/>
    </row>
    <row r="271" spans="3:19">
      <c r="C271" s="43"/>
      <c r="D271" s="45"/>
      <c r="E271" s="46"/>
      <c r="F271" s="47"/>
      <c r="G271" s="48"/>
      <c r="H271" s="45"/>
      <c r="I271" s="46"/>
      <c r="J271" s="45"/>
      <c r="K271" s="46"/>
      <c r="M271" s="74"/>
      <c r="N271" s="52"/>
      <c r="O271" s="53"/>
      <c r="P271" s="47"/>
      <c r="Q271" s="48"/>
      <c r="R271" s="45"/>
      <c r="S271" s="46"/>
    </row>
    <row r="272" spans="3:19">
      <c r="C272" s="43"/>
      <c r="D272" s="45"/>
      <c r="E272" s="46"/>
      <c r="F272" s="47"/>
      <c r="G272" s="48"/>
      <c r="H272" s="45"/>
      <c r="I272" s="46"/>
      <c r="J272" s="45"/>
      <c r="K272" s="46"/>
      <c r="M272" s="74"/>
      <c r="N272" s="52"/>
      <c r="O272" s="53"/>
      <c r="P272" s="47"/>
      <c r="Q272" s="48"/>
      <c r="R272" s="45"/>
      <c r="S272" s="46"/>
    </row>
    <row r="273" spans="3:19">
      <c r="C273" s="43"/>
      <c r="D273" s="45"/>
      <c r="E273" s="46"/>
      <c r="F273" s="47"/>
      <c r="G273" s="48"/>
      <c r="H273" s="45"/>
      <c r="I273" s="46"/>
      <c r="J273" s="45"/>
      <c r="K273" s="46"/>
      <c r="M273" s="74"/>
      <c r="N273" s="52"/>
      <c r="O273" s="53"/>
      <c r="P273" s="47"/>
      <c r="Q273" s="48"/>
      <c r="R273" s="45"/>
      <c r="S273" s="46"/>
    </row>
    <row r="274" spans="3:19">
      <c r="C274" s="43"/>
      <c r="D274" s="45"/>
      <c r="E274" s="46"/>
      <c r="F274" s="47"/>
      <c r="G274" s="48"/>
      <c r="H274" s="45"/>
      <c r="I274" s="46"/>
      <c r="J274" s="45"/>
      <c r="K274" s="46"/>
      <c r="M274" s="74"/>
      <c r="N274" s="52"/>
      <c r="O274" s="53"/>
      <c r="P274" s="47"/>
      <c r="Q274" s="48"/>
      <c r="R274" s="45"/>
      <c r="S274" s="46"/>
    </row>
    <row r="275" spans="3:19">
      <c r="C275" s="43"/>
      <c r="D275" s="45"/>
      <c r="E275" s="46"/>
      <c r="F275" s="47"/>
      <c r="G275" s="48"/>
      <c r="H275" s="45"/>
      <c r="I275" s="46"/>
      <c r="J275" s="45"/>
      <c r="K275" s="46"/>
      <c r="M275" s="74"/>
      <c r="N275" s="52"/>
      <c r="O275" s="53"/>
      <c r="P275" s="47"/>
      <c r="Q275" s="48"/>
      <c r="R275" s="45"/>
      <c r="S275" s="46"/>
    </row>
    <row r="276" spans="3:19">
      <c r="C276" s="43"/>
      <c r="D276" s="45"/>
      <c r="E276" s="46"/>
      <c r="F276" s="47"/>
      <c r="G276" s="48"/>
      <c r="H276" s="45"/>
      <c r="I276" s="46"/>
      <c r="J276" s="45"/>
      <c r="K276" s="46"/>
      <c r="M276" s="74"/>
      <c r="N276" s="52"/>
      <c r="O276" s="53"/>
      <c r="P276" s="47"/>
      <c r="Q276" s="48"/>
      <c r="R276" s="45"/>
      <c r="S276" s="46"/>
    </row>
    <row r="277" spans="3:19">
      <c r="C277" s="43"/>
      <c r="D277" s="45"/>
      <c r="E277" s="46"/>
      <c r="F277" s="47"/>
      <c r="G277" s="48"/>
      <c r="H277" s="45"/>
      <c r="I277" s="46"/>
      <c r="J277" s="45"/>
      <c r="K277" s="46"/>
      <c r="M277" s="74"/>
      <c r="N277" s="52"/>
      <c r="O277" s="53"/>
      <c r="P277" s="47"/>
      <c r="Q277" s="48"/>
      <c r="R277" s="45"/>
      <c r="S277" s="46"/>
    </row>
    <row r="278" spans="3:19">
      <c r="C278" s="43"/>
      <c r="D278" s="45"/>
      <c r="E278" s="46"/>
      <c r="F278" s="47"/>
      <c r="G278" s="48"/>
      <c r="H278" s="45"/>
      <c r="I278" s="46"/>
      <c r="J278" s="45"/>
      <c r="K278" s="46"/>
      <c r="M278" s="74"/>
      <c r="N278" s="52"/>
      <c r="O278" s="53"/>
      <c r="P278" s="47"/>
      <c r="Q278" s="48"/>
      <c r="R278" s="45"/>
      <c r="S278" s="46"/>
    </row>
    <row r="279" spans="3:19">
      <c r="C279" s="43"/>
      <c r="D279" s="45"/>
      <c r="E279" s="46"/>
      <c r="F279" s="47"/>
      <c r="G279" s="48"/>
      <c r="H279" s="45"/>
      <c r="I279" s="46"/>
      <c r="J279" s="45"/>
      <c r="K279" s="46"/>
      <c r="M279" s="74"/>
      <c r="N279" s="52"/>
      <c r="O279" s="53"/>
      <c r="P279" s="47"/>
      <c r="Q279" s="48"/>
      <c r="R279" s="45"/>
      <c r="S279" s="46"/>
    </row>
    <row r="280" spans="3:19">
      <c r="C280" s="43"/>
      <c r="D280" s="45"/>
      <c r="E280" s="46"/>
      <c r="F280" s="47"/>
      <c r="G280" s="48"/>
      <c r="H280" s="45"/>
      <c r="I280" s="46"/>
      <c r="J280" s="45"/>
      <c r="K280" s="46"/>
      <c r="M280" s="74"/>
      <c r="N280" s="52"/>
      <c r="O280" s="53"/>
      <c r="P280" s="47"/>
      <c r="Q280" s="48"/>
      <c r="R280" s="45"/>
      <c r="S280" s="46"/>
    </row>
    <row r="281" spans="3:19">
      <c r="C281" s="43"/>
      <c r="D281" s="45"/>
      <c r="E281" s="46"/>
      <c r="F281" s="47"/>
      <c r="G281" s="48"/>
      <c r="H281" s="45"/>
      <c r="I281" s="46"/>
      <c r="J281" s="45"/>
      <c r="K281" s="46"/>
      <c r="M281" s="74"/>
      <c r="N281" s="52"/>
      <c r="O281" s="53"/>
      <c r="P281" s="47"/>
      <c r="Q281" s="48"/>
      <c r="R281" s="45"/>
      <c r="S281" s="46"/>
    </row>
    <row r="282" spans="3:19">
      <c r="C282" s="43"/>
      <c r="D282" s="45"/>
      <c r="E282" s="46"/>
      <c r="F282" s="47"/>
      <c r="G282" s="48"/>
      <c r="H282" s="45"/>
      <c r="I282" s="46"/>
      <c r="J282" s="45"/>
      <c r="K282" s="46"/>
      <c r="M282" s="74"/>
      <c r="N282" s="52"/>
      <c r="O282" s="53"/>
      <c r="P282" s="47"/>
      <c r="Q282" s="48"/>
      <c r="R282" s="45"/>
      <c r="S282" s="46"/>
    </row>
    <row r="283" spans="3:19">
      <c r="C283" s="43"/>
      <c r="D283" s="45"/>
      <c r="E283" s="46"/>
      <c r="F283" s="47"/>
      <c r="G283" s="48"/>
      <c r="H283" s="45"/>
      <c r="I283" s="46"/>
      <c r="J283" s="45"/>
      <c r="K283" s="46"/>
      <c r="M283" s="74"/>
      <c r="N283" s="52"/>
      <c r="O283" s="53"/>
      <c r="P283" s="47"/>
      <c r="Q283" s="48"/>
      <c r="R283" s="45"/>
      <c r="S283" s="46"/>
    </row>
    <row r="284" spans="3:19">
      <c r="C284" s="43"/>
      <c r="D284" s="45"/>
      <c r="E284" s="46"/>
      <c r="F284" s="47"/>
      <c r="G284" s="48"/>
      <c r="H284" s="45"/>
      <c r="I284" s="46"/>
      <c r="J284" s="45"/>
      <c r="K284" s="46"/>
      <c r="M284" s="74"/>
      <c r="N284" s="52"/>
      <c r="O284" s="53"/>
      <c r="P284" s="47"/>
      <c r="Q284" s="48"/>
      <c r="R284" s="45"/>
      <c r="S284" s="46"/>
    </row>
    <row r="285" spans="3:19">
      <c r="C285" s="43"/>
      <c r="D285" s="45"/>
      <c r="E285" s="46"/>
      <c r="F285" s="47"/>
      <c r="G285" s="48"/>
      <c r="H285" s="45"/>
      <c r="I285" s="46"/>
      <c r="J285" s="45"/>
      <c r="K285" s="46"/>
      <c r="M285" s="74"/>
      <c r="N285" s="52"/>
      <c r="O285" s="53"/>
      <c r="P285" s="47"/>
      <c r="Q285" s="48"/>
      <c r="R285" s="45"/>
      <c r="S285" s="46"/>
    </row>
    <row r="286" spans="3:19">
      <c r="C286" s="43"/>
      <c r="D286" s="45"/>
      <c r="E286" s="46"/>
      <c r="F286" s="47"/>
      <c r="G286" s="48"/>
      <c r="H286" s="45"/>
      <c r="I286" s="46"/>
      <c r="J286" s="45"/>
      <c r="K286" s="46"/>
      <c r="M286" s="74"/>
      <c r="N286" s="52"/>
      <c r="O286" s="53"/>
      <c r="P286" s="47"/>
      <c r="Q286" s="48"/>
      <c r="R286" s="45"/>
      <c r="S286" s="46"/>
    </row>
    <row r="287" spans="3:19">
      <c r="C287" s="43"/>
      <c r="D287" s="45"/>
      <c r="E287" s="46"/>
      <c r="F287" s="47"/>
      <c r="G287" s="48"/>
      <c r="H287" s="45"/>
      <c r="I287" s="46"/>
      <c r="J287" s="45"/>
      <c r="K287" s="46"/>
      <c r="M287" s="74"/>
      <c r="N287" s="52"/>
      <c r="O287" s="53"/>
      <c r="P287" s="47"/>
      <c r="Q287" s="48"/>
      <c r="R287" s="45"/>
      <c r="S287" s="46"/>
    </row>
    <row r="288" spans="3:19">
      <c r="C288" s="43"/>
      <c r="D288" s="45"/>
      <c r="E288" s="46"/>
      <c r="F288" s="47"/>
      <c r="G288" s="48"/>
      <c r="H288" s="45"/>
      <c r="I288" s="46"/>
      <c r="J288" s="45"/>
      <c r="K288" s="46"/>
      <c r="M288" s="74"/>
      <c r="N288" s="52"/>
      <c r="O288" s="53"/>
      <c r="P288" s="47"/>
      <c r="Q288" s="48"/>
      <c r="R288" s="45"/>
      <c r="S288" s="46"/>
    </row>
    <row r="289" spans="3:19">
      <c r="C289" s="43"/>
      <c r="D289" s="45"/>
      <c r="E289" s="46"/>
      <c r="F289" s="47"/>
      <c r="G289" s="48"/>
      <c r="H289" s="45"/>
      <c r="I289" s="46"/>
      <c r="J289" s="45"/>
      <c r="K289" s="46"/>
      <c r="M289" s="74"/>
      <c r="N289" s="52"/>
      <c r="O289" s="53"/>
      <c r="P289" s="47"/>
      <c r="Q289" s="48"/>
      <c r="R289" s="45"/>
      <c r="S289" s="46"/>
    </row>
    <row r="290" spans="3:19">
      <c r="C290" s="43"/>
      <c r="D290" s="45"/>
      <c r="E290" s="46"/>
      <c r="F290" s="47"/>
      <c r="G290" s="48"/>
      <c r="H290" s="45"/>
      <c r="I290" s="46"/>
      <c r="J290" s="45"/>
      <c r="K290" s="46"/>
      <c r="M290" s="74"/>
      <c r="N290" s="52"/>
      <c r="O290" s="53"/>
      <c r="P290" s="47"/>
      <c r="Q290" s="48"/>
      <c r="R290" s="45"/>
      <c r="S290" s="46"/>
    </row>
    <row r="291" spans="3:19">
      <c r="C291" s="43"/>
      <c r="D291" s="45"/>
      <c r="E291" s="46"/>
      <c r="F291" s="47"/>
      <c r="G291" s="48"/>
      <c r="H291" s="45"/>
      <c r="I291" s="46"/>
      <c r="J291" s="45"/>
      <c r="K291" s="46"/>
      <c r="M291" s="74"/>
      <c r="N291" s="52"/>
      <c r="O291" s="53"/>
      <c r="P291" s="47"/>
      <c r="Q291" s="48"/>
      <c r="R291" s="45"/>
      <c r="S291" s="46"/>
    </row>
    <row r="292" spans="3:19">
      <c r="C292" s="43"/>
      <c r="D292" s="45"/>
      <c r="E292" s="46"/>
      <c r="F292" s="47"/>
      <c r="G292" s="48"/>
      <c r="H292" s="45"/>
      <c r="I292" s="46"/>
      <c r="J292" s="45"/>
      <c r="K292" s="46"/>
      <c r="M292" s="74"/>
      <c r="N292" s="52"/>
      <c r="O292" s="53"/>
      <c r="P292" s="47"/>
      <c r="Q292" s="48"/>
      <c r="R292" s="45"/>
      <c r="S292" s="46"/>
    </row>
    <row r="293" spans="3:19">
      <c r="C293" s="43"/>
      <c r="D293" s="45"/>
      <c r="E293" s="46"/>
      <c r="F293" s="47"/>
      <c r="G293" s="48"/>
      <c r="H293" s="45"/>
      <c r="I293" s="46"/>
      <c r="J293" s="45"/>
      <c r="K293" s="46"/>
      <c r="M293" s="74"/>
      <c r="N293" s="52"/>
      <c r="O293" s="53"/>
      <c r="P293" s="47"/>
      <c r="Q293" s="48"/>
      <c r="R293" s="45"/>
      <c r="S293" s="46"/>
    </row>
    <row r="294" spans="3:19">
      <c r="C294" s="43"/>
      <c r="D294" s="45"/>
      <c r="E294" s="46"/>
      <c r="F294" s="47"/>
      <c r="G294" s="48"/>
      <c r="H294" s="45"/>
      <c r="I294" s="46"/>
      <c r="J294" s="45"/>
      <c r="K294" s="46"/>
      <c r="M294" s="74"/>
      <c r="N294" s="52"/>
      <c r="O294" s="53"/>
      <c r="P294" s="47"/>
      <c r="Q294" s="48"/>
      <c r="R294" s="45"/>
      <c r="S294" s="46"/>
    </row>
    <row r="295" spans="3:19">
      <c r="C295" s="43"/>
      <c r="D295" s="45"/>
      <c r="E295" s="46"/>
      <c r="F295" s="47"/>
      <c r="G295" s="48"/>
      <c r="H295" s="45"/>
      <c r="I295" s="46"/>
      <c r="J295" s="45"/>
      <c r="K295" s="46"/>
      <c r="M295" s="74"/>
      <c r="N295" s="52"/>
      <c r="O295" s="53"/>
      <c r="P295" s="47"/>
      <c r="Q295" s="48"/>
      <c r="R295" s="45"/>
      <c r="S295" s="46"/>
    </row>
    <row r="296" spans="3:19">
      <c r="C296" s="43"/>
      <c r="D296" s="45"/>
      <c r="E296" s="46"/>
      <c r="F296" s="47"/>
      <c r="G296" s="48"/>
      <c r="H296" s="45"/>
      <c r="I296" s="46"/>
      <c r="J296" s="45"/>
      <c r="K296" s="46"/>
      <c r="M296" s="74"/>
      <c r="N296" s="52"/>
      <c r="O296" s="53"/>
      <c r="P296" s="47"/>
      <c r="Q296" s="48"/>
      <c r="R296" s="45"/>
      <c r="S296" s="46"/>
    </row>
    <row r="297" spans="3:19">
      <c r="C297" s="43"/>
      <c r="D297" s="45"/>
      <c r="E297" s="46"/>
      <c r="F297" s="47"/>
      <c r="G297" s="48"/>
      <c r="H297" s="45"/>
      <c r="I297" s="46"/>
      <c r="J297" s="45"/>
      <c r="K297" s="46"/>
      <c r="M297" s="74"/>
      <c r="N297" s="52"/>
      <c r="O297" s="53"/>
      <c r="P297" s="47"/>
      <c r="Q297" s="48"/>
      <c r="R297" s="45"/>
      <c r="S297" s="46"/>
    </row>
    <row r="298" spans="3:19">
      <c r="C298" s="43"/>
      <c r="D298" s="45"/>
      <c r="E298" s="46"/>
      <c r="F298" s="47"/>
      <c r="G298" s="48"/>
      <c r="H298" s="45"/>
      <c r="I298" s="46"/>
      <c r="J298" s="45"/>
      <c r="K298" s="46"/>
      <c r="M298" s="74"/>
      <c r="N298" s="52"/>
      <c r="O298" s="53"/>
      <c r="P298" s="47"/>
      <c r="Q298" s="48"/>
      <c r="R298" s="45"/>
      <c r="S298" s="46"/>
    </row>
    <row r="299" spans="3:19">
      <c r="C299" s="43"/>
      <c r="D299" s="45"/>
      <c r="E299" s="46"/>
      <c r="F299" s="47"/>
      <c r="G299" s="48"/>
      <c r="H299" s="45"/>
      <c r="I299" s="46"/>
      <c r="J299" s="45"/>
      <c r="K299" s="46"/>
      <c r="M299" s="74"/>
      <c r="N299" s="52"/>
      <c r="O299" s="53"/>
      <c r="P299" s="47"/>
      <c r="Q299" s="48"/>
      <c r="R299" s="45"/>
      <c r="S299" s="46"/>
    </row>
    <row r="300" spans="3:19">
      <c r="C300" s="43"/>
      <c r="D300" s="45"/>
      <c r="E300" s="46"/>
      <c r="F300" s="47"/>
      <c r="G300" s="48"/>
      <c r="H300" s="45"/>
      <c r="I300" s="46"/>
      <c r="J300" s="45"/>
      <c r="K300" s="46"/>
      <c r="M300" s="74"/>
      <c r="N300" s="52"/>
      <c r="O300" s="53"/>
      <c r="P300" s="47"/>
      <c r="Q300" s="48"/>
      <c r="R300" s="45"/>
      <c r="S300" s="46"/>
    </row>
    <row r="301" spans="3:19">
      <c r="C301" s="43"/>
      <c r="D301" s="45"/>
      <c r="E301" s="46"/>
      <c r="F301" s="47"/>
      <c r="G301" s="48"/>
      <c r="H301" s="45"/>
      <c r="I301" s="46"/>
      <c r="J301" s="45"/>
      <c r="K301" s="46"/>
      <c r="M301" s="74"/>
      <c r="N301" s="52"/>
      <c r="O301" s="53"/>
      <c r="P301" s="47"/>
      <c r="Q301" s="48"/>
      <c r="R301" s="45"/>
      <c r="S301" s="46"/>
    </row>
    <row r="302" spans="3:19">
      <c r="C302" s="43"/>
      <c r="D302" s="45"/>
      <c r="E302" s="46"/>
      <c r="F302" s="47"/>
      <c r="G302" s="48"/>
      <c r="H302" s="45"/>
      <c r="I302" s="46"/>
      <c r="J302" s="45"/>
      <c r="K302" s="46"/>
      <c r="M302" s="74"/>
      <c r="N302" s="52"/>
      <c r="O302" s="53"/>
      <c r="P302" s="47"/>
      <c r="Q302" s="48"/>
      <c r="R302" s="45"/>
      <c r="S302" s="46"/>
    </row>
    <row r="303" spans="3:19">
      <c r="C303" s="43"/>
      <c r="D303" s="45"/>
      <c r="E303" s="46"/>
      <c r="F303" s="47"/>
      <c r="G303" s="48"/>
      <c r="H303" s="45"/>
      <c r="I303" s="46"/>
      <c r="J303" s="45"/>
      <c r="K303" s="46"/>
      <c r="M303" s="74"/>
      <c r="N303" s="52"/>
      <c r="O303" s="53"/>
      <c r="P303" s="47"/>
      <c r="Q303" s="48"/>
      <c r="R303" s="45"/>
      <c r="S303" s="46"/>
    </row>
    <row r="304" spans="3:19">
      <c r="C304" s="43"/>
      <c r="D304" s="45"/>
      <c r="E304" s="46"/>
      <c r="F304" s="47"/>
      <c r="G304" s="48"/>
      <c r="H304" s="45"/>
      <c r="I304" s="46"/>
      <c r="J304" s="45"/>
      <c r="K304" s="46"/>
      <c r="M304" s="74"/>
      <c r="N304" s="52"/>
      <c r="O304" s="53"/>
      <c r="P304" s="47"/>
      <c r="Q304" s="48"/>
      <c r="R304" s="45"/>
      <c r="S304" s="46"/>
    </row>
    <row r="305" spans="3:19">
      <c r="C305" s="43"/>
      <c r="D305" s="45"/>
      <c r="E305" s="46"/>
      <c r="F305" s="47"/>
      <c r="G305" s="48"/>
      <c r="H305" s="45"/>
      <c r="I305" s="46"/>
      <c r="J305" s="45"/>
      <c r="K305" s="46"/>
      <c r="M305" s="74"/>
      <c r="N305" s="52"/>
      <c r="O305" s="53"/>
      <c r="P305" s="47"/>
      <c r="Q305" s="48"/>
      <c r="R305" s="45"/>
      <c r="S305" s="46"/>
    </row>
    <row r="306" spans="3:19">
      <c r="C306" s="43"/>
      <c r="D306" s="45"/>
      <c r="E306" s="46"/>
      <c r="F306" s="47"/>
      <c r="G306" s="48"/>
      <c r="H306" s="45"/>
      <c r="I306" s="46"/>
      <c r="J306" s="45"/>
      <c r="K306" s="46"/>
      <c r="M306" s="74"/>
      <c r="N306" s="52"/>
      <c r="O306" s="53"/>
      <c r="P306" s="47"/>
      <c r="Q306" s="48"/>
      <c r="R306" s="45"/>
      <c r="S306" s="46"/>
    </row>
    <row r="307" spans="3:19">
      <c r="C307" s="43"/>
      <c r="D307" s="45"/>
      <c r="E307" s="46"/>
      <c r="F307" s="47"/>
      <c r="G307" s="48"/>
      <c r="H307" s="45"/>
      <c r="I307" s="46"/>
      <c r="J307" s="45"/>
      <c r="K307" s="46"/>
      <c r="M307" s="74"/>
      <c r="N307" s="52"/>
      <c r="O307" s="53"/>
      <c r="P307" s="47"/>
      <c r="Q307" s="48"/>
      <c r="R307" s="45"/>
      <c r="S307" s="46"/>
    </row>
    <row r="308" spans="3:19">
      <c r="C308" s="43"/>
      <c r="D308" s="45"/>
      <c r="E308" s="46"/>
      <c r="F308" s="47"/>
      <c r="G308" s="48"/>
      <c r="H308" s="45"/>
      <c r="I308" s="46"/>
      <c r="J308" s="45"/>
      <c r="K308" s="46"/>
      <c r="M308" s="74"/>
      <c r="N308" s="52"/>
      <c r="O308" s="53"/>
      <c r="P308" s="47"/>
      <c r="Q308" s="48"/>
      <c r="R308" s="45"/>
      <c r="S308" s="46"/>
    </row>
    <row r="309" spans="3:19">
      <c r="C309" s="43"/>
      <c r="D309" s="45"/>
      <c r="E309" s="46"/>
      <c r="F309" s="47"/>
      <c r="G309" s="48"/>
      <c r="H309" s="45"/>
      <c r="I309" s="46"/>
      <c r="J309" s="45"/>
      <c r="K309" s="46"/>
      <c r="M309" s="74"/>
      <c r="N309" s="52"/>
      <c r="O309" s="53"/>
      <c r="P309" s="47"/>
      <c r="Q309" s="48"/>
      <c r="R309" s="45"/>
      <c r="S309" s="46"/>
    </row>
    <row r="310" spans="3:19">
      <c r="C310" s="43"/>
      <c r="D310" s="45"/>
      <c r="E310" s="46"/>
      <c r="F310" s="47"/>
      <c r="G310" s="48"/>
      <c r="H310" s="45"/>
      <c r="I310" s="46"/>
      <c r="J310" s="45"/>
      <c r="K310" s="46"/>
      <c r="M310" s="74"/>
      <c r="N310" s="52"/>
      <c r="O310" s="53"/>
      <c r="P310" s="47"/>
      <c r="Q310" s="48"/>
      <c r="R310" s="45"/>
      <c r="S310" s="46"/>
    </row>
    <row r="311" spans="3:19">
      <c r="C311" s="43"/>
      <c r="D311" s="45"/>
      <c r="E311" s="46"/>
      <c r="F311" s="47"/>
      <c r="G311" s="48"/>
      <c r="H311" s="45"/>
      <c r="I311" s="46"/>
      <c r="J311" s="45"/>
      <c r="K311" s="46"/>
      <c r="M311" s="74"/>
      <c r="N311" s="52"/>
      <c r="O311" s="53"/>
      <c r="P311" s="47"/>
      <c r="Q311" s="48"/>
      <c r="R311" s="45"/>
      <c r="S311" s="46"/>
    </row>
    <row r="312" spans="3:19">
      <c r="C312" s="43"/>
      <c r="D312" s="45"/>
      <c r="E312" s="46"/>
      <c r="F312" s="47"/>
      <c r="G312" s="48"/>
      <c r="H312" s="45"/>
      <c r="I312" s="46"/>
      <c r="J312" s="45"/>
      <c r="K312" s="46"/>
      <c r="M312" s="74"/>
      <c r="N312" s="52"/>
      <c r="O312" s="53"/>
      <c r="P312" s="47"/>
      <c r="Q312" s="48"/>
      <c r="R312" s="45"/>
      <c r="S312" s="46"/>
    </row>
    <row r="313" spans="3:19">
      <c r="C313" s="43"/>
      <c r="D313" s="45"/>
      <c r="E313" s="46"/>
      <c r="F313" s="47"/>
      <c r="G313" s="48"/>
      <c r="H313" s="45"/>
      <c r="I313" s="46"/>
      <c r="J313" s="45"/>
      <c r="K313" s="46"/>
      <c r="M313" s="74"/>
      <c r="N313" s="52"/>
      <c r="O313" s="53"/>
      <c r="P313" s="47"/>
      <c r="Q313" s="48"/>
      <c r="R313" s="45"/>
      <c r="S313" s="46"/>
    </row>
    <row r="314" spans="3:19">
      <c r="C314" s="43"/>
      <c r="D314" s="45"/>
      <c r="E314" s="46"/>
      <c r="F314" s="47"/>
      <c r="G314" s="48"/>
      <c r="H314" s="45"/>
      <c r="I314" s="46"/>
      <c r="J314" s="45"/>
      <c r="K314" s="46"/>
      <c r="M314" s="74"/>
      <c r="N314" s="52"/>
      <c r="O314" s="53"/>
      <c r="P314" s="47"/>
      <c r="Q314" s="48"/>
      <c r="R314" s="45"/>
      <c r="S314" s="46"/>
    </row>
    <row r="315" spans="3:19">
      <c r="C315" s="43"/>
      <c r="D315" s="45"/>
      <c r="E315" s="46"/>
      <c r="F315" s="47"/>
      <c r="G315" s="48"/>
      <c r="H315" s="45"/>
      <c r="I315" s="46"/>
      <c r="J315" s="45"/>
      <c r="K315" s="46"/>
      <c r="M315" s="74"/>
      <c r="N315" s="52"/>
      <c r="O315" s="53"/>
      <c r="P315" s="47"/>
      <c r="Q315" s="48"/>
      <c r="R315" s="45"/>
      <c r="S315" s="46"/>
    </row>
    <row r="316" spans="3:19">
      <c r="C316" s="43"/>
      <c r="D316" s="45"/>
      <c r="E316" s="46"/>
      <c r="F316" s="47"/>
      <c r="G316" s="48"/>
      <c r="H316" s="45"/>
      <c r="I316" s="46"/>
      <c r="J316" s="45"/>
      <c r="K316" s="46"/>
      <c r="M316" s="74"/>
      <c r="N316" s="52"/>
      <c r="O316" s="53"/>
      <c r="P316" s="47"/>
      <c r="Q316" s="48"/>
      <c r="R316" s="45"/>
      <c r="S316" s="46"/>
    </row>
    <row r="317" spans="3:19">
      <c r="C317" s="43"/>
      <c r="D317" s="45"/>
      <c r="E317" s="46"/>
      <c r="F317" s="47"/>
      <c r="G317" s="48"/>
      <c r="H317" s="45"/>
      <c r="I317" s="46"/>
      <c r="J317" s="45"/>
      <c r="K317" s="46"/>
      <c r="M317" s="74"/>
      <c r="N317" s="52"/>
      <c r="O317" s="53"/>
      <c r="P317" s="47"/>
      <c r="Q317" s="48"/>
      <c r="R317" s="45"/>
      <c r="S317" s="46"/>
    </row>
    <row r="318" spans="3:19">
      <c r="C318" s="43"/>
      <c r="D318" s="45"/>
      <c r="E318" s="46"/>
      <c r="F318" s="47"/>
      <c r="G318" s="48"/>
      <c r="H318" s="45"/>
      <c r="I318" s="46"/>
      <c r="J318" s="45"/>
      <c r="K318" s="46"/>
      <c r="M318" s="74"/>
      <c r="N318" s="52"/>
      <c r="O318" s="53"/>
      <c r="P318" s="47"/>
      <c r="Q318" s="48"/>
      <c r="R318" s="45"/>
      <c r="S318" s="46"/>
    </row>
    <row r="319" spans="3:19">
      <c r="C319" s="43"/>
      <c r="D319" s="45"/>
      <c r="E319" s="46"/>
      <c r="F319" s="47"/>
      <c r="G319" s="48"/>
      <c r="H319" s="45"/>
      <c r="I319" s="46"/>
      <c r="J319" s="45"/>
      <c r="K319" s="46"/>
      <c r="M319" s="74"/>
      <c r="N319" s="52"/>
      <c r="O319" s="53"/>
      <c r="P319" s="47"/>
      <c r="Q319" s="48"/>
      <c r="R319" s="45"/>
      <c r="S319" s="46"/>
    </row>
    <row r="320" spans="3:19">
      <c r="C320" s="43"/>
      <c r="D320" s="45"/>
      <c r="E320" s="46"/>
      <c r="F320" s="47"/>
      <c r="G320" s="48"/>
      <c r="H320" s="45"/>
      <c r="I320" s="46"/>
      <c r="J320" s="45"/>
      <c r="K320" s="46"/>
      <c r="M320" s="74"/>
      <c r="N320" s="52"/>
      <c r="O320" s="53"/>
      <c r="P320" s="47"/>
      <c r="Q320" s="48"/>
      <c r="R320" s="45"/>
      <c r="S320" s="46"/>
    </row>
    <row r="321" spans="3:19">
      <c r="C321" s="43"/>
      <c r="D321" s="45"/>
      <c r="E321" s="46"/>
      <c r="F321" s="47"/>
      <c r="G321" s="48"/>
      <c r="H321" s="45"/>
      <c r="I321" s="46"/>
      <c r="J321" s="45"/>
      <c r="K321" s="46"/>
      <c r="M321" s="74"/>
      <c r="N321" s="52"/>
      <c r="O321" s="53"/>
      <c r="P321" s="47"/>
      <c r="Q321" s="48"/>
      <c r="R321" s="45"/>
      <c r="S321" s="46"/>
    </row>
    <row r="322" spans="3:19">
      <c r="C322" s="43"/>
      <c r="D322" s="45"/>
      <c r="E322" s="46"/>
      <c r="F322" s="47"/>
      <c r="G322" s="48"/>
      <c r="H322" s="45"/>
      <c r="I322" s="46"/>
      <c r="J322" s="45"/>
      <c r="K322" s="46"/>
      <c r="M322" s="74"/>
      <c r="N322" s="52"/>
      <c r="O322" s="53"/>
      <c r="P322" s="47"/>
      <c r="Q322" s="48"/>
      <c r="R322" s="45"/>
      <c r="S322" s="46"/>
    </row>
    <row r="323" spans="3:19">
      <c r="C323" s="43"/>
      <c r="D323" s="45"/>
      <c r="E323" s="46"/>
      <c r="F323" s="47"/>
      <c r="G323" s="48"/>
      <c r="H323" s="45"/>
      <c r="I323" s="46"/>
      <c r="J323" s="45"/>
      <c r="K323" s="46"/>
      <c r="M323" s="74"/>
      <c r="N323" s="52"/>
      <c r="O323" s="53"/>
      <c r="P323" s="47"/>
      <c r="Q323" s="48"/>
      <c r="R323" s="45"/>
      <c r="S323" s="46"/>
    </row>
    <row r="324" spans="3:19">
      <c r="C324" s="43"/>
      <c r="D324" s="45"/>
      <c r="E324" s="46"/>
      <c r="F324" s="47"/>
      <c r="G324" s="48"/>
      <c r="H324" s="45"/>
      <c r="I324" s="46"/>
      <c r="J324" s="45"/>
      <c r="K324" s="46"/>
      <c r="M324" s="74"/>
      <c r="N324" s="52"/>
      <c r="O324" s="53"/>
      <c r="P324" s="47"/>
      <c r="Q324" s="48"/>
      <c r="R324" s="45"/>
      <c r="S324" s="46"/>
    </row>
    <row r="325" spans="3:19">
      <c r="C325" s="43"/>
      <c r="D325" s="45"/>
      <c r="E325" s="46"/>
      <c r="F325" s="47"/>
      <c r="G325" s="48"/>
      <c r="H325" s="45"/>
      <c r="I325" s="46"/>
      <c r="J325" s="45"/>
      <c r="K325" s="46"/>
      <c r="M325" s="74"/>
      <c r="N325" s="52"/>
      <c r="O325" s="53"/>
      <c r="P325" s="47"/>
      <c r="Q325" s="48"/>
      <c r="R325" s="45"/>
      <c r="S325" s="46"/>
    </row>
    <row r="326" spans="3:19">
      <c r="C326" s="43"/>
      <c r="D326" s="45"/>
      <c r="E326" s="46"/>
      <c r="F326" s="47"/>
      <c r="G326" s="48"/>
      <c r="H326" s="45"/>
      <c r="I326" s="46"/>
      <c r="J326" s="45"/>
      <c r="K326" s="46"/>
      <c r="M326" s="74"/>
      <c r="N326" s="52"/>
      <c r="O326" s="53"/>
      <c r="P326" s="47"/>
      <c r="Q326" s="48"/>
      <c r="R326" s="45"/>
      <c r="S326" s="46"/>
    </row>
    <row r="327" spans="3:19">
      <c r="C327" s="43"/>
      <c r="D327" s="45"/>
      <c r="E327" s="46"/>
      <c r="F327" s="47"/>
      <c r="G327" s="48"/>
      <c r="H327" s="45"/>
      <c r="I327" s="46"/>
      <c r="J327" s="45"/>
      <c r="K327" s="46"/>
      <c r="M327" s="74"/>
      <c r="N327" s="52"/>
      <c r="O327" s="53"/>
      <c r="P327" s="47"/>
      <c r="Q327" s="48"/>
      <c r="R327" s="45"/>
      <c r="S327" s="46"/>
    </row>
    <row r="328" spans="3:19">
      <c r="C328" s="43"/>
      <c r="D328" s="45"/>
      <c r="E328" s="46"/>
      <c r="F328" s="47"/>
      <c r="G328" s="48"/>
      <c r="H328" s="45"/>
      <c r="I328" s="46"/>
      <c r="J328" s="45"/>
      <c r="K328" s="46"/>
      <c r="M328" s="74"/>
      <c r="N328" s="52"/>
      <c r="O328" s="53"/>
      <c r="P328" s="47"/>
      <c r="Q328" s="48"/>
      <c r="R328" s="45"/>
      <c r="S328" s="46"/>
    </row>
    <row r="329" spans="3:19">
      <c r="C329" s="43"/>
      <c r="D329" s="45"/>
      <c r="E329" s="46"/>
      <c r="F329" s="47"/>
      <c r="G329" s="48"/>
      <c r="H329" s="45"/>
      <c r="I329" s="46"/>
      <c r="J329" s="45"/>
      <c r="K329" s="46"/>
      <c r="M329" s="74"/>
      <c r="N329" s="52"/>
      <c r="O329" s="53"/>
      <c r="P329" s="47"/>
      <c r="Q329" s="48"/>
      <c r="R329" s="45"/>
      <c r="S329" s="46"/>
    </row>
    <row r="330" spans="3:19">
      <c r="C330" s="43"/>
      <c r="D330" s="45"/>
      <c r="E330" s="46"/>
      <c r="F330" s="47"/>
      <c r="G330" s="48"/>
      <c r="H330" s="45"/>
      <c r="I330" s="46"/>
      <c r="J330" s="45"/>
      <c r="K330" s="46"/>
      <c r="M330" s="74"/>
      <c r="N330" s="52"/>
      <c r="O330" s="53"/>
      <c r="P330" s="47"/>
      <c r="Q330" s="48"/>
      <c r="R330" s="45"/>
      <c r="S330" s="46"/>
    </row>
    <row r="331" spans="3:19">
      <c r="C331" s="43"/>
      <c r="D331" s="45"/>
      <c r="E331" s="46"/>
      <c r="F331" s="47"/>
      <c r="G331" s="48"/>
      <c r="H331" s="45"/>
      <c r="I331" s="46"/>
      <c r="J331" s="45"/>
      <c r="K331" s="46"/>
      <c r="M331" s="74"/>
      <c r="N331" s="52"/>
      <c r="O331" s="53"/>
      <c r="P331" s="47"/>
      <c r="Q331" s="48"/>
      <c r="R331" s="45"/>
      <c r="S331" s="46"/>
    </row>
    <row r="332" spans="3:19">
      <c r="C332" s="43"/>
      <c r="D332" s="45"/>
      <c r="E332" s="46"/>
      <c r="F332" s="47"/>
      <c r="G332" s="48"/>
      <c r="H332" s="45"/>
      <c r="I332" s="46"/>
      <c r="J332" s="45"/>
      <c r="K332" s="46"/>
      <c r="M332" s="74"/>
      <c r="N332" s="52"/>
      <c r="O332" s="53"/>
      <c r="P332" s="47"/>
      <c r="Q332" s="48"/>
      <c r="R332" s="45"/>
      <c r="S332" s="46"/>
    </row>
    <row r="333" spans="3:19">
      <c r="C333" s="43"/>
      <c r="D333" s="45"/>
      <c r="E333" s="46"/>
      <c r="F333" s="47"/>
      <c r="G333" s="48"/>
      <c r="H333" s="45"/>
      <c r="I333" s="46"/>
      <c r="J333" s="45"/>
      <c r="K333" s="46"/>
      <c r="M333" s="74"/>
      <c r="N333" s="52"/>
      <c r="O333" s="53"/>
      <c r="P333" s="47"/>
      <c r="Q333" s="48"/>
      <c r="R333" s="45"/>
      <c r="S333" s="46"/>
    </row>
    <row r="334" spans="3:19">
      <c r="C334" s="43"/>
      <c r="D334" s="45"/>
      <c r="E334" s="46"/>
      <c r="F334" s="47"/>
      <c r="G334" s="48"/>
      <c r="H334" s="45"/>
      <c r="I334" s="46"/>
      <c r="J334" s="45"/>
      <c r="K334" s="46"/>
      <c r="M334" s="74"/>
      <c r="N334" s="52"/>
      <c r="O334" s="53"/>
      <c r="P334" s="47"/>
      <c r="Q334" s="48"/>
      <c r="R334" s="45"/>
      <c r="S334" s="46"/>
    </row>
    <row r="335" spans="3:19">
      <c r="C335" s="43"/>
      <c r="D335" s="45"/>
      <c r="E335" s="46"/>
      <c r="F335" s="47"/>
      <c r="G335" s="48"/>
      <c r="H335" s="45"/>
      <c r="I335" s="46"/>
      <c r="J335" s="45"/>
      <c r="K335" s="46"/>
      <c r="M335" s="74"/>
      <c r="N335" s="52"/>
      <c r="O335" s="53"/>
      <c r="P335" s="47"/>
      <c r="Q335" s="48"/>
      <c r="R335" s="45"/>
      <c r="S335" s="46"/>
    </row>
    <row r="336" spans="3:19">
      <c r="C336" s="43"/>
      <c r="D336" s="45"/>
      <c r="E336" s="46"/>
      <c r="F336" s="47"/>
      <c r="G336" s="48"/>
      <c r="H336" s="45"/>
      <c r="I336" s="46"/>
      <c r="J336" s="45"/>
      <c r="K336" s="46"/>
      <c r="M336" s="74"/>
      <c r="N336" s="52"/>
      <c r="O336" s="53"/>
      <c r="P336" s="47"/>
      <c r="Q336" s="48"/>
      <c r="R336" s="45"/>
      <c r="S336" s="46"/>
    </row>
    <row r="337" spans="3:19">
      <c r="C337" s="43"/>
      <c r="D337" s="45"/>
      <c r="E337" s="46"/>
      <c r="F337" s="47"/>
      <c r="G337" s="48"/>
      <c r="H337" s="45"/>
      <c r="I337" s="46"/>
      <c r="J337" s="45"/>
      <c r="K337" s="46"/>
      <c r="M337" s="74"/>
      <c r="N337" s="52"/>
      <c r="O337" s="53"/>
      <c r="P337" s="47"/>
      <c r="Q337" s="48"/>
      <c r="R337" s="45"/>
      <c r="S337" s="46"/>
    </row>
    <row r="338" spans="3:19">
      <c r="C338" s="43"/>
      <c r="D338" s="45"/>
      <c r="E338" s="46"/>
      <c r="F338" s="47"/>
      <c r="G338" s="48"/>
      <c r="H338" s="45"/>
      <c r="I338" s="46"/>
      <c r="J338" s="45"/>
      <c r="K338" s="46"/>
      <c r="M338" s="74"/>
      <c r="N338" s="52"/>
      <c r="O338" s="53"/>
      <c r="P338" s="47"/>
      <c r="Q338" s="48"/>
      <c r="R338" s="45"/>
      <c r="S338" s="46"/>
    </row>
    <row r="339" spans="3:19">
      <c r="C339" s="43"/>
      <c r="D339" s="45"/>
      <c r="E339" s="46"/>
      <c r="F339" s="47"/>
      <c r="G339" s="48"/>
      <c r="H339" s="45"/>
      <c r="I339" s="46"/>
      <c r="J339" s="45"/>
      <c r="K339" s="46"/>
      <c r="M339" s="74"/>
      <c r="N339" s="52"/>
      <c r="O339" s="53"/>
      <c r="P339" s="47"/>
      <c r="Q339" s="48"/>
      <c r="R339" s="45"/>
      <c r="S339" s="46"/>
    </row>
    <row r="340" spans="3:19">
      <c r="C340" s="43"/>
      <c r="D340" s="45"/>
      <c r="E340" s="46"/>
      <c r="F340" s="47"/>
      <c r="G340" s="48"/>
      <c r="H340" s="45"/>
      <c r="I340" s="46"/>
      <c r="J340" s="45"/>
      <c r="K340" s="46"/>
      <c r="M340" s="74"/>
      <c r="N340" s="52"/>
      <c r="O340" s="53"/>
      <c r="P340" s="47"/>
      <c r="Q340" s="48"/>
      <c r="R340" s="45"/>
      <c r="S340" s="46"/>
    </row>
    <row r="341" spans="3:19">
      <c r="C341" s="43"/>
      <c r="D341" s="45"/>
      <c r="E341" s="46"/>
      <c r="F341" s="47"/>
      <c r="G341" s="48"/>
      <c r="H341" s="45"/>
      <c r="I341" s="46"/>
      <c r="J341" s="45"/>
      <c r="K341" s="46"/>
      <c r="M341" s="74"/>
      <c r="N341" s="52"/>
      <c r="O341" s="53"/>
      <c r="P341" s="47"/>
      <c r="Q341" s="48"/>
      <c r="R341" s="45"/>
      <c r="S341" s="46"/>
    </row>
    <row r="342" spans="3:19">
      <c r="C342" s="43"/>
      <c r="D342" s="45"/>
      <c r="E342" s="46"/>
      <c r="F342" s="47"/>
      <c r="G342" s="48"/>
      <c r="H342" s="45"/>
      <c r="I342" s="46"/>
      <c r="J342" s="45"/>
      <c r="K342" s="46"/>
      <c r="M342" s="74"/>
      <c r="N342" s="52"/>
      <c r="O342" s="53"/>
      <c r="P342" s="47"/>
      <c r="Q342" s="48"/>
      <c r="R342" s="45"/>
      <c r="S342" s="46"/>
    </row>
    <row r="343" spans="3:19">
      <c r="C343" s="43"/>
      <c r="D343" s="45"/>
      <c r="E343" s="46"/>
      <c r="F343" s="47"/>
      <c r="G343" s="48"/>
      <c r="H343" s="45"/>
      <c r="I343" s="46"/>
      <c r="J343" s="45"/>
      <c r="K343" s="46"/>
      <c r="M343" s="74"/>
      <c r="N343" s="52"/>
      <c r="O343" s="53"/>
      <c r="P343" s="47"/>
      <c r="Q343" s="48"/>
      <c r="R343" s="45"/>
      <c r="S343" s="46"/>
    </row>
    <row r="344" spans="3:19">
      <c r="C344" s="43"/>
      <c r="D344" s="45"/>
      <c r="E344" s="46"/>
      <c r="F344" s="47"/>
      <c r="G344" s="48"/>
      <c r="H344" s="45"/>
      <c r="I344" s="46"/>
      <c r="J344" s="45"/>
      <c r="K344" s="46"/>
      <c r="M344" s="74"/>
      <c r="N344" s="52"/>
      <c r="O344" s="53"/>
      <c r="P344" s="47"/>
      <c r="Q344" s="48"/>
      <c r="R344" s="45"/>
      <c r="S344" s="46"/>
    </row>
    <row r="345" spans="3:19">
      <c r="C345" s="43"/>
      <c r="D345" s="45"/>
      <c r="E345" s="46"/>
      <c r="F345" s="47"/>
      <c r="G345" s="48"/>
      <c r="H345" s="45"/>
      <c r="I345" s="46"/>
      <c r="J345" s="45"/>
      <c r="K345" s="46"/>
      <c r="M345" s="74"/>
      <c r="N345" s="52"/>
      <c r="O345" s="53"/>
      <c r="P345" s="47"/>
      <c r="Q345" s="48"/>
      <c r="R345" s="45"/>
      <c r="S345" s="46"/>
    </row>
    <row r="346" spans="3:19">
      <c r="C346" s="43"/>
      <c r="D346" s="45"/>
      <c r="E346" s="46"/>
      <c r="F346" s="47"/>
      <c r="G346" s="48"/>
      <c r="H346" s="45"/>
      <c r="I346" s="46"/>
      <c r="J346" s="45"/>
      <c r="K346" s="46"/>
      <c r="M346" s="74"/>
      <c r="N346" s="52"/>
      <c r="O346" s="53"/>
      <c r="P346" s="47"/>
      <c r="Q346" s="48"/>
      <c r="R346" s="45"/>
      <c r="S346" s="46"/>
    </row>
    <row r="347" spans="3:19">
      <c r="C347" s="43"/>
      <c r="D347" s="45"/>
      <c r="E347" s="46"/>
      <c r="F347" s="47"/>
      <c r="G347" s="48"/>
      <c r="H347" s="45"/>
      <c r="I347" s="46"/>
      <c r="J347" s="45"/>
      <c r="K347" s="46"/>
      <c r="M347" s="74"/>
      <c r="N347" s="52"/>
      <c r="O347" s="53"/>
      <c r="P347" s="47"/>
      <c r="Q347" s="48"/>
      <c r="R347" s="45"/>
      <c r="S347" s="46"/>
    </row>
    <row r="348" spans="3:19">
      <c r="C348" s="43"/>
      <c r="D348" s="45"/>
      <c r="E348" s="46"/>
      <c r="F348" s="47"/>
      <c r="G348" s="48"/>
      <c r="H348" s="45"/>
      <c r="I348" s="46"/>
      <c r="J348" s="45"/>
      <c r="K348" s="46"/>
      <c r="M348" s="74"/>
      <c r="N348" s="52"/>
      <c r="O348" s="53"/>
      <c r="P348" s="47"/>
      <c r="Q348" s="48"/>
      <c r="R348" s="45"/>
      <c r="S348" s="46"/>
    </row>
    <row r="349" spans="3:19">
      <c r="C349" s="43"/>
      <c r="D349" s="45"/>
      <c r="E349" s="46"/>
      <c r="F349" s="47"/>
      <c r="G349" s="48"/>
      <c r="H349" s="45"/>
      <c r="I349" s="46"/>
      <c r="J349" s="45"/>
      <c r="K349" s="46"/>
      <c r="M349" s="74"/>
      <c r="N349" s="52"/>
      <c r="O349" s="53"/>
      <c r="P349" s="47"/>
      <c r="Q349" s="48"/>
      <c r="R349" s="45"/>
      <c r="S349" s="46"/>
    </row>
    <row r="350" spans="3:19">
      <c r="C350" s="43"/>
      <c r="D350" s="45"/>
      <c r="E350" s="46"/>
      <c r="F350" s="47"/>
      <c r="G350" s="48"/>
      <c r="H350" s="45"/>
      <c r="I350" s="46"/>
      <c r="J350" s="45"/>
      <c r="K350" s="46"/>
      <c r="M350" s="74"/>
      <c r="N350" s="52"/>
      <c r="O350" s="53"/>
      <c r="P350" s="47"/>
      <c r="Q350" s="48"/>
      <c r="R350" s="45"/>
      <c r="S350" s="46"/>
    </row>
    <row r="351" spans="3:19">
      <c r="C351" s="43"/>
      <c r="D351" s="45"/>
      <c r="E351" s="46"/>
      <c r="F351" s="47"/>
      <c r="G351" s="48"/>
      <c r="H351" s="45"/>
      <c r="I351" s="46"/>
      <c r="J351" s="45"/>
      <c r="K351" s="46"/>
      <c r="M351" s="74"/>
      <c r="N351" s="52"/>
      <c r="O351" s="53"/>
      <c r="P351" s="47"/>
      <c r="Q351" s="48"/>
      <c r="R351" s="45"/>
      <c r="S351" s="46"/>
    </row>
    <row r="352" spans="3:19">
      <c r="C352" s="43"/>
      <c r="D352" s="45"/>
      <c r="E352" s="46"/>
      <c r="F352" s="47"/>
      <c r="G352" s="48"/>
      <c r="H352" s="45"/>
      <c r="I352" s="46"/>
      <c r="J352" s="45"/>
      <c r="K352" s="46"/>
      <c r="M352" s="74"/>
      <c r="N352" s="52"/>
      <c r="O352" s="53"/>
      <c r="P352" s="47"/>
      <c r="Q352" s="48"/>
      <c r="R352" s="45"/>
      <c r="S352" s="46"/>
    </row>
    <row r="353" spans="3:19">
      <c r="C353" s="43"/>
      <c r="D353" s="45"/>
      <c r="E353" s="46"/>
      <c r="F353" s="47"/>
      <c r="G353" s="48"/>
      <c r="H353" s="45"/>
      <c r="I353" s="46"/>
      <c r="J353" s="45"/>
      <c r="K353" s="46"/>
      <c r="M353" s="74"/>
      <c r="N353" s="52"/>
      <c r="O353" s="53"/>
      <c r="P353" s="47"/>
      <c r="Q353" s="48"/>
      <c r="R353" s="45"/>
      <c r="S353" s="46"/>
    </row>
    <row r="354" spans="3:19">
      <c r="C354" s="43"/>
      <c r="D354" s="45"/>
      <c r="E354" s="46"/>
      <c r="F354" s="47"/>
      <c r="G354" s="48"/>
      <c r="H354" s="45"/>
      <c r="I354" s="46"/>
      <c r="J354" s="45"/>
      <c r="K354" s="46"/>
      <c r="M354" s="74"/>
      <c r="N354" s="52"/>
      <c r="O354" s="53"/>
      <c r="P354" s="47"/>
      <c r="Q354" s="48"/>
      <c r="R354" s="45"/>
      <c r="S354" s="46"/>
    </row>
    <row r="355" spans="3:19">
      <c r="C355" s="43"/>
      <c r="D355" s="45"/>
      <c r="E355" s="46"/>
      <c r="F355" s="47"/>
      <c r="G355" s="48"/>
      <c r="H355" s="45"/>
      <c r="I355" s="46"/>
      <c r="J355" s="45"/>
      <c r="K355" s="46"/>
      <c r="M355" s="74"/>
      <c r="N355" s="52"/>
      <c r="O355" s="53"/>
      <c r="P355" s="47"/>
      <c r="Q355" s="48"/>
      <c r="R355" s="45"/>
      <c r="S355" s="46"/>
    </row>
    <row r="356" spans="3:19">
      <c r="C356" s="43"/>
      <c r="D356" s="45"/>
      <c r="E356" s="46"/>
      <c r="F356" s="47"/>
      <c r="G356" s="48"/>
      <c r="H356" s="45"/>
      <c r="I356" s="46"/>
      <c r="J356" s="45"/>
      <c r="K356" s="46"/>
      <c r="M356" s="74"/>
      <c r="N356" s="52"/>
      <c r="O356" s="53"/>
      <c r="P356" s="47"/>
      <c r="Q356" s="48"/>
      <c r="R356" s="45"/>
      <c r="S356" s="46"/>
    </row>
    <row r="357" spans="3:19">
      <c r="C357" s="43"/>
      <c r="D357" s="45"/>
      <c r="E357" s="46"/>
      <c r="F357" s="47"/>
      <c r="G357" s="48"/>
      <c r="H357" s="45"/>
      <c r="I357" s="46"/>
      <c r="J357" s="45"/>
      <c r="K357" s="46"/>
      <c r="M357" s="74"/>
      <c r="N357" s="52"/>
      <c r="O357" s="53"/>
      <c r="P357" s="47"/>
      <c r="Q357" s="48"/>
      <c r="R357" s="45"/>
      <c r="S357" s="46"/>
    </row>
    <row r="358" spans="3:19">
      <c r="C358" s="43"/>
      <c r="D358" s="45"/>
      <c r="E358" s="46"/>
      <c r="F358" s="47"/>
      <c r="G358" s="48"/>
      <c r="H358" s="45"/>
      <c r="I358" s="46"/>
      <c r="J358" s="45"/>
      <c r="K358" s="46"/>
      <c r="M358" s="74"/>
      <c r="N358" s="52"/>
      <c r="O358" s="53"/>
      <c r="P358" s="47"/>
      <c r="Q358" s="48"/>
      <c r="R358" s="45"/>
      <c r="S358" s="46"/>
    </row>
    <row r="359" spans="3:19">
      <c r="C359" s="43"/>
      <c r="D359" s="45"/>
      <c r="E359" s="46"/>
      <c r="F359" s="47"/>
      <c r="G359" s="48"/>
      <c r="H359" s="45"/>
      <c r="I359" s="46"/>
      <c r="J359" s="45"/>
      <c r="K359" s="46"/>
      <c r="M359" s="74"/>
      <c r="N359" s="52"/>
      <c r="O359" s="53"/>
      <c r="P359" s="47"/>
      <c r="Q359" s="48"/>
      <c r="R359" s="45"/>
      <c r="S359" s="46"/>
    </row>
    <row r="360" spans="3:19">
      <c r="C360" s="43"/>
      <c r="D360" s="45"/>
      <c r="E360" s="46"/>
      <c r="F360" s="47"/>
      <c r="G360" s="48"/>
      <c r="H360" s="45"/>
      <c r="I360" s="46"/>
      <c r="J360" s="45"/>
      <c r="K360" s="46"/>
      <c r="M360" s="74"/>
      <c r="N360" s="52"/>
      <c r="O360" s="53"/>
      <c r="P360" s="47"/>
      <c r="Q360" s="48"/>
      <c r="R360" s="45"/>
      <c r="S360" s="46"/>
    </row>
    <row r="361" spans="3:19">
      <c r="C361" s="43"/>
      <c r="D361" s="45"/>
      <c r="E361" s="46"/>
      <c r="F361" s="47"/>
      <c r="G361" s="48"/>
      <c r="H361" s="45"/>
      <c r="I361" s="46"/>
      <c r="J361" s="45"/>
      <c r="K361" s="46"/>
      <c r="M361" s="74"/>
      <c r="N361" s="52"/>
      <c r="O361" s="53"/>
      <c r="P361" s="47"/>
      <c r="Q361" s="48"/>
      <c r="R361" s="45"/>
      <c r="S361" s="46"/>
    </row>
    <row r="362" spans="3:19">
      <c r="C362" s="43"/>
      <c r="D362" s="45"/>
      <c r="E362" s="46"/>
      <c r="F362" s="47"/>
      <c r="G362" s="48"/>
      <c r="H362" s="45"/>
      <c r="I362" s="46"/>
      <c r="J362" s="45"/>
      <c r="K362" s="46"/>
      <c r="M362" s="74"/>
      <c r="N362" s="52"/>
      <c r="O362" s="53"/>
      <c r="P362" s="47"/>
      <c r="Q362" s="48"/>
      <c r="R362" s="45"/>
      <c r="S362" s="46"/>
    </row>
    <row r="363" spans="3:19">
      <c r="C363" s="43"/>
      <c r="D363" s="45"/>
      <c r="E363" s="46"/>
      <c r="F363" s="47"/>
      <c r="G363" s="48"/>
      <c r="H363" s="45"/>
      <c r="I363" s="46"/>
      <c r="J363" s="45"/>
      <c r="K363" s="46"/>
      <c r="M363" s="74"/>
      <c r="N363" s="52"/>
      <c r="O363" s="53"/>
      <c r="P363" s="47"/>
      <c r="Q363" s="48"/>
      <c r="R363" s="45"/>
      <c r="S363" s="46"/>
    </row>
    <row r="364" spans="3:19">
      <c r="C364" s="43"/>
      <c r="D364" s="45"/>
      <c r="E364" s="46"/>
      <c r="F364" s="47"/>
      <c r="G364" s="48"/>
      <c r="H364" s="45"/>
      <c r="I364" s="46"/>
      <c r="J364" s="45"/>
      <c r="K364" s="46"/>
      <c r="M364" s="74"/>
      <c r="N364" s="52"/>
      <c r="O364" s="53"/>
      <c r="P364" s="47"/>
      <c r="Q364" s="48"/>
      <c r="R364" s="45"/>
      <c r="S364" s="46"/>
    </row>
    <row r="365" spans="3:19">
      <c r="C365" s="43"/>
      <c r="D365" s="45"/>
      <c r="E365" s="46"/>
      <c r="F365" s="47"/>
      <c r="G365" s="48"/>
      <c r="H365" s="45"/>
      <c r="I365" s="46"/>
      <c r="J365" s="45"/>
      <c r="K365" s="46"/>
      <c r="M365" s="74"/>
      <c r="N365" s="52"/>
      <c r="O365" s="53"/>
      <c r="P365" s="47"/>
      <c r="Q365" s="48"/>
      <c r="R365" s="45"/>
      <c r="S365" s="46"/>
    </row>
    <row r="366" spans="3:19">
      <c r="C366" s="43"/>
      <c r="D366" s="45"/>
      <c r="E366" s="46"/>
      <c r="F366" s="47"/>
      <c r="G366" s="48"/>
      <c r="H366" s="45"/>
      <c r="I366" s="46"/>
      <c r="J366" s="45"/>
      <c r="K366" s="46"/>
      <c r="M366" s="74"/>
      <c r="N366" s="52"/>
      <c r="O366" s="53"/>
      <c r="P366" s="47"/>
      <c r="Q366" s="48"/>
      <c r="R366" s="45"/>
      <c r="S366" s="46"/>
    </row>
    <row r="367" spans="3:19">
      <c r="C367" s="43"/>
      <c r="D367" s="45"/>
      <c r="E367" s="46"/>
      <c r="F367" s="47"/>
      <c r="G367" s="48"/>
      <c r="H367" s="45"/>
      <c r="I367" s="46"/>
      <c r="J367" s="45"/>
      <c r="K367" s="46"/>
      <c r="M367" s="74"/>
      <c r="N367" s="52"/>
      <c r="O367" s="53"/>
      <c r="P367" s="47"/>
      <c r="Q367" s="48"/>
      <c r="R367" s="45"/>
      <c r="S367" s="46"/>
    </row>
    <row r="368" spans="3:19">
      <c r="C368" s="43"/>
      <c r="D368" s="45"/>
      <c r="E368" s="46"/>
      <c r="F368" s="47"/>
      <c r="G368" s="48"/>
      <c r="H368" s="45"/>
      <c r="I368" s="46"/>
      <c r="J368" s="45"/>
      <c r="K368" s="46"/>
      <c r="M368" s="74"/>
      <c r="N368" s="52"/>
      <c r="O368" s="53"/>
      <c r="P368" s="47"/>
      <c r="Q368" s="48"/>
      <c r="R368" s="45"/>
      <c r="S368" s="46"/>
    </row>
    <row r="369" spans="3:19">
      <c r="C369" s="43"/>
      <c r="D369" s="45"/>
      <c r="E369" s="46"/>
      <c r="F369" s="47"/>
      <c r="G369" s="48"/>
      <c r="H369" s="45"/>
      <c r="I369" s="46"/>
      <c r="J369" s="45"/>
      <c r="K369" s="46"/>
      <c r="M369" s="74"/>
      <c r="N369" s="52"/>
      <c r="O369" s="53"/>
      <c r="P369" s="47"/>
      <c r="Q369" s="48"/>
      <c r="R369" s="45"/>
      <c r="S369" s="46"/>
    </row>
    <row r="370" spans="3:19">
      <c r="C370" s="43"/>
      <c r="D370" s="45"/>
      <c r="E370" s="46"/>
      <c r="F370" s="47"/>
      <c r="G370" s="48"/>
      <c r="H370" s="45"/>
      <c r="I370" s="46"/>
      <c r="J370" s="45"/>
      <c r="K370" s="46"/>
      <c r="M370" s="74"/>
      <c r="N370" s="52"/>
      <c r="O370" s="53"/>
      <c r="P370" s="47"/>
      <c r="Q370" s="48"/>
      <c r="R370" s="45"/>
      <c r="S370" s="46"/>
    </row>
    <row r="371" spans="3:19">
      <c r="C371" s="43"/>
      <c r="D371" s="45"/>
      <c r="E371" s="46"/>
      <c r="F371" s="47"/>
      <c r="G371" s="48"/>
      <c r="H371" s="45"/>
      <c r="I371" s="46"/>
      <c r="J371" s="45"/>
      <c r="K371" s="46"/>
      <c r="M371" s="74"/>
      <c r="N371" s="52"/>
      <c r="O371" s="53"/>
      <c r="P371" s="47"/>
      <c r="Q371" s="48"/>
      <c r="R371" s="45"/>
      <c r="S371" s="46"/>
    </row>
    <row r="372" spans="3:19">
      <c r="C372" s="43"/>
      <c r="D372" s="45"/>
      <c r="E372" s="46"/>
      <c r="F372" s="47"/>
      <c r="G372" s="48"/>
      <c r="H372" s="45"/>
      <c r="I372" s="46"/>
      <c r="J372" s="45"/>
      <c r="K372" s="46"/>
      <c r="M372" s="74"/>
      <c r="N372" s="52"/>
      <c r="O372" s="53"/>
      <c r="P372" s="47"/>
      <c r="Q372" s="48"/>
      <c r="R372" s="45"/>
      <c r="S372" s="46"/>
    </row>
    <row r="373" spans="3:19">
      <c r="C373" s="43"/>
      <c r="D373" s="45"/>
      <c r="E373" s="46"/>
      <c r="F373" s="47"/>
      <c r="G373" s="48"/>
      <c r="H373" s="45"/>
      <c r="I373" s="46"/>
      <c r="J373" s="45"/>
      <c r="K373" s="46"/>
      <c r="M373" s="74"/>
      <c r="N373" s="52"/>
      <c r="O373" s="53"/>
      <c r="P373" s="47"/>
      <c r="Q373" s="48"/>
      <c r="R373" s="45"/>
      <c r="S373" s="46"/>
    </row>
    <row r="374" spans="3:19">
      <c r="C374" s="43"/>
      <c r="D374" s="45"/>
      <c r="E374" s="46"/>
      <c r="F374" s="47"/>
      <c r="G374" s="48"/>
      <c r="H374" s="45"/>
      <c r="I374" s="46"/>
      <c r="J374" s="45"/>
      <c r="K374" s="46"/>
      <c r="M374" s="74"/>
      <c r="N374" s="52"/>
      <c r="O374" s="53"/>
      <c r="P374" s="47"/>
      <c r="Q374" s="48"/>
      <c r="R374" s="45"/>
      <c r="S374" s="46"/>
    </row>
    <row r="375" spans="3:19">
      <c r="C375" s="43"/>
      <c r="D375" s="45"/>
      <c r="E375" s="46"/>
      <c r="F375" s="47"/>
      <c r="G375" s="48"/>
      <c r="H375" s="45"/>
      <c r="I375" s="46"/>
      <c r="J375" s="45"/>
      <c r="K375" s="46"/>
      <c r="M375" s="74"/>
      <c r="N375" s="52"/>
      <c r="O375" s="53"/>
      <c r="P375" s="47"/>
      <c r="Q375" s="48"/>
      <c r="R375" s="45"/>
      <c r="S375" s="46"/>
    </row>
    <row r="376" spans="3:19">
      <c r="C376" s="43"/>
      <c r="D376" s="45"/>
      <c r="E376" s="46"/>
      <c r="F376" s="47"/>
      <c r="G376" s="48"/>
      <c r="H376" s="45"/>
      <c r="I376" s="46"/>
      <c r="J376" s="45"/>
      <c r="K376" s="46"/>
      <c r="M376" s="74"/>
      <c r="N376" s="52"/>
      <c r="O376" s="53"/>
      <c r="P376" s="47"/>
      <c r="Q376" s="48"/>
      <c r="R376" s="45"/>
      <c r="S376" s="46"/>
    </row>
    <row r="377" spans="3:19">
      <c r="C377" s="43"/>
      <c r="D377" s="45"/>
      <c r="E377" s="46"/>
      <c r="F377" s="47"/>
      <c r="G377" s="48"/>
      <c r="H377" s="45"/>
      <c r="I377" s="46"/>
      <c r="J377" s="45"/>
      <c r="K377" s="46"/>
      <c r="M377" s="74"/>
      <c r="N377" s="52"/>
      <c r="O377" s="53"/>
      <c r="P377" s="47"/>
      <c r="Q377" s="48"/>
      <c r="R377" s="45"/>
      <c r="S377" s="46"/>
    </row>
    <row r="378" spans="3:19">
      <c r="C378" s="43"/>
      <c r="D378" s="45"/>
      <c r="E378" s="46"/>
      <c r="F378" s="47"/>
      <c r="G378" s="48"/>
      <c r="H378" s="45"/>
      <c r="I378" s="46"/>
      <c r="J378" s="45"/>
      <c r="K378" s="46"/>
      <c r="M378" s="74"/>
      <c r="N378" s="52"/>
      <c r="O378" s="53"/>
      <c r="P378" s="47"/>
      <c r="Q378" s="48"/>
      <c r="R378" s="45"/>
      <c r="S378" s="46"/>
    </row>
    <row r="379" spans="3:19">
      <c r="C379" s="43"/>
      <c r="D379" s="45"/>
      <c r="E379" s="46"/>
      <c r="F379" s="47"/>
      <c r="G379" s="48"/>
      <c r="H379" s="45"/>
      <c r="I379" s="46"/>
      <c r="J379" s="45"/>
      <c r="K379" s="46"/>
      <c r="M379" s="74"/>
      <c r="N379" s="52"/>
      <c r="O379" s="53"/>
      <c r="P379" s="47"/>
      <c r="Q379" s="48"/>
      <c r="R379" s="45"/>
      <c r="S379" s="46"/>
    </row>
    <row r="380" spans="3:19">
      <c r="C380" s="43"/>
      <c r="D380" s="45"/>
      <c r="E380" s="46"/>
      <c r="F380" s="47"/>
      <c r="G380" s="48"/>
      <c r="H380" s="45"/>
      <c r="I380" s="46"/>
      <c r="J380" s="45"/>
      <c r="K380" s="46"/>
      <c r="M380" s="74"/>
      <c r="N380" s="52"/>
      <c r="O380" s="53"/>
      <c r="P380" s="47"/>
      <c r="Q380" s="48"/>
      <c r="R380" s="45"/>
      <c r="S380" s="46"/>
    </row>
    <row r="381" spans="3:19">
      <c r="C381" s="43"/>
      <c r="D381" s="45"/>
      <c r="E381" s="46"/>
      <c r="F381" s="47"/>
      <c r="G381" s="48"/>
      <c r="H381" s="45"/>
      <c r="I381" s="46"/>
      <c r="J381" s="45"/>
      <c r="K381" s="46"/>
      <c r="M381" s="74"/>
      <c r="N381" s="52"/>
      <c r="O381" s="53"/>
      <c r="P381" s="47"/>
      <c r="Q381" s="48"/>
      <c r="R381" s="45"/>
      <c r="S381" s="46"/>
    </row>
    <row r="382" spans="3:19">
      <c r="C382" s="43"/>
      <c r="D382" s="45"/>
      <c r="E382" s="46"/>
      <c r="F382" s="47"/>
      <c r="G382" s="48"/>
      <c r="H382" s="45"/>
      <c r="I382" s="46"/>
      <c r="J382" s="45"/>
      <c r="K382" s="46"/>
      <c r="M382" s="74"/>
      <c r="N382" s="52"/>
      <c r="O382" s="53"/>
      <c r="P382" s="47"/>
      <c r="Q382" s="48"/>
      <c r="R382" s="45"/>
      <c r="S382" s="46"/>
    </row>
    <row r="383" spans="3:19">
      <c r="C383" s="43"/>
      <c r="D383" s="45"/>
      <c r="E383" s="46"/>
      <c r="F383" s="47"/>
      <c r="G383" s="48"/>
      <c r="H383" s="45"/>
      <c r="I383" s="46"/>
      <c r="J383" s="45"/>
      <c r="K383" s="46"/>
      <c r="M383" s="74"/>
      <c r="N383" s="52"/>
      <c r="O383" s="53"/>
      <c r="P383" s="47"/>
      <c r="Q383" s="48"/>
      <c r="R383" s="45"/>
      <c r="S383" s="46"/>
    </row>
    <row r="384" spans="3:19">
      <c r="C384" s="43"/>
      <c r="D384" s="45"/>
      <c r="E384" s="46"/>
      <c r="F384" s="47"/>
      <c r="G384" s="48"/>
      <c r="H384" s="45"/>
      <c r="I384" s="46"/>
      <c r="J384" s="45"/>
      <c r="K384" s="46"/>
      <c r="M384" s="74"/>
      <c r="N384" s="52"/>
      <c r="O384" s="53"/>
      <c r="P384" s="47"/>
      <c r="Q384" s="48"/>
      <c r="R384" s="45"/>
      <c r="S384" s="46"/>
    </row>
    <row r="385" spans="3:19">
      <c r="C385" s="43"/>
      <c r="D385" s="45"/>
      <c r="E385" s="46"/>
      <c r="F385" s="47"/>
      <c r="G385" s="48"/>
      <c r="H385" s="45"/>
      <c r="I385" s="46"/>
      <c r="J385" s="45"/>
      <c r="K385" s="46"/>
      <c r="M385" s="74"/>
      <c r="N385" s="52"/>
      <c r="O385" s="53"/>
      <c r="P385" s="47"/>
      <c r="Q385" s="48"/>
      <c r="R385" s="45"/>
      <c r="S385" s="46"/>
    </row>
    <row r="386" spans="3:19">
      <c r="C386" s="43"/>
      <c r="D386" s="45"/>
      <c r="E386" s="46"/>
      <c r="F386" s="47"/>
      <c r="G386" s="48"/>
      <c r="H386" s="45"/>
      <c r="I386" s="46"/>
      <c r="J386" s="45"/>
      <c r="K386" s="46"/>
      <c r="M386" s="74"/>
      <c r="N386" s="52"/>
      <c r="O386" s="53"/>
      <c r="P386" s="47"/>
      <c r="Q386" s="48"/>
      <c r="R386" s="45"/>
      <c r="S386" s="46"/>
    </row>
    <row r="387" spans="3:19">
      <c r="C387" s="43"/>
      <c r="D387" s="45"/>
      <c r="E387" s="46"/>
      <c r="F387" s="47"/>
      <c r="G387" s="48"/>
      <c r="H387" s="45"/>
      <c r="I387" s="46"/>
      <c r="J387" s="45"/>
      <c r="K387" s="46"/>
      <c r="M387" s="74"/>
      <c r="N387" s="52"/>
      <c r="O387" s="53"/>
      <c r="P387" s="47"/>
      <c r="Q387" s="48"/>
      <c r="R387" s="45"/>
      <c r="S387" s="46"/>
    </row>
    <row r="388" spans="3:19">
      <c r="C388" s="43"/>
      <c r="D388" s="45"/>
      <c r="E388" s="46"/>
      <c r="F388" s="47"/>
      <c r="G388" s="48"/>
      <c r="H388" s="45"/>
      <c r="I388" s="46"/>
      <c r="J388" s="45"/>
      <c r="K388" s="46"/>
      <c r="M388" s="74"/>
      <c r="N388" s="52"/>
      <c r="O388" s="53"/>
      <c r="P388" s="47"/>
      <c r="Q388" s="48"/>
      <c r="R388" s="45"/>
      <c r="S388" s="46"/>
    </row>
    <row r="389" spans="3:19">
      <c r="C389" s="43"/>
      <c r="D389" s="45"/>
      <c r="E389" s="46"/>
      <c r="F389" s="47"/>
      <c r="G389" s="48"/>
      <c r="H389" s="45"/>
      <c r="I389" s="46"/>
      <c r="J389" s="45"/>
      <c r="K389" s="46"/>
      <c r="M389" s="74"/>
      <c r="N389" s="52"/>
      <c r="O389" s="53"/>
      <c r="P389" s="47"/>
      <c r="Q389" s="48"/>
      <c r="R389" s="45"/>
      <c r="S389" s="46"/>
    </row>
    <row r="390" spans="3:19">
      <c r="C390" s="43"/>
      <c r="D390" s="45"/>
      <c r="E390" s="46"/>
      <c r="F390" s="47"/>
      <c r="G390" s="48"/>
      <c r="H390" s="45"/>
      <c r="I390" s="46"/>
      <c r="J390" s="45"/>
      <c r="K390" s="46"/>
      <c r="M390" s="74"/>
      <c r="N390" s="52"/>
      <c r="O390" s="53"/>
      <c r="P390" s="47"/>
      <c r="Q390" s="48"/>
      <c r="R390" s="45"/>
      <c r="S390" s="46"/>
    </row>
    <row r="391" spans="3:19">
      <c r="C391" s="43"/>
      <c r="D391" s="45"/>
      <c r="E391" s="46"/>
      <c r="F391" s="47"/>
      <c r="G391" s="48"/>
      <c r="H391" s="45"/>
      <c r="I391" s="46"/>
      <c r="J391" s="45"/>
      <c r="K391" s="46"/>
      <c r="M391" s="74"/>
      <c r="N391" s="52"/>
      <c r="O391" s="53"/>
      <c r="P391" s="47"/>
      <c r="Q391" s="48"/>
      <c r="R391" s="45"/>
      <c r="S391" s="46"/>
    </row>
    <row r="392" spans="3:19">
      <c r="C392" s="43"/>
      <c r="D392" s="45"/>
      <c r="E392" s="46"/>
      <c r="F392" s="47"/>
      <c r="G392" s="48"/>
      <c r="H392" s="45"/>
      <c r="I392" s="46"/>
      <c r="J392" s="45"/>
      <c r="K392" s="46"/>
      <c r="M392" s="74"/>
      <c r="N392" s="52"/>
      <c r="O392" s="53"/>
      <c r="P392" s="47"/>
      <c r="Q392" s="48"/>
      <c r="R392" s="45"/>
      <c r="S392" s="46"/>
    </row>
    <row r="393" spans="3:19">
      <c r="C393" s="43"/>
      <c r="D393" s="45"/>
      <c r="E393" s="46"/>
      <c r="F393" s="47"/>
      <c r="G393" s="48"/>
      <c r="H393" s="45"/>
      <c r="I393" s="46"/>
      <c r="J393" s="45"/>
      <c r="K393" s="46"/>
      <c r="M393" s="74"/>
      <c r="N393" s="52"/>
      <c r="O393" s="53"/>
      <c r="P393" s="47"/>
      <c r="Q393" s="48"/>
      <c r="R393" s="45"/>
      <c r="S393" s="46"/>
    </row>
    <row r="394" spans="3:19">
      <c r="C394" s="43"/>
      <c r="D394" s="45"/>
      <c r="E394" s="46"/>
      <c r="F394" s="47"/>
      <c r="G394" s="48"/>
      <c r="H394" s="45"/>
      <c r="I394" s="46"/>
      <c r="J394" s="45"/>
      <c r="K394" s="46"/>
      <c r="M394" s="74"/>
      <c r="N394" s="52"/>
      <c r="O394" s="53"/>
      <c r="P394" s="47"/>
      <c r="Q394" s="48"/>
      <c r="R394" s="45"/>
      <c r="S394" s="46"/>
    </row>
    <row r="395" spans="3:19">
      <c r="C395" s="43"/>
      <c r="D395" s="45"/>
      <c r="E395" s="46"/>
      <c r="F395" s="47"/>
      <c r="G395" s="48"/>
      <c r="H395" s="45"/>
      <c r="I395" s="46"/>
      <c r="J395" s="45"/>
      <c r="K395" s="46"/>
      <c r="M395" s="74"/>
      <c r="N395" s="52"/>
      <c r="O395" s="53"/>
      <c r="P395" s="47"/>
      <c r="Q395" s="48"/>
      <c r="R395" s="45"/>
      <c r="S395" s="46"/>
    </row>
    <row r="396" spans="3:19">
      <c r="C396" s="43"/>
      <c r="D396" s="45"/>
      <c r="E396" s="46"/>
      <c r="F396" s="47"/>
      <c r="G396" s="48"/>
      <c r="H396" s="45"/>
      <c r="I396" s="46"/>
      <c r="J396" s="45"/>
      <c r="K396" s="46"/>
      <c r="M396" s="74"/>
      <c r="N396" s="52"/>
      <c r="O396" s="53"/>
      <c r="P396" s="47"/>
      <c r="Q396" s="48"/>
      <c r="R396" s="45"/>
      <c r="S396" s="46"/>
    </row>
    <row r="397" spans="3:19">
      <c r="C397" s="43"/>
      <c r="D397" s="45"/>
      <c r="E397" s="46"/>
      <c r="F397" s="47"/>
      <c r="G397" s="48"/>
      <c r="H397" s="45"/>
      <c r="I397" s="46"/>
      <c r="J397" s="45"/>
      <c r="K397" s="46"/>
      <c r="M397" s="74"/>
      <c r="N397" s="52"/>
      <c r="O397" s="53"/>
      <c r="P397" s="47"/>
      <c r="Q397" s="48"/>
      <c r="R397" s="45"/>
      <c r="S397" s="46"/>
    </row>
    <row r="398" spans="3:19">
      <c r="C398" s="43"/>
      <c r="D398" s="45"/>
      <c r="E398" s="46"/>
      <c r="F398" s="47"/>
      <c r="G398" s="48"/>
      <c r="H398" s="45"/>
      <c r="I398" s="46"/>
      <c r="J398" s="45"/>
      <c r="K398" s="46"/>
      <c r="M398" s="74"/>
      <c r="N398" s="52"/>
      <c r="O398" s="53"/>
      <c r="P398" s="47"/>
      <c r="Q398" s="48"/>
      <c r="R398" s="45"/>
      <c r="S398" s="46"/>
    </row>
    <row r="399" spans="3:19">
      <c r="C399" s="43"/>
      <c r="D399" s="45"/>
      <c r="E399" s="46"/>
      <c r="F399" s="47"/>
      <c r="G399" s="48"/>
      <c r="H399" s="45"/>
      <c r="I399" s="46"/>
      <c r="J399" s="45"/>
      <c r="K399" s="46"/>
      <c r="M399" s="74"/>
      <c r="N399" s="52"/>
      <c r="O399" s="53"/>
      <c r="P399" s="47"/>
      <c r="Q399" s="48"/>
      <c r="R399" s="45"/>
      <c r="S399" s="46"/>
    </row>
    <row r="400" spans="3:19">
      <c r="C400" s="43"/>
      <c r="D400" s="45"/>
      <c r="E400" s="46"/>
      <c r="F400" s="47"/>
      <c r="G400" s="48"/>
      <c r="H400" s="45"/>
      <c r="I400" s="46"/>
      <c r="J400" s="45"/>
      <c r="K400" s="46"/>
      <c r="M400" s="74"/>
      <c r="N400" s="52"/>
      <c r="O400" s="53"/>
      <c r="P400" s="47"/>
      <c r="Q400" s="48"/>
      <c r="R400" s="45"/>
      <c r="S400" s="46"/>
    </row>
    <row r="401" spans="3:19">
      <c r="C401" s="43"/>
      <c r="D401" s="45"/>
      <c r="E401" s="46"/>
      <c r="F401" s="47"/>
      <c r="G401" s="48"/>
      <c r="H401" s="45"/>
      <c r="I401" s="46"/>
      <c r="J401" s="45"/>
      <c r="K401" s="46"/>
      <c r="M401" s="74"/>
      <c r="N401" s="52"/>
      <c r="O401" s="53"/>
      <c r="P401" s="47"/>
      <c r="Q401" s="48"/>
      <c r="R401" s="45"/>
      <c r="S401" s="46"/>
    </row>
    <row r="402" spans="3:19">
      <c r="C402" s="43"/>
      <c r="D402" s="45"/>
      <c r="E402" s="46"/>
      <c r="F402" s="47"/>
      <c r="G402" s="48"/>
      <c r="H402" s="45"/>
      <c r="I402" s="46"/>
      <c r="J402" s="45"/>
      <c r="K402" s="46"/>
      <c r="M402" s="74"/>
      <c r="N402" s="52"/>
      <c r="O402" s="53"/>
      <c r="P402" s="47"/>
      <c r="Q402" s="48"/>
      <c r="R402" s="45"/>
      <c r="S402" s="46"/>
    </row>
    <row r="403" spans="3:19">
      <c r="C403" s="43"/>
      <c r="D403" s="45"/>
      <c r="E403" s="46"/>
      <c r="F403" s="47"/>
      <c r="G403" s="48"/>
      <c r="H403" s="45"/>
      <c r="I403" s="46"/>
      <c r="J403" s="45"/>
      <c r="K403" s="46"/>
      <c r="M403" s="74"/>
      <c r="N403" s="52"/>
      <c r="O403" s="53"/>
      <c r="P403" s="47"/>
      <c r="Q403" s="48"/>
      <c r="R403" s="45"/>
      <c r="S403" s="46"/>
    </row>
    <row r="404" spans="3:19">
      <c r="C404" s="43"/>
      <c r="D404" s="45"/>
      <c r="E404" s="46"/>
      <c r="F404" s="47"/>
      <c r="G404" s="48"/>
      <c r="H404" s="45"/>
      <c r="I404" s="46"/>
      <c r="J404" s="45"/>
      <c r="K404" s="46"/>
      <c r="M404" s="74"/>
      <c r="N404" s="52"/>
      <c r="O404" s="53"/>
      <c r="P404" s="47"/>
      <c r="Q404" s="48"/>
      <c r="R404" s="45"/>
      <c r="S404" s="46"/>
    </row>
    <row r="405" spans="3:19">
      <c r="C405" s="43"/>
      <c r="D405" s="45"/>
      <c r="E405" s="46"/>
      <c r="F405" s="47"/>
      <c r="G405" s="48"/>
      <c r="H405" s="45"/>
      <c r="I405" s="46"/>
      <c r="J405" s="45"/>
      <c r="K405" s="46"/>
      <c r="M405" s="74"/>
      <c r="N405" s="52"/>
      <c r="O405" s="53"/>
      <c r="P405" s="47"/>
      <c r="Q405" s="48"/>
      <c r="R405" s="45"/>
      <c r="S405" s="46"/>
    </row>
    <row r="406" spans="3:19">
      <c r="C406" s="43"/>
      <c r="D406" s="45"/>
      <c r="E406" s="46"/>
      <c r="F406" s="47"/>
      <c r="G406" s="48"/>
      <c r="H406" s="45"/>
      <c r="I406" s="46"/>
      <c r="J406" s="45"/>
      <c r="K406" s="46"/>
      <c r="M406" s="74"/>
      <c r="N406" s="52"/>
      <c r="O406" s="53"/>
      <c r="P406" s="47"/>
      <c r="Q406" s="48"/>
      <c r="R406" s="45"/>
      <c r="S406" s="46"/>
    </row>
    <row r="407" spans="3:19">
      <c r="C407" s="43"/>
      <c r="D407" s="45"/>
      <c r="E407" s="46"/>
      <c r="F407" s="47"/>
      <c r="G407" s="48"/>
      <c r="H407" s="45"/>
      <c r="I407" s="46"/>
      <c r="J407" s="45"/>
      <c r="K407" s="46"/>
      <c r="M407" s="74"/>
      <c r="N407" s="52"/>
      <c r="O407" s="53"/>
      <c r="P407" s="47"/>
      <c r="Q407" s="48"/>
      <c r="R407" s="45"/>
      <c r="S407" s="46"/>
    </row>
    <row r="408" spans="3:19">
      <c r="C408" s="43"/>
      <c r="D408" s="45"/>
      <c r="E408" s="46"/>
      <c r="F408" s="47"/>
      <c r="G408" s="48"/>
      <c r="H408" s="45"/>
      <c r="I408" s="46"/>
      <c r="J408" s="45"/>
      <c r="K408" s="46"/>
      <c r="M408" s="74"/>
      <c r="N408" s="52"/>
      <c r="O408" s="53"/>
      <c r="P408" s="47"/>
      <c r="Q408" s="48"/>
      <c r="R408" s="45"/>
      <c r="S408" s="46"/>
    </row>
    <row r="409" spans="3:19">
      <c r="C409" s="43"/>
      <c r="D409" s="45"/>
      <c r="E409" s="46"/>
      <c r="F409" s="47"/>
      <c r="G409" s="48"/>
      <c r="H409" s="45"/>
      <c r="I409" s="46"/>
      <c r="J409" s="45"/>
      <c r="K409" s="46"/>
      <c r="M409" s="74"/>
      <c r="N409" s="52"/>
      <c r="O409" s="53"/>
      <c r="P409" s="47"/>
      <c r="Q409" s="48"/>
      <c r="R409" s="45"/>
      <c r="S409" s="46"/>
    </row>
    <row r="410" spans="3:19">
      <c r="C410" s="43"/>
      <c r="D410" s="45"/>
      <c r="E410" s="46"/>
      <c r="F410" s="47"/>
      <c r="G410" s="48"/>
      <c r="H410" s="45"/>
      <c r="I410" s="46"/>
      <c r="J410" s="45"/>
      <c r="K410" s="46"/>
      <c r="M410" s="74"/>
      <c r="N410" s="52"/>
      <c r="O410" s="53"/>
      <c r="P410" s="47"/>
      <c r="Q410" s="48"/>
      <c r="R410" s="45"/>
      <c r="S410" s="46"/>
    </row>
    <row r="411" spans="3:19">
      <c r="C411" s="43"/>
      <c r="D411" s="45"/>
      <c r="E411" s="46"/>
      <c r="F411" s="47"/>
      <c r="G411" s="48"/>
      <c r="H411" s="45"/>
      <c r="I411" s="46"/>
      <c r="J411" s="45"/>
      <c r="K411" s="46"/>
      <c r="M411" s="74"/>
      <c r="N411" s="52"/>
      <c r="O411" s="53"/>
      <c r="P411" s="47"/>
      <c r="Q411" s="48"/>
      <c r="R411" s="45"/>
      <c r="S411" s="46"/>
    </row>
    <row r="412" spans="3:19">
      <c r="C412" s="43"/>
      <c r="D412" s="45"/>
      <c r="E412" s="46"/>
      <c r="F412" s="47"/>
      <c r="G412" s="48"/>
      <c r="H412" s="45"/>
      <c r="I412" s="46"/>
      <c r="J412" s="45"/>
      <c r="K412" s="46"/>
      <c r="M412" s="74"/>
      <c r="N412" s="52"/>
      <c r="O412" s="53"/>
      <c r="P412" s="47"/>
      <c r="Q412" s="48"/>
      <c r="R412" s="45"/>
      <c r="S412" s="46"/>
    </row>
    <row r="413" spans="3:19">
      <c r="C413" s="43"/>
      <c r="D413" s="45"/>
      <c r="E413" s="46"/>
      <c r="F413" s="47"/>
      <c r="G413" s="48"/>
      <c r="H413" s="45"/>
      <c r="I413" s="46"/>
      <c r="J413" s="45"/>
      <c r="K413" s="46"/>
      <c r="M413" s="74"/>
      <c r="N413" s="52"/>
      <c r="O413" s="53"/>
      <c r="P413" s="47"/>
      <c r="Q413" s="48"/>
      <c r="R413" s="45"/>
      <c r="S413" s="46"/>
    </row>
    <row r="414" spans="3:19">
      <c r="C414" s="43"/>
      <c r="D414" s="45"/>
      <c r="E414" s="46"/>
      <c r="F414" s="47"/>
      <c r="G414" s="48"/>
      <c r="H414" s="45"/>
      <c r="I414" s="46"/>
      <c r="J414" s="45"/>
      <c r="K414" s="46"/>
      <c r="M414" s="74"/>
      <c r="N414" s="52"/>
      <c r="O414" s="53"/>
      <c r="P414" s="47"/>
      <c r="Q414" s="48"/>
      <c r="R414" s="45"/>
      <c r="S414" s="46"/>
    </row>
    <row r="415" spans="3:19">
      <c r="C415" s="43"/>
      <c r="D415" s="45"/>
      <c r="E415" s="46"/>
      <c r="F415" s="47"/>
      <c r="G415" s="48"/>
      <c r="H415" s="45"/>
      <c r="I415" s="46"/>
      <c r="J415" s="45"/>
      <c r="K415" s="46"/>
      <c r="M415" s="74"/>
      <c r="N415" s="52"/>
      <c r="O415" s="53"/>
      <c r="P415" s="47"/>
      <c r="Q415" s="48"/>
      <c r="R415" s="45"/>
      <c r="S415" s="46"/>
    </row>
    <row r="416" spans="3:19">
      <c r="C416" s="43"/>
      <c r="D416" s="45"/>
      <c r="E416" s="46"/>
      <c r="F416" s="47"/>
      <c r="G416" s="48"/>
      <c r="H416" s="45"/>
      <c r="I416" s="46"/>
      <c r="J416" s="45"/>
      <c r="K416" s="46"/>
      <c r="M416" s="74"/>
      <c r="N416" s="52"/>
      <c r="O416" s="53"/>
      <c r="P416" s="47"/>
      <c r="Q416" s="48"/>
      <c r="R416" s="45"/>
      <c r="S416" s="46"/>
    </row>
    <row r="417" spans="3:19">
      <c r="C417" s="43"/>
      <c r="D417" s="45"/>
      <c r="E417" s="46"/>
      <c r="F417" s="47"/>
      <c r="G417" s="48"/>
      <c r="H417" s="45"/>
      <c r="I417" s="46"/>
      <c r="J417" s="45"/>
      <c r="K417" s="46"/>
      <c r="M417" s="74"/>
      <c r="N417" s="52"/>
      <c r="O417" s="53"/>
      <c r="P417" s="47"/>
      <c r="Q417" s="48"/>
      <c r="R417" s="45"/>
      <c r="S417" s="46"/>
    </row>
    <row r="418" spans="3:19">
      <c r="C418" s="43"/>
      <c r="D418" s="45"/>
      <c r="E418" s="46"/>
      <c r="F418" s="47"/>
      <c r="G418" s="48"/>
      <c r="H418" s="45"/>
      <c r="I418" s="46"/>
      <c r="J418" s="45"/>
      <c r="K418" s="46"/>
      <c r="M418" s="74"/>
      <c r="N418" s="52"/>
      <c r="O418" s="53"/>
      <c r="P418" s="47"/>
      <c r="Q418" s="48"/>
      <c r="R418" s="45"/>
      <c r="S418" s="46"/>
    </row>
    <row r="419" spans="3:19">
      <c r="C419" s="43"/>
      <c r="D419" s="45"/>
      <c r="E419" s="46"/>
      <c r="F419" s="47"/>
      <c r="G419" s="48"/>
      <c r="H419" s="45"/>
      <c r="I419" s="46"/>
      <c r="J419" s="45"/>
      <c r="K419" s="46"/>
      <c r="M419" s="74"/>
      <c r="N419" s="52"/>
      <c r="O419" s="53"/>
      <c r="P419" s="47"/>
      <c r="Q419" s="48"/>
      <c r="R419" s="45"/>
      <c r="S419" s="46"/>
    </row>
    <row r="420" spans="3:19">
      <c r="C420" s="43"/>
      <c r="D420" s="45"/>
      <c r="E420" s="46"/>
      <c r="F420" s="47"/>
      <c r="G420" s="48"/>
      <c r="H420" s="45"/>
      <c r="I420" s="46"/>
      <c r="J420" s="45"/>
      <c r="K420" s="46"/>
      <c r="M420" s="74"/>
      <c r="N420" s="52"/>
      <c r="O420" s="53"/>
      <c r="P420" s="47"/>
      <c r="Q420" s="48"/>
      <c r="R420" s="45"/>
      <c r="S420" s="46"/>
    </row>
    <row r="421" spans="3:19">
      <c r="C421" s="43"/>
      <c r="D421" s="45"/>
      <c r="E421" s="46"/>
      <c r="F421" s="47"/>
      <c r="G421" s="48"/>
      <c r="H421" s="45"/>
      <c r="I421" s="46"/>
      <c r="J421" s="45"/>
      <c r="K421" s="46"/>
      <c r="M421" s="74"/>
      <c r="N421" s="52"/>
      <c r="O421" s="53"/>
      <c r="P421" s="47"/>
      <c r="Q421" s="48"/>
      <c r="R421" s="45"/>
      <c r="S421" s="46"/>
    </row>
    <row r="422" spans="3:19">
      <c r="C422" s="43"/>
      <c r="D422" s="45"/>
      <c r="E422" s="46"/>
      <c r="F422" s="47"/>
      <c r="G422" s="48"/>
      <c r="H422" s="45"/>
      <c r="I422" s="46"/>
      <c r="J422" s="45"/>
      <c r="K422" s="46"/>
      <c r="M422" s="74"/>
      <c r="N422" s="52"/>
      <c r="O422" s="53"/>
      <c r="P422" s="47"/>
      <c r="Q422" s="48"/>
      <c r="R422" s="45"/>
      <c r="S422" s="46"/>
    </row>
    <row r="423" spans="3:19">
      <c r="C423" s="43"/>
      <c r="D423" s="45"/>
      <c r="E423" s="46"/>
      <c r="F423" s="47"/>
      <c r="G423" s="48"/>
      <c r="H423" s="45"/>
      <c r="I423" s="46"/>
      <c r="J423" s="45"/>
      <c r="K423" s="46"/>
      <c r="M423" s="74"/>
      <c r="N423" s="52"/>
      <c r="O423" s="53"/>
      <c r="P423" s="47"/>
      <c r="Q423" s="48"/>
      <c r="R423" s="45"/>
      <c r="S423" s="46"/>
    </row>
    <row r="424" spans="3:19">
      <c r="C424" s="43"/>
      <c r="D424" s="45"/>
      <c r="E424" s="46"/>
      <c r="F424" s="47"/>
      <c r="G424" s="48"/>
      <c r="H424" s="45"/>
      <c r="I424" s="46"/>
      <c r="J424" s="45"/>
      <c r="K424" s="46"/>
      <c r="M424" s="74"/>
      <c r="N424" s="52"/>
      <c r="O424" s="53"/>
      <c r="P424" s="47"/>
      <c r="Q424" s="48"/>
      <c r="R424" s="45"/>
      <c r="S424" s="46"/>
    </row>
    <row r="425" spans="3:19">
      <c r="C425" s="43"/>
      <c r="D425" s="45"/>
      <c r="E425" s="46"/>
      <c r="F425" s="47"/>
      <c r="G425" s="48"/>
      <c r="H425" s="45"/>
      <c r="I425" s="46"/>
      <c r="J425" s="45"/>
      <c r="K425" s="46"/>
      <c r="M425" s="74"/>
      <c r="N425" s="52"/>
      <c r="O425" s="53"/>
      <c r="P425" s="47"/>
      <c r="Q425" s="48"/>
      <c r="R425" s="45"/>
      <c r="S425" s="46"/>
    </row>
    <row r="426" spans="3:19">
      <c r="C426" s="43"/>
      <c r="D426" s="45"/>
      <c r="E426" s="46"/>
      <c r="F426" s="47"/>
      <c r="G426" s="48"/>
      <c r="H426" s="45"/>
      <c r="I426" s="46"/>
      <c r="J426" s="45"/>
      <c r="K426" s="46"/>
      <c r="M426" s="74"/>
      <c r="N426" s="52"/>
      <c r="O426" s="53"/>
      <c r="P426" s="47"/>
      <c r="Q426" s="48"/>
      <c r="R426" s="45"/>
      <c r="S426" s="46"/>
    </row>
    <row r="427" spans="3:19">
      <c r="C427" s="43"/>
      <c r="D427" s="45"/>
      <c r="E427" s="46"/>
      <c r="F427" s="47"/>
      <c r="G427" s="48"/>
      <c r="H427" s="45"/>
      <c r="I427" s="46"/>
      <c r="J427" s="45"/>
      <c r="K427" s="46"/>
      <c r="M427" s="74"/>
      <c r="N427" s="52"/>
      <c r="O427" s="53"/>
      <c r="P427" s="47"/>
      <c r="Q427" s="48"/>
      <c r="R427" s="45"/>
      <c r="S427" s="46"/>
    </row>
    <row r="428" spans="3:19">
      <c r="C428" s="43"/>
      <c r="D428" s="45"/>
      <c r="E428" s="46"/>
      <c r="F428" s="47"/>
      <c r="G428" s="48"/>
      <c r="H428" s="45"/>
      <c r="I428" s="46"/>
      <c r="J428" s="45"/>
      <c r="K428" s="46"/>
      <c r="M428" s="74"/>
      <c r="N428" s="52"/>
      <c r="O428" s="53"/>
      <c r="P428" s="47"/>
      <c r="Q428" s="48"/>
      <c r="R428" s="45"/>
      <c r="S428" s="46"/>
    </row>
    <row r="429" spans="3:19">
      <c r="C429" s="43"/>
      <c r="D429" s="45"/>
      <c r="E429" s="46"/>
      <c r="F429" s="47"/>
      <c r="G429" s="48"/>
      <c r="H429" s="45"/>
      <c r="I429" s="46"/>
      <c r="J429" s="45"/>
      <c r="K429" s="46"/>
      <c r="M429" s="74"/>
      <c r="N429" s="52"/>
      <c r="O429" s="53"/>
      <c r="P429" s="47"/>
      <c r="Q429" s="48"/>
      <c r="R429" s="45"/>
      <c r="S429" s="46"/>
    </row>
    <row r="430" spans="3:19">
      <c r="C430" s="43"/>
      <c r="D430" s="45"/>
      <c r="E430" s="46"/>
      <c r="F430" s="47"/>
      <c r="G430" s="48"/>
      <c r="H430" s="45"/>
      <c r="I430" s="46"/>
      <c r="J430" s="45"/>
      <c r="K430" s="46"/>
      <c r="M430" s="74"/>
      <c r="N430" s="52"/>
      <c r="O430" s="53"/>
      <c r="P430" s="47"/>
      <c r="Q430" s="48"/>
      <c r="R430" s="45"/>
      <c r="S430" s="46"/>
    </row>
    <row r="431" spans="3:19">
      <c r="C431" s="43"/>
      <c r="D431" s="45"/>
      <c r="E431" s="46"/>
      <c r="F431" s="47"/>
      <c r="G431" s="48"/>
      <c r="H431" s="45"/>
      <c r="I431" s="46"/>
      <c r="J431" s="45"/>
      <c r="K431" s="46"/>
      <c r="M431" s="74"/>
      <c r="N431" s="52"/>
      <c r="O431" s="53"/>
      <c r="P431" s="47"/>
      <c r="Q431" s="48"/>
      <c r="R431" s="45"/>
      <c r="S431" s="46"/>
    </row>
    <row r="432" spans="3:19">
      <c r="C432" s="43"/>
      <c r="D432" s="45"/>
      <c r="E432" s="46"/>
      <c r="F432" s="47"/>
      <c r="G432" s="48"/>
      <c r="H432" s="45"/>
      <c r="I432" s="46"/>
      <c r="J432" s="45"/>
      <c r="K432" s="46"/>
      <c r="M432" s="74"/>
      <c r="N432" s="52"/>
      <c r="O432" s="53"/>
      <c r="P432" s="47"/>
      <c r="Q432" s="48"/>
      <c r="R432" s="45"/>
      <c r="S432" s="46"/>
    </row>
    <row r="433" spans="3:19">
      <c r="C433" s="43"/>
      <c r="D433" s="45"/>
      <c r="E433" s="46"/>
      <c r="F433" s="47"/>
      <c r="G433" s="48"/>
      <c r="H433" s="45"/>
      <c r="I433" s="46"/>
      <c r="J433" s="45"/>
      <c r="K433" s="46"/>
      <c r="M433" s="74"/>
      <c r="N433" s="52"/>
      <c r="O433" s="53"/>
      <c r="P433" s="47"/>
      <c r="Q433" s="48"/>
      <c r="R433" s="45"/>
      <c r="S433" s="46"/>
    </row>
    <row r="434" spans="3:19">
      <c r="C434" s="43"/>
      <c r="D434" s="45"/>
      <c r="E434" s="46"/>
      <c r="F434" s="47"/>
      <c r="G434" s="48"/>
      <c r="H434" s="45"/>
      <c r="I434" s="46"/>
      <c r="J434" s="45"/>
      <c r="K434" s="46"/>
      <c r="M434" s="74"/>
      <c r="N434" s="52"/>
      <c r="O434" s="53"/>
      <c r="P434" s="47"/>
      <c r="Q434" s="48"/>
      <c r="R434" s="45"/>
      <c r="S434" s="46"/>
    </row>
    <row r="435" spans="3:19">
      <c r="C435" s="43"/>
      <c r="D435" s="45"/>
      <c r="E435" s="46"/>
      <c r="F435" s="47"/>
      <c r="G435" s="48"/>
      <c r="H435" s="45"/>
      <c r="I435" s="46"/>
      <c r="J435" s="45"/>
      <c r="K435" s="46"/>
      <c r="M435" s="74"/>
      <c r="N435" s="52"/>
      <c r="O435" s="53"/>
      <c r="P435" s="47"/>
      <c r="Q435" s="48"/>
      <c r="R435" s="45"/>
      <c r="S435" s="46"/>
    </row>
    <row r="436" spans="3:19">
      <c r="C436" s="43"/>
      <c r="D436" s="45"/>
      <c r="E436" s="46"/>
      <c r="F436" s="47"/>
      <c r="G436" s="48"/>
      <c r="H436" s="45"/>
      <c r="I436" s="46"/>
      <c r="J436" s="45"/>
      <c r="K436" s="46"/>
      <c r="M436" s="74"/>
      <c r="N436" s="52"/>
      <c r="O436" s="53"/>
      <c r="P436" s="47"/>
      <c r="Q436" s="48"/>
      <c r="R436" s="45"/>
      <c r="S436" s="46"/>
    </row>
    <row r="437" spans="3:19">
      <c r="C437" s="43"/>
      <c r="D437" s="45"/>
      <c r="E437" s="46"/>
      <c r="F437" s="47"/>
      <c r="G437" s="48"/>
      <c r="H437" s="45"/>
      <c r="I437" s="46"/>
      <c r="J437" s="45"/>
      <c r="K437" s="46"/>
      <c r="M437" s="74"/>
      <c r="N437" s="52"/>
      <c r="O437" s="53"/>
      <c r="P437" s="47"/>
      <c r="Q437" s="48"/>
      <c r="R437" s="45"/>
      <c r="S437" s="46"/>
    </row>
    <row r="438" spans="3:19">
      <c r="C438" s="43"/>
      <c r="D438" s="45"/>
      <c r="E438" s="46"/>
      <c r="F438" s="47"/>
      <c r="G438" s="48"/>
      <c r="H438" s="45"/>
      <c r="I438" s="46"/>
      <c r="J438" s="45"/>
      <c r="K438" s="46"/>
      <c r="M438" s="74"/>
      <c r="N438" s="52"/>
      <c r="O438" s="53"/>
      <c r="P438" s="47"/>
      <c r="Q438" s="48"/>
      <c r="R438" s="45"/>
      <c r="S438" s="46"/>
    </row>
    <row r="439" spans="3:19">
      <c r="C439" s="43"/>
      <c r="D439" s="45"/>
      <c r="E439" s="46"/>
      <c r="F439" s="47"/>
      <c r="G439" s="48"/>
      <c r="H439" s="45"/>
      <c r="I439" s="46"/>
      <c r="J439" s="45"/>
      <c r="K439" s="46"/>
      <c r="M439" s="74"/>
      <c r="N439" s="52"/>
      <c r="O439" s="53"/>
      <c r="P439" s="47"/>
      <c r="Q439" s="48"/>
      <c r="R439" s="45"/>
      <c r="S439" s="46"/>
    </row>
    <row r="440" spans="3:19">
      <c r="C440" s="43"/>
      <c r="D440" s="45"/>
      <c r="E440" s="46"/>
      <c r="F440" s="47"/>
      <c r="G440" s="48"/>
      <c r="H440" s="45"/>
      <c r="I440" s="46"/>
      <c r="J440" s="45"/>
      <c r="K440" s="46"/>
      <c r="M440" s="74"/>
      <c r="N440" s="52"/>
      <c r="O440" s="53"/>
      <c r="P440" s="47"/>
      <c r="Q440" s="48"/>
      <c r="R440" s="45"/>
      <c r="S440" s="46"/>
    </row>
    <row r="441" spans="3:19">
      <c r="C441" s="43"/>
      <c r="D441" s="45"/>
      <c r="E441" s="46"/>
      <c r="F441" s="47"/>
      <c r="G441" s="48"/>
      <c r="H441" s="45"/>
      <c r="I441" s="46"/>
      <c r="J441" s="45"/>
      <c r="K441" s="46"/>
      <c r="M441" s="74"/>
      <c r="N441" s="52"/>
      <c r="O441" s="53"/>
      <c r="P441" s="47"/>
      <c r="Q441" s="48"/>
      <c r="R441" s="45"/>
      <c r="S441" s="46"/>
    </row>
    <row r="442" spans="3:19">
      <c r="C442" s="43"/>
      <c r="D442" s="45"/>
      <c r="E442" s="46"/>
      <c r="F442" s="47"/>
      <c r="G442" s="48"/>
      <c r="H442" s="45"/>
      <c r="I442" s="46"/>
      <c r="J442" s="45"/>
      <c r="K442" s="46"/>
      <c r="M442" s="74"/>
      <c r="N442" s="52"/>
      <c r="O442" s="53"/>
      <c r="P442" s="47"/>
      <c r="Q442" s="48"/>
      <c r="R442" s="45"/>
      <c r="S442" s="46"/>
    </row>
    <row r="443" spans="3:19">
      <c r="C443" s="43"/>
      <c r="D443" s="45"/>
      <c r="E443" s="46"/>
      <c r="F443" s="47"/>
      <c r="G443" s="48"/>
      <c r="H443" s="45"/>
      <c r="I443" s="46"/>
      <c r="J443" s="45"/>
      <c r="K443" s="46"/>
      <c r="M443" s="74"/>
      <c r="N443" s="52"/>
      <c r="O443" s="53"/>
      <c r="P443" s="47"/>
      <c r="Q443" s="48"/>
      <c r="R443" s="45"/>
      <c r="S443" s="46"/>
    </row>
    <row r="444" spans="3:19">
      <c r="C444" s="43"/>
      <c r="D444" s="45"/>
      <c r="E444" s="46"/>
      <c r="F444" s="47"/>
      <c r="G444" s="48"/>
      <c r="H444" s="45"/>
      <c r="I444" s="46"/>
      <c r="J444" s="45"/>
      <c r="K444" s="46"/>
      <c r="M444" s="74"/>
      <c r="N444" s="52"/>
      <c r="O444" s="53"/>
      <c r="P444" s="47"/>
      <c r="Q444" s="48"/>
      <c r="R444" s="45"/>
      <c r="S444" s="46"/>
    </row>
    <row r="445" spans="3:19">
      <c r="C445" s="43"/>
      <c r="D445" s="45"/>
      <c r="E445" s="46"/>
      <c r="F445" s="47"/>
      <c r="G445" s="48"/>
      <c r="H445" s="45"/>
      <c r="I445" s="46"/>
      <c r="J445" s="45"/>
      <c r="K445" s="46"/>
      <c r="M445" s="74"/>
      <c r="N445" s="52"/>
      <c r="O445" s="53"/>
      <c r="P445" s="47"/>
      <c r="Q445" s="48"/>
      <c r="R445" s="45"/>
      <c r="S445" s="46"/>
    </row>
    <row r="446" spans="3:19">
      <c r="C446" s="43"/>
      <c r="D446" s="45"/>
      <c r="E446" s="46"/>
      <c r="F446" s="47"/>
      <c r="G446" s="48"/>
      <c r="H446" s="45"/>
      <c r="I446" s="46"/>
      <c r="J446" s="45"/>
      <c r="K446" s="46"/>
      <c r="M446" s="74"/>
      <c r="N446" s="52"/>
      <c r="O446" s="53"/>
      <c r="P446" s="47"/>
      <c r="Q446" s="48"/>
      <c r="R446" s="45"/>
      <c r="S446" s="46"/>
    </row>
    <row r="447" spans="3:19">
      <c r="C447" s="43"/>
      <c r="D447" s="45"/>
      <c r="E447" s="46"/>
      <c r="F447" s="47"/>
      <c r="G447" s="48"/>
      <c r="H447" s="45"/>
      <c r="I447" s="46"/>
      <c r="J447" s="45"/>
      <c r="K447" s="46"/>
      <c r="M447" s="74"/>
      <c r="N447" s="52"/>
      <c r="O447" s="53"/>
      <c r="P447" s="47"/>
      <c r="Q447" s="48"/>
      <c r="R447" s="45"/>
      <c r="S447" s="46"/>
    </row>
    <row r="448" spans="3:19">
      <c r="C448" s="43"/>
      <c r="D448" s="45"/>
      <c r="E448" s="46"/>
      <c r="F448" s="47"/>
      <c r="G448" s="48"/>
      <c r="H448" s="45"/>
      <c r="I448" s="46"/>
      <c r="J448" s="45"/>
      <c r="K448" s="46"/>
      <c r="M448" s="74"/>
      <c r="N448" s="52"/>
      <c r="O448" s="53"/>
      <c r="P448" s="47"/>
      <c r="Q448" s="48"/>
      <c r="R448" s="45"/>
      <c r="S448" s="46"/>
    </row>
    <row r="449" spans="3:19">
      <c r="C449" s="43"/>
      <c r="D449" s="45"/>
      <c r="E449" s="46"/>
      <c r="F449" s="47"/>
      <c r="G449" s="48"/>
      <c r="H449" s="45"/>
      <c r="I449" s="46"/>
      <c r="J449" s="45"/>
      <c r="K449" s="46"/>
      <c r="M449" s="74"/>
      <c r="N449" s="52"/>
      <c r="O449" s="53"/>
      <c r="P449" s="47"/>
      <c r="Q449" s="48"/>
      <c r="R449" s="45"/>
      <c r="S449" s="46"/>
    </row>
    <row r="450" spans="3:19">
      <c r="C450" s="43"/>
      <c r="D450" s="45"/>
      <c r="E450" s="46"/>
      <c r="F450" s="47"/>
      <c r="G450" s="48"/>
      <c r="H450" s="45"/>
      <c r="I450" s="46"/>
      <c r="J450" s="45"/>
      <c r="K450" s="46"/>
      <c r="M450" s="74"/>
      <c r="N450" s="52"/>
      <c r="O450" s="53"/>
      <c r="P450" s="47"/>
      <c r="Q450" s="48"/>
      <c r="R450" s="45"/>
      <c r="S450" s="46"/>
    </row>
    <row r="451" spans="3:19">
      <c r="C451" s="43"/>
      <c r="D451" s="45"/>
      <c r="E451" s="46"/>
      <c r="F451" s="47"/>
      <c r="G451" s="48"/>
      <c r="H451" s="45"/>
      <c r="I451" s="46"/>
      <c r="J451" s="45"/>
      <c r="K451" s="46"/>
      <c r="M451" s="74"/>
      <c r="N451" s="52"/>
      <c r="O451" s="53"/>
      <c r="P451" s="47"/>
      <c r="Q451" s="48"/>
      <c r="R451" s="45"/>
      <c r="S451" s="46"/>
    </row>
    <row r="452" spans="3:19">
      <c r="C452" s="43"/>
      <c r="D452" s="45"/>
      <c r="E452" s="46"/>
      <c r="F452" s="47"/>
      <c r="G452" s="48"/>
      <c r="H452" s="45"/>
      <c r="I452" s="46"/>
      <c r="J452" s="45"/>
      <c r="K452" s="46"/>
      <c r="M452" s="74"/>
      <c r="N452" s="52"/>
      <c r="O452" s="53"/>
      <c r="P452" s="47"/>
      <c r="Q452" s="48"/>
      <c r="R452" s="45"/>
      <c r="S452" s="46"/>
    </row>
    <row r="453" spans="3:19">
      <c r="C453" s="43"/>
      <c r="D453" s="45"/>
      <c r="E453" s="46"/>
      <c r="F453" s="47"/>
      <c r="G453" s="48"/>
      <c r="H453" s="45"/>
      <c r="I453" s="46"/>
      <c r="J453" s="45"/>
      <c r="K453" s="46"/>
      <c r="M453" s="74"/>
      <c r="N453" s="52"/>
      <c r="O453" s="53"/>
      <c r="P453" s="47"/>
      <c r="Q453" s="48"/>
      <c r="R453" s="45"/>
      <c r="S453" s="46"/>
    </row>
    <row r="454" spans="3:19">
      <c r="C454" s="43"/>
      <c r="D454" s="45"/>
      <c r="E454" s="46"/>
      <c r="F454" s="47"/>
      <c r="G454" s="48"/>
      <c r="H454" s="45"/>
      <c r="I454" s="46"/>
      <c r="J454" s="45"/>
      <c r="K454" s="46"/>
      <c r="M454" s="74"/>
      <c r="N454" s="52"/>
      <c r="O454" s="53"/>
      <c r="P454" s="47"/>
      <c r="Q454" s="48"/>
      <c r="R454" s="45"/>
      <c r="S454" s="46"/>
    </row>
    <row r="455" spans="3:19">
      <c r="C455" s="43"/>
      <c r="D455" s="45"/>
      <c r="E455" s="46"/>
      <c r="F455" s="47"/>
      <c r="G455" s="48"/>
      <c r="H455" s="45"/>
      <c r="I455" s="46"/>
      <c r="J455" s="45"/>
      <c r="K455" s="46"/>
      <c r="M455" s="74"/>
      <c r="N455" s="52"/>
      <c r="O455" s="53"/>
      <c r="P455" s="47"/>
      <c r="Q455" s="48"/>
      <c r="R455" s="45"/>
      <c r="S455" s="46"/>
    </row>
    <row r="456" spans="3:19">
      <c r="C456" s="43"/>
      <c r="D456" s="45"/>
      <c r="E456" s="46"/>
      <c r="F456" s="47"/>
      <c r="G456" s="48"/>
      <c r="H456" s="45"/>
      <c r="I456" s="46"/>
      <c r="J456" s="45"/>
      <c r="K456" s="46"/>
      <c r="M456" s="74"/>
      <c r="N456" s="52"/>
      <c r="O456" s="53"/>
      <c r="P456" s="47"/>
      <c r="Q456" s="48"/>
      <c r="R456" s="45"/>
      <c r="S456" s="46"/>
    </row>
    <row r="457" spans="3:19">
      <c r="C457" s="43"/>
      <c r="D457" s="45"/>
      <c r="E457" s="46"/>
      <c r="F457" s="47"/>
      <c r="G457" s="48"/>
      <c r="H457" s="45"/>
      <c r="I457" s="46"/>
      <c r="J457" s="45"/>
      <c r="K457" s="46"/>
      <c r="M457" s="74"/>
      <c r="N457" s="52"/>
      <c r="O457" s="53"/>
      <c r="P457" s="47"/>
      <c r="Q457" s="48"/>
      <c r="R457" s="45"/>
      <c r="S457" s="46"/>
    </row>
    <row r="458" spans="3:19">
      <c r="C458" s="43"/>
      <c r="D458" s="45"/>
      <c r="E458" s="46"/>
      <c r="F458" s="47"/>
      <c r="G458" s="48"/>
      <c r="H458" s="45"/>
      <c r="I458" s="46"/>
      <c r="J458" s="45"/>
      <c r="K458" s="46"/>
      <c r="M458" s="74"/>
      <c r="N458" s="52"/>
      <c r="O458" s="53"/>
      <c r="P458" s="47"/>
      <c r="Q458" s="48"/>
      <c r="R458" s="45"/>
      <c r="S458" s="46"/>
    </row>
    <row r="459" spans="3:19">
      <c r="C459" s="43"/>
      <c r="D459" s="45"/>
      <c r="E459" s="46"/>
      <c r="F459" s="47"/>
      <c r="G459" s="48"/>
      <c r="H459" s="45"/>
      <c r="I459" s="46"/>
      <c r="J459" s="45"/>
      <c r="K459" s="46"/>
      <c r="M459" s="74"/>
      <c r="N459" s="52"/>
      <c r="O459" s="53"/>
      <c r="P459" s="47"/>
      <c r="Q459" s="48"/>
      <c r="R459" s="45"/>
      <c r="S459" s="46"/>
    </row>
    <row r="460" spans="3:19">
      <c r="C460" s="43"/>
      <c r="D460" s="45"/>
      <c r="E460" s="46"/>
      <c r="F460" s="47"/>
      <c r="G460" s="48"/>
      <c r="H460" s="45"/>
      <c r="I460" s="46"/>
      <c r="J460" s="45"/>
      <c r="K460" s="46"/>
      <c r="M460" s="74"/>
      <c r="N460" s="52"/>
      <c r="O460" s="53"/>
      <c r="P460" s="47"/>
      <c r="Q460" s="48"/>
      <c r="R460" s="45"/>
      <c r="S460" s="46"/>
    </row>
    <row r="461" spans="3:19">
      <c r="C461" s="43"/>
      <c r="D461" s="45"/>
      <c r="E461" s="46"/>
      <c r="F461" s="47"/>
      <c r="G461" s="48"/>
      <c r="H461" s="45"/>
      <c r="I461" s="46"/>
      <c r="J461" s="45"/>
      <c r="K461" s="46"/>
      <c r="M461" s="74"/>
      <c r="N461" s="52"/>
      <c r="O461" s="53"/>
      <c r="P461" s="47"/>
      <c r="Q461" s="48"/>
      <c r="R461" s="45"/>
      <c r="S461" s="46"/>
    </row>
    <row r="462" spans="3:19">
      <c r="C462" s="43"/>
      <c r="D462" s="45"/>
      <c r="E462" s="46"/>
      <c r="F462" s="47"/>
      <c r="G462" s="48"/>
      <c r="H462" s="45"/>
      <c r="I462" s="46"/>
      <c r="J462" s="45"/>
      <c r="K462" s="46"/>
      <c r="M462" s="74"/>
      <c r="N462" s="52"/>
      <c r="O462" s="53"/>
      <c r="P462" s="47"/>
      <c r="Q462" s="48"/>
      <c r="R462" s="45"/>
      <c r="S462" s="46"/>
    </row>
    <row r="463" spans="3:19">
      <c r="C463" s="43"/>
      <c r="D463" s="45"/>
      <c r="E463" s="46"/>
      <c r="F463" s="47"/>
      <c r="G463" s="48"/>
      <c r="H463" s="45"/>
      <c r="I463" s="46"/>
      <c r="J463" s="45"/>
      <c r="K463" s="46"/>
      <c r="M463" s="74"/>
      <c r="N463" s="52"/>
      <c r="O463" s="53"/>
      <c r="P463" s="47"/>
      <c r="Q463" s="48"/>
      <c r="R463" s="45"/>
      <c r="S463" s="46"/>
    </row>
    <row r="464" spans="3:19">
      <c r="C464" s="43"/>
      <c r="D464" s="45"/>
      <c r="E464" s="46"/>
      <c r="F464" s="47"/>
      <c r="G464" s="48"/>
      <c r="H464" s="45"/>
      <c r="I464" s="46"/>
      <c r="J464" s="45"/>
      <c r="K464" s="46"/>
      <c r="M464" s="74"/>
      <c r="N464" s="52"/>
      <c r="O464" s="53"/>
      <c r="P464" s="47"/>
      <c r="Q464" s="48"/>
      <c r="R464" s="45"/>
      <c r="S464" s="46"/>
    </row>
    <row r="465" spans="3:19">
      <c r="C465" s="43"/>
      <c r="D465" s="45"/>
      <c r="E465" s="46"/>
      <c r="F465" s="47"/>
      <c r="G465" s="48"/>
      <c r="H465" s="45"/>
      <c r="I465" s="46"/>
      <c r="J465" s="45"/>
      <c r="K465" s="46"/>
      <c r="M465" s="74"/>
      <c r="N465" s="52"/>
      <c r="O465" s="53"/>
      <c r="P465" s="47"/>
      <c r="Q465" s="48"/>
      <c r="R465" s="45"/>
      <c r="S465" s="46"/>
    </row>
    <row r="466" spans="3:19">
      <c r="C466" s="43"/>
      <c r="D466" s="45"/>
      <c r="E466" s="46"/>
      <c r="F466" s="47"/>
      <c r="G466" s="48"/>
      <c r="H466" s="45"/>
      <c r="I466" s="46"/>
      <c r="J466" s="45"/>
      <c r="K466" s="46"/>
      <c r="M466" s="74"/>
      <c r="N466" s="52"/>
      <c r="O466" s="53"/>
      <c r="P466" s="47"/>
      <c r="Q466" s="48"/>
      <c r="R466" s="45"/>
      <c r="S466" s="46"/>
    </row>
    <row r="467" spans="3:19">
      <c r="C467" s="43"/>
      <c r="D467" s="45"/>
      <c r="E467" s="46"/>
      <c r="F467" s="47"/>
      <c r="G467" s="48"/>
      <c r="H467" s="45"/>
      <c r="I467" s="46"/>
      <c r="J467" s="45"/>
      <c r="K467" s="46"/>
      <c r="M467" s="74"/>
      <c r="N467" s="52"/>
      <c r="O467" s="53"/>
      <c r="P467" s="47"/>
      <c r="Q467" s="48"/>
      <c r="R467" s="45"/>
      <c r="S467" s="46"/>
    </row>
    <row r="468" spans="3:19">
      <c r="C468" s="43"/>
      <c r="D468" s="45"/>
      <c r="E468" s="46"/>
      <c r="F468" s="47"/>
      <c r="G468" s="48"/>
      <c r="H468" s="45"/>
      <c r="I468" s="46"/>
      <c r="J468" s="45"/>
      <c r="K468" s="46"/>
      <c r="M468" s="74"/>
      <c r="N468" s="52"/>
      <c r="O468" s="53"/>
      <c r="P468" s="47"/>
      <c r="Q468" s="48"/>
      <c r="R468" s="45"/>
      <c r="S468" s="46"/>
    </row>
    <row r="469" spans="3:19">
      <c r="C469" s="43"/>
      <c r="D469" s="45"/>
      <c r="E469" s="46"/>
      <c r="F469" s="47"/>
      <c r="G469" s="48"/>
      <c r="H469" s="45"/>
      <c r="I469" s="46"/>
      <c r="J469" s="45"/>
      <c r="K469" s="46"/>
      <c r="M469" s="74"/>
      <c r="N469" s="52"/>
      <c r="O469" s="53"/>
      <c r="P469" s="47"/>
      <c r="Q469" s="48"/>
      <c r="R469" s="45"/>
      <c r="S469" s="46"/>
    </row>
    <row r="470" spans="3:19">
      <c r="C470" s="43"/>
      <c r="D470" s="45"/>
      <c r="E470" s="46"/>
      <c r="F470" s="47"/>
      <c r="G470" s="48"/>
      <c r="H470" s="45"/>
      <c r="I470" s="46"/>
      <c r="J470" s="45"/>
      <c r="K470" s="46"/>
      <c r="M470" s="74"/>
      <c r="N470" s="52"/>
      <c r="O470" s="53"/>
      <c r="P470" s="47"/>
      <c r="Q470" s="48"/>
      <c r="R470" s="45"/>
      <c r="S470" s="46"/>
    </row>
    <row r="471" spans="3:19">
      <c r="C471" s="43"/>
      <c r="D471" s="45"/>
      <c r="E471" s="46"/>
      <c r="F471" s="47"/>
      <c r="G471" s="48"/>
      <c r="H471" s="45"/>
      <c r="I471" s="46"/>
      <c r="J471" s="45"/>
      <c r="K471" s="46"/>
      <c r="M471" s="74"/>
      <c r="N471" s="52"/>
      <c r="O471" s="53"/>
      <c r="P471" s="47"/>
      <c r="Q471" s="48"/>
      <c r="R471" s="45"/>
      <c r="S471" s="46"/>
    </row>
    <row r="472" spans="3:19">
      <c r="C472" s="43"/>
      <c r="D472" s="45"/>
      <c r="E472" s="46"/>
      <c r="F472" s="47"/>
      <c r="G472" s="48"/>
      <c r="H472" s="45"/>
      <c r="I472" s="46"/>
      <c r="J472" s="45"/>
      <c r="K472" s="46"/>
      <c r="M472" s="74"/>
      <c r="N472" s="52"/>
      <c r="O472" s="53"/>
      <c r="P472" s="47"/>
      <c r="Q472" s="48"/>
      <c r="R472" s="45"/>
      <c r="S472" s="46"/>
    </row>
    <row r="473" spans="3:19">
      <c r="C473" s="43"/>
      <c r="D473" s="45"/>
      <c r="E473" s="46"/>
      <c r="F473" s="47"/>
      <c r="G473" s="48"/>
      <c r="H473" s="45"/>
      <c r="I473" s="46"/>
      <c r="J473" s="45"/>
      <c r="K473" s="46"/>
      <c r="M473" s="74"/>
      <c r="N473" s="52"/>
      <c r="O473" s="53"/>
      <c r="P473" s="47"/>
      <c r="Q473" s="48"/>
      <c r="R473" s="45"/>
      <c r="S473" s="46"/>
    </row>
    <row r="474" spans="3:19">
      <c r="C474" s="43"/>
      <c r="D474" s="45"/>
      <c r="E474" s="46"/>
      <c r="F474" s="47"/>
      <c r="G474" s="48"/>
      <c r="H474" s="45"/>
      <c r="I474" s="46"/>
      <c r="J474" s="45"/>
      <c r="K474" s="46"/>
      <c r="M474" s="74"/>
      <c r="N474" s="52"/>
      <c r="O474" s="53"/>
      <c r="P474" s="47"/>
      <c r="Q474" s="48"/>
      <c r="R474" s="45"/>
      <c r="S474" s="46"/>
    </row>
    <row r="475" spans="3:19">
      <c r="C475" s="43"/>
      <c r="D475" s="45"/>
      <c r="E475" s="46"/>
      <c r="F475" s="47"/>
      <c r="G475" s="48"/>
      <c r="H475" s="45"/>
      <c r="I475" s="46"/>
      <c r="J475" s="45"/>
      <c r="K475" s="46"/>
      <c r="M475" s="74"/>
      <c r="N475" s="52"/>
      <c r="O475" s="53"/>
      <c r="P475" s="47"/>
      <c r="Q475" s="48"/>
      <c r="R475" s="45"/>
      <c r="S475" s="46"/>
    </row>
    <row r="476" spans="3:19">
      <c r="C476" s="43"/>
      <c r="D476" s="45"/>
      <c r="E476" s="46"/>
      <c r="F476" s="47"/>
      <c r="G476" s="48"/>
      <c r="H476" s="45"/>
      <c r="I476" s="46"/>
      <c r="J476" s="45"/>
      <c r="K476" s="46"/>
      <c r="M476" s="74"/>
      <c r="N476" s="52"/>
      <c r="O476" s="53"/>
      <c r="P476" s="47"/>
      <c r="Q476" s="48"/>
      <c r="R476" s="45"/>
      <c r="S476" s="46"/>
    </row>
    <row r="477" spans="3:19">
      <c r="C477" s="43"/>
      <c r="D477" s="45"/>
      <c r="E477" s="46"/>
      <c r="F477" s="47"/>
      <c r="G477" s="48"/>
      <c r="H477" s="45"/>
      <c r="I477" s="46"/>
      <c r="J477" s="45"/>
      <c r="K477" s="46"/>
      <c r="M477" s="74"/>
      <c r="N477" s="52"/>
      <c r="O477" s="53"/>
      <c r="P477" s="47"/>
      <c r="Q477" s="48"/>
      <c r="R477" s="45"/>
      <c r="S477" s="46"/>
    </row>
    <row r="478" spans="3:19">
      <c r="C478" s="43"/>
      <c r="D478" s="45"/>
      <c r="E478" s="46"/>
      <c r="F478" s="47"/>
      <c r="G478" s="48"/>
      <c r="H478" s="45"/>
      <c r="I478" s="46"/>
      <c r="J478" s="45"/>
      <c r="K478" s="46"/>
      <c r="M478" s="74"/>
      <c r="N478" s="52"/>
      <c r="O478" s="53"/>
      <c r="P478" s="47"/>
      <c r="Q478" s="48"/>
      <c r="R478" s="45"/>
      <c r="S478" s="46"/>
    </row>
    <row r="479" spans="3:19">
      <c r="C479" s="43"/>
      <c r="D479" s="45"/>
      <c r="E479" s="46"/>
      <c r="F479" s="47"/>
      <c r="G479" s="48"/>
      <c r="H479" s="45"/>
      <c r="I479" s="46"/>
      <c r="J479" s="45"/>
      <c r="K479" s="46"/>
      <c r="M479" s="74"/>
      <c r="N479" s="52"/>
      <c r="O479" s="53"/>
      <c r="P479" s="47"/>
      <c r="Q479" s="48"/>
      <c r="R479" s="45"/>
      <c r="S479" s="46"/>
    </row>
    <row r="480" spans="3:19">
      <c r="C480" s="43"/>
      <c r="D480" s="45"/>
      <c r="E480" s="46"/>
      <c r="F480" s="47"/>
      <c r="G480" s="48"/>
      <c r="H480" s="45"/>
      <c r="I480" s="46"/>
      <c r="J480" s="45"/>
      <c r="K480" s="46"/>
      <c r="M480" s="74"/>
      <c r="N480" s="52"/>
      <c r="O480" s="53"/>
      <c r="P480" s="47"/>
      <c r="Q480" s="48"/>
      <c r="R480" s="45"/>
      <c r="S480" s="46"/>
    </row>
    <row r="481" spans="3:19">
      <c r="C481" s="43"/>
      <c r="D481" s="45"/>
      <c r="E481" s="46"/>
      <c r="F481" s="47"/>
      <c r="G481" s="48"/>
      <c r="H481" s="45"/>
      <c r="I481" s="46"/>
      <c r="J481" s="45"/>
      <c r="K481" s="46"/>
      <c r="M481" s="74"/>
      <c r="N481" s="52"/>
      <c r="O481" s="53"/>
      <c r="P481" s="47"/>
      <c r="Q481" s="48"/>
      <c r="R481" s="45"/>
      <c r="S481" s="46"/>
    </row>
    <row r="482" spans="3:19">
      <c r="C482" s="43"/>
      <c r="D482" s="45"/>
      <c r="E482" s="46"/>
      <c r="F482" s="47"/>
      <c r="G482" s="48"/>
      <c r="H482" s="45"/>
      <c r="I482" s="46"/>
      <c r="J482" s="45"/>
      <c r="K482" s="46"/>
      <c r="M482" s="74"/>
      <c r="N482" s="52"/>
      <c r="O482" s="53"/>
      <c r="P482" s="47"/>
      <c r="Q482" s="48"/>
      <c r="R482" s="45"/>
      <c r="S482" s="46"/>
    </row>
    <row r="483" spans="3:19">
      <c r="C483" s="43"/>
      <c r="D483" s="45"/>
      <c r="E483" s="46"/>
      <c r="F483" s="47"/>
      <c r="G483" s="48"/>
      <c r="H483" s="45"/>
      <c r="I483" s="46"/>
      <c r="J483" s="45"/>
      <c r="K483" s="46"/>
      <c r="M483" s="74"/>
      <c r="N483" s="52"/>
      <c r="O483" s="53"/>
      <c r="P483" s="47"/>
      <c r="Q483" s="48"/>
      <c r="R483" s="45"/>
      <c r="S483" s="46"/>
    </row>
    <row r="484" spans="3:19">
      <c r="C484" s="43"/>
      <c r="D484" s="45"/>
      <c r="E484" s="46"/>
      <c r="F484" s="47"/>
      <c r="G484" s="48"/>
      <c r="H484" s="45"/>
      <c r="I484" s="46"/>
      <c r="J484" s="45"/>
      <c r="K484" s="46"/>
      <c r="M484" s="74"/>
      <c r="N484" s="52"/>
      <c r="O484" s="53"/>
      <c r="P484" s="47"/>
      <c r="Q484" s="48"/>
      <c r="R484" s="45"/>
      <c r="S484" s="46"/>
    </row>
    <row r="485" spans="3:19">
      <c r="C485" s="43"/>
      <c r="D485" s="45"/>
      <c r="E485" s="46"/>
      <c r="F485" s="47"/>
      <c r="G485" s="48"/>
      <c r="H485" s="45"/>
      <c r="I485" s="46"/>
      <c r="J485" s="45"/>
      <c r="K485" s="46"/>
      <c r="M485" s="74"/>
      <c r="N485" s="52"/>
      <c r="O485" s="53"/>
      <c r="P485" s="47"/>
      <c r="Q485" s="48"/>
      <c r="R485" s="45"/>
      <c r="S485" s="46"/>
    </row>
    <row r="486" spans="3:19">
      <c r="C486" s="43"/>
      <c r="D486" s="45"/>
      <c r="E486" s="46"/>
      <c r="F486" s="47"/>
      <c r="G486" s="48"/>
      <c r="H486" s="45"/>
      <c r="I486" s="46"/>
      <c r="J486" s="45"/>
      <c r="K486" s="46"/>
      <c r="M486" s="74"/>
      <c r="N486" s="52"/>
      <c r="O486" s="53"/>
      <c r="P486" s="47"/>
      <c r="Q486" s="48"/>
      <c r="R486" s="45"/>
      <c r="S486" s="46"/>
    </row>
    <row r="487" spans="3:19">
      <c r="C487" s="43"/>
      <c r="D487" s="45"/>
      <c r="E487" s="46"/>
      <c r="F487" s="47"/>
      <c r="G487" s="48"/>
      <c r="H487" s="45"/>
      <c r="I487" s="46"/>
      <c r="J487" s="45"/>
      <c r="K487" s="46"/>
      <c r="M487" s="74"/>
      <c r="N487" s="52"/>
      <c r="O487" s="53"/>
      <c r="P487" s="47"/>
      <c r="Q487" s="48"/>
      <c r="R487" s="45"/>
      <c r="S487" s="46"/>
    </row>
    <row r="488" spans="3:19">
      <c r="C488" s="43"/>
      <c r="D488" s="45"/>
      <c r="E488" s="46"/>
      <c r="F488" s="47"/>
      <c r="G488" s="48"/>
      <c r="H488" s="45"/>
      <c r="I488" s="46"/>
      <c r="J488" s="45"/>
      <c r="K488" s="46"/>
      <c r="M488" s="74"/>
      <c r="N488" s="52"/>
      <c r="O488" s="53"/>
      <c r="P488" s="47"/>
      <c r="Q488" s="48"/>
      <c r="R488" s="45"/>
      <c r="S488" s="46"/>
    </row>
    <row r="489" spans="3:19">
      <c r="C489" s="43"/>
      <c r="D489" s="45"/>
      <c r="E489" s="46"/>
      <c r="F489" s="47"/>
      <c r="G489" s="48"/>
      <c r="H489" s="45"/>
      <c r="I489" s="46"/>
      <c r="J489" s="45"/>
      <c r="K489" s="46"/>
      <c r="M489" s="74"/>
      <c r="N489" s="52"/>
      <c r="O489" s="53"/>
      <c r="P489" s="47"/>
      <c r="Q489" s="48"/>
      <c r="R489" s="45"/>
      <c r="S489" s="46"/>
    </row>
    <row r="490" spans="3:19">
      <c r="C490" s="43"/>
      <c r="D490" s="45"/>
      <c r="E490" s="46"/>
      <c r="F490" s="47"/>
      <c r="G490" s="48"/>
      <c r="H490" s="45"/>
      <c r="I490" s="46"/>
      <c r="J490" s="45"/>
      <c r="K490" s="46"/>
      <c r="M490" s="74"/>
      <c r="N490" s="52"/>
      <c r="O490" s="53"/>
      <c r="P490" s="47"/>
      <c r="Q490" s="48"/>
      <c r="R490" s="45"/>
      <c r="S490" s="46"/>
    </row>
    <row r="491" spans="3:19">
      <c r="C491" s="43"/>
      <c r="D491" s="45"/>
      <c r="E491" s="46"/>
      <c r="F491" s="47"/>
      <c r="G491" s="48"/>
      <c r="H491" s="45"/>
      <c r="I491" s="46"/>
      <c r="J491" s="45"/>
      <c r="K491" s="46"/>
      <c r="M491" s="74"/>
      <c r="N491" s="52"/>
      <c r="O491" s="53"/>
      <c r="P491" s="47"/>
      <c r="Q491" s="48"/>
      <c r="R491" s="45"/>
      <c r="S491" s="46"/>
    </row>
    <row r="492" spans="3:19">
      <c r="C492" s="43"/>
      <c r="D492" s="45"/>
      <c r="E492" s="46"/>
      <c r="F492" s="47"/>
      <c r="G492" s="48"/>
      <c r="H492" s="45"/>
      <c r="I492" s="46"/>
      <c r="J492" s="45"/>
      <c r="K492" s="46"/>
      <c r="M492" s="74"/>
      <c r="N492" s="52"/>
      <c r="O492" s="53"/>
      <c r="P492" s="47"/>
      <c r="Q492" s="48"/>
      <c r="R492" s="45"/>
      <c r="S492" s="46"/>
    </row>
    <row r="493" spans="3:19">
      <c r="C493" s="43"/>
      <c r="D493" s="45"/>
      <c r="E493" s="46"/>
      <c r="F493" s="47"/>
      <c r="G493" s="48"/>
      <c r="H493" s="45"/>
      <c r="I493" s="46"/>
      <c r="J493" s="45"/>
      <c r="K493" s="46"/>
      <c r="M493" s="74"/>
      <c r="N493" s="52"/>
      <c r="O493" s="53"/>
      <c r="P493" s="47"/>
      <c r="Q493" s="48"/>
      <c r="R493" s="45"/>
      <c r="S493" s="46"/>
    </row>
    <row r="494" spans="3:19">
      <c r="C494" s="43"/>
      <c r="D494" s="45"/>
      <c r="E494" s="46"/>
      <c r="F494" s="47"/>
      <c r="G494" s="48"/>
      <c r="H494" s="45"/>
      <c r="I494" s="46"/>
      <c r="J494" s="45"/>
      <c r="K494" s="46"/>
      <c r="M494" s="74"/>
      <c r="N494" s="52"/>
      <c r="O494" s="53"/>
      <c r="P494" s="47"/>
      <c r="Q494" s="48"/>
      <c r="R494" s="45"/>
      <c r="S494" s="46"/>
    </row>
    <row r="495" spans="3:19">
      <c r="C495" s="43"/>
      <c r="D495" s="45"/>
      <c r="E495" s="46"/>
      <c r="F495" s="47"/>
      <c r="G495" s="48"/>
      <c r="H495" s="45"/>
      <c r="I495" s="46"/>
      <c r="J495" s="45"/>
      <c r="K495" s="46"/>
      <c r="M495" s="74"/>
      <c r="N495" s="52"/>
      <c r="O495" s="53"/>
      <c r="P495" s="47"/>
      <c r="Q495" s="48"/>
      <c r="R495" s="45"/>
      <c r="S495" s="46"/>
    </row>
    <row r="496" spans="3:19">
      <c r="C496" s="43"/>
      <c r="D496" s="45"/>
      <c r="E496" s="46"/>
      <c r="F496" s="47"/>
      <c r="G496" s="48"/>
      <c r="H496" s="45"/>
      <c r="I496" s="46"/>
      <c r="J496" s="45"/>
      <c r="K496" s="46"/>
      <c r="M496" s="74"/>
      <c r="N496" s="52"/>
      <c r="O496" s="53"/>
      <c r="P496" s="47"/>
      <c r="Q496" s="48"/>
      <c r="R496" s="45"/>
      <c r="S496" s="46"/>
    </row>
    <row r="497" spans="3:19">
      <c r="C497" s="43"/>
      <c r="D497" s="45"/>
      <c r="E497" s="46"/>
      <c r="F497" s="47"/>
      <c r="G497" s="48"/>
      <c r="H497" s="45"/>
      <c r="I497" s="46"/>
      <c r="J497" s="45"/>
      <c r="K497" s="46"/>
      <c r="M497" s="74"/>
      <c r="N497" s="52"/>
      <c r="O497" s="53"/>
      <c r="P497" s="47"/>
      <c r="Q497" s="48"/>
      <c r="R497" s="45"/>
      <c r="S497" s="46"/>
    </row>
    <row r="498" spans="3:19">
      <c r="C498" s="43"/>
      <c r="D498" s="45"/>
      <c r="E498" s="46"/>
      <c r="F498" s="47"/>
      <c r="G498" s="48"/>
      <c r="H498" s="45"/>
      <c r="I498" s="46"/>
      <c r="J498" s="45"/>
      <c r="K498" s="46"/>
      <c r="M498" s="74"/>
      <c r="N498" s="52"/>
      <c r="O498" s="53"/>
      <c r="P498" s="47"/>
      <c r="Q498" s="48"/>
      <c r="R498" s="45"/>
      <c r="S498" s="46"/>
    </row>
    <row r="499" spans="3:19">
      <c r="C499" s="43"/>
      <c r="D499" s="45"/>
      <c r="E499" s="46"/>
      <c r="F499" s="47"/>
      <c r="G499" s="48"/>
      <c r="H499" s="45"/>
      <c r="I499" s="46"/>
      <c r="J499" s="45"/>
      <c r="K499" s="46"/>
      <c r="M499" s="74"/>
      <c r="N499" s="52"/>
      <c r="O499" s="53"/>
      <c r="P499" s="47"/>
      <c r="Q499" s="48"/>
      <c r="R499" s="45"/>
      <c r="S499" s="46"/>
    </row>
    <row r="500" spans="3:19">
      <c r="C500" s="43"/>
      <c r="D500" s="45"/>
      <c r="E500" s="46"/>
      <c r="F500" s="47"/>
      <c r="G500" s="48"/>
      <c r="H500" s="45"/>
      <c r="I500" s="46"/>
      <c r="J500" s="45"/>
      <c r="K500" s="46"/>
      <c r="M500" s="74"/>
      <c r="N500" s="52"/>
      <c r="O500" s="53"/>
      <c r="P500" s="47"/>
      <c r="Q500" s="48"/>
      <c r="R500" s="45"/>
      <c r="S500" s="46"/>
    </row>
    <row r="501" spans="3:19">
      <c r="C501" s="43"/>
      <c r="D501" s="45"/>
      <c r="E501" s="46"/>
      <c r="F501" s="47"/>
      <c r="G501" s="48"/>
      <c r="H501" s="45"/>
      <c r="I501" s="46"/>
      <c r="J501" s="45"/>
      <c r="K501" s="46"/>
      <c r="M501" s="74"/>
      <c r="N501" s="52"/>
      <c r="O501" s="53"/>
      <c r="P501" s="47"/>
      <c r="Q501" s="48"/>
      <c r="R501" s="45"/>
      <c r="S501" s="46"/>
    </row>
    <row r="502" spans="3:19">
      <c r="C502" s="43"/>
      <c r="D502" s="45"/>
      <c r="E502" s="46"/>
      <c r="F502" s="47"/>
      <c r="G502" s="48"/>
      <c r="H502" s="45"/>
      <c r="I502" s="46"/>
      <c r="J502" s="45"/>
      <c r="K502" s="46"/>
      <c r="M502" s="74"/>
      <c r="N502" s="52"/>
      <c r="O502" s="53"/>
      <c r="P502" s="47"/>
      <c r="Q502" s="48"/>
      <c r="R502" s="45"/>
      <c r="S502" s="46"/>
    </row>
    <row r="503" spans="3:19">
      <c r="C503" s="43"/>
      <c r="D503" s="45"/>
      <c r="E503" s="46"/>
      <c r="F503" s="47"/>
      <c r="G503" s="48"/>
      <c r="H503" s="45"/>
      <c r="I503" s="46"/>
      <c r="J503" s="45"/>
      <c r="K503" s="46"/>
      <c r="M503" s="74"/>
      <c r="N503" s="52"/>
      <c r="O503" s="53"/>
      <c r="P503" s="47"/>
      <c r="Q503" s="48"/>
      <c r="R503" s="45"/>
      <c r="S503" s="46"/>
    </row>
    <row r="504" spans="3:19">
      <c r="C504" s="43"/>
      <c r="D504" s="45"/>
      <c r="E504" s="46"/>
      <c r="F504" s="47"/>
      <c r="G504" s="48"/>
      <c r="H504" s="45"/>
      <c r="I504" s="46"/>
      <c r="J504" s="45"/>
      <c r="K504" s="46"/>
      <c r="M504" s="74"/>
      <c r="N504" s="52"/>
      <c r="O504" s="53"/>
      <c r="P504" s="47"/>
      <c r="Q504" s="48"/>
      <c r="R504" s="45"/>
      <c r="S504" s="46"/>
    </row>
    <row r="505" spans="3:19">
      <c r="C505" s="43"/>
      <c r="D505" s="45"/>
      <c r="E505" s="46"/>
      <c r="F505" s="47"/>
      <c r="G505" s="48"/>
      <c r="H505" s="45"/>
      <c r="I505" s="46"/>
      <c r="J505" s="45"/>
      <c r="K505" s="46"/>
      <c r="M505" s="74"/>
      <c r="N505" s="52"/>
      <c r="O505" s="53"/>
      <c r="P505" s="47"/>
      <c r="Q505" s="48"/>
      <c r="R505" s="45"/>
      <c r="S505" s="46"/>
    </row>
    <row r="506" spans="3:19">
      <c r="C506" s="43"/>
      <c r="D506" s="45"/>
      <c r="E506" s="46"/>
      <c r="F506" s="47"/>
      <c r="G506" s="48"/>
      <c r="H506" s="45"/>
      <c r="I506" s="46"/>
      <c r="J506" s="45"/>
      <c r="K506" s="46"/>
      <c r="M506" s="74"/>
      <c r="N506" s="52"/>
      <c r="O506" s="53"/>
      <c r="P506" s="47"/>
      <c r="Q506" s="48"/>
      <c r="R506" s="45"/>
      <c r="S506" s="46"/>
    </row>
    <row r="507" spans="3:19">
      <c r="C507" s="43"/>
      <c r="D507" s="45"/>
      <c r="E507" s="46"/>
      <c r="F507" s="47"/>
      <c r="G507" s="48"/>
      <c r="H507" s="45"/>
      <c r="I507" s="46"/>
      <c r="J507" s="45"/>
      <c r="K507" s="46"/>
      <c r="M507" s="74"/>
      <c r="N507" s="52"/>
      <c r="O507" s="53"/>
      <c r="P507" s="47"/>
      <c r="Q507" s="48"/>
      <c r="R507" s="45"/>
      <c r="S507" s="46"/>
    </row>
    <row r="508" spans="3:19">
      <c r="C508" s="43"/>
      <c r="D508" s="45"/>
      <c r="E508" s="46"/>
      <c r="F508" s="47"/>
      <c r="G508" s="48"/>
      <c r="H508" s="45"/>
      <c r="I508" s="46"/>
      <c r="J508" s="45"/>
      <c r="K508" s="46"/>
      <c r="M508" s="74"/>
      <c r="N508" s="52"/>
      <c r="O508" s="53"/>
      <c r="P508" s="47"/>
      <c r="Q508" s="48"/>
      <c r="R508" s="45"/>
      <c r="S508" s="46"/>
    </row>
    <row r="509" spans="3:19">
      <c r="C509" s="43"/>
      <c r="D509" s="45"/>
      <c r="E509" s="46"/>
      <c r="F509" s="47"/>
      <c r="G509" s="48"/>
      <c r="H509" s="45"/>
      <c r="I509" s="46"/>
      <c r="J509" s="45"/>
      <c r="K509" s="46"/>
      <c r="M509" s="74"/>
      <c r="N509" s="52"/>
      <c r="O509" s="53"/>
      <c r="P509" s="47"/>
      <c r="Q509" s="48"/>
      <c r="R509" s="45"/>
      <c r="S509" s="46"/>
    </row>
    <row r="510" spans="3:19">
      <c r="C510" s="43"/>
      <c r="D510" s="45"/>
      <c r="E510" s="46"/>
      <c r="F510" s="47"/>
      <c r="G510" s="48"/>
      <c r="H510" s="45"/>
      <c r="I510" s="46"/>
      <c r="J510" s="45"/>
      <c r="K510" s="46"/>
      <c r="M510" s="74"/>
      <c r="N510" s="52"/>
      <c r="O510" s="53"/>
      <c r="P510" s="47"/>
      <c r="Q510" s="48"/>
      <c r="R510" s="45"/>
      <c r="S510" s="46"/>
    </row>
    <row r="511" spans="3:19">
      <c r="C511" s="43"/>
      <c r="D511" s="45"/>
      <c r="E511" s="46"/>
      <c r="F511" s="47"/>
      <c r="G511" s="48"/>
      <c r="H511" s="45"/>
      <c r="I511" s="46"/>
      <c r="J511" s="45"/>
      <c r="K511" s="46"/>
      <c r="M511" s="74"/>
      <c r="N511" s="52"/>
      <c r="O511" s="53"/>
      <c r="P511" s="47"/>
      <c r="Q511" s="48"/>
      <c r="R511" s="45"/>
      <c r="S511" s="46"/>
    </row>
    <row r="512" spans="3:19">
      <c r="C512" s="43"/>
      <c r="D512" s="45"/>
      <c r="E512" s="46"/>
      <c r="F512" s="47"/>
      <c r="G512" s="48"/>
      <c r="H512" s="45"/>
      <c r="I512" s="46"/>
      <c r="J512" s="45"/>
      <c r="K512" s="46"/>
      <c r="M512" s="74"/>
      <c r="N512" s="52"/>
      <c r="O512" s="53"/>
      <c r="P512" s="47"/>
      <c r="Q512" s="48"/>
      <c r="R512" s="45"/>
      <c r="S512" s="46"/>
    </row>
    <row r="513" spans="3:19">
      <c r="C513" s="43"/>
      <c r="D513" s="45"/>
      <c r="E513" s="46"/>
      <c r="F513" s="47"/>
      <c r="G513" s="48"/>
      <c r="H513" s="45"/>
      <c r="I513" s="46"/>
      <c r="J513" s="45"/>
      <c r="K513" s="46"/>
      <c r="M513" s="74"/>
      <c r="N513" s="52"/>
      <c r="O513" s="53"/>
      <c r="P513" s="47"/>
      <c r="Q513" s="48"/>
      <c r="R513" s="45"/>
      <c r="S513" s="46"/>
    </row>
    <row r="514" spans="3:19">
      <c r="C514" s="43"/>
      <c r="D514" s="45"/>
      <c r="E514" s="46"/>
      <c r="F514" s="47"/>
      <c r="G514" s="48"/>
      <c r="H514" s="45"/>
      <c r="I514" s="46"/>
      <c r="J514" s="45"/>
      <c r="K514" s="46"/>
      <c r="M514" s="74"/>
      <c r="N514" s="52"/>
      <c r="O514" s="53"/>
      <c r="P514" s="47"/>
      <c r="Q514" s="48"/>
      <c r="R514" s="45"/>
      <c r="S514" s="46"/>
    </row>
    <row r="515" spans="3:19">
      <c r="C515" s="43"/>
      <c r="D515" s="45"/>
      <c r="E515" s="46"/>
      <c r="F515" s="47"/>
      <c r="G515" s="48"/>
      <c r="H515" s="45"/>
      <c r="I515" s="46"/>
      <c r="J515" s="45"/>
      <c r="K515" s="46"/>
      <c r="M515" s="74"/>
      <c r="N515" s="52"/>
      <c r="O515" s="53"/>
      <c r="P515" s="47"/>
      <c r="Q515" s="48"/>
      <c r="R515" s="45"/>
      <c r="S515" s="46"/>
    </row>
    <row r="516" spans="3:19">
      <c r="C516" s="43"/>
      <c r="D516" s="45"/>
      <c r="E516" s="46"/>
      <c r="F516" s="47"/>
      <c r="G516" s="48"/>
      <c r="H516" s="45"/>
      <c r="I516" s="46"/>
      <c r="J516" s="45"/>
      <c r="K516" s="46"/>
      <c r="M516" s="74"/>
      <c r="N516" s="52"/>
      <c r="O516" s="53"/>
      <c r="P516" s="47"/>
      <c r="Q516" s="48"/>
      <c r="R516" s="45"/>
      <c r="S516" s="46"/>
    </row>
    <row r="517" spans="3:19">
      <c r="C517" s="43"/>
      <c r="D517" s="45"/>
      <c r="E517" s="46"/>
      <c r="F517" s="47"/>
      <c r="G517" s="48"/>
      <c r="H517" s="45"/>
      <c r="I517" s="46"/>
      <c r="J517" s="45"/>
      <c r="K517" s="46"/>
      <c r="M517" s="74"/>
      <c r="N517" s="52"/>
      <c r="O517" s="53"/>
      <c r="P517" s="47"/>
      <c r="Q517" s="48"/>
      <c r="R517" s="45"/>
      <c r="S517" s="46"/>
    </row>
    <row r="518" spans="3:19">
      <c r="C518" s="43"/>
      <c r="D518" s="45"/>
      <c r="E518" s="46"/>
      <c r="F518" s="47"/>
      <c r="G518" s="48"/>
      <c r="H518" s="45"/>
      <c r="I518" s="46"/>
      <c r="J518" s="45"/>
      <c r="K518" s="46"/>
      <c r="M518" s="74"/>
      <c r="N518" s="52"/>
      <c r="O518" s="53"/>
      <c r="P518" s="47"/>
      <c r="Q518" s="48"/>
      <c r="R518" s="45"/>
      <c r="S518" s="46"/>
    </row>
    <row r="519" spans="3:19">
      <c r="C519" s="43"/>
      <c r="D519" s="45"/>
      <c r="E519" s="46"/>
      <c r="F519" s="47"/>
      <c r="G519" s="48"/>
      <c r="H519" s="45"/>
      <c r="I519" s="46"/>
      <c r="J519" s="45"/>
      <c r="K519" s="46"/>
      <c r="M519" s="74"/>
      <c r="N519" s="52"/>
      <c r="O519" s="53"/>
      <c r="P519" s="47"/>
      <c r="Q519" s="48"/>
      <c r="R519" s="45"/>
      <c r="S519" s="46"/>
    </row>
  </sheetData>
  <mergeCells count="18">
    <mergeCell ref="R4:S4"/>
    <mergeCell ref="T4:U4"/>
    <mergeCell ref="P3:Q3"/>
    <mergeCell ref="R3:S3"/>
    <mergeCell ref="T3:U3"/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8B4CD-16EA-2E45-AA12-73B94F9D0F1E}">
  <dimension ref="A1:V512"/>
  <sheetViews>
    <sheetView showGridLines="0" tabSelected="1" workbookViewId="0">
      <selection activeCell="T7" sqref="T7"/>
    </sheetView>
  </sheetViews>
  <sheetFormatPr baseColWidth="10" defaultColWidth="8.6640625" defaultRowHeight="14"/>
  <cols>
    <col min="1" max="1" width="2.5" style="40" customWidth="1"/>
    <col min="2" max="2" width="10.1640625" style="40" customWidth="1"/>
    <col min="3" max="3" width="12.83203125" style="40" customWidth="1"/>
    <col min="4" max="4" width="6.33203125" style="40" customWidth="1"/>
    <col min="5" max="5" width="5.1640625" style="40" customWidth="1"/>
    <col min="6" max="6" width="6.6640625" style="40" customWidth="1"/>
    <col min="7" max="7" width="6.83203125" style="40" customWidth="1"/>
    <col min="8" max="8" width="7.83203125" style="40" customWidth="1"/>
    <col min="9" max="9" width="8.33203125" style="40" customWidth="1"/>
    <col min="10" max="10" width="7.33203125" style="40" customWidth="1"/>
    <col min="11" max="11" width="6.6640625" style="40" customWidth="1"/>
    <col min="12" max="13" width="7.5" style="40" customWidth="1"/>
    <col min="14" max="14" width="7.6640625" style="40" customWidth="1"/>
    <col min="15" max="15" width="6.83203125" style="40" customWidth="1"/>
    <col min="16" max="16" width="8.6640625" style="40"/>
    <col min="17" max="18" width="7.5" style="40" customWidth="1"/>
    <col min="19" max="19" width="5.6640625" style="40" customWidth="1"/>
    <col min="20" max="20" width="10.6640625" style="40" customWidth="1"/>
    <col min="21" max="21" width="10.1640625" style="40" customWidth="1"/>
    <col min="22" max="16384" width="8.6640625" style="40"/>
  </cols>
  <sheetData>
    <row r="1" spans="1:22">
      <c r="T1" s="116"/>
      <c r="U1" s="116"/>
      <c r="V1" s="116"/>
    </row>
    <row r="2" spans="1:22" ht="19.5" customHeight="1">
      <c r="B2" s="105" t="s">
        <v>247</v>
      </c>
      <c r="C2" s="39"/>
      <c r="D2" s="39"/>
      <c r="T2" s="116"/>
      <c r="U2" s="116"/>
      <c r="V2" s="116"/>
    </row>
    <row r="3" spans="1:22" ht="16.5" customHeight="1">
      <c r="B3" s="115" t="s">
        <v>79</v>
      </c>
      <c r="C3" s="115" t="s">
        <v>4</v>
      </c>
      <c r="D3" s="151" t="s">
        <v>194</v>
      </c>
      <c r="E3" s="152"/>
      <c r="F3" s="151" t="s">
        <v>195</v>
      </c>
      <c r="G3" s="151"/>
      <c r="H3" s="151" t="s">
        <v>196</v>
      </c>
      <c r="I3" s="151"/>
      <c r="J3" s="153" t="s">
        <v>202</v>
      </c>
      <c r="K3" s="153"/>
      <c r="L3" s="151" t="s">
        <v>197</v>
      </c>
      <c r="M3" s="151"/>
      <c r="N3" s="151" t="s">
        <v>198</v>
      </c>
      <c r="O3" s="151"/>
      <c r="P3" s="151" t="s">
        <v>198</v>
      </c>
      <c r="Q3" s="151"/>
      <c r="R3" s="153" t="s">
        <v>203</v>
      </c>
      <c r="S3" s="152"/>
      <c r="T3" s="156" t="s">
        <v>267</v>
      </c>
      <c r="U3" s="156"/>
      <c r="V3" s="116"/>
    </row>
    <row r="4" spans="1:22" ht="15">
      <c r="B4" s="114" t="s">
        <v>80</v>
      </c>
      <c r="C4" s="114" t="s">
        <v>0</v>
      </c>
      <c r="D4" s="150" t="s">
        <v>1</v>
      </c>
      <c r="E4" s="154"/>
      <c r="F4" s="150" t="s">
        <v>2</v>
      </c>
      <c r="G4" s="150"/>
      <c r="H4" s="150" t="s">
        <v>199</v>
      </c>
      <c r="I4" s="150"/>
      <c r="J4" s="150" t="s">
        <v>5</v>
      </c>
      <c r="K4" s="150"/>
      <c r="L4" s="150" t="s">
        <v>6</v>
      </c>
      <c r="M4" s="150"/>
      <c r="N4" s="150" t="s">
        <v>3</v>
      </c>
      <c r="O4" s="150"/>
      <c r="P4" s="150" t="s">
        <v>7</v>
      </c>
      <c r="Q4" s="150"/>
      <c r="R4" s="150" t="s">
        <v>7</v>
      </c>
      <c r="S4" s="154"/>
      <c r="T4" s="155" t="s">
        <v>8</v>
      </c>
      <c r="U4" s="155"/>
      <c r="V4" s="116"/>
    </row>
    <row r="5" spans="1:22">
      <c r="C5" s="43"/>
      <c r="T5" s="116"/>
      <c r="U5" s="116"/>
      <c r="V5" s="116"/>
    </row>
    <row r="6" spans="1:22">
      <c r="B6" s="3">
        <v>142.5</v>
      </c>
      <c r="C6" s="2" t="s">
        <v>255</v>
      </c>
      <c r="D6" s="45">
        <v>2675.5844427965026</v>
      </c>
      <c r="E6" s="46">
        <v>3.7684286940665754</v>
      </c>
      <c r="F6" s="47">
        <v>1400.334718178357</v>
      </c>
      <c r="G6" s="48">
        <v>28.563281879423236</v>
      </c>
      <c r="H6" s="47">
        <v>9967.2352255059159</v>
      </c>
      <c r="I6" s="48">
        <v>203.59581762689541</v>
      </c>
      <c r="J6" s="45">
        <v>1822.6885185511796</v>
      </c>
      <c r="K6" s="46">
        <v>2.7613584178036694</v>
      </c>
      <c r="L6" s="49">
        <v>0.31638962478039501</v>
      </c>
      <c r="M6" s="50">
        <v>5.6322938629982844E-4</v>
      </c>
      <c r="N6" s="47">
        <v>12806.135349113674</v>
      </c>
      <c r="O6" s="48">
        <v>27.313010611747078</v>
      </c>
      <c r="P6" s="52">
        <v>12800.85267240426</v>
      </c>
      <c r="Q6" s="53">
        <v>27.558577855065089</v>
      </c>
      <c r="R6" s="47">
        <v>1889.7364982161714</v>
      </c>
      <c r="S6" s="48">
        <v>2.8667053937557272</v>
      </c>
      <c r="T6" s="90">
        <v>12731.85267240426</v>
      </c>
      <c r="U6" s="91">
        <v>27.558577855065089</v>
      </c>
      <c r="V6" s="116"/>
    </row>
    <row r="7" spans="1:22">
      <c r="B7" s="3">
        <v>153</v>
      </c>
      <c r="C7" s="2" t="s">
        <v>265</v>
      </c>
      <c r="D7" s="45">
        <v>3419.1617810090979</v>
      </c>
      <c r="E7" s="46">
        <v>2.3388528913988633</v>
      </c>
      <c r="F7" s="47">
        <v>213.23262062557981</v>
      </c>
      <c r="G7" s="48">
        <v>5.36014116497162</v>
      </c>
      <c r="H7" s="47">
        <v>84427.732328666883</v>
      </c>
      <c r="I7" s="48">
        <v>2123.2255212901655</v>
      </c>
      <c r="J7" s="45">
        <v>1816.0872046777233</v>
      </c>
      <c r="K7" s="46">
        <v>1.4584645215755472</v>
      </c>
      <c r="L7" s="49">
        <v>0.31934009501391114</v>
      </c>
      <c r="M7" s="50">
        <v>3.219498268059138E-4</v>
      </c>
      <c r="N7" s="47">
        <v>12963.405510584364</v>
      </c>
      <c r="O7" s="48">
        <v>15.434734798384852</v>
      </c>
      <c r="P7" s="52">
        <v>12962.763910591986</v>
      </c>
      <c r="Q7" s="53">
        <v>15.440870792056122</v>
      </c>
      <c r="R7" s="47">
        <v>1883.7528876320316</v>
      </c>
      <c r="S7" s="48">
        <v>1.5150308394217915</v>
      </c>
      <c r="T7" s="90">
        <v>12893.763910591986</v>
      </c>
      <c r="U7" s="91">
        <v>15.440870792056122</v>
      </c>
      <c r="V7" s="116"/>
    </row>
    <row r="8" spans="1:22">
      <c r="B8" s="3">
        <v>153.5</v>
      </c>
      <c r="C8" s="2" t="s">
        <v>266</v>
      </c>
      <c r="D8" s="45">
        <v>2900.2233544140381</v>
      </c>
      <c r="E8" s="46">
        <v>2.0295366758456606</v>
      </c>
      <c r="F8" s="47">
        <v>164.12256574701533</v>
      </c>
      <c r="G8" s="48">
        <v>5.5802784781718371</v>
      </c>
      <c r="H8" s="47">
        <v>94066.768357993351</v>
      </c>
      <c r="I8" s="48">
        <v>3199.3405079360336</v>
      </c>
      <c r="J8" s="45">
        <v>1844.8282008957392</v>
      </c>
      <c r="K8" s="46">
        <v>1.3797523512229894</v>
      </c>
      <c r="L8" s="49">
        <v>0.32285491925087456</v>
      </c>
      <c r="M8" s="50">
        <v>3.5623179840935874E-4</v>
      </c>
      <c r="N8" s="47">
        <v>12973.306253127104</v>
      </c>
      <c r="O8" s="48">
        <v>16.42019670296941</v>
      </c>
      <c r="P8" s="52">
        <v>12972.728767100481</v>
      </c>
      <c r="Q8" s="53">
        <v>16.424991925673957</v>
      </c>
      <c r="R8" s="47">
        <v>1913.6185589799284</v>
      </c>
      <c r="S8" s="48">
        <v>1.4339468983002064</v>
      </c>
      <c r="T8" s="90">
        <v>12903.728767100481</v>
      </c>
      <c r="U8" s="91">
        <v>16.424991925673957</v>
      </c>
      <c r="V8" s="116"/>
    </row>
    <row r="9" spans="1:22">
      <c r="B9" s="3">
        <v>155.5</v>
      </c>
      <c r="C9" s="2" t="s">
        <v>263</v>
      </c>
      <c r="D9" s="45">
        <v>2512.788042836381</v>
      </c>
      <c r="E9" s="46">
        <v>1.7821205434539351</v>
      </c>
      <c r="F9" s="47">
        <v>1186.8273743441723</v>
      </c>
      <c r="G9" s="48">
        <v>24.316676975743167</v>
      </c>
      <c r="H9" s="47">
        <v>11343.028857288396</v>
      </c>
      <c r="I9" s="48">
        <v>232.67266040801653</v>
      </c>
      <c r="J9" s="45">
        <v>1856.9111354580743</v>
      </c>
      <c r="K9" s="46">
        <v>1.4930914861015723</v>
      </c>
      <c r="L9" s="49">
        <v>0.32493393242433305</v>
      </c>
      <c r="M9" s="50">
        <v>3.9395517284828942E-4</v>
      </c>
      <c r="N9" s="47">
        <v>13002.652737972574</v>
      </c>
      <c r="O9" s="48">
        <v>18.028312864389846</v>
      </c>
      <c r="P9" s="52">
        <v>12997.943482393346</v>
      </c>
      <c r="Q9" s="53">
        <v>18.328972889089897</v>
      </c>
      <c r="R9" s="47">
        <v>1926.2891096038377</v>
      </c>
      <c r="S9" s="48">
        <v>1.5520779407283014</v>
      </c>
      <c r="T9" s="90">
        <v>12928.943482393346</v>
      </c>
      <c r="U9" s="91">
        <v>18.328972889089897</v>
      </c>
      <c r="V9" s="116"/>
    </row>
    <row r="10" spans="1:22">
      <c r="B10" s="3">
        <v>156</v>
      </c>
      <c r="C10" s="2" t="s">
        <v>264</v>
      </c>
      <c r="D10" s="45">
        <v>2293.6966912564817</v>
      </c>
      <c r="E10" s="46">
        <v>1.6194309850699948</v>
      </c>
      <c r="F10" s="47">
        <v>372.30338821920952</v>
      </c>
      <c r="G10" s="48">
        <v>8.6667570781719245</v>
      </c>
      <c r="H10" s="47">
        <v>32927.660075871201</v>
      </c>
      <c r="I10" s="48">
        <v>767.17372333628828</v>
      </c>
      <c r="J10" s="45">
        <v>1847.5417390232617</v>
      </c>
      <c r="K10" s="46">
        <v>1.2835233682127105</v>
      </c>
      <c r="L10" s="49">
        <v>0.32415759516303255</v>
      </c>
      <c r="M10" s="50">
        <v>3.8771510210567809E-4</v>
      </c>
      <c r="N10" s="47">
        <v>13015.12209374685</v>
      </c>
      <c r="O10" s="48">
        <v>17.468171907550655</v>
      </c>
      <c r="P10" s="52">
        <v>13013.490296365491</v>
      </c>
      <c r="Q10" s="53">
        <v>17.504997466724394</v>
      </c>
      <c r="R10" s="47">
        <v>1916.6537429933694</v>
      </c>
      <c r="S10" s="48">
        <v>1.3348989467424484</v>
      </c>
      <c r="T10" s="90">
        <v>12944.490296365491</v>
      </c>
      <c r="U10" s="91">
        <v>17.504997466724394</v>
      </c>
      <c r="V10" s="116"/>
    </row>
    <row r="11" spans="1:22">
      <c r="B11" s="3">
        <v>159</v>
      </c>
      <c r="C11" s="2" t="s">
        <v>256</v>
      </c>
      <c r="D11" s="45">
        <v>2013.131244129801</v>
      </c>
      <c r="E11" s="46">
        <v>3.5968636261015603</v>
      </c>
      <c r="F11" s="47">
        <v>1283.9909182645886</v>
      </c>
      <c r="G11" s="48">
        <v>26.225574237975003</v>
      </c>
      <c r="H11" s="47">
        <v>8398.1210199721118</v>
      </c>
      <c r="I11" s="48">
        <v>172.0483197808114</v>
      </c>
      <c r="J11" s="45">
        <v>1847.3881599708402</v>
      </c>
      <c r="K11" s="46">
        <v>3.5974176912534963</v>
      </c>
      <c r="L11" s="49">
        <v>0.32486754234110082</v>
      </c>
      <c r="M11" s="50">
        <v>7.7608214386032718E-4</v>
      </c>
      <c r="N11" s="47">
        <v>13045.775942639009</v>
      </c>
      <c r="O11" s="48">
        <v>37.045916884924061</v>
      </c>
      <c r="P11" s="52">
        <v>13039.399866052257</v>
      </c>
      <c r="Q11" s="53">
        <v>37.306859207372653</v>
      </c>
      <c r="R11" s="47">
        <v>1916.6345550051765</v>
      </c>
      <c r="S11" s="48">
        <v>3.7377120676751652</v>
      </c>
      <c r="T11" s="90">
        <v>12970.399866052257</v>
      </c>
      <c r="U11" s="91">
        <v>37.306859207372653</v>
      </c>
      <c r="V11" s="116"/>
    </row>
    <row r="12" spans="1:22" s="62" customFormat="1">
      <c r="A12" s="1"/>
      <c r="B12" s="63"/>
      <c r="C12" s="63"/>
      <c r="D12" s="64"/>
      <c r="E12" s="65"/>
      <c r="F12" s="64"/>
      <c r="G12" s="66"/>
      <c r="H12" s="64"/>
      <c r="I12" s="66"/>
      <c r="J12" s="67"/>
      <c r="K12" s="65"/>
      <c r="L12" s="68"/>
      <c r="M12" s="69"/>
      <c r="N12" s="64"/>
      <c r="O12" s="66"/>
      <c r="P12" s="70"/>
      <c r="Q12" s="71"/>
      <c r="R12" s="67"/>
      <c r="S12" s="66"/>
      <c r="T12" s="117"/>
      <c r="U12" s="118"/>
      <c r="V12" s="119"/>
    </row>
    <row r="13" spans="1:22" s="62" customFormat="1">
      <c r="A13" s="1"/>
      <c r="B13" s="44"/>
      <c r="C13" s="43"/>
      <c r="D13" s="45"/>
      <c r="E13" s="46"/>
      <c r="F13" s="47"/>
      <c r="G13" s="48"/>
      <c r="H13" s="45"/>
      <c r="I13" s="46"/>
      <c r="J13" s="45"/>
      <c r="K13" s="46"/>
      <c r="L13" s="40"/>
      <c r="M13" s="74"/>
      <c r="N13" s="47"/>
      <c r="O13" s="48"/>
      <c r="P13" s="52"/>
      <c r="Q13" s="53"/>
      <c r="R13" s="45"/>
      <c r="S13" s="46"/>
      <c r="T13" s="116"/>
      <c r="U13" s="116"/>
      <c r="V13" s="119"/>
    </row>
    <row r="14" spans="1:22" s="62" customFormat="1" ht="18">
      <c r="A14" s="1"/>
      <c r="C14" s="1" t="s">
        <v>262</v>
      </c>
      <c r="D14" s="45"/>
      <c r="E14" s="46"/>
      <c r="F14" s="47"/>
      <c r="G14" s="48"/>
      <c r="H14" s="45"/>
      <c r="I14" s="46"/>
      <c r="J14" s="45"/>
      <c r="K14" s="46"/>
      <c r="L14" s="40"/>
      <c r="M14" s="74"/>
      <c r="N14" s="47"/>
      <c r="O14" s="48"/>
      <c r="P14" s="52"/>
      <c r="Q14" s="53"/>
      <c r="R14" s="45"/>
      <c r="S14" s="46"/>
      <c r="T14" s="40"/>
      <c r="U14" s="40"/>
    </row>
    <row r="15" spans="1:22" s="62" customFormat="1" ht="18">
      <c r="A15" s="40"/>
      <c r="B15" s="40"/>
      <c r="C15" s="40" t="s">
        <v>204</v>
      </c>
      <c r="D15" s="45"/>
      <c r="E15" s="46"/>
      <c r="F15" s="47"/>
      <c r="G15" s="48"/>
      <c r="H15" s="45"/>
      <c r="I15" s="46"/>
      <c r="J15" s="45"/>
      <c r="K15" s="46"/>
      <c r="L15" s="40"/>
      <c r="M15" s="74"/>
      <c r="N15" s="47"/>
      <c r="O15" s="48"/>
      <c r="P15" s="52"/>
      <c r="Q15" s="53"/>
      <c r="R15" s="45"/>
      <c r="S15" s="46"/>
      <c r="T15" s="40"/>
      <c r="U15" s="40"/>
    </row>
    <row r="16" spans="1:22" ht="15">
      <c r="C16" s="40" t="s">
        <v>200</v>
      </c>
      <c r="D16" s="45"/>
      <c r="E16" s="46"/>
      <c r="F16" s="47"/>
      <c r="G16" s="48"/>
      <c r="H16" s="45"/>
      <c r="I16" s="46"/>
      <c r="J16" s="45"/>
      <c r="K16" s="46"/>
      <c r="M16" s="74"/>
      <c r="N16" s="47"/>
      <c r="O16" s="48"/>
      <c r="P16" s="52"/>
      <c r="Q16" s="53"/>
      <c r="R16" s="45"/>
      <c r="S16" s="46"/>
    </row>
    <row r="17" spans="3:19" ht="15">
      <c r="C17" s="1" t="s">
        <v>201</v>
      </c>
      <c r="D17" s="45"/>
      <c r="E17" s="46"/>
      <c r="F17" s="47"/>
      <c r="G17" s="48"/>
      <c r="H17" s="45"/>
      <c r="I17" s="46"/>
      <c r="J17" s="45"/>
      <c r="K17" s="46"/>
      <c r="M17" s="74"/>
      <c r="N17" s="47"/>
      <c r="O17" s="48"/>
      <c r="P17" s="52"/>
      <c r="Q17" s="53"/>
      <c r="R17" s="45"/>
      <c r="S17" s="46"/>
    </row>
    <row r="18" spans="3:19">
      <c r="C18" s="75" t="s">
        <v>9</v>
      </c>
      <c r="D18" s="45"/>
      <c r="E18" s="46"/>
      <c r="F18" s="47"/>
      <c r="G18" s="48"/>
      <c r="H18" s="45"/>
      <c r="I18" s="46"/>
      <c r="J18" s="45"/>
      <c r="K18" s="46"/>
      <c r="M18" s="74"/>
      <c r="N18" s="47"/>
      <c r="O18" s="48"/>
      <c r="P18" s="52"/>
      <c r="Q18" s="53"/>
      <c r="R18" s="45"/>
      <c r="S18" s="46"/>
    </row>
    <row r="19" spans="3:19">
      <c r="C19" s="43"/>
      <c r="D19" s="45"/>
      <c r="E19" s="46"/>
      <c r="O19" s="48"/>
      <c r="P19" s="52"/>
      <c r="Q19" s="53"/>
      <c r="R19" s="45"/>
      <c r="S19" s="46"/>
    </row>
    <row r="20" spans="3:19">
      <c r="C20" s="43"/>
      <c r="D20" s="45"/>
      <c r="E20" s="46"/>
      <c r="O20" s="48"/>
      <c r="P20" s="52"/>
      <c r="Q20" s="53"/>
      <c r="R20" s="45"/>
      <c r="S20" s="46"/>
    </row>
    <row r="21" spans="3:19">
      <c r="C21" s="43"/>
      <c r="D21" s="45"/>
      <c r="E21" s="46"/>
      <c r="F21" s="47"/>
      <c r="G21" s="48"/>
      <c r="H21" s="45"/>
      <c r="I21" s="46"/>
      <c r="J21" s="45"/>
      <c r="K21" s="46"/>
      <c r="M21" s="74"/>
      <c r="N21" s="47"/>
      <c r="O21" s="48"/>
      <c r="P21" s="52"/>
      <c r="Q21" s="53"/>
      <c r="R21" s="45"/>
      <c r="S21" s="46"/>
    </row>
    <row r="22" spans="3:19">
      <c r="C22" s="43"/>
      <c r="D22" s="45"/>
      <c r="E22" s="46"/>
      <c r="F22" s="47"/>
      <c r="G22" s="48"/>
      <c r="H22" s="45"/>
      <c r="I22" s="46"/>
      <c r="J22" s="45"/>
      <c r="K22" s="46"/>
      <c r="M22" s="74"/>
      <c r="N22" s="47"/>
      <c r="O22" s="48"/>
      <c r="P22" s="52"/>
      <c r="Q22" s="53"/>
      <c r="R22" s="45"/>
      <c r="S22" s="46"/>
    </row>
    <row r="23" spans="3:19">
      <c r="C23" s="43"/>
      <c r="D23" s="45"/>
      <c r="E23" s="46"/>
      <c r="F23" s="47"/>
      <c r="G23" s="48"/>
      <c r="H23" s="45"/>
      <c r="I23" s="46"/>
      <c r="J23" s="45"/>
      <c r="K23" s="46"/>
      <c r="M23" s="74"/>
      <c r="N23" s="47"/>
      <c r="O23" s="48"/>
      <c r="P23" s="52"/>
      <c r="Q23" s="53"/>
      <c r="R23" s="45"/>
      <c r="S23" s="46"/>
    </row>
    <row r="24" spans="3:19">
      <c r="C24" s="43"/>
      <c r="D24" s="45"/>
      <c r="E24" s="46"/>
      <c r="F24" s="47"/>
      <c r="G24" s="48"/>
      <c r="H24" s="45"/>
      <c r="I24" s="46"/>
      <c r="J24" s="45"/>
      <c r="K24" s="46"/>
      <c r="M24" s="74"/>
      <c r="N24" s="47"/>
      <c r="O24" s="48"/>
      <c r="P24" s="52"/>
      <c r="Q24" s="53"/>
      <c r="R24" s="45"/>
      <c r="S24" s="46"/>
    </row>
    <row r="25" spans="3:19">
      <c r="C25" s="43"/>
      <c r="D25" s="45"/>
      <c r="E25" s="46"/>
      <c r="F25" s="47"/>
      <c r="G25" s="48"/>
      <c r="H25" s="45"/>
      <c r="I25" s="46"/>
      <c r="J25" s="45"/>
      <c r="K25" s="46"/>
      <c r="M25" s="74"/>
      <c r="N25" s="47"/>
      <c r="O25" s="48"/>
      <c r="P25" s="52"/>
      <c r="Q25" s="53"/>
      <c r="R25" s="45"/>
      <c r="S25" s="46"/>
    </row>
    <row r="26" spans="3:19">
      <c r="C26" s="43"/>
      <c r="D26" s="45"/>
      <c r="E26" s="46"/>
      <c r="F26" s="47"/>
      <c r="G26" s="48"/>
      <c r="H26" s="45"/>
      <c r="I26" s="46"/>
      <c r="J26" s="45"/>
      <c r="K26" s="46"/>
      <c r="M26" s="74"/>
      <c r="N26" s="52"/>
      <c r="O26" s="53"/>
      <c r="P26" s="47"/>
      <c r="Q26" s="48"/>
      <c r="R26" s="45"/>
      <c r="S26" s="46"/>
    </row>
    <row r="27" spans="3:19">
      <c r="C27" s="43"/>
      <c r="D27" s="45"/>
      <c r="E27" s="46"/>
      <c r="F27" s="47"/>
      <c r="G27" s="48"/>
      <c r="H27" s="45"/>
      <c r="I27" s="46"/>
      <c r="J27" s="45"/>
      <c r="K27" s="46"/>
      <c r="M27" s="74"/>
      <c r="N27" s="52"/>
      <c r="O27" s="53"/>
      <c r="P27" s="47"/>
      <c r="Q27" s="48"/>
      <c r="R27" s="45"/>
      <c r="S27" s="46"/>
    </row>
    <row r="28" spans="3:19">
      <c r="C28" s="43"/>
      <c r="D28" s="45"/>
      <c r="E28" s="46"/>
      <c r="F28" s="47"/>
      <c r="G28" s="48"/>
      <c r="H28" s="45"/>
      <c r="I28" s="46"/>
      <c r="J28" s="45"/>
      <c r="K28" s="46"/>
      <c r="M28" s="74"/>
      <c r="N28" s="52"/>
      <c r="O28" s="53"/>
      <c r="P28" s="47"/>
      <c r="Q28" s="48"/>
      <c r="R28" s="45"/>
      <c r="S28" s="46"/>
    </row>
    <row r="29" spans="3:19">
      <c r="C29" s="43"/>
      <c r="D29" s="45"/>
      <c r="E29" s="46"/>
      <c r="F29" s="47"/>
      <c r="G29" s="48"/>
      <c r="H29" s="45"/>
      <c r="I29" s="46"/>
      <c r="J29" s="45"/>
      <c r="K29" s="46"/>
      <c r="M29" s="74"/>
      <c r="N29" s="52"/>
      <c r="O29" s="53"/>
      <c r="P29" s="47"/>
      <c r="Q29" s="48"/>
      <c r="R29" s="45"/>
      <c r="S29" s="46"/>
    </row>
    <row r="30" spans="3:19">
      <c r="C30" s="43"/>
      <c r="D30" s="45"/>
      <c r="E30" s="46"/>
      <c r="F30" s="47"/>
      <c r="G30" s="48"/>
      <c r="H30" s="45"/>
      <c r="I30" s="46"/>
      <c r="J30" s="45"/>
      <c r="K30" s="46"/>
      <c r="M30" s="74"/>
      <c r="N30" s="52"/>
      <c r="O30" s="53"/>
      <c r="P30" s="47"/>
      <c r="Q30" s="48"/>
      <c r="R30" s="45"/>
      <c r="S30" s="46"/>
    </row>
    <row r="31" spans="3:19">
      <c r="C31" s="43"/>
      <c r="D31" s="45"/>
      <c r="E31" s="46"/>
      <c r="F31" s="47"/>
      <c r="G31" s="48"/>
      <c r="H31" s="45"/>
      <c r="I31" s="46"/>
      <c r="J31" s="45"/>
      <c r="K31" s="46"/>
      <c r="M31" s="74"/>
      <c r="N31" s="52"/>
      <c r="O31" s="53"/>
      <c r="P31" s="47"/>
      <c r="Q31" s="48"/>
      <c r="R31" s="45"/>
      <c r="S31" s="46"/>
    </row>
    <row r="32" spans="3:19">
      <c r="C32" s="43"/>
      <c r="D32" s="45"/>
      <c r="E32" s="46"/>
      <c r="F32" s="47"/>
      <c r="G32" s="48"/>
      <c r="H32" s="45"/>
      <c r="I32" s="46"/>
      <c r="J32" s="45"/>
      <c r="K32" s="46"/>
      <c r="M32" s="74"/>
      <c r="N32" s="52"/>
      <c r="O32" s="53"/>
      <c r="P32" s="47"/>
      <c r="Q32" s="48"/>
      <c r="R32" s="45"/>
      <c r="S32" s="46"/>
    </row>
    <row r="33" spans="3:19">
      <c r="C33" s="43"/>
      <c r="D33" s="45"/>
      <c r="E33" s="46"/>
      <c r="F33" s="47"/>
      <c r="G33" s="48"/>
      <c r="H33" s="45"/>
      <c r="I33" s="46"/>
      <c r="J33" s="45"/>
      <c r="K33" s="46"/>
      <c r="M33" s="74"/>
      <c r="N33" s="52"/>
      <c r="O33" s="53"/>
      <c r="P33" s="47"/>
      <c r="Q33" s="48"/>
      <c r="R33" s="45"/>
      <c r="S33" s="46"/>
    </row>
    <row r="34" spans="3:19">
      <c r="C34" s="43"/>
      <c r="D34" s="45"/>
      <c r="E34" s="46"/>
      <c r="F34" s="47"/>
      <c r="G34" s="48"/>
      <c r="H34" s="45"/>
      <c r="I34" s="46"/>
      <c r="J34" s="45"/>
      <c r="K34" s="46"/>
      <c r="M34" s="74"/>
      <c r="N34" s="52"/>
      <c r="O34" s="53"/>
      <c r="P34" s="47"/>
      <c r="Q34" s="48"/>
      <c r="R34" s="45"/>
      <c r="S34" s="46"/>
    </row>
    <row r="35" spans="3:19">
      <c r="C35" s="43"/>
      <c r="D35" s="45"/>
      <c r="E35" s="46"/>
      <c r="F35" s="47"/>
      <c r="G35" s="48"/>
      <c r="H35" s="45"/>
      <c r="I35" s="46"/>
      <c r="J35" s="45"/>
      <c r="K35" s="46"/>
      <c r="M35" s="74"/>
      <c r="N35" s="52"/>
      <c r="O35" s="53"/>
      <c r="P35" s="47"/>
      <c r="Q35" s="48"/>
      <c r="R35" s="45"/>
      <c r="S35" s="46"/>
    </row>
    <row r="36" spans="3:19">
      <c r="C36" s="43"/>
      <c r="D36" s="45"/>
      <c r="E36" s="46"/>
      <c r="F36" s="47"/>
      <c r="G36" s="48"/>
      <c r="H36" s="45"/>
      <c r="I36" s="46"/>
      <c r="J36" s="45"/>
      <c r="K36" s="46"/>
      <c r="M36" s="74"/>
      <c r="N36" s="52"/>
      <c r="O36" s="53"/>
      <c r="P36" s="47"/>
      <c r="Q36" s="48"/>
      <c r="R36" s="45"/>
      <c r="S36" s="46"/>
    </row>
    <row r="37" spans="3:19">
      <c r="C37" s="43"/>
      <c r="D37" s="45"/>
      <c r="E37" s="46"/>
      <c r="F37" s="47"/>
      <c r="G37" s="48"/>
      <c r="H37" s="45"/>
      <c r="I37" s="46"/>
      <c r="J37" s="45"/>
      <c r="K37" s="46"/>
      <c r="M37" s="74"/>
      <c r="N37" s="52"/>
      <c r="O37" s="53"/>
      <c r="P37" s="47"/>
      <c r="Q37" s="48"/>
      <c r="R37" s="45"/>
      <c r="S37" s="46"/>
    </row>
    <row r="38" spans="3:19">
      <c r="C38" s="43"/>
      <c r="D38" s="45"/>
      <c r="E38" s="46"/>
      <c r="F38" s="47"/>
      <c r="G38" s="48"/>
      <c r="H38" s="45"/>
      <c r="I38" s="46"/>
      <c r="J38" s="45"/>
      <c r="K38" s="46"/>
      <c r="M38" s="74"/>
      <c r="N38" s="52"/>
      <c r="O38" s="53"/>
      <c r="P38" s="47"/>
      <c r="Q38" s="48"/>
      <c r="R38" s="45"/>
      <c r="S38" s="46"/>
    </row>
    <row r="39" spans="3:19">
      <c r="C39" s="43"/>
      <c r="D39" s="45"/>
      <c r="E39" s="46"/>
      <c r="F39" s="47"/>
      <c r="G39" s="48"/>
      <c r="H39" s="45"/>
      <c r="I39" s="46"/>
      <c r="J39" s="45"/>
      <c r="K39" s="46"/>
      <c r="M39" s="74"/>
      <c r="N39" s="52"/>
      <c r="O39" s="53"/>
      <c r="P39" s="47"/>
      <c r="Q39" s="48"/>
      <c r="R39" s="45"/>
      <c r="S39" s="46"/>
    </row>
    <row r="40" spans="3:19">
      <c r="C40" s="43"/>
      <c r="D40" s="45"/>
      <c r="E40" s="46"/>
      <c r="F40" s="47"/>
      <c r="G40" s="48"/>
      <c r="H40" s="45"/>
      <c r="I40" s="46"/>
      <c r="J40" s="45"/>
      <c r="K40" s="46"/>
      <c r="M40" s="74"/>
      <c r="N40" s="52"/>
      <c r="O40" s="53"/>
      <c r="P40" s="47"/>
      <c r="Q40" s="48"/>
      <c r="R40" s="45"/>
      <c r="S40" s="46"/>
    </row>
    <row r="41" spans="3:19">
      <c r="C41" s="43"/>
      <c r="D41" s="45"/>
      <c r="E41" s="46"/>
      <c r="F41" s="47"/>
      <c r="G41" s="48"/>
      <c r="H41" s="45"/>
      <c r="I41" s="46"/>
      <c r="J41" s="45"/>
      <c r="K41" s="46"/>
      <c r="M41" s="74"/>
      <c r="N41" s="52"/>
      <c r="O41" s="53"/>
      <c r="P41" s="47"/>
      <c r="Q41" s="48"/>
      <c r="R41" s="45"/>
      <c r="S41" s="46"/>
    </row>
    <row r="42" spans="3:19">
      <c r="C42" s="43"/>
      <c r="D42" s="45"/>
      <c r="E42" s="46"/>
      <c r="F42" s="47"/>
      <c r="G42" s="48"/>
      <c r="H42" s="45"/>
      <c r="I42" s="46"/>
      <c r="J42" s="45"/>
      <c r="K42" s="46"/>
      <c r="M42" s="74"/>
      <c r="N42" s="52"/>
      <c r="O42" s="53"/>
      <c r="P42" s="47"/>
      <c r="Q42" s="48"/>
      <c r="R42" s="45"/>
      <c r="S42" s="46"/>
    </row>
    <row r="43" spans="3:19">
      <c r="C43" s="43"/>
      <c r="D43" s="45"/>
      <c r="E43" s="46"/>
      <c r="F43" s="47"/>
      <c r="G43" s="48"/>
      <c r="H43" s="45"/>
      <c r="I43" s="46"/>
      <c r="J43" s="45"/>
      <c r="K43" s="46"/>
      <c r="M43" s="74"/>
      <c r="N43" s="52"/>
      <c r="O43" s="53"/>
      <c r="P43" s="47"/>
      <c r="Q43" s="48"/>
      <c r="R43" s="45"/>
      <c r="S43" s="46"/>
    </row>
    <row r="44" spans="3:19">
      <c r="C44" s="43"/>
      <c r="D44" s="45"/>
      <c r="E44" s="46"/>
      <c r="F44" s="47"/>
      <c r="G44" s="48"/>
      <c r="H44" s="45"/>
      <c r="I44" s="46"/>
      <c r="J44" s="45"/>
      <c r="K44" s="46"/>
      <c r="M44" s="74"/>
      <c r="N44" s="52"/>
      <c r="O44" s="53"/>
      <c r="P44" s="47"/>
      <c r="Q44" s="48"/>
      <c r="R44" s="45"/>
      <c r="S44" s="46"/>
    </row>
    <row r="45" spans="3:19">
      <c r="C45" s="43"/>
      <c r="D45" s="45"/>
      <c r="E45" s="46"/>
      <c r="F45" s="47"/>
      <c r="G45" s="48"/>
      <c r="H45" s="45"/>
      <c r="I45" s="46"/>
      <c r="J45" s="45"/>
      <c r="K45" s="46"/>
      <c r="M45" s="74"/>
      <c r="N45" s="52"/>
      <c r="O45" s="53"/>
      <c r="P45" s="47"/>
      <c r="Q45" s="48"/>
      <c r="R45" s="45"/>
      <c r="S45" s="46"/>
    </row>
    <row r="46" spans="3:19">
      <c r="C46" s="43"/>
      <c r="D46" s="45"/>
      <c r="E46" s="46"/>
      <c r="F46" s="47"/>
      <c r="G46" s="48"/>
      <c r="H46" s="45"/>
      <c r="I46" s="46"/>
      <c r="J46" s="45"/>
      <c r="K46" s="46"/>
      <c r="M46" s="74"/>
      <c r="N46" s="52"/>
      <c r="O46" s="53"/>
      <c r="P46" s="47"/>
      <c r="Q46" s="48"/>
      <c r="R46" s="45"/>
      <c r="S46" s="46"/>
    </row>
    <row r="47" spans="3:19">
      <c r="C47" s="43"/>
      <c r="D47" s="45"/>
      <c r="E47" s="46"/>
      <c r="F47" s="47"/>
      <c r="G47" s="48"/>
      <c r="H47" s="45"/>
      <c r="I47" s="46"/>
      <c r="J47" s="45"/>
      <c r="K47" s="46"/>
      <c r="M47" s="74"/>
      <c r="N47" s="52"/>
      <c r="O47" s="53"/>
      <c r="P47" s="47"/>
      <c r="Q47" s="48"/>
      <c r="R47" s="45"/>
      <c r="S47" s="46"/>
    </row>
    <row r="48" spans="3:19">
      <c r="C48" s="43"/>
      <c r="D48" s="45"/>
      <c r="E48" s="46"/>
      <c r="F48" s="47"/>
      <c r="G48" s="48"/>
      <c r="H48" s="45"/>
      <c r="I48" s="46"/>
      <c r="J48" s="45"/>
      <c r="K48" s="46"/>
      <c r="M48" s="74"/>
      <c r="N48" s="52"/>
      <c r="O48" s="53"/>
      <c r="P48" s="47"/>
      <c r="Q48" s="48"/>
      <c r="R48" s="45"/>
      <c r="S48" s="46"/>
    </row>
    <row r="49" spans="3:19">
      <c r="C49" s="43"/>
      <c r="D49" s="45"/>
      <c r="E49" s="46"/>
      <c r="F49" s="47"/>
      <c r="G49" s="48"/>
      <c r="H49" s="45"/>
      <c r="I49" s="46"/>
      <c r="J49" s="45"/>
      <c r="K49" s="46"/>
      <c r="M49" s="74"/>
      <c r="N49" s="52"/>
      <c r="O49" s="53"/>
      <c r="P49" s="47"/>
      <c r="Q49" s="48"/>
      <c r="R49" s="45"/>
      <c r="S49" s="46"/>
    </row>
    <row r="50" spans="3:19">
      <c r="C50" s="43"/>
      <c r="D50" s="45"/>
      <c r="E50" s="46"/>
      <c r="F50" s="47"/>
      <c r="G50" s="48"/>
      <c r="H50" s="45"/>
      <c r="I50" s="46"/>
      <c r="J50" s="45"/>
      <c r="K50" s="46"/>
      <c r="M50" s="74"/>
      <c r="N50" s="52"/>
      <c r="O50" s="53"/>
      <c r="P50" s="47"/>
      <c r="Q50" s="48"/>
      <c r="R50" s="45"/>
      <c r="S50" s="46"/>
    </row>
    <row r="51" spans="3:19">
      <c r="C51" s="43"/>
      <c r="D51" s="45"/>
      <c r="E51" s="46"/>
      <c r="F51" s="47"/>
      <c r="G51" s="48"/>
      <c r="H51" s="45"/>
      <c r="I51" s="46"/>
      <c r="J51" s="45"/>
      <c r="K51" s="46"/>
      <c r="M51" s="74"/>
      <c r="N51" s="52"/>
      <c r="O51" s="53"/>
      <c r="P51" s="47"/>
      <c r="Q51" s="48"/>
      <c r="R51" s="45"/>
      <c r="S51" s="46"/>
    </row>
    <row r="52" spans="3:19">
      <c r="C52" s="43"/>
      <c r="D52" s="45"/>
      <c r="E52" s="46"/>
      <c r="F52" s="47"/>
      <c r="G52" s="48"/>
      <c r="H52" s="45"/>
      <c r="I52" s="46"/>
      <c r="J52" s="45"/>
      <c r="K52" s="46"/>
      <c r="M52" s="74"/>
      <c r="N52" s="52"/>
      <c r="O52" s="53"/>
      <c r="P52" s="47"/>
      <c r="Q52" s="48"/>
      <c r="R52" s="45"/>
      <c r="S52" s="46"/>
    </row>
    <row r="53" spans="3:19">
      <c r="C53" s="43"/>
      <c r="D53" s="45"/>
      <c r="E53" s="46"/>
      <c r="F53" s="47"/>
      <c r="G53" s="48"/>
      <c r="H53" s="45"/>
      <c r="I53" s="46"/>
      <c r="J53" s="45"/>
      <c r="K53" s="46"/>
      <c r="M53" s="74"/>
      <c r="N53" s="52"/>
      <c r="O53" s="53"/>
      <c r="P53" s="47"/>
      <c r="Q53" s="48"/>
      <c r="R53" s="45"/>
      <c r="S53" s="46"/>
    </row>
    <row r="54" spans="3:19">
      <c r="C54" s="43"/>
      <c r="D54" s="45"/>
      <c r="E54" s="46"/>
      <c r="F54" s="47"/>
      <c r="G54" s="48"/>
      <c r="H54" s="45"/>
      <c r="I54" s="46"/>
      <c r="J54" s="45"/>
      <c r="K54" s="46"/>
      <c r="M54" s="74"/>
      <c r="N54" s="52"/>
      <c r="O54" s="53"/>
      <c r="P54" s="47"/>
      <c r="Q54" s="48"/>
      <c r="R54" s="45"/>
      <c r="S54" s="46"/>
    </row>
    <row r="55" spans="3:19">
      <c r="C55" s="43"/>
      <c r="D55" s="45"/>
      <c r="E55" s="46"/>
      <c r="F55" s="47"/>
      <c r="G55" s="48"/>
      <c r="H55" s="45"/>
      <c r="I55" s="46"/>
      <c r="J55" s="45"/>
      <c r="K55" s="46"/>
      <c r="M55" s="74"/>
      <c r="N55" s="52"/>
      <c r="O55" s="53"/>
      <c r="P55" s="47"/>
      <c r="Q55" s="48"/>
      <c r="R55" s="45"/>
      <c r="S55" s="46"/>
    </row>
    <row r="56" spans="3:19">
      <c r="C56" s="43"/>
      <c r="D56" s="45"/>
      <c r="E56" s="46"/>
      <c r="F56" s="47"/>
      <c r="G56" s="48"/>
      <c r="H56" s="45"/>
      <c r="I56" s="46"/>
      <c r="J56" s="45"/>
      <c r="K56" s="46"/>
      <c r="M56" s="74"/>
      <c r="N56" s="52"/>
      <c r="O56" s="53"/>
      <c r="P56" s="47"/>
      <c r="Q56" s="48"/>
      <c r="R56" s="45"/>
      <c r="S56" s="46"/>
    </row>
    <row r="57" spans="3:19">
      <c r="C57" s="43"/>
      <c r="D57" s="45"/>
      <c r="E57" s="46"/>
      <c r="F57" s="47"/>
      <c r="G57" s="48"/>
      <c r="H57" s="45"/>
      <c r="I57" s="46"/>
      <c r="J57" s="45"/>
      <c r="K57" s="46"/>
      <c r="M57" s="74"/>
      <c r="N57" s="52"/>
      <c r="O57" s="53"/>
      <c r="P57" s="47"/>
      <c r="Q57" s="48"/>
      <c r="R57" s="45"/>
      <c r="S57" s="46"/>
    </row>
    <row r="58" spans="3:19">
      <c r="C58" s="43"/>
      <c r="D58" s="45"/>
      <c r="E58" s="46"/>
      <c r="F58" s="47"/>
      <c r="G58" s="48"/>
      <c r="H58" s="45"/>
      <c r="I58" s="46"/>
      <c r="J58" s="45"/>
      <c r="K58" s="46"/>
      <c r="M58" s="74"/>
      <c r="N58" s="52"/>
      <c r="O58" s="53"/>
      <c r="P58" s="47"/>
      <c r="Q58" s="48"/>
      <c r="R58" s="45"/>
      <c r="S58" s="46"/>
    </row>
    <row r="59" spans="3:19">
      <c r="C59" s="43"/>
      <c r="D59" s="45"/>
      <c r="E59" s="46"/>
      <c r="F59" s="47"/>
      <c r="G59" s="48"/>
      <c r="H59" s="45"/>
      <c r="I59" s="46"/>
      <c r="J59" s="45"/>
      <c r="K59" s="46"/>
      <c r="M59" s="74"/>
      <c r="N59" s="52"/>
      <c r="O59" s="53"/>
      <c r="P59" s="47"/>
      <c r="Q59" s="48"/>
      <c r="R59" s="45"/>
      <c r="S59" s="46"/>
    </row>
    <row r="60" spans="3:19">
      <c r="C60" s="43"/>
      <c r="D60" s="45"/>
      <c r="E60" s="46"/>
      <c r="F60" s="47"/>
      <c r="G60" s="48"/>
      <c r="H60" s="45"/>
      <c r="I60" s="46"/>
      <c r="J60" s="45"/>
      <c r="K60" s="46"/>
      <c r="M60" s="74"/>
      <c r="N60" s="52"/>
      <c r="O60" s="53"/>
      <c r="P60" s="47"/>
      <c r="Q60" s="48"/>
      <c r="R60" s="45"/>
      <c r="S60" s="46"/>
    </row>
    <row r="61" spans="3:19">
      <c r="C61" s="43"/>
      <c r="D61" s="45"/>
      <c r="E61" s="46"/>
      <c r="F61" s="47"/>
      <c r="G61" s="48"/>
      <c r="H61" s="45"/>
      <c r="I61" s="46"/>
      <c r="J61" s="45"/>
      <c r="K61" s="46"/>
      <c r="M61" s="74"/>
      <c r="N61" s="52"/>
      <c r="O61" s="53"/>
      <c r="P61" s="47"/>
      <c r="Q61" s="48"/>
      <c r="R61" s="45"/>
      <c r="S61" s="46"/>
    </row>
    <row r="62" spans="3:19">
      <c r="C62" s="43"/>
      <c r="D62" s="45"/>
      <c r="E62" s="46"/>
      <c r="F62" s="47"/>
      <c r="G62" s="48"/>
      <c r="H62" s="45"/>
      <c r="I62" s="46"/>
      <c r="J62" s="45"/>
      <c r="K62" s="46"/>
      <c r="M62" s="74"/>
      <c r="N62" s="52"/>
      <c r="O62" s="53"/>
      <c r="P62" s="47"/>
      <c r="Q62" s="48"/>
      <c r="R62" s="45"/>
      <c r="S62" s="46"/>
    </row>
    <row r="63" spans="3:19">
      <c r="C63" s="43"/>
      <c r="D63" s="45"/>
      <c r="E63" s="46"/>
      <c r="F63" s="47"/>
      <c r="G63" s="48"/>
      <c r="H63" s="45"/>
      <c r="I63" s="46"/>
      <c r="J63" s="45"/>
      <c r="K63" s="46"/>
      <c r="M63" s="74"/>
      <c r="N63" s="52"/>
      <c r="O63" s="53"/>
      <c r="P63" s="47"/>
      <c r="Q63" s="48"/>
      <c r="R63" s="45"/>
      <c r="S63" s="46"/>
    </row>
    <row r="64" spans="3:19">
      <c r="C64" s="43"/>
      <c r="D64" s="45"/>
      <c r="E64" s="46"/>
      <c r="F64" s="47"/>
      <c r="G64" s="48"/>
      <c r="H64" s="45"/>
      <c r="I64" s="46"/>
      <c r="J64" s="45"/>
      <c r="K64" s="46"/>
      <c r="M64" s="74"/>
      <c r="N64" s="52"/>
      <c r="O64" s="53"/>
      <c r="P64" s="47"/>
      <c r="Q64" s="48"/>
      <c r="R64" s="45"/>
      <c r="S64" s="46"/>
    </row>
    <row r="65" spans="3:19">
      <c r="C65" s="43"/>
      <c r="D65" s="45"/>
      <c r="E65" s="46"/>
      <c r="F65" s="47"/>
      <c r="G65" s="48"/>
      <c r="H65" s="45"/>
      <c r="I65" s="46"/>
      <c r="J65" s="45"/>
      <c r="K65" s="46"/>
      <c r="M65" s="74"/>
      <c r="N65" s="52"/>
      <c r="O65" s="53"/>
      <c r="P65" s="47"/>
      <c r="Q65" s="48"/>
      <c r="R65" s="45"/>
      <c r="S65" s="46"/>
    </row>
    <row r="66" spans="3:19">
      <c r="C66" s="43"/>
      <c r="D66" s="45"/>
      <c r="E66" s="46"/>
      <c r="F66" s="47"/>
      <c r="G66" s="48"/>
      <c r="H66" s="45"/>
      <c r="I66" s="46"/>
      <c r="J66" s="45"/>
      <c r="K66" s="46"/>
      <c r="M66" s="74"/>
      <c r="N66" s="52"/>
      <c r="O66" s="53"/>
      <c r="P66" s="47"/>
      <c r="Q66" s="48"/>
      <c r="R66" s="45"/>
      <c r="S66" s="46"/>
    </row>
    <row r="67" spans="3:19">
      <c r="C67" s="43"/>
      <c r="D67" s="45"/>
      <c r="E67" s="46"/>
      <c r="F67" s="47"/>
      <c r="G67" s="48"/>
      <c r="H67" s="45"/>
      <c r="I67" s="46"/>
      <c r="J67" s="45"/>
      <c r="K67" s="46"/>
      <c r="M67" s="74"/>
      <c r="N67" s="52"/>
      <c r="O67" s="53"/>
      <c r="P67" s="47"/>
      <c r="Q67" s="48"/>
      <c r="R67" s="45"/>
      <c r="S67" s="46"/>
    </row>
    <row r="68" spans="3:19">
      <c r="C68" s="43"/>
      <c r="D68" s="45"/>
      <c r="E68" s="46"/>
      <c r="F68" s="47"/>
      <c r="G68" s="48"/>
      <c r="H68" s="45"/>
      <c r="I68" s="46"/>
      <c r="J68" s="45"/>
      <c r="K68" s="46"/>
      <c r="M68" s="74"/>
      <c r="N68" s="52"/>
      <c r="O68" s="53"/>
      <c r="P68" s="47"/>
      <c r="Q68" s="48"/>
      <c r="R68" s="45"/>
      <c r="S68" s="46"/>
    </row>
    <row r="69" spans="3:19">
      <c r="C69" s="43"/>
      <c r="D69" s="45"/>
      <c r="E69" s="46"/>
      <c r="F69" s="47"/>
      <c r="G69" s="48"/>
      <c r="H69" s="45"/>
      <c r="I69" s="46"/>
      <c r="J69" s="45"/>
      <c r="K69" s="46"/>
      <c r="M69" s="74"/>
      <c r="N69" s="52"/>
      <c r="O69" s="53"/>
      <c r="P69" s="47"/>
      <c r="Q69" s="48"/>
      <c r="R69" s="45"/>
      <c r="S69" s="46"/>
    </row>
    <row r="70" spans="3:19">
      <c r="C70" s="43"/>
      <c r="D70" s="45"/>
      <c r="E70" s="46"/>
      <c r="F70" s="47"/>
      <c r="G70" s="48"/>
      <c r="H70" s="45"/>
      <c r="I70" s="46"/>
      <c r="J70" s="45"/>
      <c r="K70" s="46"/>
      <c r="M70" s="74"/>
      <c r="N70" s="52"/>
      <c r="O70" s="53"/>
      <c r="P70" s="47"/>
      <c r="Q70" s="48"/>
      <c r="R70" s="45"/>
      <c r="S70" s="46"/>
    </row>
    <row r="71" spans="3:19">
      <c r="C71" s="43"/>
      <c r="D71" s="45"/>
      <c r="E71" s="46"/>
      <c r="F71" s="47"/>
      <c r="G71" s="48"/>
      <c r="H71" s="45"/>
      <c r="I71" s="46"/>
      <c r="J71" s="45"/>
      <c r="K71" s="46"/>
      <c r="M71" s="74"/>
      <c r="N71" s="52"/>
      <c r="O71" s="53"/>
      <c r="P71" s="47"/>
      <c r="Q71" s="48"/>
      <c r="R71" s="45"/>
      <c r="S71" s="46"/>
    </row>
    <row r="72" spans="3:19">
      <c r="C72" s="43"/>
      <c r="D72" s="45"/>
      <c r="E72" s="46"/>
      <c r="F72" s="47"/>
      <c r="G72" s="48"/>
      <c r="H72" s="45"/>
      <c r="I72" s="46"/>
      <c r="J72" s="45"/>
      <c r="K72" s="46"/>
      <c r="M72" s="74"/>
      <c r="N72" s="52"/>
      <c r="O72" s="53"/>
      <c r="P72" s="47"/>
      <c r="Q72" s="48"/>
      <c r="R72" s="45"/>
      <c r="S72" s="46"/>
    </row>
    <row r="73" spans="3:19">
      <c r="C73" s="43"/>
      <c r="D73" s="45"/>
      <c r="E73" s="46"/>
      <c r="F73" s="47"/>
      <c r="G73" s="48"/>
      <c r="H73" s="45"/>
      <c r="I73" s="46"/>
      <c r="J73" s="45"/>
      <c r="K73" s="46"/>
      <c r="M73" s="74"/>
      <c r="N73" s="52"/>
      <c r="O73" s="53"/>
      <c r="P73" s="47"/>
      <c r="Q73" s="48"/>
      <c r="R73" s="45"/>
      <c r="S73" s="46"/>
    </row>
    <row r="74" spans="3:19">
      <c r="C74" s="43"/>
      <c r="D74" s="45"/>
      <c r="E74" s="46"/>
      <c r="F74" s="47"/>
      <c r="G74" s="48"/>
      <c r="H74" s="45"/>
      <c r="I74" s="46"/>
      <c r="J74" s="45"/>
      <c r="K74" s="46"/>
      <c r="M74" s="74"/>
      <c r="N74" s="52"/>
      <c r="O74" s="53"/>
      <c r="P74" s="47"/>
      <c r="Q74" s="48"/>
      <c r="R74" s="45"/>
      <c r="S74" s="46"/>
    </row>
    <row r="75" spans="3:19">
      <c r="C75" s="43"/>
      <c r="D75" s="45"/>
      <c r="E75" s="46"/>
      <c r="F75" s="47"/>
      <c r="G75" s="48"/>
      <c r="H75" s="45"/>
      <c r="I75" s="46"/>
      <c r="J75" s="45"/>
      <c r="K75" s="46"/>
      <c r="M75" s="74"/>
      <c r="N75" s="52"/>
      <c r="O75" s="53"/>
      <c r="P75" s="47"/>
      <c r="Q75" s="48"/>
      <c r="R75" s="45"/>
      <c r="S75" s="46"/>
    </row>
    <row r="76" spans="3:19">
      <c r="C76" s="43"/>
      <c r="D76" s="45"/>
      <c r="E76" s="46"/>
      <c r="F76" s="47"/>
      <c r="G76" s="48"/>
      <c r="H76" s="45"/>
      <c r="I76" s="46"/>
      <c r="J76" s="45"/>
      <c r="K76" s="46"/>
      <c r="M76" s="74"/>
      <c r="N76" s="52"/>
      <c r="O76" s="53"/>
      <c r="P76" s="47"/>
      <c r="Q76" s="48"/>
      <c r="R76" s="45"/>
      <c r="S76" s="46"/>
    </row>
    <row r="77" spans="3:19">
      <c r="C77" s="43"/>
      <c r="D77" s="45"/>
      <c r="E77" s="46"/>
      <c r="F77" s="47"/>
      <c r="G77" s="48"/>
      <c r="H77" s="45"/>
      <c r="I77" s="46"/>
      <c r="J77" s="45"/>
      <c r="K77" s="46"/>
      <c r="M77" s="74"/>
      <c r="N77" s="52"/>
      <c r="O77" s="53"/>
      <c r="P77" s="47"/>
      <c r="Q77" s="48"/>
      <c r="R77" s="45"/>
      <c r="S77" s="46"/>
    </row>
    <row r="78" spans="3:19">
      <c r="C78" s="43"/>
      <c r="D78" s="45"/>
      <c r="E78" s="46"/>
      <c r="F78" s="47"/>
      <c r="G78" s="48"/>
      <c r="H78" s="45"/>
      <c r="I78" s="46"/>
      <c r="J78" s="45"/>
      <c r="K78" s="46"/>
      <c r="M78" s="74"/>
      <c r="N78" s="52"/>
      <c r="O78" s="53"/>
      <c r="P78" s="47"/>
      <c r="Q78" s="48"/>
      <c r="R78" s="45"/>
      <c r="S78" s="46"/>
    </row>
    <row r="79" spans="3:19">
      <c r="C79" s="43"/>
      <c r="D79" s="45"/>
      <c r="E79" s="46"/>
      <c r="F79" s="47"/>
      <c r="G79" s="48"/>
      <c r="H79" s="45"/>
      <c r="I79" s="46"/>
      <c r="J79" s="45"/>
      <c r="K79" s="46"/>
      <c r="M79" s="74"/>
      <c r="N79" s="52"/>
      <c r="O79" s="53"/>
      <c r="P79" s="47"/>
      <c r="Q79" s="48"/>
      <c r="R79" s="45"/>
      <c r="S79" s="46"/>
    </row>
    <row r="80" spans="3:19">
      <c r="C80" s="43"/>
      <c r="D80" s="45"/>
      <c r="E80" s="46"/>
      <c r="F80" s="47"/>
      <c r="G80" s="48"/>
      <c r="H80" s="45"/>
      <c r="I80" s="46"/>
      <c r="J80" s="45"/>
      <c r="K80" s="46"/>
      <c r="M80" s="74"/>
      <c r="N80" s="52"/>
      <c r="O80" s="53"/>
      <c r="P80" s="47"/>
      <c r="Q80" s="48"/>
      <c r="R80" s="45"/>
      <c r="S80" s="46"/>
    </row>
    <row r="81" spans="3:19">
      <c r="C81" s="43"/>
      <c r="D81" s="45"/>
      <c r="E81" s="46"/>
      <c r="F81" s="47"/>
      <c r="G81" s="48"/>
      <c r="H81" s="45"/>
      <c r="I81" s="46"/>
      <c r="J81" s="45"/>
      <c r="K81" s="46"/>
      <c r="M81" s="74"/>
      <c r="N81" s="52"/>
      <c r="O81" s="53"/>
      <c r="P81" s="47"/>
      <c r="Q81" s="48"/>
      <c r="R81" s="45"/>
      <c r="S81" s="46"/>
    </row>
    <row r="82" spans="3:19">
      <c r="C82" s="43"/>
      <c r="D82" s="45"/>
      <c r="E82" s="46"/>
      <c r="F82" s="47"/>
      <c r="G82" s="48"/>
      <c r="H82" s="45"/>
      <c r="I82" s="46"/>
      <c r="J82" s="45"/>
      <c r="K82" s="46"/>
      <c r="M82" s="74"/>
      <c r="N82" s="52"/>
      <c r="O82" s="53"/>
      <c r="P82" s="47"/>
      <c r="Q82" s="48"/>
      <c r="R82" s="45"/>
      <c r="S82" s="46"/>
    </row>
    <row r="83" spans="3:19">
      <c r="C83" s="43"/>
      <c r="D83" s="45"/>
      <c r="E83" s="46"/>
      <c r="F83" s="47"/>
      <c r="G83" s="48"/>
      <c r="H83" s="45"/>
      <c r="I83" s="46"/>
      <c r="J83" s="45"/>
      <c r="K83" s="46"/>
      <c r="M83" s="74"/>
      <c r="N83" s="52"/>
      <c r="O83" s="53"/>
      <c r="P83" s="47"/>
      <c r="Q83" s="48"/>
      <c r="R83" s="45"/>
      <c r="S83" s="46"/>
    </row>
    <row r="84" spans="3:19">
      <c r="C84" s="43"/>
      <c r="D84" s="45"/>
      <c r="E84" s="46"/>
      <c r="F84" s="47"/>
      <c r="G84" s="48"/>
      <c r="H84" s="45"/>
      <c r="I84" s="46"/>
      <c r="J84" s="45"/>
      <c r="K84" s="46"/>
      <c r="M84" s="74"/>
      <c r="N84" s="52"/>
      <c r="O84" s="53"/>
      <c r="P84" s="47"/>
      <c r="Q84" s="48"/>
      <c r="R84" s="45"/>
      <c r="S84" s="46"/>
    </row>
    <row r="85" spans="3:19">
      <c r="C85" s="43"/>
      <c r="D85" s="45"/>
      <c r="E85" s="46"/>
      <c r="F85" s="47"/>
      <c r="G85" s="48"/>
      <c r="H85" s="45"/>
      <c r="I85" s="46"/>
      <c r="J85" s="45"/>
      <c r="K85" s="46"/>
      <c r="M85" s="74"/>
      <c r="N85" s="52"/>
      <c r="O85" s="53"/>
      <c r="P85" s="47"/>
      <c r="Q85" s="48"/>
      <c r="R85" s="45"/>
      <c r="S85" s="46"/>
    </row>
    <row r="86" spans="3:19">
      <c r="C86" s="43"/>
      <c r="D86" s="45"/>
      <c r="E86" s="46"/>
      <c r="F86" s="47"/>
      <c r="G86" s="48"/>
      <c r="H86" s="45"/>
      <c r="I86" s="46"/>
      <c r="J86" s="45"/>
      <c r="K86" s="46"/>
      <c r="M86" s="74"/>
      <c r="N86" s="52"/>
      <c r="O86" s="53"/>
      <c r="P86" s="47"/>
      <c r="Q86" s="48"/>
      <c r="R86" s="45"/>
      <c r="S86" s="46"/>
    </row>
    <row r="87" spans="3:19">
      <c r="C87" s="43"/>
      <c r="D87" s="45"/>
      <c r="E87" s="46"/>
      <c r="F87" s="47"/>
      <c r="G87" s="48"/>
      <c r="H87" s="45"/>
      <c r="I87" s="46"/>
      <c r="J87" s="45"/>
      <c r="K87" s="46"/>
      <c r="M87" s="74"/>
      <c r="N87" s="52"/>
      <c r="O87" s="53"/>
      <c r="P87" s="47"/>
      <c r="Q87" s="48"/>
      <c r="R87" s="45"/>
      <c r="S87" s="46"/>
    </row>
    <row r="88" spans="3:19">
      <c r="C88" s="43"/>
      <c r="D88" s="45"/>
      <c r="E88" s="46"/>
      <c r="F88" s="47"/>
      <c r="G88" s="48"/>
      <c r="H88" s="45"/>
      <c r="I88" s="46"/>
      <c r="J88" s="45"/>
      <c r="K88" s="46"/>
      <c r="M88" s="74"/>
      <c r="N88" s="52"/>
      <c r="O88" s="53"/>
      <c r="P88" s="47"/>
      <c r="Q88" s="48"/>
      <c r="R88" s="45"/>
      <c r="S88" s="46"/>
    </row>
    <row r="89" spans="3:19">
      <c r="C89" s="43"/>
      <c r="D89" s="45"/>
      <c r="E89" s="46"/>
      <c r="F89" s="47"/>
      <c r="G89" s="48"/>
      <c r="H89" s="45"/>
      <c r="I89" s="46"/>
      <c r="J89" s="45"/>
      <c r="K89" s="46"/>
      <c r="M89" s="74"/>
      <c r="N89" s="52"/>
      <c r="O89" s="53"/>
      <c r="P89" s="47"/>
      <c r="Q89" s="48"/>
      <c r="R89" s="45"/>
      <c r="S89" s="46"/>
    </row>
    <row r="90" spans="3:19">
      <c r="C90" s="43"/>
      <c r="D90" s="45"/>
      <c r="E90" s="46"/>
      <c r="F90" s="47"/>
      <c r="G90" s="48"/>
      <c r="H90" s="45"/>
      <c r="I90" s="46"/>
      <c r="J90" s="45"/>
      <c r="K90" s="46"/>
      <c r="M90" s="74"/>
      <c r="N90" s="52"/>
      <c r="O90" s="53"/>
      <c r="P90" s="47"/>
      <c r="Q90" s="48"/>
      <c r="R90" s="45"/>
      <c r="S90" s="46"/>
    </row>
    <row r="91" spans="3:19">
      <c r="C91" s="43"/>
      <c r="D91" s="45"/>
      <c r="E91" s="46"/>
      <c r="F91" s="47"/>
      <c r="G91" s="48"/>
      <c r="H91" s="45"/>
      <c r="I91" s="46"/>
      <c r="J91" s="45"/>
      <c r="K91" s="46"/>
      <c r="M91" s="74"/>
      <c r="N91" s="52"/>
      <c r="O91" s="53"/>
      <c r="P91" s="47"/>
      <c r="Q91" s="48"/>
      <c r="R91" s="45"/>
      <c r="S91" s="46"/>
    </row>
    <row r="92" spans="3:19">
      <c r="C92" s="43"/>
      <c r="D92" s="45"/>
      <c r="E92" s="46"/>
      <c r="F92" s="47"/>
      <c r="G92" s="48"/>
      <c r="H92" s="45"/>
      <c r="I92" s="46"/>
      <c r="J92" s="45"/>
      <c r="K92" s="46"/>
      <c r="M92" s="74"/>
      <c r="N92" s="52"/>
      <c r="O92" s="53"/>
      <c r="P92" s="47"/>
      <c r="Q92" s="48"/>
      <c r="R92" s="45"/>
      <c r="S92" s="46"/>
    </row>
    <row r="93" spans="3:19">
      <c r="C93" s="43"/>
      <c r="D93" s="45"/>
      <c r="E93" s="46"/>
      <c r="F93" s="47"/>
      <c r="G93" s="48"/>
      <c r="H93" s="45"/>
      <c r="I93" s="46"/>
      <c r="J93" s="45"/>
      <c r="K93" s="46"/>
      <c r="M93" s="74"/>
      <c r="N93" s="52"/>
      <c r="O93" s="53"/>
      <c r="P93" s="47"/>
      <c r="Q93" s="48"/>
      <c r="R93" s="45"/>
      <c r="S93" s="46"/>
    </row>
    <row r="94" spans="3:19">
      <c r="C94" s="43"/>
      <c r="D94" s="45"/>
      <c r="E94" s="46"/>
      <c r="F94" s="47"/>
      <c r="G94" s="48"/>
      <c r="H94" s="45"/>
      <c r="I94" s="46"/>
      <c r="J94" s="45"/>
      <c r="K94" s="46"/>
      <c r="M94" s="74"/>
      <c r="N94" s="52"/>
      <c r="O94" s="53"/>
      <c r="P94" s="47"/>
      <c r="Q94" s="48"/>
      <c r="R94" s="45"/>
      <c r="S94" s="46"/>
    </row>
    <row r="95" spans="3:19">
      <c r="C95" s="43"/>
      <c r="D95" s="45"/>
      <c r="E95" s="46"/>
      <c r="F95" s="47"/>
      <c r="G95" s="48"/>
      <c r="H95" s="45"/>
      <c r="I95" s="46"/>
      <c r="J95" s="45"/>
      <c r="K95" s="46"/>
      <c r="M95" s="74"/>
      <c r="N95" s="52"/>
      <c r="O95" s="53"/>
      <c r="P95" s="47"/>
      <c r="Q95" s="48"/>
      <c r="R95" s="45"/>
      <c r="S95" s="46"/>
    </row>
    <row r="96" spans="3:19">
      <c r="C96" s="43"/>
      <c r="D96" s="45"/>
      <c r="E96" s="46"/>
      <c r="F96" s="47"/>
      <c r="G96" s="48"/>
      <c r="H96" s="45"/>
      <c r="I96" s="46"/>
      <c r="J96" s="45"/>
      <c r="K96" s="46"/>
      <c r="M96" s="74"/>
      <c r="N96" s="52"/>
      <c r="O96" s="53"/>
      <c r="P96" s="47"/>
      <c r="Q96" s="48"/>
      <c r="R96" s="45"/>
      <c r="S96" s="46"/>
    </row>
    <row r="97" spans="3:19">
      <c r="C97" s="43"/>
      <c r="D97" s="45"/>
      <c r="E97" s="46"/>
      <c r="F97" s="47"/>
      <c r="G97" s="48"/>
      <c r="H97" s="45"/>
      <c r="I97" s="46"/>
      <c r="J97" s="45"/>
      <c r="K97" s="46"/>
      <c r="M97" s="74"/>
      <c r="N97" s="52"/>
      <c r="O97" s="53"/>
      <c r="P97" s="47"/>
      <c r="Q97" s="48"/>
      <c r="R97" s="45"/>
      <c r="S97" s="46"/>
    </row>
    <row r="98" spans="3:19">
      <c r="C98" s="43"/>
      <c r="D98" s="45"/>
      <c r="E98" s="46"/>
      <c r="F98" s="47"/>
      <c r="G98" s="48"/>
      <c r="H98" s="45"/>
      <c r="I98" s="46"/>
      <c r="J98" s="45"/>
      <c r="K98" s="46"/>
      <c r="M98" s="74"/>
      <c r="N98" s="52"/>
      <c r="O98" s="53"/>
      <c r="P98" s="47"/>
      <c r="Q98" s="48"/>
      <c r="R98" s="45"/>
      <c r="S98" s="46"/>
    </row>
    <row r="99" spans="3:19">
      <c r="C99" s="43"/>
      <c r="D99" s="45"/>
      <c r="E99" s="46"/>
      <c r="F99" s="47"/>
      <c r="G99" s="48"/>
      <c r="H99" s="45"/>
      <c r="I99" s="46"/>
      <c r="J99" s="45"/>
      <c r="K99" s="46"/>
      <c r="M99" s="74"/>
      <c r="N99" s="52"/>
      <c r="O99" s="53"/>
      <c r="P99" s="47"/>
      <c r="Q99" s="48"/>
      <c r="R99" s="45"/>
      <c r="S99" s="46"/>
    </row>
    <row r="100" spans="3:19">
      <c r="C100" s="43"/>
      <c r="D100" s="45"/>
      <c r="E100" s="46"/>
      <c r="F100" s="47"/>
      <c r="G100" s="48"/>
      <c r="H100" s="45"/>
      <c r="I100" s="46"/>
      <c r="J100" s="45"/>
      <c r="K100" s="46"/>
      <c r="M100" s="74"/>
      <c r="N100" s="52"/>
      <c r="O100" s="53"/>
      <c r="P100" s="47"/>
      <c r="Q100" s="48"/>
      <c r="R100" s="45"/>
      <c r="S100" s="46"/>
    </row>
    <row r="101" spans="3:19">
      <c r="C101" s="43"/>
      <c r="D101" s="45"/>
      <c r="E101" s="46"/>
      <c r="F101" s="47"/>
      <c r="G101" s="48"/>
      <c r="H101" s="45"/>
      <c r="I101" s="46"/>
      <c r="J101" s="45"/>
      <c r="K101" s="46"/>
      <c r="M101" s="74"/>
      <c r="N101" s="52"/>
      <c r="O101" s="53"/>
      <c r="P101" s="47"/>
      <c r="Q101" s="48"/>
      <c r="R101" s="45"/>
      <c r="S101" s="46"/>
    </row>
    <row r="102" spans="3:19">
      <c r="C102" s="43"/>
      <c r="D102" s="45"/>
      <c r="E102" s="46"/>
      <c r="F102" s="47"/>
      <c r="G102" s="48"/>
      <c r="H102" s="45"/>
      <c r="I102" s="46"/>
      <c r="J102" s="45"/>
      <c r="K102" s="46"/>
      <c r="M102" s="74"/>
      <c r="N102" s="52"/>
      <c r="O102" s="53"/>
      <c r="P102" s="47"/>
      <c r="Q102" s="48"/>
      <c r="R102" s="45"/>
      <c r="S102" s="46"/>
    </row>
    <row r="103" spans="3:19">
      <c r="C103" s="43"/>
      <c r="D103" s="45"/>
      <c r="E103" s="46"/>
      <c r="F103" s="47"/>
      <c r="G103" s="48"/>
      <c r="H103" s="45"/>
      <c r="I103" s="46"/>
      <c r="J103" s="45"/>
      <c r="K103" s="46"/>
      <c r="M103" s="74"/>
      <c r="N103" s="52"/>
      <c r="O103" s="53"/>
      <c r="P103" s="47"/>
      <c r="Q103" s="48"/>
      <c r="R103" s="45"/>
      <c r="S103" s="46"/>
    </row>
    <row r="104" spans="3:19">
      <c r="C104" s="43"/>
      <c r="D104" s="45"/>
      <c r="E104" s="46"/>
      <c r="F104" s="47"/>
      <c r="G104" s="48"/>
      <c r="H104" s="45"/>
      <c r="I104" s="46"/>
      <c r="J104" s="45"/>
      <c r="K104" s="46"/>
      <c r="M104" s="74"/>
      <c r="N104" s="52"/>
      <c r="O104" s="53"/>
      <c r="P104" s="47"/>
      <c r="Q104" s="48"/>
      <c r="R104" s="45"/>
      <c r="S104" s="46"/>
    </row>
    <row r="105" spans="3:19">
      <c r="C105" s="43"/>
      <c r="D105" s="45"/>
      <c r="E105" s="46"/>
      <c r="F105" s="47"/>
      <c r="G105" s="48"/>
      <c r="H105" s="45"/>
      <c r="I105" s="46"/>
      <c r="J105" s="45"/>
      <c r="K105" s="46"/>
      <c r="M105" s="74"/>
      <c r="N105" s="52"/>
      <c r="O105" s="53"/>
      <c r="P105" s="47"/>
      <c r="Q105" s="48"/>
      <c r="R105" s="45"/>
      <c r="S105" s="46"/>
    </row>
    <row r="106" spans="3:19">
      <c r="C106" s="43"/>
      <c r="D106" s="45"/>
      <c r="E106" s="46"/>
      <c r="F106" s="47"/>
      <c r="G106" s="48"/>
      <c r="H106" s="45"/>
      <c r="I106" s="46"/>
      <c r="J106" s="45"/>
      <c r="K106" s="46"/>
      <c r="M106" s="74"/>
      <c r="N106" s="52"/>
      <c r="O106" s="53"/>
      <c r="P106" s="47"/>
      <c r="Q106" s="48"/>
      <c r="R106" s="45"/>
      <c r="S106" s="46"/>
    </row>
    <row r="107" spans="3:19">
      <c r="C107" s="43"/>
      <c r="D107" s="45"/>
      <c r="E107" s="46"/>
      <c r="F107" s="47"/>
      <c r="G107" s="48"/>
      <c r="H107" s="45"/>
      <c r="I107" s="46"/>
      <c r="J107" s="45"/>
      <c r="K107" s="46"/>
      <c r="M107" s="74"/>
      <c r="N107" s="52"/>
      <c r="O107" s="53"/>
      <c r="P107" s="47"/>
      <c r="Q107" s="48"/>
      <c r="R107" s="45"/>
      <c r="S107" s="46"/>
    </row>
    <row r="108" spans="3:19">
      <c r="C108" s="43"/>
      <c r="D108" s="45"/>
      <c r="E108" s="46"/>
      <c r="F108" s="47"/>
      <c r="G108" s="48"/>
      <c r="H108" s="45"/>
      <c r="I108" s="46"/>
      <c r="J108" s="45"/>
      <c r="K108" s="46"/>
      <c r="M108" s="74"/>
      <c r="N108" s="52"/>
      <c r="O108" s="53"/>
      <c r="P108" s="47"/>
      <c r="Q108" s="48"/>
      <c r="R108" s="45"/>
      <c r="S108" s="46"/>
    </row>
    <row r="109" spans="3:19">
      <c r="C109" s="43"/>
      <c r="D109" s="45"/>
      <c r="E109" s="46"/>
      <c r="F109" s="47"/>
      <c r="G109" s="48"/>
      <c r="H109" s="45"/>
      <c r="I109" s="46"/>
      <c r="J109" s="45"/>
      <c r="K109" s="46"/>
      <c r="M109" s="74"/>
      <c r="N109" s="52"/>
      <c r="O109" s="53"/>
      <c r="P109" s="47"/>
      <c r="Q109" s="48"/>
      <c r="R109" s="45"/>
      <c r="S109" s="46"/>
    </row>
    <row r="110" spans="3:19">
      <c r="C110" s="43"/>
      <c r="D110" s="45"/>
      <c r="E110" s="46"/>
      <c r="F110" s="47"/>
      <c r="G110" s="48"/>
      <c r="H110" s="45"/>
      <c r="I110" s="46"/>
      <c r="J110" s="45"/>
      <c r="K110" s="46"/>
      <c r="M110" s="74"/>
      <c r="N110" s="52"/>
      <c r="O110" s="53"/>
      <c r="P110" s="47"/>
      <c r="Q110" s="48"/>
      <c r="R110" s="45"/>
      <c r="S110" s="46"/>
    </row>
    <row r="111" spans="3:19">
      <c r="C111" s="43"/>
      <c r="D111" s="45"/>
      <c r="E111" s="46"/>
      <c r="F111" s="47"/>
      <c r="G111" s="48"/>
      <c r="H111" s="45"/>
      <c r="I111" s="46"/>
      <c r="J111" s="45"/>
      <c r="K111" s="46"/>
      <c r="M111" s="74"/>
      <c r="N111" s="52"/>
      <c r="O111" s="53"/>
      <c r="P111" s="47"/>
      <c r="Q111" s="48"/>
      <c r="R111" s="45"/>
      <c r="S111" s="46"/>
    </row>
    <row r="112" spans="3:19">
      <c r="C112" s="43"/>
      <c r="D112" s="45"/>
      <c r="E112" s="46"/>
      <c r="F112" s="47"/>
      <c r="G112" s="48"/>
      <c r="H112" s="45"/>
      <c r="I112" s="46"/>
      <c r="J112" s="45"/>
      <c r="K112" s="46"/>
      <c r="M112" s="74"/>
      <c r="N112" s="52"/>
      <c r="O112" s="53"/>
      <c r="P112" s="47"/>
      <c r="Q112" s="48"/>
      <c r="R112" s="45"/>
      <c r="S112" s="46"/>
    </row>
    <row r="113" spans="3:19">
      <c r="C113" s="43"/>
      <c r="D113" s="45"/>
      <c r="E113" s="46"/>
      <c r="F113" s="47"/>
      <c r="G113" s="48"/>
      <c r="H113" s="45"/>
      <c r="I113" s="46"/>
      <c r="J113" s="45"/>
      <c r="K113" s="46"/>
      <c r="M113" s="74"/>
      <c r="N113" s="52"/>
      <c r="O113" s="53"/>
      <c r="P113" s="47"/>
      <c r="Q113" s="48"/>
      <c r="R113" s="45"/>
      <c r="S113" s="46"/>
    </row>
    <row r="114" spans="3:19">
      <c r="C114" s="43"/>
      <c r="D114" s="45"/>
      <c r="E114" s="46"/>
      <c r="F114" s="47"/>
      <c r="G114" s="48"/>
      <c r="H114" s="45"/>
      <c r="I114" s="46"/>
      <c r="J114" s="45"/>
      <c r="K114" s="46"/>
      <c r="M114" s="74"/>
      <c r="N114" s="52"/>
      <c r="O114" s="53"/>
      <c r="P114" s="47"/>
      <c r="Q114" s="48"/>
      <c r="R114" s="45"/>
      <c r="S114" s="46"/>
    </row>
    <row r="115" spans="3:19">
      <c r="C115" s="43"/>
      <c r="D115" s="45"/>
      <c r="E115" s="46"/>
      <c r="F115" s="47"/>
      <c r="G115" s="48"/>
      <c r="H115" s="45"/>
      <c r="I115" s="46"/>
      <c r="J115" s="45"/>
      <c r="K115" s="46"/>
      <c r="M115" s="74"/>
      <c r="N115" s="52"/>
      <c r="O115" s="53"/>
      <c r="P115" s="47"/>
      <c r="Q115" s="48"/>
      <c r="R115" s="45"/>
      <c r="S115" s="46"/>
    </row>
    <row r="116" spans="3:19">
      <c r="C116" s="43"/>
      <c r="D116" s="45"/>
      <c r="E116" s="46"/>
      <c r="F116" s="47"/>
      <c r="G116" s="48"/>
      <c r="H116" s="45"/>
      <c r="I116" s="46"/>
      <c r="J116" s="45"/>
      <c r="K116" s="46"/>
      <c r="M116" s="74"/>
      <c r="N116" s="52"/>
      <c r="O116" s="53"/>
      <c r="P116" s="47"/>
      <c r="Q116" s="48"/>
      <c r="R116" s="45"/>
      <c r="S116" s="46"/>
    </row>
    <row r="117" spans="3:19">
      <c r="C117" s="43"/>
      <c r="D117" s="45"/>
      <c r="E117" s="46"/>
      <c r="F117" s="47"/>
      <c r="G117" s="48"/>
      <c r="H117" s="45"/>
      <c r="I117" s="46"/>
      <c r="J117" s="45"/>
      <c r="K117" s="46"/>
      <c r="M117" s="74"/>
      <c r="N117" s="52"/>
      <c r="O117" s="53"/>
      <c r="P117" s="47"/>
      <c r="Q117" s="48"/>
      <c r="R117" s="45"/>
      <c r="S117" s="46"/>
    </row>
    <row r="118" spans="3:19">
      <c r="C118" s="43"/>
      <c r="D118" s="45"/>
      <c r="E118" s="46"/>
      <c r="F118" s="47"/>
      <c r="G118" s="48"/>
      <c r="H118" s="45"/>
      <c r="I118" s="46"/>
      <c r="J118" s="45"/>
      <c r="K118" s="46"/>
      <c r="M118" s="74"/>
      <c r="N118" s="52"/>
      <c r="O118" s="53"/>
      <c r="P118" s="47"/>
      <c r="Q118" s="48"/>
      <c r="R118" s="45"/>
      <c r="S118" s="46"/>
    </row>
    <row r="119" spans="3:19">
      <c r="C119" s="43"/>
      <c r="D119" s="45"/>
      <c r="E119" s="46"/>
      <c r="F119" s="47"/>
      <c r="G119" s="48"/>
      <c r="H119" s="45"/>
      <c r="I119" s="46"/>
      <c r="J119" s="45"/>
      <c r="K119" s="46"/>
      <c r="M119" s="74"/>
      <c r="N119" s="52"/>
      <c r="O119" s="53"/>
      <c r="P119" s="47"/>
      <c r="Q119" s="48"/>
      <c r="R119" s="45"/>
      <c r="S119" s="46"/>
    </row>
    <row r="120" spans="3:19">
      <c r="C120" s="43"/>
      <c r="D120" s="45"/>
      <c r="E120" s="46"/>
      <c r="F120" s="47"/>
      <c r="G120" s="48"/>
      <c r="H120" s="45"/>
      <c r="I120" s="46"/>
      <c r="J120" s="45"/>
      <c r="K120" s="46"/>
      <c r="M120" s="74"/>
      <c r="N120" s="52"/>
      <c r="O120" s="53"/>
      <c r="P120" s="47"/>
      <c r="Q120" s="48"/>
      <c r="R120" s="45"/>
      <c r="S120" s="46"/>
    </row>
    <row r="121" spans="3:19">
      <c r="C121" s="43"/>
      <c r="D121" s="45"/>
      <c r="E121" s="46"/>
      <c r="F121" s="47"/>
      <c r="G121" s="48"/>
      <c r="H121" s="45"/>
      <c r="I121" s="46"/>
      <c r="J121" s="45"/>
      <c r="K121" s="46"/>
      <c r="M121" s="74"/>
      <c r="N121" s="52"/>
      <c r="O121" s="53"/>
      <c r="P121" s="47"/>
      <c r="Q121" s="48"/>
      <c r="R121" s="45"/>
      <c r="S121" s="46"/>
    </row>
    <row r="122" spans="3:19">
      <c r="C122" s="43"/>
      <c r="D122" s="45"/>
      <c r="E122" s="46"/>
      <c r="F122" s="47"/>
      <c r="G122" s="48"/>
      <c r="H122" s="45"/>
      <c r="I122" s="46"/>
      <c r="J122" s="45"/>
      <c r="K122" s="46"/>
      <c r="M122" s="74"/>
      <c r="N122" s="52"/>
      <c r="O122" s="53"/>
      <c r="P122" s="47"/>
      <c r="Q122" s="48"/>
      <c r="R122" s="45"/>
      <c r="S122" s="46"/>
    </row>
    <row r="123" spans="3:19">
      <c r="C123" s="43"/>
      <c r="D123" s="45"/>
      <c r="E123" s="46"/>
      <c r="F123" s="47"/>
      <c r="G123" s="48"/>
      <c r="H123" s="45"/>
      <c r="I123" s="46"/>
      <c r="J123" s="45"/>
      <c r="K123" s="46"/>
      <c r="M123" s="74"/>
      <c r="N123" s="52"/>
      <c r="O123" s="53"/>
      <c r="P123" s="47"/>
      <c r="Q123" s="48"/>
      <c r="R123" s="45"/>
      <c r="S123" s="46"/>
    </row>
    <row r="124" spans="3:19">
      <c r="C124" s="43"/>
      <c r="D124" s="45"/>
      <c r="E124" s="46"/>
      <c r="F124" s="47"/>
      <c r="G124" s="48"/>
      <c r="H124" s="45"/>
      <c r="I124" s="46"/>
      <c r="J124" s="45"/>
      <c r="K124" s="46"/>
      <c r="M124" s="74"/>
      <c r="N124" s="52"/>
      <c r="O124" s="53"/>
      <c r="P124" s="47"/>
      <c r="Q124" s="48"/>
      <c r="R124" s="45"/>
      <c r="S124" s="46"/>
    </row>
    <row r="125" spans="3:19">
      <c r="C125" s="43"/>
      <c r="D125" s="45"/>
      <c r="E125" s="46"/>
      <c r="F125" s="47"/>
      <c r="G125" s="48"/>
      <c r="H125" s="45"/>
      <c r="I125" s="46"/>
      <c r="J125" s="45"/>
      <c r="K125" s="46"/>
      <c r="M125" s="74"/>
      <c r="N125" s="52"/>
      <c r="O125" s="53"/>
      <c r="P125" s="47"/>
      <c r="Q125" s="48"/>
      <c r="R125" s="45"/>
      <c r="S125" s="46"/>
    </row>
    <row r="126" spans="3:19">
      <c r="C126" s="43"/>
      <c r="D126" s="45"/>
      <c r="E126" s="46"/>
      <c r="F126" s="47"/>
      <c r="G126" s="48"/>
      <c r="H126" s="45"/>
      <c r="I126" s="46"/>
      <c r="J126" s="45"/>
      <c r="K126" s="46"/>
      <c r="M126" s="74"/>
      <c r="N126" s="52"/>
      <c r="O126" s="53"/>
      <c r="P126" s="47"/>
      <c r="Q126" s="48"/>
      <c r="R126" s="45"/>
      <c r="S126" s="46"/>
    </row>
    <row r="127" spans="3:19">
      <c r="C127" s="43"/>
      <c r="D127" s="45"/>
      <c r="E127" s="46"/>
      <c r="F127" s="47"/>
      <c r="G127" s="48"/>
      <c r="H127" s="45"/>
      <c r="I127" s="46"/>
      <c r="J127" s="45"/>
      <c r="K127" s="46"/>
      <c r="M127" s="74"/>
      <c r="N127" s="52"/>
      <c r="O127" s="53"/>
      <c r="P127" s="47"/>
      <c r="Q127" s="48"/>
      <c r="R127" s="45"/>
      <c r="S127" s="46"/>
    </row>
    <row r="128" spans="3:19">
      <c r="C128" s="43"/>
      <c r="D128" s="45"/>
      <c r="E128" s="46"/>
      <c r="F128" s="47"/>
      <c r="G128" s="48"/>
      <c r="H128" s="45"/>
      <c r="I128" s="46"/>
      <c r="J128" s="45"/>
      <c r="K128" s="46"/>
      <c r="M128" s="74"/>
      <c r="N128" s="52"/>
      <c r="O128" s="53"/>
      <c r="P128" s="47"/>
      <c r="Q128" s="48"/>
      <c r="R128" s="45"/>
      <c r="S128" s="46"/>
    </row>
    <row r="129" spans="3:19">
      <c r="C129" s="43"/>
      <c r="D129" s="45"/>
      <c r="E129" s="46"/>
      <c r="F129" s="47"/>
      <c r="G129" s="48"/>
      <c r="H129" s="45"/>
      <c r="I129" s="46"/>
      <c r="J129" s="45"/>
      <c r="K129" s="46"/>
      <c r="M129" s="74"/>
      <c r="N129" s="52"/>
      <c r="O129" s="53"/>
      <c r="P129" s="47"/>
      <c r="Q129" s="48"/>
      <c r="R129" s="45"/>
      <c r="S129" s="46"/>
    </row>
    <row r="130" spans="3:19">
      <c r="C130" s="43"/>
      <c r="D130" s="45"/>
      <c r="E130" s="46"/>
      <c r="F130" s="47"/>
      <c r="G130" s="48"/>
      <c r="H130" s="45"/>
      <c r="I130" s="46"/>
      <c r="J130" s="45"/>
      <c r="K130" s="46"/>
      <c r="M130" s="74"/>
      <c r="N130" s="52"/>
      <c r="O130" s="53"/>
      <c r="P130" s="47"/>
      <c r="Q130" s="48"/>
      <c r="R130" s="45"/>
      <c r="S130" s="46"/>
    </row>
    <row r="131" spans="3:19">
      <c r="C131" s="43"/>
      <c r="D131" s="45"/>
      <c r="E131" s="46"/>
      <c r="F131" s="47"/>
      <c r="G131" s="48"/>
      <c r="H131" s="45"/>
      <c r="I131" s="46"/>
      <c r="J131" s="45"/>
      <c r="K131" s="46"/>
      <c r="M131" s="74"/>
      <c r="N131" s="52"/>
      <c r="O131" s="53"/>
      <c r="P131" s="47"/>
      <c r="Q131" s="48"/>
      <c r="R131" s="45"/>
      <c r="S131" s="46"/>
    </row>
    <row r="132" spans="3:19">
      <c r="C132" s="43"/>
      <c r="D132" s="45"/>
      <c r="E132" s="46"/>
      <c r="F132" s="47"/>
      <c r="G132" s="48"/>
      <c r="H132" s="45"/>
      <c r="I132" s="46"/>
      <c r="J132" s="45"/>
      <c r="K132" s="46"/>
      <c r="M132" s="74"/>
      <c r="N132" s="52"/>
      <c r="O132" s="53"/>
      <c r="P132" s="47"/>
      <c r="Q132" s="48"/>
      <c r="R132" s="45"/>
      <c r="S132" s="46"/>
    </row>
    <row r="133" spans="3:19">
      <c r="C133" s="43"/>
      <c r="D133" s="45"/>
      <c r="E133" s="46"/>
      <c r="F133" s="47"/>
      <c r="G133" s="48"/>
      <c r="H133" s="45"/>
      <c r="I133" s="46"/>
      <c r="J133" s="45"/>
      <c r="K133" s="46"/>
      <c r="M133" s="74"/>
      <c r="N133" s="52"/>
      <c r="O133" s="53"/>
      <c r="P133" s="47"/>
      <c r="Q133" s="48"/>
      <c r="R133" s="45"/>
      <c r="S133" s="46"/>
    </row>
    <row r="134" spans="3:19">
      <c r="C134" s="43"/>
      <c r="D134" s="45"/>
      <c r="E134" s="46"/>
      <c r="F134" s="47"/>
      <c r="G134" s="48"/>
      <c r="H134" s="45"/>
      <c r="I134" s="46"/>
      <c r="J134" s="45"/>
      <c r="K134" s="46"/>
      <c r="M134" s="74"/>
      <c r="N134" s="52"/>
      <c r="O134" s="53"/>
      <c r="P134" s="47"/>
      <c r="Q134" s="48"/>
      <c r="R134" s="45"/>
      <c r="S134" s="46"/>
    </row>
    <row r="135" spans="3:19">
      <c r="C135" s="43"/>
      <c r="D135" s="45"/>
      <c r="E135" s="46"/>
      <c r="F135" s="47"/>
      <c r="G135" s="48"/>
      <c r="H135" s="45"/>
      <c r="I135" s="46"/>
      <c r="J135" s="45"/>
      <c r="K135" s="46"/>
      <c r="M135" s="74"/>
      <c r="N135" s="52"/>
      <c r="O135" s="53"/>
      <c r="P135" s="47"/>
      <c r="Q135" s="48"/>
      <c r="R135" s="45"/>
      <c r="S135" s="46"/>
    </row>
    <row r="136" spans="3:19">
      <c r="C136" s="43"/>
      <c r="D136" s="45"/>
      <c r="E136" s="46"/>
      <c r="F136" s="47"/>
      <c r="G136" s="48"/>
      <c r="H136" s="45"/>
      <c r="I136" s="46"/>
      <c r="J136" s="45"/>
      <c r="K136" s="46"/>
      <c r="M136" s="74"/>
      <c r="N136" s="52"/>
      <c r="O136" s="53"/>
      <c r="P136" s="47"/>
      <c r="Q136" s="48"/>
      <c r="R136" s="45"/>
      <c r="S136" s="46"/>
    </row>
    <row r="137" spans="3:19">
      <c r="C137" s="43"/>
      <c r="D137" s="45"/>
      <c r="E137" s="46"/>
      <c r="F137" s="47"/>
      <c r="G137" s="48"/>
      <c r="H137" s="45"/>
      <c r="I137" s="46"/>
      <c r="J137" s="45"/>
      <c r="K137" s="46"/>
      <c r="M137" s="74"/>
      <c r="N137" s="52"/>
      <c r="O137" s="53"/>
      <c r="P137" s="47"/>
      <c r="Q137" s="48"/>
      <c r="R137" s="45"/>
      <c r="S137" s="46"/>
    </row>
    <row r="138" spans="3:19">
      <c r="C138" s="43"/>
      <c r="D138" s="45"/>
      <c r="E138" s="46"/>
      <c r="F138" s="47"/>
      <c r="G138" s="48"/>
      <c r="H138" s="45"/>
      <c r="I138" s="46"/>
      <c r="J138" s="45"/>
      <c r="K138" s="46"/>
      <c r="M138" s="74"/>
      <c r="N138" s="52"/>
      <c r="O138" s="53"/>
      <c r="P138" s="47"/>
      <c r="Q138" s="48"/>
      <c r="R138" s="45"/>
      <c r="S138" s="46"/>
    </row>
    <row r="139" spans="3:19">
      <c r="C139" s="43"/>
      <c r="D139" s="45"/>
      <c r="E139" s="46"/>
      <c r="F139" s="47"/>
      <c r="G139" s="48"/>
      <c r="H139" s="45"/>
      <c r="I139" s="46"/>
      <c r="J139" s="45"/>
      <c r="K139" s="46"/>
      <c r="M139" s="74"/>
      <c r="N139" s="52"/>
      <c r="O139" s="53"/>
      <c r="P139" s="47"/>
      <c r="Q139" s="48"/>
      <c r="R139" s="45"/>
      <c r="S139" s="46"/>
    </row>
    <row r="140" spans="3:19">
      <c r="C140" s="43"/>
      <c r="D140" s="45"/>
      <c r="E140" s="46"/>
      <c r="F140" s="47"/>
      <c r="G140" s="48"/>
      <c r="H140" s="45"/>
      <c r="I140" s="46"/>
      <c r="J140" s="45"/>
      <c r="K140" s="46"/>
      <c r="M140" s="74"/>
      <c r="N140" s="52"/>
      <c r="O140" s="53"/>
      <c r="P140" s="47"/>
      <c r="Q140" s="48"/>
      <c r="R140" s="45"/>
      <c r="S140" s="46"/>
    </row>
    <row r="141" spans="3:19">
      <c r="C141" s="43"/>
      <c r="D141" s="45"/>
      <c r="E141" s="46"/>
      <c r="F141" s="47"/>
      <c r="G141" s="48"/>
      <c r="H141" s="45"/>
      <c r="I141" s="46"/>
      <c r="J141" s="45"/>
      <c r="K141" s="46"/>
      <c r="M141" s="74"/>
      <c r="N141" s="52"/>
      <c r="O141" s="53"/>
      <c r="P141" s="47"/>
      <c r="Q141" s="48"/>
      <c r="R141" s="45"/>
      <c r="S141" s="46"/>
    </row>
    <row r="142" spans="3:19">
      <c r="C142" s="43"/>
      <c r="D142" s="45"/>
      <c r="E142" s="46"/>
      <c r="F142" s="47"/>
      <c r="G142" s="48"/>
      <c r="H142" s="45"/>
      <c r="I142" s="46"/>
      <c r="J142" s="45"/>
      <c r="K142" s="46"/>
      <c r="M142" s="74"/>
      <c r="N142" s="52"/>
      <c r="O142" s="53"/>
      <c r="P142" s="47"/>
      <c r="Q142" s="48"/>
      <c r="R142" s="45"/>
      <c r="S142" s="46"/>
    </row>
    <row r="143" spans="3:19">
      <c r="C143" s="43"/>
      <c r="D143" s="45"/>
      <c r="E143" s="46"/>
      <c r="F143" s="47"/>
      <c r="G143" s="48"/>
      <c r="H143" s="45"/>
      <c r="I143" s="46"/>
      <c r="J143" s="45"/>
      <c r="K143" s="46"/>
      <c r="M143" s="74"/>
      <c r="N143" s="52"/>
      <c r="O143" s="53"/>
      <c r="P143" s="47"/>
      <c r="Q143" s="48"/>
      <c r="R143" s="45"/>
      <c r="S143" s="46"/>
    </row>
    <row r="144" spans="3:19">
      <c r="C144" s="43"/>
      <c r="D144" s="45"/>
      <c r="E144" s="46"/>
      <c r="F144" s="47"/>
      <c r="G144" s="48"/>
      <c r="H144" s="45"/>
      <c r="I144" s="46"/>
      <c r="J144" s="45"/>
      <c r="K144" s="46"/>
      <c r="M144" s="74"/>
      <c r="N144" s="52"/>
      <c r="O144" s="53"/>
      <c r="P144" s="47"/>
      <c r="Q144" s="48"/>
      <c r="R144" s="45"/>
      <c r="S144" s="46"/>
    </row>
    <row r="145" spans="3:19">
      <c r="C145" s="43"/>
      <c r="D145" s="45"/>
      <c r="E145" s="46"/>
      <c r="F145" s="47"/>
      <c r="G145" s="48"/>
      <c r="H145" s="45"/>
      <c r="I145" s="46"/>
      <c r="J145" s="45"/>
      <c r="K145" s="46"/>
      <c r="M145" s="74"/>
      <c r="N145" s="52"/>
      <c r="O145" s="53"/>
      <c r="P145" s="47"/>
      <c r="Q145" s="48"/>
      <c r="R145" s="45"/>
      <c r="S145" s="46"/>
    </row>
    <row r="146" spans="3:19">
      <c r="C146" s="43"/>
      <c r="D146" s="45"/>
      <c r="E146" s="46"/>
      <c r="F146" s="47"/>
      <c r="G146" s="48"/>
      <c r="H146" s="45"/>
      <c r="I146" s="46"/>
      <c r="J146" s="45"/>
      <c r="K146" s="46"/>
      <c r="M146" s="74"/>
      <c r="N146" s="52"/>
      <c r="O146" s="53"/>
      <c r="P146" s="47"/>
      <c r="Q146" s="48"/>
      <c r="R146" s="45"/>
      <c r="S146" s="46"/>
    </row>
    <row r="147" spans="3:19">
      <c r="C147" s="43"/>
      <c r="D147" s="45"/>
      <c r="E147" s="46"/>
      <c r="F147" s="47"/>
      <c r="G147" s="48"/>
      <c r="H147" s="45"/>
      <c r="I147" s="46"/>
      <c r="J147" s="45"/>
      <c r="K147" s="46"/>
      <c r="M147" s="74"/>
      <c r="N147" s="52"/>
      <c r="O147" s="53"/>
      <c r="P147" s="47"/>
      <c r="Q147" s="48"/>
      <c r="R147" s="45"/>
      <c r="S147" s="46"/>
    </row>
    <row r="148" spans="3:19">
      <c r="C148" s="43"/>
      <c r="D148" s="45"/>
      <c r="E148" s="46"/>
      <c r="F148" s="47"/>
      <c r="G148" s="48"/>
      <c r="H148" s="45"/>
      <c r="I148" s="46"/>
      <c r="J148" s="45"/>
      <c r="K148" s="46"/>
      <c r="M148" s="74"/>
      <c r="N148" s="52"/>
      <c r="O148" s="53"/>
      <c r="P148" s="47"/>
      <c r="Q148" s="48"/>
      <c r="R148" s="45"/>
      <c r="S148" s="46"/>
    </row>
    <row r="149" spans="3:19">
      <c r="C149" s="43"/>
      <c r="D149" s="45"/>
      <c r="E149" s="46"/>
      <c r="F149" s="47"/>
      <c r="G149" s="48"/>
      <c r="H149" s="45"/>
      <c r="I149" s="46"/>
      <c r="J149" s="45"/>
      <c r="K149" s="46"/>
      <c r="M149" s="74"/>
      <c r="N149" s="52"/>
      <c r="O149" s="53"/>
      <c r="P149" s="47"/>
      <c r="Q149" s="48"/>
      <c r="R149" s="45"/>
      <c r="S149" s="46"/>
    </row>
    <row r="150" spans="3:19">
      <c r="C150" s="43"/>
      <c r="D150" s="45"/>
      <c r="E150" s="46"/>
      <c r="F150" s="47"/>
      <c r="G150" s="48"/>
      <c r="H150" s="45"/>
      <c r="I150" s="46"/>
      <c r="J150" s="45"/>
      <c r="K150" s="46"/>
      <c r="M150" s="74"/>
      <c r="N150" s="52"/>
      <c r="O150" s="53"/>
      <c r="P150" s="47"/>
      <c r="Q150" s="48"/>
      <c r="R150" s="45"/>
      <c r="S150" s="46"/>
    </row>
    <row r="151" spans="3:19">
      <c r="C151" s="43"/>
      <c r="D151" s="45"/>
      <c r="E151" s="46"/>
      <c r="F151" s="47"/>
      <c r="G151" s="48"/>
      <c r="H151" s="45"/>
      <c r="I151" s="46"/>
      <c r="J151" s="45"/>
      <c r="K151" s="46"/>
      <c r="M151" s="74"/>
      <c r="N151" s="52"/>
      <c r="O151" s="53"/>
      <c r="P151" s="47"/>
      <c r="Q151" s="48"/>
      <c r="R151" s="45"/>
      <c r="S151" s="46"/>
    </row>
    <row r="152" spans="3:19">
      <c r="C152" s="43"/>
      <c r="D152" s="45"/>
      <c r="E152" s="46"/>
      <c r="F152" s="47"/>
      <c r="G152" s="48"/>
      <c r="H152" s="45"/>
      <c r="I152" s="46"/>
      <c r="J152" s="45"/>
      <c r="K152" s="46"/>
      <c r="M152" s="74"/>
      <c r="N152" s="52"/>
      <c r="O152" s="53"/>
      <c r="P152" s="47"/>
      <c r="Q152" s="48"/>
      <c r="R152" s="45"/>
      <c r="S152" s="46"/>
    </row>
    <row r="153" spans="3:19">
      <c r="C153" s="43"/>
      <c r="D153" s="45"/>
      <c r="E153" s="46"/>
      <c r="F153" s="47"/>
      <c r="G153" s="48"/>
      <c r="H153" s="45"/>
      <c r="I153" s="46"/>
      <c r="J153" s="45"/>
      <c r="K153" s="46"/>
      <c r="M153" s="74"/>
      <c r="N153" s="52"/>
      <c r="O153" s="53"/>
      <c r="P153" s="47"/>
      <c r="Q153" s="48"/>
      <c r="R153" s="45"/>
      <c r="S153" s="46"/>
    </row>
    <row r="154" spans="3:19">
      <c r="C154" s="43"/>
      <c r="D154" s="45"/>
      <c r="E154" s="46"/>
      <c r="F154" s="47"/>
      <c r="G154" s="48"/>
      <c r="H154" s="45"/>
      <c r="I154" s="46"/>
      <c r="J154" s="45"/>
      <c r="K154" s="46"/>
      <c r="M154" s="74"/>
      <c r="N154" s="52"/>
      <c r="O154" s="53"/>
      <c r="P154" s="47"/>
      <c r="Q154" s="48"/>
      <c r="R154" s="45"/>
      <c r="S154" s="46"/>
    </row>
    <row r="155" spans="3:19">
      <c r="C155" s="43"/>
      <c r="D155" s="45"/>
      <c r="E155" s="46"/>
      <c r="F155" s="47"/>
      <c r="G155" s="48"/>
      <c r="H155" s="45"/>
      <c r="I155" s="46"/>
      <c r="J155" s="45"/>
      <c r="K155" s="46"/>
      <c r="M155" s="74"/>
      <c r="N155" s="52"/>
      <c r="O155" s="53"/>
      <c r="P155" s="47"/>
      <c r="Q155" s="48"/>
      <c r="R155" s="45"/>
      <c r="S155" s="46"/>
    </row>
    <row r="156" spans="3:19">
      <c r="C156" s="43"/>
      <c r="D156" s="45"/>
      <c r="E156" s="46"/>
      <c r="F156" s="47"/>
      <c r="G156" s="48"/>
      <c r="H156" s="45"/>
      <c r="I156" s="46"/>
      <c r="J156" s="45"/>
      <c r="K156" s="46"/>
      <c r="M156" s="74"/>
      <c r="N156" s="52"/>
      <c r="O156" s="53"/>
      <c r="P156" s="47"/>
      <c r="Q156" s="48"/>
      <c r="R156" s="45"/>
      <c r="S156" s="46"/>
    </row>
    <row r="157" spans="3:19">
      <c r="C157" s="43"/>
      <c r="D157" s="45"/>
      <c r="E157" s="46"/>
      <c r="F157" s="47"/>
      <c r="G157" s="48"/>
      <c r="H157" s="45"/>
      <c r="I157" s="46"/>
      <c r="J157" s="45"/>
      <c r="K157" s="46"/>
      <c r="M157" s="74"/>
      <c r="N157" s="52"/>
      <c r="O157" s="53"/>
      <c r="P157" s="47"/>
      <c r="Q157" s="48"/>
      <c r="R157" s="45"/>
      <c r="S157" s="46"/>
    </row>
    <row r="158" spans="3:19">
      <c r="C158" s="43"/>
      <c r="D158" s="45"/>
      <c r="E158" s="46"/>
      <c r="F158" s="47"/>
      <c r="G158" s="48"/>
      <c r="H158" s="45"/>
      <c r="I158" s="46"/>
      <c r="J158" s="45"/>
      <c r="K158" s="46"/>
      <c r="M158" s="74"/>
      <c r="N158" s="52"/>
      <c r="O158" s="53"/>
      <c r="P158" s="47"/>
      <c r="Q158" s="48"/>
      <c r="R158" s="45"/>
      <c r="S158" s="46"/>
    </row>
    <row r="159" spans="3:19">
      <c r="C159" s="43"/>
      <c r="D159" s="45"/>
      <c r="E159" s="46"/>
      <c r="F159" s="47"/>
      <c r="G159" s="48"/>
      <c r="H159" s="45"/>
      <c r="I159" s="46"/>
      <c r="J159" s="45"/>
      <c r="K159" s="46"/>
      <c r="M159" s="74"/>
      <c r="N159" s="52"/>
      <c r="O159" s="53"/>
      <c r="P159" s="47"/>
      <c r="Q159" s="48"/>
      <c r="R159" s="45"/>
      <c r="S159" s="46"/>
    </row>
    <row r="160" spans="3:19">
      <c r="C160" s="43"/>
      <c r="D160" s="45"/>
      <c r="E160" s="46"/>
      <c r="F160" s="47"/>
      <c r="G160" s="48"/>
      <c r="H160" s="45"/>
      <c r="I160" s="46"/>
      <c r="J160" s="45"/>
      <c r="K160" s="46"/>
      <c r="M160" s="74"/>
      <c r="N160" s="52"/>
      <c r="O160" s="53"/>
      <c r="P160" s="47"/>
      <c r="Q160" s="48"/>
      <c r="R160" s="45"/>
      <c r="S160" s="46"/>
    </row>
    <row r="161" spans="3:19">
      <c r="C161" s="43"/>
      <c r="D161" s="45"/>
      <c r="E161" s="46"/>
      <c r="F161" s="47"/>
      <c r="G161" s="48"/>
      <c r="H161" s="45"/>
      <c r="I161" s="46"/>
      <c r="J161" s="45"/>
      <c r="K161" s="46"/>
      <c r="M161" s="74"/>
      <c r="N161" s="52"/>
      <c r="O161" s="53"/>
      <c r="P161" s="47"/>
      <c r="Q161" s="48"/>
      <c r="R161" s="45"/>
      <c r="S161" s="46"/>
    </row>
    <row r="162" spans="3:19">
      <c r="C162" s="43"/>
      <c r="D162" s="45"/>
      <c r="E162" s="46"/>
      <c r="F162" s="47"/>
      <c r="G162" s="48"/>
      <c r="H162" s="45"/>
      <c r="I162" s="46"/>
      <c r="J162" s="45"/>
      <c r="K162" s="46"/>
      <c r="M162" s="74"/>
      <c r="N162" s="52"/>
      <c r="O162" s="53"/>
      <c r="P162" s="47"/>
      <c r="Q162" s="48"/>
      <c r="R162" s="45"/>
      <c r="S162" s="46"/>
    </row>
    <row r="163" spans="3:19">
      <c r="C163" s="43"/>
      <c r="D163" s="45"/>
      <c r="E163" s="46"/>
      <c r="F163" s="47"/>
      <c r="G163" s="48"/>
      <c r="H163" s="45"/>
      <c r="I163" s="46"/>
      <c r="J163" s="45"/>
      <c r="K163" s="46"/>
      <c r="M163" s="74"/>
      <c r="N163" s="52"/>
      <c r="O163" s="53"/>
      <c r="P163" s="47"/>
      <c r="Q163" s="48"/>
      <c r="R163" s="45"/>
      <c r="S163" s="46"/>
    </row>
    <row r="164" spans="3:19">
      <c r="C164" s="43"/>
      <c r="D164" s="45"/>
      <c r="E164" s="46"/>
      <c r="F164" s="47"/>
      <c r="G164" s="48"/>
      <c r="H164" s="45"/>
      <c r="I164" s="46"/>
      <c r="J164" s="45"/>
      <c r="K164" s="46"/>
      <c r="M164" s="74"/>
      <c r="N164" s="52"/>
      <c r="O164" s="53"/>
      <c r="P164" s="47"/>
      <c r="Q164" s="48"/>
      <c r="R164" s="45"/>
      <c r="S164" s="46"/>
    </row>
    <row r="165" spans="3:19">
      <c r="C165" s="43"/>
      <c r="D165" s="45"/>
      <c r="E165" s="46"/>
      <c r="F165" s="47"/>
      <c r="G165" s="48"/>
      <c r="H165" s="45"/>
      <c r="I165" s="46"/>
      <c r="J165" s="45"/>
      <c r="K165" s="46"/>
      <c r="M165" s="74"/>
      <c r="N165" s="52"/>
      <c r="O165" s="53"/>
      <c r="P165" s="47"/>
      <c r="Q165" s="48"/>
      <c r="R165" s="45"/>
      <c r="S165" s="46"/>
    </row>
    <row r="166" spans="3:19">
      <c r="C166" s="43"/>
      <c r="D166" s="45"/>
      <c r="E166" s="46"/>
      <c r="F166" s="47"/>
      <c r="G166" s="48"/>
      <c r="H166" s="45"/>
      <c r="I166" s="46"/>
      <c r="J166" s="45"/>
      <c r="K166" s="46"/>
      <c r="M166" s="74"/>
      <c r="N166" s="52"/>
      <c r="O166" s="53"/>
      <c r="P166" s="47"/>
      <c r="Q166" s="48"/>
      <c r="R166" s="45"/>
      <c r="S166" s="46"/>
    </row>
    <row r="167" spans="3:19">
      <c r="C167" s="43"/>
      <c r="D167" s="45"/>
      <c r="E167" s="46"/>
      <c r="F167" s="47"/>
      <c r="G167" s="48"/>
      <c r="H167" s="45"/>
      <c r="I167" s="46"/>
      <c r="J167" s="45"/>
      <c r="K167" s="46"/>
      <c r="M167" s="74"/>
      <c r="N167" s="52"/>
      <c r="O167" s="53"/>
      <c r="P167" s="47"/>
      <c r="Q167" s="48"/>
      <c r="R167" s="45"/>
      <c r="S167" s="46"/>
    </row>
    <row r="168" spans="3:19">
      <c r="C168" s="43"/>
      <c r="D168" s="45"/>
      <c r="E168" s="46"/>
      <c r="F168" s="47"/>
      <c r="G168" s="48"/>
      <c r="H168" s="45"/>
      <c r="I168" s="46"/>
      <c r="J168" s="45"/>
      <c r="K168" s="46"/>
      <c r="M168" s="74"/>
      <c r="N168" s="52"/>
      <c r="O168" s="53"/>
      <c r="P168" s="47"/>
      <c r="Q168" s="48"/>
      <c r="R168" s="45"/>
      <c r="S168" s="46"/>
    </row>
    <row r="169" spans="3:19">
      <c r="C169" s="43"/>
      <c r="D169" s="45"/>
      <c r="E169" s="46"/>
      <c r="F169" s="47"/>
      <c r="G169" s="48"/>
      <c r="H169" s="45"/>
      <c r="I169" s="46"/>
      <c r="J169" s="45"/>
      <c r="K169" s="46"/>
      <c r="M169" s="74"/>
      <c r="N169" s="52"/>
      <c r="O169" s="53"/>
      <c r="P169" s="47"/>
      <c r="Q169" s="48"/>
      <c r="R169" s="45"/>
      <c r="S169" s="46"/>
    </row>
    <row r="170" spans="3:19">
      <c r="C170" s="43"/>
      <c r="D170" s="45"/>
      <c r="E170" s="46"/>
      <c r="F170" s="47"/>
      <c r="G170" s="48"/>
      <c r="H170" s="45"/>
      <c r="I170" s="46"/>
      <c r="J170" s="45"/>
      <c r="K170" s="46"/>
      <c r="M170" s="74"/>
      <c r="N170" s="52"/>
      <c r="O170" s="53"/>
      <c r="P170" s="47"/>
      <c r="Q170" s="48"/>
      <c r="R170" s="45"/>
      <c r="S170" s="46"/>
    </row>
    <row r="171" spans="3:19">
      <c r="C171" s="43"/>
      <c r="D171" s="45"/>
      <c r="E171" s="46"/>
      <c r="F171" s="47"/>
      <c r="G171" s="48"/>
      <c r="H171" s="45"/>
      <c r="I171" s="46"/>
      <c r="J171" s="45"/>
      <c r="K171" s="46"/>
      <c r="M171" s="74"/>
      <c r="N171" s="52"/>
      <c r="O171" s="53"/>
      <c r="P171" s="47"/>
      <c r="Q171" s="48"/>
      <c r="R171" s="45"/>
      <c r="S171" s="46"/>
    </row>
    <row r="172" spans="3:19">
      <c r="C172" s="43"/>
      <c r="D172" s="45"/>
      <c r="E172" s="46"/>
      <c r="F172" s="47"/>
      <c r="G172" s="48"/>
      <c r="H172" s="45"/>
      <c r="I172" s="46"/>
      <c r="J172" s="45"/>
      <c r="K172" s="46"/>
      <c r="M172" s="74"/>
      <c r="N172" s="52"/>
      <c r="O172" s="53"/>
      <c r="P172" s="47"/>
      <c r="Q172" s="48"/>
      <c r="R172" s="45"/>
      <c r="S172" s="46"/>
    </row>
    <row r="173" spans="3:19">
      <c r="C173" s="43"/>
      <c r="D173" s="45"/>
      <c r="E173" s="46"/>
      <c r="F173" s="47"/>
      <c r="G173" s="48"/>
      <c r="H173" s="45"/>
      <c r="I173" s="46"/>
      <c r="J173" s="45"/>
      <c r="K173" s="46"/>
      <c r="M173" s="74"/>
      <c r="N173" s="52"/>
      <c r="O173" s="53"/>
      <c r="P173" s="47"/>
      <c r="Q173" s="48"/>
      <c r="R173" s="45"/>
      <c r="S173" s="46"/>
    </row>
    <row r="174" spans="3:19">
      <c r="C174" s="43"/>
      <c r="D174" s="45"/>
      <c r="E174" s="46"/>
      <c r="F174" s="47"/>
      <c r="G174" s="48"/>
      <c r="H174" s="45"/>
      <c r="I174" s="46"/>
      <c r="J174" s="45"/>
      <c r="K174" s="46"/>
      <c r="M174" s="74"/>
      <c r="N174" s="52"/>
      <c r="O174" s="53"/>
      <c r="P174" s="47"/>
      <c r="Q174" s="48"/>
      <c r="R174" s="45"/>
      <c r="S174" s="46"/>
    </row>
    <row r="175" spans="3:19">
      <c r="C175" s="43"/>
      <c r="D175" s="45"/>
      <c r="E175" s="46"/>
      <c r="F175" s="47"/>
      <c r="G175" s="48"/>
      <c r="H175" s="45"/>
      <c r="I175" s="46"/>
      <c r="J175" s="45"/>
      <c r="K175" s="46"/>
      <c r="M175" s="74"/>
      <c r="N175" s="52"/>
      <c r="O175" s="53"/>
      <c r="P175" s="47"/>
      <c r="Q175" s="48"/>
      <c r="R175" s="45"/>
      <c r="S175" s="46"/>
    </row>
    <row r="176" spans="3:19">
      <c r="C176" s="43"/>
      <c r="D176" s="45"/>
      <c r="E176" s="46"/>
      <c r="F176" s="47"/>
      <c r="G176" s="48"/>
      <c r="H176" s="45"/>
      <c r="I176" s="46"/>
      <c r="J176" s="45"/>
      <c r="K176" s="46"/>
      <c r="M176" s="74"/>
      <c r="N176" s="52"/>
      <c r="O176" s="53"/>
      <c r="P176" s="47"/>
      <c r="Q176" s="48"/>
      <c r="R176" s="45"/>
      <c r="S176" s="46"/>
    </row>
    <row r="177" spans="3:19">
      <c r="C177" s="43"/>
      <c r="D177" s="45"/>
      <c r="E177" s="46"/>
      <c r="F177" s="47"/>
      <c r="G177" s="48"/>
      <c r="H177" s="45"/>
      <c r="I177" s="46"/>
      <c r="J177" s="45"/>
      <c r="K177" s="46"/>
      <c r="M177" s="74"/>
      <c r="N177" s="52"/>
      <c r="O177" s="53"/>
      <c r="P177" s="47"/>
      <c r="Q177" s="48"/>
      <c r="R177" s="45"/>
      <c r="S177" s="46"/>
    </row>
    <row r="178" spans="3:19">
      <c r="C178" s="43"/>
      <c r="D178" s="45"/>
      <c r="E178" s="46"/>
      <c r="F178" s="47"/>
      <c r="G178" s="48"/>
      <c r="H178" s="45"/>
      <c r="I178" s="46"/>
      <c r="J178" s="45"/>
      <c r="K178" s="46"/>
      <c r="M178" s="74"/>
      <c r="N178" s="52"/>
      <c r="O178" s="53"/>
      <c r="P178" s="47"/>
      <c r="Q178" s="48"/>
      <c r="R178" s="45"/>
      <c r="S178" s="46"/>
    </row>
    <row r="179" spans="3:19">
      <c r="C179" s="43"/>
      <c r="D179" s="45"/>
      <c r="E179" s="46"/>
      <c r="F179" s="47"/>
      <c r="G179" s="48"/>
      <c r="H179" s="45"/>
      <c r="I179" s="46"/>
      <c r="J179" s="45"/>
      <c r="K179" s="46"/>
      <c r="M179" s="74"/>
      <c r="N179" s="52"/>
      <c r="O179" s="53"/>
      <c r="P179" s="47"/>
      <c r="Q179" s="48"/>
      <c r="R179" s="45"/>
      <c r="S179" s="46"/>
    </row>
    <row r="180" spans="3:19">
      <c r="C180" s="43"/>
      <c r="D180" s="45"/>
      <c r="E180" s="46"/>
      <c r="F180" s="47"/>
      <c r="G180" s="48"/>
      <c r="H180" s="45"/>
      <c r="I180" s="46"/>
      <c r="J180" s="45"/>
      <c r="K180" s="46"/>
      <c r="M180" s="74"/>
      <c r="N180" s="52"/>
      <c r="O180" s="53"/>
      <c r="P180" s="47"/>
      <c r="Q180" s="48"/>
      <c r="R180" s="45"/>
      <c r="S180" s="46"/>
    </row>
    <row r="181" spans="3:19">
      <c r="C181" s="43"/>
      <c r="D181" s="45"/>
      <c r="E181" s="46"/>
      <c r="F181" s="47"/>
      <c r="G181" s="48"/>
      <c r="H181" s="45"/>
      <c r="I181" s="46"/>
      <c r="J181" s="45"/>
      <c r="K181" s="46"/>
      <c r="M181" s="74"/>
      <c r="N181" s="52"/>
      <c r="O181" s="53"/>
      <c r="P181" s="47"/>
      <c r="Q181" s="48"/>
      <c r="R181" s="45"/>
      <c r="S181" s="46"/>
    </row>
    <row r="182" spans="3:19">
      <c r="C182" s="43"/>
      <c r="D182" s="45"/>
      <c r="E182" s="46"/>
      <c r="F182" s="47"/>
      <c r="G182" s="48"/>
      <c r="H182" s="45"/>
      <c r="I182" s="46"/>
      <c r="J182" s="45"/>
      <c r="K182" s="46"/>
      <c r="M182" s="74"/>
      <c r="N182" s="52"/>
      <c r="O182" s="53"/>
      <c r="P182" s="47"/>
      <c r="Q182" s="48"/>
      <c r="R182" s="45"/>
      <c r="S182" s="46"/>
    </row>
    <row r="183" spans="3:19">
      <c r="C183" s="43"/>
      <c r="D183" s="45"/>
      <c r="E183" s="46"/>
      <c r="F183" s="47"/>
      <c r="G183" s="48"/>
      <c r="H183" s="45"/>
      <c r="I183" s="46"/>
      <c r="J183" s="45"/>
      <c r="K183" s="46"/>
      <c r="M183" s="74"/>
      <c r="N183" s="52"/>
      <c r="O183" s="53"/>
      <c r="P183" s="47"/>
      <c r="Q183" s="48"/>
      <c r="R183" s="45"/>
      <c r="S183" s="46"/>
    </row>
    <row r="184" spans="3:19">
      <c r="C184" s="43"/>
      <c r="D184" s="45"/>
      <c r="E184" s="46"/>
      <c r="F184" s="47"/>
      <c r="G184" s="48"/>
      <c r="H184" s="45"/>
      <c r="I184" s="46"/>
      <c r="J184" s="45"/>
      <c r="K184" s="46"/>
      <c r="M184" s="74"/>
      <c r="N184" s="52"/>
      <c r="O184" s="53"/>
      <c r="P184" s="47"/>
      <c r="Q184" s="48"/>
      <c r="R184" s="45"/>
      <c r="S184" s="46"/>
    </row>
    <row r="185" spans="3:19">
      <c r="C185" s="43"/>
      <c r="D185" s="45"/>
      <c r="E185" s="46"/>
      <c r="F185" s="47"/>
      <c r="G185" s="48"/>
      <c r="H185" s="45"/>
      <c r="I185" s="46"/>
      <c r="J185" s="45"/>
      <c r="K185" s="46"/>
      <c r="M185" s="74"/>
      <c r="N185" s="52"/>
      <c r="O185" s="53"/>
      <c r="P185" s="47"/>
      <c r="Q185" s="48"/>
      <c r="R185" s="45"/>
      <c r="S185" s="46"/>
    </row>
    <row r="186" spans="3:19">
      <c r="C186" s="43"/>
      <c r="D186" s="45"/>
      <c r="E186" s="46"/>
      <c r="F186" s="47"/>
      <c r="G186" s="48"/>
      <c r="H186" s="45"/>
      <c r="I186" s="46"/>
      <c r="J186" s="45"/>
      <c r="K186" s="46"/>
      <c r="M186" s="74"/>
      <c r="N186" s="52"/>
      <c r="O186" s="53"/>
      <c r="P186" s="47"/>
      <c r="Q186" s="48"/>
      <c r="R186" s="45"/>
      <c r="S186" s="46"/>
    </row>
    <row r="187" spans="3:19">
      <c r="C187" s="43"/>
      <c r="D187" s="45"/>
      <c r="E187" s="46"/>
      <c r="F187" s="47"/>
      <c r="G187" s="48"/>
      <c r="H187" s="45"/>
      <c r="I187" s="46"/>
      <c r="J187" s="45"/>
      <c r="K187" s="46"/>
      <c r="M187" s="74"/>
      <c r="N187" s="52"/>
      <c r="O187" s="53"/>
      <c r="P187" s="47"/>
      <c r="Q187" s="48"/>
      <c r="R187" s="45"/>
      <c r="S187" s="46"/>
    </row>
    <row r="188" spans="3:19">
      <c r="C188" s="43"/>
      <c r="D188" s="45"/>
      <c r="E188" s="46"/>
      <c r="F188" s="47"/>
      <c r="G188" s="48"/>
      <c r="H188" s="45"/>
      <c r="I188" s="46"/>
      <c r="J188" s="45"/>
      <c r="K188" s="46"/>
      <c r="M188" s="74"/>
      <c r="N188" s="52"/>
      <c r="O188" s="53"/>
      <c r="P188" s="47"/>
      <c r="Q188" s="48"/>
      <c r="R188" s="45"/>
      <c r="S188" s="46"/>
    </row>
    <row r="189" spans="3:19">
      <c r="C189" s="43"/>
      <c r="D189" s="45"/>
      <c r="E189" s="46"/>
      <c r="F189" s="47"/>
      <c r="G189" s="48"/>
      <c r="H189" s="45"/>
      <c r="I189" s="46"/>
      <c r="J189" s="45"/>
      <c r="K189" s="46"/>
      <c r="M189" s="74"/>
      <c r="N189" s="52"/>
      <c r="O189" s="53"/>
      <c r="P189" s="47"/>
      <c r="Q189" s="48"/>
      <c r="R189" s="45"/>
      <c r="S189" s="46"/>
    </row>
    <row r="190" spans="3:19">
      <c r="C190" s="43"/>
      <c r="D190" s="45"/>
      <c r="E190" s="46"/>
      <c r="F190" s="47"/>
      <c r="G190" s="48"/>
      <c r="H190" s="45"/>
      <c r="I190" s="46"/>
      <c r="J190" s="45"/>
      <c r="K190" s="46"/>
      <c r="M190" s="74"/>
      <c r="N190" s="52"/>
      <c r="O190" s="53"/>
      <c r="P190" s="47"/>
      <c r="Q190" s="48"/>
      <c r="R190" s="45"/>
      <c r="S190" s="46"/>
    </row>
    <row r="191" spans="3:19">
      <c r="C191" s="43"/>
      <c r="D191" s="45"/>
      <c r="E191" s="46"/>
      <c r="F191" s="47"/>
      <c r="G191" s="48"/>
      <c r="H191" s="45"/>
      <c r="I191" s="46"/>
      <c r="J191" s="45"/>
      <c r="K191" s="46"/>
      <c r="M191" s="74"/>
      <c r="N191" s="52"/>
      <c r="O191" s="53"/>
      <c r="P191" s="47"/>
      <c r="Q191" s="48"/>
      <c r="R191" s="45"/>
      <c r="S191" s="46"/>
    </row>
    <row r="192" spans="3:19">
      <c r="C192" s="43"/>
      <c r="D192" s="45"/>
      <c r="E192" s="46"/>
      <c r="F192" s="47"/>
      <c r="G192" s="48"/>
      <c r="H192" s="45"/>
      <c r="I192" s="46"/>
      <c r="J192" s="45"/>
      <c r="K192" s="46"/>
      <c r="M192" s="74"/>
      <c r="N192" s="52"/>
      <c r="O192" s="53"/>
      <c r="P192" s="47"/>
      <c r="Q192" s="48"/>
      <c r="R192" s="45"/>
      <c r="S192" s="46"/>
    </row>
    <row r="193" spans="3:19">
      <c r="C193" s="43"/>
      <c r="D193" s="45"/>
      <c r="E193" s="46"/>
      <c r="F193" s="47"/>
      <c r="G193" s="48"/>
      <c r="H193" s="45"/>
      <c r="I193" s="46"/>
      <c r="J193" s="45"/>
      <c r="K193" s="46"/>
      <c r="M193" s="74"/>
      <c r="N193" s="52"/>
      <c r="O193" s="53"/>
      <c r="P193" s="47"/>
      <c r="Q193" s="48"/>
      <c r="R193" s="45"/>
      <c r="S193" s="46"/>
    </row>
    <row r="194" spans="3:19">
      <c r="C194" s="43"/>
      <c r="D194" s="45"/>
      <c r="E194" s="46"/>
      <c r="F194" s="47"/>
      <c r="G194" s="48"/>
      <c r="H194" s="45"/>
      <c r="I194" s="46"/>
      <c r="J194" s="45"/>
      <c r="K194" s="46"/>
      <c r="M194" s="74"/>
      <c r="N194" s="52"/>
      <c r="O194" s="53"/>
      <c r="P194" s="47"/>
      <c r="Q194" s="48"/>
      <c r="R194" s="45"/>
      <c r="S194" s="46"/>
    </row>
    <row r="195" spans="3:19">
      <c r="C195" s="43"/>
      <c r="D195" s="45"/>
      <c r="E195" s="46"/>
      <c r="F195" s="47"/>
      <c r="G195" s="48"/>
      <c r="H195" s="45"/>
      <c r="I195" s="46"/>
      <c r="J195" s="45"/>
      <c r="K195" s="46"/>
      <c r="M195" s="74"/>
      <c r="N195" s="52"/>
      <c r="O195" s="53"/>
      <c r="P195" s="47"/>
      <c r="Q195" s="48"/>
      <c r="R195" s="45"/>
      <c r="S195" s="46"/>
    </row>
    <row r="196" spans="3:19">
      <c r="C196" s="43"/>
      <c r="D196" s="45"/>
      <c r="E196" s="46"/>
      <c r="F196" s="47"/>
      <c r="G196" s="48"/>
      <c r="H196" s="45"/>
      <c r="I196" s="46"/>
      <c r="J196" s="45"/>
      <c r="K196" s="46"/>
      <c r="M196" s="74"/>
      <c r="N196" s="52"/>
      <c r="O196" s="53"/>
      <c r="P196" s="47"/>
      <c r="Q196" s="48"/>
      <c r="R196" s="45"/>
      <c r="S196" s="46"/>
    </row>
    <row r="197" spans="3:19">
      <c r="C197" s="43"/>
      <c r="D197" s="45"/>
      <c r="E197" s="46"/>
      <c r="F197" s="47"/>
      <c r="G197" s="48"/>
      <c r="H197" s="45"/>
      <c r="I197" s="46"/>
      <c r="J197" s="45"/>
      <c r="K197" s="46"/>
      <c r="M197" s="74"/>
      <c r="N197" s="52"/>
      <c r="O197" s="53"/>
      <c r="P197" s="47"/>
      <c r="Q197" s="48"/>
      <c r="R197" s="45"/>
      <c r="S197" s="46"/>
    </row>
    <row r="198" spans="3:19">
      <c r="C198" s="43"/>
      <c r="D198" s="45"/>
      <c r="E198" s="46"/>
      <c r="F198" s="47"/>
      <c r="G198" s="48"/>
      <c r="H198" s="45"/>
      <c r="I198" s="46"/>
      <c r="J198" s="45"/>
      <c r="K198" s="46"/>
      <c r="M198" s="74"/>
      <c r="N198" s="52"/>
      <c r="O198" s="53"/>
      <c r="P198" s="47"/>
      <c r="Q198" s="48"/>
      <c r="R198" s="45"/>
      <c r="S198" s="46"/>
    </row>
    <row r="199" spans="3:19">
      <c r="C199" s="43"/>
      <c r="D199" s="45"/>
      <c r="E199" s="46"/>
      <c r="F199" s="47"/>
      <c r="G199" s="48"/>
      <c r="H199" s="45"/>
      <c r="I199" s="46"/>
      <c r="J199" s="45"/>
      <c r="K199" s="46"/>
      <c r="M199" s="74"/>
      <c r="N199" s="52"/>
      <c r="O199" s="53"/>
      <c r="P199" s="47"/>
      <c r="Q199" s="48"/>
      <c r="R199" s="45"/>
      <c r="S199" s="46"/>
    </row>
    <row r="200" spans="3:19">
      <c r="C200" s="43"/>
      <c r="D200" s="45"/>
      <c r="E200" s="46"/>
      <c r="F200" s="47"/>
      <c r="G200" s="48"/>
      <c r="H200" s="45"/>
      <c r="I200" s="46"/>
      <c r="J200" s="45"/>
      <c r="K200" s="46"/>
      <c r="M200" s="74"/>
      <c r="N200" s="52"/>
      <c r="O200" s="53"/>
      <c r="P200" s="47"/>
      <c r="Q200" s="48"/>
      <c r="R200" s="45"/>
      <c r="S200" s="46"/>
    </row>
    <row r="201" spans="3:19">
      <c r="C201" s="43"/>
      <c r="D201" s="45"/>
      <c r="E201" s="46"/>
      <c r="F201" s="47"/>
      <c r="G201" s="48"/>
      <c r="H201" s="45"/>
      <c r="I201" s="46"/>
      <c r="J201" s="45"/>
      <c r="K201" s="46"/>
      <c r="M201" s="74"/>
      <c r="N201" s="52"/>
      <c r="O201" s="53"/>
      <c r="P201" s="47"/>
      <c r="Q201" s="48"/>
      <c r="R201" s="45"/>
      <c r="S201" s="46"/>
    </row>
    <row r="202" spans="3:19">
      <c r="C202" s="43"/>
      <c r="D202" s="45"/>
      <c r="E202" s="46"/>
      <c r="F202" s="47"/>
      <c r="G202" s="48"/>
      <c r="H202" s="45"/>
      <c r="I202" s="46"/>
      <c r="J202" s="45"/>
      <c r="K202" s="46"/>
      <c r="M202" s="74"/>
      <c r="N202" s="52"/>
      <c r="O202" s="53"/>
      <c r="P202" s="47"/>
      <c r="Q202" s="48"/>
      <c r="R202" s="45"/>
      <c r="S202" s="46"/>
    </row>
    <row r="203" spans="3:19">
      <c r="C203" s="43"/>
      <c r="D203" s="45"/>
      <c r="E203" s="46"/>
      <c r="F203" s="47"/>
      <c r="G203" s="48"/>
      <c r="H203" s="45"/>
      <c r="I203" s="46"/>
      <c r="J203" s="45"/>
      <c r="K203" s="46"/>
      <c r="M203" s="74"/>
      <c r="N203" s="52"/>
      <c r="O203" s="53"/>
      <c r="P203" s="47"/>
      <c r="Q203" s="48"/>
      <c r="R203" s="45"/>
      <c r="S203" s="46"/>
    </row>
    <row r="204" spans="3:19">
      <c r="C204" s="43"/>
      <c r="D204" s="45"/>
      <c r="E204" s="46"/>
      <c r="F204" s="47"/>
      <c r="G204" s="48"/>
      <c r="H204" s="45"/>
      <c r="I204" s="46"/>
      <c r="J204" s="45"/>
      <c r="K204" s="46"/>
      <c r="M204" s="74"/>
      <c r="N204" s="52"/>
      <c r="O204" s="53"/>
      <c r="P204" s="47"/>
      <c r="Q204" s="48"/>
      <c r="R204" s="45"/>
      <c r="S204" s="46"/>
    </row>
    <row r="205" spans="3:19">
      <c r="C205" s="43"/>
      <c r="D205" s="45"/>
      <c r="E205" s="46"/>
      <c r="F205" s="47"/>
      <c r="G205" s="48"/>
      <c r="H205" s="45"/>
      <c r="I205" s="46"/>
      <c r="J205" s="45"/>
      <c r="K205" s="46"/>
      <c r="M205" s="74"/>
      <c r="N205" s="52"/>
      <c r="O205" s="53"/>
      <c r="P205" s="47"/>
      <c r="Q205" s="48"/>
      <c r="R205" s="45"/>
      <c r="S205" s="46"/>
    </row>
    <row r="206" spans="3:19">
      <c r="C206" s="43"/>
      <c r="D206" s="45"/>
      <c r="E206" s="46"/>
      <c r="F206" s="47"/>
      <c r="G206" s="48"/>
      <c r="H206" s="45"/>
      <c r="I206" s="46"/>
      <c r="J206" s="45"/>
      <c r="K206" s="46"/>
      <c r="M206" s="74"/>
      <c r="N206" s="52"/>
      <c r="O206" s="53"/>
      <c r="P206" s="47"/>
      <c r="Q206" s="48"/>
      <c r="R206" s="45"/>
      <c r="S206" s="46"/>
    </row>
    <row r="207" spans="3:19">
      <c r="C207" s="43"/>
      <c r="D207" s="45"/>
      <c r="E207" s="46"/>
      <c r="F207" s="47"/>
      <c r="G207" s="48"/>
      <c r="H207" s="45"/>
      <c r="I207" s="46"/>
      <c r="J207" s="45"/>
      <c r="K207" s="46"/>
      <c r="M207" s="74"/>
      <c r="N207" s="52"/>
      <c r="O207" s="53"/>
      <c r="P207" s="47"/>
      <c r="Q207" s="48"/>
      <c r="R207" s="45"/>
      <c r="S207" s="46"/>
    </row>
    <row r="208" spans="3:19">
      <c r="C208" s="43"/>
      <c r="D208" s="45"/>
      <c r="E208" s="46"/>
      <c r="F208" s="47"/>
      <c r="G208" s="48"/>
      <c r="H208" s="45"/>
      <c r="I208" s="46"/>
      <c r="J208" s="45"/>
      <c r="K208" s="46"/>
      <c r="M208" s="74"/>
      <c r="N208" s="52"/>
      <c r="O208" s="53"/>
      <c r="P208" s="47"/>
      <c r="Q208" s="48"/>
      <c r="R208" s="45"/>
      <c r="S208" s="46"/>
    </row>
    <row r="209" spans="3:19">
      <c r="C209" s="43"/>
      <c r="D209" s="45"/>
      <c r="E209" s="46"/>
      <c r="F209" s="47"/>
      <c r="G209" s="48"/>
      <c r="H209" s="45"/>
      <c r="I209" s="46"/>
      <c r="J209" s="45"/>
      <c r="K209" s="46"/>
      <c r="M209" s="74"/>
      <c r="N209" s="52"/>
      <c r="O209" s="53"/>
      <c r="P209" s="47"/>
      <c r="Q209" s="48"/>
      <c r="R209" s="45"/>
      <c r="S209" s="46"/>
    </row>
    <row r="210" spans="3:19">
      <c r="C210" s="43"/>
      <c r="D210" s="45"/>
      <c r="E210" s="46"/>
      <c r="F210" s="47"/>
      <c r="G210" s="48"/>
      <c r="H210" s="45"/>
      <c r="I210" s="46"/>
      <c r="J210" s="45"/>
      <c r="K210" s="46"/>
      <c r="M210" s="74"/>
      <c r="N210" s="52"/>
      <c r="O210" s="53"/>
      <c r="P210" s="47"/>
      <c r="Q210" s="48"/>
      <c r="R210" s="45"/>
      <c r="S210" s="46"/>
    </row>
    <row r="211" spans="3:19">
      <c r="C211" s="43"/>
      <c r="D211" s="45"/>
      <c r="E211" s="46"/>
      <c r="F211" s="47"/>
      <c r="G211" s="48"/>
      <c r="H211" s="45"/>
      <c r="I211" s="46"/>
      <c r="J211" s="45"/>
      <c r="K211" s="46"/>
      <c r="M211" s="74"/>
      <c r="N211" s="52"/>
      <c r="O211" s="53"/>
      <c r="P211" s="47"/>
      <c r="Q211" s="48"/>
      <c r="R211" s="45"/>
      <c r="S211" s="46"/>
    </row>
    <row r="212" spans="3:19">
      <c r="C212" s="43"/>
      <c r="D212" s="45"/>
      <c r="E212" s="46"/>
      <c r="F212" s="47"/>
      <c r="G212" s="48"/>
      <c r="H212" s="45"/>
      <c r="I212" s="46"/>
      <c r="J212" s="45"/>
      <c r="K212" s="46"/>
      <c r="M212" s="74"/>
      <c r="N212" s="52"/>
      <c r="O212" s="53"/>
      <c r="P212" s="47"/>
      <c r="Q212" s="48"/>
      <c r="R212" s="45"/>
      <c r="S212" s="46"/>
    </row>
    <row r="213" spans="3:19">
      <c r="C213" s="43"/>
      <c r="D213" s="45"/>
      <c r="E213" s="46"/>
      <c r="F213" s="47"/>
      <c r="G213" s="48"/>
      <c r="H213" s="45"/>
      <c r="I213" s="46"/>
      <c r="J213" s="45"/>
      <c r="K213" s="46"/>
      <c r="M213" s="74"/>
      <c r="N213" s="52"/>
      <c r="O213" s="53"/>
      <c r="P213" s="47"/>
      <c r="Q213" s="48"/>
      <c r="R213" s="45"/>
      <c r="S213" s="46"/>
    </row>
    <row r="214" spans="3:19">
      <c r="C214" s="43"/>
      <c r="D214" s="45"/>
      <c r="E214" s="46"/>
      <c r="F214" s="47"/>
      <c r="G214" s="48"/>
      <c r="H214" s="45"/>
      <c r="I214" s="46"/>
      <c r="J214" s="45"/>
      <c r="K214" s="46"/>
      <c r="M214" s="74"/>
      <c r="N214" s="52"/>
      <c r="O214" s="53"/>
      <c r="P214" s="47"/>
      <c r="Q214" s="48"/>
      <c r="R214" s="45"/>
      <c r="S214" s="46"/>
    </row>
    <row r="215" spans="3:19">
      <c r="C215" s="43"/>
      <c r="D215" s="45"/>
      <c r="E215" s="46"/>
      <c r="F215" s="47"/>
      <c r="G215" s="48"/>
      <c r="H215" s="45"/>
      <c r="I215" s="46"/>
      <c r="J215" s="45"/>
      <c r="K215" s="46"/>
      <c r="M215" s="74"/>
      <c r="N215" s="52"/>
      <c r="O215" s="53"/>
      <c r="P215" s="47"/>
      <c r="Q215" s="48"/>
      <c r="R215" s="45"/>
      <c r="S215" s="46"/>
    </row>
    <row r="216" spans="3:19">
      <c r="C216" s="43"/>
      <c r="D216" s="45"/>
      <c r="E216" s="46"/>
      <c r="F216" s="47"/>
      <c r="G216" s="48"/>
      <c r="H216" s="45"/>
      <c r="I216" s="46"/>
      <c r="J216" s="45"/>
      <c r="K216" s="46"/>
      <c r="M216" s="74"/>
      <c r="N216" s="52"/>
      <c r="O216" s="53"/>
      <c r="P216" s="47"/>
      <c r="Q216" s="48"/>
      <c r="R216" s="45"/>
      <c r="S216" s="46"/>
    </row>
    <row r="217" spans="3:19">
      <c r="C217" s="43"/>
      <c r="D217" s="45"/>
      <c r="E217" s="46"/>
      <c r="F217" s="47"/>
      <c r="G217" s="48"/>
      <c r="H217" s="45"/>
      <c r="I217" s="46"/>
      <c r="J217" s="45"/>
      <c r="K217" s="46"/>
      <c r="M217" s="74"/>
      <c r="N217" s="52"/>
      <c r="O217" s="53"/>
      <c r="P217" s="47"/>
      <c r="Q217" s="48"/>
      <c r="R217" s="45"/>
      <c r="S217" s="46"/>
    </row>
    <row r="218" spans="3:19">
      <c r="C218" s="43"/>
      <c r="D218" s="45"/>
      <c r="E218" s="46"/>
      <c r="F218" s="47"/>
      <c r="G218" s="48"/>
      <c r="H218" s="45"/>
      <c r="I218" s="46"/>
      <c r="J218" s="45"/>
      <c r="K218" s="46"/>
      <c r="M218" s="74"/>
      <c r="N218" s="52"/>
      <c r="O218" s="53"/>
      <c r="P218" s="47"/>
      <c r="Q218" s="48"/>
      <c r="R218" s="45"/>
      <c r="S218" s="46"/>
    </row>
    <row r="219" spans="3:19">
      <c r="C219" s="43"/>
      <c r="D219" s="45"/>
      <c r="E219" s="46"/>
      <c r="F219" s="47"/>
      <c r="G219" s="48"/>
      <c r="H219" s="45"/>
      <c r="I219" s="46"/>
      <c r="J219" s="45"/>
      <c r="K219" s="46"/>
      <c r="M219" s="74"/>
      <c r="N219" s="52"/>
      <c r="O219" s="53"/>
      <c r="P219" s="47"/>
      <c r="Q219" s="48"/>
      <c r="R219" s="45"/>
      <c r="S219" s="46"/>
    </row>
    <row r="220" spans="3:19">
      <c r="C220" s="43"/>
      <c r="D220" s="45"/>
      <c r="E220" s="46"/>
      <c r="F220" s="47"/>
      <c r="G220" s="48"/>
      <c r="H220" s="45"/>
      <c r="I220" s="46"/>
      <c r="J220" s="45"/>
      <c r="K220" s="46"/>
      <c r="M220" s="74"/>
      <c r="N220" s="52"/>
      <c r="O220" s="53"/>
      <c r="P220" s="47"/>
      <c r="Q220" s="48"/>
      <c r="R220" s="45"/>
      <c r="S220" s="46"/>
    </row>
    <row r="221" spans="3:19">
      <c r="C221" s="43"/>
      <c r="D221" s="45"/>
      <c r="E221" s="46"/>
      <c r="F221" s="47"/>
      <c r="G221" s="48"/>
      <c r="H221" s="45"/>
      <c r="I221" s="46"/>
      <c r="J221" s="45"/>
      <c r="K221" s="46"/>
      <c r="M221" s="74"/>
      <c r="N221" s="52"/>
      <c r="O221" s="53"/>
      <c r="P221" s="47"/>
      <c r="Q221" s="48"/>
      <c r="R221" s="45"/>
      <c r="S221" s="46"/>
    </row>
    <row r="222" spans="3:19">
      <c r="C222" s="43"/>
      <c r="D222" s="45"/>
      <c r="E222" s="46"/>
      <c r="F222" s="47"/>
      <c r="G222" s="48"/>
      <c r="H222" s="45"/>
      <c r="I222" s="46"/>
      <c r="J222" s="45"/>
      <c r="K222" s="46"/>
      <c r="M222" s="74"/>
      <c r="N222" s="52"/>
      <c r="O222" s="53"/>
      <c r="P222" s="47"/>
      <c r="Q222" s="48"/>
      <c r="R222" s="45"/>
      <c r="S222" s="46"/>
    </row>
    <row r="223" spans="3:19">
      <c r="C223" s="43"/>
      <c r="D223" s="45"/>
      <c r="E223" s="46"/>
      <c r="F223" s="47"/>
      <c r="G223" s="48"/>
      <c r="H223" s="45"/>
      <c r="I223" s="46"/>
      <c r="J223" s="45"/>
      <c r="K223" s="46"/>
      <c r="M223" s="74"/>
      <c r="N223" s="52"/>
      <c r="O223" s="53"/>
      <c r="P223" s="47"/>
      <c r="Q223" s="48"/>
      <c r="R223" s="45"/>
      <c r="S223" s="46"/>
    </row>
    <row r="224" spans="3:19">
      <c r="C224" s="43"/>
      <c r="D224" s="45"/>
      <c r="E224" s="46"/>
      <c r="F224" s="47"/>
      <c r="G224" s="48"/>
      <c r="H224" s="45"/>
      <c r="I224" s="46"/>
      <c r="J224" s="45"/>
      <c r="K224" s="46"/>
      <c r="M224" s="74"/>
      <c r="N224" s="52"/>
      <c r="O224" s="53"/>
      <c r="P224" s="47"/>
      <c r="Q224" s="48"/>
      <c r="R224" s="45"/>
      <c r="S224" s="46"/>
    </row>
    <row r="225" spans="3:19">
      <c r="C225" s="43"/>
      <c r="D225" s="45"/>
      <c r="E225" s="46"/>
      <c r="F225" s="47"/>
      <c r="G225" s="48"/>
      <c r="H225" s="45"/>
      <c r="I225" s="46"/>
      <c r="J225" s="45"/>
      <c r="K225" s="46"/>
      <c r="M225" s="74"/>
      <c r="N225" s="52"/>
      <c r="O225" s="53"/>
      <c r="P225" s="47"/>
      <c r="Q225" s="48"/>
      <c r="R225" s="45"/>
      <c r="S225" s="46"/>
    </row>
    <row r="226" spans="3:19">
      <c r="C226" s="43"/>
      <c r="D226" s="45"/>
      <c r="E226" s="46"/>
      <c r="F226" s="47"/>
      <c r="G226" s="48"/>
      <c r="H226" s="45"/>
      <c r="I226" s="46"/>
      <c r="J226" s="45"/>
      <c r="K226" s="46"/>
      <c r="M226" s="74"/>
      <c r="N226" s="52"/>
      <c r="O226" s="53"/>
      <c r="P226" s="47"/>
      <c r="Q226" s="48"/>
      <c r="R226" s="45"/>
      <c r="S226" s="46"/>
    </row>
    <row r="227" spans="3:19">
      <c r="C227" s="43"/>
      <c r="D227" s="45"/>
      <c r="E227" s="46"/>
      <c r="F227" s="47"/>
      <c r="G227" s="48"/>
      <c r="H227" s="45"/>
      <c r="I227" s="46"/>
      <c r="J227" s="45"/>
      <c r="K227" s="46"/>
      <c r="M227" s="74"/>
      <c r="N227" s="52"/>
      <c r="O227" s="53"/>
      <c r="P227" s="47"/>
      <c r="Q227" s="48"/>
      <c r="R227" s="45"/>
      <c r="S227" s="46"/>
    </row>
    <row r="228" spans="3:19">
      <c r="C228" s="43"/>
      <c r="D228" s="45"/>
      <c r="E228" s="46"/>
      <c r="F228" s="47"/>
      <c r="G228" s="48"/>
      <c r="H228" s="45"/>
      <c r="I228" s="46"/>
      <c r="J228" s="45"/>
      <c r="K228" s="46"/>
      <c r="M228" s="74"/>
      <c r="N228" s="52"/>
      <c r="O228" s="53"/>
      <c r="P228" s="47"/>
      <c r="Q228" s="48"/>
      <c r="R228" s="45"/>
      <c r="S228" s="46"/>
    </row>
    <row r="229" spans="3:19">
      <c r="C229" s="43"/>
      <c r="D229" s="45"/>
      <c r="E229" s="46"/>
      <c r="F229" s="47"/>
      <c r="G229" s="48"/>
      <c r="H229" s="45"/>
      <c r="I229" s="46"/>
      <c r="J229" s="45"/>
      <c r="K229" s="46"/>
      <c r="M229" s="74"/>
      <c r="N229" s="52"/>
      <c r="O229" s="53"/>
      <c r="P229" s="47"/>
      <c r="Q229" s="48"/>
      <c r="R229" s="45"/>
      <c r="S229" s="46"/>
    </row>
    <row r="230" spans="3:19">
      <c r="C230" s="43"/>
      <c r="D230" s="45"/>
      <c r="E230" s="46"/>
      <c r="F230" s="47"/>
      <c r="G230" s="48"/>
      <c r="H230" s="45"/>
      <c r="I230" s="46"/>
      <c r="J230" s="45"/>
      <c r="K230" s="46"/>
      <c r="M230" s="74"/>
      <c r="N230" s="52"/>
      <c r="O230" s="53"/>
      <c r="P230" s="47"/>
      <c r="Q230" s="48"/>
      <c r="R230" s="45"/>
      <c r="S230" s="46"/>
    </row>
    <row r="231" spans="3:19">
      <c r="C231" s="43"/>
      <c r="D231" s="45"/>
      <c r="E231" s="46"/>
      <c r="F231" s="47"/>
      <c r="G231" s="48"/>
      <c r="H231" s="45"/>
      <c r="I231" s="46"/>
      <c r="J231" s="45"/>
      <c r="K231" s="46"/>
      <c r="M231" s="74"/>
      <c r="N231" s="52"/>
      <c r="O231" s="53"/>
      <c r="P231" s="47"/>
      <c r="Q231" s="48"/>
      <c r="R231" s="45"/>
      <c r="S231" s="46"/>
    </row>
    <row r="232" spans="3:19">
      <c r="C232" s="43"/>
      <c r="D232" s="45"/>
      <c r="E232" s="46"/>
      <c r="F232" s="47"/>
      <c r="G232" s="48"/>
      <c r="H232" s="45"/>
      <c r="I232" s="46"/>
      <c r="J232" s="45"/>
      <c r="K232" s="46"/>
      <c r="M232" s="74"/>
      <c r="N232" s="52"/>
      <c r="O232" s="53"/>
      <c r="P232" s="47"/>
      <c r="Q232" s="48"/>
      <c r="R232" s="45"/>
      <c r="S232" s="46"/>
    </row>
    <row r="233" spans="3:19">
      <c r="C233" s="43"/>
      <c r="D233" s="45"/>
      <c r="E233" s="46"/>
      <c r="F233" s="47"/>
      <c r="G233" s="48"/>
      <c r="H233" s="45"/>
      <c r="I233" s="46"/>
      <c r="J233" s="45"/>
      <c r="K233" s="46"/>
      <c r="M233" s="74"/>
      <c r="N233" s="52"/>
      <c r="O233" s="53"/>
      <c r="P233" s="47"/>
      <c r="Q233" s="48"/>
      <c r="R233" s="45"/>
      <c r="S233" s="46"/>
    </row>
    <row r="234" spans="3:19">
      <c r="C234" s="43"/>
      <c r="D234" s="45"/>
      <c r="E234" s="46"/>
      <c r="F234" s="47"/>
      <c r="G234" s="48"/>
      <c r="H234" s="45"/>
      <c r="I234" s="46"/>
      <c r="J234" s="45"/>
      <c r="K234" s="46"/>
      <c r="M234" s="74"/>
      <c r="N234" s="52"/>
      <c r="O234" s="53"/>
      <c r="P234" s="47"/>
      <c r="Q234" s="48"/>
      <c r="R234" s="45"/>
      <c r="S234" s="46"/>
    </row>
    <row r="235" spans="3:19">
      <c r="C235" s="43"/>
      <c r="D235" s="45"/>
      <c r="E235" s="46"/>
      <c r="F235" s="47"/>
      <c r="G235" s="48"/>
      <c r="H235" s="45"/>
      <c r="I235" s="46"/>
      <c r="J235" s="45"/>
      <c r="K235" s="46"/>
      <c r="M235" s="74"/>
      <c r="N235" s="52"/>
      <c r="O235" s="53"/>
      <c r="P235" s="47"/>
      <c r="Q235" s="48"/>
      <c r="R235" s="45"/>
      <c r="S235" s="46"/>
    </row>
    <row r="236" spans="3:19">
      <c r="C236" s="43"/>
      <c r="D236" s="45"/>
      <c r="E236" s="46"/>
      <c r="F236" s="47"/>
      <c r="G236" s="48"/>
      <c r="H236" s="45"/>
      <c r="I236" s="46"/>
      <c r="J236" s="45"/>
      <c r="K236" s="46"/>
      <c r="M236" s="74"/>
      <c r="N236" s="52"/>
      <c r="O236" s="53"/>
      <c r="P236" s="47"/>
      <c r="Q236" s="48"/>
      <c r="R236" s="45"/>
      <c r="S236" s="46"/>
    </row>
    <row r="237" spans="3:19">
      <c r="C237" s="43"/>
      <c r="D237" s="45"/>
      <c r="E237" s="46"/>
      <c r="F237" s="47"/>
      <c r="G237" s="48"/>
      <c r="H237" s="45"/>
      <c r="I237" s="46"/>
      <c r="J237" s="45"/>
      <c r="K237" s="46"/>
      <c r="M237" s="74"/>
      <c r="N237" s="52"/>
      <c r="O237" s="53"/>
      <c r="P237" s="47"/>
      <c r="Q237" s="48"/>
      <c r="R237" s="45"/>
      <c r="S237" s="46"/>
    </row>
    <row r="238" spans="3:19">
      <c r="C238" s="43"/>
      <c r="D238" s="45"/>
      <c r="E238" s="46"/>
      <c r="F238" s="47"/>
      <c r="G238" s="48"/>
      <c r="H238" s="45"/>
      <c r="I238" s="46"/>
      <c r="J238" s="45"/>
      <c r="K238" s="46"/>
      <c r="M238" s="74"/>
      <c r="N238" s="52"/>
      <c r="O238" s="53"/>
      <c r="P238" s="47"/>
      <c r="Q238" s="48"/>
      <c r="R238" s="45"/>
      <c r="S238" s="46"/>
    </row>
    <row r="239" spans="3:19">
      <c r="C239" s="43"/>
      <c r="D239" s="45"/>
      <c r="E239" s="46"/>
      <c r="F239" s="47"/>
      <c r="G239" s="48"/>
      <c r="H239" s="45"/>
      <c r="I239" s="46"/>
      <c r="J239" s="45"/>
      <c r="K239" s="46"/>
      <c r="M239" s="74"/>
      <c r="N239" s="52"/>
      <c r="O239" s="53"/>
      <c r="P239" s="47"/>
      <c r="Q239" s="48"/>
      <c r="R239" s="45"/>
      <c r="S239" s="46"/>
    </row>
    <row r="240" spans="3:19">
      <c r="C240" s="43"/>
      <c r="D240" s="45"/>
      <c r="E240" s="46"/>
      <c r="F240" s="47"/>
      <c r="G240" s="48"/>
      <c r="H240" s="45"/>
      <c r="I240" s="46"/>
      <c r="J240" s="45"/>
      <c r="K240" s="46"/>
      <c r="M240" s="74"/>
      <c r="N240" s="52"/>
      <c r="O240" s="53"/>
      <c r="P240" s="47"/>
      <c r="Q240" s="48"/>
      <c r="R240" s="45"/>
      <c r="S240" s="46"/>
    </row>
    <row r="241" spans="3:19">
      <c r="C241" s="43"/>
      <c r="D241" s="45"/>
      <c r="E241" s="46"/>
      <c r="F241" s="47"/>
      <c r="G241" s="48"/>
      <c r="H241" s="45"/>
      <c r="I241" s="46"/>
      <c r="J241" s="45"/>
      <c r="K241" s="46"/>
      <c r="M241" s="74"/>
      <c r="N241" s="52"/>
      <c r="O241" s="53"/>
      <c r="P241" s="47"/>
      <c r="Q241" s="48"/>
      <c r="R241" s="45"/>
      <c r="S241" s="46"/>
    </row>
    <row r="242" spans="3:19">
      <c r="C242" s="43"/>
      <c r="D242" s="45"/>
      <c r="E242" s="46"/>
      <c r="F242" s="47"/>
      <c r="G242" s="48"/>
      <c r="H242" s="45"/>
      <c r="I242" s="46"/>
      <c r="J242" s="45"/>
      <c r="K242" s="46"/>
      <c r="M242" s="74"/>
      <c r="N242" s="52"/>
      <c r="O242" s="53"/>
      <c r="P242" s="47"/>
      <c r="Q242" s="48"/>
      <c r="R242" s="45"/>
      <c r="S242" s="46"/>
    </row>
    <row r="243" spans="3:19">
      <c r="C243" s="43"/>
      <c r="D243" s="45"/>
      <c r="E243" s="46"/>
      <c r="F243" s="47"/>
      <c r="G243" s="48"/>
      <c r="H243" s="45"/>
      <c r="I243" s="46"/>
      <c r="J243" s="45"/>
      <c r="K243" s="46"/>
      <c r="M243" s="74"/>
      <c r="N243" s="52"/>
      <c r="O243" s="53"/>
      <c r="P243" s="47"/>
      <c r="Q243" s="48"/>
      <c r="R243" s="45"/>
      <c r="S243" s="46"/>
    </row>
    <row r="244" spans="3:19">
      <c r="C244" s="43"/>
      <c r="D244" s="45"/>
      <c r="E244" s="46"/>
      <c r="F244" s="47"/>
      <c r="G244" s="48"/>
      <c r="H244" s="45"/>
      <c r="I244" s="46"/>
      <c r="J244" s="45"/>
      <c r="K244" s="46"/>
      <c r="M244" s="74"/>
      <c r="N244" s="52"/>
      <c r="O244" s="53"/>
      <c r="P244" s="47"/>
      <c r="Q244" s="48"/>
      <c r="R244" s="45"/>
      <c r="S244" s="46"/>
    </row>
    <row r="245" spans="3:19">
      <c r="C245" s="43"/>
      <c r="D245" s="45"/>
      <c r="E245" s="46"/>
      <c r="F245" s="47"/>
      <c r="G245" s="48"/>
      <c r="H245" s="45"/>
      <c r="I245" s="46"/>
      <c r="J245" s="45"/>
      <c r="K245" s="46"/>
      <c r="M245" s="74"/>
      <c r="N245" s="52"/>
      <c r="O245" s="53"/>
      <c r="P245" s="47"/>
      <c r="Q245" s="48"/>
      <c r="R245" s="45"/>
      <c r="S245" s="46"/>
    </row>
    <row r="246" spans="3:19">
      <c r="C246" s="43"/>
      <c r="D246" s="45"/>
      <c r="E246" s="46"/>
      <c r="F246" s="47"/>
      <c r="G246" s="48"/>
      <c r="H246" s="45"/>
      <c r="I246" s="46"/>
      <c r="J246" s="45"/>
      <c r="K246" s="46"/>
      <c r="M246" s="74"/>
      <c r="N246" s="52"/>
      <c r="O246" s="53"/>
      <c r="P246" s="47"/>
      <c r="Q246" s="48"/>
      <c r="R246" s="45"/>
      <c r="S246" s="46"/>
    </row>
    <row r="247" spans="3:19">
      <c r="C247" s="43"/>
      <c r="D247" s="45"/>
      <c r="E247" s="46"/>
      <c r="F247" s="47"/>
      <c r="G247" s="48"/>
      <c r="H247" s="45"/>
      <c r="I247" s="46"/>
      <c r="J247" s="45"/>
      <c r="K247" s="46"/>
      <c r="M247" s="74"/>
      <c r="N247" s="52"/>
      <c r="O247" s="53"/>
      <c r="P247" s="47"/>
      <c r="Q247" s="48"/>
      <c r="R247" s="45"/>
      <c r="S247" s="46"/>
    </row>
    <row r="248" spans="3:19">
      <c r="C248" s="43"/>
      <c r="D248" s="45"/>
      <c r="E248" s="46"/>
      <c r="F248" s="47"/>
      <c r="G248" s="48"/>
      <c r="H248" s="45"/>
      <c r="I248" s="46"/>
      <c r="J248" s="45"/>
      <c r="K248" s="46"/>
      <c r="M248" s="74"/>
      <c r="N248" s="52"/>
      <c r="O248" s="53"/>
      <c r="P248" s="47"/>
      <c r="Q248" s="48"/>
      <c r="R248" s="45"/>
      <c r="S248" s="46"/>
    </row>
    <row r="249" spans="3:19">
      <c r="C249" s="43"/>
      <c r="D249" s="45"/>
      <c r="E249" s="46"/>
      <c r="F249" s="47"/>
      <c r="G249" s="48"/>
      <c r="H249" s="45"/>
      <c r="I249" s="46"/>
      <c r="J249" s="45"/>
      <c r="K249" s="46"/>
      <c r="M249" s="74"/>
      <c r="N249" s="52"/>
      <c r="O249" s="53"/>
      <c r="P249" s="47"/>
      <c r="Q249" s="48"/>
      <c r="R249" s="45"/>
      <c r="S249" s="46"/>
    </row>
    <row r="250" spans="3:19">
      <c r="C250" s="43"/>
      <c r="D250" s="45"/>
      <c r="E250" s="46"/>
      <c r="F250" s="47"/>
      <c r="G250" s="48"/>
      <c r="H250" s="45"/>
      <c r="I250" s="46"/>
      <c r="J250" s="45"/>
      <c r="K250" s="46"/>
      <c r="M250" s="74"/>
      <c r="N250" s="52"/>
      <c r="O250" s="53"/>
      <c r="P250" s="47"/>
      <c r="Q250" s="48"/>
      <c r="R250" s="45"/>
      <c r="S250" s="46"/>
    </row>
    <row r="251" spans="3:19">
      <c r="C251" s="43"/>
      <c r="D251" s="45"/>
      <c r="E251" s="46"/>
      <c r="F251" s="47"/>
      <c r="G251" s="48"/>
      <c r="H251" s="45"/>
      <c r="I251" s="46"/>
      <c r="J251" s="45"/>
      <c r="K251" s="46"/>
      <c r="M251" s="74"/>
      <c r="N251" s="52"/>
      <c r="O251" s="53"/>
      <c r="P251" s="47"/>
      <c r="Q251" s="48"/>
      <c r="R251" s="45"/>
      <c r="S251" s="46"/>
    </row>
    <row r="252" spans="3:19">
      <c r="C252" s="43"/>
      <c r="D252" s="45"/>
      <c r="E252" s="46"/>
      <c r="F252" s="47"/>
      <c r="G252" s="48"/>
      <c r="H252" s="45"/>
      <c r="I252" s="46"/>
      <c r="J252" s="45"/>
      <c r="K252" s="46"/>
      <c r="M252" s="74"/>
      <c r="N252" s="52"/>
      <c r="O252" s="53"/>
      <c r="P252" s="47"/>
      <c r="Q252" s="48"/>
      <c r="R252" s="45"/>
      <c r="S252" s="46"/>
    </row>
    <row r="253" spans="3:19">
      <c r="C253" s="43"/>
      <c r="D253" s="45"/>
      <c r="E253" s="46"/>
      <c r="F253" s="47"/>
      <c r="G253" s="48"/>
      <c r="H253" s="45"/>
      <c r="I253" s="46"/>
      <c r="J253" s="45"/>
      <c r="K253" s="46"/>
      <c r="M253" s="74"/>
      <c r="N253" s="52"/>
      <c r="O253" s="53"/>
      <c r="P253" s="47"/>
      <c r="Q253" s="48"/>
      <c r="R253" s="45"/>
      <c r="S253" s="46"/>
    </row>
    <row r="254" spans="3:19">
      <c r="C254" s="43"/>
      <c r="D254" s="45"/>
      <c r="E254" s="46"/>
      <c r="F254" s="47"/>
      <c r="G254" s="48"/>
      <c r="H254" s="45"/>
      <c r="I254" s="46"/>
      <c r="J254" s="45"/>
      <c r="K254" s="46"/>
      <c r="M254" s="74"/>
      <c r="N254" s="52"/>
      <c r="O254" s="53"/>
      <c r="P254" s="47"/>
      <c r="Q254" s="48"/>
      <c r="R254" s="45"/>
      <c r="S254" s="46"/>
    </row>
    <row r="255" spans="3:19">
      <c r="C255" s="43"/>
      <c r="D255" s="45"/>
      <c r="E255" s="46"/>
      <c r="F255" s="47"/>
      <c r="G255" s="48"/>
      <c r="H255" s="45"/>
      <c r="I255" s="46"/>
      <c r="J255" s="45"/>
      <c r="K255" s="46"/>
      <c r="M255" s="74"/>
      <c r="N255" s="52"/>
      <c r="O255" s="53"/>
      <c r="P255" s="47"/>
      <c r="Q255" s="48"/>
      <c r="R255" s="45"/>
      <c r="S255" s="46"/>
    </row>
    <row r="256" spans="3:19">
      <c r="C256" s="43"/>
      <c r="D256" s="45"/>
      <c r="E256" s="46"/>
      <c r="F256" s="47"/>
      <c r="G256" s="48"/>
      <c r="H256" s="45"/>
      <c r="I256" s="46"/>
      <c r="J256" s="45"/>
      <c r="K256" s="46"/>
      <c r="M256" s="74"/>
      <c r="N256" s="52"/>
      <c r="O256" s="53"/>
      <c r="P256" s="47"/>
      <c r="Q256" s="48"/>
      <c r="R256" s="45"/>
      <c r="S256" s="46"/>
    </row>
    <row r="257" spans="3:19">
      <c r="C257" s="43"/>
      <c r="D257" s="45"/>
      <c r="E257" s="46"/>
      <c r="F257" s="47"/>
      <c r="G257" s="48"/>
      <c r="H257" s="45"/>
      <c r="I257" s="46"/>
      <c r="J257" s="45"/>
      <c r="K257" s="46"/>
      <c r="M257" s="74"/>
      <c r="N257" s="52"/>
      <c r="O257" s="53"/>
      <c r="P257" s="47"/>
      <c r="Q257" s="48"/>
      <c r="R257" s="45"/>
      <c r="S257" s="46"/>
    </row>
    <row r="258" spans="3:19">
      <c r="C258" s="43"/>
      <c r="D258" s="45"/>
      <c r="E258" s="46"/>
      <c r="F258" s="47"/>
      <c r="G258" s="48"/>
      <c r="H258" s="45"/>
      <c r="I258" s="46"/>
      <c r="J258" s="45"/>
      <c r="K258" s="46"/>
      <c r="M258" s="74"/>
      <c r="N258" s="52"/>
      <c r="O258" s="53"/>
      <c r="P258" s="47"/>
      <c r="Q258" s="48"/>
      <c r="R258" s="45"/>
      <c r="S258" s="46"/>
    </row>
    <row r="259" spans="3:19">
      <c r="C259" s="43"/>
      <c r="D259" s="45"/>
      <c r="E259" s="46"/>
      <c r="F259" s="47"/>
      <c r="G259" s="48"/>
      <c r="H259" s="45"/>
      <c r="I259" s="46"/>
      <c r="J259" s="45"/>
      <c r="K259" s="46"/>
      <c r="M259" s="74"/>
      <c r="N259" s="52"/>
      <c r="O259" s="53"/>
      <c r="P259" s="47"/>
      <c r="Q259" s="48"/>
      <c r="R259" s="45"/>
      <c r="S259" s="46"/>
    </row>
    <row r="260" spans="3:19">
      <c r="C260" s="43"/>
      <c r="D260" s="45"/>
      <c r="E260" s="46"/>
      <c r="F260" s="47"/>
      <c r="G260" s="48"/>
      <c r="H260" s="45"/>
      <c r="I260" s="46"/>
      <c r="J260" s="45"/>
      <c r="K260" s="46"/>
      <c r="M260" s="74"/>
      <c r="N260" s="52"/>
      <c r="O260" s="53"/>
      <c r="P260" s="47"/>
      <c r="Q260" s="48"/>
      <c r="R260" s="45"/>
      <c r="S260" s="46"/>
    </row>
    <row r="261" spans="3:19">
      <c r="C261" s="43"/>
      <c r="D261" s="45"/>
      <c r="E261" s="46"/>
      <c r="F261" s="47"/>
      <c r="G261" s="48"/>
      <c r="H261" s="45"/>
      <c r="I261" s="46"/>
      <c r="J261" s="45"/>
      <c r="K261" s="46"/>
      <c r="M261" s="74"/>
      <c r="N261" s="52"/>
      <c r="O261" s="53"/>
      <c r="P261" s="47"/>
      <c r="Q261" s="48"/>
      <c r="R261" s="45"/>
      <c r="S261" s="46"/>
    </row>
    <row r="262" spans="3:19">
      <c r="C262" s="43"/>
      <c r="D262" s="45"/>
      <c r="E262" s="46"/>
      <c r="F262" s="47"/>
      <c r="G262" s="48"/>
      <c r="H262" s="45"/>
      <c r="I262" s="46"/>
      <c r="J262" s="45"/>
      <c r="K262" s="46"/>
      <c r="M262" s="74"/>
      <c r="N262" s="52"/>
      <c r="O262" s="53"/>
      <c r="P262" s="47"/>
      <c r="Q262" s="48"/>
      <c r="R262" s="45"/>
      <c r="S262" s="46"/>
    </row>
    <row r="263" spans="3:19">
      <c r="C263" s="43"/>
      <c r="D263" s="45"/>
      <c r="E263" s="46"/>
      <c r="F263" s="47"/>
      <c r="G263" s="48"/>
      <c r="H263" s="45"/>
      <c r="I263" s="46"/>
      <c r="J263" s="45"/>
      <c r="K263" s="46"/>
      <c r="M263" s="74"/>
      <c r="N263" s="52"/>
      <c r="O263" s="53"/>
      <c r="P263" s="47"/>
      <c r="Q263" s="48"/>
      <c r="R263" s="45"/>
      <c r="S263" s="46"/>
    </row>
    <row r="264" spans="3:19">
      <c r="C264" s="43"/>
      <c r="D264" s="45"/>
      <c r="E264" s="46"/>
      <c r="F264" s="47"/>
      <c r="G264" s="48"/>
      <c r="H264" s="45"/>
      <c r="I264" s="46"/>
      <c r="J264" s="45"/>
      <c r="K264" s="46"/>
      <c r="M264" s="74"/>
      <c r="N264" s="52"/>
      <c r="O264" s="53"/>
      <c r="P264" s="47"/>
      <c r="Q264" s="48"/>
      <c r="R264" s="45"/>
      <c r="S264" s="46"/>
    </row>
    <row r="265" spans="3:19">
      <c r="C265" s="43"/>
      <c r="D265" s="45"/>
      <c r="E265" s="46"/>
      <c r="F265" s="47"/>
      <c r="G265" s="48"/>
      <c r="H265" s="45"/>
      <c r="I265" s="46"/>
      <c r="J265" s="45"/>
      <c r="K265" s="46"/>
      <c r="M265" s="74"/>
      <c r="N265" s="52"/>
      <c r="O265" s="53"/>
      <c r="P265" s="47"/>
      <c r="Q265" s="48"/>
      <c r="R265" s="45"/>
      <c r="S265" s="46"/>
    </row>
    <row r="266" spans="3:19">
      <c r="C266" s="43"/>
      <c r="D266" s="45"/>
      <c r="E266" s="46"/>
      <c r="F266" s="47"/>
      <c r="G266" s="48"/>
      <c r="H266" s="45"/>
      <c r="I266" s="46"/>
      <c r="J266" s="45"/>
      <c r="K266" s="46"/>
      <c r="M266" s="74"/>
      <c r="N266" s="52"/>
      <c r="O266" s="53"/>
      <c r="P266" s="47"/>
      <c r="Q266" s="48"/>
      <c r="R266" s="45"/>
      <c r="S266" s="46"/>
    </row>
    <row r="267" spans="3:19">
      <c r="C267" s="43"/>
      <c r="D267" s="45"/>
      <c r="E267" s="46"/>
      <c r="F267" s="47"/>
      <c r="G267" s="48"/>
      <c r="H267" s="45"/>
      <c r="I267" s="46"/>
      <c r="J267" s="45"/>
      <c r="K267" s="46"/>
      <c r="M267" s="74"/>
      <c r="N267" s="52"/>
      <c r="O267" s="53"/>
      <c r="P267" s="47"/>
      <c r="Q267" s="48"/>
      <c r="R267" s="45"/>
      <c r="S267" s="46"/>
    </row>
    <row r="268" spans="3:19">
      <c r="C268" s="43"/>
      <c r="D268" s="45"/>
      <c r="E268" s="46"/>
      <c r="F268" s="47"/>
      <c r="G268" s="48"/>
      <c r="H268" s="45"/>
      <c r="I268" s="46"/>
      <c r="J268" s="45"/>
      <c r="K268" s="46"/>
      <c r="M268" s="74"/>
      <c r="N268" s="52"/>
      <c r="O268" s="53"/>
      <c r="P268" s="47"/>
      <c r="Q268" s="48"/>
      <c r="R268" s="45"/>
      <c r="S268" s="46"/>
    </row>
    <row r="269" spans="3:19">
      <c r="C269" s="43"/>
      <c r="D269" s="45"/>
      <c r="E269" s="46"/>
      <c r="F269" s="47"/>
      <c r="G269" s="48"/>
      <c r="H269" s="45"/>
      <c r="I269" s="46"/>
      <c r="J269" s="45"/>
      <c r="K269" s="46"/>
      <c r="M269" s="74"/>
      <c r="N269" s="52"/>
      <c r="O269" s="53"/>
      <c r="P269" s="47"/>
      <c r="Q269" s="48"/>
      <c r="R269" s="45"/>
      <c r="S269" s="46"/>
    </row>
    <row r="270" spans="3:19">
      <c r="C270" s="43"/>
      <c r="D270" s="45"/>
      <c r="E270" s="46"/>
      <c r="F270" s="47"/>
      <c r="G270" s="48"/>
      <c r="H270" s="45"/>
      <c r="I270" s="46"/>
      <c r="J270" s="45"/>
      <c r="K270" s="46"/>
      <c r="M270" s="74"/>
      <c r="N270" s="52"/>
      <c r="O270" s="53"/>
      <c r="P270" s="47"/>
      <c r="Q270" s="48"/>
      <c r="R270" s="45"/>
      <c r="S270" s="46"/>
    </row>
    <row r="271" spans="3:19">
      <c r="C271" s="43"/>
      <c r="D271" s="45"/>
      <c r="E271" s="46"/>
      <c r="F271" s="47"/>
      <c r="G271" s="48"/>
      <c r="H271" s="45"/>
      <c r="I271" s="46"/>
      <c r="J271" s="45"/>
      <c r="K271" s="46"/>
      <c r="M271" s="74"/>
      <c r="N271" s="52"/>
      <c r="O271" s="53"/>
      <c r="P271" s="47"/>
      <c r="Q271" s="48"/>
      <c r="R271" s="45"/>
      <c r="S271" s="46"/>
    </row>
    <row r="272" spans="3:19">
      <c r="C272" s="43"/>
      <c r="D272" s="45"/>
      <c r="E272" s="46"/>
      <c r="F272" s="47"/>
      <c r="G272" s="48"/>
      <c r="H272" s="45"/>
      <c r="I272" s="46"/>
      <c r="J272" s="45"/>
      <c r="K272" s="46"/>
      <c r="M272" s="74"/>
      <c r="N272" s="52"/>
      <c r="O272" s="53"/>
      <c r="P272" s="47"/>
      <c r="Q272" s="48"/>
      <c r="R272" s="45"/>
      <c r="S272" s="46"/>
    </row>
    <row r="273" spans="3:19">
      <c r="C273" s="43"/>
      <c r="D273" s="45"/>
      <c r="E273" s="46"/>
      <c r="F273" s="47"/>
      <c r="G273" s="48"/>
      <c r="H273" s="45"/>
      <c r="I273" s="46"/>
      <c r="J273" s="45"/>
      <c r="K273" s="46"/>
      <c r="M273" s="74"/>
      <c r="N273" s="52"/>
      <c r="O273" s="53"/>
      <c r="P273" s="47"/>
      <c r="Q273" s="48"/>
      <c r="R273" s="45"/>
      <c r="S273" s="46"/>
    </row>
    <row r="274" spans="3:19">
      <c r="C274" s="43"/>
      <c r="D274" s="45"/>
      <c r="E274" s="46"/>
      <c r="F274" s="47"/>
      <c r="G274" s="48"/>
      <c r="H274" s="45"/>
      <c r="I274" s="46"/>
      <c r="J274" s="45"/>
      <c r="K274" s="46"/>
      <c r="M274" s="74"/>
      <c r="N274" s="52"/>
      <c r="O274" s="53"/>
      <c r="P274" s="47"/>
      <c r="Q274" s="48"/>
      <c r="R274" s="45"/>
      <c r="S274" s="46"/>
    </row>
    <row r="275" spans="3:19">
      <c r="C275" s="43"/>
      <c r="D275" s="45"/>
      <c r="E275" s="46"/>
      <c r="F275" s="47"/>
      <c r="G275" s="48"/>
      <c r="H275" s="45"/>
      <c r="I275" s="46"/>
      <c r="J275" s="45"/>
      <c r="K275" s="46"/>
      <c r="M275" s="74"/>
      <c r="N275" s="52"/>
      <c r="O275" s="53"/>
      <c r="P275" s="47"/>
      <c r="Q275" s="48"/>
      <c r="R275" s="45"/>
      <c r="S275" s="46"/>
    </row>
    <row r="276" spans="3:19">
      <c r="C276" s="43"/>
      <c r="D276" s="45"/>
      <c r="E276" s="46"/>
      <c r="F276" s="47"/>
      <c r="G276" s="48"/>
      <c r="H276" s="45"/>
      <c r="I276" s="46"/>
      <c r="J276" s="45"/>
      <c r="K276" s="46"/>
      <c r="M276" s="74"/>
      <c r="N276" s="52"/>
      <c r="O276" s="53"/>
      <c r="P276" s="47"/>
      <c r="Q276" s="48"/>
      <c r="R276" s="45"/>
      <c r="S276" s="46"/>
    </row>
    <row r="277" spans="3:19">
      <c r="C277" s="43"/>
      <c r="D277" s="45"/>
      <c r="E277" s="46"/>
      <c r="F277" s="47"/>
      <c r="G277" s="48"/>
      <c r="H277" s="45"/>
      <c r="I277" s="46"/>
      <c r="J277" s="45"/>
      <c r="K277" s="46"/>
      <c r="M277" s="74"/>
      <c r="N277" s="52"/>
      <c r="O277" s="53"/>
      <c r="P277" s="47"/>
      <c r="Q277" s="48"/>
      <c r="R277" s="45"/>
      <c r="S277" s="46"/>
    </row>
    <row r="278" spans="3:19">
      <c r="C278" s="43"/>
      <c r="D278" s="45"/>
      <c r="E278" s="46"/>
      <c r="F278" s="47"/>
      <c r="G278" s="48"/>
      <c r="H278" s="45"/>
      <c r="I278" s="46"/>
      <c r="J278" s="45"/>
      <c r="K278" s="46"/>
      <c r="M278" s="74"/>
      <c r="N278" s="52"/>
      <c r="O278" s="53"/>
      <c r="P278" s="47"/>
      <c r="Q278" s="48"/>
      <c r="R278" s="45"/>
      <c r="S278" s="46"/>
    </row>
    <row r="279" spans="3:19">
      <c r="C279" s="43"/>
      <c r="D279" s="45"/>
      <c r="E279" s="46"/>
      <c r="F279" s="47"/>
      <c r="G279" s="48"/>
      <c r="H279" s="45"/>
      <c r="I279" s="46"/>
      <c r="J279" s="45"/>
      <c r="K279" s="46"/>
      <c r="M279" s="74"/>
      <c r="N279" s="52"/>
      <c r="O279" s="53"/>
      <c r="P279" s="47"/>
      <c r="Q279" s="48"/>
      <c r="R279" s="45"/>
      <c r="S279" s="46"/>
    </row>
    <row r="280" spans="3:19">
      <c r="C280" s="43"/>
      <c r="D280" s="45"/>
      <c r="E280" s="46"/>
      <c r="F280" s="47"/>
      <c r="G280" s="48"/>
      <c r="H280" s="45"/>
      <c r="I280" s="46"/>
      <c r="J280" s="45"/>
      <c r="K280" s="46"/>
      <c r="M280" s="74"/>
      <c r="N280" s="52"/>
      <c r="O280" s="53"/>
      <c r="P280" s="47"/>
      <c r="Q280" s="48"/>
      <c r="R280" s="45"/>
      <c r="S280" s="46"/>
    </row>
    <row r="281" spans="3:19">
      <c r="C281" s="43"/>
      <c r="D281" s="45"/>
      <c r="E281" s="46"/>
      <c r="F281" s="47"/>
      <c r="G281" s="48"/>
      <c r="H281" s="45"/>
      <c r="I281" s="46"/>
      <c r="J281" s="45"/>
      <c r="K281" s="46"/>
      <c r="M281" s="74"/>
      <c r="N281" s="52"/>
      <c r="O281" s="53"/>
      <c r="P281" s="47"/>
      <c r="Q281" s="48"/>
      <c r="R281" s="45"/>
      <c r="S281" s="46"/>
    </row>
    <row r="282" spans="3:19">
      <c r="C282" s="43"/>
      <c r="D282" s="45"/>
      <c r="E282" s="46"/>
      <c r="F282" s="47"/>
      <c r="G282" s="48"/>
      <c r="H282" s="45"/>
      <c r="I282" s="46"/>
      <c r="J282" s="45"/>
      <c r="K282" s="46"/>
      <c r="M282" s="74"/>
      <c r="N282" s="52"/>
      <c r="O282" s="53"/>
      <c r="P282" s="47"/>
      <c r="Q282" s="48"/>
      <c r="R282" s="45"/>
      <c r="S282" s="46"/>
    </row>
    <row r="283" spans="3:19">
      <c r="C283" s="43"/>
      <c r="D283" s="45"/>
      <c r="E283" s="46"/>
      <c r="F283" s="47"/>
      <c r="G283" s="48"/>
      <c r="H283" s="45"/>
      <c r="I283" s="46"/>
      <c r="J283" s="45"/>
      <c r="K283" s="46"/>
      <c r="M283" s="74"/>
      <c r="N283" s="52"/>
      <c r="O283" s="53"/>
      <c r="P283" s="47"/>
      <c r="Q283" s="48"/>
      <c r="R283" s="45"/>
      <c r="S283" s="46"/>
    </row>
    <row r="284" spans="3:19">
      <c r="C284" s="43"/>
      <c r="D284" s="45"/>
      <c r="E284" s="46"/>
      <c r="F284" s="47"/>
      <c r="G284" s="48"/>
      <c r="H284" s="45"/>
      <c r="I284" s="46"/>
      <c r="J284" s="45"/>
      <c r="K284" s="46"/>
      <c r="M284" s="74"/>
      <c r="N284" s="52"/>
      <c r="O284" s="53"/>
      <c r="P284" s="47"/>
      <c r="Q284" s="48"/>
      <c r="R284" s="45"/>
      <c r="S284" s="46"/>
    </row>
    <row r="285" spans="3:19">
      <c r="C285" s="43"/>
      <c r="D285" s="45"/>
      <c r="E285" s="46"/>
      <c r="F285" s="47"/>
      <c r="G285" s="48"/>
      <c r="H285" s="45"/>
      <c r="I285" s="46"/>
      <c r="J285" s="45"/>
      <c r="K285" s="46"/>
      <c r="M285" s="74"/>
      <c r="N285" s="52"/>
      <c r="O285" s="53"/>
      <c r="P285" s="47"/>
      <c r="Q285" s="48"/>
      <c r="R285" s="45"/>
      <c r="S285" s="46"/>
    </row>
    <row r="286" spans="3:19">
      <c r="C286" s="43"/>
      <c r="D286" s="45"/>
      <c r="E286" s="46"/>
      <c r="F286" s="47"/>
      <c r="G286" s="48"/>
      <c r="H286" s="45"/>
      <c r="I286" s="46"/>
      <c r="J286" s="45"/>
      <c r="K286" s="46"/>
      <c r="M286" s="74"/>
      <c r="N286" s="52"/>
      <c r="O286" s="53"/>
      <c r="P286" s="47"/>
      <c r="Q286" s="48"/>
      <c r="R286" s="45"/>
      <c r="S286" s="46"/>
    </row>
    <row r="287" spans="3:19">
      <c r="C287" s="43"/>
      <c r="D287" s="45"/>
      <c r="E287" s="46"/>
      <c r="F287" s="47"/>
      <c r="G287" s="48"/>
      <c r="H287" s="45"/>
      <c r="I287" s="46"/>
      <c r="J287" s="45"/>
      <c r="K287" s="46"/>
      <c r="M287" s="74"/>
      <c r="N287" s="52"/>
      <c r="O287" s="53"/>
      <c r="P287" s="47"/>
      <c r="Q287" s="48"/>
      <c r="R287" s="45"/>
      <c r="S287" s="46"/>
    </row>
    <row r="288" spans="3:19">
      <c r="C288" s="43"/>
      <c r="D288" s="45"/>
      <c r="E288" s="46"/>
      <c r="F288" s="47"/>
      <c r="G288" s="48"/>
      <c r="H288" s="45"/>
      <c r="I288" s="46"/>
      <c r="J288" s="45"/>
      <c r="K288" s="46"/>
      <c r="M288" s="74"/>
      <c r="N288" s="52"/>
      <c r="O288" s="53"/>
      <c r="P288" s="47"/>
      <c r="Q288" s="48"/>
      <c r="R288" s="45"/>
      <c r="S288" s="46"/>
    </row>
    <row r="289" spans="3:19">
      <c r="C289" s="43"/>
      <c r="D289" s="45"/>
      <c r="E289" s="46"/>
      <c r="F289" s="47"/>
      <c r="G289" s="48"/>
      <c r="H289" s="45"/>
      <c r="I289" s="46"/>
      <c r="J289" s="45"/>
      <c r="K289" s="46"/>
      <c r="M289" s="74"/>
      <c r="N289" s="52"/>
      <c r="O289" s="53"/>
      <c r="P289" s="47"/>
      <c r="Q289" s="48"/>
      <c r="R289" s="45"/>
      <c r="S289" s="46"/>
    </row>
    <row r="290" spans="3:19">
      <c r="C290" s="43"/>
      <c r="D290" s="45"/>
      <c r="E290" s="46"/>
      <c r="F290" s="47"/>
      <c r="G290" s="48"/>
      <c r="H290" s="45"/>
      <c r="I290" s="46"/>
      <c r="J290" s="45"/>
      <c r="K290" s="46"/>
      <c r="M290" s="74"/>
      <c r="N290" s="52"/>
      <c r="O290" s="53"/>
      <c r="P290" s="47"/>
      <c r="Q290" s="48"/>
      <c r="R290" s="45"/>
      <c r="S290" s="46"/>
    </row>
    <row r="291" spans="3:19">
      <c r="C291" s="43"/>
      <c r="D291" s="45"/>
      <c r="E291" s="46"/>
      <c r="F291" s="47"/>
      <c r="G291" s="48"/>
      <c r="H291" s="45"/>
      <c r="I291" s="46"/>
      <c r="J291" s="45"/>
      <c r="K291" s="46"/>
      <c r="M291" s="74"/>
      <c r="N291" s="52"/>
      <c r="O291" s="53"/>
      <c r="P291" s="47"/>
      <c r="Q291" s="48"/>
      <c r="R291" s="45"/>
      <c r="S291" s="46"/>
    </row>
    <row r="292" spans="3:19">
      <c r="C292" s="43"/>
      <c r="D292" s="45"/>
      <c r="E292" s="46"/>
      <c r="F292" s="47"/>
      <c r="G292" s="48"/>
      <c r="H292" s="45"/>
      <c r="I292" s="46"/>
      <c r="J292" s="45"/>
      <c r="K292" s="46"/>
      <c r="M292" s="74"/>
      <c r="N292" s="52"/>
      <c r="O292" s="53"/>
      <c r="P292" s="47"/>
      <c r="Q292" s="48"/>
      <c r="R292" s="45"/>
      <c r="S292" s="46"/>
    </row>
    <row r="293" spans="3:19">
      <c r="C293" s="43"/>
      <c r="D293" s="45"/>
      <c r="E293" s="46"/>
      <c r="F293" s="47"/>
      <c r="G293" s="48"/>
      <c r="H293" s="45"/>
      <c r="I293" s="46"/>
      <c r="J293" s="45"/>
      <c r="K293" s="46"/>
      <c r="M293" s="74"/>
      <c r="N293" s="52"/>
      <c r="O293" s="53"/>
      <c r="P293" s="47"/>
      <c r="Q293" s="48"/>
      <c r="R293" s="45"/>
      <c r="S293" s="46"/>
    </row>
    <row r="294" spans="3:19">
      <c r="C294" s="43"/>
      <c r="D294" s="45"/>
      <c r="E294" s="46"/>
      <c r="F294" s="47"/>
      <c r="G294" s="48"/>
      <c r="H294" s="45"/>
      <c r="I294" s="46"/>
      <c r="J294" s="45"/>
      <c r="K294" s="46"/>
      <c r="M294" s="74"/>
      <c r="N294" s="52"/>
      <c r="O294" s="53"/>
      <c r="P294" s="47"/>
      <c r="Q294" s="48"/>
      <c r="R294" s="45"/>
      <c r="S294" s="46"/>
    </row>
    <row r="295" spans="3:19">
      <c r="C295" s="43"/>
      <c r="D295" s="45"/>
      <c r="E295" s="46"/>
      <c r="F295" s="47"/>
      <c r="G295" s="48"/>
      <c r="H295" s="45"/>
      <c r="I295" s="46"/>
      <c r="J295" s="45"/>
      <c r="K295" s="46"/>
      <c r="M295" s="74"/>
      <c r="N295" s="52"/>
      <c r="O295" s="53"/>
      <c r="P295" s="47"/>
      <c r="Q295" s="48"/>
      <c r="R295" s="45"/>
      <c r="S295" s="46"/>
    </row>
    <row r="296" spans="3:19">
      <c r="C296" s="43"/>
      <c r="D296" s="45"/>
      <c r="E296" s="46"/>
      <c r="F296" s="47"/>
      <c r="G296" s="48"/>
      <c r="H296" s="45"/>
      <c r="I296" s="46"/>
      <c r="J296" s="45"/>
      <c r="K296" s="46"/>
      <c r="M296" s="74"/>
      <c r="N296" s="52"/>
      <c r="O296" s="53"/>
      <c r="P296" s="47"/>
      <c r="Q296" s="48"/>
      <c r="R296" s="45"/>
      <c r="S296" s="46"/>
    </row>
    <row r="297" spans="3:19">
      <c r="C297" s="43"/>
      <c r="D297" s="45"/>
      <c r="E297" s="46"/>
      <c r="F297" s="47"/>
      <c r="G297" s="48"/>
      <c r="H297" s="45"/>
      <c r="I297" s="46"/>
      <c r="J297" s="45"/>
      <c r="K297" s="46"/>
      <c r="M297" s="74"/>
      <c r="N297" s="52"/>
      <c r="O297" s="53"/>
      <c r="P297" s="47"/>
      <c r="Q297" s="48"/>
      <c r="R297" s="45"/>
      <c r="S297" s="46"/>
    </row>
    <row r="298" spans="3:19">
      <c r="C298" s="43"/>
      <c r="D298" s="45"/>
      <c r="E298" s="46"/>
      <c r="F298" s="47"/>
      <c r="G298" s="48"/>
      <c r="H298" s="45"/>
      <c r="I298" s="46"/>
      <c r="J298" s="45"/>
      <c r="K298" s="46"/>
      <c r="M298" s="74"/>
      <c r="N298" s="52"/>
      <c r="O298" s="53"/>
      <c r="P298" s="47"/>
      <c r="Q298" s="48"/>
      <c r="R298" s="45"/>
      <c r="S298" s="46"/>
    </row>
    <row r="299" spans="3:19">
      <c r="C299" s="43"/>
      <c r="D299" s="45"/>
      <c r="E299" s="46"/>
      <c r="F299" s="47"/>
      <c r="G299" s="48"/>
      <c r="H299" s="45"/>
      <c r="I299" s="46"/>
      <c r="J299" s="45"/>
      <c r="K299" s="46"/>
      <c r="M299" s="74"/>
      <c r="N299" s="52"/>
      <c r="O299" s="53"/>
      <c r="P299" s="47"/>
      <c r="Q299" s="48"/>
      <c r="R299" s="45"/>
      <c r="S299" s="46"/>
    </row>
    <row r="300" spans="3:19">
      <c r="C300" s="43"/>
      <c r="D300" s="45"/>
      <c r="E300" s="46"/>
      <c r="F300" s="47"/>
      <c r="G300" s="48"/>
      <c r="H300" s="45"/>
      <c r="I300" s="46"/>
      <c r="J300" s="45"/>
      <c r="K300" s="46"/>
      <c r="M300" s="74"/>
      <c r="N300" s="52"/>
      <c r="O300" s="53"/>
      <c r="P300" s="47"/>
      <c r="Q300" s="48"/>
      <c r="R300" s="45"/>
      <c r="S300" s="46"/>
    </row>
    <row r="301" spans="3:19">
      <c r="C301" s="43"/>
      <c r="D301" s="45"/>
      <c r="E301" s="46"/>
      <c r="F301" s="47"/>
      <c r="G301" s="48"/>
      <c r="H301" s="45"/>
      <c r="I301" s="46"/>
      <c r="J301" s="45"/>
      <c r="K301" s="46"/>
      <c r="M301" s="74"/>
      <c r="N301" s="52"/>
      <c r="O301" s="53"/>
      <c r="P301" s="47"/>
      <c r="Q301" s="48"/>
      <c r="R301" s="45"/>
      <c r="S301" s="46"/>
    </row>
    <row r="302" spans="3:19">
      <c r="C302" s="43"/>
      <c r="D302" s="45"/>
      <c r="E302" s="46"/>
      <c r="F302" s="47"/>
      <c r="G302" s="48"/>
      <c r="H302" s="45"/>
      <c r="I302" s="46"/>
      <c r="J302" s="45"/>
      <c r="K302" s="46"/>
      <c r="M302" s="74"/>
      <c r="N302" s="52"/>
      <c r="O302" s="53"/>
      <c r="P302" s="47"/>
      <c r="Q302" s="48"/>
      <c r="R302" s="45"/>
      <c r="S302" s="46"/>
    </row>
    <row r="303" spans="3:19">
      <c r="C303" s="43"/>
      <c r="D303" s="45"/>
      <c r="E303" s="46"/>
      <c r="F303" s="47"/>
      <c r="G303" s="48"/>
      <c r="H303" s="45"/>
      <c r="I303" s="46"/>
      <c r="J303" s="45"/>
      <c r="K303" s="46"/>
      <c r="M303" s="74"/>
      <c r="N303" s="52"/>
      <c r="O303" s="53"/>
      <c r="P303" s="47"/>
      <c r="Q303" s="48"/>
      <c r="R303" s="45"/>
      <c r="S303" s="46"/>
    </row>
    <row r="304" spans="3:19">
      <c r="C304" s="43"/>
      <c r="D304" s="45"/>
      <c r="E304" s="46"/>
      <c r="F304" s="47"/>
      <c r="G304" s="48"/>
      <c r="H304" s="45"/>
      <c r="I304" s="46"/>
      <c r="J304" s="45"/>
      <c r="K304" s="46"/>
      <c r="M304" s="74"/>
      <c r="N304" s="52"/>
      <c r="O304" s="53"/>
      <c r="P304" s="47"/>
      <c r="Q304" s="48"/>
      <c r="R304" s="45"/>
      <c r="S304" s="46"/>
    </row>
    <row r="305" spans="3:19">
      <c r="C305" s="43"/>
      <c r="D305" s="45"/>
      <c r="E305" s="46"/>
      <c r="F305" s="47"/>
      <c r="G305" s="48"/>
      <c r="H305" s="45"/>
      <c r="I305" s="46"/>
      <c r="J305" s="45"/>
      <c r="K305" s="46"/>
      <c r="M305" s="74"/>
      <c r="N305" s="52"/>
      <c r="O305" s="53"/>
      <c r="P305" s="47"/>
      <c r="Q305" s="48"/>
      <c r="R305" s="45"/>
      <c r="S305" s="46"/>
    </row>
    <row r="306" spans="3:19">
      <c r="C306" s="43"/>
      <c r="D306" s="45"/>
      <c r="E306" s="46"/>
      <c r="F306" s="47"/>
      <c r="G306" s="48"/>
      <c r="H306" s="45"/>
      <c r="I306" s="46"/>
      <c r="J306" s="45"/>
      <c r="K306" s="46"/>
      <c r="M306" s="74"/>
      <c r="N306" s="52"/>
      <c r="O306" s="53"/>
      <c r="P306" s="47"/>
      <c r="Q306" s="48"/>
      <c r="R306" s="45"/>
      <c r="S306" s="46"/>
    </row>
    <row r="307" spans="3:19">
      <c r="C307" s="43"/>
      <c r="D307" s="45"/>
      <c r="E307" s="46"/>
      <c r="F307" s="47"/>
      <c r="G307" s="48"/>
      <c r="H307" s="45"/>
      <c r="I307" s="46"/>
      <c r="J307" s="45"/>
      <c r="K307" s="46"/>
      <c r="M307" s="74"/>
      <c r="N307" s="52"/>
      <c r="O307" s="53"/>
      <c r="P307" s="47"/>
      <c r="Q307" s="48"/>
      <c r="R307" s="45"/>
      <c r="S307" s="46"/>
    </row>
    <row r="308" spans="3:19">
      <c r="C308" s="43"/>
      <c r="D308" s="45"/>
      <c r="E308" s="46"/>
      <c r="F308" s="47"/>
      <c r="G308" s="48"/>
      <c r="H308" s="45"/>
      <c r="I308" s="46"/>
      <c r="J308" s="45"/>
      <c r="K308" s="46"/>
      <c r="M308" s="74"/>
      <c r="N308" s="52"/>
      <c r="O308" s="53"/>
      <c r="P308" s="47"/>
      <c r="Q308" s="48"/>
      <c r="R308" s="45"/>
      <c r="S308" s="46"/>
    </row>
    <row r="309" spans="3:19">
      <c r="C309" s="43"/>
      <c r="D309" s="45"/>
      <c r="E309" s="46"/>
      <c r="F309" s="47"/>
      <c r="G309" s="48"/>
      <c r="H309" s="45"/>
      <c r="I309" s="46"/>
      <c r="J309" s="45"/>
      <c r="K309" s="46"/>
      <c r="M309" s="74"/>
      <c r="N309" s="52"/>
      <c r="O309" s="53"/>
      <c r="P309" s="47"/>
      <c r="Q309" s="48"/>
      <c r="R309" s="45"/>
      <c r="S309" s="46"/>
    </row>
    <row r="310" spans="3:19">
      <c r="C310" s="43"/>
      <c r="D310" s="45"/>
      <c r="E310" s="46"/>
      <c r="F310" s="47"/>
      <c r="G310" s="48"/>
      <c r="H310" s="45"/>
      <c r="I310" s="46"/>
      <c r="J310" s="45"/>
      <c r="K310" s="46"/>
      <c r="M310" s="74"/>
      <c r="N310" s="52"/>
      <c r="O310" s="53"/>
      <c r="P310" s="47"/>
      <c r="Q310" s="48"/>
      <c r="R310" s="45"/>
      <c r="S310" s="46"/>
    </row>
    <row r="311" spans="3:19">
      <c r="C311" s="43"/>
      <c r="D311" s="45"/>
      <c r="E311" s="46"/>
      <c r="F311" s="47"/>
      <c r="G311" s="48"/>
      <c r="H311" s="45"/>
      <c r="I311" s="46"/>
      <c r="J311" s="45"/>
      <c r="K311" s="46"/>
      <c r="M311" s="74"/>
      <c r="N311" s="52"/>
      <c r="O311" s="53"/>
      <c r="P311" s="47"/>
      <c r="Q311" s="48"/>
      <c r="R311" s="45"/>
      <c r="S311" s="46"/>
    </row>
    <row r="312" spans="3:19">
      <c r="C312" s="43"/>
      <c r="D312" s="45"/>
      <c r="E312" s="46"/>
      <c r="F312" s="47"/>
      <c r="G312" s="48"/>
      <c r="H312" s="45"/>
      <c r="I312" s="46"/>
      <c r="J312" s="45"/>
      <c r="K312" s="46"/>
      <c r="M312" s="74"/>
      <c r="N312" s="52"/>
      <c r="O312" s="53"/>
      <c r="P312" s="47"/>
      <c r="Q312" s="48"/>
      <c r="R312" s="45"/>
      <c r="S312" s="46"/>
    </row>
    <row r="313" spans="3:19">
      <c r="C313" s="43"/>
      <c r="D313" s="45"/>
      <c r="E313" s="46"/>
      <c r="F313" s="47"/>
      <c r="G313" s="48"/>
      <c r="H313" s="45"/>
      <c r="I313" s="46"/>
      <c r="J313" s="45"/>
      <c r="K313" s="46"/>
      <c r="M313" s="74"/>
      <c r="N313" s="52"/>
      <c r="O313" s="53"/>
      <c r="P313" s="47"/>
      <c r="Q313" s="48"/>
      <c r="R313" s="45"/>
      <c r="S313" s="46"/>
    </row>
    <row r="314" spans="3:19">
      <c r="C314" s="43"/>
      <c r="D314" s="45"/>
      <c r="E314" s="46"/>
      <c r="F314" s="47"/>
      <c r="G314" s="48"/>
      <c r="H314" s="45"/>
      <c r="I314" s="46"/>
      <c r="J314" s="45"/>
      <c r="K314" s="46"/>
      <c r="M314" s="74"/>
      <c r="N314" s="52"/>
      <c r="O314" s="53"/>
      <c r="P314" s="47"/>
      <c r="Q314" s="48"/>
      <c r="R314" s="45"/>
      <c r="S314" s="46"/>
    </row>
    <row r="315" spans="3:19">
      <c r="C315" s="43"/>
      <c r="D315" s="45"/>
      <c r="E315" s="46"/>
      <c r="F315" s="47"/>
      <c r="G315" s="48"/>
      <c r="H315" s="45"/>
      <c r="I315" s="46"/>
      <c r="J315" s="45"/>
      <c r="K315" s="46"/>
      <c r="M315" s="74"/>
      <c r="N315" s="52"/>
      <c r="O315" s="53"/>
      <c r="P315" s="47"/>
      <c r="Q315" s="48"/>
      <c r="R315" s="45"/>
      <c r="S315" s="46"/>
    </row>
    <row r="316" spans="3:19">
      <c r="C316" s="43"/>
      <c r="D316" s="45"/>
      <c r="E316" s="46"/>
      <c r="F316" s="47"/>
      <c r="G316" s="48"/>
      <c r="H316" s="45"/>
      <c r="I316" s="46"/>
      <c r="J316" s="45"/>
      <c r="K316" s="46"/>
      <c r="M316" s="74"/>
      <c r="N316" s="52"/>
      <c r="O316" s="53"/>
      <c r="P316" s="47"/>
      <c r="Q316" s="48"/>
      <c r="R316" s="45"/>
      <c r="S316" s="46"/>
    </row>
    <row r="317" spans="3:19">
      <c r="C317" s="43"/>
      <c r="D317" s="45"/>
      <c r="E317" s="46"/>
      <c r="F317" s="47"/>
      <c r="G317" s="48"/>
      <c r="H317" s="45"/>
      <c r="I317" s="46"/>
      <c r="J317" s="45"/>
      <c r="K317" s="46"/>
      <c r="M317" s="74"/>
      <c r="N317" s="52"/>
      <c r="O317" s="53"/>
      <c r="P317" s="47"/>
      <c r="Q317" s="48"/>
      <c r="R317" s="45"/>
      <c r="S317" s="46"/>
    </row>
    <row r="318" spans="3:19">
      <c r="C318" s="43"/>
      <c r="D318" s="45"/>
      <c r="E318" s="46"/>
      <c r="F318" s="47"/>
      <c r="G318" s="48"/>
      <c r="H318" s="45"/>
      <c r="I318" s="46"/>
      <c r="J318" s="45"/>
      <c r="K318" s="46"/>
      <c r="M318" s="74"/>
      <c r="N318" s="52"/>
      <c r="O318" s="53"/>
      <c r="P318" s="47"/>
      <c r="Q318" s="48"/>
      <c r="R318" s="45"/>
      <c r="S318" s="46"/>
    </row>
    <row r="319" spans="3:19">
      <c r="C319" s="43"/>
      <c r="D319" s="45"/>
      <c r="E319" s="46"/>
      <c r="F319" s="47"/>
      <c r="G319" s="48"/>
      <c r="H319" s="45"/>
      <c r="I319" s="46"/>
      <c r="J319" s="45"/>
      <c r="K319" s="46"/>
      <c r="M319" s="74"/>
      <c r="N319" s="52"/>
      <c r="O319" s="53"/>
      <c r="P319" s="47"/>
      <c r="Q319" s="48"/>
      <c r="R319" s="45"/>
      <c r="S319" s="46"/>
    </row>
    <row r="320" spans="3:19">
      <c r="C320" s="43"/>
      <c r="D320" s="45"/>
      <c r="E320" s="46"/>
      <c r="F320" s="47"/>
      <c r="G320" s="48"/>
      <c r="H320" s="45"/>
      <c r="I320" s="46"/>
      <c r="J320" s="45"/>
      <c r="K320" s="46"/>
      <c r="M320" s="74"/>
      <c r="N320" s="52"/>
      <c r="O320" s="53"/>
      <c r="P320" s="47"/>
      <c r="Q320" s="48"/>
      <c r="R320" s="45"/>
      <c r="S320" s="46"/>
    </row>
    <row r="321" spans="3:19">
      <c r="C321" s="43"/>
      <c r="D321" s="45"/>
      <c r="E321" s="46"/>
      <c r="F321" s="47"/>
      <c r="G321" s="48"/>
      <c r="H321" s="45"/>
      <c r="I321" s="46"/>
      <c r="J321" s="45"/>
      <c r="K321" s="46"/>
      <c r="M321" s="74"/>
      <c r="N321" s="52"/>
      <c r="O321" s="53"/>
      <c r="P321" s="47"/>
      <c r="Q321" s="48"/>
      <c r="R321" s="45"/>
      <c r="S321" s="46"/>
    </row>
    <row r="322" spans="3:19">
      <c r="C322" s="43"/>
      <c r="D322" s="45"/>
      <c r="E322" s="46"/>
      <c r="F322" s="47"/>
      <c r="G322" s="48"/>
      <c r="H322" s="45"/>
      <c r="I322" s="46"/>
      <c r="J322" s="45"/>
      <c r="K322" s="46"/>
      <c r="M322" s="74"/>
      <c r="N322" s="52"/>
      <c r="O322" s="53"/>
      <c r="P322" s="47"/>
      <c r="Q322" s="48"/>
      <c r="R322" s="45"/>
      <c r="S322" s="46"/>
    </row>
    <row r="323" spans="3:19">
      <c r="C323" s="43"/>
      <c r="D323" s="45"/>
      <c r="E323" s="46"/>
      <c r="F323" s="47"/>
      <c r="G323" s="48"/>
      <c r="H323" s="45"/>
      <c r="I323" s="46"/>
      <c r="J323" s="45"/>
      <c r="K323" s="46"/>
      <c r="M323" s="74"/>
      <c r="N323" s="52"/>
      <c r="O323" s="53"/>
      <c r="P323" s="47"/>
      <c r="Q323" s="48"/>
      <c r="R323" s="45"/>
      <c r="S323" s="46"/>
    </row>
    <row r="324" spans="3:19">
      <c r="C324" s="43"/>
      <c r="D324" s="45"/>
      <c r="E324" s="46"/>
      <c r="F324" s="47"/>
      <c r="G324" s="48"/>
      <c r="H324" s="45"/>
      <c r="I324" s="46"/>
      <c r="J324" s="45"/>
      <c r="K324" s="46"/>
      <c r="M324" s="74"/>
      <c r="N324" s="52"/>
      <c r="O324" s="53"/>
      <c r="P324" s="47"/>
      <c r="Q324" s="48"/>
      <c r="R324" s="45"/>
      <c r="S324" s="46"/>
    </row>
    <row r="325" spans="3:19">
      <c r="C325" s="43"/>
      <c r="D325" s="45"/>
      <c r="E325" s="46"/>
      <c r="F325" s="47"/>
      <c r="G325" s="48"/>
      <c r="H325" s="45"/>
      <c r="I325" s="46"/>
      <c r="J325" s="45"/>
      <c r="K325" s="46"/>
      <c r="M325" s="74"/>
      <c r="N325" s="52"/>
      <c r="O325" s="53"/>
      <c r="P325" s="47"/>
      <c r="Q325" s="48"/>
      <c r="R325" s="45"/>
      <c r="S325" s="46"/>
    </row>
    <row r="326" spans="3:19">
      <c r="C326" s="43"/>
      <c r="D326" s="45"/>
      <c r="E326" s="46"/>
      <c r="F326" s="47"/>
      <c r="G326" s="48"/>
      <c r="H326" s="45"/>
      <c r="I326" s="46"/>
      <c r="J326" s="45"/>
      <c r="K326" s="46"/>
      <c r="M326" s="74"/>
      <c r="N326" s="52"/>
      <c r="O326" s="53"/>
      <c r="P326" s="47"/>
      <c r="Q326" s="48"/>
      <c r="R326" s="45"/>
      <c r="S326" s="46"/>
    </row>
    <row r="327" spans="3:19">
      <c r="C327" s="43"/>
      <c r="D327" s="45"/>
      <c r="E327" s="46"/>
      <c r="F327" s="47"/>
      <c r="G327" s="48"/>
      <c r="H327" s="45"/>
      <c r="I327" s="46"/>
      <c r="J327" s="45"/>
      <c r="K327" s="46"/>
      <c r="M327" s="74"/>
      <c r="N327" s="52"/>
      <c r="O327" s="53"/>
      <c r="P327" s="47"/>
      <c r="Q327" s="48"/>
      <c r="R327" s="45"/>
      <c r="S327" s="46"/>
    </row>
    <row r="328" spans="3:19">
      <c r="C328" s="43"/>
      <c r="D328" s="45"/>
      <c r="E328" s="46"/>
      <c r="F328" s="47"/>
      <c r="G328" s="48"/>
      <c r="H328" s="45"/>
      <c r="I328" s="46"/>
      <c r="J328" s="45"/>
      <c r="K328" s="46"/>
      <c r="M328" s="74"/>
      <c r="N328" s="52"/>
      <c r="O328" s="53"/>
      <c r="P328" s="47"/>
      <c r="Q328" s="48"/>
      <c r="R328" s="45"/>
      <c r="S328" s="46"/>
    </row>
    <row r="329" spans="3:19">
      <c r="C329" s="43"/>
      <c r="D329" s="45"/>
      <c r="E329" s="46"/>
      <c r="F329" s="47"/>
      <c r="G329" s="48"/>
      <c r="H329" s="45"/>
      <c r="I329" s="46"/>
      <c r="J329" s="45"/>
      <c r="K329" s="46"/>
      <c r="M329" s="74"/>
      <c r="N329" s="52"/>
      <c r="O329" s="53"/>
      <c r="P329" s="47"/>
      <c r="Q329" s="48"/>
      <c r="R329" s="45"/>
      <c r="S329" s="46"/>
    </row>
    <row r="330" spans="3:19">
      <c r="C330" s="43"/>
      <c r="D330" s="45"/>
      <c r="E330" s="46"/>
      <c r="F330" s="47"/>
      <c r="G330" s="48"/>
      <c r="H330" s="45"/>
      <c r="I330" s="46"/>
      <c r="J330" s="45"/>
      <c r="K330" s="46"/>
      <c r="M330" s="74"/>
      <c r="N330" s="52"/>
      <c r="O330" s="53"/>
      <c r="P330" s="47"/>
      <c r="Q330" s="48"/>
      <c r="R330" s="45"/>
      <c r="S330" s="46"/>
    </row>
    <row r="331" spans="3:19">
      <c r="C331" s="43"/>
      <c r="D331" s="45"/>
      <c r="E331" s="46"/>
      <c r="F331" s="47"/>
      <c r="G331" s="48"/>
      <c r="H331" s="45"/>
      <c r="I331" s="46"/>
      <c r="J331" s="45"/>
      <c r="K331" s="46"/>
      <c r="M331" s="74"/>
      <c r="N331" s="52"/>
      <c r="O331" s="53"/>
      <c r="P331" s="47"/>
      <c r="Q331" s="48"/>
      <c r="R331" s="45"/>
      <c r="S331" s="46"/>
    </row>
    <row r="332" spans="3:19">
      <c r="C332" s="43"/>
      <c r="D332" s="45"/>
      <c r="E332" s="46"/>
      <c r="F332" s="47"/>
      <c r="G332" s="48"/>
      <c r="H332" s="45"/>
      <c r="I332" s="46"/>
      <c r="J332" s="45"/>
      <c r="K332" s="46"/>
      <c r="M332" s="74"/>
      <c r="N332" s="52"/>
      <c r="O332" s="53"/>
      <c r="P332" s="47"/>
      <c r="Q332" s="48"/>
      <c r="R332" s="45"/>
      <c r="S332" s="46"/>
    </row>
    <row r="333" spans="3:19">
      <c r="C333" s="43"/>
      <c r="D333" s="45"/>
      <c r="E333" s="46"/>
      <c r="F333" s="47"/>
      <c r="G333" s="48"/>
      <c r="H333" s="45"/>
      <c r="I333" s="46"/>
      <c r="J333" s="45"/>
      <c r="K333" s="46"/>
      <c r="M333" s="74"/>
      <c r="N333" s="52"/>
      <c r="O333" s="53"/>
      <c r="P333" s="47"/>
      <c r="Q333" s="48"/>
      <c r="R333" s="45"/>
      <c r="S333" s="46"/>
    </row>
    <row r="334" spans="3:19">
      <c r="C334" s="43"/>
      <c r="D334" s="45"/>
      <c r="E334" s="46"/>
      <c r="F334" s="47"/>
      <c r="G334" s="48"/>
      <c r="H334" s="45"/>
      <c r="I334" s="46"/>
      <c r="J334" s="45"/>
      <c r="K334" s="46"/>
      <c r="M334" s="74"/>
      <c r="N334" s="52"/>
      <c r="O334" s="53"/>
      <c r="P334" s="47"/>
      <c r="Q334" s="48"/>
      <c r="R334" s="45"/>
      <c r="S334" s="46"/>
    </row>
    <row r="335" spans="3:19">
      <c r="C335" s="43"/>
      <c r="D335" s="45"/>
      <c r="E335" s="46"/>
      <c r="F335" s="47"/>
      <c r="G335" s="48"/>
      <c r="H335" s="45"/>
      <c r="I335" s="46"/>
      <c r="J335" s="45"/>
      <c r="K335" s="46"/>
      <c r="M335" s="74"/>
      <c r="N335" s="52"/>
      <c r="O335" s="53"/>
      <c r="P335" s="47"/>
      <c r="Q335" s="48"/>
      <c r="R335" s="45"/>
      <c r="S335" s="46"/>
    </row>
    <row r="336" spans="3:19">
      <c r="C336" s="43"/>
      <c r="D336" s="45"/>
      <c r="E336" s="46"/>
      <c r="F336" s="47"/>
      <c r="G336" s="48"/>
      <c r="H336" s="45"/>
      <c r="I336" s="46"/>
      <c r="J336" s="45"/>
      <c r="K336" s="46"/>
      <c r="M336" s="74"/>
      <c r="N336" s="52"/>
      <c r="O336" s="53"/>
      <c r="P336" s="47"/>
      <c r="Q336" s="48"/>
      <c r="R336" s="45"/>
      <c r="S336" s="46"/>
    </row>
    <row r="337" spans="3:19">
      <c r="C337" s="43"/>
      <c r="D337" s="45"/>
      <c r="E337" s="46"/>
      <c r="F337" s="47"/>
      <c r="G337" s="48"/>
      <c r="H337" s="45"/>
      <c r="I337" s="46"/>
      <c r="J337" s="45"/>
      <c r="K337" s="46"/>
      <c r="M337" s="74"/>
      <c r="N337" s="52"/>
      <c r="O337" s="53"/>
      <c r="P337" s="47"/>
      <c r="Q337" s="48"/>
      <c r="R337" s="45"/>
      <c r="S337" s="46"/>
    </row>
    <row r="338" spans="3:19">
      <c r="C338" s="43"/>
      <c r="D338" s="45"/>
      <c r="E338" s="46"/>
      <c r="F338" s="47"/>
      <c r="G338" s="48"/>
      <c r="H338" s="45"/>
      <c r="I338" s="46"/>
      <c r="J338" s="45"/>
      <c r="K338" s="46"/>
      <c r="M338" s="74"/>
      <c r="N338" s="52"/>
      <c r="O338" s="53"/>
      <c r="P338" s="47"/>
      <c r="Q338" s="48"/>
      <c r="R338" s="45"/>
      <c r="S338" s="46"/>
    </row>
    <row r="339" spans="3:19">
      <c r="C339" s="43"/>
      <c r="D339" s="45"/>
      <c r="E339" s="46"/>
      <c r="F339" s="47"/>
      <c r="G339" s="48"/>
      <c r="H339" s="45"/>
      <c r="I339" s="46"/>
      <c r="J339" s="45"/>
      <c r="K339" s="46"/>
      <c r="M339" s="74"/>
      <c r="N339" s="52"/>
      <c r="O339" s="53"/>
      <c r="P339" s="47"/>
      <c r="Q339" s="48"/>
      <c r="R339" s="45"/>
      <c r="S339" s="46"/>
    </row>
    <row r="340" spans="3:19">
      <c r="C340" s="43"/>
      <c r="D340" s="45"/>
      <c r="E340" s="46"/>
      <c r="F340" s="47"/>
      <c r="G340" s="48"/>
      <c r="H340" s="45"/>
      <c r="I340" s="46"/>
      <c r="J340" s="45"/>
      <c r="K340" s="46"/>
      <c r="M340" s="74"/>
      <c r="N340" s="52"/>
      <c r="O340" s="53"/>
      <c r="P340" s="47"/>
      <c r="Q340" s="48"/>
      <c r="R340" s="45"/>
      <c r="S340" s="46"/>
    </row>
    <row r="341" spans="3:19">
      <c r="C341" s="43"/>
      <c r="D341" s="45"/>
      <c r="E341" s="46"/>
      <c r="F341" s="47"/>
      <c r="G341" s="48"/>
      <c r="H341" s="45"/>
      <c r="I341" s="46"/>
      <c r="J341" s="45"/>
      <c r="K341" s="46"/>
      <c r="M341" s="74"/>
      <c r="N341" s="52"/>
      <c r="O341" s="53"/>
      <c r="P341" s="47"/>
      <c r="Q341" s="48"/>
      <c r="R341" s="45"/>
      <c r="S341" s="46"/>
    </row>
    <row r="342" spans="3:19">
      <c r="C342" s="43"/>
      <c r="D342" s="45"/>
      <c r="E342" s="46"/>
      <c r="F342" s="47"/>
      <c r="G342" s="48"/>
      <c r="H342" s="45"/>
      <c r="I342" s="46"/>
      <c r="J342" s="45"/>
      <c r="K342" s="46"/>
      <c r="M342" s="74"/>
      <c r="N342" s="52"/>
      <c r="O342" s="53"/>
      <c r="P342" s="47"/>
      <c r="Q342" s="48"/>
      <c r="R342" s="45"/>
      <c r="S342" s="46"/>
    </row>
    <row r="343" spans="3:19">
      <c r="C343" s="43"/>
      <c r="D343" s="45"/>
      <c r="E343" s="46"/>
      <c r="F343" s="47"/>
      <c r="G343" s="48"/>
      <c r="H343" s="45"/>
      <c r="I343" s="46"/>
      <c r="J343" s="45"/>
      <c r="K343" s="46"/>
      <c r="M343" s="74"/>
      <c r="N343" s="52"/>
      <c r="O343" s="53"/>
      <c r="P343" s="47"/>
      <c r="Q343" s="48"/>
      <c r="R343" s="45"/>
      <c r="S343" s="46"/>
    </row>
    <row r="344" spans="3:19">
      <c r="C344" s="43"/>
      <c r="D344" s="45"/>
      <c r="E344" s="46"/>
      <c r="F344" s="47"/>
      <c r="G344" s="48"/>
      <c r="H344" s="45"/>
      <c r="I344" s="46"/>
      <c r="J344" s="45"/>
      <c r="K344" s="46"/>
      <c r="M344" s="74"/>
      <c r="N344" s="52"/>
      <c r="O344" s="53"/>
      <c r="P344" s="47"/>
      <c r="Q344" s="48"/>
      <c r="R344" s="45"/>
      <c r="S344" s="46"/>
    </row>
    <row r="345" spans="3:19">
      <c r="C345" s="43"/>
      <c r="D345" s="45"/>
      <c r="E345" s="46"/>
      <c r="F345" s="47"/>
      <c r="G345" s="48"/>
      <c r="H345" s="45"/>
      <c r="I345" s="46"/>
      <c r="J345" s="45"/>
      <c r="K345" s="46"/>
      <c r="M345" s="74"/>
      <c r="N345" s="52"/>
      <c r="O345" s="53"/>
      <c r="P345" s="47"/>
      <c r="Q345" s="48"/>
      <c r="R345" s="45"/>
      <c r="S345" s="46"/>
    </row>
    <row r="346" spans="3:19">
      <c r="C346" s="43"/>
      <c r="D346" s="45"/>
      <c r="E346" s="46"/>
      <c r="F346" s="47"/>
      <c r="G346" s="48"/>
      <c r="H346" s="45"/>
      <c r="I346" s="46"/>
      <c r="J346" s="45"/>
      <c r="K346" s="46"/>
      <c r="M346" s="74"/>
      <c r="N346" s="52"/>
      <c r="O346" s="53"/>
      <c r="P346" s="47"/>
      <c r="Q346" s="48"/>
      <c r="R346" s="45"/>
      <c r="S346" s="46"/>
    </row>
    <row r="347" spans="3:19">
      <c r="C347" s="43"/>
      <c r="D347" s="45"/>
      <c r="E347" s="46"/>
      <c r="F347" s="47"/>
      <c r="G347" s="48"/>
      <c r="H347" s="45"/>
      <c r="I347" s="46"/>
      <c r="J347" s="45"/>
      <c r="K347" s="46"/>
      <c r="M347" s="74"/>
      <c r="N347" s="52"/>
      <c r="O347" s="53"/>
      <c r="P347" s="47"/>
      <c r="Q347" s="48"/>
      <c r="R347" s="45"/>
      <c r="S347" s="46"/>
    </row>
    <row r="348" spans="3:19">
      <c r="C348" s="43"/>
      <c r="D348" s="45"/>
      <c r="E348" s="46"/>
      <c r="F348" s="47"/>
      <c r="G348" s="48"/>
      <c r="H348" s="45"/>
      <c r="I348" s="46"/>
      <c r="J348" s="45"/>
      <c r="K348" s="46"/>
      <c r="M348" s="74"/>
      <c r="N348" s="52"/>
      <c r="O348" s="53"/>
      <c r="P348" s="47"/>
      <c r="Q348" s="48"/>
      <c r="R348" s="45"/>
      <c r="S348" s="46"/>
    </row>
    <row r="349" spans="3:19">
      <c r="C349" s="43"/>
      <c r="D349" s="45"/>
      <c r="E349" s="46"/>
      <c r="F349" s="47"/>
      <c r="G349" s="48"/>
      <c r="H349" s="45"/>
      <c r="I349" s="46"/>
      <c r="J349" s="45"/>
      <c r="K349" s="46"/>
      <c r="M349" s="74"/>
      <c r="N349" s="52"/>
      <c r="O349" s="53"/>
      <c r="P349" s="47"/>
      <c r="Q349" s="48"/>
      <c r="R349" s="45"/>
      <c r="S349" s="46"/>
    </row>
    <row r="350" spans="3:19">
      <c r="C350" s="43"/>
      <c r="D350" s="45"/>
      <c r="E350" s="46"/>
      <c r="F350" s="47"/>
      <c r="G350" s="48"/>
      <c r="H350" s="45"/>
      <c r="I350" s="46"/>
      <c r="J350" s="45"/>
      <c r="K350" s="46"/>
      <c r="M350" s="74"/>
      <c r="N350" s="52"/>
      <c r="O350" s="53"/>
      <c r="P350" s="47"/>
      <c r="Q350" s="48"/>
      <c r="R350" s="45"/>
      <c r="S350" s="46"/>
    </row>
    <row r="351" spans="3:19">
      <c r="C351" s="43"/>
      <c r="D351" s="45"/>
      <c r="E351" s="46"/>
      <c r="F351" s="47"/>
      <c r="G351" s="48"/>
      <c r="H351" s="45"/>
      <c r="I351" s="46"/>
      <c r="J351" s="45"/>
      <c r="K351" s="46"/>
      <c r="M351" s="74"/>
      <c r="N351" s="52"/>
      <c r="O351" s="53"/>
      <c r="P351" s="47"/>
      <c r="Q351" s="48"/>
      <c r="R351" s="45"/>
      <c r="S351" s="46"/>
    </row>
    <row r="352" spans="3:19">
      <c r="C352" s="43"/>
      <c r="D352" s="45"/>
      <c r="E352" s="46"/>
      <c r="F352" s="47"/>
      <c r="G352" s="48"/>
      <c r="H352" s="45"/>
      <c r="I352" s="46"/>
      <c r="J352" s="45"/>
      <c r="K352" s="46"/>
      <c r="M352" s="74"/>
      <c r="N352" s="52"/>
      <c r="O352" s="53"/>
      <c r="P352" s="47"/>
      <c r="Q352" s="48"/>
      <c r="R352" s="45"/>
      <c r="S352" s="46"/>
    </row>
    <row r="353" spans="3:19">
      <c r="C353" s="43"/>
      <c r="D353" s="45"/>
      <c r="E353" s="46"/>
      <c r="F353" s="47"/>
      <c r="G353" s="48"/>
      <c r="H353" s="45"/>
      <c r="I353" s="46"/>
      <c r="J353" s="45"/>
      <c r="K353" s="46"/>
      <c r="M353" s="74"/>
      <c r="N353" s="52"/>
      <c r="O353" s="53"/>
      <c r="P353" s="47"/>
      <c r="Q353" s="48"/>
      <c r="R353" s="45"/>
      <c r="S353" s="46"/>
    </row>
    <row r="354" spans="3:19">
      <c r="C354" s="43"/>
      <c r="D354" s="45"/>
      <c r="E354" s="46"/>
      <c r="F354" s="47"/>
      <c r="G354" s="48"/>
      <c r="H354" s="45"/>
      <c r="I354" s="46"/>
      <c r="J354" s="45"/>
      <c r="K354" s="46"/>
      <c r="M354" s="74"/>
      <c r="N354" s="52"/>
      <c r="O354" s="53"/>
      <c r="P354" s="47"/>
      <c r="Q354" s="48"/>
      <c r="R354" s="45"/>
      <c r="S354" s="46"/>
    </row>
    <row r="355" spans="3:19">
      <c r="C355" s="43"/>
      <c r="D355" s="45"/>
      <c r="E355" s="46"/>
      <c r="F355" s="47"/>
      <c r="G355" s="48"/>
      <c r="H355" s="45"/>
      <c r="I355" s="46"/>
      <c r="J355" s="45"/>
      <c r="K355" s="46"/>
      <c r="M355" s="74"/>
      <c r="N355" s="52"/>
      <c r="O355" s="53"/>
      <c r="P355" s="47"/>
      <c r="Q355" s="48"/>
      <c r="R355" s="45"/>
      <c r="S355" s="46"/>
    </row>
    <row r="356" spans="3:19">
      <c r="C356" s="43"/>
      <c r="D356" s="45"/>
      <c r="E356" s="46"/>
      <c r="F356" s="47"/>
      <c r="G356" s="48"/>
      <c r="H356" s="45"/>
      <c r="I356" s="46"/>
      <c r="J356" s="45"/>
      <c r="K356" s="46"/>
      <c r="M356" s="74"/>
      <c r="N356" s="52"/>
      <c r="O356" s="53"/>
      <c r="P356" s="47"/>
      <c r="Q356" s="48"/>
      <c r="R356" s="45"/>
      <c r="S356" s="46"/>
    </row>
    <row r="357" spans="3:19">
      <c r="C357" s="43"/>
      <c r="D357" s="45"/>
      <c r="E357" s="46"/>
      <c r="F357" s="47"/>
      <c r="G357" s="48"/>
      <c r="H357" s="45"/>
      <c r="I357" s="46"/>
      <c r="J357" s="45"/>
      <c r="K357" s="46"/>
      <c r="M357" s="74"/>
      <c r="N357" s="52"/>
      <c r="O357" s="53"/>
      <c r="P357" s="47"/>
      <c r="Q357" s="48"/>
      <c r="R357" s="45"/>
      <c r="S357" s="46"/>
    </row>
    <row r="358" spans="3:19">
      <c r="C358" s="43"/>
      <c r="D358" s="45"/>
      <c r="E358" s="46"/>
      <c r="F358" s="47"/>
      <c r="G358" s="48"/>
      <c r="H358" s="45"/>
      <c r="I358" s="46"/>
      <c r="J358" s="45"/>
      <c r="K358" s="46"/>
      <c r="M358" s="74"/>
      <c r="N358" s="52"/>
      <c r="O358" s="53"/>
      <c r="P358" s="47"/>
      <c r="Q358" s="48"/>
      <c r="R358" s="45"/>
      <c r="S358" s="46"/>
    </row>
    <row r="359" spans="3:19">
      <c r="C359" s="43"/>
      <c r="D359" s="45"/>
      <c r="E359" s="46"/>
      <c r="F359" s="47"/>
      <c r="G359" s="48"/>
      <c r="H359" s="45"/>
      <c r="I359" s="46"/>
      <c r="J359" s="45"/>
      <c r="K359" s="46"/>
      <c r="M359" s="74"/>
      <c r="N359" s="52"/>
      <c r="O359" s="53"/>
      <c r="P359" s="47"/>
      <c r="Q359" s="48"/>
      <c r="R359" s="45"/>
      <c r="S359" s="46"/>
    </row>
    <row r="360" spans="3:19">
      <c r="C360" s="43"/>
      <c r="D360" s="45"/>
      <c r="E360" s="46"/>
      <c r="F360" s="47"/>
      <c r="G360" s="48"/>
      <c r="H360" s="45"/>
      <c r="I360" s="46"/>
      <c r="J360" s="45"/>
      <c r="K360" s="46"/>
      <c r="M360" s="74"/>
      <c r="N360" s="52"/>
      <c r="O360" s="53"/>
      <c r="P360" s="47"/>
      <c r="Q360" s="48"/>
      <c r="R360" s="45"/>
      <c r="S360" s="46"/>
    </row>
    <row r="361" spans="3:19">
      <c r="C361" s="43"/>
      <c r="D361" s="45"/>
      <c r="E361" s="46"/>
      <c r="F361" s="47"/>
      <c r="G361" s="48"/>
      <c r="H361" s="45"/>
      <c r="I361" s="46"/>
      <c r="J361" s="45"/>
      <c r="K361" s="46"/>
      <c r="M361" s="74"/>
      <c r="N361" s="52"/>
      <c r="O361" s="53"/>
      <c r="P361" s="47"/>
      <c r="Q361" s="48"/>
      <c r="R361" s="45"/>
      <c r="S361" s="46"/>
    </row>
    <row r="362" spans="3:19">
      <c r="C362" s="43"/>
      <c r="D362" s="45"/>
      <c r="E362" s="46"/>
      <c r="F362" s="47"/>
      <c r="G362" s="48"/>
      <c r="H362" s="45"/>
      <c r="I362" s="46"/>
      <c r="J362" s="45"/>
      <c r="K362" s="46"/>
      <c r="M362" s="74"/>
      <c r="N362" s="52"/>
      <c r="O362" s="53"/>
      <c r="P362" s="47"/>
      <c r="Q362" s="48"/>
      <c r="R362" s="45"/>
      <c r="S362" s="46"/>
    </row>
    <row r="363" spans="3:19">
      <c r="C363" s="43"/>
      <c r="D363" s="45"/>
      <c r="E363" s="46"/>
      <c r="F363" s="47"/>
      <c r="G363" s="48"/>
      <c r="H363" s="45"/>
      <c r="I363" s="46"/>
      <c r="J363" s="45"/>
      <c r="K363" s="46"/>
      <c r="M363" s="74"/>
      <c r="N363" s="52"/>
      <c r="O363" s="53"/>
      <c r="P363" s="47"/>
      <c r="Q363" s="48"/>
      <c r="R363" s="45"/>
      <c r="S363" s="46"/>
    </row>
    <row r="364" spans="3:19">
      <c r="C364" s="43"/>
      <c r="D364" s="45"/>
      <c r="E364" s="46"/>
      <c r="F364" s="47"/>
      <c r="G364" s="48"/>
      <c r="H364" s="45"/>
      <c r="I364" s="46"/>
      <c r="J364" s="45"/>
      <c r="K364" s="46"/>
      <c r="M364" s="74"/>
      <c r="N364" s="52"/>
      <c r="O364" s="53"/>
      <c r="P364" s="47"/>
      <c r="Q364" s="48"/>
      <c r="R364" s="45"/>
      <c r="S364" s="46"/>
    </row>
    <row r="365" spans="3:19">
      <c r="C365" s="43"/>
      <c r="D365" s="45"/>
      <c r="E365" s="46"/>
      <c r="F365" s="47"/>
      <c r="G365" s="48"/>
      <c r="H365" s="45"/>
      <c r="I365" s="46"/>
      <c r="J365" s="45"/>
      <c r="K365" s="46"/>
      <c r="M365" s="74"/>
      <c r="N365" s="52"/>
      <c r="O365" s="53"/>
      <c r="P365" s="47"/>
      <c r="Q365" s="48"/>
      <c r="R365" s="45"/>
      <c r="S365" s="46"/>
    </row>
    <row r="366" spans="3:19">
      <c r="C366" s="43"/>
      <c r="D366" s="45"/>
      <c r="E366" s="46"/>
      <c r="F366" s="47"/>
      <c r="G366" s="48"/>
      <c r="H366" s="45"/>
      <c r="I366" s="46"/>
      <c r="J366" s="45"/>
      <c r="K366" s="46"/>
      <c r="M366" s="74"/>
      <c r="N366" s="52"/>
      <c r="O366" s="53"/>
      <c r="P366" s="47"/>
      <c r="Q366" s="48"/>
      <c r="R366" s="45"/>
      <c r="S366" s="46"/>
    </row>
    <row r="367" spans="3:19">
      <c r="C367" s="43"/>
      <c r="D367" s="45"/>
      <c r="E367" s="46"/>
      <c r="F367" s="47"/>
      <c r="G367" s="48"/>
      <c r="H367" s="45"/>
      <c r="I367" s="46"/>
      <c r="J367" s="45"/>
      <c r="K367" s="46"/>
      <c r="M367" s="74"/>
      <c r="N367" s="52"/>
      <c r="O367" s="53"/>
      <c r="P367" s="47"/>
      <c r="Q367" s="48"/>
      <c r="R367" s="45"/>
      <c r="S367" s="46"/>
    </row>
    <row r="368" spans="3:19">
      <c r="C368" s="43"/>
      <c r="D368" s="45"/>
      <c r="E368" s="46"/>
      <c r="F368" s="47"/>
      <c r="G368" s="48"/>
      <c r="H368" s="45"/>
      <c r="I368" s="46"/>
      <c r="J368" s="45"/>
      <c r="K368" s="46"/>
      <c r="M368" s="74"/>
      <c r="N368" s="52"/>
      <c r="O368" s="53"/>
      <c r="P368" s="47"/>
      <c r="Q368" s="48"/>
      <c r="R368" s="45"/>
      <c r="S368" s="46"/>
    </row>
    <row r="369" spans="3:19">
      <c r="C369" s="43"/>
      <c r="D369" s="45"/>
      <c r="E369" s="46"/>
      <c r="F369" s="47"/>
      <c r="G369" s="48"/>
      <c r="H369" s="45"/>
      <c r="I369" s="46"/>
      <c r="J369" s="45"/>
      <c r="K369" s="46"/>
      <c r="M369" s="74"/>
      <c r="N369" s="52"/>
      <c r="O369" s="53"/>
      <c r="P369" s="47"/>
      <c r="Q369" s="48"/>
      <c r="R369" s="45"/>
      <c r="S369" s="46"/>
    </row>
    <row r="370" spans="3:19">
      <c r="C370" s="43"/>
      <c r="D370" s="45"/>
      <c r="E370" s="46"/>
      <c r="F370" s="47"/>
      <c r="G370" s="48"/>
      <c r="H370" s="45"/>
      <c r="I370" s="46"/>
      <c r="J370" s="45"/>
      <c r="K370" s="46"/>
      <c r="M370" s="74"/>
      <c r="N370" s="52"/>
      <c r="O370" s="53"/>
      <c r="P370" s="47"/>
      <c r="Q370" s="48"/>
      <c r="R370" s="45"/>
      <c r="S370" s="46"/>
    </row>
    <row r="371" spans="3:19">
      <c r="C371" s="43"/>
      <c r="D371" s="45"/>
      <c r="E371" s="46"/>
      <c r="F371" s="47"/>
      <c r="G371" s="48"/>
      <c r="H371" s="45"/>
      <c r="I371" s="46"/>
      <c r="J371" s="45"/>
      <c r="K371" s="46"/>
      <c r="M371" s="74"/>
      <c r="N371" s="52"/>
      <c r="O371" s="53"/>
      <c r="P371" s="47"/>
      <c r="Q371" s="48"/>
      <c r="R371" s="45"/>
      <c r="S371" s="46"/>
    </row>
    <row r="372" spans="3:19">
      <c r="C372" s="43"/>
      <c r="D372" s="45"/>
      <c r="E372" s="46"/>
      <c r="F372" s="47"/>
      <c r="G372" s="48"/>
      <c r="H372" s="45"/>
      <c r="I372" s="46"/>
      <c r="J372" s="45"/>
      <c r="K372" s="46"/>
      <c r="M372" s="74"/>
      <c r="N372" s="52"/>
      <c r="O372" s="53"/>
      <c r="P372" s="47"/>
      <c r="Q372" s="48"/>
      <c r="R372" s="45"/>
      <c r="S372" s="46"/>
    </row>
    <row r="373" spans="3:19">
      <c r="C373" s="43"/>
      <c r="D373" s="45"/>
      <c r="E373" s="46"/>
      <c r="F373" s="47"/>
      <c r="G373" s="48"/>
      <c r="H373" s="45"/>
      <c r="I373" s="46"/>
      <c r="J373" s="45"/>
      <c r="K373" s="46"/>
      <c r="M373" s="74"/>
      <c r="N373" s="52"/>
      <c r="O373" s="53"/>
      <c r="P373" s="47"/>
      <c r="Q373" s="48"/>
      <c r="R373" s="45"/>
      <c r="S373" s="46"/>
    </row>
    <row r="374" spans="3:19">
      <c r="C374" s="43"/>
      <c r="D374" s="45"/>
      <c r="E374" s="46"/>
      <c r="F374" s="47"/>
      <c r="G374" s="48"/>
      <c r="H374" s="45"/>
      <c r="I374" s="46"/>
      <c r="J374" s="45"/>
      <c r="K374" s="46"/>
      <c r="M374" s="74"/>
      <c r="N374" s="52"/>
      <c r="O374" s="53"/>
      <c r="P374" s="47"/>
      <c r="Q374" s="48"/>
      <c r="R374" s="45"/>
      <c r="S374" s="46"/>
    </row>
    <row r="375" spans="3:19">
      <c r="C375" s="43"/>
      <c r="D375" s="45"/>
      <c r="E375" s="46"/>
      <c r="F375" s="47"/>
      <c r="G375" s="48"/>
      <c r="H375" s="45"/>
      <c r="I375" s="46"/>
      <c r="J375" s="45"/>
      <c r="K375" s="46"/>
      <c r="M375" s="74"/>
      <c r="N375" s="52"/>
      <c r="O375" s="53"/>
      <c r="P375" s="47"/>
      <c r="Q375" s="48"/>
      <c r="R375" s="45"/>
      <c r="S375" s="46"/>
    </row>
    <row r="376" spans="3:19">
      <c r="C376" s="43"/>
      <c r="D376" s="45"/>
      <c r="E376" s="46"/>
      <c r="F376" s="47"/>
      <c r="G376" s="48"/>
      <c r="H376" s="45"/>
      <c r="I376" s="46"/>
      <c r="J376" s="45"/>
      <c r="K376" s="46"/>
      <c r="M376" s="74"/>
      <c r="N376" s="52"/>
      <c r="O376" s="53"/>
      <c r="P376" s="47"/>
      <c r="Q376" s="48"/>
      <c r="R376" s="45"/>
      <c r="S376" s="46"/>
    </row>
    <row r="377" spans="3:19">
      <c r="C377" s="43"/>
      <c r="D377" s="45"/>
      <c r="E377" s="46"/>
      <c r="F377" s="47"/>
      <c r="G377" s="48"/>
      <c r="H377" s="45"/>
      <c r="I377" s="46"/>
      <c r="J377" s="45"/>
      <c r="K377" s="46"/>
      <c r="M377" s="74"/>
      <c r="N377" s="52"/>
      <c r="O377" s="53"/>
      <c r="P377" s="47"/>
      <c r="Q377" s="48"/>
      <c r="R377" s="45"/>
      <c r="S377" s="46"/>
    </row>
    <row r="378" spans="3:19">
      <c r="C378" s="43"/>
      <c r="D378" s="45"/>
      <c r="E378" s="46"/>
      <c r="F378" s="47"/>
      <c r="G378" s="48"/>
      <c r="H378" s="45"/>
      <c r="I378" s="46"/>
      <c r="J378" s="45"/>
      <c r="K378" s="46"/>
      <c r="M378" s="74"/>
      <c r="N378" s="52"/>
      <c r="O378" s="53"/>
      <c r="P378" s="47"/>
      <c r="Q378" s="48"/>
      <c r="R378" s="45"/>
      <c r="S378" s="46"/>
    </row>
    <row r="379" spans="3:19">
      <c r="C379" s="43"/>
      <c r="D379" s="45"/>
      <c r="E379" s="46"/>
      <c r="F379" s="47"/>
      <c r="G379" s="48"/>
      <c r="H379" s="45"/>
      <c r="I379" s="46"/>
      <c r="J379" s="45"/>
      <c r="K379" s="46"/>
      <c r="M379" s="74"/>
      <c r="N379" s="52"/>
      <c r="O379" s="53"/>
      <c r="P379" s="47"/>
      <c r="Q379" s="48"/>
      <c r="R379" s="45"/>
      <c r="S379" s="46"/>
    </row>
    <row r="380" spans="3:19">
      <c r="C380" s="43"/>
      <c r="D380" s="45"/>
      <c r="E380" s="46"/>
      <c r="F380" s="47"/>
      <c r="G380" s="48"/>
      <c r="H380" s="45"/>
      <c r="I380" s="46"/>
      <c r="J380" s="45"/>
      <c r="K380" s="46"/>
      <c r="M380" s="74"/>
      <c r="N380" s="52"/>
      <c r="O380" s="53"/>
      <c r="P380" s="47"/>
      <c r="Q380" s="48"/>
      <c r="R380" s="45"/>
      <c r="S380" s="46"/>
    </row>
    <row r="381" spans="3:19">
      <c r="C381" s="43"/>
      <c r="D381" s="45"/>
      <c r="E381" s="46"/>
      <c r="F381" s="47"/>
      <c r="G381" s="48"/>
      <c r="H381" s="45"/>
      <c r="I381" s="46"/>
      <c r="J381" s="45"/>
      <c r="K381" s="46"/>
      <c r="M381" s="74"/>
      <c r="N381" s="52"/>
      <c r="O381" s="53"/>
      <c r="P381" s="47"/>
      <c r="Q381" s="48"/>
      <c r="R381" s="45"/>
      <c r="S381" s="46"/>
    </row>
    <row r="382" spans="3:19">
      <c r="C382" s="43"/>
      <c r="D382" s="45"/>
      <c r="E382" s="46"/>
      <c r="F382" s="47"/>
      <c r="G382" s="48"/>
      <c r="H382" s="45"/>
      <c r="I382" s="46"/>
      <c r="J382" s="45"/>
      <c r="K382" s="46"/>
      <c r="M382" s="74"/>
      <c r="N382" s="52"/>
      <c r="O382" s="53"/>
      <c r="P382" s="47"/>
      <c r="Q382" s="48"/>
      <c r="R382" s="45"/>
      <c r="S382" s="46"/>
    </row>
    <row r="383" spans="3:19">
      <c r="C383" s="43"/>
      <c r="D383" s="45"/>
      <c r="E383" s="46"/>
      <c r="F383" s="47"/>
      <c r="G383" s="48"/>
      <c r="H383" s="45"/>
      <c r="I383" s="46"/>
      <c r="J383" s="45"/>
      <c r="K383" s="46"/>
      <c r="M383" s="74"/>
      <c r="N383" s="52"/>
      <c r="O383" s="53"/>
      <c r="P383" s="47"/>
      <c r="Q383" s="48"/>
      <c r="R383" s="45"/>
      <c r="S383" s="46"/>
    </row>
    <row r="384" spans="3:19">
      <c r="C384" s="43"/>
      <c r="D384" s="45"/>
      <c r="E384" s="46"/>
      <c r="F384" s="47"/>
      <c r="G384" s="48"/>
      <c r="H384" s="45"/>
      <c r="I384" s="46"/>
      <c r="J384" s="45"/>
      <c r="K384" s="46"/>
      <c r="M384" s="74"/>
      <c r="N384" s="52"/>
      <c r="O384" s="53"/>
      <c r="P384" s="47"/>
      <c r="Q384" s="48"/>
      <c r="R384" s="45"/>
      <c r="S384" s="46"/>
    </row>
    <row r="385" spans="3:19">
      <c r="C385" s="43"/>
      <c r="D385" s="45"/>
      <c r="E385" s="46"/>
      <c r="F385" s="47"/>
      <c r="G385" s="48"/>
      <c r="H385" s="45"/>
      <c r="I385" s="46"/>
      <c r="J385" s="45"/>
      <c r="K385" s="46"/>
      <c r="M385" s="74"/>
      <c r="N385" s="52"/>
      <c r="O385" s="53"/>
      <c r="P385" s="47"/>
      <c r="Q385" s="48"/>
      <c r="R385" s="45"/>
      <c r="S385" s="46"/>
    </row>
    <row r="386" spans="3:19">
      <c r="C386" s="43"/>
      <c r="D386" s="45"/>
      <c r="E386" s="46"/>
      <c r="F386" s="47"/>
      <c r="G386" s="48"/>
      <c r="H386" s="45"/>
      <c r="I386" s="46"/>
      <c r="J386" s="45"/>
      <c r="K386" s="46"/>
      <c r="M386" s="74"/>
      <c r="N386" s="52"/>
      <c r="O386" s="53"/>
      <c r="P386" s="47"/>
      <c r="Q386" s="48"/>
      <c r="R386" s="45"/>
      <c r="S386" s="46"/>
    </row>
    <row r="387" spans="3:19">
      <c r="C387" s="43"/>
      <c r="D387" s="45"/>
      <c r="E387" s="46"/>
      <c r="F387" s="47"/>
      <c r="G387" s="48"/>
      <c r="H387" s="45"/>
      <c r="I387" s="46"/>
      <c r="J387" s="45"/>
      <c r="K387" s="46"/>
      <c r="M387" s="74"/>
      <c r="N387" s="52"/>
      <c r="O387" s="53"/>
      <c r="P387" s="47"/>
      <c r="Q387" s="48"/>
      <c r="R387" s="45"/>
      <c r="S387" s="46"/>
    </row>
    <row r="388" spans="3:19">
      <c r="C388" s="43"/>
      <c r="D388" s="45"/>
      <c r="E388" s="46"/>
      <c r="F388" s="47"/>
      <c r="G388" s="48"/>
      <c r="H388" s="45"/>
      <c r="I388" s="46"/>
      <c r="J388" s="45"/>
      <c r="K388" s="46"/>
      <c r="M388" s="74"/>
      <c r="N388" s="52"/>
      <c r="O388" s="53"/>
      <c r="P388" s="47"/>
      <c r="Q388" s="48"/>
      <c r="R388" s="45"/>
      <c r="S388" s="46"/>
    </row>
    <row r="389" spans="3:19">
      <c r="C389" s="43"/>
      <c r="D389" s="45"/>
      <c r="E389" s="46"/>
      <c r="F389" s="47"/>
      <c r="G389" s="48"/>
      <c r="H389" s="45"/>
      <c r="I389" s="46"/>
      <c r="J389" s="45"/>
      <c r="K389" s="46"/>
      <c r="M389" s="74"/>
      <c r="N389" s="52"/>
      <c r="O389" s="53"/>
      <c r="P389" s="47"/>
      <c r="Q389" s="48"/>
      <c r="R389" s="45"/>
      <c r="S389" s="46"/>
    </row>
    <row r="390" spans="3:19">
      <c r="C390" s="43"/>
      <c r="D390" s="45"/>
      <c r="E390" s="46"/>
      <c r="F390" s="47"/>
      <c r="G390" s="48"/>
      <c r="H390" s="45"/>
      <c r="I390" s="46"/>
      <c r="J390" s="45"/>
      <c r="K390" s="46"/>
      <c r="M390" s="74"/>
      <c r="N390" s="52"/>
      <c r="O390" s="53"/>
      <c r="P390" s="47"/>
      <c r="Q390" s="48"/>
      <c r="R390" s="45"/>
      <c r="S390" s="46"/>
    </row>
    <row r="391" spans="3:19">
      <c r="C391" s="43"/>
      <c r="D391" s="45"/>
      <c r="E391" s="46"/>
      <c r="F391" s="47"/>
      <c r="G391" s="48"/>
      <c r="H391" s="45"/>
      <c r="I391" s="46"/>
      <c r="J391" s="45"/>
      <c r="K391" s="46"/>
      <c r="M391" s="74"/>
      <c r="N391" s="52"/>
      <c r="O391" s="53"/>
      <c r="P391" s="47"/>
      <c r="Q391" s="48"/>
      <c r="R391" s="45"/>
      <c r="S391" s="46"/>
    </row>
    <row r="392" spans="3:19">
      <c r="C392" s="43"/>
      <c r="D392" s="45"/>
      <c r="E392" s="46"/>
      <c r="F392" s="47"/>
      <c r="G392" s="48"/>
      <c r="H392" s="45"/>
      <c r="I392" s="46"/>
      <c r="J392" s="45"/>
      <c r="K392" s="46"/>
      <c r="M392" s="74"/>
      <c r="N392" s="52"/>
      <c r="O392" s="53"/>
      <c r="P392" s="47"/>
      <c r="Q392" s="48"/>
      <c r="R392" s="45"/>
      <c r="S392" s="46"/>
    </row>
    <row r="393" spans="3:19">
      <c r="C393" s="43"/>
      <c r="D393" s="45"/>
      <c r="E393" s="46"/>
      <c r="F393" s="47"/>
      <c r="G393" s="48"/>
      <c r="H393" s="45"/>
      <c r="I393" s="46"/>
      <c r="J393" s="45"/>
      <c r="K393" s="46"/>
      <c r="M393" s="74"/>
      <c r="N393" s="52"/>
      <c r="O393" s="53"/>
      <c r="P393" s="47"/>
      <c r="Q393" s="48"/>
      <c r="R393" s="45"/>
      <c r="S393" s="46"/>
    </row>
    <row r="394" spans="3:19">
      <c r="C394" s="43"/>
      <c r="D394" s="45"/>
      <c r="E394" s="46"/>
      <c r="F394" s="47"/>
      <c r="G394" s="48"/>
      <c r="H394" s="45"/>
      <c r="I394" s="46"/>
      <c r="J394" s="45"/>
      <c r="K394" s="46"/>
      <c r="M394" s="74"/>
      <c r="N394" s="52"/>
      <c r="O394" s="53"/>
      <c r="P394" s="47"/>
      <c r="Q394" s="48"/>
      <c r="R394" s="45"/>
      <c r="S394" s="46"/>
    </row>
    <row r="395" spans="3:19">
      <c r="C395" s="43"/>
      <c r="D395" s="45"/>
      <c r="E395" s="46"/>
      <c r="F395" s="47"/>
      <c r="G395" s="48"/>
      <c r="H395" s="45"/>
      <c r="I395" s="46"/>
      <c r="J395" s="45"/>
      <c r="K395" s="46"/>
      <c r="M395" s="74"/>
      <c r="N395" s="52"/>
      <c r="O395" s="53"/>
      <c r="P395" s="47"/>
      <c r="Q395" s="48"/>
      <c r="R395" s="45"/>
      <c r="S395" s="46"/>
    </row>
    <row r="396" spans="3:19">
      <c r="C396" s="43"/>
      <c r="D396" s="45"/>
      <c r="E396" s="46"/>
      <c r="F396" s="47"/>
      <c r="G396" s="48"/>
      <c r="H396" s="45"/>
      <c r="I396" s="46"/>
      <c r="J396" s="45"/>
      <c r="K396" s="46"/>
      <c r="M396" s="74"/>
      <c r="N396" s="52"/>
      <c r="O396" s="53"/>
      <c r="P396" s="47"/>
      <c r="Q396" s="48"/>
      <c r="R396" s="45"/>
      <c r="S396" s="46"/>
    </row>
    <row r="397" spans="3:19">
      <c r="C397" s="43"/>
      <c r="D397" s="45"/>
      <c r="E397" s="46"/>
      <c r="F397" s="47"/>
      <c r="G397" s="48"/>
      <c r="H397" s="45"/>
      <c r="I397" s="46"/>
      <c r="J397" s="45"/>
      <c r="K397" s="46"/>
      <c r="M397" s="74"/>
      <c r="N397" s="52"/>
      <c r="O397" s="53"/>
      <c r="P397" s="47"/>
      <c r="Q397" s="48"/>
      <c r="R397" s="45"/>
      <c r="S397" s="46"/>
    </row>
    <row r="398" spans="3:19">
      <c r="C398" s="43"/>
      <c r="D398" s="45"/>
      <c r="E398" s="46"/>
      <c r="F398" s="47"/>
      <c r="G398" s="48"/>
      <c r="H398" s="45"/>
      <c r="I398" s="46"/>
      <c r="J398" s="45"/>
      <c r="K398" s="46"/>
      <c r="M398" s="74"/>
      <c r="N398" s="52"/>
      <c r="O398" s="53"/>
      <c r="P398" s="47"/>
      <c r="Q398" s="48"/>
      <c r="R398" s="45"/>
      <c r="S398" s="46"/>
    </row>
    <row r="399" spans="3:19">
      <c r="C399" s="43"/>
      <c r="D399" s="45"/>
      <c r="E399" s="46"/>
      <c r="F399" s="47"/>
      <c r="G399" s="48"/>
      <c r="H399" s="45"/>
      <c r="I399" s="46"/>
      <c r="J399" s="45"/>
      <c r="K399" s="46"/>
      <c r="M399" s="74"/>
      <c r="N399" s="52"/>
      <c r="O399" s="53"/>
      <c r="P399" s="47"/>
      <c r="Q399" s="48"/>
      <c r="R399" s="45"/>
      <c r="S399" s="46"/>
    </row>
    <row r="400" spans="3:19">
      <c r="C400" s="43"/>
      <c r="D400" s="45"/>
      <c r="E400" s="46"/>
      <c r="F400" s="47"/>
      <c r="G400" s="48"/>
      <c r="H400" s="45"/>
      <c r="I400" s="46"/>
      <c r="J400" s="45"/>
      <c r="K400" s="46"/>
      <c r="M400" s="74"/>
      <c r="N400" s="52"/>
      <c r="O400" s="53"/>
      <c r="P400" s="47"/>
      <c r="Q400" s="48"/>
      <c r="R400" s="45"/>
      <c r="S400" s="46"/>
    </row>
    <row r="401" spans="3:19">
      <c r="C401" s="43"/>
      <c r="D401" s="45"/>
      <c r="E401" s="46"/>
      <c r="F401" s="47"/>
      <c r="G401" s="48"/>
      <c r="H401" s="45"/>
      <c r="I401" s="46"/>
      <c r="J401" s="45"/>
      <c r="K401" s="46"/>
      <c r="M401" s="74"/>
      <c r="N401" s="52"/>
      <c r="O401" s="53"/>
      <c r="P401" s="47"/>
      <c r="Q401" s="48"/>
      <c r="R401" s="45"/>
      <c r="S401" s="46"/>
    </row>
    <row r="402" spans="3:19">
      <c r="C402" s="43"/>
      <c r="D402" s="45"/>
      <c r="E402" s="46"/>
      <c r="F402" s="47"/>
      <c r="G402" s="48"/>
      <c r="H402" s="45"/>
      <c r="I402" s="46"/>
      <c r="J402" s="45"/>
      <c r="K402" s="46"/>
      <c r="M402" s="74"/>
      <c r="N402" s="52"/>
      <c r="O402" s="53"/>
      <c r="P402" s="47"/>
      <c r="Q402" s="48"/>
      <c r="R402" s="45"/>
      <c r="S402" s="46"/>
    </row>
    <row r="403" spans="3:19">
      <c r="C403" s="43"/>
      <c r="D403" s="45"/>
      <c r="E403" s="46"/>
      <c r="F403" s="47"/>
      <c r="G403" s="48"/>
      <c r="H403" s="45"/>
      <c r="I403" s="46"/>
      <c r="J403" s="45"/>
      <c r="K403" s="46"/>
      <c r="M403" s="74"/>
      <c r="N403" s="52"/>
      <c r="O403" s="53"/>
      <c r="P403" s="47"/>
      <c r="Q403" s="48"/>
      <c r="R403" s="45"/>
      <c r="S403" s="46"/>
    </row>
    <row r="404" spans="3:19">
      <c r="C404" s="43"/>
      <c r="D404" s="45"/>
      <c r="E404" s="46"/>
      <c r="F404" s="47"/>
      <c r="G404" s="48"/>
      <c r="H404" s="45"/>
      <c r="I404" s="46"/>
      <c r="J404" s="45"/>
      <c r="K404" s="46"/>
      <c r="M404" s="74"/>
      <c r="N404" s="52"/>
      <c r="O404" s="53"/>
      <c r="P404" s="47"/>
      <c r="Q404" s="48"/>
      <c r="R404" s="45"/>
      <c r="S404" s="46"/>
    </row>
    <row r="405" spans="3:19">
      <c r="C405" s="43"/>
      <c r="D405" s="45"/>
      <c r="E405" s="46"/>
      <c r="F405" s="47"/>
      <c r="G405" s="48"/>
      <c r="H405" s="45"/>
      <c r="I405" s="46"/>
      <c r="J405" s="45"/>
      <c r="K405" s="46"/>
      <c r="M405" s="74"/>
      <c r="N405" s="52"/>
      <c r="O405" s="53"/>
      <c r="P405" s="47"/>
      <c r="Q405" s="48"/>
      <c r="R405" s="45"/>
      <c r="S405" s="46"/>
    </row>
    <row r="406" spans="3:19">
      <c r="C406" s="43"/>
      <c r="D406" s="45"/>
      <c r="E406" s="46"/>
      <c r="F406" s="47"/>
      <c r="G406" s="48"/>
      <c r="H406" s="45"/>
      <c r="I406" s="46"/>
      <c r="J406" s="45"/>
      <c r="K406" s="46"/>
      <c r="M406" s="74"/>
      <c r="N406" s="52"/>
      <c r="O406" s="53"/>
      <c r="P406" s="47"/>
      <c r="Q406" s="48"/>
      <c r="R406" s="45"/>
      <c r="S406" s="46"/>
    </row>
    <row r="407" spans="3:19">
      <c r="C407" s="43"/>
      <c r="D407" s="45"/>
      <c r="E407" s="46"/>
      <c r="F407" s="47"/>
      <c r="G407" s="48"/>
      <c r="H407" s="45"/>
      <c r="I407" s="46"/>
      <c r="J407" s="45"/>
      <c r="K407" s="46"/>
      <c r="M407" s="74"/>
      <c r="N407" s="52"/>
      <c r="O407" s="53"/>
      <c r="P407" s="47"/>
      <c r="Q407" s="48"/>
      <c r="R407" s="45"/>
      <c r="S407" s="46"/>
    </row>
    <row r="408" spans="3:19">
      <c r="C408" s="43"/>
      <c r="D408" s="45"/>
      <c r="E408" s="46"/>
      <c r="F408" s="47"/>
      <c r="G408" s="48"/>
      <c r="H408" s="45"/>
      <c r="I408" s="46"/>
      <c r="J408" s="45"/>
      <c r="K408" s="46"/>
      <c r="M408" s="74"/>
      <c r="N408" s="52"/>
      <c r="O408" s="53"/>
      <c r="P408" s="47"/>
      <c r="Q408" s="48"/>
      <c r="R408" s="45"/>
      <c r="S408" s="46"/>
    </row>
    <row r="409" spans="3:19">
      <c r="C409" s="43"/>
      <c r="D409" s="45"/>
      <c r="E409" s="46"/>
      <c r="F409" s="47"/>
      <c r="G409" s="48"/>
      <c r="H409" s="45"/>
      <c r="I409" s="46"/>
      <c r="J409" s="45"/>
      <c r="K409" s="46"/>
      <c r="M409" s="74"/>
      <c r="N409" s="52"/>
      <c r="O409" s="53"/>
      <c r="P409" s="47"/>
      <c r="Q409" s="48"/>
      <c r="R409" s="45"/>
      <c r="S409" s="46"/>
    </row>
    <row r="410" spans="3:19">
      <c r="C410" s="43"/>
      <c r="D410" s="45"/>
      <c r="E410" s="46"/>
      <c r="F410" s="47"/>
      <c r="G410" s="48"/>
      <c r="H410" s="45"/>
      <c r="I410" s="46"/>
      <c r="J410" s="45"/>
      <c r="K410" s="46"/>
      <c r="M410" s="74"/>
      <c r="N410" s="52"/>
      <c r="O410" s="53"/>
      <c r="P410" s="47"/>
      <c r="Q410" s="48"/>
      <c r="R410" s="45"/>
      <c r="S410" s="46"/>
    </row>
    <row r="411" spans="3:19">
      <c r="C411" s="43"/>
      <c r="D411" s="45"/>
      <c r="E411" s="46"/>
      <c r="F411" s="47"/>
      <c r="G411" s="48"/>
      <c r="H411" s="45"/>
      <c r="I411" s="46"/>
      <c r="J411" s="45"/>
      <c r="K411" s="46"/>
      <c r="M411" s="74"/>
      <c r="N411" s="52"/>
      <c r="O411" s="53"/>
      <c r="P411" s="47"/>
      <c r="Q411" s="48"/>
      <c r="R411" s="45"/>
      <c r="S411" s="46"/>
    </row>
    <row r="412" spans="3:19">
      <c r="C412" s="43"/>
      <c r="D412" s="45"/>
      <c r="E412" s="46"/>
      <c r="F412" s="47"/>
      <c r="G412" s="48"/>
      <c r="H412" s="45"/>
      <c r="I412" s="46"/>
      <c r="J412" s="45"/>
      <c r="K412" s="46"/>
      <c r="M412" s="74"/>
      <c r="N412" s="52"/>
      <c r="O412" s="53"/>
      <c r="P412" s="47"/>
      <c r="Q412" s="48"/>
      <c r="R412" s="45"/>
      <c r="S412" s="46"/>
    </row>
    <row r="413" spans="3:19">
      <c r="C413" s="43"/>
      <c r="D413" s="45"/>
      <c r="E413" s="46"/>
      <c r="F413" s="47"/>
      <c r="G413" s="48"/>
      <c r="H413" s="45"/>
      <c r="I413" s="46"/>
      <c r="J413" s="45"/>
      <c r="K413" s="46"/>
      <c r="M413" s="74"/>
      <c r="N413" s="52"/>
      <c r="O413" s="53"/>
      <c r="P413" s="47"/>
      <c r="Q413" s="48"/>
      <c r="R413" s="45"/>
      <c r="S413" s="46"/>
    </row>
    <row r="414" spans="3:19">
      <c r="C414" s="43"/>
      <c r="D414" s="45"/>
      <c r="E414" s="46"/>
      <c r="F414" s="47"/>
      <c r="G414" s="48"/>
      <c r="H414" s="45"/>
      <c r="I414" s="46"/>
      <c r="J414" s="45"/>
      <c r="K414" s="46"/>
      <c r="M414" s="74"/>
      <c r="N414" s="52"/>
      <c r="O414" s="53"/>
      <c r="P414" s="47"/>
      <c r="Q414" s="48"/>
      <c r="R414" s="45"/>
      <c r="S414" s="46"/>
    </row>
    <row r="415" spans="3:19">
      <c r="C415" s="43"/>
      <c r="D415" s="45"/>
      <c r="E415" s="46"/>
      <c r="F415" s="47"/>
      <c r="G415" s="48"/>
      <c r="H415" s="45"/>
      <c r="I415" s="46"/>
      <c r="J415" s="45"/>
      <c r="K415" s="46"/>
      <c r="M415" s="74"/>
      <c r="N415" s="52"/>
      <c r="O415" s="53"/>
      <c r="P415" s="47"/>
      <c r="Q415" s="48"/>
      <c r="R415" s="45"/>
      <c r="S415" s="46"/>
    </row>
    <row r="416" spans="3:19">
      <c r="C416" s="43"/>
      <c r="D416" s="45"/>
      <c r="E416" s="46"/>
      <c r="F416" s="47"/>
      <c r="G416" s="48"/>
      <c r="H416" s="45"/>
      <c r="I416" s="46"/>
      <c r="J416" s="45"/>
      <c r="K416" s="46"/>
      <c r="M416" s="74"/>
      <c r="N416" s="52"/>
      <c r="O416" s="53"/>
      <c r="P416" s="47"/>
      <c r="Q416" s="48"/>
      <c r="R416" s="45"/>
      <c r="S416" s="46"/>
    </row>
    <row r="417" spans="3:19">
      <c r="C417" s="43"/>
      <c r="D417" s="45"/>
      <c r="E417" s="46"/>
      <c r="F417" s="47"/>
      <c r="G417" s="48"/>
      <c r="H417" s="45"/>
      <c r="I417" s="46"/>
      <c r="J417" s="45"/>
      <c r="K417" s="46"/>
      <c r="M417" s="74"/>
      <c r="N417" s="52"/>
      <c r="O417" s="53"/>
      <c r="P417" s="47"/>
      <c r="Q417" s="48"/>
      <c r="R417" s="45"/>
      <c r="S417" s="46"/>
    </row>
    <row r="418" spans="3:19">
      <c r="C418" s="43"/>
      <c r="D418" s="45"/>
      <c r="E418" s="46"/>
      <c r="F418" s="47"/>
      <c r="G418" s="48"/>
      <c r="H418" s="45"/>
      <c r="I418" s="46"/>
      <c r="J418" s="45"/>
      <c r="K418" s="46"/>
      <c r="M418" s="74"/>
      <c r="N418" s="52"/>
      <c r="O418" s="53"/>
      <c r="P418" s="47"/>
      <c r="Q418" s="48"/>
      <c r="R418" s="45"/>
      <c r="S418" s="46"/>
    </row>
    <row r="419" spans="3:19">
      <c r="C419" s="43"/>
      <c r="D419" s="45"/>
      <c r="E419" s="46"/>
      <c r="F419" s="47"/>
      <c r="G419" s="48"/>
      <c r="H419" s="45"/>
      <c r="I419" s="46"/>
      <c r="J419" s="45"/>
      <c r="K419" s="46"/>
      <c r="M419" s="74"/>
      <c r="N419" s="52"/>
      <c r="O419" s="53"/>
      <c r="P419" s="47"/>
      <c r="Q419" s="48"/>
      <c r="R419" s="45"/>
      <c r="S419" s="46"/>
    </row>
    <row r="420" spans="3:19">
      <c r="C420" s="43"/>
      <c r="D420" s="45"/>
      <c r="E420" s="46"/>
      <c r="F420" s="47"/>
      <c r="G420" s="48"/>
      <c r="H420" s="45"/>
      <c r="I420" s="46"/>
      <c r="J420" s="45"/>
      <c r="K420" s="46"/>
      <c r="M420" s="74"/>
      <c r="N420" s="52"/>
      <c r="O420" s="53"/>
      <c r="P420" s="47"/>
      <c r="Q420" s="48"/>
      <c r="R420" s="45"/>
      <c r="S420" s="46"/>
    </row>
    <row r="421" spans="3:19">
      <c r="C421" s="43"/>
      <c r="D421" s="45"/>
      <c r="E421" s="46"/>
      <c r="F421" s="47"/>
      <c r="G421" s="48"/>
      <c r="H421" s="45"/>
      <c r="I421" s="46"/>
      <c r="J421" s="45"/>
      <c r="K421" s="46"/>
      <c r="M421" s="74"/>
      <c r="N421" s="52"/>
      <c r="O421" s="53"/>
      <c r="P421" s="47"/>
      <c r="Q421" s="48"/>
      <c r="R421" s="45"/>
      <c r="S421" s="46"/>
    </row>
    <row r="422" spans="3:19">
      <c r="C422" s="43"/>
      <c r="D422" s="45"/>
      <c r="E422" s="46"/>
      <c r="F422" s="47"/>
      <c r="G422" s="48"/>
      <c r="H422" s="45"/>
      <c r="I422" s="46"/>
      <c r="J422" s="45"/>
      <c r="K422" s="46"/>
      <c r="M422" s="74"/>
      <c r="N422" s="52"/>
      <c r="O422" s="53"/>
      <c r="P422" s="47"/>
      <c r="Q422" s="48"/>
      <c r="R422" s="45"/>
      <c r="S422" s="46"/>
    </row>
    <row r="423" spans="3:19">
      <c r="C423" s="43"/>
      <c r="D423" s="45"/>
      <c r="E423" s="46"/>
      <c r="F423" s="47"/>
      <c r="G423" s="48"/>
      <c r="H423" s="45"/>
      <c r="I423" s="46"/>
      <c r="J423" s="45"/>
      <c r="K423" s="46"/>
      <c r="M423" s="74"/>
      <c r="N423" s="52"/>
      <c r="O423" s="53"/>
      <c r="P423" s="47"/>
      <c r="Q423" s="48"/>
      <c r="R423" s="45"/>
      <c r="S423" s="46"/>
    </row>
    <row r="424" spans="3:19">
      <c r="C424" s="43"/>
      <c r="D424" s="45"/>
      <c r="E424" s="46"/>
      <c r="F424" s="47"/>
      <c r="G424" s="48"/>
      <c r="H424" s="45"/>
      <c r="I424" s="46"/>
      <c r="J424" s="45"/>
      <c r="K424" s="46"/>
      <c r="M424" s="74"/>
      <c r="N424" s="52"/>
      <c r="O424" s="53"/>
      <c r="P424" s="47"/>
      <c r="Q424" s="48"/>
      <c r="R424" s="45"/>
      <c r="S424" s="46"/>
    </row>
    <row r="425" spans="3:19">
      <c r="C425" s="43"/>
      <c r="D425" s="45"/>
      <c r="E425" s="46"/>
      <c r="F425" s="47"/>
      <c r="G425" s="48"/>
      <c r="H425" s="45"/>
      <c r="I425" s="46"/>
      <c r="J425" s="45"/>
      <c r="K425" s="46"/>
      <c r="M425" s="74"/>
      <c r="N425" s="52"/>
      <c r="O425" s="53"/>
      <c r="P425" s="47"/>
      <c r="Q425" s="48"/>
      <c r="R425" s="45"/>
      <c r="S425" s="46"/>
    </row>
    <row r="426" spans="3:19">
      <c r="C426" s="43"/>
      <c r="D426" s="45"/>
      <c r="E426" s="46"/>
      <c r="F426" s="47"/>
      <c r="G426" s="48"/>
      <c r="H426" s="45"/>
      <c r="I426" s="46"/>
      <c r="J426" s="45"/>
      <c r="K426" s="46"/>
      <c r="M426" s="74"/>
      <c r="N426" s="52"/>
      <c r="O426" s="53"/>
      <c r="P426" s="47"/>
      <c r="Q426" s="48"/>
      <c r="R426" s="45"/>
      <c r="S426" s="46"/>
    </row>
    <row r="427" spans="3:19">
      <c r="C427" s="43"/>
      <c r="D427" s="45"/>
      <c r="E427" s="46"/>
      <c r="F427" s="47"/>
      <c r="G427" s="48"/>
      <c r="H427" s="45"/>
      <c r="I427" s="46"/>
      <c r="J427" s="45"/>
      <c r="K427" s="46"/>
      <c r="M427" s="74"/>
      <c r="N427" s="52"/>
      <c r="O427" s="53"/>
      <c r="P427" s="47"/>
      <c r="Q427" s="48"/>
      <c r="R427" s="45"/>
      <c r="S427" s="46"/>
    </row>
    <row r="428" spans="3:19">
      <c r="C428" s="43"/>
      <c r="D428" s="45"/>
      <c r="E428" s="46"/>
      <c r="F428" s="47"/>
      <c r="G428" s="48"/>
      <c r="H428" s="45"/>
      <c r="I428" s="46"/>
      <c r="J428" s="45"/>
      <c r="K428" s="46"/>
      <c r="M428" s="74"/>
      <c r="N428" s="52"/>
      <c r="O428" s="53"/>
      <c r="P428" s="47"/>
      <c r="Q428" s="48"/>
      <c r="R428" s="45"/>
      <c r="S428" s="46"/>
    </row>
    <row r="429" spans="3:19">
      <c r="C429" s="43"/>
      <c r="D429" s="45"/>
      <c r="E429" s="46"/>
      <c r="F429" s="47"/>
      <c r="G429" s="48"/>
      <c r="H429" s="45"/>
      <c r="I429" s="46"/>
      <c r="J429" s="45"/>
      <c r="K429" s="46"/>
      <c r="M429" s="74"/>
      <c r="N429" s="52"/>
      <c r="O429" s="53"/>
      <c r="P429" s="47"/>
      <c r="Q429" s="48"/>
      <c r="R429" s="45"/>
      <c r="S429" s="46"/>
    </row>
    <row r="430" spans="3:19">
      <c r="C430" s="43"/>
      <c r="D430" s="45"/>
      <c r="E430" s="46"/>
      <c r="F430" s="47"/>
      <c r="G430" s="48"/>
      <c r="H430" s="45"/>
      <c r="I430" s="46"/>
      <c r="J430" s="45"/>
      <c r="K430" s="46"/>
      <c r="M430" s="74"/>
      <c r="N430" s="52"/>
      <c r="O430" s="53"/>
      <c r="P430" s="47"/>
      <c r="Q430" s="48"/>
      <c r="R430" s="45"/>
      <c r="S430" s="46"/>
    </row>
    <row r="431" spans="3:19">
      <c r="C431" s="43"/>
      <c r="D431" s="45"/>
      <c r="E431" s="46"/>
      <c r="F431" s="47"/>
      <c r="G431" s="48"/>
      <c r="H431" s="45"/>
      <c r="I431" s="46"/>
      <c r="J431" s="45"/>
      <c r="K431" s="46"/>
      <c r="M431" s="74"/>
      <c r="N431" s="52"/>
      <c r="O431" s="53"/>
      <c r="P431" s="47"/>
      <c r="Q431" s="48"/>
      <c r="R431" s="45"/>
      <c r="S431" s="46"/>
    </row>
    <row r="432" spans="3:19">
      <c r="C432" s="43"/>
      <c r="D432" s="45"/>
      <c r="E432" s="46"/>
      <c r="F432" s="47"/>
      <c r="G432" s="48"/>
      <c r="H432" s="45"/>
      <c r="I432" s="46"/>
      <c r="J432" s="45"/>
      <c r="K432" s="46"/>
      <c r="M432" s="74"/>
      <c r="N432" s="52"/>
      <c r="O432" s="53"/>
      <c r="P432" s="47"/>
      <c r="Q432" s="48"/>
      <c r="R432" s="45"/>
      <c r="S432" s="46"/>
    </row>
    <row r="433" spans="3:19">
      <c r="C433" s="43"/>
      <c r="D433" s="45"/>
      <c r="E433" s="46"/>
      <c r="F433" s="47"/>
      <c r="G433" s="48"/>
      <c r="H433" s="45"/>
      <c r="I433" s="46"/>
      <c r="J433" s="45"/>
      <c r="K433" s="46"/>
      <c r="M433" s="74"/>
      <c r="N433" s="52"/>
      <c r="O433" s="53"/>
      <c r="P433" s="47"/>
      <c r="Q433" s="48"/>
      <c r="R433" s="45"/>
      <c r="S433" s="46"/>
    </row>
    <row r="434" spans="3:19">
      <c r="C434" s="43"/>
      <c r="D434" s="45"/>
      <c r="E434" s="46"/>
      <c r="F434" s="47"/>
      <c r="G434" s="48"/>
      <c r="H434" s="45"/>
      <c r="I434" s="46"/>
      <c r="J434" s="45"/>
      <c r="K434" s="46"/>
      <c r="M434" s="74"/>
      <c r="N434" s="52"/>
      <c r="O434" s="53"/>
      <c r="P434" s="47"/>
      <c r="Q434" s="48"/>
      <c r="R434" s="45"/>
      <c r="S434" s="46"/>
    </row>
    <row r="435" spans="3:19">
      <c r="C435" s="43"/>
      <c r="D435" s="45"/>
      <c r="E435" s="46"/>
      <c r="F435" s="47"/>
      <c r="G435" s="48"/>
      <c r="H435" s="45"/>
      <c r="I435" s="46"/>
      <c r="J435" s="45"/>
      <c r="K435" s="46"/>
      <c r="M435" s="74"/>
      <c r="N435" s="52"/>
      <c r="O435" s="53"/>
      <c r="P435" s="47"/>
      <c r="Q435" s="48"/>
      <c r="R435" s="45"/>
      <c r="S435" s="46"/>
    </row>
    <row r="436" spans="3:19">
      <c r="C436" s="43"/>
      <c r="D436" s="45"/>
      <c r="E436" s="46"/>
      <c r="F436" s="47"/>
      <c r="G436" s="48"/>
      <c r="H436" s="45"/>
      <c r="I436" s="46"/>
      <c r="J436" s="45"/>
      <c r="K436" s="46"/>
      <c r="M436" s="74"/>
      <c r="N436" s="52"/>
      <c r="O436" s="53"/>
      <c r="P436" s="47"/>
      <c r="Q436" s="48"/>
      <c r="R436" s="45"/>
      <c r="S436" s="46"/>
    </row>
    <row r="437" spans="3:19">
      <c r="C437" s="43"/>
      <c r="D437" s="45"/>
      <c r="E437" s="46"/>
      <c r="F437" s="47"/>
      <c r="G437" s="48"/>
      <c r="H437" s="45"/>
      <c r="I437" s="46"/>
      <c r="J437" s="45"/>
      <c r="K437" s="46"/>
      <c r="M437" s="74"/>
      <c r="N437" s="52"/>
      <c r="O437" s="53"/>
      <c r="P437" s="47"/>
      <c r="Q437" s="48"/>
      <c r="R437" s="45"/>
      <c r="S437" s="46"/>
    </row>
    <row r="438" spans="3:19">
      <c r="C438" s="43"/>
      <c r="D438" s="45"/>
      <c r="E438" s="46"/>
      <c r="F438" s="47"/>
      <c r="G438" s="48"/>
      <c r="H438" s="45"/>
      <c r="I438" s="46"/>
      <c r="J438" s="45"/>
      <c r="K438" s="46"/>
      <c r="M438" s="74"/>
      <c r="N438" s="52"/>
      <c r="O438" s="53"/>
      <c r="P438" s="47"/>
      <c r="Q438" s="48"/>
      <c r="R438" s="45"/>
      <c r="S438" s="46"/>
    </row>
    <row r="439" spans="3:19">
      <c r="C439" s="43"/>
      <c r="D439" s="45"/>
      <c r="E439" s="46"/>
      <c r="F439" s="47"/>
      <c r="G439" s="48"/>
      <c r="H439" s="45"/>
      <c r="I439" s="46"/>
      <c r="J439" s="45"/>
      <c r="K439" s="46"/>
      <c r="M439" s="74"/>
      <c r="N439" s="52"/>
      <c r="O439" s="53"/>
      <c r="P439" s="47"/>
      <c r="Q439" s="48"/>
      <c r="R439" s="45"/>
      <c r="S439" s="46"/>
    </row>
    <row r="440" spans="3:19">
      <c r="C440" s="43"/>
      <c r="D440" s="45"/>
      <c r="E440" s="46"/>
      <c r="F440" s="47"/>
      <c r="G440" s="48"/>
      <c r="H440" s="45"/>
      <c r="I440" s="46"/>
      <c r="J440" s="45"/>
      <c r="K440" s="46"/>
      <c r="M440" s="74"/>
      <c r="N440" s="52"/>
      <c r="O440" s="53"/>
      <c r="P440" s="47"/>
      <c r="Q440" s="48"/>
      <c r="R440" s="45"/>
      <c r="S440" s="46"/>
    </row>
    <row r="441" spans="3:19">
      <c r="C441" s="43"/>
      <c r="D441" s="45"/>
      <c r="E441" s="46"/>
      <c r="F441" s="47"/>
      <c r="G441" s="48"/>
      <c r="H441" s="45"/>
      <c r="I441" s="46"/>
      <c r="J441" s="45"/>
      <c r="K441" s="46"/>
      <c r="M441" s="74"/>
      <c r="N441" s="52"/>
      <c r="O441" s="53"/>
      <c r="P441" s="47"/>
      <c r="Q441" s="48"/>
      <c r="R441" s="45"/>
      <c r="S441" s="46"/>
    </row>
    <row r="442" spans="3:19">
      <c r="C442" s="43"/>
      <c r="D442" s="45"/>
      <c r="E442" s="46"/>
      <c r="F442" s="47"/>
      <c r="G442" s="48"/>
      <c r="H442" s="45"/>
      <c r="I442" s="46"/>
      <c r="J442" s="45"/>
      <c r="K442" s="46"/>
      <c r="M442" s="74"/>
      <c r="N442" s="52"/>
      <c r="O442" s="53"/>
      <c r="P442" s="47"/>
      <c r="Q442" s="48"/>
      <c r="R442" s="45"/>
      <c r="S442" s="46"/>
    </row>
    <row r="443" spans="3:19">
      <c r="C443" s="43"/>
      <c r="D443" s="45"/>
      <c r="E443" s="46"/>
      <c r="F443" s="47"/>
      <c r="G443" s="48"/>
      <c r="H443" s="45"/>
      <c r="I443" s="46"/>
      <c r="J443" s="45"/>
      <c r="K443" s="46"/>
      <c r="M443" s="74"/>
      <c r="N443" s="52"/>
      <c r="O443" s="53"/>
      <c r="P443" s="47"/>
      <c r="Q443" s="48"/>
      <c r="R443" s="45"/>
      <c r="S443" s="46"/>
    </row>
    <row r="444" spans="3:19">
      <c r="C444" s="43"/>
      <c r="D444" s="45"/>
      <c r="E444" s="46"/>
      <c r="F444" s="47"/>
      <c r="G444" s="48"/>
      <c r="H444" s="45"/>
      <c r="I444" s="46"/>
      <c r="J444" s="45"/>
      <c r="K444" s="46"/>
      <c r="M444" s="74"/>
      <c r="N444" s="52"/>
      <c r="O444" s="53"/>
      <c r="P444" s="47"/>
      <c r="Q444" s="48"/>
      <c r="R444" s="45"/>
      <c r="S444" s="46"/>
    </row>
    <row r="445" spans="3:19">
      <c r="C445" s="43"/>
      <c r="D445" s="45"/>
      <c r="E445" s="46"/>
      <c r="F445" s="47"/>
      <c r="G445" s="48"/>
      <c r="H445" s="45"/>
      <c r="I445" s="46"/>
      <c r="J445" s="45"/>
      <c r="K445" s="46"/>
      <c r="M445" s="74"/>
      <c r="N445" s="52"/>
      <c r="O445" s="53"/>
      <c r="P445" s="47"/>
      <c r="Q445" s="48"/>
      <c r="R445" s="45"/>
      <c r="S445" s="46"/>
    </row>
    <row r="446" spans="3:19">
      <c r="C446" s="43"/>
      <c r="D446" s="45"/>
      <c r="E446" s="46"/>
      <c r="F446" s="47"/>
      <c r="G446" s="48"/>
      <c r="H446" s="45"/>
      <c r="I446" s="46"/>
      <c r="J446" s="45"/>
      <c r="K446" s="46"/>
      <c r="M446" s="74"/>
      <c r="N446" s="52"/>
      <c r="O446" s="53"/>
      <c r="P446" s="47"/>
      <c r="Q446" s="48"/>
      <c r="R446" s="45"/>
      <c r="S446" s="46"/>
    </row>
    <row r="447" spans="3:19">
      <c r="C447" s="43"/>
      <c r="D447" s="45"/>
      <c r="E447" s="46"/>
      <c r="F447" s="47"/>
      <c r="G447" s="48"/>
      <c r="H447" s="45"/>
      <c r="I447" s="46"/>
      <c r="J447" s="45"/>
      <c r="K447" s="46"/>
      <c r="M447" s="74"/>
      <c r="N447" s="52"/>
      <c r="O447" s="53"/>
      <c r="P447" s="47"/>
      <c r="Q447" s="48"/>
      <c r="R447" s="45"/>
      <c r="S447" s="46"/>
    </row>
    <row r="448" spans="3:19">
      <c r="C448" s="43"/>
      <c r="D448" s="45"/>
      <c r="E448" s="46"/>
      <c r="F448" s="47"/>
      <c r="G448" s="48"/>
      <c r="H448" s="45"/>
      <c r="I448" s="46"/>
      <c r="J448" s="45"/>
      <c r="K448" s="46"/>
      <c r="M448" s="74"/>
      <c r="N448" s="52"/>
      <c r="O448" s="53"/>
      <c r="P448" s="47"/>
      <c r="Q448" s="48"/>
      <c r="R448" s="45"/>
      <c r="S448" s="46"/>
    </row>
    <row r="449" spans="3:19">
      <c r="C449" s="43"/>
      <c r="D449" s="45"/>
      <c r="E449" s="46"/>
      <c r="F449" s="47"/>
      <c r="G449" s="48"/>
      <c r="H449" s="45"/>
      <c r="I449" s="46"/>
      <c r="J449" s="45"/>
      <c r="K449" s="46"/>
      <c r="M449" s="74"/>
      <c r="N449" s="52"/>
      <c r="O449" s="53"/>
      <c r="P449" s="47"/>
      <c r="Q449" s="48"/>
      <c r="R449" s="45"/>
      <c r="S449" s="46"/>
    </row>
    <row r="450" spans="3:19">
      <c r="C450" s="43"/>
      <c r="D450" s="45"/>
      <c r="E450" s="46"/>
      <c r="F450" s="47"/>
      <c r="G450" s="48"/>
      <c r="H450" s="45"/>
      <c r="I450" s="46"/>
      <c r="J450" s="45"/>
      <c r="K450" s="46"/>
      <c r="M450" s="74"/>
      <c r="N450" s="52"/>
      <c r="O450" s="53"/>
      <c r="P450" s="47"/>
      <c r="Q450" s="48"/>
      <c r="R450" s="45"/>
      <c r="S450" s="46"/>
    </row>
    <row r="451" spans="3:19">
      <c r="C451" s="43"/>
      <c r="D451" s="45"/>
      <c r="E451" s="46"/>
      <c r="F451" s="47"/>
      <c r="G451" s="48"/>
      <c r="H451" s="45"/>
      <c r="I451" s="46"/>
      <c r="J451" s="45"/>
      <c r="K451" s="46"/>
      <c r="M451" s="74"/>
      <c r="N451" s="52"/>
      <c r="O451" s="53"/>
      <c r="P451" s="47"/>
      <c r="Q451" s="48"/>
      <c r="R451" s="45"/>
      <c r="S451" s="46"/>
    </row>
    <row r="452" spans="3:19">
      <c r="C452" s="43"/>
      <c r="D452" s="45"/>
      <c r="E452" s="46"/>
      <c r="F452" s="47"/>
      <c r="G452" s="48"/>
      <c r="H452" s="45"/>
      <c r="I452" s="46"/>
      <c r="J452" s="45"/>
      <c r="K452" s="46"/>
      <c r="M452" s="74"/>
      <c r="N452" s="52"/>
      <c r="O452" s="53"/>
      <c r="P452" s="47"/>
      <c r="Q452" s="48"/>
      <c r="R452" s="45"/>
      <c r="S452" s="46"/>
    </row>
    <row r="453" spans="3:19">
      <c r="C453" s="43"/>
      <c r="D453" s="45"/>
      <c r="E453" s="46"/>
      <c r="F453" s="47"/>
      <c r="G453" s="48"/>
      <c r="H453" s="45"/>
      <c r="I453" s="46"/>
      <c r="J453" s="45"/>
      <c r="K453" s="46"/>
      <c r="M453" s="74"/>
      <c r="N453" s="52"/>
      <c r="O453" s="53"/>
      <c r="P453" s="47"/>
      <c r="Q453" s="48"/>
      <c r="R453" s="45"/>
      <c r="S453" s="46"/>
    </row>
    <row r="454" spans="3:19">
      <c r="C454" s="43"/>
      <c r="D454" s="45"/>
      <c r="E454" s="46"/>
      <c r="F454" s="47"/>
      <c r="G454" s="48"/>
      <c r="H454" s="45"/>
      <c r="I454" s="46"/>
      <c r="J454" s="45"/>
      <c r="K454" s="46"/>
      <c r="M454" s="74"/>
      <c r="N454" s="52"/>
      <c r="O454" s="53"/>
      <c r="P454" s="47"/>
      <c r="Q454" s="48"/>
      <c r="R454" s="45"/>
      <c r="S454" s="46"/>
    </row>
    <row r="455" spans="3:19">
      <c r="C455" s="43"/>
      <c r="D455" s="45"/>
      <c r="E455" s="46"/>
      <c r="F455" s="47"/>
      <c r="G455" s="48"/>
      <c r="H455" s="45"/>
      <c r="I455" s="46"/>
      <c r="J455" s="45"/>
      <c r="K455" s="46"/>
      <c r="M455" s="74"/>
      <c r="N455" s="52"/>
      <c r="O455" s="53"/>
      <c r="P455" s="47"/>
      <c r="Q455" s="48"/>
      <c r="R455" s="45"/>
      <c r="S455" s="46"/>
    </row>
    <row r="456" spans="3:19">
      <c r="C456" s="43"/>
      <c r="D456" s="45"/>
      <c r="E456" s="46"/>
      <c r="F456" s="47"/>
      <c r="G456" s="48"/>
      <c r="H456" s="45"/>
      <c r="I456" s="46"/>
      <c r="J456" s="45"/>
      <c r="K456" s="46"/>
      <c r="M456" s="74"/>
      <c r="N456" s="52"/>
      <c r="O456" s="53"/>
      <c r="P456" s="47"/>
      <c r="Q456" s="48"/>
      <c r="R456" s="45"/>
      <c r="S456" s="46"/>
    </row>
    <row r="457" spans="3:19">
      <c r="C457" s="43"/>
      <c r="D457" s="45"/>
      <c r="E457" s="46"/>
      <c r="F457" s="47"/>
      <c r="G457" s="48"/>
      <c r="H457" s="45"/>
      <c r="I457" s="46"/>
      <c r="J457" s="45"/>
      <c r="K457" s="46"/>
      <c r="M457" s="74"/>
      <c r="N457" s="52"/>
      <c r="O457" s="53"/>
      <c r="P457" s="47"/>
      <c r="Q457" s="48"/>
      <c r="R457" s="45"/>
      <c r="S457" s="46"/>
    </row>
    <row r="458" spans="3:19">
      <c r="C458" s="43"/>
      <c r="D458" s="45"/>
      <c r="E458" s="46"/>
      <c r="F458" s="47"/>
      <c r="G458" s="48"/>
      <c r="H458" s="45"/>
      <c r="I458" s="46"/>
      <c r="J458" s="45"/>
      <c r="K458" s="46"/>
      <c r="M458" s="74"/>
      <c r="N458" s="52"/>
      <c r="O458" s="53"/>
      <c r="P458" s="47"/>
      <c r="Q458" s="48"/>
      <c r="R458" s="45"/>
      <c r="S458" s="46"/>
    </row>
    <row r="459" spans="3:19">
      <c r="C459" s="43"/>
      <c r="D459" s="45"/>
      <c r="E459" s="46"/>
      <c r="F459" s="47"/>
      <c r="G459" s="48"/>
      <c r="H459" s="45"/>
      <c r="I459" s="46"/>
      <c r="J459" s="45"/>
      <c r="K459" s="46"/>
      <c r="M459" s="74"/>
      <c r="N459" s="52"/>
      <c r="O459" s="53"/>
      <c r="P459" s="47"/>
      <c r="Q459" s="48"/>
      <c r="R459" s="45"/>
      <c r="S459" s="46"/>
    </row>
    <row r="460" spans="3:19">
      <c r="C460" s="43"/>
      <c r="D460" s="45"/>
      <c r="E460" s="46"/>
      <c r="F460" s="47"/>
      <c r="G460" s="48"/>
      <c r="H460" s="45"/>
      <c r="I460" s="46"/>
      <c r="J460" s="45"/>
      <c r="K460" s="46"/>
      <c r="M460" s="74"/>
      <c r="N460" s="52"/>
      <c r="O460" s="53"/>
      <c r="P460" s="47"/>
      <c r="Q460" s="48"/>
      <c r="R460" s="45"/>
      <c r="S460" s="46"/>
    </row>
    <row r="461" spans="3:19">
      <c r="C461" s="43"/>
      <c r="D461" s="45"/>
      <c r="E461" s="46"/>
      <c r="F461" s="47"/>
      <c r="G461" s="48"/>
      <c r="H461" s="45"/>
      <c r="I461" s="46"/>
      <c r="J461" s="45"/>
      <c r="K461" s="46"/>
      <c r="M461" s="74"/>
      <c r="N461" s="52"/>
      <c r="O461" s="53"/>
      <c r="P461" s="47"/>
      <c r="Q461" s="48"/>
      <c r="R461" s="45"/>
      <c r="S461" s="46"/>
    </row>
    <row r="462" spans="3:19">
      <c r="C462" s="43"/>
      <c r="D462" s="45"/>
      <c r="E462" s="46"/>
      <c r="F462" s="47"/>
      <c r="G462" s="48"/>
      <c r="H462" s="45"/>
      <c r="I462" s="46"/>
      <c r="J462" s="45"/>
      <c r="K462" s="46"/>
      <c r="M462" s="74"/>
      <c r="N462" s="52"/>
      <c r="O462" s="53"/>
      <c r="P462" s="47"/>
      <c r="Q462" s="48"/>
      <c r="R462" s="45"/>
      <c r="S462" s="46"/>
    </row>
    <row r="463" spans="3:19">
      <c r="C463" s="43"/>
      <c r="D463" s="45"/>
      <c r="E463" s="46"/>
      <c r="F463" s="47"/>
      <c r="G463" s="48"/>
      <c r="H463" s="45"/>
      <c r="I463" s="46"/>
      <c r="J463" s="45"/>
      <c r="K463" s="46"/>
      <c r="M463" s="74"/>
      <c r="N463" s="52"/>
      <c r="O463" s="53"/>
      <c r="P463" s="47"/>
      <c r="Q463" s="48"/>
      <c r="R463" s="45"/>
      <c r="S463" s="46"/>
    </row>
    <row r="464" spans="3:19">
      <c r="C464" s="43"/>
      <c r="D464" s="45"/>
      <c r="E464" s="46"/>
      <c r="F464" s="47"/>
      <c r="G464" s="48"/>
      <c r="H464" s="45"/>
      <c r="I464" s="46"/>
      <c r="J464" s="45"/>
      <c r="K464" s="46"/>
      <c r="M464" s="74"/>
      <c r="N464" s="52"/>
      <c r="O464" s="53"/>
      <c r="P464" s="47"/>
      <c r="Q464" s="48"/>
      <c r="R464" s="45"/>
      <c r="S464" s="46"/>
    </row>
    <row r="465" spans="3:19">
      <c r="C465" s="43"/>
      <c r="D465" s="45"/>
      <c r="E465" s="46"/>
      <c r="F465" s="47"/>
      <c r="G465" s="48"/>
      <c r="H465" s="45"/>
      <c r="I465" s="46"/>
      <c r="J465" s="45"/>
      <c r="K465" s="46"/>
      <c r="M465" s="74"/>
      <c r="N465" s="52"/>
      <c r="O465" s="53"/>
      <c r="P465" s="47"/>
      <c r="Q465" s="48"/>
      <c r="R465" s="45"/>
      <c r="S465" s="46"/>
    </row>
    <row r="466" spans="3:19">
      <c r="C466" s="43"/>
      <c r="D466" s="45"/>
      <c r="E466" s="46"/>
      <c r="F466" s="47"/>
      <c r="G466" s="48"/>
      <c r="H466" s="45"/>
      <c r="I466" s="46"/>
      <c r="J466" s="45"/>
      <c r="K466" s="46"/>
      <c r="M466" s="74"/>
      <c r="N466" s="52"/>
      <c r="O466" s="53"/>
      <c r="P466" s="47"/>
      <c r="Q466" s="48"/>
      <c r="R466" s="45"/>
      <c r="S466" s="46"/>
    </row>
    <row r="467" spans="3:19">
      <c r="C467" s="43"/>
      <c r="D467" s="45"/>
      <c r="E467" s="46"/>
      <c r="F467" s="47"/>
      <c r="G467" s="48"/>
      <c r="H467" s="45"/>
      <c r="I467" s="46"/>
      <c r="J467" s="45"/>
      <c r="K467" s="46"/>
      <c r="M467" s="74"/>
      <c r="N467" s="52"/>
      <c r="O467" s="53"/>
      <c r="P467" s="47"/>
      <c r="Q467" s="48"/>
      <c r="R467" s="45"/>
      <c r="S467" s="46"/>
    </row>
    <row r="468" spans="3:19">
      <c r="C468" s="43"/>
      <c r="D468" s="45"/>
      <c r="E468" s="46"/>
      <c r="F468" s="47"/>
      <c r="G468" s="48"/>
      <c r="H468" s="45"/>
      <c r="I468" s="46"/>
      <c r="J468" s="45"/>
      <c r="K468" s="46"/>
      <c r="M468" s="74"/>
      <c r="N468" s="52"/>
      <c r="O468" s="53"/>
      <c r="P468" s="47"/>
      <c r="Q468" s="48"/>
      <c r="R468" s="45"/>
      <c r="S468" s="46"/>
    </row>
    <row r="469" spans="3:19">
      <c r="C469" s="43"/>
      <c r="D469" s="45"/>
      <c r="E469" s="46"/>
      <c r="F469" s="47"/>
      <c r="G469" s="48"/>
      <c r="H469" s="45"/>
      <c r="I469" s="46"/>
      <c r="J469" s="45"/>
      <c r="K469" s="46"/>
      <c r="M469" s="74"/>
      <c r="N469" s="52"/>
      <c r="O469" s="53"/>
      <c r="P469" s="47"/>
      <c r="Q469" s="48"/>
      <c r="R469" s="45"/>
      <c r="S469" s="46"/>
    </row>
    <row r="470" spans="3:19">
      <c r="C470" s="43"/>
      <c r="D470" s="45"/>
      <c r="E470" s="46"/>
      <c r="F470" s="47"/>
      <c r="G470" s="48"/>
      <c r="H470" s="45"/>
      <c r="I470" s="46"/>
      <c r="J470" s="45"/>
      <c r="K470" s="46"/>
      <c r="M470" s="74"/>
      <c r="N470" s="52"/>
      <c r="O470" s="53"/>
      <c r="P470" s="47"/>
      <c r="Q470" s="48"/>
      <c r="R470" s="45"/>
      <c r="S470" s="46"/>
    </row>
    <row r="471" spans="3:19">
      <c r="C471" s="43"/>
      <c r="D471" s="45"/>
      <c r="E471" s="46"/>
      <c r="F471" s="47"/>
      <c r="G471" s="48"/>
      <c r="H471" s="45"/>
      <c r="I471" s="46"/>
      <c r="J471" s="45"/>
      <c r="K471" s="46"/>
      <c r="M471" s="74"/>
      <c r="N471" s="52"/>
      <c r="O471" s="53"/>
      <c r="P471" s="47"/>
      <c r="Q471" s="48"/>
      <c r="R471" s="45"/>
      <c r="S471" s="46"/>
    </row>
    <row r="472" spans="3:19">
      <c r="C472" s="43"/>
      <c r="D472" s="45"/>
      <c r="E472" s="46"/>
      <c r="F472" s="47"/>
      <c r="G472" s="48"/>
      <c r="H472" s="45"/>
      <c r="I472" s="46"/>
      <c r="J472" s="45"/>
      <c r="K472" s="46"/>
      <c r="M472" s="74"/>
      <c r="N472" s="52"/>
      <c r="O472" s="53"/>
      <c r="P472" s="47"/>
      <c r="Q472" s="48"/>
      <c r="R472" s="45"/>
      <c r="S472" s="46"/>
    </row>
    <row r="473" spans="3:19">
      <c r="C473" s="43"/>
      <c r="D473" s="45"/>
      <c r="E473" s="46"/>
      <c r="F473" s="47"/>
      <c r="G473" s="48"/>
      <c r="H473" s="45"/>
      <c r="I473" s="46"/>
      <c r="J473" s="45"/>
      <c r="K473" s="46"/>
      <c r="M473" s="74"/>
      <c r="N473" s="52"/>
      <c r="O473" s="53"/>
      <c r="P473" s="47"/>
      <c r="Q473" s="48"/>
      <c r="R473" s="45"/>
      <c r="S473" s="46"/>
    </row>
    <row r="474" spans="3:19">
      <c r="C474" s="43"/>
      <c r="D474" s="45"/>
      <c r="E474" s="46"/>
      <c r="F474" s="47"/>
      <c r="G474" s="48"/>
      <c r="H474" s="45"/>
      <c r="I474" s="46"/>
      <c r="J474" s="45"/>
      <c r="K474" s="46"/>
      <c r="M474" s="74"/>
      <c r="N474" s="52"/>
      <c r="O474" s="53"/>
      <c r="P474" s="47"/>
      <c r="Q474" s="48"/>
      <c r="R474" s="45"/>
      <c r="S474" s="46"/>
    </row>
    <row r="475" spans="3:19">
      <c r="C475" s="43"/>
      <c r="D475" s="45"/>
      <c r="E475" s="46"/>
      <c r="F475" s="47"/>
      <c r="G475" s="48"/>
      <c r="H475" s="45"/>
      <c r="I475" s="46"/>
      <c r="J475" s="45"/>
      <c r="K475" s="46"/>
      <c r="M475" s="74"/>
      <c r="N475" s="52"/>
      <c r="O475" s="53"/>
      <c r="P475" s="47"/>
      <c r="Q475" s="48"/>
      <c r="R475" s="45"/>
      <c r="S475" s="46"/>
    </row>
    <row r="476" spans="3:19">
      <c r="C476" s="43"/>
      <c r="D476" s="45"/>
      <c r="E476" s="46"/>
      <c r="F476" s="47"/>
      <c r="G476" s="48"/>
      <c r="H476" s="45"/>
      <c r="I476" s="46"/>
      <c r="J476" s="45"/>
      <c r="K476" s="46"/>
      <c r="M476" s="74"/>
      <c r="N476" s="52"/>
      <c r="O476" s="53"/>
      <c r="P476" s="47"/>
      <c r="Q476" s="48"/>
      <c r="R476" s="45"/>
      <c r="S476" s="46"/>
    </row>
    <row r="477" spans="3:19">
      <c r="C477" s="43"/>
      <c r="D477" s="45"/>
      <c r="E477" s="46"/>
      <c r="F477" s="47"/>
      <c r="G477" s="48"/>
      <c r="H477" s="45"/>
      <c r="I477" s="46"/>
      <c r="J477" s="45"/>
      <c r="K477" s="46"/>
      <c r="M477" s="74"/>
      <c r="N477" s="52"/>
      <c r="O477" s="53"/>
      <c r="P477" s="47"/>
      <c r="Q477" s="48"/>
      <c r="R477" s="45"/>
      <c r="S477" s="46"/>
    </row>
    <row r="478" spans="3:19">
      <c r="C478" s="43"/>
      <c r="D478" s="45"/>
      <c r="E478" s="46"/>
      <c r="F478" s="47"/>
      <c r="G478" s="48"/>
      <c r="H478" s="45"/>
      <c r="I478" s="46"/>
      <c r="J478" s="45"/>
      <c r="K478" s="46"/>
      <c r="M478" s="74"/>
      <c r="N478" s="52"/>
      <c r="O478" s="53"/>
      <c r="P478" s="47"/>
      <c r="Q478" s="48"/>
      <c r="R478" s="45"/>
      <c r="S478" s="46"/>
    </row>
    <row r="479" spans="3:19">
      <c r="C479" s="43"/>
      <c r="D479" s="45"/>
      <c r="E479" s="46"/>
      <c r="F479" s="47"/>
      <c r="G479" s="48"/>
      <c r="H479" s="45"/>
      <c r="I479" s="46"/>
      <c r="J479" s="45"/>
      <c r="K479" s="46"/>
      <c r="M479" s="74"/>
      <c r="N479" s="52"/>
      <c r="O479" s="53"/>
      <c r="P479" s="47"/>
      <c r="Q479" s="48"/>
      <c r="R479" s="45"/>
      <c r="S479" s="46"/>
    </row>
    <row r="480" spans="3:19">
      <c r="C480" s="43"/>
      <c r="D480" s="45"/>
      <c r="E480" s="46"/>
      <c r="F480" s="47"/>
      <c r="G480" s="48"/>
      <c r="H480" s="45"/>
      <c r="I480" s="46"/>
      <c r="J480" s="45"/>
      <c r="K480" s="46"/>
      <c r="M480" s="74"/>
      <c r="N480" s="52"/>
      <c r="O480" s="53"/>
      <c r="P480" s="47"/>
      <c r="Q480" s="48"/>
      <c r="R480" s="45"/>
      <c r="S480" s="46"/>
    </row>
    <row r="481" spans="3:19">
      <c r="C481" s="43"/>
      <c r="D481" s="45"/>
      <c r="E481" s="46"/>
      <c r="F481" s="47"/>
      <c r="G481" s="48"/>
      <c r="H481" s="45"/>
      <c r="I481" s="46"/>
      <c r="J481" s="45"/>
      <c r="K481" s="46"/>
      <c r="M481" s="74"/>
      <c r="N481" s="52"/>
      <c r="O481" s="53"/>
      <c r="P481" s="47"/>
      <c r="Q481" s="48"/>
      <c r="R481" s="45"/>
      <c r="S481" s="46"/>
    </row>
    <row r="482" spans="3:19">
      <c r="C482" s="43"/>
      <c r="D482" s="45"/>
      <c r="E482" s="46"/>
      <c r="F482" s="47"/>
      <c r="G482" s="48"/>
      <c r="H482" s="45"/>
      <c r="I482" s="46"/>
      <c r="J482" s="45"/>
      <c r="K482" s="46"/>
      <c r="M482" s="74"/>
      <c r="N482" s="52"/>
      <c r="O482" s="53"/>
      <c r="P482" s="47"/>
      <c r="Q482" s="48"/>
      <c r="R482" s="45"/>
      <c r="S482" s="46"/>
    </row>
    <row r="483" spans="3:19">
      <c r="C483" s="43"/>
      <c r="D483" s="45"/>
      <c r="E483" s="46"/>
      <c r="F483" s="47"/>
      <c r="G483" s="48"/>
      <c r="H483" s="45"/>
      <c r="I483" s="46"/>
      <c r="J483" s="45"/>
      <c r="K483" s="46"/>
      <c r="M483" s="74"/>
      <c r="N483" s="52"/>
      <c r="O483" s="53"/>
      <c r="P483" s="47"/>
      <c r="Q483" s="48"/>
      <c r="R483" s="45"/>
      <c r="S483" s="46"/>
    </row>
    <row r="484" spans="3:19">
      <c r="C484" s="43"/>
      <c r="D484" s="45"/>
      <c r="E484" s="46"/>
      <c r="F484" s="47"/>
      <c r="G484" s="48"/>
      <c r="H484" s="45"/>
      <c r="I484" s="46"/>
      <c r="J484" s="45"/>
      <c r="K484" s="46"/>
      <c r="M484" s="74"/>
      <c r="N484" s="52"/>
      <c r="O484" s="53"/>
      <c r="P484" s="47"/>
      <c r="Q484" s="48"/>
      <c r="R484" s="45"/>
      <c r="S484" s="46"/>
    </row>
    <row r="485" spans="3:19">
      <c r="C485" s="43"/>
      <c r="D485" s="45"/>
      <c r="E485" s="46"/>
      <c r="F485" s="47"/>
      <c r="G485" s="48"/>
      <c r="H485" s="45"/>
      <c r="I485" s="46"/>
      <c r="J485" s="45"/>
      <c r="K485" s="46"/>
      <c r="M485" s="74"/>
      <c r="N485" s="52"/>
      <c r="O485" s="53"/>
      <c r="P485" s="47"/>
      <c r="Q485" s="48"/>
      <c r="R485" s="45"/>
      <c r="S485" s="46"/>
    </row>
    <row r="486" spans="3:19">
      <c r="C486" s="43"/>
      <c r="D486" s="45"/>
      <c r="E486" s="46"/>
      <c r="F486" s="47"/>
      <c r="G486" s="48"/>
      <c r="H486" s="45"/>
      <c r="I486" s="46"/>
      <c r="J486" s="45"/>
      <c r="K486" s="46"/>
      <c r="M486" s="74"/>
      <c r="N486" s="52"/>
      <c r="O486" s="53"/>
      <c r="P486" s="47"/>
      <c r="Q486" s="48"/>
      <c r="R486" s="45"/>
      <c r="S486" s="46"/>
    </row>
    <row r="487" spans="3:19">
      <c r="C487" s="43"/>
      <c r="D487" s="45"/>
      <c r="E487" s="46"/>
      <c r="F487" s="47"/>
      <c r="G487" s="48"/>
      <c r="H487" s="45"/>
      <c r="I487" s="46"/>
      <c r="J487" s="45"/>
      <c r="K487" s="46"/>
      <c r="M487" s="74"/>
      <c r="N487" s="52"/>
      <c r="O487" s="53"/>
      <c r="P487" s="47"/>
      <c r="Q487" s="48"/>
      <c r="R487" s="45"/>
      <c r="S487" s="46"/>
    </row>
    <row r="488" spans="3:19">
      <c r="C488" s="43"/>
      <c r="D488" s="45"/>
      <c r="E488" s="46"/>
      <c r="F488" s="47"/>
      <c r="G488" s="48"/>
      <c r="H488" s="45"/>
      <c r="I488" s="46"/>
      <c r="J488" s="45"/>
      <c r="K488" s="46"/>
      <c r="M488" s="74"/>
      <c r="N488" s="52"/>
      <c r="O488" s="53"/>
      <c r="P488" s="47"/>
      <c r="Q488" s="48"/>
      <c r="R488" s="45"/>
      <c r="S488" s="46"/>
    </row>
    <row r="489" spans="3:19">
      <c r="C489" s="43"/>
      <c r="D489" s="45"/>
      <c r="E489" s="46"/>
      <c r="F489" s="47"/>
      <c r="G489" s="48"/>
      <c r="H489" s="45"/>
      <c r="I489" s="46"/>
      <c r="J489" s="45"/>
      <c r="K489" s="46"/>
      <c r="M489" s="74"/>
      <c r="N489" s="52"/>
      <c r="O489" s="53"/>
      <c r="P489" s="47"/>
      <c r="Q489" s="48"/>
      <c r="R489" s="45"/>
      <c r="S489" s="46"/>
    </row>
    <row r="490" spans="3:19">
      <c r="C490" s="43"/>
      <c r="D490" s="45"/>
      <c r="E490" s="46"/>
      <c r="F490" s="47"/>
      <c r="G490" s="48"/>
      <c r="H490" s="45"/>
      <c r="I490" s="46"/>
      <c r="J490" s="45"/>
      <c r="K490" s="46"/>
      <c r="M490" s="74"/>
      <c r="N490" s="52"/>
      <c r="O490" s="53"/>
      <c r="P490" s="47"/>
      <c r="Q490" s="48"/>
      <c r="R490" s="45"/>
      <c r="S490" s="46"/>
    </row>
    <row r="491" spans="3:19">
      <c r="C491" s="43"/>
      <c r="D491" s="45"/>
      <c r="E491" s="46"/>
      <c r="F491" s="47"/>
      <c r="G491" s="48"/>
      <c r="H491" s="45"/>
      <c r="I491" s="46"/>
      <c r="J491" s="45"/>
      <c r="K491" s="46"/>
      <c r="M491" s="74"/>
      <c r="N491" s="52"/>
      <c r="O491" s="53"/>
      <c r="P491" s="47"/>
      <c r="Q491" s="48"/>
      <c r="R491" s="45"/>
      <c r="S491" s="46"/>
    </row>
    <row r="492" spans="3:19">
      <c r="C492" s="43"/>
      <c r="D492" s="45"/>
      <c r="E492" s="46"/>
      <c r="F492" s="47"/>
      <c r="G492" s="48"/>
      <c r="H492" s="45"/>
      <c r="I492" s="46"/>
      <c r="J492" s="45"/>
      <c r="K492" s="46"/>
      <c r="M492" s="74"/>
      <c r="N492" s="52"/>
      <c r="O492" s="53"/>
      <c r="P492" s="47"/>
      <c r="Q492" s="48"/>
      <c r="R492" s="45"/>
      <c r="S492" s="46"/>
    </row>
    <row r="493" spans="3:19">
      <c r="C493" s="43"/>
      <c r="D493" s="45"/>
      <c r="E493" s="46"/>
      <c r="F493" s="47"/>
      <c r="G493" s="48"/>
      <c r="H493" s="45"/>
      <c r="I493" s="46"/>
      <c r="J493" s="45"/>
      <c r="K493" s="46"/>
      <c r="M493" s="74"/>
      <c r="N493" s="52"/>
      <c r="O493" s="53"/>
      <c r="P493" s="47"/>
      <c r="Q493" s="48"/>
      <c r="R493" s="45"/>
      <c r="S493" s="46"/>
    </row>
    <row r="494" spans="3:19">
      <c r="C494" s="43"/>
      <c r="D494" s="45"/>
      <c r="E494" s="46"/>
      <c r="F494" s="47"/>
      <c r="G494" s="48"/>
      <c r="H494" s="45"/>
      <c r="I494" s="46"/>
      <c r="J494" s="45"/>
      <c r="K494" s="46"/>
      <c r="M494" s="74"/>
      <c r="N494" s="52"/>
      <c r="O494" s="53"/>
      <c r="P494" s="47"/>
      <c r="Q494" s="48"/>
      <c r="R494" s="45"/>
      <c r="S494" s="46"/>
    </row>
    <row r="495" spans="3:19">
      <c r="C495" s="43"/>
      <c r="D495" s="45"/>
      <c r="E495" s="46"/>
      <c r="F495" s="47"/>
      <c r="G495" s="48"/>
      <c r="H495" s="45"/>
      <c r="I495" s="46"/>
      <c r="J495" s="45"/>
      <c r="K495" s="46"/>
      <c r="M495" s="74"/>
      <c r="N495" s="52"/>
      <c r="O495" s="53"/>
      <c r="P495" s="47"/>
      <c r="Q495" s="48"/>
      <c r="R495" s="45"/>
      <c r="S495" s="46"/>
    </row>
    <row r="496" spans="3:19">
      <c r="C496" s="43"/>
      <c r="D496" s="45"/>
      <c r="E496" s="46"/>
      <c r="F496" s="47"/>
      <c r="G496" s="48"/>
      <c r="H496" s="45"/>
      <c r="I496" s="46"/>
      <c r="J496" s="45"/>
      <c r="K496" s="46"/>
      <c r="M496" s="74"/>
      <c r="N496" s="52"/>
      <c r="O496" s="53"/>
      <c r="P496" s="47"/>
      <c r="Q496" s="48"/>
      <c r="R496" s="45"/>
      <c r="S496" s="46"/>
    </row>
    <row r="497" spans="3:19">
      <c r="C497" s="43"/>
      <c r="D497" s="45"/>
      <c r="E497" s="46"/>
      <c r="F497" s="47"/>
      <c r="G497" s="48"/>
      <c r="H497" s="45"/>
      <c r="I497" s="46"/>
      <c r="J497" s="45"/>
      <c r="K497" s="46"/>
      <c r="M497" s="74"/>
      <c r="N497" s="52"/>
      <c r="O497" s="53"/>
      <c r="P497" s="47"/>
      <c r="Q497" s="48"/>
      <c r="R497" s="45"/>
      <c r="S497" s="46"/>
    </row>
    <row r="498" spans="3:19">
      <c r="C498" s="43"/>
      <c r="D498" s="45"/>
      <c r="E498" s="46"/>
      <c r="F498" s="47"/>
      <c r="G498" s="48"/>
      <c r="H498" s="45"/>
      <c r="I498" s="46"/>
      <c r="J498" s="45"/>
      <c r="K498" s="46"/>
      <c r="M498" s="74"/>
      <c r="N498" s="52"/>
      <c r="O498" s="53"/>
      <c r="P498" s="47"/>
      <c r="Q498" s="48"/>
      <c r="R498" s="45"/>
      <c r="S498" s="46"/>
    </row>
    <row r="499" spans="3:19">
      <c r="C499" s="43"/>
      <c r="D499" s="45"/>
      <c r="E499" s="46"/>
      <c r="F499" s="47"/>
      <c r="G499" s="48"/>
      <c r="H499" s="45"/>
      <c r="I499" s="46"/>
      <c r="J499" s="45"/>
      <c r="K499" s="46"/>
      <c r="M499" s="74"/>
      <c r="N499" s="52"/>
      <c r="O499" s="53"/>
      <c r="P499" s="47"/>
      <c r="Q499" s="48"/>
      <c r="R499" s="45"/>
      <c r="S499" s="46"/>
    </row>
    <row r="500" spans="3:19">
      <c r="C500" s="43"/>
      <c r="D500" s="45"/>
      <c r="E500" s="46"/>
      <c r="F500" s="47"/>
      <c r="G500" s="48"/>
      <c r="H500" s="45"/>
      <c r="I500" s="46"/>
      <c r="J500" s="45"/>
      <c r="K500" s="46"/>
      <c r="M500" s="74"/>
      <c r="N500" s="52"/>
      <c r="O500" s="53"/>
      <c r="P500" s="47"/>
      <c r="Q500" s="48"/>
      <c r="R500" s="45"/>
      <c r="S500" s="46"/>
    </row>
    <row r="501" spans="3:19">
      <c r="C501" s="43"/>
      <c r="D501" s="45"/>
      <c r="E501" s="46"/>
      <c r="F501" s="47"/>
      <c r="G501" s="48"/>
      <c r="H501" s="45"/>
      <c r="I501" s="46"/>
      <c r="J501" s="45"/>
      <c r="K501" s="46"/>
      <c r="M501" s="74"/>
      <c r="N501" s="52"/>
      <c r="O501" s="53"/>
      <c r="P501" s="47"/>
      <c r="Q501" s="48"/>
      <c r="R501" s="45"/>
      <c r="S501" s="46"/>
    </row>
    <row r="502" spans="3:19">
      <c r="C502" s="43"/>
      <c r="D502" s="45"/>
      <c r="E502" s="46"/>
      <c r="F502" s="47"/>
      <c r="G502" s="48"/>
      <c r="H502" s="45"/>
      <c r="I502" s="46"/>
      <c r="J502" s="45"/>
      <c r="K502" s="46"/>
      <c r="M502" s="74"/>
      <c r="N502" s="52"/>
      <c r="O502" s="53"/>
      <c r="P502" s="47"/>
      <c r="Q502" s="48"/>
      <c r="R502" s="45"/>
      <c r="S502" s="46"/>
    </row>
    <row r="503" spans="3:19">
      <c r="C503" s="43"/>
      <c r="D503" s="45"/>
      <c r="E503" s="46"/>
      <c r="F503" s="47"/>
      <c r="G503" s="48"/>
      <c r="H503" s="45"/>
      <c r="I503" s="46"/>
      <c r="J503" s="45"/>
      <c r="K503" s="46"/>
      <c r="M503" s="74"/>
      <c r="N503" s="52"/>
      <c r="O503" s="53"/>
      <c r="P503" s="47"/>
      <c r="Q503" s="48"/>
      <c r="R503" s="45"/>
      <c r="S503" s="46"/>
    </row>
    <row r="504" spans="3:19">
      <c r="C504" s="43"/>
      <c r="D504" s="45"/>
      <c r="E504" s="46"/>
      <c r="F504" s="47"/>
      <c r="G504" s="48"/>
      <c r="H504" s="45"/>
      <c r="I504" s="46"/>
      <c r="J504" s="45"/>
      <c r="K504" s="46"/>
      <c r="M504" s="74"/>
      <c r="N504" s="52"/>
      <c r="O504" s="53"/>
      <c r="P504" s="47"/>
      <c r="Q504" s="48"/>
      <c r="R504" s="45"/>
      <c r="S504" s="46"/>
    </row>
    <row r="505" spans="3:19">
      <c r="C505" s="43"/>
      <c r="D505" s="45"/>
      <c r="E505" s="46"/>
      <c r="F505" s="47"/>
      <c r="G505" s="48"/>
      <c r="H505" s="45"/>
      <c r="I505" s="46"/>
      <c r="J505" s="45"/>
      <c r="K505" s="46"/>
      <c r="M505" s="74"/>
      <c r="N505" s="52"/>
      <c r="O505" s="53"/>
      <c r="P505" s="47"/>
      <c r="Q505" s="48"/>
      <c r="R505" s="45"/>
      <c r="S505" s="46"/>
    </row>
    <row r="506" spans="3:19">
      <c r="C506" s="43"/>
      <c r="D506" s="45"/>
      <c r="E506" s="46"/>
      <c r="F506" s="47"/>
      <c r="G506" s="48"/>
      <c r="H506" s="45"/>
      <c r="I506" s="46"/>
      <c r="J506" s="45"/>
      <c r="K506" s="46"/>
      <c r="M506" s="74"/>
      <c r="N506" s="52"/>
      <c r="O506" s="53"/>
      <c r="P506" s="47"/>
      <c r="Q506" s="48"/>
      <c r="R506" s="45"/>
      <c r="S506" s="46"/>
    </row>
    <row r="507" spans="3:19">
      <c r="C507" s="43"/>
      <c r="D507" s="45"/>
      <c r="E507" s="46"/>
      <c r="F507" s="47"/>
      <c r="G507" s="48"/>
      <c r="H507" s="45"/>
      <c r="I507" s="46"/>
      <c r="J507" s="45"/>
      <c r="K507" s="46"/>
      <c r="M507" s="74"/>
      <c r="N507" s="52"/>
      <c r="O507" s="53"/>
      <c r="P507" s="47"/>
      <c r="Q507" s="48"/>
      <c r="R507" s="45"/>
      <c r="S507" s="46"/>
    </row>
    <row r="508" spans="3:19">
      <c r="C508" s="43"/>
      <c r="D508" s="45"/>
      <c r="E508" s="46"/>
      <c r="F508" s="47"/>
      <c r="G508" s="48"/>
      <c r="H508" s="45"/>
      <c r="I508" s="46"/>
      <c r="J508" s="45"/>
      <c r="K508" s="46"/>
      <c r="M508" s="74"/>
      <c r="N508" s="52"/>
      <c r="O508" s="53"/>
      <c r="P508" s="47"/>
      <c r="Q508" s="48"/>
      <c r="R508" s="45"/>
      <c r="S508" s="46"/>
    </row>
    <row r="509" spans="3:19">
      <c r="C509" s="43"/>
      <c r="D509" s="45"/>
      <c r="E509" s="46"/>
      <c r="F509" s="47"/>
      <c r="G509" s="48"/>
      <c r="H509" s="45"/>
      <c r="I509" s="46"/>
      <c r="J509" s="45"/>
      <c r="K509" s="46"/>
      <c r="M509" s="74"/>
      <c r="N509" s="52"/>
      <c r="O509" s="53"/>
      <c r="P509" s="47"/>
      <c r="Q509" s="48"/>
      <c r="R509" s="45"/>
      <c r="S509" s="46"/>
    </row>
    <row r="510" spans="3:19">
      <c r="C510" s="43"/>
      <c r="D510" s="45"/>
      <c r="E510" s="46"/>
      <c r="F510" s="47"/>
      <c r="G510" s="48"/>
      <c r="H510" s="45"/>
      <c r="I510" s="46"/>
      <c r="J510" s="45"/>
      <c r="K510" s="46"/>
      <c r="M510" s="74"/>
      <c r="N510" s="52"/>
      <c r="O510" s="53"/>
      <c r="P510" s="47"/>
      <c r="Q510" s="48"/>
      <c r="R510" s="45"/>
      <c r="S510" s="46"/>
    </row>
    <row r="511" spans="3:19">
      <c r="C511" s="43"/>
      <c r="D511" s="45"/>
      <c r="E511" s="46"/>
      <c r="F511" s="47"/>
      <c r="G511" s="48"/>
      <c r="H511" s="45"/>
      <c r="I511" s="46"/>
      <c r="J511" s="45"/>
      <c r="K511" s="46"/>
      <c r="M511" s="74"/>
      <c r="N511" s="52"/>
      <c r="O511" s="53"/>
      <c r="P511" s="47"/>
      <c r="Q511" s="48"/>
      <c r="R511" s="45"/>
      <c r="S511" s="46"/>
    </row>
    <row r="512" spans="3:19">
      <c r="C512" s="43"/>
      <c r="D512" s="45"/>
      <c r="E512" s="46"/>
      <c r="F512" s="47"/>
      <c r="G512" s="48"/>
      <c r="H512" s="45"/>
      <c r="I512" s="46"/>
      <c r="J512" s="45"/>
      <c r="K512" s="46"/>
      <c r="M512" s="74"/>
      <c r="N512" s="52"/>
      <c r="O512" s="53"/>
      <c r="P512" s="47"/>
      <c r="Q512" s="48"/>
      <c r="R512" s="45"/>
      <c r="S512" s="46"/>
    </row>
  </sheetData>
  <mergeCells count="18">
    <mergeCell ref="R4:S4"/>
    <mergeCell ref="T4:U4"/>
    <mergeCell ref="P3:Q3"/>
    <mergeCell ref="R3:S3"/>
    <mergeCell ref="T3:U3"/>
    <mergeCell ref="N4:O4"/>
    <mergeCell ref="P4:Q4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</mergeCells>
  <pageMargins left="0.25" right="0.25" top="1" bottom="1" header="0.5" footer="0.5"/>
  <pageSetup scale="85" orientation="landscape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so09-6, Seso Cave</vt:lpstr>
      <vt:lpstr>BW-1, Kulishu Cave</vt:lpstr>
      <vt:lpstr>JAR-7, Jaraguá Cave-2</vt:lpstr>
      <vt:lpstr>D4, Dongge Cave</vt:lpstr>
      <vt:lpstr>TON-1, Tonnel’naya Cave</vt:lpstr>
      <vt:lpstr>SN29, Shennonggong</vt:lpstr>
      <vt:lpstr>Chy-1, Cherrapunji Cave</vt:lpstr>
      <vt:lpstr>M1, Mawmluh Cave</vt:lpstr>
      <vt:lpstr>Rige-3, Rige Ca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logy</dc:creator>
  <cp:lastModifiedBy>Microsoft Office User</cp:lastModifiedBy>
  <cp:lastPrinted>2018-09-22T04:45:49Z</cp:lastPrinted>
  <dcterms:created xsi:type="dcterms:W3CDTF">1998-02-10T21:06:43Z</dcterms:created>
  <dcterms:modified xsi:type="dcterms:W3CDTF">2020-04-23T10:01:54Z</dcterms:modified>
</cp:coreProperties>
</file>